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2_mitoPD_paper/Appeal_NatComm_Aug2023/Revision_1_submission/"/>
    </mc:Choice>
  </mc:AlternateContent>
  <xr:revisionPtr revIDLastSave="166" documentId="8_{643F7C01-FD42-4B0C-BC5A-195619C4938A}" xr6:coauthVersionLast="47" xr6:coauthVersionMax="47" xr10:uidLastSave="{6CD11185-7ADC-4B88-9FE3-CFAE76AC7306}"/>
  <bookViews>
    <workbookView xWindow="37905" yWindow="285" windowWidth="38250" windowHeight="20715" tabRatio="963" firstSheet="2" xr2:uid="{00000000-000D-0000-FFFF-FFFF00000000}"/>
  </bookViews>
  <sheets>
    <sheet name="Title_page" sheetId="35" r:id="rId1"/>
    <sheet name="KEY" sheetId="36" r:id="rId2"/>
    <sheet name="CI-PD_vs_nCI-PD_astrocytes_05" sheetId="2" r:id="rId3"/>
    <sheet name="CI-PD_vs_nCI-PD_astrocytes_18" sheetId="3" r:id="rId4"/>
    <sheet name="CI-PD_vs_nCI-PD_endothelial" sheetId="4" r:id="rId5"/>
    <sheet name="CI-PD_vs_nCI-PD_ex01" sheetId="6" r:id="rId6"/>
    <sheet name="CI-PD_vs_nCI-PD_ex02" sheetId="7" r:id="rId7"/>
    <sheet name="CI-PD_vs_nCI-PD_ex06" sheetId="8" r:id="rId8"/>
    <sheet name="CI-PD_vs_nCI-PD_ex09" sheetId="9" r:id="rId9"/>
    <sheet name="CI-PD_vs_nCI-PD_ex11" sheetId="10" r:id="rId10"/>
    <sheet name="CI-PD_vs_nCI-PD_ex17" sheetId="11" r:id="rId11"/>
    <sheet name="CI-PD_vs_nCI-PD_ex19" sheetId="12" r:id="rId12"/>
    <sheet name="CI-PD_vs_nCI-PD_ex21" sheetId="13" r:id="rId13"/>
    <sheet name="CI-PD_vs_nCI-PD_ex22" sheetId="14" r:id="rId14"/>
    <sheet name="CI-PD_vs_nCI-PD_ex23" sheetId="15" r:id="rId15"/>
    <sheet name="CI-PD_vs_nCI-PD_ex24" sheetId="16" r:id="rId16"/>
    <sheet name="CI-PD_vs_nCI-PD_ex30" sheetId="17" r:id="rId17"/>
    <sheet name="CI-PD_vs_nCI-PD_in08" sheetId="20" r:id="rId18"/>
    <sheet name="CI-PD_vs_nCI-PD_in10" sheetId="21" r:id="rId19"/>
    <sheet name="CI-PD_vs_nCI-PD_in12" sheetId="22" r:id="rId20"/>
    <sheet name="CI-PD_vs_nCI-PD_in15" sheetId="23" r:id="rId21"/>
    <sheet name="CI-PD_vs_nCI-PD_in20" sheetId="24" r:id="rId22"/>
    <sheet name="CI-PD_vs_nCI-PD_in26" sheetId="25" r:id="rId23"/>
    <sheet name="CI-PD_vs_nCI-PD_in27" sheetId="26" r:id="rId24"/>
    <sheet name="CI-PD_vs_nCI-PD_in28" sheetId="27" r:id="rId25"/>
    <sheet name="CI-PD_vs_nCI-PD_microglia" sheetId="28" r:id="rId26"/>
    <sheet name="CI-PD_vs_nCI-PD_oligo00" sheetId="31" r:id="rId27"/>
    <sheet name="CI-PD_vs_nCI-PD_oligo03" sheetId="32" r:id="rId28"/>
    <sheet name="CI-PD_vs_nCI-PD_oligo04" sheetId="33" r:id="rId29"/>
    <sheet name="CI-PD_vs_nCI-PD_OPC" sheetId="34" r:id="rId3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35" l="1"/>
</calcChain>
</file>

<file path=xl/sharedStrings.xml><?xml version="1.0" encoding="utf-8"?>
<sst xmlns="http://schemas.openxmlformats.org/spreadsheetml/2006/main" count="26383" uniqueCount="3609">
  <si>
    <t>Title</t>
  </si>
  <si>
    <t>Functional enrichment of differentially expressed genes for each cell type cluster by overrepresentation analysis of the Kyoto Encyclopedia of Genes and Genomes (KEGG) pathway. </t>
  </si>
  <si>
    <t>Sheet-1</t>
  </si>
  <si>
    <t>Title page</t>
  </si>
  <si>
    <t>Sheet-2</t>
  </si>
  <si>
    <t>Key to abbreviations</t>
  </si>
  <si>
    <t>Sheet-3</t>
  </si>
  <si>
    <t>astrocytes_cluster_05</t>
  </si>
  <si>
    <t>Sheet-4</t>
  </si>
  <si>
    <t>astrocytes_cluster_18</t>
  </si>
  <si>
    <t>Sheet-5</t>
  </si>
  <si>
    <t>endothelial cells</t>
  </si>
  <si>
    <t>Sheet-6</t>
  </si>
  <si>
    <t>excitatory neurons_cluster_01</t>
  </si>
  <si>
    <t>Sheet-7</t>
  </si>
  <si>
    <t>excitatory neurons_cluster_02</t>
  </si>
  <si>
    <t>Sheet-8</t>
  </si>
  <si>
    <t>excitatory neurons_cluster_06</t>
  </si>
  <si>
    <t>Sheet-9</t>
  </si>
  <si>
    <t>excitatory neurons_cluster_09</t>
  </si>
  <si>
    <t>Sheet-10</t>
  </si>
  <si>
    <t>excitatory neurons_cluster_11</t>
  </si>
  <si>
    <t>Sheet-11</t>
  </si>
  <si>
    <t>excitatory neurons_cluster_17</t>
  </si>
  <si>
    <t>Sheet-12</t>
  </si>
  <si>
    <t>excitatory neurons_cluster_19</t>
  </si>
  <si>
    <t>Sheet-13</t>
  </si>
  <si>
    <t>excitatory neurons_cluster_21</t>
  </si>
  <si>
    <t>Sheet-14</t>
  </si>
  <si>
    <t>excitatory neurons_cluster_22</t>
  </si>
  <si>
    <t>Sheet-15</t>
  </si>
  <si>
    <t>excitatory neurons_cluster_23</t>
  </si>
  <si>
    <t>Sheet-16</t>
  </si>
  <si>
    <t>excitatory neurons_cluster_24</t>
  </si>
  <si>
    <t>Sheet-17</t>
  </si>
  <si>
    <t>excitatory neurons_cluster_30</t>
  </si>
  <si>
    <t>Sheet-18</t>
  </si>
  <si>
    <t>inhibitory neurons_cluster_08</t>
  </si>
  <si>
    <t>Sheet-19</t>
  </si>
  <si>
    <t>inhibitory neurons_cluster_10</t>
  </si>
  <si>
    <t>Sheet-20</t>
  </si>
  <si>
    <t>inhibitory neurons_cluster_12</t>
  </si>
  <si>
    <t>Sheet-21</t>
  </si>
  <si>
    <t>inhibitory neurons_cluster_15</t>
  </si>
  <si>
    <t>Sheet-22</t>
  </si>
  <si>
    <t>inhibitory neurons_cluster_20</t>
  </si>
  <si>
    <t>Sheet-23</t>
  </si>
  <si>
    <t>inhibitory neurons_cluster_26</t>
  </si>
  <si>
    <t>Sheet-24</t>
  </si>
  <si>
    <t>inhibitory neurons_cluster_27</t>
  </si>
  <si>
    <t>Sheet-25</t>
  </si>
  <si>
    <t>inhibitory neurons_cluster_28</t>
  </si>
  <si>
    <t>Sheet-26</t>
  </si>
  <si>
    <t>microglia</t>
  </si>
  <si>
    <t>Sheet-27</t>
  </si>
  <si>
    <t>oligodendrocytes_cluster_00</t>
  </si>
  <si>
    <t>Sheet-28</t>
  </si>
  <si>
    <t>oligodendrocytes_cluster_03</t>
  </si>
  <si>
    <t>Sheet-29</t>
  </si>
  <si>
    <t>oligodendrocytes_cluster_04</t>
  </si>
  <si>
    <t>Sheet-30</t>
  </si>
  <si>
    <t>oligodendrocyte precursor cells (OPC)</t>
  </si>
  <si>
    <t>Number of sheets</t>
  </si>
  <si>
    <t>contrast</t>
  </si>
  <si>
    <t>groups being compared</t>
  </si>
  <si>
    <t>ct</t>
  </si>
  <si>
    <t>cell type</t>
  </si>
  <si>
    <t>ex</t>
  </si>
  <si>
    <t>excitatory neurons</t>
  </si>
  <si>
    <t>in</t>
  </si>
  <si>
    <t>inhibitory neurons</t>
  </si>
  <si>
    <t>oligo</t>
  </si>
  <si>
    <t>oligodendrocytes</t>
  </si>
  <si>
    <t>OPC</t>
  </si>
  <si>
    <t>oligodendrocyte precursor cells</t>
  </si>
  <si>
    <t>ORA</t>
  </si>
  <si>
    <t>overrepresentation analysis</t>
  </si>
  <si>
    <t>overlap</t>
  </si>
  <si>
    <t>number of overaping genes</t>
  </si>
  <si>
    <t>overlapGenes</t>
  </si>
  <si>
    <t>overaping genes</t>
  </si>
  <si>
    <t>pathway</t>
  </si>
  <si>
    <t>KEGG pathway</t>
  </si>
  <si>
    <t>pathway_db</t>
  </si>
  <si>
    <t>pathway database</t>
  </si>
  <si>
    <t>pval</t>
  </si>
  <si>
    <t>p value, raw</t>
  </si>
  <si>
    <t>p_adj</t>
  </si>
  <si>
    <t>p value adjusted (FDR 0.05)</t>
  </si>
  <si>
    <t>size</t>
  </si>
  <si>
    <t>number of genes in the pathway</t>
  </si>
  <si>
    <t>type</t>
  </si>
  <si>
    <t>directional or non-directional</t>
  </si>
  <si>
    <t>padj</t>
  </si>
  <si>
    <t>ORA_on</t>
  </si>
  <si>
    <t>KEGG_SNARE_INTERACTIONS_IN_VESICULAR_TRANSPORT</t>
  </si>
  <si>
    <t>STX7, STX16, SNAP23, STX18, GOSR1, VTI1A, STX8, STX17</t>
  </si>
  <si>
    <t>KEGG</t>
  </si>
  <si>
    <t>nondirectional</t>
  </si>
  <si>
    <t>DiagnosismitoPD_astrocytes_05</t>
  </si>
  <si>
    <t>astrocytes_05</t>
  </si>
  <si>
    <t>KEGG_HUNTINGTONS_DISEASE</t>
  </si>
  <si>
    <t>PPARGC1A, NRF1, MT-CO1, MT-CO3, CREB1, MT-ATP6, AP2B1, DCTN4, GNAQ, ATP5F1A, RCOR1, ATP5F1C, POLR2J3, UQCRC2, EP300, NDUFA10, NDUFS4, CLTC, HTT</t>
  </si>
  <si>
    <t>KEGG_RIG_I_LIKE_RECEPTOR_SIGNALING_PATHWAY</t>
  </si>
  <si>
    <t>MAPK10, DDX3X, NFKB1, MAPK8, TRAF3, TANK, CYLD, ATG5</t>
  </si>
  <si>
    <t>KEGG_AMINOACYL_TRNA_BIOSYNTHESIS</t>
  </si>
  <si>
    <t>RARS2, LARS1, IARS1, DARS1, EPRS1, FARS2</t>
  </si>
  <si>
    <t>KEGG_PROPANOATE_METABOLISM</t>
  </si>
  <si>
    <t>ALDH2, HADHA, ACSS1, HIBCH, PCCA, ALDH7A1, ACACB, SUCLG2, ACACA</t>
  </si>
  <si>
    <t>KEGG_GLYCEROLIPID_METABOLISM</t>
  </si>
  <si>
    <t>MBOAT2, GPAM, ALDH7A1, ALDH2, PLPP3, MGLL, PLPP1</t>
  </si>
  <si>
    <t>KEGG_PEROXISOME</t>
  </si>
  <si>
    <t>AGPS, HSD17B4, FAR1, SCP2, ABCD3, ABCD2, ACSL3</t>
  </si>
  <si>
    <t>KEGG_NUCLEOTIDE_EXCISION_REPAIR</t>
  </si>
  <si>
    <t>MNAT1, RAD23B, RFC1, XPA, CCNH</t>
  </si>
  <si>
    <t>KEGG_RNA_DEGRADATION</t>
  </si>
  <si>
    <t>MTREX, XRN2, TTC37, CNOT2, PARN, ZCCHC7, CNOT4, CNOT6L, CNOT1, HSPD1</t>
  </si>
  <si>
    <t>KEGG_PARKINSONS_DISEASE</t>
  </si>
  <si>
    <t>MT-CO1, MT-CO3, MT-ATP6, SNCAIP, UBE2G2, ATP5F1A, ATP5F1C, PRKN, UQCRC2, NDUFA10, NDUFS4</t>
  </si>
  <si>
    <t>KEGG_SPHINGOLIPID_METABOLISM</t>
  </si>
  <si>
    <t>GLB1, PLPP3, SGMS1, PLPP1</t>
  </si>
  <si>
    <t>KEGG_GLYCOSPHINGOLIPID_BIOSYNTHESIS_GANGLIO_SERIES</t>
  </si>
  <si>
    <t>ST6GALNAC3, GLB1, ST3GAL5, ST3GAL1</t>
  </si>
  <si>
    <t>KEGG_PROXIMAL_TUBULE_BICARBONATE_RECLAMATION</t>
  </si>
  <si>
    <t>GLUD1, SLC4A4, ATP1A2, GLS</t>
  </si>
  <si>
    <t>KEGG_HISTIDINE_METABOLISM</t>
  </si>
  <si>
    <t>MAOB, ALDH2, TRMT11, ALDH7A1</t>
  </si>
  <si>
    <t>KEGG_EPITHELIAL_CELL_SIGNALING_IN_HELICOBACTER_PYLORI_INFECTION</t>
  </si>
  <si>
    <t>MAP2K4, ATP6V0A1, MAPK10, NFKB1, MAPK8, PTPRZ1, ADAM10, TJP1, ATP6V1A, PLCG1</t>
  </si>
  <si>
    <t>KEGG_O_GLYCAN_BIOSYNTHESIS</t>
  </si>
  <si>
    <t>GALNT7, GALNT2, GALNT1, ST3GAL1, B4GALT5</t>
  </si>
  <si>
    <t>KEGG_GALACTOSE_METABOLISM</t>
  </si>
  <si>
    <t>GLB1, GANC, GALK2, UGP2, PGM1</t>
  </si>
  <si>
    <t>KEGG_FATTY_ACID_METABOLISM</t>
  </si>
  <si>
    <t>CPT1A, ALDH2, HADHA, ALDH7A1, ACSL3</t>
  </si>
  <si>
    <t>KEGG_THYROID_CANCER</t>
  </si>
  <si>
    <t>CCDC6, CTNNB1, BRAF, TPR, TCF7L2</t>
  </si>
  <si>
    <t>KEGG_ADIPOCYTOKINE_SIGNALING_PATHWAY</t>
  </si>
  <si>
    <t>PPARGC1A, PRKAG2, MAPK10, ACACB, NFKB1, MAPK8, CPT1A, PPARA, ACSL3</t>
  </si>
  <si>
    <t>KEGG_VASOPRESSIN_REGULATED_WATER_REABSORPTION</t>
  </si>
  <si>
    <t>ADCY9, DYNC1LI2, DYNLL1, PRKACB, CREB1, DYNC2H1, DCTN4, DYNC1I2, DYNC2LI1</t>
  </si>
  <si>
    <t>KEGG_UBIQUITIN_MEDIATED_PROTEOLYSIS</t>
  </si>
  <si>
    <t>CDC16, UBA6, HERC1, HERC2, UBE4A, UBE2K, UBR5, UBE2R2, COP1, PIAS1, UBE2G2, UBE2H, FBXW11, NEDD4L, CDC27, UBE2E1, UBE2E2, UBE2D3, ITCH, ANAPC10, UBE2W, CUL5, PRKN, PIAS2, CUL1, FBXW7, SMURF2, BIRC6</t>
  </si>
  <si>
    <t>KEGG_CELL_CYCLE</t>
  </si>
  <si>
    <t>CDC16, ATR, CDC14B, CDC14A, TGFB2, STAG2, CDC27, YWHAE, ANAPC10, CUL1, SMAD3, SMAD4, TFDP2, SMAD2, EP300, ORC4, CCNH</t>
  </si>
  <si>
    <t>KEGG_INOSITOL_PHOSPHATE_METABOLISM</t>
  </si>
  <si>
    <t>INPP5B, PIP5K1A, ITPK1, INPP4B, PIK3C3, PIP4K2A, PIK3C2A, PTEN, PLCG1, PI4KA</t>
  </si>
  <si>
    <t>KEGG_PYRUVATE_METABOLISM</t>
  </si>
  <si>
    <t>ALDH2, ACSS1, ACYP2, ALDH7A1, PC, ACACB, ACACA</t>
  </si>
  <si>
    <t>KEGG_NOTCH_SIGNALING_PATHWAY</t>
  </si>
  <si>
    <t>NOTCH2, EP300, NUMB, PSEN1, RBPJ, NCOR2, KAT2B</t>
  </si>
  <si>
    <t>KEGG_SMALL_CELL_LUNG_CANCER</t>
  </si>
  <si>
    <t>MAX, LAMA1, PTK2, PIAS2, ITGB1, NFKB1, PIAS1, TRAF3, FHIT, ITGA6, PTEN</t>
  </si>
  <si>
    <t>KEGG_ECM_RECEPTOR_INTERACTION</t>
  </si>
  <si>
    <t>LAMA1, ITGA7, ITGB5, ITGB1, ITGA6, SDC2, SDC4, COL5A3</t>
  </si>
  <si>
    <t>KEGG_TRYPTOPHAN_METABOLISM</t>
  </si>
  <si>
    <t>MAOB, ALDH2, HADHA, ALDH7A1</t>
  </si>
  <si>
    <t>KEGG_BETA_ALANINE_METABOLISM</t>
  </si>
  <si>
    <t>HIBCH, ALDH2, ALDH7A1, HADHA</t>
  </si>
  <si>
    <t>KEGG_STARCH_AND_SUCROSE_METABOLISM</t>
  </si>
  <si>
    <t>AGL, GANC, UGP2, PGM1</t>
  </si>
  <si>
    <t>KEGG_P53_SIGNALING_PATHWAY</t>
  </si>
  <si>
    <t>ZMAT3, MDM4, COP1, ATR, PTEN, SESN1</t>
  </si>
  <si>
    <t>KEGG_GLYCEROPHOSPHOLIPID_METABOLISM</t>
  </si>
  <si>
    <t>GPAM, MBOAT2, ETNK1, CDS1, CDS2, PLPP3, PLPP1</t>
  </si>
  <si>
    <t>KEGG_VALINE_LEUCINE_AND_ISOLEUCINE_DEGRADATION</t>
  </si>
  <si>
    <t>ALDH2, HADHA, HIBCH, PCCA, ALDH7A1, BCAT2, MCCC1</t>
  </si>
  <si>
    <t>KEGG_ARGININE_AND_PROLINE_METABOLISM</t>
  </si>
  <si>
    <t>GLUD1, GLS, CKB, ALDH7A1, MAOB, GATM, ALDH2</t>
  </si>
  <si>
    <t>KEGG_PHOSPHATIDYLINOSITOL_SIGNALING_SYSTEM</t>
  </si>
  <si>
    <t>CALM1, INPP5B, PIP5K1A, CDS1, ITPK1, ITPR2, CDS2, INPP4B, PIK3C3, PIP4K2A, PIK3C2A, PTEN, PLCG1, PI4KA</t>
  </si>
  <si>
    <t>KEGG_LYSINE_DEGRADATION</t>
  </si>
  <si>
    <t>AASDH, ALDH2, PLOD2, HADHA, ALDH7A1, NSD3, EHMT1, SETD2, NSD1</t>
  </si>
  <si>
    <t>KEGG_N_GLYCAN_BIOSYNTHESIS</t>
  </si>
  <si>
    <t>MGAT5, STT3B, MAN1A2</t>
  </si>
  <si>
    <t>KEGG_ETHER_LIPID_METABOLISM</t>
  </si>
  <si>
    <t>PLPP3, AGPS, PLPP1</t>
  </si>
  <si>
    <t>KEGG_CITRATE_CYCLE_TCA_CYCLE</t>
  </si>
  <si>
    <t>PC, SUCLG2, ACO2</t>
  </si>
  <si>
    <t>KEGG_GLYCINE_SERINE_AND_THREONINE_METABOLISM</t>
  </si>
  <si>
    <t>MAOB, GATM, PSAT1</t>
  </si>
  <si>
    <t>KEGG_GLYCOSAMINOGLYCAN_BIOSYNTHESIS_HEPARAN_SULFATE</t>
  </si>
  <si>
    <t>HS3ST5, EXT1, HS2ST1</t>
  </si>
  <si>
    <t>KEGG_ABC_TRANSPORTERS</t>
  </si>
  <si>
    <t>ABCD3, ABCD2, ABCB7</t>
  </si>
  <si>
    <t>KEGG_REGULATION_OF_AUTOPHAGY</t>
  </si>
  <si>
    <t>PIK3C3, ATG5, ATG7</t>
  </si>
  <si>
    <t>KEGG_OXIDATIVE_PHOSPHORYLATION</t>
  </si>
  <si>
    <t>ATP6V0A1, MT-CO1, MT-CO3, MT-ATP6, ATP5F1A, ATP6V1A, ATP5F1C, UQCRC2, NDUFA10, NDUFS4</t>
  </si>
  <si>
    <t>KEGG_AMINO_SUGAR_AND_NUCLEOTIDE_SUGAR_METABOLISM</t>
  </si>
  <si>
    <t>GMDS, UGP2, GALK2, PGM1</t>
  </si>
  <si>
    <t>KEGG_GAP_JUNCTION</t>
  </si>
  <si>
    <t>SOS2, ADCY9, RAF1, PDGFRB, MAP2K5, ITPR2, PDGFC, GJA1, TJP1, PRKACB, GNAQ, MAP3K2</t>
  </si>
  <si>
    <t>KEGG_BASAL_CELL_CARCINOMA</t>
  </si>
  <si>
    <t>FZD3, TCF7L2, CTNNB1, PTCH1, GLI3</t>
  </si>
  <si>
    <t>KEGG_TGF_BETA_SIGNALING_PATHWAY</t>
  </si>
  <si>
    <t>ROCK1, CUL1, ID4, SMAD3, SMAD4, SMAD2, SMURF2, EP300, TGFB2, PPP2R1B, BMP7, ZFYVE9, ZFYVE16</t>
  </si>
  <si>
    <t>KEGG_HEDGEHOG_SIGNALING_PATHWAY</t>
  </si>
  <si>
    <t>CSNK1G3, FBXW11, PRKACB, BMP7, GLI3, PTCH1</t>
  </si>
  <si>
    <t>KEGG_VIBRIO_CHOLERAE_INFECTION</t>
  </si>
  <si>
    <t>ADCY9, ATP6V0A1, TJP1, PRKACB, ATP6V1A, PLCG1</t>
  </si>
  <si>
    <t>KEGG_GNRH_SIGNALING_PATHWAY</t>
  </si>
  <si>
    <t>CALM1, MAP2K4, MAP3K4, CAMK2B, CAMK2G, GNAQ, PRKACB, MAP3K2, SOS2, ADCY9, RAF1, MAPK10, MAPK8, ITPR2</t>
  </si>
  <si>
    <t>KEGG_REGULATION_OF_ACTIN_CYTOSKELETON</t>
  </si>
  <si>
    <t>SSH2, ROCK1, PTK2, ARHGEF7, MYLK, MYH10, ARHGEF4, PPP1R12A, ARHGEF12, FGFR3, IQGAP1, PIP4K2A, NCKAP1, ABI2, ARHGEF6, ITGA7, PDGFRB, WASF2, BRAF, ITGB5, DOCK1, PIP5K1A, ITGB1, PDGFC, GNA13, EZR, SOS2, RAF1, PAK2, WASL, GSN, ITGA6, TIAM2</t>
  </si>
  <si>
    <t>KEGG_PURINE_METABOLISM</t>
  </si>
  <si>
    <t>AK4, PDE4B, PDE4D, FHIT, POLA1, PDE8A, PDE7A, ADCY9, POLR2J3, PDE8B, NME7</t>
  </si>
  <si>
    <t>KEGG_COLORECTAL_CANCER</t>
  </si>
  <si>
    <t>RAF1, MAPK10, BRAF, SMAD3, SMAD4, TCF7L2, SMAD2, MAPK8, CTNNB1, TGFB2, MSH3</t>
  </si>
  <si>
    <t>KEGG_PANCREATIC_CANCER</t>
  </si>
  <si>
    <t>RAF1, ARHGEF6, MAPK10, BRAF, JAK1, SMAD3, SMAD4, NFKB1, SMAD2, MAPK8, TGFB2</t>
  </si>
  <si>
    <t>KEGG_WNT_SIGNALING_PATHWAY</t>
  </si>
  <si>
    <t>ROCK1, TBL1XR1, CSNK2A1, FBXW11, NLK, CAMK2B, CAMK2G, PRKACB, WIF1, PRICKLE2, MAPK10, FZD3, CUL1, SMAD3, SMAD4, TCF7L2, SMAD2, MAPK8, EP300, PSEN1, CTNNB1, TBL1X, PPP2R1B, PPP3CB, PPP2R5A, PPP2R5C</t>
  </si>
  <si>
    <t>KEGG_SPLICEOSOME</t>
  </si>
  <si>
    <t>HNRNPA3, NCBP1, TCERG1, THOC1, RBMX, RBM25, PRPF40A, HNRNPK, AQR, SRSF10, TRA2B, SRSF4, THOC2</t>
  </si>
  <si>
    <t>KEGG_MELANOGENESIS</t>
  </si>
  <si>
    <t>CALM1, CREB1, CAMK2B, CAMK2G, GNAQ, PRKACB, GNAO1, ADCY9, RAF1, FZD3, TCF7L2, EP300, CTNNB1</t>
  </si>
  <si>
    <t>KEGG_LONG_TERM_POTENTIATION</t>
  </si>
  <si>
    <t>RAF1, CALM1, PPP1R12A, BRAF, GRIA2, EP300, ITPR2, RAP1A, RAPGEF3, RAP1B, CAMK2B, CAMK2G, GNAQ, PRKACB, PPP3CB</t>
  </si>
  <si>
    <t>KEGG_CYSTEINE_AND_METHIONINE_METABOLISM</t>
  </si>
  <si>
    <t>DNMT3A, AHCYL1, MTAP, MAT2A</t>
  </si>
  <si>
    <t>KEGG_DORSO_VENTRAL_AXIS_FORMATION</t>
  </si>
  <si>
    <t>SOS2, NOTCH2, ETV6, SPIRE1</t>
  </si>
  <si>
    <t>KEGG_OLFACTORY_TRANSDUCTION</t>
  </si>
  <si>
    <t>CALM1, CAMK2B, CAMK2G, PRKACB</t>
  </si>
  <si>
    <t>KEGG_BIOSYNTHESIS_OF_UNSATURATED_FATTY_ACIDS</t>
  </si>
  <si>
    <t>ELOVL6, ELOVL2, HADHA</t>
  </si>
  <si>
    <t>KEGG_PRION_DISEASES</t>
  </si>
  <si>
    <t>NCAM1, PRKACB, PRNP</t>
  </si>
  <si>
    <t>KEGG_TIGHT_JUNCTION</t>
  </si>
  <si>
    <t>AFDN, CSNK2A1, VAPA, MAGI3, MYH10, CLDN10, CASK, SPTAN1, CTNNB1, PPP2R2B, PPP2R1B, EXOC4, TJP1, PTEN, PPP2R2C, EPB41L1, PARD3</t>
  </si>
  <si>
    <t>KEGG_ADHERENS_JUNCTION</t>
  </si>
  <si>
    <t>AFDN, WASF2, WASL, IQGAP1, SMAD3, SMAD4, WASF3, TCF7L2, SMAD2, CSNK2A1, NECTIN3, EP300, CTNNB1, CTNND1, TJP1, NLK, FER, PARD3</t>
  </si>
  <si>
    <t>KEGG_LYSOSOME</t>
  </si>
  <si>
    <t>IGF2R, ATP6V0A1, AP3B1, AP1G1, GGA2, GLB1, NPC1, CLTC</t>
  </si>
  <si>
    <t>KEGG_LONG_TERM_DEPRESSION</t>
  </si>
  <si>
    <t>RAF1, BRAF, GRIA2, ITPR2, GNA13, PPP2R1B, GNAQ, GNAO1</t>
  </si>
  <si>
    <t>KEGG_NEUROACTIVE_LIGAND_RECEPTOR_INTERACTION</t>
  </si>
  <si>
    <t>ADCYAP1R1, GRID1, GRIA2, GABBR1, ADRA1A, GRM3, NR3C1, GRIK4, PARD3</t>
  </si>
  <si>
    <t>KEGG_RENAL_CELL_CARCINOMA</t>
  </si>
  <si>
    <t>SOS2, RAF1, PAK2, BRAF, ARNT2, RAPGEF1, ARNT, EP300, TGFB2, RAP1A, RAP1B</t>
  </si>
  <si>
    <t>KEGG_NEUROTROPHIN_SIGNALING_PATHWAY</t>
  </si>
  <si>
    <t>FRS2, CALM1, MAP3K5, RPS6KA5, BRAF, NFKB1, CAMK2B, CAMK2G, PLCG1, YWHAE, SOS2, RAF1, MAPK10, MAP2K5, RAPGEF1, KIDINS220, MAPK8, PSEN1, RAP1A, RAP1B, NTRK2</t>
  </si>
  <si>
    <t>KEGG_FC_GAMMA_R_MEDIATED_PHAGOCYTOSIS</t>
  </si>
  <si>
    <t>WASF2, PIP5K1A, WASF3, ASAP2, DNM3, PLCG1, RAF1, MYO10, WASL, GSN, PLPP3, PLPP1</t>
  </si>
  <si>
    <t>KEGG_ENDOCYTOSIS</t>
  </si>
  <si>
    <t>IQSEC1, EPN2, MVB12B, PIP5K1A, ARRB1, AP2B1, SH3GLB1, VPS36, RAB31, NEDD4L, ARAP2, ASAP2, DNM3, ITCH, PSD2, USP8, EPS15, SMAP1, FGFR3, SMURF2, RABEP1, VPS45, CLTC, PARD3</t>
  </si>
  <si>
    <t>KEGG_OOCYTE_MEIOSIS</t>
  </si>
  <si>
    <t>CDC16, CALM1, FBXW11, CAMK2B, CAMK2G, PRKACB, CDC27, YWHAE, ADCY9, ANAPC10, CUL1, ITPR2, PPP2R1B, PPP3CB, PPP2R5A, PPP2R5C</t>
  </si>
  <si>
    <t>KEGG_GLYCOLYSIS_GLUCONEOGENESIS</t>
  </si>
  <si>
    <t>ACSS1, ALDOC, ALDH7A1, ALDH2, PGM1</t>
  </si>
  <si>
    <t>KEGG_LEUKOCYTE_TRANSENDOTHELIAL_MIGRATION</t>
  </si>
  <si>
    <t>AFDN, ROCK1, PTK2, ITGB1, CTNND1, RAPGEF3, EZR, PLCG1, CLDN10, CTNNB1, RAP1A, RAP1B</t>
  </si>
  <si>
    <t>KEGG_BLADDER_CANCER</t>
  </si>
  <si>
    <t>RAF1, RPS6KA5, BRAF, FGFR3</t>
  </si>
  <si>
    <t>KEGG_ALZHEIMERS_DISEASE</t>
  </si>
  <si>
    <t>CALM1, ATP2A2, MT-CO1, MT-CO3, MT-ATP6, ATF6, ADAM10, GNAQ, ATP5F1A, ATP5F1C, UQCRC2, NDUFA10, ITPR2, PSEN1, NDUFS4, PPP3CB</t>
  </si>
  <si>
    <t>KEGG_FRUCTOSE_AND_MANNOSE_METABOLISM</t>
  </si>
  <si>
    <t>GMDS, MTMR2, ALDOC</t>
  </si>
  <si>
    <t>KEGG_INSULIN_SIGNALING_PATHWAY</t>
  </si>
  <si>
    <t>PPARGC1A, CALM1, PRKAG2, RHEB, BRAF, ACACB, ACACA, PHKB, PHKA1, FOXO1, PRKACB, PRKAR2A, SOS2, RAF1, MAPK10, RAPGEF1, TSC1, MAPK8</t>
  </si>
  <si>
    <t>KEGG_PENTOSE_PHOSPHATE_PATHWAY</t>
  </si>
  <si>
    <t>ALDOC, PGM1</t>
  </si>
  <si>
    <t>KEGG_ALANINE_ASPARTATE_AND_GLUTAMATE_METABOLISM</t>
  </si>
  <si>
    <t>GLUD1, GLS</t>
  </si>
  <si>
    <t>KEGG_PATHWAYS_IN_CANCER</t>
  </si>
  <si>
    <t>PTK2, JAK1, ARNT, TPR, NFKB1, CCDC6, TGFB2, TRAF3, FOXO1, PLCG1, MAX, MAPK10, FZD3, FGFR3, PIAS2, SMAD3, SMAD4, SMAD2, RUNX1T1, CTNNB1, PTEN, PTCH1, LAMA1, PDGFRB, BRAF, ARNT2, ITGB1, PIAS1, MSH3, SOS2, RAF1, TCF7L2, MAPK8, EP300, ITGA6, GLI3</t>
  </si>
  <si>
    <t>KEGG_PPAR_SIGNALING_PATHWAY</t>
  </si>
  <si>
    <t>CPT1A, SCP2, PPARA, ACSL3</t>
  </si>
  <si>
    <t>KEGG_PYRIMIDINE_METABOLISM</t>
  </si>
  <si>
    <t>POLA1, POLR2J3, NME7</t>
  </si>
  <si>
    <t>KEGG_VIRAL_MYOCARDITIS</t>
  </si>
  <si>
    <t>EIF4G3, DMD, MYH10</t>
  </si>
  <si>
    <t>KEGG_VASCULAR_SMOOTH_MUSCLE_CONTRACTION</t>
  </si>
  <si>
    <t>CALD1, CALM1, ROCK1, BRAF, GNA13, MYLK, GNAQ, PRKACB, ADCY9, RAF1, ARHGEF11, PPP1R12A, ARHGEF12, ITPR2, ADRA1A</t>
  </si>
  <si>
    <t>KEGG_ACUTE_MYELOID_LEUKEMIA</t>
  </si>
  <si>
    <t>SOS2, RAF1, BRAF, NFKB1, TCF7L2, RUNX1T1</t>
  </si>
  <si>
    <t>KEGG_PROTEASOME</t>
  </si>
  <si>
    <t>PSMA3, PSMD14</t>
  </si>
  <si>
    <t>KEGG_AXON_GUIDANCE</t>
  </si>
  <si>
    <t>ROCK1, PTK2, PLXNA2, PLXNB1, ITGB1, SRGAP3, PAK2, EPHB1, EFNA5, ARHGEF12, SEMA3A, NRP1, ABLIM1, EPHA4, PPP3CB, EPHA6</t>
  </si>
  <si>
    <t>KEGG_CHEMOKINE_SIGNALING_PATHWAY</t>
  </si>
  <si>
    <t>ROCK1, PTK2, BRAF, ARRB1, NFKB1, PRKACB, GNB1, SOS2, ADCY9, RAF1, WASL, RAP1A, RAP1B, TIAM2, PARD3</t>
  </si>
  <si>
    <t>KEGG_FOCAL_ADHESION</t>
  </si>
  <si>
    <t>ROCK1, PTK2, MYLK, PPP1R12A, MAPK10, RAPGEF1, CTNNB1, PTEN, RAP1A, RAP1B, COL5A3, LAMA1, ITGA7, PDGFRB, BRAF, ITGB5, DOCK1, ITGB1, PDGFC, SOS2, RAF1, PAK2, MAPK8, ITGA6</t>
  </si>
  <si>
    <t>KEGG_LEISHMANIA_INFECTION</t>
  </si>
  <si>
    <t>JAK1, ITGB1, NFKB1, TGFB2</t>
  </si>
  <si>
    <t>KEGG_MAPK_SIGNALING_PATHWAY</t>
  </si>
  <si>
    <t>MEF2C, MAP3K5, MAP3K4, ARRB1, DUSP16, NFKB1, TGFB2, NF1, MAP3K2, MAX, MAPK10, MAP2K5, MAPK8IP3, FGFR3, RAP1A, RAP1B, PPP3CB, MAP2K4, PDGFRB, MAP4K3, RPS6KA5, BRAF, TAOK1, NLK, PRKACB, SOS2, RAF1, PAK2, RAPGEF2, MAPK8, NTRK2</t>
  </si>
  <si>
    <t>KEGG_PROGESTERONE_MEDIATED_OOCYTE_MATURATION</t>
  </si>
  <si>
    <t>CDC16, ADCY9, RAF1, ANAPC10, MAPK10, BRAF, MAPK8, PRKACB, CDC27</t>
  </si>
  <si>
    <t>KEGG_GLIOMA</t>
  </si>
  <si>
    <t>SOS2, RAF1, CALM1, PDGFRB, BRAF, PTEN, CAMK2B, CAMK2G, PLCG1</t>
  </si>
  <si>
    <t>KEGG_CALCIUM_SIGNALING_PATHWAY</t>
  </si>
  <si>
    <t>CALM1, ATP2A2, PDGFRB, PHKB, PHKA1, MYLK, CAMK2B, CAMK2G, PRKACB, GNAQ, ATP2B2, PLCG1, ADCY9, ITPR2, ADRA1A, PPP3CB</t>
  </si>
  <si>
    <t>KEGG_PROSTATE_CANCER</t>
  </si>
  <si>
    <t>SOS2, RAF1, PDGFRB, BRAF, CREB1, NFKB1, TCF7L2, EP300, PDGFC, CTNNB1, PTEN, FOXO1</t>
  </si>
  <si>
    <t>KEGG_CARDIAC_MUSCLE_CONTRACTION</t>
  </si>
  <si>
    <t>ATP2A2, MT-CO1, MT-CO3, ATP1A2, UQCRC2</t>
  </si>
  <si>
    <t>KEGG_CELL_ADHESION_MOLECULES_CAMS</t>
  </si>
  <si>
    <t>NRCAM, ITGB1, CNTN1, NRXN1, SDC2, SDC4, CLDN10, NECTIN3, NCAM1, ITGA6</t>
  </si>
  <si>
    <t>KEGG_ARRHYTHMOGENIC_RIGHT_VENTRICULAR_CARDIOMYOPATHY_ARVC</t>
  </si>
  <si>
    <t>ATP2A2, ITGA7, DMD, ITGB5, ITGB1, TCF7L2, CTNNB1, GJA1, ITGA6</t>
  </si>
  <si>
    <t>KEGG_HYPERTROPHIC_CARDIOMYOPATHY_HCM</t>
  </si>
  <si>
    <t>ATP2A2, ITGA7, PRKAG2, DMD, ITGB5, ITGB1, TGFB2, ITGA6</t>
  </si>
  <si>
    <t>KEGG_NOD_LIKE_RECEPTOR_SIGNALING_PATHWAY</t>
  </si>
  <si>
    <t>MAPK10, NFKB1, MAPK8</t>
  </si>
  <si>
    <t>KEGG_PATHOGENIC_ESCHERICHIA_COLI_INFECTION</t>
  </si>
  <si>
    <t>ROCK1, WASL, ITGB1, CTNNB1, EZR</t>
  </si>
  <si>
    <t>KEGG_MTOR_SIGNALING_PATHWAY</t>
  </si>
  <si>
    <t>RICTOR, RHEB, BRAF, TSC1, CAB39</t>
  </si>
  <si>
    <t>KEGG_APOPTOSIS</t>
  </si>
  <si>
    <t>CFLAR, NFKB1, PRKACB, PPP3CB, PRKAR2A</t>
  </si>
  <si>
    <t>KEGG_TOLL_LIKE_RECEPTOR_SIGNALING_PATHWAY</t>
  </si>
  <si>
    <t>MAP2K4, NFKB1, TRAF3, MAPK10, MAPK8</t>
  </si>
  <si>
    <t>KEGG_NON_SMALL_CELL_LUNG_CANCER</t>
  </si>
  <si>
    <t>SOS2, RAF1, BRAF, FHIT, PLCG1</t>
  </si>
  <si>
    <t>KEGG_CHRONIC_MYELOID_LEUKEMIA</t>
  </si>
  <si>
    <t>SOS2, RAF1, BRAF, SMAD3, SMAD4, NFKB1, TGFB2</t>
  </si>
  <si>
    <t>KEGG_ERBB_SIGNALING_PATHWAY</t>
  </si>
  <si>
    <t>SOS2, RAF1, PAK2, MAP2K4, MAPK10, PTK2, BRAF, MAPK8, CAMK2B, CAMK2G, PLCG1</t>
  </si>
  <si>
    <t>KEGG_FC_EPSILON_RI_SIGNALING_PATHWAY</t>
  </si>
  <si>
    <t>SOS2, RAF1, MAP2K4, MAPK10, MAPK8, PLCG1</t>
  </si>
  <si>
    <t>KEGG_ENDOMETRIAL_CANCER</t>
  </si>
  <si>
    <t>SOS2, RAF1, BRAF, TCF7L2, CTNNB1, PTEN</t>
  </si>
  <si>
    <t>KEGG_DILATED_CARDIOMYOPATHY</t>
  </si>
  <si>
    <t>ADCY9, ATP2A2, ITGA7, DMD, ITGB5, ITGB1, TGFB2, ITGA6, PRKACB</t>
  </si>
  <si>
    <t>KEGG_ALDOSTERONE_REGULATED_SODIUM_REABSORPTION</t>
  </si>
  <si>
    <t>NR3C2, NEDD4L, ATP1A2</t>
  </si>
  <si>
    <t>KEGG_AMYOTROPHIC_LATERAL_SCLEROSIS_ALS</t>
  </si>
  <si>
    <t>MAP3K5, GRIA2, PPP3CB</t>
  </si>
  <si>
    <t>KEGG_CYTOKINE_CYTOKINE_RECEPTOR_INTERACTION</t>
  </si>
  <si>
    <t>TGFB2, PDGFRB, PDGFC, BMP7</t>
  </si>
  <si>
    <t>KEGG_MELANOMA</t>
  </si>
  <si>
    <t>RAF1, PDGFRB, BRAF, PDGFC, PTEN</t>
  </si>
  <si>
    <t>KEGG_GLYCOSAMINOGLYCAN_BIOSYNTHESIS_CHONDROITIN_SULFATE</t>
  </si>
  <si>
    <t>UST</t>
  </si>
  <si>
    <t>KEGG_NATURAL_KILLER_CELL_MEDIATED_CYTOTOXICITY</t>
  </si>
  <si>
    <t>BRAF, PLCG1, SOS2, RAF1, PPP3CB</t>
  </si>
  <si>
    <t>KEGG_VEGF_SIGNALING_PATHWAY</t>
  </si>
  <si>
    <t>RAF1, PTK2, PPP3CB, PLCG1</t>
  </si>
  <si>
    <t>KEGG_JAK_STAT_SIGNALING_PATHWAY</t>
  </si>
  <si>
    <t>JAK1, SPRED1, PIAS1, SOS2, PIAS2, EP300, SPRY3</t>
  </si>
  <si>
    <t>KEGG_TYPE_II_DIABETES_MELLITUS</t>
  </si>
  <si>
    <t>MAPK8, MAPK10</t>
  </si>
  <si>
    <t>KEGG_B_CELL_RECEPTOR_SIGNALING_PATHWAY</t>
  </si>
  <si>
    <t>SOS2, RAF1, NFKB1, PPP3CB</t>
  </si>
  <si>
    <t>KEGG_T_CELL_RECEPTOR_SIGNALING_PATHWAY</t>
  </si>
  <si>
    <t>NFKB1, PLCG1, SOS2, RAF1, PAK2, PPP3CB</t>
  </si>
  <si>
    <t>MGAT5, MAN1C1, STT3B, MAN1A2, MAN2A1, ST6GAL1</t>
  </si>
  <si>
    <t>DiagnosismitoPD_astrocytes_18</t>
  </si>
  <si>
    <t>astrocytes_18</t>
  </si>
  <si>
    <t>ADCY8, PRKCA, CALM1, PPP3CC, CACNA1C, PPP1CB, MAPK1, EP300, ITPR2, RAPGEF3, RAP1B, CAMK2B, CAMK2D, CAMK2G, PPP3CB, PPP3CA</t>
  </si>
  <si>
    <t>NT5C2, PDE4B, PDE4D, PDE7B, FHIT, PDE8A, PDE9A, PDE7A, ADCY8, PAPSS1, POLR2J3, PKM, PDE8B</t>
  </si>
  <si>
    <t>PPP3CC, PTK2, ABL1, PLXNA2, PLXNB1, SEMA6A, NFATC3, SRGAP3, EPHB1, EFNA5, RASA1, SEMA3A, NRP1, MAPK1, ROCK2, PPP3CB, PPP3CA, EPHA6</t>
  </si>
  <si>
    <t>OGDH, ACO1, PC, SUCLG2</t>
  </si>
  <si>
    <t>MAOB, ALDH2, OGDH, ALDH7A1</t>
  </si>
  <si>
    <t>ALDH2, ACSS1, ALDH7A1, PC, ACACB, ACACA, PKM</t>
  </si>
  <si>
    <t>CPT1A, ALDH2, HADHB, ALDH7A1, ACSL3</t>
  </si>
  <si>
    <t>SOD2, FAR1, SCP2, ABCD3, ACSL3</t>
  </si>
  <si>
    <t>GALNT15, GALNT7, GALNT11, GALNT2, B4GALT5</t>
  </si>
  <si>
    <t>STX16, VTI1A, STX8, STX17</t>
  </si>
  <si>
    <t>ABCD3, ABCC9, ABCC4, ABCB7</t>
  </si>
  <si>
    <t>THBS4, RPS6KB1, SMAD3, RBL2, SMAD4, SMAD1, MAPK1, SMURF2, EP300, LTBP1, ROCK2, BMPR1A, BMPR1B, ZFYVE16</t>
  </si>
  <si>
    <t>SLC27A1, RXRA, ANGPTL4, CPT1A, SCP2, PPARA, ACSL3</t>
  </si>
  <si>
    <t>NR3C2, PRKCA, NEDD4L, ATP1A2, INSR, MAPK1</t>
  </si>
  <si>
    <t>CALM1, PPP3CC, PLCE1, GNA14, CAMK2B, CAMK2D, CAMK2G, ATP2B2, TRPC1, ADCY8, RYR1, PRKCA, CACNA1C, ITPR2, ADRA1A, PPP3CB, PPP3CA</t>
  </si>
  <si>
    <t>PTPN11, PPARGC1A, MTOR, PRKAG2, RXRA, ACACB, CPT1A, PPARA, ACSL3</t>
  </si>
  <si>
    <t>ATG5, ATG7, ULK2</t>
  </si>
  <si>
    <t>CALM1, CAMK2B, CAMK2D, CAMK2G, GNAO1, ADCY8, PRKCA, MAPK1, EP300, CTNNB1, TCF7L1</t>
  </si>
  <si>
    <t>ALDH2, ACSS1, ALDH7A1, ACACB, SUCLG2, ACACA</t>
  </si>
  <si>
    <t>GLS, ALDH7A1, SAT1, MAOB, ALDH2</t>
  </si>
  <si>
    <t>CALM1, CAMK2B, CAMK2D, CAMK2G</t>
  </si>
  <si>
    <t>CTNNB1, TCF7L1, RXRA, MAPK1</t>
  </si>
  <si>
    <t>CALM1, PPP3CC, SLK, FBXW11, CAMK2B, CAMK2D, CAMK2G, ADCY8, PPP1CB, MAPK1, ITPR2, PPP3CB, PPP3CA, PPP2R5A</t>
  </si>
  <si>
    <t>PRKCA, CALM1, INPP4A, PIKFYVE, ITPK1, ITPR2, INPP4B, DGKB, PLCE1, PIP4K2A, PI4KA</t>
  </si>
  <si>
    <t>AFDN, PTK2, CTNNA1, RAPGEF3, PTPN11, PRKCA, CLDN10, CTNNA2, CTNNB1, ROCK2, RAP1B</t>
  </si>
  <si>
    <t>ALDH2, PLOD2, TMLHE, OGDH, AASS, NSD2, ALDH7A1</t>
  </si>
  <si>
    <t>GLB1, GANC, UGP2</t>
  </si>
  <si>
    <t>PYGB, GANC, UGP2</t>
  </si>
  <si>
    <t>CALM1, PPP3CC, ADAM17, LRP1, CAPN2, ADAM10, CACNA1C, UQCRC2, MAPK1, ITPR2, NDUFS1, PPP3CB, PPP3CA, APP</t>
  </si>
  <si>
    <t>ACSS1, ALDH7A1, PKM, ALDH2</t>
  </si>
  <si>
    <t>CACNB2, CACNB4, CACNA1C, ITGB4, CTNNA1, SGCD, CTNNA2, CTNNB1, TCF7L1</t>
  </si>
  <si>
    <t>INPP4A, PIKFYVE, ITPK1, INPP4B, PLCE1, PIP4K2A, PI4KA</t>
  </si>
  <si>
    <t>PRKCA, ABL1, CTNNB1, ROCK2, TLR4</t>
  </si>
  <si>
    <t>EP300, ADAM17, RBPJ, NCOR2, KAT2B</t>
  </si>
  <si>
    <t>NT5C2, POLR2J3, AK3</t>
  </si>
  <si>
    <t>GFPT2, GMDS, UGP2</t>
  </si>
  <si>
    <t>NCAM1, PRNP, MAPK1</t>
  </si>
  <si>
    <t>PRKCA, PPP3CC, PTK2, MAPK1, NFATC3, PPP3CB, PPP3CA</t>
  </si>
  <si>
    <t>ALDH7A1, ALDH2, DGKB, MGLL</t>
  </si>
  <si>
    <t>ZMAT3, ATM, ATR, CCND3</t>
  </si>
  <si>
    <t>ABL1, ATM, ATR, RBL2, CCND3, SMAD3, SMAD4, TFDP2, EP300, ORC4, CCNH</t>
  </si>
  <si>
    <t>MTOR, CACNA1C, INSR, PKM, MAPK1</t>
  </si>
  <si>
    <t>EPN2, MVB12B, PIKFYVE, ARRB1, EEA1, SH3GLB1, VPS36, NEDD4L, ASAP2, AGAP1, DNAJC6, PSD2, DNM1L, SMAP1, FGFR2, SMURF2, RABEP1, CLTC, GRK4</t>
  </si>
  <si>
    <t>XRN2, DDX6, ZCCHC7, CNOT6L, CNOT1, DCP1B</t>
  </si>
  <si>
    <t>GLB1, ACER3</t>
  </si>
  <si>
    <t>ATP1A2, GLS</t>
  </si>
  <si>
    <t>ALDH2, ALDH7A1</t>
  </si>
  <si>
    <t>KEGG_SELENOAMINO_ACID_METABOLISM</t>
  </si>
  <si>
    <t>PAPSS1, AHCYL1</t>
  </si>
  <si>
    <t>MTOR, HIF1A, RPTOR, RPS6KB1, ULK2, MAPK1, STRADA</t>
  </si>
  <si>
    <t>PPP3CC, NFATC3, PTPN11, PRKCA, MAPK1, PPP3CB, PPP3CA</t>
  </si>
  <si>
    <t>ETV6, SPIRE1, MAPK1</t>
  </si>
  <si>
    <t>ABL1, ABL2, SGCD</t>
  </si>
  <si>
    <t>ALDH2, HADHB, ALDH7A1, MCCC1</t>
  </si>
  <si>
    <t>CACNB2, CACNB4, CACNA1C, ATP1A2, UQCRC2</t>
  </si>
  <si>
    <t>PPARGC1A, NRF1, HIP1, SOD2, POLR2J3, UQCRC2, EP300, NDUFS1, CLTC</t>
  </si>
  <si>
    <t>PPP3CC, NFATC3, FBXW11, CAMK2B, CAMK2D, CAMK2G, APC, CCND3, PRKCA, SMAD3, SMAD4, EP300, CTNNB1, ROCK2, TCF7L1, PPP3CB, PPP3CA, PPP2R5A</t>
  </si>
  <si>
    <t>PPARGC1A, CALM1, PRKAG2, PYGB, ACACB, ACACA, RHOQ, MTOR, RPTOR, RAPGEF1, RPS6KB1, PPP1CB, INSR, MAPK1</t>
  </si>
  <si>
    <t>GFPT2, GLS</t>
  </si>
  <si>
    <t>DSE, CSGALNACT1</t>
  </si>
  <si>
    <t>DDB1, CCNH</t>
  </si>
  <si>
    <t>LAMP2, AP1G1, GGA2, GLB1, PSAP, CLTC</t>
  </si>
  <si>
    <t>CALM1, CAMK2B, CAMK2D, CAMK2G, ADCY8, PRKCA, CACNA1C, MAPK1, ITPR2</t>
  </si>
  <si>
    <t>PRKCA, MTOR, NRG3, PTK2, ABL1, ABL2, RPS6KB1, MAPK1, CAMK2B, CAMK2D, CAMK2G</t>
  </si>
  <si>
    <t>PPP3CC, ATM, CAPN2, PPP3CB, PPP3CA</t>
  </si>
  <si>
    <t>CACNB2, CACNB4, PRKAG2, CACNA1C, ITGB4, SGCD</t>
  </si>
  <si>
    <t>HNRNPA3, RBM25, HNRNPK, HNRNPC, AQR, HNRNPM, TRA2B, SRSF4</t>
  </si>
  <si>
    <t>SMAD3, SMAD4, MAPK1, CTNNB1, TCF7L1, APC, RALGDS, MSH3</t>
  </si>
  <si>
    <t>TANK, CYLD, ATG5</t>
  </si>
  <si>
    <t>PIKFYVE, ASAP2, PRKCA, MYO10, DNM1L, RPS6KB1, MAPK1, GSN, GAB2</t>
  </si>
  <si>
    <t>GMDS, PFKFB2</t>
  </si>
  <si>
    <t>HERC2, UBE3A, UBE2G2, UBE2H, FBXW11, UBE4B, NEDD4L, DDB1, UBE2B, UBE2E1, UBE2E2, UBE3C, PRKN, FBXW7, SMURF2, HERC3, MID1</t>
  </si>
  <si>
    <t>PTPN11, HIF1A, ARNT2, RAPGEF1, MAPK1, EP300, RAP1B</t>
  </si>
  <si>
    <t>RYR1, PRKCA, MAPK1, ITPR2, GNAO1</t>
  </si>
  <si>
    <t>CALM1, ADCY8, PRKCA, ARHGEF11, CACNA1C, PPP1CB, MAPK1, ITPR2, ROCK2, ADRA1A</t>
  </si>
  <si>
    <t>AFDN, IQGAP1, SMAD3, SMAD4, INSR, CTNNA1, MAPK1, EP300, CTNNA2, CTNNB1, TCF7L1</t>
  </si>
  <si>
    <t>THBS4, ITGB4, CD47, COL5A3</t>
  </si>
  <si>
    <t>PPP3CC, PPP3CB, PPP3CA</t>
  </si>
  <si>
    <t>CTNNB1, TCF7L1, APC</t>
  </si>
  <si>
    <t>PATJ, AFDN, MAGI2, CTNNA1, MAGI1, VAPA, PRKCA, CLDN10, CASK, CTNNA2, CTNNB1</t>
  </si>
  <si>
    <t>PRKCA, CALM1, MTOR, MAPK1, CAMK2B, CAMK2D, CAMK2G</t>
  </si>
  <si>
    <t>AHCYL1, MTAP</t>
  </si>
  <si>
    <t>CTNNA1, MAPK1, CTNNA2, CTNNB1, TCF7L1, APC</t>
  </si>
  <si>
    <t>ADCYAP1R1, ADRA1A, GRIK4, P2RY14</t>
  </si>
  <si>
    <t>ETNK1, DGKB, GPD2</t>
  </si>
  <si>
    <t>STAT1, MAPK1, TLR4</t>
  </si>
  <si>
    <t>ARHGEF6, STAT1, SMAD3, SMAD4, MAPK1, RALGDS</t>
  </si>
  <si>
    <t>KEGG_CIRCADIAN_RHYTHM_MAMMAL</t>
  </si>
  <si>
    <t>NPAS2</t>
  </si>
  <si>
    <t>KEGG_ANTIGEN_PROCESSING_AND_PRESENTATION</t>
  </si>
  <si>
    <t>CANX</t>
  </si>
  <si>
    <t>UBE2G2, PRKN, UQCRC2, NDUFS1</t>
  </si>
  <si>
    <t>PTPN11, ADAM17, PTPRZ1, ADAM10</t>
  </si>
  <si>
    <t>CACNB2, ADCY8, CACNB4, CACNA1C, ITGB4, SGCD</t>
  </si>
  <si>
    <t>PTPN11, ABL1, SMAD3, SMAD4, MAPK1, GAB2</t>
  </si>
  <si>
    <t>IL17RB, BMPR1A, BMPR1B</t>
  </si>
  <si>
    <t>PRKCA, RXRA, MAPK1, FHIT</t>
  </si>
  <si>
    <t>ELOVL6</t>
  </si>
  <si>
    <t>ADCY8, PRKCA, MAP2K5, MAPK1, ITPR2</t>
  </si>
  <si>
    <t>PPP3CC, MAPK1, NFATC3, PPP3CB, PPP3CA</t>
  </si>
  <si>
    <t>SSH2, PTK2, TIAM1, APC, ARHGEF4, FGF2, FGFR2, IQGAP1, PPP1CB, PIP4K2A, ROCK2, NCKAP1, ARHGEF6, PIKFYVE, ITGB4, DOCK1, MAPK1, GSN</t>
  </si>
  <si>
    <t>CDH4, NRCAM, ALCAM, CLDN10, NEO1, NCAM1</t>
  </si>
  <si>
    <t>STAT1, PTK2, ARRB1, TIAM1, GNB1, ADCY8, MAPK1, ROCK2, RAP1B, GRK4</t>
  </si>
  <si>
    <t>MTOR, RPS6KB1, MAPK1, TCF7L1</t>
  </si>
  <si>
    <t>MAX, PTK2, RXRA, FHIT</t>
  </si>
  <si>
    <t>THBS4, PTK2, CAPN2, RAPGEF1, PPP1CB, CTNNB1, ROCK2, RAP1B, COL5A3, ITGB4, DOCK1, CCND3, PRKCA, MAPK1</t>
  </si>
  <si>
    <t>PPA2, UQCRC2, NDUFS1</t>
  </si>
  <si>
    <t>PPP3CC, NFATC3, MAPK1, PPP3CB, DLG1, PPP3CA</t>
  </si>
  <si>
    <t>STAT1, PTK2, HIF1A, ABL1, CTNNA1, APC, MAX, MTOR, FGF2, FGFR2, SMAD3, SMAD4, CTNNA2, CTNNB1, TCF7L1, RALGDS, ARNT2, MSH3, PRKCA, RXRA, MAPK1, EP300</t>
  </si>
  <si>
    <t>CALM1, ABL1, CAMK2B, CAMK2D, CAMK2G, PTPN11, MAP2K5, RAPGEF1, MAPK1, RAP1B, NTRK3</t>
  </si>
  <si>
    <t>STAT1, SPRED1, CCND3, PTPN11, EP300</t>
  </si>
  <si>
    <t>ARRB1, NF1, MAX, FGF2, FGFR2, MAP2K5, RASA1, RAP1B, PPP3CB, PPP3CA, PPP3CC, TAOK1, MAP3K13, CACNB2, CACNB4, PRKCA, CACNA1C, MAPK1, TAOK3</t>
  </si>
  <si>
    <t>MAPK1</t>
  </si>
  <si>
    <t>PRKCA, MAPK1, GAB2</t>
  </si>
  <si>
    <t>MTOR, FGFR2, MAPK1, EP300, CTNNB1, TCF7L1</t>
  </si>
  <si>
    <t>PRKCA</t>
  </si>
  <si>
    <t>FBXW11</t>
  </si>
  <si>
    <t>DYNC2LI1</t>
  </si>
  <si>
    <t>FGF2, MAPK1</t>
  </si>
  <si>
    <t>ADCY8, MAPK1</t>
  </si>
  <si>
    <t>CDH5, CD34, PECAM1, ITGB1, JAM2, HLA-E, OCLN, CLDN5, HLA-B, ESAM, NCAM2, ITGA6</t>
  </si>
  <si>
    <t>DiagnosismitoPD_endothelial_25</t>
  </si>
  <si>
    <t>endothelial_25</t>
  </si>
  <si>
    <t>AKT3, JAM2, MAGI1, VAPA, YES1, MYH9, OCLN, CDC42, TJP2, CLDN5, RHOA, MPDZ, ACTN4, PRKCH, SPTAN1, CTNNB1, PPP2R2B, TJP1, AMOTL1, PARD3</t>
  </si>
  <si>
    <t>CDH5, PECAM1, ITGB1, JAM2, CTNND1, PXN, PLCG2, OCLN, CDC42, CLDN5, RHOA, ESAM, ACTN4, ARHGAP35, CTNNB1, RAP1A, PIK3CA</t>
  </si>
  <si>
    <t>ATP2A2, TPM1, DMD, CACNA1C, ITGB1, TPM4, ITGA6, ITGA1, PRKACB, GNAS</t>
  </si>
  <si>
    <t>PPP3CC, PPP3R1, PLXNA2, ITGB1, NFATC3, CDC42, SRGAP2, PAK2, RHOA, UNC5C, NRP1, GSK3B, DPYSL2, EPHA3, EPHA4</t>
  </si>
  <si>
    <t>ALG13, STT3B, MAN1A2, ST6GAL1, FUT8, MGAT1</t>
  </si>
  <si>
    <t>PPP3CC, PPP3R1, ATP2A2, PHKB, PRKACB, GNAQ, GNAS, PLCG2, CACNA1C, EGFR, ITPR1, ITPR2</t>
  </si>
  <si>
    <t>FN1, IGF1R, DIAPH1, VWF, ACTN4, RAPGEF1, PPP1CB, CTNNB1, RAP1A, BRAF, DOCK1, ITGB1, AKT3, PXN, PDGFB, CDC42, PAK2, RHOA, ARHGAP35, EGFR, GSK3B, ITGA6, ITGA1, PIK3CA, SHC2</t>
  </si>
  <si>
    <t>ATP2A2, LEF1, ACTN4, DMD, CACNA1C, ITGB1, CTNNB1, ITGA6, ITGA1</t>
  </si>
  <si>
    <t>LEF1, GSK3B, CTNNB1, APC</t>
  </si>
  <si>
    <t>NT5C2, PDE4B, PDE3B, PDE5A, PAPSS2, GUK1, ENTPD1</t>
  </si>
  <si>
    <t>MAP3K1, MAP3K3, DUSP1, MECOM, RASA2, RPS6KA3, STK3, RAP1A, PPP3CC, PPP3R1, MAP2K4, MAP4K3, MAP4K4, BRAF, IKBKB, AKT3, PDGFB, NLK, PRKACB, CDC42, PAK2, RAPGEF2, CACNA1C, PPM1B, EGFR, TAOK3</t>
  </si>
  <si>
    <t>ATP2A2, TPM1, DMD, CACNA1C, ITGB1, TPM4, ITGA6, ITGA1</t>
  </si>
  <si>
    <t>IGF1R, BRAF, RB1, AKT3, EGFR, PDGFB, PIK3CA, CDK6</t>
  </si>
  <si>
    <t>FN1, DIAPH1, APC, MYH9, ACTN4, IQGAP1, PPP1CB, BRAF, DOCK1, ITGB1, GNA13, PXN, PDGFB, CDC42, PAK2, RHOA, ARHGAP35, ARPC2, GSN, EGFR, ITGA6, ITGA1, PIK3CA</t>
  </si>
  <si>
    <t>STAT3, BRAF, IKBKB, RB1, AKT3, SMAD2, EGFR, BCL2L1, PIK3CA, CDK6, CDC42</t>
  </si>
  <si>
    <t>STAT3, FN1, IGF1R, LEF1, CTBP2, STAT5B, FOXO1, APC, PLCG2, MECOM, RB1, ETS1, SMAD2, CTNNB1, BRAF, IKBKB, ITGB1, AKT3, PDGFB, BCL2L1, CDC42, SLC2A1, RHOA, EGFR, EPAS1, GSK3B, ITGA6, PPARD, PIK3CA, CDK6</t>
  </si>
  <si>
    <t>MAP2K4, ADAM17, IKBKB, JAM2, EGFR, TJP1, PLCG2, CDC42</t>
  </si>
  <si>
    <t>BRAF, GNA13, GNAQ, PRKACB, GNAS, PPP1R12B, RHOA, PRKCH, CACNA1C, PPP1CB, ITPR1, ITPR2</t>
  </si>
  <si>
    <t>CASP10, PPP3CC, PPP3R1, CFLAR, IKBKB, AKT3, TNFRSF10D, BCL2L1, PRKACB, PIK3CA</t>
  </si>
  <si>
    <t>KEGG_HEMATOPOIETIC_CELL_LINEAGE</t>
  </si>
  <si>
    <t>CD34, TFRC, ITGA6, ITGA1</t>
  </si>
  <si>
    <t>IGF1R, RHOA, LEF1, ACTN4, IQGAP1, PTPRB, SMAD2, EGFR, CTNNB1, CTNND1, TJP1, NLK, YES1, PARD3, CDC42</t>
  </si>
  <si>
    <t>CSNK1G3, GSK3B, BTRC, PRKACB, BMP6</t>
  </si>
  <si>
    <t>PPP3CC, PPP3R1, BRAF, CACNA1C, RPS6KA3, PPP1CB, ITPR1, ITPR2, RAP1A, GNAQ, PRKACB</t>
  </si>
  <si>
    <t>IGF1R, BRAF, RB1, AKT3, EGFR, PDGFB, PIK3CA, CDK6, SHC2, PLCG2</t>
  </si>
  <si>
    <t>IGF1R, BRAF, ITPR1, ITPR2, GNA13, GNAQ, GNAS</t>
  </si>
  <si>
    <t>AHCYL1, LDHA, MTR</t>
  </si>
  <si>
    <t>PPP3CC, PPP3R1, AKT3, NFATC3, PXN, PIK3CA, SHC2, PLCG2, CDC42</t>
  </si>
  <si>
    <t>VWF, FN1, ITGB1, ITGA6, ITGA1</t>
  </si>
  <si>
    <t>PPP3CC, PPP3R1, BRAF, NFATC3, HLA-E, PLCG2, HLA-B, IFNGR2, TNFRSF10D, IFNAR1, PIK3CA, SHC2</t>
  </si>
  <si>
    <t>IGF1R, LEF1, BRAF, IKBKB, RB1, AKT3, EGFR, GSK3B, CTNNB1, PDGFB, FOXO1, PIK3CA</t>
  </si>
  <si>
    <t>MALT1, PPP3CC, PPP3R1, INPP5D, IKBKB, AKT3, NFATC3, GSK3B, PIK3CA, PLCG2</t>
  </si>
  <si>
    <t>LEF1, BRAF, AKT3, EGFR, GSK3B, CTNNB1, APC, PIK3CA</t>
  </si>
  <si>
    <t>MAP2K4, MAP3K1, MAP3K3, GNAQ, PRKACB, GNAS, CDC42, CACNA1C, ITPR1, EGFR, ITPR2</t>
  </si>
  <si>
    <t>PAK2, SLC2A1, BRAF, RAPGEF1, AKT3, ETS1, EPAS1, RAP1A, PDGFB, PIK3CA, CDC42</t>
  </si>
  <si>
    <t>ABCA1, ABCG1, ABCB1</t>
  </si>
  <si>
    <t>ATP2A2, TPM1, MT-CO1, CACNA1C, TPM4</t>
  </si>
  <si>
    <t>PPP3CC, PPP3R1, RAB5A, BCL2L1</t>
  </si>
  <si>
    <t>RHOA, LEF1, BRAF, AKT3, SMAD2, GSK3B, CTNNB1, APC, PIK3CA</t>
  </si>
  <si>
    <t>STAT3, LEF1, BRAF, IKBKB, AKT3, STAT5B, PPARD, PIK3CA</t>
  </si>
  <si>
    <t>CTBP2, BRAF, MECOM, IKBKB, RB1, AKT3, STAT5B, BCL2L1, PIK3CA, CDK6, SHC2</t>
  </si>
  <si>
    <t>IL13RA1, PDGFB, ACVR1, EGFR, IFNGR2, TNFRSF10D, IFNAR1</t>
  </si>
  <si>
    <t>AKT3, ASAP2, PLCG2, CDC42, INPP5D, MYO10, ARPC2, GSN, PIK3CA, ASAP1</t>
  </si>
  <si>
    <t>IGF1R, MVB12B, SMURF1, PDCD6IP, HLA-E, ASAP2, CDC42, USP8, HLA-B, TFRC, PSD3, SMURF2, EGFR, SH3KBP1, RAB5A, PARD3, ASAP1</t>
  </si>
  <si>
    <t>FN1, IKBKB, RB1, ITGB1, AKT3, ITGA6, BCL2L1, PIK3CA, CDK6</t>
  </si>
  <si>
    <t>GALNT15, GCNT1, ST3GAL1, B4GALT5</t>
  </si>
  <si>
    <t>STAT3, BRAF, IKBKB, AKT3, STAT5B, GNG11, PXN, PRKACB, CDC42, RHOA, GSK3B, RAP1A, PIK3CA, SHC2, PARD3</t>
  </si>
  <si>
    <t>BRAF, RB1, AKT3, EGFR, PIK3CA, CDK6, PLCG2</t>
  </si>
  <si>
    <t>KEGG_TYPE_I_DIABETES_MELLITUS</t>
  </si>
  <si>
    <t>HLA-B, HLA-E, CPE</t>
  </si>
  <si>
    <t>MALT1, PPP3CC, PPP3R1, IKBKB, AKT3, NFATC3, CDC42, PAK2, RHOA, GSK3B, PIK3CA</t>
  </si>
  <si>
    <t>PPP3CC, PPP3R1, ATP2A2, ADAM17, MT-CO1, GNAQ, CACNA1C, ITPR1, ITPR2, GSK3B, NDUFS4</t>
  </si>
  <si>
    <t>EGFR, ITPR1, ITPR2, TJP1, PDGFB, PRKACB, GNAQ, GNAS</t>
  </si>
  <si>
    <t>TJP2, TJP1, PRKACB, GNAS, PLCG2</t>
  </si>
  <si>
    <t>EGFR, BRAF, RB1</t>
  </si>
  <si>
    <t>BRAF, IKBKB, AKT3, PDE3B, PHKB, FOXO1, PRKACB, INPP5D, RAPGEF1, PPP1CB, GSK3B, PIK3CA, SHC2</t>
  </si>
  <si>
    <t>BRAF, RPS6KA3, AKT3, CAB39, PIK3CA</t>
  </si>
  <si>
    <t>CASP10, MAP3K1, IKBKB, DDX3X, TBK1</t>
  </si>
  <si>
    <t>PAK2, MAP2K4, BRAF, AKT3, STAT5B, EGFR, GSK3B, PIK3CA, PLCG2, SHC2</t>
  </si>
  <si>
    <t>NT5C2, ENTPD1</t>
  </si>
  <si>
    <t>RFC1, CUL4A</t>
  </si>
  <si>
    <t>KEGG_COMPLEMENT_AND_COAGULATION_CASCADES</t>
  </si>
  <si>
    <t>VWF, A2M</t>
  </si>
  <si>
    <t>KEGG_CYTOSOLIC_DNA_SENSING_PATHWAY</t>
  </si>
  <si>
    <t>IKBKB, TBK1</t>
  </si>
  <si>
    <t>RHOA, ITGB1, ARPC2, CTNNB1, OCLN, CDC42</t>
  </si>
  <si>
    <t>NOTCH4, ADAM17, CTBP2, KAT2B</t>
  </si>
  <si>
    <t>CTNNB1, LEF1, BRAF</t>
  </si>
  <si>
    <t>TCERG1, DHX15, TRA2A, HNRNPC, DDX5, U2SURP, SNRNP70, SRSF4</t>
  </si>
  <si>
    <t>PPP3CC, PPP3R1, LEF1, CTBP2, NFATC3, BTRC, NLK, APC, PRKACB, PRICKLE2, RHOA, SMAD2, GSK3B, CTNNB1, PPARD</t>
  </si>
  <si>
    <t>KEGG_SYSTEMIC_LUPUS_ERYTHEMATOSUS</t>
  </si>
  <si>
    <t>MACROH2A1, ACTN4</t>
  </si>
  <si>
    <t>PCCA, LDHA</t>
  </si>
  <si>
    <t>NR3C1, PARD3</t>
  </si>
  <si>
    <t>ATR, SESN3, CDK6</t>
  </si>
  <si>
    <t>RAB5A, PRKACB, GNAS</t>
  </si>
  <si>
    <t>IGF1R, BRAF, RPS6KA3, AKT3, PDE3B, PRKACB, PIK3CA</t>
  </si>
  <si>
    <t>STAT3, SLC2A1, ADIPOR2, IKBKB, AKT3</t>
  </si>
  <si>
    <t>BRAF, MAP3K1, MAP3K3, IKBKB, AKT3, PLCG2, CDC42, RHOA, RAPGEF1, RPS6KA3, GSK3B, RAP1A, PIK3CA, SHC2</t>
  </si>
  <si>
    <t>RHOA, ID1, SMAD2, SMURF2, SMURF1, ID3, ACVR1, BMP6</t>
  </si>
  <si>
    <t>NOTCH4, EGFR, ETS1</t>
  </si>
  <si>
    <t>HLA-B, DMD, HLA-E, MYH9</t>
  </si>
  <si>
    <t>MAP2K4, IKBKB, AKT3, IFNAR1, TBK1, PIK3CA</t>
  </si>
  <si>
    <t>PPP3CC, PPP3R1, IGF1R, BTRC, PRKACB, RPS6KA3, PPP1CB, ITPR1, ITPR2</t>
  </si>
  <si>
    <t>LEF1, GNAQ, PRKACB, GNAS, GSK3B, CTNNB1</t>
  </si>
  <si>
    <t>CACNA1C, IKBKB, PIK3CA</t>
  </si>
  <si>
    <t>DGKH, INPP5D, ITPR1, ITPR2, PIK3C2A, PIK3CA, PLCG2</t>
  </si>
  <si>
    <t>PSMF1, PSME4</t>
  </si>
  <si>
    <t>MAP2K4, INPP5D, AKT3, PIK3CA, PLCG2</t>
  </si>
  <si>
    <t>HLA-B, CANX, HLA-E</t>
  </si>
  <si>
    <t>VTI1A, STX8</t>
  </si>
  <si>
    <t>NCAM2, PRKACB</t>
  </si>
  <si>
    <t>AP3B1, AP3S1, SCARB2</t>
  </si>
  <si>
    <t>STAT3, AKT3, STAT5B, IL13RA1, BCL2L1, IFNGR2, IFNAR1, PIK3CA</t>
  </si>
  <si>
    <t>ATR, CDC14B, STAG1, RB1, SMAD2, GSK3B, CDK6</t>
  </si>
  <si>
    <t>LDHA</t>
  </si>
  <si>
    <t>PRKACB</t>
  </si>
  <si>
    <t>DGKH</t>
  </si>
  <si>
    <t>RARS2</t>
  </si>
  <si>
    <t>CNOT6L, CNOT1, DCP2</t>
  </si>
  <si>
    <t>PIK3C2A, PIK3CA, PLCG2</t>
  </si>
  <si>
    <t>SGPP2</t>
  </si>
  <si>
    <t>ITGB1, IFNGR2</t>
  </si>
  <si>
    <t>MAP3K1, UBR5, UBE2E3, SMURF1, BTRC, UBE2H, UBE2E2, UBE2D3, CUL4A, SMURF2, HERC4</t>
  </si>
  <si>
    <t>PPARD</t>
  </si>
  <si>
    <t>MT-CO1, GNAQ, ITPR1, NDUFS4</t>
  </si>
  <si>
    <t>TMLHE</t>
  </si>
  <si>
    <t>FAR1</t>
  </si>
  <si>
    <t>PIK3CA</t>
  </si>
  <si>
    <t>MT-CO1, NDUFS4</t>
  </si>
  <si>
    <t>IKBKB</t>
  </si>
  <si>
    <t>KEGG_RIBOSOME</t>
  </si>
  <si>
    <t>RPL34, RPS4X, RPS24, RPL6</t>
  </si>
  <si>
    <t>KEGG_PROTEIN_EXPORT</t>
  </si>
  <si>
    <t>MNAT1, ERCC3, ERCC6, ERCC5, RPA1, RAD23B, RBX1, POLD3, DDB1, RFC1, XPA, CDK7, CUL4A, ERCC8, GTF2H3</t>
  </si>
  <si>
    <t>DiagnosismitoPD_ex_01</t>
  </si>
  <si>
    <t>ex_01</t>
  </si>
  <si>
    <t>EFTUD2, HNRNPA3, DDX42, NCBP1, SF3B1, CDC40, SF3B3, ACIN1, TXNL4A, RBM17, PRPF38B, RBMX, RBM25, PRPF40A, PRPF40B, DDX39B, PRPF18, SNRNP40, SNW1, DHX15, HNRNPU, CTNNBL1, HNRNPK, SNRNP200, SNRPD3, HNRNPA1, PRPF3, AQR, SLU7, SRSF10, SRSF7, TRA2B, SRSF5, SNRNP70, SRSF4, SRSF3, THOC2, SRSF1</t>
  </si>
  <si>
    <t>PSMD11, PSMD12, PSMA1, PSMD4, PSMA3, PSMC6, PSMD1, PSMD14, PSMB2, PSMB7, PSMC2, PSMA6, PSMB1</t>
  </si>
  <si>
    <t>CDC16, UBA6, XIAP, HERC2, ANAPC1, UBE2Q2, MDM2, UBR5, UBE3A, UBE2R2, COP1, TRIM37, FBXW8, ANAPC5, PIAS1, UBE2G2, UBE2G1, SKP1, TRAF6, FBXW11, UBE2L3, UBE2N, RBX1, SIAH1, DDB1, BIRC2, UBA1, HUWE1, UBE2D1, UBA3, UBE2D2, UBE2D3, RCHY1, UBE2W, WWP1, PPIL2, SAE1, UBA2, RHOBTB2, CUL5, PIAS2, FBXW7, CUL2, CUL3, UBE3B, CUL4A, ANAPC4, SMURF2, CBL, TRIP12, UBE2F, HERC3, BIRC6, ERCC8</t>
  </si>
  <si>
    <t>KEGG_RNA_POLYMERASE</t>
  </si>
  <si>
    <t>POLR1D, POLR2J3, POLR1A, POLR2B, POLR3A, POLR3G, POLR3B, POLR2A</t>
  </si>
  <si>
    <t>PDHA1, OGDH, IDH3A, SDHC, DLD, MDH1, SDHA, SUCLG1, SUCLA2, ACO2</t>
  </si>
  <si>
    <t>AGPS, SOD1, SOD2, HSD17B4, ACOX3, PEX5, FAR1, SCP2, HACL1, PEX1, ABCD4, ABCD3, PEX26, PEX3, PEX6, CROT, ACSL3</t>
  </si>
  <si>
    <t>KEGG_DRUG_METABOLISM_CYTOCHROME_P450</t>
  </si>
  <si>
    <t>MGST1, MGST3, GSTA4, MAOB, GSTO2</t>
  </si>
  <si>
    <t>PMM2, GNPDA2, GMDS, UXS1, GFPT1, FPGT, HEXA, UGP2, GALK2, CMAS, PGM3</t>
  </si>
  <si>
    <t>KEGG_DNA_REPLICATION</t>
  </si>
  <si>
    <t>DNA2, PRIM2, RPA1, POLD3, RNASEH2B, RFC1, SSBP1</t>
  </si>
  <si>
    <t>MACROH2A1, H3-3A, ACTN2, ACTN1, GRIN2A, GRIN2B, RO60, SSB, SNRPD3</t>
  </si>
  <si>
    <t>GABARAPL1, ATG12, ATG4B, PRKAA2, PIK3C3, ULK1, PIK3R4, ULK2, ATG4C</t>
  </si>
  <si>
    <t>GLB1, GALC, UGCG, SGPL1, SMPD4, ACER3, SGPP1, PLPP1, ASAH1, B4GALT6, SPTLC2, SPTLC1</t>
  </si>
  <si>
    <t>AASDHPPT, AASDH, ALDH2, TMLHE, ACAT1, OGDH, HADHA, ASH1L, NSD2, NSD3, SETD2, SETDB2</t>
  </si>
  <si>
    <t>IPMK, INPP5B, INPP4A, SYNJ2, PIKFYVE, IMPA1, PIP5K1A, SYNJ1, ITPK1, INPP4B, PIP5K1C, PIK3C3, PIK3C2A, PTEN, PIP4K2C, MINPP1, OCRL, PI4KA</t>
  </si>
  <si>
    <t>POLR1D, RIPK1, POLR3G, POLR3B, NFKB1, MAVS, TBK1, POLR3A</t>
  </si>
  <si>
    <t>MPHOSPH6, MTREX, PNPT1, XRN2, TTC37, CNOT2, DDX6, DCP1A, CNOT7, TENT4A, HSPA9, CNOT6L, CNOT9, CNOT1, DIS3, ENO2, DCP2, HSPD1, WDR61, PAPOLG</t>
  </si>
  <si>
    <t>TFDP1, RBL2, SMAD4, SMAD2, MAPK1, SMURF2, EP300, SKP1, PPP2CB, PPP2R1A, SMAD5, RBX1, LTBP1, ROCK2, BMPR2, BMPR1A, ACVR2A, ACVR1, ZFYVE9, ZFYVE16</t>
  </si>
  <si>
    <t>GLS2, MDH1, ATP1A1, GLUD1, GLS, ATP1B3, ATP1B1</t>
  </si>
  <si>
    <t>KEGG_GLUTATHIONE_METABOLISM</t>
  </si>
  <si>
    <t>SMS, MGST1, MGST3, GSTA4, GCLC, GCLM, GSTO2</t>
  </si>
  <si>
    <t>AMY2B, UXS1, PYGB, PGM2L1, AGL, GBE1, UGP2</t>
  </si>
  <si>
    <t>KITLG, LEPR, TNFRSF25, LIFR, ACVR2A, ACVR1B, ACVR1, IFNGR2, IFNAR1, IL1RAP, BMPR2, BMPR1A, IL7</t>
  </si>
  <si>
    <t>MAOB, ALDH2, ACAT1, OGDH, HADHA</t>
  </si>
  <si>
    <t>KEGG_MISMATCH_REPAIR</t>
  </si>
  <si>
    <t>RFC1, MSH2, PMS2, RPA1, POLD3, SSBP1</t>
  </si>
  <si>
    <t>STX12, STX7, STX6, STX3, SEC22B, VAMP4, SNAP23, STX18, GOSR1, VTI1A, TSNARE1, STX8, STX1B, STX17</t>
  </si>
  <si>
    <t>RCHY1, ZMAT3, ADGRB1, PPM1D, MDM2, COP1, SIAH1, PTEN, CDK6, CYCS, CCND2</t>
  </si>
  <si>
    <t>KEGG_HOMOLOGOUS_RECOMBINATION</t>
  </si>
  <si>
    <t>NBN, RAD52, RPA1, POLD3, RAD51C, MRE11, TOP3A, SSBP1</t>
  </si>
  <si>
    <t>RPS6KA6, MTOR, EIF4B, EIF4E, RICTOR, ULK1, RHEB, HIF1A, PDPK1, RPTOR, AKT2, ULK2, CAB39, CAB39L, MAPK1, PRKAA2</t>
  </si>
  <si>
    <t>KEGG_GLYCOSAMINOGLYCAN_DEGRADATION</t>
  </si>
  <si>
    <t>GLB1, GNS, HEXA, IDS, ARSB</t>
  </si>
  <si>
    <t>LPCAT4, AGPS, PLPP1, PAFAH1B2, PLA2G12A</t>
  </si>
  <si>
    <t>ACOX3, SCD5, HADHA, ACOT7, HACD2</t>
  </si>
  <si>
    <t>IQSEC1, EPN2, MVB12B, SMAP2, STAM, MDM2, PIKFYVE, PIP5K1A, ARRB1, AP2A1, EEA1, SH3GLB1, ARFGAP3, DNM2, VPS36, RAB11A, TRAF6, PDCD6IP, PIP5K1C, AGAP1, DNM3, AGAP2, CHMP4B, ACAP2, CDC42, SH3GLB2, VTA1, WWP1, PRKCI, SH3GL1, EPS15, DNM1L, RAB11FIP2, GIT2, DNM1, SMURF2, CHMP3, VPS37A, CBL, PSD, RAB4A, RAB5A, VPS4B, STAM2, GIT1, RAB11FIP3, CLTA, CLTC</t>
  </si>
  <si>
    <t>CTTN, WASL, TUBA1B, ITGB1, ARPC2, NCL, YWHAQ, CTNNB1, NCK2, ROCK2, ARHGEF2, ARPC1A, YWHAZ, CDC42</t>
  </si>
  <si>
    <t>GLS2, GLUD1, GLS, SMS, P4HA1, SAT1, AMD1, MAOB, ALDH2, OAT</t>
  </si>
  <si>
    <t>AP3B2, MFSD8, NAGPA, LGMN, AP3B1, AP1B1, SLC11A2, GNPTAB, LAMP1, GGA2, AP3D1, ABCA2, AP3M2, ARSB, GNS, ASAH1, AP4E1, IDS, GALC, GNPTG, AP3S2, ATP6V0A2, GLB1, AP3S1, HEXA, NPC1, SCARB2, CLTA, CLTC</t>
  </si>
  <si>
    <t>GLS2, ADSS2, GLUD1, GLS, GFPT1, PPAT</t>
  </si>
  <si>
    <t>NCAM2, NCAM1, SOD1, MAP2K2, PRNP, LAMC1, MAPK1</t>
  </si>
  <si>
    <t>ATG12, RIPK1, MAPK9, MAP3K7, DDX3X, NFKB1, DDX3Y, TRAF6, CYLD, MAVS, TBK1, AZI2</t>
  </si>
  <si>
    <t>KEGG_NICOTINATE_AND_NICOTINAMIDE_METABOLISM</t>
  </si>
  <si>
    <t>NNT, NT5C3A, NMRK1, NMNAT2</t>
  </si>
  <si>
    <t>KEGG_PORPHYRIN_AND_CHLOROPHYLL_METABOLISM</t>
  </si>
  <si>
    <t>UROS, FECH, HMOX2, EPRS1</t>
  </si>
  <si>
    <t>KEGG_TERPENOID_BACKBONE_BIOSYNTHESIS</t>
  </si>
  <si>
    <t>ACAT1, FDPS, HMGCR, IDI1</t>
  </si>
  <si>
    <t>POLR1D, PNPT1, POLD3, POLR3G, PRIM2, POLR3A, POLR2B, POLR2A, CMPK1, POLR2J3, POLR1A, POLR3B, NT5C3A, UPP1, ENTPD6, NME7</t>
  </si>
  <si>
    <t>CARS2, RARS1, SARS1, AARS1, HARS1, RARS2, GARS1, TARS3, LARS1, CARS1, MTFMT, EPRS1</t>
  </si>
  <si>
    <t>PPP3CC, PPP3R1, ALS2, GRIN2A, GRIN2B, SOD1, NEFM, GRIA2, RAB5A, BCL2L1, PPP3CB, CYCS</t>
  </si>
  <si>
    <t>IMMP1L, SRP19, SRP54, SEC61A2, SPCS2, SPCS3</t>
  </si>
  <si>
    <t>SOS2, PAK3, PAK2, MAP2K2, FLCN, HIF1A, ARNT2, AKT2, ARNT, CUL2, GRB2, MAPK1, EP300, KRAS, RBX1, RAP1A, RAP1B, PAK1, CRKL, CDC42</t>
  </si>
  <si>
    <t>KEGG_BASAL_TRANSCRIPTION_FACTORS</t>
  </si>
  <si>
    <t>TAF2, GTF2A1, GTF2B, GTF2IRD1, GTF2E2, TAF4B, GTF2H3</t>
  </si>
  <si>
    <t>STAT1, MAP3K7, ITGB1, NFKB1, MAPK1, IFNGR2, TRAF6</t>
  </si>
  <si>
    <t>MALT1, PDPK1, PPP3CC, PPP3R1, MAP3K7, AKT2, NFKB1, KRAS, NCK2, PAK1, CDC42, RASGRP1, SOS2, PAK3, PAK2, MAPK9, MAP2K2, GRB2, MAPK1, CBL, PPP3CB, DLG1</t>
  </si>
  <si>
    <t>WASF2, WASF1, PIKFYVE, AKT2, PIP5K1A, AMPH, WASF3, DNM2, CFL1, PIP5K1C, DNM3, PAK1, CRKL, CDC42, PRKCE, WASL, DNM1L, DNM1, ARPC2, MAPK1, PLPP1, ARPC1A</t>
  </si>
  <si>
    <t>ACSS2, ALDH2, ACADM, ACAT1, HADHA, PCCB, SUCLG1, SUCLA2</t>
  </si>
  <si>
    <t>ACSS2, ME3, PDHA1, ALDH2, ACAT1, ME2, DLD, MDH1, GLO1</t>
  </si>
  <si>
    <t>ALDH2, ACADM, ACAT1, OXCT1, HADHB, DBT, HADHA, IVD, PCCB, DLD, HIBADH, MCCC2</t>
  </si>
  <si>
    <t>STAT1, STAT2, STAM, AKT2, STAT5B, PIAS1, BCL2L1, CCND2, SOS2, PIAS2, LEPR, GRB2, EP300, CBL, IFNGR2, IFNAR1, IL7, STAM2, LIFR, SPRY3, SOCS7</t>
  </si>
  <si>
    <t>KEGG_OTHER_GLYCAN_DEGRADATION</t>
  </si>
  <si>
    <t>GLB1, MAN2C1, HEXA</t>
  </si>
  <si>
    <t>GLB1, GALK2, UGP2</t>
  </si>
  <si>
    <t>KEGG_NITROGEN_METABOLISM</t>
  </si>
  <si>
    <t>GLS2, GLUD1, GLS</t>
  </si>
  <si>
    <t>XIAP, PPP3CC, PPP3R1, RIPK1, AKT2, NFKB1, IL1RAP, BCL2L1, BIRC2, PPP3CB, CYCS, PRKAR1A, PRKAR1B, EXOG</t>
  </si>
  <si>
    <t>CSNK1D, CRY2, CLOCK, ARNTL</t>
  </si>
  <si>
    <t>MAOB, ALDH2, TRMT11, LCMT1</t>
  </si>
  <si>
    <t>KEGG_GLYOXYLATE_AND_DICARBOXYLATE_METABOLISM</t>
  </si>
  <si>
    <t>MDH1, PGP, MTHFD1, ACO2</t>
  </si>
  <si>
    <t>ALDH2, ACADM, ACAT1, HADHB, HADHA, ACOX3, ACSL3</t>
  </si>
  <si>
    <t>SORBS1, ACADM, GK, PDPK1, ACOX3, SCP2, SCD5, ACSL3</t>
  </si>
  <si>
    <t>DTX3, EP300, SNW1, CTBP2, NCOR2, CTBP1, KAT2B, CIR1, HDAC2</t>
  </si>
  <si>
    <t>XIAP, MAPK9, ERBIN, MAP3K7, NFKB1, MAPK1, TRAF6, HSP90B1, BIRC2</t>
  </si>
  <si>
    <t>ADCY9, DYNLL2, DYNC1LI2, RAB11A, DYNLL1, ADCY3, RAB5A, DCTN5, DYNC1H1, DCTN4, DYNC1I1, DYNC1LI1</t>
  </si>
  <si>
    <t>ADSS2, POLR1D, PNPT1, POLD3, AMPD3, DGUOK, POLR3G, PRIM2, AK5, PDE5A, ADCY3, ADCY2, PDE1C, PDE1B, GDA, POLR2B, POLR3A, POLR2A, ADCY9, GMPS, PDE1A, POLR2J3, POLR1A, POLR3B, GUCY1B1, NT5C3A, ENTPD6, PPAT, NME7</t>
  </si>
  <si>
    <t>B4GALNT1, GLB1, SLC33A1, ST3GAL5, ST8SIA1, HEXA</t>
  </si>
  <si>
    <t>SOS2, KRAS, GRB2, CPEB1, ETS2, MAPK1</t>
  </si>
  <si>
    <t>TFG, KRAS, CTNNB1, MAP2K2, MAPK1, TCF7L2</t>
  </si>
  <si>
    <t>KEGG_TASTE_TRANSDUCTION</t>
  </si>
  <si>
    <t>ASIC2, PDE1A, CACNA1A, CACNA1B, GNB1</t>
  </si>
  <si>
    <t>PMM2, GMDS, MTMR6, FPGT, MTMR7</t>
  </si>
  <si>
    <t>DGKZ, DGKE, GK, AGK, AGPAT3, AGPAT4, ALDH2, PLPP1</t>
  </si>
  <si>
    <t>NR3C2, KRAS, ATP1B3, ATP1B1, PDPK1, ATP1A1, SGK1, INSR, MAPK1</t>
  </si>
  <si>
    <t>KEGG_TYROSINE_METABOLISM</t>
  </si>
  <si>
    <t>MAOB, COMT, TRMT11, LCMT1</t>
  </si>
  <si>
    <t>RPL5, RPL37, RPL22, RPL15</t>
  </si>
  <si>
    <t>FZD3, TCF7L2, CTNNB1, SUFU</t>
  </si>
  <si>
    <t>KEGG_PANTOTHENATE_AND_COA_BIOSYNTHESIS</t>
  </si>
  <si>
    <t>PANK3, PANK1, PANK2</t>
  </si>
  <si>
    <t>GPD1L, PTDSS1, DGKZ, ETNK1, DGKE, AGPAT3, AGPAT4, LYPLA1, CDS2, LPCAT4, PLPP1, PLA2G12A, CRLS1</t>
  </si>
  <si>
    <t>CALM2, DGKZ, DGKE, INPP5B, INPP4A, SYNJ2, PIKFYVE, IMPA1, PIP5K1A, SYNJ1, ITPK1, CDS2, INPP4B, PIP5K1C, PIK3C3, PIK3C2A, PTEN, PIP4K2C, OCRL, PI4KA</t>
  </si>
  <si>
    <t>AFDN, SORBS1, ACTN1, WASF2, WASL, WASF1, MAP3K7, IQGAP1, SMAD4, INSR, WASF3, TCF7L2, SMAD2, MAPK1, CSNK2A1, CSNK2A2, EP300, VCL, CTNNB1, SSX2IP, LMO7, PTPN1, CDC42, ACTN2</t>
  </si>
  <si>
    <t>CDC16, ANAPC1, MDM2, RBL2, ANAPC5, SKP1, STAG1, RBX1, STAG2, MAD1L1, YWHAZ, CCND2, TFDP1, RAD21, SMAD4, ANAPC4, SMAD2, YWHAQ, EP300, ORC2, CDK6, ORC4, CDK7, ORC5, HDAC2</t>
  </si>
  <si>
    <t>ENAH, SSH2, RRAS2, PFN2, KRAS, CFL1, PIP5K1C, PIP4K2C, ARHGEF4, FGF9, FGF5, PPP1R12A, ACTN1, MAP2K2, ARHGEF12, IQGAP1, ROCK2, GIT1, ARPC1A, NCKAP1, ABI2, ARHGEF6, WASF2, WASF1, PIKFYVE, PIP5K1A, ITGAV, ITGB1, VCL, RDX, CYFIP2, PAK1, CRKL, CDC42, ACTN2, SOS2, PAK3, PAK2, WASL, ARHGAP35, ARPC2, MAPK1, SSH1</t>
  </si>
  <si>
    <t>STAT1, MAP2K4, RIPK1, MAP3K7, AKT2, NFKB1, TRAF6, TOLLIP, MAPK9, MAP2K2, MAPK1, IFNAR1, TBK1</t>
  </si>
  <si>
    <t>GALNT9, GCNT1, GALNT8, C1GALT1, GALNT18, GALNT2, GALNT17, B4GALT5</t>
  </si>
  <si>
    <t>SOS2, CTBP2, CTBP1, MAP2K2, MDM2, AKT2, GRB2, STAT5B, SMAD4, NFKB1, MAPK1, KRAS, CBL, BCL2L1, CDK6, CRKL, BCR, HDAC2</t>
  </si>
  <si>
    <t>ABCA5, ABCD4, ABCD3, ABCA2, ABCC1, ABCB10, ABCA9</t>
  </si>
  <si>
    <t>ACSS2, PGK1, PDHA1, ALDH2, ENO2, DLD</t>
  </si>
  <si>
    <t>AMD1, DNMT1, DNMT3A, SMS, AHCYL1, MAT2A</t>
  </si>
  <si>
    <t>KEGG_BUTANOATE_METABOLISM</t>
  </si>
  <si>
    <t>PDHA1, ALDH2, ACAT1, OXCT1, HADHA</t>
  </si>
  <si>
    <t>ALDH2, ACADM, HADHA, SMS</t>
  </si>
  <si>
    <t>XYLT1, CHSY3, B3GAT1, CHSY1</t>
  </si>
  <si>
    <t>COL5A2, ITGAV, ITGB1, LAMC1, TNR, CD47, DAG1, COL11A1</t>
  </si>
  <si>
    <t>KEGG_NON_HOMOLOGOUS_END_JOINING</t>
  </si>
  <si>
    <t>MRE11, XRCC5</t>
  </si>
  <si>
    <t>KEGG_VALINE_LEUCINE_AND_ISOLEUCINE_BIOSYNTHESIS</t>
  </si>
  <si>
    <t>PDHA1, LARS1</t>
  </si>
  <si>
    <t>KEGG_ONE_CARBON_POOL_BY_FOLATE</t>
  </si>
  <si>
    <t>MTFMT, MTHFD1</t>
  </si>
  <si>
    <t>PTPRN, HSPD1</t>
  </si>
  <si>
    <t>CACNG8, ATP2A2, CACNG7, ACTN1, DMD, SLC8A1, ITGAV, ITGB1, TCF7L2, SGCD, CACNG2, DAG1, CACNG3, CTNNB1, ACTN2</t>
  </si>
  <si>
    <t>MAX, XIAP, AKT2, PIAS2, ITGAV, ITGB1, LAMC1, NFKB1, PIAS1, TRAF6, PTEN, BCL2L1, BIRC2, CYCS, CDK6</t>
  </si>
  <si>
    <t>CACNG8, ATP2A2, CACNG7, PRKAG2, DMD, SLC8A1, ITGAV, ITGB1, SGCD, CACNG2, DAG1, CACNG3, TNNT2, PRKAA2</t>
  </si>
  <si>
    <t>ARHGEF6, STAT1, MAPK9, AKT2, SMAD4, NFKB1, SMAD2, MAPK1, KRAS, BCL2L1, RALA, RALBP1, CDK6, CDC42</t>
  </si>
  <si>
    <t>TRMT11, AHCYL1, LCMT1, MAT2A</t>
  </si>
  <si>
    <t>RFXAP, LGMN, NFYC, PDIA3</t>
  </si>
  <si>
    <t>SOS2, MALT1, PPP3CC, PPP3R1, MAP2K2, AKT2, GRB2, NFKB1, MAPK1, KRAS, PPP3CB</t>
  </si>
  <si>
    <t>SOS2, MAP2K2, PDPK1, AKT2, GRB2, MAPK1, TCF7L2, KRAS, CTNNB1, PTEN, FOXO3</t>
  </si>
  <si>
    <t>SOS2, MTOR, MAP2K2, PDPK1, MDM2, AKT2, GRB2, NFKB1, TCF7L2, MAPK1, EP300, KRAS, CTNNB1, HSP90B1, PTEN</t>
  </si>
  <si>
    <t>TFG, STAT1, XIAP, CTBP2, CTBP1, HIF1A, AKT2, ARNT, LAMC1, STAT5B, NFKB1, KRAS, TRAF6, RBX1, HSP90B1, RALA, BIRC2, SUFU, BCR, MAX, FGF9, FGF5, MTOR, KITLG, MAPK9, MAP2K2, FZD3, PIAS2, CUL2, GRB2, SMAD4, SMAD2, CBL, CTNNB1, STK4, PTEN, MDM2, ARNT2, ITGAV, ITGB1, PIAS1, APPL1, BCL2L1, MSH2, RALBP1, CYCS, CRKL, CDC42, SOS2, TCF7L2, MAPK1, EP300, CDK6, HDAC2</t>
  </si>
  <si>
    <t>CALM2, CAMK2B, CAMK2G, ADCY3, PDE1C, CNGB1</t>
  </si>
  <si>
    <t>ATP6V1G1, ADCY9, SLC12A2, ERO1A, ATP6V0A2, ARF1, ADCY3, SEC61A2, ATP6V1A, ATP6V1B2, ATP6V1C1</t>
  </si>
  <si>
    <t>NDUFA5, PPARGC1A, NRF1, DCTN4, TAF4B, AP2A1, VDAC3, CYCS, SDHA, POLR2B, POLR2A, IFT57, PPID, SDHC, SOD1, GRIN2B, SOD2, ATP5F1C, POLR2J3, DLG4, EP300, NDUFA10, NDUFA9, NDUFV3, NDUFV2, NDUFS4, CLTA, CLTC, HDAC2, HTT</t>
  </si>
  <si>
    <t>NDST3, XYLT1, B3GAT1, HS6ST1, EXTL2</t>
  </si>
  <si>
    <t>NAE1, CALM2, NDUFA5, EIF2AK3, PPP3CC, PPP3R1, ATP2A2, LRP1, ATF6, IDE, CDK5R1, BACE1, APBB1, CYCS, SDHA, SDHC, GRIN2A, GRIN2B, ATP5F1C, MAPK1, NDUFA10, NDUFA9, NDUFV3, MAPT, NDUFV2, NDUFS4, PPP3CB</t>
  </si>
  <si>
    <t>CDC16, CALM2, RPS6KA6, PPP3CC, PPP3R1, ANAPC1, ANAPC5, SKP1, FBXW11, ADCY3, ADCY2, RBX1, CAMK2B, CAMK2G, YWHAZ, ADCY9, CPEB1, ANAPC4, MAPK1, YWHAQ, PPP2CB, PPP2R1A, PPP3CB, PPP2R5A, PPP2R5C</t>
  </si>
  <si>
    <t>PPARGC1A, MTOR, PRKAG2, MAPK9, AKT2, LEPR, NFKB1, PRKAA2, CAMKK2, ACSL3</t>
  </si>
  <si>
    <t>SOS2, MTOR, MAP2K2, AKT2, GRB2, STAT5B, NFKB1, TCF7L2, MAPK1, KRAS</t>
  </si>
  <si>
    <t>SOS2, MAP2K2, PDPK1, AKT2, GRB2, MAPK1, KRAS, STK4, FOXO3, CDK6</t>
  </si>
  <si>
    <t>KEGG_GLYCOSPHINGOLIPID_BIOSYNTHESIS_GLOBO_SERIES</t>
  </si>
  <si>
    <t>ST8SIA1, HEXA</t>
  </si>
  <si>
    <t>FGF9, FGF5, MAP2K2, MDM2, AKT2, MAPK1, KRAS, PTEN, CDK6</t>
  </si>
  <si>
    <t>KRAS, MAP2K2, MDM2, MAPK1</t>
  </si>
  <si>
    <t>CALM2, KRAS, ADCY3, ADCY2, CAMK2B, CAMK2G, GNAI3, GNAO1, ADCY9, KITLG, MAP2K2, FZD3, MAPK1, TCF7L2, EP300, CTNNB1</t>
  </si>
  <si>
    <t>PPP3CC, PPP3R1, NGEF, ROBO2, PLXNA2, ITGB1, SEMA6D, SEMA6A, KRAS, CFL1, NCK2, SLIT3, PAK1, GNAI3, CDC42, PAK3, EPHB6, SEMA4D, SEMA4B, PAK2, SEMA4F, EPHB2, ARHGEF12, ABLIM2, RASA1, SEMA3A, MAPK1, DPYSL2, ROCK2, EPHA3, PPP3CB</t>
  </si>
  <si>
    <t>LRP6, PPP3CC, PPP3R1, SENP2, CTBP2, CTBP1, MAP3K7, CSNK2A1, CSNK2A2, CSNK1A1, SKP1, FBXW11, RBX1, SIAH1, CAMK2B, CAMK2G, CCND2, MAPK9, FZD3, SMAD4, TCF7L2, SMAD2, EP300, CTNNB1, PPP2CB, PPP2R1A, ROCK2, PPP3CB, PPP2R5A, PPP2R5C</t>
  </si>
  <si>
    <t>SOS2, PDPK1, MAP2K4, PRKCE, MAPK9, MAP2K2, AKT2, GRB2, MAPK1, KRAS, PLA2G12A</t>
  </si>
  <si>
    <t>CXADR, DMD, EIF4G2, SGCD, DAG1, CYCS</t>
  </si>
  <si>
    <t>RRAS2, MAP3K3, MAP3K7, AKT2, ARRB1, NFKB1, KRAS, TRAF6, PLA2G12A, MAP3K2, MAX, FGF9, FGF5, MAPK9, MAP2K2, RASA2, MAPK8IP3, RASA1, GRB2, CACNG2, CACNG3, STK4, RAP1A, MAPT, RAP1B, PPP3CB, CACNA1I, RPS6KA6, CACNG8, PPP3CC, PPP3R1, CACNG7, MAP2K4, ATF2, MAP4K3, MAPKAPK5, PAK1, CRKL, CDC42, RASGRP1, SOS2, PAK2, CACNA1A, CACNA1B, PPM1A, PPM1B, MAPK1, TAOK3</t>
  </si>
  <si>
    <t>SOS2, CALM2, MTOR, MAP2K2, MDM2, AKT2, GRB2, MAPK1, KRAS, PTEN, CAMK2B, CAMK2G, CDK6</t>
  </si>
  <si>
    <t>CSNK1D, CSNK1A1, FBXW11, SUFU</t>
  </si>
  <si>
    <t>KEGG_STEROID_BIOSYNTHESIS</t>
  </si>
  <si>
    <t>CYP51A1, MSMO1</t>
  </si>
  <si>
    <t>KEGG_DRUG_METABOLISM_OTHER_ENZYMES</t>
  </si>
  <si>
    <t>GMPS, UPP1</t>
  </si>
  <si>
    <t>ATP6V1G1, MAP2K4, MAPK9, ATP6V0A2, NFKB1, PAK1, GIT1, ATP6V1A, ATP6V1B2, CDC42, ATP6V1C1</t>
  </si>
  <si>
    <t>CALM2, PPARGC1A, EIF4E, PRKAG2, RHEB, PDPK1, EXOC7, AKT2, PYGB, KRAS, PRKAA2, FLOT1, CRKL, PRKAR1A, PRKAR1B, PTPN1, SOS2, SORBS1, MTOR, PRKCI, MAPK9, MAP2K2, RPTOR, GRB2, INSR, MAPK1, CBL</t>
  </si>
  <si>
    <t>ALG13, DPM1, MGAT4A, STT3B, ALG5, ALG9</t>
  </si>
  <si>
    <t>AFDN, MPP5, RRAS2, CTTN, AKT2, CSNK2A1, CSNK2A2, KRAS, VAPA, ASH1L, GNAI3, CDC42, ACTN2, PRKCI, ACTN1, PRKCE, CTNNB1, PPP2CB, PPP2R1A, PTEN, PPP2R2C, EPB41L2, EPB41L1</t>
  </si>
  <si>
    <t>PPP3CC, PPP3R1, MAP2K2, AKT2, MAPK1, KRAS, PPP3CB, PLA2G12A, CDC42</t>
  </si>
  <si>
    <t>ADCY9, CACNG8, CACNG7, ATP2A2, DMD, SLC8A1, ITGAV, ITGB1, SGCD, CACNG2, DAG1, CACNG3, TNNT2, ADCY3, ADCY2</t>
  </si>
  <si>
    <t>KEGG_GLYCOSYLPHOSPHATIDYLINOSITOL_GPI_ANCHOR_BIOSYNTHESIS</t>
  </si>
  <si>
    <t>PIGN, PIGZ</t>
  </si>
  <si>
    <t>NDUFA5, UBE2G2, UBE2G1, VDAC3, UBE2L3, UBA1, CYCS, SDHA, PPID, SDHC, ATP5F1C, NDUFA10, NDUFA9, NDUFV3, NDUFV2, NDUFS4, LRRK2</t>
  </si>
  <si>
    <t>PPP3CC, PPP3R1, KRAS, PAK1, SOS2, MAP2K2, GRB2, MAPK1, IFNGR2, IFNAR1, PPP3CB</t>
  </si>
  <si>
    <t>MAPK9, AKT2, SMAD4, TCF7L2, SMAD2, MAPK1, APPL1, KRAS, CTNNB1, MSH2, CYCS</t>
  </si>
  <si>
    <t>CACNG8, ATP2A2, CACNG7, ATP1B3, ATP1B1, SLC8A1, ATP1A1, SLC9A6, CACNG2, CACNG3, TNNT2</t>
  </si>
  <si>
    <t>AFDN, TXK, ITGB1, VCL, GNAI3, CDC42, ACTN2, ACTN1, ARHGAP35, CTNNB1, ROCK2, RAP1A, RAP1B, RAPGEF4</t>
  </si>
  <si>
    <t>SOS2, PAK3, PAK2, MTOR, MAP2K4, MAPK9, MAP2K2, AKT2, GRB2, STAT5B, MAPK1, KRAS, CBL, NCK2, CAMK2B, CAMK2G, PAK1, CRKL</t>
  </si>
  <si>
    <t>MTOR, PRKCE, MAPK9, CACNA1A, CACNA1B, INSR, MAPK1</t>
  </si>
  <si>
    <t>CALM2, MAP2K4, MAP3K3, KRAS, ADCY3, ADCY2, CAMK2B, CAMK2G, PLA2G12A, MAP3K2, CDC42, SOS2, ADCY9, MAPK9, MAP2K2, GRB2, MAPK1</t>
  </si>
  <si>
    <t>XIAP, AKT2, LAMC1, PIP5K1C, BIRC2, COL11A1, PPP1R12A, ACTN1, MAPK9, GRB2, CTNNB1, ROCK2, PTEN, RAP1A, RAP1B, COL5A2, PDPK1, ITGAV, ITGB1, VCL, PAK1, CRKL, CCND2, CDC42, ACTN2, SOS2, PAK3, PAK2, ARHGAP35, MAPK1, TNR</t>
  </si>
  <si>
    <t>CALM2, RPS6KA6, PPP3CC, PPP3R1, PPP1R12A, GRIN2A, GRIN2B, MAP2K2, GRIA2, MAPK1, EP300, KRAS, RAP1A, RAP1B, CAMK2B, CAMK2G, PPP3CB</t>
  </si>
  <si>
    <t>STAT1, STAT2, AKT2, ARRB1, STAT5B, NFKB1, GNG7, KRAS, ADCY3, ADCY2, FOXO3, PAK1, GNAI3, GNB1, CRKL, CDC42, SOS2, ADCY9, WASL, GRB2, MAPK1, ROCK2, RAP1A, RAP1B</t>
  </si>
  <si>
    <t>CDC16, ADCY9, RPS6KA6, ANAPC1, MAPK9, AKT2, CPEB1, ANAPC5, ANAPC4, MAPK1, KRAS, ADCY3, ADCY2, GNAI3</t>
  </si>
  <si>
    <t>ATP6V1G1, NDUFA5, PPA2, SDHA, ATP6V1A, ATP6V1B2, ATP6V1C1, SDHC, ATP5F1C, ATP6V0A2, NDUFA10, NDUFA9, NDUFV3, ATP5MG, NDUFV2, NDUFS4, COX11</t>
  </si>
  <si>
    <t>CACNA1A, MAP2K2, GRIA3, GRIA2, GUCY1B1, MAPK1, KRAS, PPP2CB, PPP2R1A, GNAI3, GNAO1, PLA2G12A</t>
  </si>
  <si>
    <t>FRS2, CALM2, PDPK1, RPS6KA6, MAP3K3, AKT2, SH2B1, NFKB1, BEX3, KRAS, TRAF6, CAMK2B, FOXO3, CAMK2G, CRKL, YWHAZ, CDC42, SOS2, MAPK9, MAGED1, MAP2K2, GRB2, KIDINS220, MAPK1, YWHAQ, RAP1A, RAP1B</t>
  </si>
  <si>
    <t>SOS2, ADCY9, MAP2K2, TUBA1B, GRB2, GUCY1B1, MAPK1, CSNK1D, KRAS, ADCY3, ADCY2, GNAI3, MAP3K2</t>
  </si>
  <si>
    <t>GRIK1, GRIA3, GRIA2, LEPR, GABRG3, ADORA1, OPRM1, OPRD1, GABRA4, GABBR1, GLRB, MCHR2, GABBR2, GRM3, GRIK5, GRIN2A, GRIN2B, P2RY14, GLRA3</t>
  </si>
  <si>
    <t>CALM2, PPP3CC, PPP3R1, ATP2A2, SLC8A1, VDAC3, ADCY3, ADCY2, PDE1C, PDE1B, CAMK2B, CAMK2G, ATP2B4, ADCY9, PPID, PDE1A, CACNA1A, GRIN2A, CACNA1B, PPP3CB, CACNA1I</t>
  </si>
  <si>
    <t>CALM2, ADCY3, ADCY2, PLA2G12A, ADCY9, ARHGEF11, KCNMA1, PPP1R12A, PRKCE, MAP2K2, ARHGEF12, GUCY1B1, MAPK1, ROCK2</t>
  </si>
  <si>
    <t>CDH4, NRCAM, ITGAV, ITGB1, NCAM2, NCAM1, CNTNAP1</t>
  </si>
  <si>
    <t>KEGG_GLYCOSAMINOGLYCAN_BIOSYNTHESIS_KERATAN_SULFATE</t>
  </si>
  <si>
    <t>MGST1, MGST3, GSTA4, GSTO2</t>
  </si>
  <si>
    <t>DiagnosismitoPD_ex_02</t>
  </si>
  <si>
    <t>ex_02</t>
  </si>
  <si>
    <t>GMDS, UXS1, GFPT1, HEXA, UGP2, GALK2, CMAS, PGM3</t>
  </si>
  <si>
    <t>GLB1, HEXA, IDS, ARSB</t>
  </si>
  <si>
    <t>HAGH, ACAT1, ALDH3A2, DLD, MDH1, ACACA</t>
  </si>
  <si>
    <t>RIPK1, MAPK9, DDX3X, TRAF6, TANK, CYLD, ATG5, TBK1</t>
  </si>
  <si>
    <t>NLGN1, ITGA9, CADM1, ITGB1, NRXN3, NRXN2, NEO1, MPZL1, NCAM2, NCAM1, GLG1, NLGN4X</t>
  </si>
  <si>
    <t>SGPP2, GLB1, SGPL1, SGMS1, ASAH1, SPTLC2, SPTLC1</t>
  </si>
  <si>
    <t>AASDH, ACAT1, ALDH3A2, ASH1L, NSD3, SETD2, NSD1</t>
  </si>
  <si>
    <t>DGKZ, DGKE, AGPAT3, AGPAT4, DGKG, LIPC, ALDH3A2</t>
  </si>
  <si>
    <t>DIAPH1, SSH2, RRAS2, PTK2, PFN2, KRAS, PIP5K1C, ARHGEF4, FGF9, ARHGEF12, ITGA9, ITGA3, WASF2, BRAF, WASF1, PIKFYVE, ITGB1, VCL, CHRM3, PAK5, CDC42, ACTN2, PAK3, RHOA, WASL, ARHGAP35, SSH1, MRAS, DIAPH2</t>
  </si>
  <si>
    <t>GLS2, ADSS2, GLS, GFPT1, PPAT</t>
  </si>
  <si>
    <t>ACADM, ACAT1, ALDH3A2, PCCB, ACACA</t>
  </si>
  <si>
    <t>PDE1A, CACNA1A, CACNA1B, GNAS</t>
  </si>
  <si>
    <t>SDHB, DLD, MDH1, SDHA</t>
  </si>
  <si>
    <t>AMY2B, UXS1, PYGB, UGP2</t>
  </si>
  <si>
    <t>NCBP1, TXNL4A, RBM17, PRPF38B, RBM25, SNW1, DHX15, CTNNBL1, SNRPD3, SRSF10, SRSF7, HNRNPM, TRA2B, SRSF5, SNRNP70, SRSF4, SRSF1</t>
  </si>
  <si>
    <t>AZIN2, GLS2, GLS, SAT1, ALDH3A2</t>
  </si>
  <si>
    <t>ATG5, ULK1, PIK3R4, ULK2, ATG4C</t>
  </si>
  <si>
    <t>LEPR, TNFRSF25, ACVR1B, IFNGR2, IL1RAP, BMPR1A, TNFRSF21</t>
  </si>
  <si>
    <t>MDH1, PGP, MTHFD1L</t>
  </si>
  <si>
    <t>GLS2, MDH1, ATP1A1, GLS</t>
  </si>
  <si>
    <t>CHSY3, B3GAT1, CSGALNACT2, CSGALNACT1</t>
  </si>
  <si>
    <t>NPY1R, GRIA4, GRIA1, LEPR, GABRB3, GABRB1, GABRA2, GLRB, CHRM3, GABBR2, VIPR1, GRM1, GRIK5, GRIN2A, GRIK4, P2RY14, GLRA3</t>
  </si>
  <si>
    <t>ACTN2, GRIN2A, RO60, SSB, SNRPD3</t>
  </si>
  <si>
    <t>PSMD12, PSMF1, PSMD1, PSMA6, PSMB1</t>
  </si>
  <si>
    <t>ALG13, DPM1, MGAT4A, STT3B, MAN1A2, MAN1A1</t>
  </si>
  <si>
    <t>ERCC6, ERCC5, RAD23B, DDB1, XPA, CUL4A</t>
  </si>
  <si>
    <t>STX12, STX2, STX7, STX16, VAMP4, STX18, STX17</t>
  </si>
  <si>
    <t>ACADM, ACAT1, DBT, ALDH3A2, PCCB, DLD, MCCC2</t>
  </si>
  <si>
    <t>RHOA, CTTN, WASL, ITGB1, YWHAQ, NCK2, ARHGEF2, CDC42</t>
  </si>
  <si>
    <t>RHOA, WASF2, WASL, WASF1, SMAD4, INSR, CTNNA1, EP300, VCL, CTNND1, FARP2, TJP1, NLK, PTPN1, CDC42, ACTN2</t>
  </si>
  <si>
    <t>AACS, ACAT1, ALDH3A2</t>
  </si>
  <si>
    <t>MFSD8, NAGPA, AP4S1, GGA2, AP3D1, ARSB, ASAH1, IDS, GLB1, LIPA, AP1M1, AP3S1, HEXA, SCARB2</t>
  </si>
  <si>
    <t>ACADM, ACAT1, ALDH3A2, ACSL3</t>
  </si>
  <si>
    <t>ITGA9, ITGA3, ITGB1, TNR, CD47</t>
  </si>
  <si>
    <t>GPD1L, DGKZ, ETNK1, DGKE, PCYT1A, AGPAT3, AGPAT4, DGKG, LPCAT4</t>
  </si>
  <si>
    <t>EP300, NUMB, SNW1, NCOR2, CTBP1, CIR1</t>
  </si>
  <si>
    <t>SOD2, HSD17B4, PEX5, FAR1, HACL1, CROT, ACSL3</t>
  </si>
  <si>
    <t>PTK2, ROBO1, ROBO2, ITGB1, KRAS, NCK2, SLIT1, SLIT3, PAK5, SEMA3C, CDC42, PAK3, RHOA, EPHB2, ARHGEF12, ABLIM2, RASA1, UNC5C, NRP1, EPHA5, EPHA4, EPHA6</t>
  </si>
  <si>
    <t>CSNK1G3, CSNK1D, CSNK1A1, BTRC</t>
  </si>
  <si>
    <t>PTK2, ITGB1, CTNNA1, VCL, CTNND1, PTK2B, CDC42, ACTN2, RHOA, ARHGAP35, RAP1B, RAPGEF4</t>
  </si>
  <si>
    <t>NNT, NMRK1</t>
  </si>
  <si>
    <t>ALDH3A2, ACADM</t>
  </si>
  <si>
    <t>GLS2, GLS</t>
  </si>
  <si>
    <t>POLR2J3, POLR2B</t>
  </si>
  <si>
    <t>RIPK1, TBK1</t>
  </si>
  <si>
    <t>INPP5A, INPP4A, SYNJ2, PIKFYVE, SYNJ1, PIP5K1C, PIK3C2A, PI4KA</t>
  </si>
  <si>
    <t>KRAS, ETV6, SPIRE2, CPEB1</t>
  </si>
  <si>
    <t>TXNRD1, PNPT1, POLR2B, CMPK1, UPP2, POLR2J3, NME7</t>
  </si>
  <si>
    <t>FUT9, HEXA</t>
  </si>
  <si>
    <t>ALDH3A2, TRMT11</t>
  </si>
  <si>
    <t>STAT1, ITGB1, IFNGR2, TRAF6</t>
  </si>
  <si>
    <t>EIF4G3, DMD, ABL2, EIF4G2</t>
  </si>
  <si>
    <t>GLB1, ST8SIA5, HEXA</t>
  </si>
  <si>
    <t>TAF4, GTF2IRD1, GTF2F2</t>
  </si>
  <si>
    <t>PAPSS1, TRMT11, MAT2A</t>
  </si>
  <si>
    <t>KRAS, BRAF, MDM2</t>
  </si>
  <si>
    <t>ITGA9, ATP2A2, CACNG7, ITGA3, PRKAG2, DMD, SLC8A1, ITGB1</t>
  </si>
  <si>
    <t>MT-CO2, MT-CO1, MT-CO3, MT-ATP6, UBE2G2, VDAC3, SDHA, SDHB, NDUFA10, MT-ND4, MT-ND1</t>
  </si>
  <si>
    <t>ITGA9, ATP2A2, CACNG7, ITGA3, DMD, SLC8A1, ITGB1, CTNNA1, ACTN2</t>
  </si>
  <si>
    <t>RHOA, RPS6KB1, SMAD4, SMAD1, EP300, SKP1, BMPR1A, ACVR1C, ZFYVE9</t>
  </si>
  <si>
    <t>CSNK1D, ARNTL</t>
  </si>
  <si>
    <t>RNASEH2B, SSBP1</t>
  </si>
  <si>
    <t>NDST3, B3GAT1, NDST1</t>
  </si>
  <si>
    <t>TFG, KRAS, BRAF</t>
  </si>
  <si>
    <t>PPA2, MT-CO2, MT-CO1, MT-CO3, MT-ATP6, SDHA, ATP6V1B2, ATP6V1C1, SDHB, NDUFA10, MT-ND4, MT-ND1</t>
  </si>
  <si>
    <t>ITGA9, CACNG7, ATP2A2, ITGA3, DMD, SLC8A1, ITGB1, ADCY2, GNAS</t>
  </si>
  <si>
    <t>GALNTL6, GALNT11, C1GALT1, B4GALT5</t>
  </si>
  <si>
    <t>STAM, MDM2, PIKFYVE, AP2B1, SH3GLB1, VPS36, RAB11A, TRAF6, PDCD6IP, PIP5K1C, AGAP1, CDC42, WWP1, TSG101, EPS15, RAB11FIP2, DNM1, VPS37A, VPS37B, RAB4A, VPS4B, STAM2, ASAP1</t>
  </si>
  <si>
    <t>PAK3, BRAF, FLCN, ARNT, EP300, KRAS, PAK5, RAP1B, CDC42</t>
  </si>
  <si>
    <t>ALDH3A2, DLD</t>
  </si>
  <si>
    <t>DNMT3A, MAT2A</t>
  </si>
  <si>
    <t>RAD52, SSBP1</t>
  </si>
  <si>
    <t>PNPT1, EXOSC3, HSPA9, CNOT6L, CNOT6, DCP2, HSPD1, WDR61</t>
  </si>
  <si>
    <t>MAPK9, ADAM10, TJP1, ATP6V1B2, CDC42, ATP6V1C1</t>
  </si>
  <si>
    <t>DGKZ, INPP5A, DGKE, INPP4A, SYNJ2, PIKFYVE, SYNJ1, DGKG, PIP5K1C, PIK3C2A, PI4KA</t>
  </si>
  <si>
    <t>MAPK9, CACNA1A, CACNA1E, CACNA1B, INSR</t>
  </si>
  <si>
    <t>NCAM2, NCAM1</t>
  </si>
  <si>
    <t>TAF4, NRF1, MT-CO2, MT-CO1, MT-CO3, MT-ATP6, AP2B1, VDAC3, SDHA, POLR2B, SDHB, SOD2, POLR2J3, EP300, NDUFA10</t>
  </si>
  <si>
    <t>CHST1</t>
  </si>
  <si>
    <t>MTHFD1L</t>
  </si>
  <si>
    <t>UPP2</t>
  </si>
  <si>
    <t>HACD2</t>
  </si>
  <si>
    <t>HSPD1</t>
  </si>
  <si>
    <t>ATP2A2, CACNG7, MT-CO2, MT-CO1, MT-CO3, SLC8A1, ATP1A1</t>
  </si>
  <si>
    <t>NR3C2, KRAS, ATP1A1, INSR</t>
  </si>
  <si>
    <t>MAP3K5, GRIN2A, GRIA1, NEFL</t>
  </si>
  <si>
    <t>ARF1, TJP1, GNAS, ATP6V1B2, ATP6V1C1</t>
  </si>
  <si>
    <t>WASF2, WASF1, PIKFYVE, PIP5K1C, CDC42, WASL, DNM1, RPS6KB1, ASAP1</t>
  </si>
  <si>
    <t>ULK1, RHEB, BRAF, RPTOR, RPS6KB1, ULK2</t>
  </si>
  <si>
    <t>EPB41L3, RRAS2, CTTN, CTNNA1, KRAS, SYMPK, ASH1L, CDC42, ACTN2, RHOA, MRAS, TJP1, EPB41L2, EPB41L1</t>
  </si>
  <si>
    <t>TRMT11</t>
  </si>
  <si>
    <t>MAPK9, ERBIN, TRAF6</t>
  </si>
  <si>
    <t>STAT1, STAM, PIAS1, LEPR, EP300, IFNGR2, STAM2, SPRY3</t>
  </si>
  <si>
    <t>ANAPC1, MDM2, UBE3A, UBE2R2, FBXW8, UBE2QL1, PIAS1, UBE2G2, BTRC, SKP1, TRAF6, DDB1, UBE2Z, RCHY1, WWP1, PPIL2, UBA2, RHOBTB2, CUL4A</t>
  </si>
  <si>
    <t>DIAPH1, PTK2, PIP5K1C, MAPK9, RAP1B, ITGA9, ITGA3, BRAF, ITGB1, VCL, PAK5, CDC42, ACTN2, PAK3, RHOA, ARHGAP35, TNR</t>
  </si>
  <si>
    <t>ZBTB16, BRAF, RPS6KB1, KRAS</t>
  </si>
  <si>
    <t>RHOA, MAPK9, BRAF, SMAD4, APPL1, KRAS</t>
  </si>
  <si>
    <t>STAT1, MAPK9, BRAF, SMAD4, KRAS, CDC42</t>
  </si>
  <si>
    <t>MAX, ITGA3, PTK2, ITGB1, PIAS1, TRAF6</t>
  </si>
  <si>
    <t>ADSS2, PNPT1, PDE5A, GUCY1A2, ADCY2, POLR2B, PDE1A, PAPSS1, POLR2J3, PPAT, NME7</t>
  </si>
  <si>
    <t>ATP2A2, SLC8A1, VDAC3, CHRM3, ADCY2, GNAS, ATP2B4, PTK2B, GRM1, PDE1A, CACNA1A, GRIN2A, CACNA1E, CACNA1B</t>
  </si>
  <si>
    <t>PIGN</t>
  </si>
  <si>
    <t>LPCAT4</t>
  </si>
  <si>
    <t>SSBP1</t>
  </si>
  <si>
    <t>ACADM, ACSL3</t>
  </si>
  <si>
    <t>ATP2A2, MT-CO2, MT-CO1, MT-CO3, LRP1, MT-ATP6, ATF6, ADAM10, BACE1, SDHA, SDHB, GRIN2A, NDUFA10</t>
  </si>
  <si>
    <t>BRAF, GUCY1A2, ADCY2, GNAS, KCNMB2, ARHGEF11, RHOA, ARHGEF12, RAMP1, KCNMB4</t>
  </si>
  <si>
    <t>STAT1, RIPK1, TRAF6, MAPK9, TBK1</t>
  </si>
  <si>
    <t>PRKAG2, MAPK9, LEPR, ACSL3</t>
  </si>
  <si>
    <t>FGF9, BRAF, MDM2, KRAS</t>
  </si>
  <si>
    <t>GRM1, CSNK1D, KRAS, GUCY1A2, ADCY2, TJP1, GNAS, MAP3K2</t>
  </si>
  <si>
    <t>GRM1, CACNA1A, BRAF, GRIA1, KRAS, GUCY1A2, GNAS</t>
  </si>
  <si>
    <t>PRKAG2, RHEB, BRAF, PYGB, ACACA, KRAS, FLOT1, PTPN1, MAPK9, RPTOR, RPS6KB1, INSR</t>
  </si>
  <si>
    <t>GMDS</t>
  </si>
  <si>
    <t>SPCS3</t>
  </si>
  <si>
    <t>PAK3, MAPK9, PTK2, BRAF, ABL2, RPS6KB1, KRAS, NCK2, PAK5</t>
  </si>
  <si>
    <t>ANAPC1, MDM2, SKP1, STAG1, MAD1L1, SMAD4, YWHAQ, EP300, ORC4, ORC5</t>
  </si>
  <si>
    <t>ELK4, RRAS2, MAP3K5, KRAS, TRAF6, MAP3K2, MAX, FGF9, PTPN5, MAPK9, RASA2, RASA1, STK3, RAP1B, CACNG7, BRAF, PTPRR, TAOK1, NLK, CDC42, CACNA1A, CACNA1E, CACNA1B, MRAS</t>
  </si>
  <si>
    <t>KRAS, NCK2, PAK5, CDC42, PAK3, RHOA, MAPK9</t>
  </si>
  <si>
    <t>CARS2, YARS1, GARS1</t>
  </si>
  <si>
    <t>RAB11A, GNAS, DYNC2H1</t>
  </si>
  <si>
    <t>RCHY1, MDM2</t>
  </si>
  <si>
    <t>RIPK1, IL1RAP, EXOG</t>
  </si>
  <si>
    <t>CTBP1, BRAF, MDM2, SMAD4, KRAS</t>
  </si>
  <si>
    <t>PTK2, KRAS, CDC42</t>
  </si>
  <si>
    <t>STAT1, PTK2, BRAF, KRAS, ADCY2, PTK2B, CDC42, RHOA, WASL, RAP1B</t>
  </si>
  <si>
    <t>ANAPC1, MAPK9, BRAF, CPEB1, KRAS, ADCY2</t>
  </si>
  <si>
    <t>RPL37A</t>
  </si>
  <si>
    <t>KRAS, ADCY2, GNAS, PTK2B, MAP3K2, CDC42, MAPK9</t>
  </si>
  <si>
    <t>TFG, STAT1, CTBP1, PTK2, ARNT, CTNNA1, KRAS, TRAF6, MAX, FGF9, MAPK9, SMAD4, ITGA3, BRAF, MDM2, ITGB1, PIAS1, APPL1, CDC42, ZBTB16, RHOA, EP300</t>
  </si>
  <si>
    <t>BRAF, CTNNA1, KRAS</t>
  </si>
  <si>
    <t>BRAF, KRAS, PTK2B, IFNGR2</t>
  </si>
  <si>
    <t>GRM1, GRIN2A, BRAF, GRIA1, EP300, KRAS, RAP1B</t>
  </si>
  <si>
    <t>LRP6, SENP2, CTBP1, CSNK1A1, BTRC, SKP1, NLK, RHOA, MAPK9, SMAD4, EP300</t>
  </si>
  <si>
    <t>BRAF, MDM2, EP300, KRAS</t>
  </si>
  <si>
    <t>BRAF, KRAS</t>
  </si>
  <si>
    <t>KRAS, ADCY2, GNAS, EP300</t>
  </si>
  <si>
    <t>BRAF, MDM2, KRAS</t>
  </si>
  <si>
    <t>MAPK9, KRAS</t>
  </si>
  <si>
    <t>MAP3K5, BRAF, KRAS, TRAF6, CDC42, RHOA, MAPK9, YWHAQ, RAP1B</t>
  </si>
  <si>
    <t>KRAS</t>
  </si>
  <si>
    <t>ANAPC1, BTRC, SKP1, ADCY2, CPEB1, YWHAQ</t>
  </si>
  <si>
    <t>HMGCS1, FDPS, PDSS2, HMGCR, IDI1</t>
  </si>
  <si>
    <t>DiagnosismitoPD_ex_06</t>
  </si>
  <si>
    <t>ex_06</t>
  </si>
  <si>
    <t>NDUFA5, NDUFA4, NRF1, CREBBP, AP2B1, TAF4B, VDAC1, VDAC3, COX7A2L, ATP5MC2, ATP5F1A, ATP5PF, CYCS, DCTN1, POLR2B, COX7C, PLCB4, PPID, COX6C, GRIN1, SOD1, SOD2, ATP5F1C, POLR2J3, UQCRH, DLG4, EP300, AP2M1, NDUFV2, NDUFB8, NDUFS2, NDUFB5, CLTA</t>
  </si>
  <si>
    <t>STAT1, STAT2, CREBBP, STAT5B, PIAS1, CCND2, CCND3, SOS2, PTPN11, IL12RB2, SOS1, EP300, CBLB, IFNGR2, IFNAR1, IL7, STAM2, GHR, PIK3CB, SPRY3</t>
  </si>
  <si>
    <t>ATP6V1G1, PTPN11, ATP6V0A1, ATP6V1G2, MAPK9, NFKB1, MAPK8, ATP6V0E2, ATP6V0E1, ADAM10, PAK1, ATP6V1D, ATP6V1B2, CDC42, ATP6V0C</t>
  </si>
  <si>
    <t>DNMT3A, SMS, GOT2, GOT1, AHCYL1, MAT2B, LDHA, AHCYL2</t>
  </si>
  <si>
    <t>SOS2, ADCY9, TUBA1A, RAF1, PRKCB, PLCB4, ADCY5, TUBB4B, TUBB3, TUBB2A, MAP2K1, TUBA1B, GUCY1B1, SOS1, CSNK1D, KRAS, ADCY3, ADCY2, TUBB</t>
  </si>
  <si>
    <t>ATP6V1G1, NDUFA5, NDUFA4, ATP6V0A1, ATP6V1G2, COX7A2L, ATP5MC2, ATP6V1D, ATP5F1A, ATP5PF, ATP6V1B2, ATP6V0C, COX7C, COX6C, ATP5F1C, UQCRH, ATP6V0E2, PPA1, ATP5MG, ATP6V0E1, NDUFV2, NDUFB8, NDUFS2, NDUFB5</t>
  </si>
  <si>
    <t>SOS2, PRKCB, RAF1, RARB, MAP2K1, SOS1, KRAS, RASSF5, FHIT, STK4, E2F3, PIK3CB</t>
  </si>
  <si>
    <t>NDUFA5, NDUFA4, UCHL1, UBE2G2, VDAC1, VDAC3, UBE2L3, COX7A2L, ATP5MC2, ATP5F1A, ATP5PF, CYCS, COX7C, PPID, PINK1, COX6C, ATP5F1C, UQCRH, NDUFV2, NDUFB8, NDUFS2, NDUFB5, LRRK2</t>
  </si>
  <si>
    <t>STX2, GOSR2, STX1A, STX16, STX3, SNAP25, VTI1A, TSNARE1, STX1B, STX17</t>
  </si>
  <si>
    <t>MAPK9, DDX3X, NFKB1, MAPK8, CYLD, ATG5, PIN1, TBK1, AZI2</t>
  </si>
  <si>
    <t>ATP6V1G1, ADCY9, PRKCB, ATP6V0A1, ATP6V1G2, ARF1, ATP6V0E2, ADCY3, ATP6V0E1, ATP6V1D, ATP6V1B2, ATP6V0C</t>
  </si>
  <si>
    <t>GFPT2, GLS2, ADSS2, GOT2, GOT1</t>
  </si>
  <si>
    <t>SRP9, SRP14, SRP19, SRP54, SEC62, SPCS3</t>
  </si>
  <si>
    <t>PTCH2, CSNK1G1, CSNK1D, CSNK1A1, CSNK1E, BTRC</t>
  </si>
  <si>
    <t>RAF1, KRAS, MAP2K1, MDM2, E2F3, DAPK2</t>
  </si>
  <si>
    <t>PAPSS1, AHCYL1, MAT2B, LCMT1, AHCYL2</t>
  </si>
  <si>
    <t>GLB1, HK1, UGP2</t>
  </si>
  <si>
    <t>UROS, FECH, FTH1</t>
  </si>
  <si>
    <t>MGST1, MGST3, GSTA4</t>
  </si>
  <si>
    <t>PGK1, PDHA1, HK1, ENO1, ENO2, DLD, LDHA</t>
  </si>
  <si>
    <t>GLS2, MDH1, ATP1B3, ATP1B1</t>
  </si>
  <si>
    <t>NR3C2, PRKCB, KRAS, ATP1B3, ATP1B1, PIK3CB, SGK1, INSR</t>
  </si>
  <si>
    <t>WASF2, WASF1, AMPH, WASF3, DNM2, CFL1, PIP5K1C, PAK1, CDC42, PRKCB, RAF1, WASL, MAP2K1, DNM1, PIK3CB, ASAP1</t>
  </si>
  <si>
    <t>CALM2, CALM1, KRAS, ADCY3, ADCY2, PLA2G12A, CDC42, SOS2, ADCY9, PRKCB, RAF1, ADCY5, PLCB4, MAPK9, MAP2K1, SOS1, MAPK8</t>
  </si>
  <si>
    <t>ADSS2, POLR1D, POLD3, PDE4A, PDE5A, FHIT, ADCY3, ADCY2, POLR2B, ADCY9, ADCY5, PDE1A, HPRT1, PAPSS1, POLR2J3, GUCY1B1, GUK1, NME7</t>
  </si>
  <si>
    <t>GLS2, SMS, GOT2, GOT1, SAT1, OAT</t>
  </si>
  <si>
    <t>CALM2, CALM1, CREBBP, KRAS, ADCY3, ADCY2, GNAO1, ADCY9, PRKCB, RAF1, PLCB4, ADCY5, MAP2K1, EP300</t>
  </si>
  <si>
    <t>PSMD11, POMP, PSMA3, PSMC6, PSMB2, PSMA6, PSMB1</t>
  </si>
  <si>
    <t>RCHY1, PPM1D, MDM2, ATM, CYCS, CCND2, CCND3</t>
  </si>
  <si>
    <t>STAT1, STAT2, PTK2, STAT5B, NFKB1, GNG7, KRAS, ADCY3, ADCY2, PAK1, CDC42, SOS2, ADCY9, RAF1, PRKCB, PLCB4, ADCY5, WASL, MAP2K1, SOS1, TIAM2, PIK3CB</t>
  </si>
  <si>
    <t>GLB1, IDS, ARSB</t>
  </si>
  <si>
    <t>GOT2, GOT1, LCMT1</t>
  </si>
  <si>
    <t>MDH1, MTHFD2L, PGP</t>
  </si>
  <si>
    <t>NFATC3, KRAS, PAK1, SOS2, PTPN11, RAF1, PRKCB, MAP2K1, SOS1, IFNGR2, IFNAR1, PIK3CB</t>
  </si>
  <si>
    <t>GTF2A1, GTF2IRD1, TAF7, GTF2E2, TAF4B</t>
  </si>
  <si>
    <t>GABARAPL1, GABARAPL2, ATG5, ULK1, ATG4C</t>
  </si>
  <si>
    <t>PRKCB, STAT1, NFKB1, IFNGR2, TAB2</t>
  </si>
  <si>
    <t>AASDH, TMLHE, ASH1L, NSD2, EHMT1, SETD2, NSD1</t>
  </si>
  <si>
    <t>CALM2, CALM1, PRKAG2, HK1, RHEB, EXOC7, KRAS, FLOT1, PRKAR1A, PTPN1, SOS2, RAF1, MKNK1, MAPK9, MAP2K1, RPTOR, RAPGEF1, INSR, SOS1, MAPK8, CBLB, PIK3CB</t>
  </si>
  <si>
    <t>RPL5, RPL32, RPL37A, RPL38, RPS20, RPL22, RPS3, RPS2, RPL7A, RPS28, RPS24, RPS23, RPS7, RPL6</t>
  </si>
  <si>
    <t>PER3, CSNK1D, CSNK1E</t>
  </si>
  <si>
    <t>POLR1D, POLR2J3, POLR2B</t>
  </si>
  <si>
    <t>RPA1, POLD3, SSBP1</t>
  </si>
  <si>
    <t>SOS2, PTPN11, RAF1, CREBBP, MAP2K1, RAPGEF1, SOS1, EP300, KRAS, RBX1, PAK1, PIK3CB, CDC42</t>
  </si>
  <si>
    <t>STAT1, NFKB1, TOLLIP, TAB2, MAPK9, MAP2K1, MAPK8, IFNAR1, TBK1, PIK3CB</t>
  </si>
  <si>
    <t>SOS2, RAF1, PRKCB, MAPK9, MAP2K1, SOS1, MAPK8, KRAS, PIK3CB, PLA2G12A</t>
  </si>
  <si>
    <t>SMS, MGST1, MGST3, GSTA4</t>
  </si>
  <si>
    <t>RAF1, PRKCB, PTK2, MAP2K1, NFATC3, KRAS, PIK3CB, PLA2G12A, CDC42</t>
  </si>
  <si>
    <t>GHR, IL12RB2, IFNGR2, IFNAR1, IL1RAP, BMPR1A, IL7</t>
  </si>
  <si>
    <t>SOS2, RAF1, PRKCB, MAP2K1, NFKB1, SOS1, NFATC3, KRAS, PIK3CB</t>
  </si>
  <si>
    <t>MAPK8, MAPK9, CACNA1A, HK1, CACNA1B, ABCC8, PIK3CB, INSR</t>
  </si>
  <si>
    <t>PDHA1, ACYP1, DLD, MDH1, GLO1, LDHA</t>
  </si>
  <si>
    <t>CALM2, NDUFA5, NDUFA4, CALM1, COX7A2L, ATP5MC2, ADAM10, ATP5F1A, BACE1, ATP5PF, CYCS, COX7C, PLCB4, RYR3, COX6C, GRIN1, ATP5F1C, UQCRH, MAPT, NDUFV2, NDUFB8, NDUFS2, NDUFB5</t>
  </si>
  <si>
    <t>NFKB1, NCK1, NFATC3, KRAS, PAK1, CDC42, RASGRP1, SOS2, RAF1, MAPK9, MAP2K1, SOS1, CBLB, PIK3CB</t>
  </si>
  <si>
    <t>HK1, PGM2L1, UGP2</t>
  </si>
  <si>
    <t>POLR1D, NFKB1, TBK1</t>
  </si>
  <si>
    <t>SOS2, CALM2, PRKCB, RAF1, CALM1, MAP2K1, MDM2, SOS1, KRAS, E2F3, PIK3CB</t>
  </si>
  <si>
    <t>KEGG_ARACHIDONIC_ACID_METABOLISM</t>
  </si>
  <si>
    <t>CYP2U1, PLA2G12A</t>
  </si>
  <si>
    <t>KEGG_RIBOFLAVIN_METABOLISM</t>
  </si>
  <si>
    <t>RFK, MTMR6</t>
  </si>
  <si>
    <t>PANK3, PPCDC</t>
  </si>
  <si>
    <t>MSMO1, LIPA</t>
  </si>
  <si>
    <t>CA5B, GLS2</t>
  </si>
  <si>
    <t>PTPRN2, PTPRN</t>
  </si>
  <si>
    <t>NAGPA, ATP6V0A1, AP1G1, LAMP1, GGA2, AP3D1, ARSB, ASAH1, IDS, ATP6V0C, GLB1, PSAP, LIPA, AP3S1, CLTA</t>
  </si>
  <si>
    <t>RAF1, PRKCB, PLCB4, CACNA1A, MAP2K1, GRIA3, GRIA2, GUCY1B1, KRAS, GNAO1, PLA2G12A</t>
  </si>
  <si>
    <t>CREBBP, MDM2, ATM, SKP1, STAG1, RBX1, MAD1L1, CDC27, CCND2, CCND3, CUL1, TFDP2, EP300, SMC3, E2F3, ORC4</t>
  </si>
  <si>
    <t>ABCA3, ABCB1, ABCC1, ABCC8, ABCA9</t>
  </si>
  <si>
    <t>TUBA1A, TUBB4B, TUBB3, TUBB2A, WASL, TUBA1B, NCK1, TUBB, CDC42</t>
  </si>
  <si>
    <t>SOS2, KRAS, MAP2K1, SOS1</t>
  </si>
  <si>
    <t>CDH4, CADM1, NFASC, NEO1, CNTNAP2, NCAM1, CNTNAP1, GLG1</t>
  </si>
  <si>
    <t>SOS2, RAF1, MAP2K1, STAT5B, NFKB1, SOS1, KRAS, PIK3CB</t>
  </si>
  <si>
    <t>SOS2, PTPN11, RAF1, MAP2K1, MDM2, STAT5B, NFKB1, SOS1, CBLB, KRAS, E2F3, PIK3CB</t>
  </si>
  <si>
    <t>PDE1A, CACNA1A, CACNA1B</t>
  </si>
  <si>
    <t>CALM2, CALM1, P2RX7, VDAC1, VDAC3, ADCY3, ADCY2, ATP2B3, ADCY9, PRKCB, PLCB4, RYR3, PPID, PDE1A, CACNA1A, GRIN1, CACNA1B, HTR4, CACNA1I</t>
  </si>
  <si>
    <t>MAX, RARB, PTK2, NFKB1, PIAS1, FHIT, E2F3, PIK3CB, CYCS</t>
  </si>
  <si>
    <t>GALNTL6, GALNT11, GCNT1, GALNT17, B4GALT5</t>
  </si>
  <si>
    <t>GLB1, SGMS1, ACER3, ASAH1, B4GALT6</t>
  </si>
  <si>
    <t>NMRK1, NMNAT2</t>
  </si>
  <si>
    <t>HPRT1, UCK2</t>
  </si>
  <si>
    <t>SOS2, RAF1, PRKCB, MAPK9, PTK2, MAP2K1, ABL2, STAT5B, SOS1, NCK1, MAPK8, CBLB, KRAS, PAK1, PIK3CB</t>
  </si>
  <si>
    <t>SOS2, RAF1, CREBBP, MAP2K1, MDM2, NFKB1, SOS1, EP300, KRAS, E2F3, PIK3CB</t>
  </si>
  <si>
    <t>H2AZ1, H3-3A, ACTN1, SSB</t>
  </si>
  <si>
    <t>PDHA1, IDH3A, DLD, MDH1</t>
  </si>
  <si>
    <t>RAF1, STAT1, MAPK9, MAP2K1, NFKB1, MAPK8, KRAS, E2F3, PIK3CB, CDC42</t>
  </si>
  <si>
    <t>PATJ, EPB41L3, RRAS2, KRAS, MAGI1, SYMPK, ASH1L, MAGI3, CDC42, PRKCB, CASK, ACTN1, PPP2R2A, PPP2R2B, MYL12B, EXOC4, CTNNA3</t>
  </si>
  <si>
    <t>SOD1, SOD2, HSD17B4, SCP2, HACL1, PEX1</t>
  </si>
  <si>
    <t>ADCY9, RAF1, ADCY5, MAPK9, MAP2K1, RPS6KA2, MAPK8, KRAS, ADCY3, ADCY2, CDC27, PIK3CB</t>
  </si>
  <si>
    <t>SOS2, RAF1, APC2, MAP2K1, SOS1, KRAS, PIK3CB, CTNNA3</t>
  </si>
  <si>
    <t>HERC2, UBE2O, MDM2, UBE3A, UBE2R2, PIAS1, UBE2G2, BTRC, SKP1, UBE2L3, UBE2N, UBE4B, RBX1, CDC27, UBE2B, UBE2D3, RCHY1, UBE3C, SAE1, UBA2, CUL1, FBXW7, CBLB, WWP2, HERC3</t>
  </si>
  <si>
    <t>POLR1D, POLD3, POLR2B, CMPK1, POLR2J3, UCK2, NME7</t>
  </si>
  <si>
    <t>PIGU, PIGK</t>
  </si>
  <si>
    <t>APC2, SENP2, CREBBP, PRICKLE1, CSNK1A1, NFATC3, CSNK1E, BTRC, SKP1, RBX1, CHD8, CACYBP, CCND2, CCND3, PRKCB, PLCB4, MAPK9, CUL1, MAPK8, EP300</t>
  </si>
  <si>
    <t>NCAM1, SOD1, MAP2K1</t>
  </si>
  <si>
    <t>DIAPH1, PTK2, PIP5K1C, ACTN1, MAPK9, MAP2K1, RAPGEF1, MYL12B, PAK1, CCND2, CDC42, CCND3, SOS2, PRKCB, RAF1, ARHGAP35, SOS1, MAPK8, TNR, PIK3CB</t>
  </si>
  <si>
    <t>GRIK3, GRIA3, GRIA2, GABRB1, HTR4, OPRM1, GHR, GRIN3A, GLRB, P2RX7, HTR1E, VIPR1, GRIN1, NR3C1, P2RY14, GLRA3</t>
  </si>
  <si>
    <t>RAF1, MAP2K1, MDM2, KRAS, E2F3, PIK3CB</t>
  </si>
  <si>
    <t>GFPT2, HK1, UGP2, PGM3</t>
  </si>
  <si>
    <t>RPA1, RBX1, POLD3, XPA</t>
  </si>
  <si>
    <t>DIAPH1, SSH2, RRAS2, PTK2, PFN2, KRAS, CFL1, PIP5K1C, ACTN1, MAP2K1, MYL12B, APC2, WASF2, WASF1, TMSB4X, PAK1, CDC42, SOS2, RAF1, WASL, ARHGAP35, SOS1, TIAM2, PIK3CB</t>
  </si>
  <si>
    <t>STMN1, RRAS2, NFKB1, KRAS, TAB2, DUSP3, PLA2G12A, MAX, MAPK9, MAP2K1, RASA1, RPS6KA2, STK4, MAPT, CACNA1I, MAPKAPK5, PTPRR, PAK1, CDC42, RASGRP1, CACNB2, SOS2, PRKCB, RAF1, MKNK1, CACNA1A, CACNA1B, PPM1B, SOS1, MAPK8</t>
  </si>
  <si>
    <t>CALM2, PRKCB, CALM1, PLCB4, DGKZ, INPP4A, CDS1, SYNJ1, PIP5K1C, PIK3CB, PI4KA</t>
  </si>
  <si>
    <t>LPCAT4, PLA2G12A</t>
  </si>
  <si>
    <t>TNR, CD47</t>
  </si>
  <si>
    <t>CALM2, CALM1, SLK, BTRC, SKP1, ADCY3, ADCY2, RBX1, CDC27, ADCY9, ADCY5, MAP2K1, RPS6KA2, CUL1, SMC3</t>
  </si>
  <si>
    <t>MPHOSPH6, XRN1, DCP1A, ENO1, CNOT4, CNOT10, ENO2, DCP2, WDR61</t>
  </si>
  <si>
    <t>CALM2, CALM1, ADCY3, ADCY2, PLA2G12A, ADCY9, PRKCB, RAF1, ADCY5, PLCB4, MAP2K1, GUCY1B1</t>
  </si>
  <si>
    <t>CALM2, RAF1, PRKCB, CALM1, PLCB4, CREBBP, GRIN1, MAP2K1, GRIA2, RPS6KA2, EP300, KRAS</t>
  </si>
  <si>
    <t>ADCY9, DYNLL2, RAB11A, DYNLL1, ADCY3, DCTN1</t>
  </si>
  <si>
    <t>APC2, PTCH2</t>
  </si>
  <si>
    <t>CALM2, CALM1, ADCY3</t>
  </si>
  <si>
    <t>DGKZ, CDS1, AGPAT4, LYPLA1, LPCAT4, PLA2G12A, CRLS1</t>
  </si>
  <si>
    <t>ATM, NFKB1, IL1RAP, PIK3CB, CYCS, PRKAR1A, EXOG</t>
  </si>
  <si>
    <t>MAPK9, NFKB1, MAPK8, TAB2</t>
  </si>
  <si>
    <t>PTK2, CDC42, PTPN11, PRKCB, ACTN1, ARHGAP35, RASSF5, MYL12B, PIK3CB, CTNNA3</t>
  </si>
  <si>
    <t>CACNB2, COX7C, ATP1B3, ATP1B1, COX6C, TPM4, UQCRH, COX7A2L</t>
  </si>
  <si>
    <t>RAF1, APC2, MAPK9, MAP2K1, MAPK8, KRAS, PIK3CB, CYCS</t>
  </si>
  <si>
    <t>PDHA1</t>
  </si>
  <si>
    <t>LCMT1</t>
  </si>
  <si>
    <t>IQSEC1, EPN2, MVB12B, RUFY1, MDM2, AP2B1, DNM2, VPS36, RAB11A, PIP5K1C, CHMP5, AGAP1, CHMP4B, CDC42, VTA1, EPS15, DNM1, CBLB, AP2M1, STAM2, RABEP1, CLTA, ASAP1</t>
  </si>
  <si>
    <t>CREBBP, CUL1, EP300, SKP1, RBX1, BMPR1A, ZFYVE9</t>
  </si>
  <si>
    <t>GLB1, ST8SIA5</t>
  </si>
  <si>
    <t>PDHA1, HMGCS1</t>
  </si>
  <si>
    <t>SF3B2, CDC40, TXNL4A, RBM25, PRPF40A, SNU13, DDX39B, U2SURP, SRSF6, SRSF7, SRSF5, SRSF4, SRSF2, SRSF1</t>
  </si>
  <si>
    <t>PLCB4, INPP4A, SYNJ1, PIP5K1C, PIK3CB, PI4KA</t>
  </si>
  <si>
    <t>ABLIM3, PTK2, SEMA6D, NCK1, NFATC3, KRAS, CFL1, SLIT1, PAK1, CDC42, EPHB6, SEMA4B, ABLIM2, RASA1, DPYSL5, UNC5C, EPHA7, EPHA3</t>
  </si>
  <si>
    <t>CREBBP, ACTN1, WASF2, WASL, WASF1, INSR, WASF3, EP300, FER, CTNNA3, PTPN1, CDC42</t>
  </si>
  <si>
    <t>MTMR6, HK1</t>
  </si>
  <si>
    <t>STAT1, PTK2, STAT5B, NFKB1, KRAS, RBX1, MAX, RARB, PTCH2, MAPK9, MAP2K1, CBLB, RASSF5, STK4, CTNNA3, APC2, CREBBP, MDM2, PIAS1, CYCS, CDC42, SOS2, RAF1, PRKCB, DAPK2, SOS1, MAPK8, EP300, E2F3, PIK3CB</t>
  </si>
  <si>
    <t>PTPN11, PRKAG2, MAPK9, NFKB1, MAPK8</t>
  </si>
  <si>
    <t>CACNB2, ADCY9, ADCY5, TPM4, SGCB, ADCY3, ADCY2</t>
  </si>
  <si>
    <t>ABL2, SGCB, CYCS</t>
  </si>
  <si>
    <t>SMS</t>
  </si>
  <si>
    <t>MAN1C1, STT3B, MAN1A1</t>
  </si>
  <si>
    <t>CALM2, CALM1, SH2B1, NFKB1, BEX3, KRAS, CDC42, SOS2, PTPN11, RAF1, MAPK9, MAP2K1, RPS6KA2, RAPGEF1, SOS1, MAPK8, PIK3CB</t>
  </si>
  <si>
    <t>KRAS, MAP2K1</t>
  </si>
  <si>
    <t>GRIN1, SOD1, GRIA2, CYCS</t>
  </si>
  <si>
    <t>B3GAT1</t>
  </si>
  <si>
    <t>ULK1, RHEB, RPTOR, RPS6KA2, PIK3CB</t>
  </si>
  <si>
    <t>B3GAT1, EXTL2</t>
  </si>
  <si>
    <t>PCCB, LDHA</t>
  </si>
  <si>
    <t>PCCB, DLD, HMGCS1</t>
  </si>
  <si>
    <t>RFXAP</t>
  </si>
  <si>
    <t>DGKZ, AGPAT4</t>
  </si>
  <si>
    <t>EP300, CREBBP</t>
  </si>
  <si>
    <t>CACNB2, PRKAG2, TPM4, SGCB</t>
  </si>
  <si>
    <t>CACNB2, ACTN1, SGCB, CTNNA3</t>
  </si>
  <si>
    <t>SCP2</t>
  </si>
  <si>
    <t>AARS1</t>
  </si>
  <si>
    <t>KEGG_GLYCOSPHINGOLIPID_BIOSYNTHESIS_LACTO_AND_NEOLACTO_SERIES</t>
  </si>
  <si>
    <t>RPL23, RPL3, RPL4, RPL5, RPL32, RPL34, RPL35A, RPL37A, RPS15, RPL37, RPL14, RPSA, RPL26, RPL28, RPL30, RPS20, RPS4X, RPLP2, RPL22, RPL18, RPL18A, RPL21, RPS3, RPS2, RPL17, RPL15, RPL13, RPL41, RPL10, RPL11, RPL9, RPL13A, RPL7A, RPS27, RPS25, RPS29, RPLP1, RPS28, RPS24, RPS23, RPS8, RPS7, RPL7, RPL6</t>
  </si>
  <si>
    <t>DiagnosismitoPD_ex_09</t>
  </si>
  <si>
    <t>ex_09</t>
  </si>
  <si>
    <t>DSE, XYLT1, CHSY3, B3GAT1, CHSY1, CHST11, CHST15, CSGALNACT2, CSGALNACT1</t>
  </si>
  <si>
    <t>UQCR10, POLR2F, NDUFA5, PPARGC1A, NDUFA4, TAF4, DCTN2, CREBBP, ATP5PO, DCTN4, VDAC1, VDAC3, COX7A2L, ATP5MC2, ATP5F1E, ATP5F1A, SLC25A4, ATP5PF, CYCS, DCTN1, POLR2B, DNAL1, GRM5, COX7C, PLCB4, IFT57, PPID, SDHC, COX6C, ATP5F1B, GRIN1, SOD1, GRIN2B, SOD2, ATP5F1C, UQCRB, POLR2J3, UQCRH, NDUFB2, NDUFA10, NDUFA9, AP2M1, NDUFV2, NDUFS1, NDUFS4, NDUFB6, NDUFV1, NDUFB8, PPARG, NDUFS2, NDUFB5, CLTA, CLTC, HDAC2</t>
  </si>
  <si>
    <t>SRP9, SRP14, SRP19, SRP54, IMMP2L, SEC61A2, SEC11A, SPCS2, SEC62, SPCS3, SRP72</t>
  </si>
  <si>
    <t>CACNB2, CACNB4, CACNG8, CACNG7, ITGA3, ACTN4, ACTN1, DMD, CACNA2D3, CACNA1D, SLC8A1, CACNA1C, ACTG1, CTNNA1, TCF7L2, CACNG2, DAG1, CTNNB1, LAMA2, ITGB8, CTNNA3, ACTN2</t>
  </si>
  <si>
    <t>ACSS2, PGK1, PDHA1, TPI1, PGAM1, ENO1, PKM, ALDH2, GAPDH, ENO2, LDHB, DLD, LDHA, GPI</t>
  </si>
  <si>
    <t>H2AZ1, H3-3A, ACTN2, ACTN4, ACTN1, GRIN2A, GRIN2B, RO60, SSB, SNRPD3</t>
  </si>
  <si>
    <t>PSMD11, PSMD12, PSMA1, POMP, PSMD7, PSMA3, PSMC6, PSMB2, PSMB5, SEM1, PSMB7, PSMC2, PSMA6, PSMA7, PSMB1</t>
  </si>
  <si>
    <t>UQCR10, NAE1, CALM2, NDUFA5, NDUFA4, CALM1, EIF2AK3, BACE2, ATP5PO, GAPDH, ATF6, COX7A2L, ATP5MC2, ADAM10, ATP5F1E, ATP5F1A, BACE1, ATP5PF, CYCS, CALM3, COX7C, PLCB4, RYR3, SDHC, COX6C, ATP5F1B, GRIN1, GRIN2A, GRIN2B, CACNA1D, ATP5F1C, CACNA1C, UQCRB, UQCRH, NDUFB2, NDUFA10, GSK3B, NDUFA9, MAPT, NDUFS1, NDUFV2, NDUFB6, NDUFS4, NDUFV1, NDUFB8, NDUFS2, PPP3CB, NDUFB5</t>
  </si>
  <si>
    <t>CACNB2, CACNB4, CACNG8, CACNG7, ITGA3, TPM1, PRKAG2, DMD, CACNA2D3, CACNA1D, SLC8A1, CACNA1C, ACTG1, CACNG2, DAG1, LAMA2, PRKAA2, ITGB8, TTN</t>
  </si>
  <si>
    <t>ATP6V1G1, UQCR10, NDUFA5, NDUFA4, ATP6V1G2, ATP6V0B, ATP5PO, LHPP, COX7A2L, ATP5MC2, ATP5F1E, ATP6V1D, ATP5F1A, ATP5PF, ATP6V1E1, ATP6V1B2, ATP6V0C, COX7C, SDHC, COX6C, ATP5F1B, ATP5F1C, UQCRB, ATP6V0D1, UQCRH, NDUFB2, NDUFA10, ATP6V0E2, NDUFA9, PPA1, ATP5MG, NDUFS1, NDUFV2, NDUFB6, NDUFS4, NDUFV1, NDUFB8, NDUFS2, NDUFB5, COX11</t>
  </si>
  <si>
    <t>EIF4G3, DMD, ABL1, ABL2, EIF4G2, ACTG1, RAC1, DAG1, LAMA2, CYCS, MYH9, MYH10</t>
  </si>
  <si>
    <t>ELOVL5, ELOVL6, ACOX3, SCD5, ACOT7, HACD2</t>
  </si>
  <si>
    <t>PATJ, AFDN, AKT3, CTNNA1, CSNK2A1, KRAS, VAPA, SYMPK, ASH1L, MAGI3, MYH9, MYH10, CDC42, ACTN2, PRKCB, CASK, MPDZ, ACTN4, PRKCG, ACTN1, PRKCE, PRKCZ, ACTG1, SPTAN1, PPP2R2A, CTNNB1, PPP2CB, MYL12B, EXOC4, TJP1, PPP2R2C, CTNNA3, EPB41L2, EPB41L1, EPB41</t>
  </si>
  <si>
    <t>STX2, GOSR2, STX6, STX16, STX3, VAMP2, VAMP4, SNAP23, STX18, VTI1B, VTI1A, TSNARE1, STX8, STX17</t>
  </si>
  <si>
    <t>ERCC5, RAD23B, RBX1, POLD3, DDB1, ERCC1, XPA, GTF2H1, ERCC8, CCNH, GTF2H3</t>
  </si>
  <si>
    <t>MGST1, MGST3, GSTA4, GSR, GPX4, GGT7</t>
  </si>
  <si>
    <t>POLR2F, POLR1D, POLR2J3, POLR1A, POLR2B, POLR3B</t>
  </si>
  <si>
    <t>NT5C2, POLR2F, TXNRD1, POLR1D, POLD3, POLR2B, CMPK1, DUT, POLR2J3, POLR1A, POLR3B, NT5C3A, DPYD, UCK2, NME7, AK3</t>
  </si>
  <si>
    <t>UQCR10, NDUFA5, NDUFA4, ATP5PO, UCHL1, SEPTIN5, VDAC1, VDAC3, COX7A2L, ATP5MC2, ATP5F1E, ATP5F1A, SLC25A4, ATP5PF, CYCS, COX7C, PPID, SDHC, PINK1, COX6C, ATP5F1B, ATP5F1C, UBB, UQCRB, UQCRH, NDUFB2, NDUFA10, NDUFA9, NDUFS1, NDUFV2, NDUFB6, NDUFS4, NDUFV1, NDUFB8, NDUFS2, NDUFB5</t>
  </si>
  <si>
    <t>ITGA3, TFRC, CD59, IL7</t>
  </si>
  <si>
    <t>CDH4, NLGN1, CD276, CADM1, CNTN1, ITGB8, NFASC, NRXN2, NEO1, PTPRF, MPZL1, NCAM2, NCAM1, NEGR1, CNTNAP1, GLG1, NLGN4X</t>
  </si>
  <si>
    <t>TAF4, TAF1, GTF2A1, GTF2B, GTF2IRD1, GTF2H1, GTF2E2, GTF2H3</t>
  </si>
  <si>
    <t>CACNB2, ADCY9, CACNB4, ADCY5, CACNG8, CACNG7, ITGA3, TPM1, DMD, CACNA2D3, CACNA1D, SLC8A1, CACNA1C, ACTG1, CACNG2, DAG1, LAMA2, ADCY2, ITGB8, TTN</t>
  </si>
  <si>
    <t>CALM2, CALM1, SLC8A1, VDAC1, VDAC3, CHRM3, ADCY2, PDE1B, CAMK2A, CAMK2B, SLC25A4, ATP2B3, ATP2B4, ATP2B1, CALM3, PTK2B, TRPC1, GRM5, ADCY9, PRKCB, PLCB4, RYR3, GRM1, PPID, PRKCG, CACNA1A, GRIN1, GRIN2A, CACNA1D, CACNA1B, CACNA1C, ITPKA, SLC8A2, PPP3CB, CACNA1I, HRH1</t>
  </si>
  <si>
    <t>CACNB2, UQCR10, COX7C, CACNB4, CACNG8, CACNG7, TPM1, ATP1B1, COX6C, CACNA2D3, CACNA1D, SLC8A1, CACNA1C, ATP1A1, UQCRB, UQCRH, CACNG2, COX7A2L</t>
  </si>
  <si>
    <t>SLC27A4, SORBS1, ACSL6, ACOX3, CPT1C, SCP2, UBC, PPARG, SCD5, ACSL3</t>
  </si>
  <si>
    <t>GALNT16, GALNTL6, GALNT9, GCNT4, GCNT1, GALNT8, GALNT18, GALNT2, GALNT17, GALNT1, ST3GAL2</t>
  </si>
  <si>
    <t>ACSS2, ME3, PDHA1, HAGH, ALDH2, LDHB, DLD, MDH1, LDHA, ACACA, PKM</t>
  </si>
  <si>
    <t>RAD52, POLD3, RAD50, RAD51C, TOP3A, SEM1, SSBP1</t>
  </si>
  <si>
    <t>ATP6V1G1, ADCY9, PRKCB, ATP6V1G2, ATP6V0B, PRKCG, ERO1A, ATP6V0D1, ARF1, ACTG1, ATP6V0E2, TJP1, ATP6V1D, SEC61A2, ATP6V1E1, ATP6V1B2, ATP6V0C</t>
  </si>
  <si>
    <t>ATP6V1G1, PTPN11, ATP6V1G2, ATP6V0B, MAPK10, ATP6V0D1, RAC1, MAPK8, ATP6V0E2, ADAM10, TJP1, PAK1, ATP6V1D, ATP6V1E1, ATP6V1B2, CDC42, ATP6V0C</t>
  </si>
  <si>
    <t>AFDN, SORBS1, IGF1R, CREBBP, ACTN4, ACTN1, WASF2, PTPRJ, PTPRF, IQGAP1, ACTG1, INSR, WASF3, CTNNA1, PTPRB, RAC1, TCF7L2, SMAD2, CSNK2A1, CTNNB1, CTNND1, FARP2, TJP1, BAIAP2, CTNNA3, CDC42, ACTN2</t>
  </si>
  <si>
    <t>DNMT3A, LDHB, GOT2, CDO1, GOT1, LDHA, AHCYL2, MAT2A</t>
  </si>
  <si>
    <t>NT5C2, NT5C3A, NMRK1, NMNAT2</t>
  </si>
  <si>
    <t>UROS, FECH, HMOX2, FTH1</t>
  </si>
  <si>
    <t>GFPT2, GNPDA2, GMDS, UXS1, FPGT, UGP2, CMAS, PGM3, GPI</t>
  </si>
  <si>
    <t>MDH1, MTHFD2L, PGP, MTHFD1L, MTHFD1</t>
  </si>
  <si>
    <t>MLH3, MLH1, PMS2, POLD3, SSBP1</t>
  </si>
  <si>
    <t>AASDHPPT, DLST, ALDH2, PLOD2, TMLHE, OGDH, ASH1L, NSD2, EHMT1, SETD2, NSD1</t>
  </si>
  <si>
    <t>AP3B2, NAGPA, ATP6V0B, LGMN, AP4S1, LAMP2, ABCB9, AP1B1, AP1G1, LAMP1, GGA2, AP3D1, AP3M2, ARSB, ASAH1, IDS, ATP6V0C, GNPTG, ATP6V0D1, GLB1, PSAP, LIPA, AP1M1, AP3S1, SUMF1, SLC17A5, CLTA, CLTC</t>
  </si>
  <si>
    <t>METTL2B, PAPSS1, TRMT11, GGT7, AHCYL2, MAT2A</t>
  </si>
  <si>
    <t>HHIP, APC2, TCF7L2, GSK3B, CTNNB1, SUFU</t>
  </si>
  <si>
    <t>ACSL6, SOD1, SOD2, HSD17B4, ACOX3, SCP2, HACL1, PEX1, ABCD3, PEX3, PEX6, ACSL3</t>
  </si>
  <si>
    <t>PTPN11, PPARGC1A, ADIPOR2, PRKAG2, ACSL6, MAPK10, LEPR, AKT3, MAPK8, CPT1C, PRKAA2, CAMKK1, ACSL3</t>
  </si>
  <si>
    <t>ST6GALNAC3, GLB1, ST6GALNAC5, SLC33A1, ST3GAL2, ST8SIA1, ST8SIA5</t>
  </si>
  <si>
    <t>KRAS, CTNNB1, MAP2K2, BRAF, PPARG, TPR, TCF7L2</t>
  </si>
  <si>
    <t>ABCA3, ABCD3, ABCC5, ABCB1, ABCC1, ABCC8, ABCB10, ABCB9</t>
  </si>
  <si>
    <t>RAF1, APC2, MAP2K2, BRAF, MLH1, AKT3, GRB2, CTNNA1, SOS1, TCF7L2, GSK3B, KRAS, CTNNB1, CTNNA3, PIK3R1</t>
  </si>
  <si>
    <t>NT5C2, POLR2F, POLR1D, POLD3, DGUOK, PDE4A, PDE5A, GUCY1A2, FHIT, ADCY2, PDE2A, PDE1B, PDE7A, POLR2B, ADCY9, ADCY5, GMPS, PAPSS1, POLR2J3, POLR1A, POLR3B, PKM, GUK1, ADK, NT5C3A, PDE8B, NUDT5, NME7</t>
  </si>
  <si>
    <t>ACSS2, ABAT, ALDH2, LDHB, PCCB, HIBCH, PCCA, LDHA, ACACA</t>
  </si>
  <si>
    <t>TUBA1A, TUBB4A, TUBB4B, TUBB2A, ABL1, TUBA1B, ARPC5, ARPC3, ACTG1, ARPC2, NCL, YWHAQ, CTNNB1, NCK2, TUBB, CDC42</t>
  </si>
  <si>
    <t>GRM5, ADCY9, TUBA1A, RAF1, PRKCB, PLCB4, ADCY5, GRM1, TUBB4A, TUBB4B, PRKCG, TUBB2A, MAP2K2, TUBA1B, GRB2, PRKG1, SOS1, CSNK1D, KRAS, GUCY1A2, ADCY2, TJP1, TUBB, MAP3K2</t>
  </si>
  <si>
    <t>CALM2, CALM1, MAP3K3, MAP3K4, KRAS, ADCY2, CAMK2A, CAMK2B, CALM3, PTK2B, MAP3K2, CDC42, ADCY9, PRKCB, RAF1, ADCY5, PLCB4, MAPK10, MAP2K2, CACNA1D, CACNA1C, GRB2, SOS1, MAPK8</t>
  </si>
  <si>
    <t>FUT9, B3GALT2, ST8SIA1</t>
  </si>
  <si>
    <t>MTHFD2L, MTHFD1L, MTHFD1</t>
  </si>
  <si>
    <t>GMPS, DPYD, UCK2</t>
  </si>
  <si>
    <t>KEGG_BASE_EXCISION_REPAIR</t>
  </si>
  <si>
    <t>POLD3, TDG, PARP1</t>
  </si>
  <si>
    <t>PTPRN2, PTPRN, HSPD1</t>
  </si>
  <si>
    <t>MAPK8, PRKCE, CACNA1A, MAPK10, CACNA1D, CACNA1B, CACNA1C, ABCC8, PRKCZ, INSR, PKM, PIK3R1</t>
  </si>
  <si>
    <t>MAP3K5, GRIN1, GRIN2A, GRIN2B, SOD1, NEFM, GRIA2, GRIA1, NEFL, RAC1, PPP3CB, CYCS</t>
  </si>
  <si>
    <t>FUT9, ST3GAL2, ST8SIA1, B3GALNT1</t>
  </si>
  <si>
    <t>METTL2B, GOT2, TRMT11, GOT1</t>
  </si>
  <si>
    <t>DNA2, POLD3, RNASEH2B, SSBP1</t>
  </si>
  <si>
    <t>MDH1, ATP1A1, GLUD1, SLC4A4, ATP1B1</t>
  </si>
  <si>
    <t>UXS1, PYGB, AGL, UGP2, GPI</t>
  </si>
  <si>
    <t>LGMN, TAPBP, CANX, HSP90AA1, PDIA3, HSP90AB1</t>
  </si>
  <si>
    <t>RAF1, KRAS, MAP2K2, BRAF, MDM2, DAPK1</t>
  </si>
  <si>
    <t>BRAF, NFAT5, NFATC3, KRAS, PAK1, PTK2B, PTPN11, RAF1, PRKCB, PRKCG, MAP2K2, GRB2, RAC1, SOS1, IFNGR2, PPP3CB, PIK3R1</t>
  </si>
  <si>
    <t>ANAPC1, CREBBP, MDM2, ABL1, ANAPC7, ANAPC5, SKP1, STAG1, RBX1, MAD1L1, YWHAB, CDC25B, CCND2, YWHAH, YWHAG, YWHAE, CCND3, TFDP1, ANAPC10, TFDP2, SMAD2, YWHAQ, GSK3B, ORC4, HDAC2, CCNH</t>
  </si>
  <si>
    <t>NUMB, CREBBP, NCOR2, CTBP1, MAML2, KAT2B, CIR1, MAML3, HDAC2</t>
  </si>
  <si>
    <t>AFDN, PTK2, THY1, CTNNA1, CTNND1, PTK2B, CDC42, ACTN2, PTPN11, PRKCB, ACTN4, PRKCG, ACTN1, ARHGAP35, ACTG1, RAC1, CTNNB1, MYL12B, CTNNA3, PIK3R1</t>
  </si>
  <si>
    <t>SF3B2, PRPF19, HNRNPA3, NCBP1, CDC40, ACIN1, RBM17, THOC1, PLRG1, SNU13, PRPF8, DDX39B, PRPF18, CDC5L, SNRNP40, HNRNPK, TRA2A, DDX5, SNRPD3, U2SURP, HNRNPA1, SRSF10, SRSF7, HNRNPM, SRSF5, SNRNP70, SRSF4, SRSF3, SRSF1</t>
  </si>
  <si>
    <t>ADCY9, DYNLL2, VAMP2, RAB11A, DYNLL1, DCTN2, NSF, DYNC2H1, DCTN4, DCTN1, DYNC2LI1, DYNC1LI1</t>
  </si>
  <si>
    <t>WASF2, ARPC5, AKT3, ARPC3, WASF3, DNM2, CFL1, PIP5K1C, DNM3, PAK1, CDC42, PRKCB, RAF1, PRKCG, PRKCE, DNM1L, RPS6KB1, ARPC2, RAC1, GAB2, ASAP1, PIK3R1</t>
  </si>
  <si>
    <t>RAF1, PRKCB, MAP2K2, AKT3, GRB2, NFAT5, RAC1, SOS1, NFATC3, GSK3B, KRAS, PPP3CB, PIK3R1</t>
  </si>
  <si>
    <t>IQSEC1, EPN2, IGF1R, RUFY1, SMAP2, MDM2, ARRB1, DNM2, VPS36, RAB11A, PIP5K1C, ACAP3, IQSEC2, RBSN, AGAP1, DNM3, AGAP2, CHMP4B, ACAP2, ITCH, CDC42, SH3GLB2, VTA1, USP8, TSG101, SH3GL1, EPS15, DNM1L, TFRC, SH3GL2, GIT2, PRKCZ, CHMP3, VPS37B, SH3KBP1, RAB4A, EHD3, AP2M1, VPS45, RAB11FIP3, CLTA, CLTC, GRK4, ASAP1</t>
  </si>
  <si>
    <t>RAF1, APC2, MAPK10, BRAF, MLH1, AKT3, RAC1, TCF7L2, SMAD2, MAPK8, APPL1, GSK3B, KRAS, CTNNB1, RALGDS, CYCS, PIK3R1</t>
  </si>
  <si>
    <t>GRM5, RAF1, PRKCB, PLCB4, GRM1, IGF1R, PRKCG, CACNA1A, MAP2K2, BRAF, GRIA3, GRIA2, GRIA1, PRKG1, KRAS, GUCY1A2, PPP2CB, GNAO1</t>
  </si>
  <si>
    <t>CALM2, CALM1, CREBBP, KRAS, ADCY2, CAMK2A, CAMK2B, GNAO1, CALM3, ADCY9, PRKCB, RAF1, PLCB4, ADCY5, PRKCG, MAP2K2, TCF7L2, GSK3B, CTNNB1</t>
  </si>
  <si>
    <t>AACS, PDHA1, ABAT, ALDH2, OXCT1, L2HGDH</t>
  </si>
  <si>
    <t>ITGA3, TNR, CD47, DAG1, LAMA2, ITGB8</t>
  </si>
  <si>
    <t>CALM2, CALM1, CAMK2A, CAMK2B, CALM3, PRKG1</t>
  </si>
  <si>
    <t>DLST, PDHA1, OGDH, IDH3A, SDHC, DLD, MDH1</t>
  </si>
  <si>
    <t>HS3ST5, XYLT1, B3GAT1, HS3ST2, HS6ST1, EXTL2, EXTL3</t>
  </si>
  <si>
    <t>IARS2, PDHA1, LARS2</t>
  </si>
  <si>
    <t>RAF1, PRKCB, PRKCG, PTK2, MAP2K2, AKT3, NFAT5, RAC1, NFATC3, KRAS, PPP3CB, PIK3R1, CDC42</t>
  </si>
  <si>
    <t>CALCRL, GRIK3, GRIA4, GRID1, GRIA3, GRIA2, GRIA1, LEPR, GABRB3, GABRB1, OPRD1, GABRA3, GABRA1, GABRA2, HRH1, HTR1E, CHRM3, GABBR2, GRM5, GRM3, GRM1, GRIK5, GRIN1, GRIN2A, GRIN2B, NR3C1, GRIK4, P2RY14, GLRA3</t>
  </si>
  <si>
    <t>XRN2, EXOSC3, PARN, DDX6, ENO1, CNOT7, HSPA9, CNOT1, EXOSC7, DIS3, ENO2, CNOT6, DCP2, HSPD1, DCP1B, WDR61, PAPOLG</t>
  </si>
  <si>
    <t>CALM2, PRKCB, RAF1, CALM1, IGF1R, PRKCG, MAP2K2, BRAF, MDM2, AKT3, GRB2, SOS1, KRAS, CAMK2A, CAMK2B, CALM3, PIK3R1</t>
  </si>
  <si>
    <t>GRM5, CALM2, RAF1, PRKCB, CALM1, PLCB4, GRM1, CREBBP, PRKCG, GRIN1, GRIN2A, GRIN2B, MAP2K2, BRAF, CACNA1C, GRIA2, GRIA1, RPS6KA2, KRAS, CAMK2A, CAMK2B, PPP3CB, CALM3</t>
  </si>
  <si>
    <t>ELK4, JUND, STMN1, MAP3K5, MAP3K3, MAP3K4, ARRB1, DUSP16, KRAS, TAB2, DUSP3, MAP3K2, MAX, CACNA2D3, MAPK10, MAP2K2, RASGRF1, RASA1, RPS6KA2, GRB2, FGF12, CACNG2, STK3, MAPT, PPP3CB, CACNA1I, CACNG8, PPP5C, CACNG7, MAP4K4, BRAF, AKT3, MAPKAPK5, PTPRR, TAOK1, PAK1, CDC25B, CDC42, RASGRP1, CACNB2, CACNB4, PRKCB, RAF1, MKNK1, PRKCG, CACNA1A, CACNA1D, CACNA1B, CACNA1C, RAC1, SOS1, MAPK8, TAOK3</t>
  </si>
  <si>
    <t>CPT1C, ALDH2, HADHB, ACSL6, ACOX3, ACSL3</t>
  </si>
  <si>
    <t>GMDS, MTMR6, TPI1, FPGT, MTMR2</t>
  </si>
  <si>
    <t>GFPT2, ABAT, GLUD1, GOT2, GOT1</t>
  </si>
  <si>
    <t>HIBCH, ABAT, ALDH2, DPYD</t>
  </si>
  <si>
    <t>CALM2, PPARGC1A, CALM1, PRKAG2, RHEB, BRAF, EXOC7, AKT3, PYGB, ACACA, KRAS, PRKAA2, FLOT1, PRKAR1A, CALM3, RAF1, SORBS1, MKNK1, MAPK10, MAP2K2, PTPRF, RPTOR, RPS6KB1, PRKCZ, GRB2, INSR, SOS1, MAPK8, GSK3B, EIF4E2, PIK3R1</t>
  </si>
  <si>
    <t>PAFAH1B1, LPCAT4, PAFAH1B2</t>
  </si>
  <si>
    <t>PER3, CSNK1D, CRY2</t>
  </si>
  <si>
    <t>PDSS2, MVD, IDI1</t>
  </si>
  <si>
    <t>RAF1, IGF1R, CREBBP, MAP2K2, BRAF, MDM2, AKT3, GRB2, SOS1, TCF7L2, GSK3B, KRAS, CTNNB1, HSP90AA1, HSP90AB1, PIK3R1</t>
  </si>
  <si>
    <t>EIF4B, RHEB, BRAF, RPTOR, RPS6KA2, RPS6KB1, AKT3, CAB39, CAB39L, EIF4E2, PRKAA2, STRADA, PIK3R1</t>
  </si>
  <si>
    <t>RAF1, PRKCB, PRKCE, MAPK10, MAP2K2, AKT3, GRB2, RAC1, SOS1, MAPK8, GAB2, KRAS, PIK3R1</t>
  </si>
  <si>
    <t>PTPN11, RAF1, CREBBP, ELOC, MAP2K2, BRAF, FLCN, AKT3, ARNT, CUL2, GRB2, RAC1, SOS1, KRAS, RBX1, PAK1, PIK3R1, CDC42</t>
  </si>
  <si>
    <t>ADCY9, RAF1, ADCY5, ANAPC10, IGF1R, ANAPC1, MAPK10, BRAF, RPS6KA2, AKT3, ANAPC7, ANAPC5, MAPK8, KRAS, HSP90AA1, ADCY2, HSP90AB1, CDC25B, PIK3R1</t>
  </si>
  <si>
    <t>ZBTB16, RAF1, MAP2K2, BRAF, RPS6KB1, AKT3, GRB2, SOS1, TCF7L2, KRAS, PIK3R1</t>
  </si>
  <si>
    <t>RARS1, SARS1, HARS1, NARS1, LARS2, NARS2, GARS1, IARS2, TARS3, CARS1</t>
  </si>
  <si>
    <t>ABAT, ALDH2, OXCT1, HADHB, IVD, PCCB, HIBCH, DLD, PCCA, MCCC1</t>
  </si>
  <si>
    <t>NR3C2, PRKCB, KRAS, ATP1B1, PRKCG, ATP1A1, SGK1, INSR, PIK3R1</t>
  </si>
  <si>
    <t>ST3GAL2, FUT8</t>
  </si>
  <si>
    <t>RAD50, XRCC6</t>
  </si>
  <si>
    <t>GLB1, UGP2</t>
  </si>
  <si>
    <t>CA3, GLUD1</t>
  </si>
  <si>
    <t>MGAT5, MGAT3, MAN1C1, DPM1, MAN1A2, MAN2A2, MGAT5B, FUT8</t>
  </si>
  <si>
    <t>KRAS, FMN2, GRB2, ETS2, SOS1</t>
  </si>
  <si>
    <t>CALM2, INPP1, PRKCB, CALM1, PLCB4, DGKZ, INPP4A, PRKCG, SYNJ2, SYNJ1, ITPKA, ITPK1, CDS2, INPP4B, DGKG, PIP5K1C, PI4KB, CALM3, PIK3R1, PI4KA</t>
  </si>
  <si>
    <t>CALM2, CALM1, SLK, IGF1R, ANAPC1, ANAPC7, ANAPC5, SKP1, ADCY2, RBX1, YWHAB, CAMK2A, CAMK2B, YWHAH, CALM3, YWHAG, YWHAE, ADCY9, ADCY5, ANAPC10, RPS6KA2, YWHAQ, PPP2CB, PPP3CB, PPP2R5C</t>
  </si>
  <si>
    <t>RAF1, IGF1R, MAP2K2, BRAF, MDM2, AKT3, FGF12, KRAS, PIK3R1</t>
  </si>
  <si>
    <t>SQLE, CYP51A1, LIPA</t>
  </si>
  <si>
    <t>ALDH2, METTL2B, TRMT11</t>
  </si>
  <si>
    <t>CALM2, CALD1, CALM1, CALCRL, BRAF, GUCY1A2, ADCY2, CALM3, ADCY9, PPP1R12B, PRKCB, RAF1, ADCY5, PLCB4, KCNMA1, PRKCG, PRKCE, MAP2K2, CACNA1D, CACNA1C, PRKG1</t>
  </si>
  <si>
    <t>BRK1, SSH2, PTK2, ARHGEF7, ARPC5, ARPC3, PFN2, KRAS, CFL1, PIP5K1C, MYH9, MYH10, ACTN4, ACTN1, MAP2K2, IQGAP1, FGF12, ACTG1, MYL12B, BAIAP2, ITGA3, APC2, WASF2, BRAF, CYFIP1, CHRM3, ITGB8, RDX, TMSB4X, PAK1, CDC42, ACTN2, RAF1, ARHGAP35, ARPC2, RAC1, SOS1, SSH1, TIAM2, PIK3R1</t>
  </si>
  <si>
    <t>TFDP1, CREBBP, ID2, RPS6KB1, SMAD1, SMAD2, SKP1, PPP2CB, RBX1, BMPR2, ZFYVE9, ZFYVE16</t>
  </si>
  <si>
    <t>HHIP, CSNK1G1, CSNK1D, GSK3B, SUFU</t>
  </si>
  <si>
    <t>PRKCB, RAF1, PRKCG, MAP2K2, BRAF, AKT3, GRB2, SOS1, KRAS, FHIT, PIK3R1</t>
  </si>
  <si>
    <t>NCAM2, NCAM1, SOD1, MAP2K2</t>
  </si>
  <si>
    <t>AZIN2, GLUD1, CKB, GOT2, GOT1, ALDH2, SAT2</t>
  </si>
  <si>
    <t>RCHY1, PPM1D, MDM2, COP1, CYCS, CCND2, CCND3</t>
  </si>
  <si>
    <t>INPP1, PLCB4, TPI1, INPP4A, SYNJ2, SYNJ1, ITPKA, ITPK1, INPP4B, PIP5K1C, PI4KB, PI4KA</t>
  </si>
  <si>
    <t>ASIC2, CACNA1A, CACNA1B</t>
  </si>
  <si>
    <t>XIAP, MAPK10, MAPK8, HSP90AA1, TAB2, HSP90AB1</t>
  </si>
  <si>
    <t>STAT1, XIAP, HHIP, IGF1R, CTBP1, PTK2, ABL1, ARNT, TPR, CTNNA1, KRAS, TRAF5, RBX1, SUFU, BCR, MAX, MAPK10, MAP2K2, PIAS2, CUL2, GRB2, FGF12, SMAD2, CTNNB1, RALGDS, CTNNA3, ITGA3, APC2, CREBBP, BRAF, MLH1, MDM2, AKT3, DAPK1, APPL1, HSP90AA1, HSP90AB1, CYCS, CDC42, ZBTB16, RAF1, PRKCB, ELOC, PRKCG, RAC1, SOS1, TCF7L2, MAPK8, GSK3B, LAMA2, PPARG, HDAC2, PIK3R1</t>
  </si>
  <si>
    <t>RAF1, PRKCB, PRKCG, MAPK10, PTK2, MAP2K2, BRAF, ABL1, ABL2, RPS6KB1, AKT3, GRB2, SOS1, MAPK8, GSK3B, KRAS, NCK2, CAMK2A, CAMK2B, PAK1, PIK3R1</t>
  </si>
  <si>
    <t>ABLIM3, PTK2, ABL1, PLXNA2, NFAT5, NFATC3, KRAS, SRGAP3, CFL1, NCK2, SLIT1, SLIT3, PAK1, CDC42, EPHB6, SEMA4D, SEMA4F, EFNA5, ABLIM2, SRGAP1, RASA1, DPYSL5, UNC5C, RAC1, SEMA5B, GSK3B, EPHA5, EPHA7, EPHA4, PPP3CB</t>
  </si>
  <si>
    <t>PRKCB, STAT1, IFNGR2, TAB2</t>
  </si>
  <si>
    <t>ALDH2, OGDH</t>
  </si>
  <si>
    <t>RAF1, STAT1, MAPK10, BRAF, AKT3, RAC1, SMAD2, MAPK8, KRAS, RALGDS, PIK3R1, CDC42</t>
  </si>
  <si>
    <t>DGKZ, AGPAT4, ALDH2, DGKG, LCLAT1, MGLL</t>
  </si>
  <si>
    <t>GPD1L, MBOAT7, DGKZ, ETNK1, AGPAT4, CDS2, DGKG, LCLAT1, LPCAT4, GPD2</t>
  </si>
  <si>
    <t>XIAP, IGF1R, PTK2, PIP5K1C, ACTN4, ACTN1, MAPK10, RASGRF1, GRB2, ACTG1, CTNNB1, MYL12B, ITGA3, BRAF, AKT3, ITGB8, PAK1, CCND2, CDC42, ACTN2, CCND3, PRKCB, RAF1, PRKCG, ARHGAP35, RAC1, SOS1, MAPK8, GSK3B, TNR, LAMA2, PIK3R1</t>
  </si>
  <si>
    <t>FRS2, CALM2, CALM1, MAP3K5, BRAF, MAP3K3, ABL1, AKT3, SH2B1, BEX3, KRAS, YWHAB, CAMK2A, CAMK2B, CALM3, YWHAH, YWHAG, YWHAE, CDC42, PTPN11, RAF1, MAPK10, MAP2K2, RPS6KA2, GRB2, RAC1, SOS1, YWHAQ, MAPK8, GSK3B, PIK3R1</t>
  </si>
  <si>
    <t>PTPN11, RAF1, CTBP1, MAP2K2, BRAF, MDM2, ABL1, AKT3, GRB2, SOS1, GAB2, KRAS, BCR, HDAC2, PIK3R1</t>
  </si>
  <si>
    <t>STAT4, STAT1, CREBBP, AKT3, CCND2, CCND3, PTPN11, PIAS2, LEPR, GRB2, SOS1, IFNGR2, IL7, SPRY3, SOCS7, PIK3R1</t>
  </si>
  <si>
    <t>PIGN, PIGG</t>
  </si>
  <si>
    <t>POLR1D, POLR3B</t>
  </si>
  <si>
    <t>STAT1, PTK2, BRAF, ARRB1, AKT3, GNG7, KRAS, GNG2, ADCY2, GNB5, PAK1, PTK2B, CDC42, ADCY9, RAF1, PRKCB, PLCB4, ADCY5, PRKCZ, GRB2, RAC1, SOS1, GSK3B, TIAM2, GRK4, PIK3R1</t>
  </si>
  <si>
    <t>AKT3, NFAT5, NFATC3, KRAS, NCK2, PAK1, CDC42, RASGRP1, RAF1, MAP2K2, GRB2, SOS1, GSK3B, PPP3CB, PIK3R1</t>
  </si>
  <si>
    <t>GABARAPL1, PRKAA2, GABARAPL2</t>
  </si>
  <si>
    <t>STAT1, AKT3, TOLLIP, TAB2, MAPK10, MAP2K2, RAC1, MAPK8, PIK3R1</t>
  </si>
  <si>
    <t>GLB1, ASAH1, B4GALT6, SMPD3</t>
  </si>
  <si>
    <t>MAX, XIAP, ITGA3, PTK2, PIAS2, AKT3, LAMA2, TRAF5, FHIT, CYCS, PIK3R1</t>
  </si>
  <si>
    <t>APC2, CREBBP, CTBP1, NFAT5, CSNK2A1, NFATC3, SKP1, RBX1, CAMK2A, CAMK2B, CACYBP, CCND2, CCND3, PRKCB, PLCB4, PRICKLE2, PRKCG, MAPK10, RAC1, TCF7L2, SMAD2, MAPK8, GSK3B, CTNNB1, PPP2CB, PPP3CB, PPP2R5C</t>
  </si>
  <si>
    <t>LEPR, IFNGR2, BMPR2, IL7</t>
  </si>
  <si>
    <t>MAPK10, DDX3X, MAPK8, PIN1</t>
  </si>
  <si>
    <t>XIAP, AKT3, ENDOD1, PPP3CB, CYCS, PRKAR1A, PIK3R1</t>
  </si>
  <si>
    <t>UBA6, XIAP, HERC2, PRPF19, ANAPC1, UBE2O, MDM2, UBE3A, UBE2R2, COP1, ANAPC7, ANAPC5, SKP1, UBE2N, UBE4B, MGRN1, RBX1, DDB1, ITCH, ANAPC10, RCHY1, ELOC, UBA2, RHOBTB2, CUL5, PIAS2, FBXW7, CUL2, FBXO2, WWP2, ERCC8</t>
  </si>
  <si>
    <t>PDE1A, CACNA1A, CACNA1B, KCNB1, GNB1</t>
  </si>
  <si>
    <t>DiagnosismitoPD_ex_11</t>
  </si>
  <si>
    <t>ex_11</t>
  </si>
  <si>
    <t>CACNB2, CACNG8, RYR2, DMD, CACNA2D3, SLC8A1, ITGB1, CTNNB1, CTNNA3</t>
  </si>
  <si>
    <t>STAT1, ITGB1, MAPK1, IFNGR2, TRAF6</t>
  </si>
  <si>
    <t>NNT, NMRK1, NMNAT2</t>
  </si>
  <si>
    <t>OGDH, ASH1L, NSD2, NSD3, SETD2, NSD1</t>
  </si>
  <si>
    <t>GRIA1, GABRB2, OPRM1, GABRA3, GABRA2, GABBR1, MCHR2, P2RX7, GRM3, GRM8, GRM1, NR3C1, P2RY14</t>
  </si>
  <si>
    <t>CACNB2, RYR2, CACNG8, PRKAG2, DMD, CACNA2D3, SLC8A1, ITGB1</t>
  </si>
  <si>
    <t>ST6GALNAC3, GLB1, ST3GAL5</t>
  </si>
  <si>
    <t>CREBBP, STAG1, RBX1, CDC25B, CCND2, CCND3, ANAPC10, SKP2, TFDP2, ORC4, CCNH</t>
  </si>
  <si>
    <t>DPM1, MGAT4A, STT3B, MAN1A2, MAN1A1</t>
  </si>
  <si>
    <t>MAPK8, CACNA1A, CACNA1B, PRKCZ, INSR, MAPK1</t>
  </si>
  <si>
    <t>CACNB2, RYR2, CACNG8, DMD, CACNA2D3, SLC8A1, ITGB1, ADCY2</t>
  </si>
  <si>
    <t>CREBBP, RPS6KB1, MAPK1, SMAD5, RBX1, ROCK2, BMPR2</t>
  </si>
  <si>
    <t>AP4S1, LAMP2, ABCB9, AP3D1, ASAH1, AP3S2, GLB1, LIPA, AP1M1</t>
  </si>
  <si>
    <t>SLIT2, ITGB1, NFATC3, SLIT1, CDC42, PAK3, SEMA4F, EPHB2, ABLIM2, RASA1, UNC5C, MAPK1, ROCK2</t>
  </si>
  <si>
    <t>CALM2, SLC8A1, P2RX7, VDAC3, ADCY2, CAMK2B, ATP2B2, RYR2, GRM1, PDE1A, CACNA1A, CACNA1B</t>
  </si>
  <si>
    <t>AK5, PDE5A, FHIT, ADCY2, PDE8A, PDE1A, POLR2J3, GUCY1B1, GUCY1A1, NME7</t>
  </si>
  <si>
    <t>CACNB2, CACNG8, RYR2, MT-CO1, CACNA2D3, SLC8A1, ATP1A3</t>
  </si>
  <si>
    <t>GRM1, CACNA1A, GRIA1, GUCY1B1, GUCY1A1, MAPK1, GNA12</t>
  </si>
  <si>
    <t>MGST3, GSTA4</t>
  </si>
  <si>
    <t>CTNNB1, SUFU</t>
  </si>
  <si>
    <t>ERBIN, MAPK1, MAPK8, TRAF6</t>
  </si>
  <si>
    <t>ITGB1, LAMC1, COL11A1</t>
  </si>
  <si>
    <t>CALM2, PRKAG2, AKT2, ACACA, PRKAR2A, PTPN1, RPS6KB1, PRKCZ, INSR, MAPK1, MAPK8</t>
  </si>
  <si>
    <t>CALM2, INPP5A, INPP4A, PIP4K2B, SYNJ1, DGKB, DGKI, PI4KA</t>
  </si>
  <si>
    <t>SKP2, AKT2, ITGB1, LAMC1, TRAF6, FHIT</t>
  </si>
  <si>
    <t>PARVA, AKT2, LAMC1, COL11A1, CTNNB1, ROCK2, ITGB1, CCND2, CDC42, CCND3, PAK3, MAPK1, MAPK8</t>
  </si>
  <si>
    <t>INPP5A, INPP4A, PIP4K2B, SYNJ1, PI4KA</t>
  </si>
  <si>
    <t>CREBBP, INSR, MAPK1, CTNNB1, TJP1, CTNNA3, PTPN1, CDC42</t>
  </si>
  <si>
    <t>RBX1, ERCC8, CCNH</t>
  </si>
  <si>
    <t>STX3, TSNARE1, STX8, STX17</t>
  </si>
  <si>
    <t>ATP1A3, GLS</t>
  </si>
  <si>
    <t>RAD51C, SSBP1</t>
  </si>
  <si>
    <t>ITGB1, CTNNB1, ROCK2, CDC42</t>
  </si>
  <si>
    <t>STAT1, AKT2, TRAF6, MAPK1, MAPK8</t>
  </si>
  <si>
    <t>STAT4, STAT1, CREBBP, AKT2, CCND2, CCND3, IFNGR2</t>
  </si>
  <si>
    <t>STAT1, AKT2, ARRB1, GNG7, ADCY2, GNB1, CDC42, PRKCZ, MAPK1, ROCK2</t>
  </si>
  <si>
    <t>CSNK1G1, SUFU</t>
  </si>
  <si>
    <t>LAMC1, MAPK1</t>
  </si>
  <si>
    <t>CCND2, CCNG2, CCND3</t>
  </si>
  <si>
    <t>CALM2, CREBBP, ADCY2, CAMK2B, MAPK1, CTNNB1</t>
  </si>
  <si>
    <t>AKT2, ARRB1, TRAF6, FGF9, CACNA2D3, RASA1, CACNG8, RPS6KA5, GNA12, CDC25B, CDC42, CACNB2, CACNA1A, CACNA1B, MAPK1, MAPK8, TAOK3</t>
  </si>
  <si>
    <t>STAT1, AKT2, LAMC1, TRAF6, RBX1, SUFU, BCR, FGF9, CTNNB1, CTNNA3, CREBBP, ITGB1, CDC42, ZBTB16, SKP2, MAPK1, MAPK8</t>
  </si>
  <si>
    <t>PATJ, AKT2, ASH1L, CDC42, PRKCZ, CTNNB1, TJP1, CTNNA3, EPB41</t>
  </si>
  <si>
    <t>GRM1, GUCY1B1, GUCY1A1, MAPK1, ADCY2, TJP1</t>
  </si>
  <si>
    <t>NLGN1, ITGB1, NFASC, NEGR1</t>
  </si>
  <si>
    <t>ZBTB16, AKT2, RPS6KB1, MAPK1</t>
  </si>
  <si>
    <t>DGKB, DGKI, MGLL</t>
  </si>
  <si>
    <t>MAPK8, TRAF6, ATG5</t>
  </si>
  <si>
    <t>CALM2, CAMK2B</t>
  </si>
  <si>
    <t>RPS6KA5, MAPK1</t>
  </si>
  <si>
    <t>CALM2, GNA12, ADCY2, GUCY1B1, GUCY1A1, MAPK1, ROCK2</t>
  </si>
  <si>
    <t>ITGB1, CDC42, CTNNB1, ROCK2, CTNNA3, RAPGEF4</t>
  </si>
  <si>
    <t>AKT2, MAPK1, NFATC3, CDC42</t>
  </si>
  <si>
    <t>AKT2, MAPK1, CTNNB1, CTNNA3</t>
  </si>
  <si>
    <t>CREBBP, PRICKLE1, NFATC3, RBX1, CAMK2B, CCND2, CCND3, MAPK8, CTNNB1, ROCK2</t>
  </si>
  <si>
    <t>ATP1A3, INSR, MAPK1</t>
  </si>
  <si>
    <t>PAK3, CREBBP, AKT2, MAPK1, RBX1, CDC42</t>
  </si>
  <si>
    <t>STAT1, AKT2, MAPK1, MAPK8, CDC42</t>
  </si>
  <si>
    <t>HS3ST5, EXTL2</t>
  </si>
  <si>
    <t>ATG5, ATG7</t>
  </si>
  <si>
    <t>CTNNB1, MAPK1</t>
  </si>
  <si>
    <t>LPGAT1, DGKB, DGKI, LPCAT4</t>
  </si>
  <si>
    <t>ERO1A, TJP1, SEC61A2, ATP6V1B2</t>
  </si>
  <si>
    <t>GLB1</t>
  </si>
  <si>
    <t>OGDH</t>
  </si>
  <si>
    <t>PGP</t>
  </si>
  <si>
    <t>POLR2J3</t>
  </si>
  <si>
    <t>PTPRN2</t>
  </si>
  <si>
    <t>MAPK8, TJP1, ATP6V1B2, CDC42</t>
  </si>
  <si>
    <t>ANAPC10, AKT2, MAPK1, MAPK8, ADCY2, CDC25B</t>
  </si>
  <si>
    <t>PSMA1, PSMB1</t>
  </si>
  <si>
    <t>UBA6, HERC2, UBE2R2, TRAF6, RBX1, HUWE1, ITCH, ANAPC10, UBE3C, SAE1, SKP2, ERCC8</t>
  </si>
  <si>
    <t>DPYD</t>
  </si>
  <si>
    <t>PRKAG2, AKT2, MAPK8</t>
  </si>
  <si>
    <t>CALM2, ADCY2, CAMK2B, CDC42, MAPK1, MAPK8</t>
  </si>
  <si>
    <t>AKT2, MAPK1, MAPK8, CTNNB1</t>
  </si>
  <si>
    <t>POLR2J3, DPYD, NME7</t>
  </si>
  <si>
    <t>CALM2, GRM1, CREBBP, GRIA1, MAPK1, CAMK2B</t>
  </si>
  <si>
    <t>PAK3, AKT2, RPS6KB1, MAPK1, MAPK8, CAMK2B</t>
  </si>
  <si>
    <t>FGF9, AKT2, MAPK1</t>
  </si>
  <si>
    <t>CALM2, RPS6KA5, AKT2, TRAF6, CAMK2B, CDC42, KIDINS220, MAPK1, MAPK8</t>
  </si>
  <si>
    <t>CHST11</t>
  </si>
  <si>
    <t>GLB1, ASAH1</t>
  </si>
  <si>
    <t>IFNGR2, BMPR2</t>
  </si>
  <si>
    <t>AKT2, NFATC3, CDC42, PAK3, MAPK1</t>
  </si>
  <si>
    <t>PIP4K2B, AKT2, CDC42, RPS6KB1, MAPK1</t>
  </si>
  <si>
    <t>CALM2, AKT2, MAPK1, CAMK2B</t>
  </si>
  <si>
    <t>AKT2, MAPK1, NFATC3</t>
  </si>
  <si>
    <t>AKT2, MAPK1, FHIT</t>
  </si>
  <si>
    <t>CALM2, NDUFA5, NDUFA4, MT-CO1, GAPDH, ATF6, MAPK1, NDUFS1</t>
  </si>
  <si>
    <t>CREBBP, AKT2, MAPK1, CTNNB1</t>
  </si>
  <si>
    <t>RPL37A, RPLP1</t>
  </si>
  <si>
    <t>PIP4K2B, ARRB1, RAB11A, TRAF6, AGAP1, ITCH, CDC42, PRKCZ, SH3KBP1, RABEP1</t>
  </si>
  <si>
    <t>GLS</t>
  </si>
  <si>
    <t>AHCYL2</t>
  </si>
  <si>
    <t>AKT2, RPS6KB1, MAPK1</t>
  </si>
  <si>
    <t>AKT2, MAPK1, MAPK8</t>
  </si>
  <si>
    <t>NDUFA5, NDUFA4, MT-CO1, VDAC3, NDUFS1</t>
  </si>
  <si>
    <t>TCERG1, PRPF38B, RBM25, TRA2A, SRSF5, SRSF4</t>
  </si>
  <si>
    <t>CALM2, ADCY2, RBX1, CAMK2B, ANAPC10, MAPK1</t>
  </si>
  <si>
    <t>ACACA</t>
  </si>
  <si>
    <t>SEC61A2</t>
  </si>
  <si>
    <t>ALS2, GRIA1</t>
  </si>
  <si>
    <t>NDUFA5, NDUFA4, CREBBP, MT-CO1, VDAC3, POLR2J3, NDUFS1</t>
  </si>
  <si>
    <t>ABCB9</t>
  </si>
  <si>
    <t>NFATC3, MAPK1, IFNGR2</t>
  </si>
  <si>
    <t>GALNT1</t>
  </si>
  <si>
    <t>GAPDH</t>
  </si>
  <si>
    <t>CREBBP</t>
  </si>
  <si>
    <t>NDUFA5, NDUFA4, MT-CO1, ATP6V1B2, NDUFS1</t>
  </si>
  <si>
    <t>AKT2, PRKAR2A</t>
  </si>
  <si>
    <t>AKT2, MAPK1, BCR</t>
  </si>
  <si>
    <t>FGF9, ROCK2, PIP4K2B, ITGB1, GNA12, CDC42, PAK3, MAPK1</t>
  </si>
  <si>
    <t>DMD</t>
  </si>
  <si>
    <t>RAB11A</t>
  </si>
  <si>
    <t>DIS3</t>
  </si>
  <si>
    <t>ITGA9, CADM1, ALCAM, L1CAM, ITGB8, NFASC, NRXN2, NEO1, PTPRF, NCAM2, NCAM1, GLG1, NLGN4X</t>
  </si>
  <si>
    <t>DiagnosismitoPD_ex_17</t>
  </si>
  <si>
    <t>ex_17</t>
  </si>
  <si>
    <t>ATP6V1G1, NDUFA5, MT-CYB, ATP6V0A1, MT-ATP6, COX7A2L, ATP5MC2, ATP6V1D, ATP5F1A, ATP6V1A, ATP6V1B2, COX7C, COX6C, ATP5F1C, UQCRH, NDUFA10, MT-ND4, MT-ND2, PPA1, MT-ND3, MT-ND1, ATP6V0E1, NDUFV2, NDUFB8</t>
  </si>
  <si>
    <t>NDUFA5, MT-CYB, MT-ATP6, UCHL1, SNCAIP, UBE2G2, VDAC3, COX7A2L, ATP5MC2, ATP5F1A, COX7C, COX6C, ATP5F1C, UQCRH, NDUFA10, MT-ND4, MT-ND2, MT-ND3, MT-ND1, NDUFV2, NDUFB8</t>
  </si>
  <si>
    <t>GRM5, RYR1, RAF1, PRKCB, PRKCA, PLCB4, GRM1, IGF1R, CACNA1A, BRAF, GRIA2, GRIA1, GNA12, GNA13, KRAS, GUCY1A2, PPP2CB</t>
  </si>
  <si>
    <t>MDH1, ATP1A1, GLUD1, GLS, ATP1B1</t>
  </si>
  <si>
    <t>GALNT16, GALNTL6, GALNT9, GALNT11, GCNT1, GALNT17, GALNT1</t>
  </si>
  <si>
    <t>ATP6V1G1, ADCY9, PRKCB, PRKCA, ATP6V0A1, ARF1, ATP6V0E1, TJP1, ATP6V1D, SEC61A2, ATP6V1A, ATP6V1B2</t>
  </si>
  <si>
    <t>NUMB, SNW1, RBPJ, CREBBP, MAML1, NCOR2, CTBP1, CIR1</t>
  </si>
  <si>
    <t>BRAF, NFAT5, NFATC3, KRAS, SHC3, CD247, PAK1, RAF1, PRKCB, PRKCA, SOS1, IFNGR2, IFNAR1, PIK3CB</t>
  </si>
  <si>
    <t>PTH2R, RXFP1, GRID1, GRIA2, GRIA1, GABRB3, GABRB1, OPRM1, GABRA1, GABRA2, ADRA1B, P2RX7, HTR1E, VIPR2, GRM5, GRM1, GRIK5, GRIN1, NR3C1, P2RY14</t>
  </si>
  <si>
    <t>GRM5, CALM2, RAF1, PRKCB, PRKCA, CALM1, PLCB4, GRM1, CREBBP, GRIN1, BRAF, CACNA1C, GRIA2, GRIA1, RPS6KA3, KRAS, CAMK2D, CAMK2G</t>
  </si>
  <si>
    <t>AXIN1, TCF7L2, CTNNB1, SUFU, APC</t>
  </si>
  <si>
    <t>RAF1, BRAF, MLH1, AXIN1, SOS1, TCF7L2, KRAS, CTNNB1, APC, PIK3CB, CTNNA3</t>
  </si>
  <si>
    <t>CREBBP, ROCK1, RPS6KB1, CUL1, SMAD1, SMAD2, SKP1, PPP2CB, SMAD5, RBX1, BMPR2, BMPR1A</t>
  </si>
  <si>
    <t>ATP6V1G1, ATP6V0A1, MAPK10, PTPRZ1, ATP6V0E1, ADAM10, TJP1, PAK1, ATP6V1D, ATP6V1A, ATP6V1B2, CDC42</t>
  </si>
  <si>
    <t>SENP2, CREBBP, PRICKLE1, ROCK1, CTBP1, CTNNBIP1, MAP3K7, AXIN1, NFAT5, NFATC3, SKP1, RBX1, CAMK2D, CAMK2G, APC, CCND3, PRKCB, PRKCA, PLCB4, MAPK10, CUL1, TCF7L2, SMAD2, CTNNB1, PPP2CB</t>
  </si>
  <si>
    <t>RAF1, MAPK10, BRAF, MLH1, AXIN1, TCF7L2, SMAD2, KRAS, CTNNB1, BCL2, APC, MSH3, PIK3CB</t>
  </si>
  <si>
    <t>CALM2, CALM1, CREBBP, KRAS, CAMK2D, CAMK2G, ADCY9, PRKCB, RAF1, PRKCA, PLCB4, ADCY5, TCF7L2, CTNNB1</t>
  </si>
  <si>
    <t>CALM2, CALM1, P2RX7, VDAC3, CAMK2D, CAMK2G, TRPC1, GRM5, RYR1, ADCY9, PRKCB, PRKCA, PLCB4, RYR3, GRM1, CACNA1A, GRIN1, CACNA1B, CACNA1C, SLC8A2, ADRA1B, CACNA1G</t>
  </si>
  <si>
    <t>CALM2, PRKCB, RAF1, PRKCA, CALM1, IGF1R, BRAF, SOS1, KRAS, SHC3, CAMK2D, CAMK2G, PIK3CB</t>
  </si>
  <si>
    <t>ITGA9, CACNG8, ITGA3, ITGA11, DMD, CACNA1C, TCF7L2, CACNG2, CACNG3, CTNNB1, ITGB8, CTNNA3</t>
  </si>
  <si>
    <t>CALM2, CALM1, PRKAG2, RHEB, BRAF, ACACA, KRAS, SHC3, CRK, PRKAR1A, PRKAR2A, RAF1, SORBS1, MAPK10, PTPRF, RPTOR, RAPGEF1, RPS6KB1, PRKCZ, INSR, SOS1, PIK3CB</t>
  </si>
  <si>
    <t>IGF1R, ITGA11, ROCK1, PTK2, PIP5K1C, COL11A1, MAPK10, RAPGEF1, CTNNB1, ITGA9, ITGA3, COL4A2, BRAF, SHC3, ITGB8, BCL2, PAK1, CRK, CDC42, CCND3, PRKCB, RAF1, PRKCA, ARHGAP35, SOS1, PIK3CB</t>
  </si>
  <si>
    <t>STAT1, GRK3, ROCK1, PTK2, BRAF, ARRB1, KRAS, SHC3, PAK1, CRK, CDC42, ADCY9, RAF1, PRKCB, PLCB4, ADCY5, PRKCZ, SOS1, TIAM2, PIK3CB, GRK4</t>
  </si>
  <si>
    <t>AASDHPPT, TMLHE, ALDH3A2, ASH1L, NSD2, EHMT1, NSD1</t>
  </si>
  <si>
    <t>ITGA9, ITGA3, ITGA11, COL4A2, CD47, ITGB8, COL11A1</t>
  </si>
  <si>
    <t>CACNA1A, MAPK10, CACNA1B, CACNA1C, ABCC8, CACNA1G, PIK3CB, PRKCZ, INSR</t>
  </si>
  <si>
    <t>CALM2, CALM1, ROCK1, BRAF, GNA12, GNA13, GUCY1A2, KCNMB2, ADCY9, PRKCB, RAF1, PRKCA, ADCY5, PLCB4, CACNA1C, ADRA1B, KCNMB4</t>
  </si>
  <si>
    <t>STAT1, IGF1R, CTBP1, PTK2, ABL1, AXIN1, KRAS, TRAF6, TRAF3, RBX1, APC, SUFU, BCR, MAX, MAPK10, FGFR1, CUL2, SMAD2, RUNX1, CTNNB1, CTNNA3, ITGA3, CREBBP, BRAF, COL4A2, MLH1, BCL2, MSH3, CRK, CDC42, ZBTB16, RAF1, PRKCB, PRKCA, SOS1, TCF7L2, PIK3CB</t>
  </si>
  <si>
    <t>CALM2, NDUFA5, CALM1, MT-CYB, LRP1, MT-ATP6, COX7A2L, ATP5MC2, ADAM10, ATP5F1A, COX7C, PLCB4, RYR3, COX6C, GRIN1, ATP5F1C, CACNA1C, UQCRH, NDUFA10, MAPT, NDUFV2, NDUFB8</t>
  </si>
  <si>
    <t>MGST1, MGST3, GPX4, GGT7</t>
  </si>
  <si>
    <t>CPT1C, ACSL6, ALDH3A2, ACOX3, ACSL3</t>
  </si>
  <si>
    <t>PRKCB, STAT1, MAP3K7, IFNGR2, TRAF6</t>
  </si>
  <si>
    <t>RAF1, CREBBP, BRAF, FLCN, RAPGEF1, CUL2, SOS1, KRAS, RBX1, PAK1, CRK, PIK3CB, CDC42</t>
  </si>
  <si>
    <t>CALM2, CALM1, KRAS, CAMK2D, CAMK2G, CDC42, ADCY9, PRKCB, RAF1, PRKCA, ADCY5, PLCB4, MAPK10, CACNA1C, SOS1</t>
  </si>
  <si>
    <t>ZBTB16, RAF1, BRAF, RPS6KB1, SOS1, TCF7L2, RUNX1, KRAS, PIK3CB</t>
  </si>
  <si>
    <t>FAR2, ACSL6, HSD17B4, ACOX3, HACL1, PEX1, ACSL3</t>
  </si>
  <si>
    <t>ELOVL6, ACOX3, HACD2</t>
  </si>
  <si>
    <t>RAF1, PRKCB, PRKCA, MAPK10, PTK2, BRAF, ABL1, RPS6KB1, SOS1, KRAS, SHC3, CAMK2D, CAMK2G, PAK1, CRK, PIK3CB</t>
  </si>
  <si>
    <t>CALM2, CALM1, GRK3, CAMK2D, CAMK2G</t>
  </si>
  <si>
    <t>ADSS2, GLUD1, GLS, GOT1</t>
  </si>
  <si>
    <t>COX7C, CACNG8, MT-CYB, ATP1B1, COX6C, CACNA1C, ATP1A1, UQCRH, CACNG2, CACNG3, COX7A2L</t>
  </si>
  <si>
    <t>ROCK1, PTK2, SLIT2, PLXNA1, ABL1, PLXNA2, NFAT5, NFATC3, KRAS, L1CAM, CFL1, SLIT1, PAK1, CDC42, EPHB2, ABLIM2, SRGAP1, RASA1, DPYSL5, ABLIM1, EPHA4</t>
  </si>
  <si>
    <t>RAF1, PRKCB, PRKCA, PTK2, NFAT5, NFATC3, KRAS, PIK3CB, CDC42</t>
  </si>
  <si>
    <t>SORBS1, IGF1R, CREBBP, PTPRF, MAP3K7, FGFR1, INSR, WASF3, TCF7L2, SMAD2, CTNNB1, CTNND1, TJP1, CTNNA3, CDC42</t>
  </si>
  <si>
    <t>SSH2, ITGA11, ROCK1, PTK2, KRAS, CFL1, PIP5K1C, APC, FGFR1, ITGA9, ITGA3, BRAF, GNA12, GNA13, ITGB8, RDX, PAK1, CRK, CDC42, RAF1, ARHGAP35, SOS1, SSH1, MRAS, TIAM2, PIK3CB</t>
  </si>
  <si>
    <t>PRKCB, PRKCA, KRAS, ATP1B1, ATP1A1, PIK3CB, INSR</t>
  </si>
  <si>
    <t>ADSS2, DGUOK, PDE4A, AK5, NME5, PDE5A, GUCY1A2, PDE2A, NUDT9, GDA, PDE7A, POLR3A, ADCY9, ADCY5, POLR2J3, POLR3B</t>
  </si>
  <si>
    <t>WASF3, DNM2, CFL1, PIP5K1C, PAK1, CRK, CDC42, PRKCB, RAF1, PRKCA, DNM1L, RPS6KB1, PIK3CB</t>
  </si>
  <si>
    <t>SORBS1, ACSL6, ACOX3, CPT1C, ACSL3</t>
  </si>
  <si>
    <t>GRM5, ADCY9, TUBA1A, RAF1, PRKCB, PRKCA, PLCB4, ADCY5, GRM1, TUBA1B, SOS1, KRAS, GUCY1A2, TJP1</t>
  </si>
  <si>
    <t>DLD, MDH1, SUCLG1</t>
  </si>
  <si>
    <t>POLR2J3, POLR3A, POLR3B</t>
  </si>
  <si>
    <t>ITGA9, CACNG8, ITGA3, ITGA11, PRKAG2, DMD, CACNA1C, CACNG2, CACNG3, ITGB8</t>
  </si>
  <si>
    <t>CALM2, PRKCB, PRKCA, CALM1, PLCB4, DGKZ, INPP4A, SYNJ1, DGKG, PIP5K1C, PIK3CB, PI4KA</t>
  </si>
  <si>
    <t>STMN1, MAP3K7, ARRB1, KRAS, TRAF6, MAX, MAPK10, MAPK8IP3, FGFR1, RASA1, RPS6KA3, CACNG2, CACNG3, MAPT, CACNA1G, CACNG8, BRAF, GNA12, PTPRR, PAK1, CRK, CDC42, RASGRP1, PRKCB, RAF1, PRKCA, CACNA1A, CACNA1B, CACNA1C, SOS1, MRAS</t>
  </si>
  <si>
    <t>RAF1, PRKCB, MALT1, NFAT5, SOS1, NFATC3, KRAS, PIK3CB</t>
  </si>
  <si>
    <t>CDC16, ADCY9, RAF1, ADCY5, IGF1R, MAPK10, BRAF, RPS6KA3, ANAPC4, KRAS, CDC27, PIK3CB</t>
  </si>
  <si>
    <t>SRP19, SRP54, SEC61A2, SPCS2</t>
  </si>
  <si>
    <t>ADCY9, ADCY5, ITGA9, CACNG8, ITGA3, ITGA11, DMD, CACNA1C, CACNG2, CACNG3, ITGB8</t>
  </si>
  <si>
    <t>NDUFA5, MT-CYB, CREBBP, MT-ATP6, VDAC3, COX7A2L, ATP5MC2, ATP5F1A, GRM5, COX7C, PLCB4, COX6C, GRIN1, ATP5F1C, POLR2J3, UQCRH, NDUFA10, NDUFV2, NDUFB8</t>
  </si>
  <si>
    <t>MALT1, MAP3K7, NFAT5, NFATC3, KRAS, CD247, PAK1, CDC42, RASGRP1, RAF1, SOS1, PIK3CB</t>
  </si>
  <si>
    <t>PATJ, KRAS, MAGI1, ASH1L, CDC42, PRKCB, PRKCA, PRKCZ, SPTAN1, CTNNB1, PPP2CB, MRAS, TJP1, CTNNA3, EPB41L2, EPB41L1</t>
  </si>
  <si>
    <t>GLUD1, GLS, GOT1, SAT1, ALDH3A2</t>
  </si>
  <si>
    <t>RAF1, IGF1R, CREBBP, BRAF, FGFR1, SOS1, TCF7L2, KRAS, CTNNB1, BCL2, PIK3CB</t>
  </si>
  <si>
    <t>PTPRN2, HSPD1</t>
  </si>
  <si>
    <t>MACROH2A1, H2AZ1, H3-3B, SSB</t>
  </si>
  <si>
    <t>KRAS, CTNNB1, BRAF, TCF7L2</t>
  </si>
  <si>
    <t>RAF1, CTBP1, BRAF, ABL1, SOS1, RUNX1, KRAS, SHC3, CRK, PIK3CB, BCR</t>
  </si>
  <si>
    <t>CALM2, CALM1, BRAF, ABL1, BEX3, KRAS, SHC3, TRAF6, BCL2, CAMK2D, CAMK2G, SORT1, CRK, CDC42, RAF1, MAPK10, RAPGEF1, RPS6KA3, SOS1, PIK3CB</t>
  </si>
  <si>
    <t>CHSY3, B3GAT1, CHST11</t>
  </si>
  <si>
    <t>MLH1, MSH3, SSBP1</t>
  </si>
  <si>
    <t>ROCK1, PTK2, CTNND1, CDC42, PRKCB, PRKCA, ARHGAP35, CTNNB1, PIK3CB, CTNNA3</t>
  </si>
  <si>
    <t>TUBA1A, PRKCA, ROCK1, ABL1, TUBA1B, CTNNB1, CDC42</t>
  </si>
  <si>
    <t>NME5, POLR3A, DUT, POLR2J3, POLR3B, DPYD, AK3</t>
  </si>
  <si>
    <t>CDC16, CALM2, CALM1, IGF1R, SKP1, RBX1, CAMK2D, CAMK2G, CDC27, ADCY9, ADCY5, RPS6KA3, CUL1, ANAPC4, PPP2CB</t>
  </si>
  <si>
    <t>HEXA, IDS</t>
  </si>
  <si>
    <t>KEGG_METABOLISM_OF_XENOBIOTICS_BY_CYTOCHROME_P450</t>
  </si>
  <si>
    <t>MGST1, MGST3</t>
  </si>
  <si>
    <t>IFNGR2, IFNAR1, BMPR2, BMPR1A, IL7</t>
  </si>
  <si>
    <t>GRK3, EPN2, IGF1R, ARRB1, DNM2, VPS36, RAB11A, TRAF6, PIP5K1C, AGAP1, AGAP2, CHMP4B, CDC42, VTA1, WWP1, SH3GL1, EPS15, DNM1L, PRKCZ, RAB4A, RAB11FIP3, GRK4</t>
  </si>
  <si>
    <t>RAF1, IGF1R, BRAF, FGFR1, KRAS, PIK3CB</t>
  </si>
  <si>
    <t>PRKCB, RAF1, PRKCA, BRAF, SOS1, KRAS, PIK3CB</t>
  </si>
  <si>
    <t>ABCA5, ABCA3, ABCB1, ABCC8</t>
  </si>
  <si>
    <t>RAF1, STAT1, MAPK10, BRAF, SMAD2, KRAS, PIK3CB, CDC42</t>
  </si>
  <si>
    <t>MAX, ITGA3, PTK2, COL4A2, TRAF6, TRAF3, BCL2, PIK3CB</t>
  </si>
  <si>
    <t>PRKAG2, ACSL6, MAPK10, CPT1C, CAMKK1, ACSL3</t>
  </si>
  <si>
    <t>STAT1, MAP3K7, TRAF6, TRAF3, MAPK10, IFNAR1, PIK3CB</t>
  </si>
  <si>
    <t>TRMT11, GOT1</t>
  </si>
  <si>
    <t>PDSS2, MVD</t>
  </si>
  <si>
    <t>POLR3B, POLR3A</t>
  </si>
  <si>
    <t>GTF2IRD1, GTF2H1, GTF2F2</t>
  </si>
  <si>
    <t>ATP6V0A1, AP4S1, AP3B1, GNPTAB, SORT1, ASAH1, AP4E1, IDS, PSAP, AP1M1, SUMF1, HEXA</t>
  </si>
  <si>
    <t>DGKZ, DGKG, MGLL, ALDH3A2</t>
  </si>
  <si>
    <t>ALDH3A2, DLD, MDH1, ACACA</t>
  </si>
  <si>
    <t>CDC16, CREBBP, ABL1, SKP1, STAG1, RBX1, CDC27, CCND3, CUL1, PRKDC, ANAPC4, SMAD2, ORC4</t>
  </si>
  <si>
    <t>STAT4, STAT1, CREBBP, CCND3, SOS1, IFNGR2, IFNAR1, IL7, PIK3CB, SOCS7</t>
  </si>
  <si>
    <t>RHEB, BRAF, RPTOR, RPS6KA3, RPS6KB1, STRADA, PIK3CB</t>
  </si>
  <si>
    <t>RAF1, PRKCB, PRKCA, MAPK10, SOS1, KRAS, PIK3CB</t>
  </si>
  <si>
    <t>GABARAPL1, ATG4B, GABARAPL2</t>
  </si>
  <si>
    <t>RAF1, KRAS, BRAF</t>
  </si>
  <si>
    <t>GRIN1, GRIA2, SLC1A2, GRIA1, BCL2</t>
  </si>
  <si>
    <t>CACNA1A, CACNA1B</t>
  </si>
  <si>
    <t>ALDH3A2, DPYD</t>
  </si>
  <si>
    <t>MTREX, EXOSC3, DCP1A, CNOT6L, CNOT9, DCP2, HSPD1, WDR61</t>
  </si>
  <si>
    <t>MAPK10, MAP3K7, TRAF6, TRAF3</t>
  </si>
  <si>
    <t>CDC16, HERC2, UBE2Q2, UBE3A, UBE2R2, UBE2G2, SKP1, TRAF6, RBX1, UBE2Z, CDC27, UBE2E2, WWP1, UBE3C, SAE1, UBA2, CUL1, CUL2, ANAPC4, WWP2</t>
  </si>
  <si>
    <t>TRMT11, GGT7</t>
  </si>
  <si>
    <t>OXCT1, ALDH3A2</t>
  </si>
  <si>
    <t>FPGT, HEXA, PGM3</t>
  </si>
  <si>
    <t>ALDH3A2, SUCLG1, ACACA</t>
  </si>
  <si>
    <t>PRKDC</t>
  </si>
  <si>
    <t>MDH1</t>
  </si>
  <si>
    <t>ADCY9, RAB11A, DYNLL1, DYNC2LI1, DYNC1LI1</t>
  </si>
  <si>
    <t>SEM1, SSBP1</t>
  </si>
  <si>
    <t>RPL5, RPL37A, RPL37, RPL24, RPS20, RPL22, RPS27</t>
  </si>
  <si>
    <t>PSMD4, PSMA3, SEM1</t>
  </si>
  <si>
    <t>ERCC5, RBX1, GTF2H1</t>
  </si>
  <si>
    <t>EIF4G3, DMD, ABL1</t>
  </si>
  <si>
    <t>STX16, SEC22B, GOSR1, STX8</t>
  </si>
  <si>
    <t>DNMT3A, GOT1</t>
  </si>
  <si>
    <t>KRAS, SOS1</t>
  </si>
  <si>
    <t>PAFAH1B1</t>
  </si>
  <si>
    <t>ALDH3A2</t>
  </si>
  <si>
    <t>MAN1C1, MAN1A1, MAN2A1</t>
  </si>
  <si>
    <t>MAPK10, MAP3K7, TRAF6</t>
  </si>
  <si>
    <t>HS3ST5, B3GAT1</t>
  </si>
  <si>
    <t>BCL2, PIK3CB, PRKAR1A, PRKAR2A</t>
  </si>
  <si>
    <t>CRY2</t>
  </si>
  <si>
    <t>PTDSS1, DGKZ, PCYT1A, DGKG</t>
  </si>
  <si>
    <t>CDC40, RBM25, SNW1, HNRNPU, TRA2A, HNRNPA1, PRPF3, SRSF7, SRSF5, SRSF4</t>
  </si>
  <si>
    <t>OXCT1, ALDH3A2, DLD</t>
  </si>
  <si>
    <t>FPGT</t>
  </si>
  <si>
    <t>SUFU</t>
  </si>
  <si>
    <t>ASAH1</t>
  </si>
  <si>
    <t>CCND3</t>
  </si>
  <si>
    <t>RARS1</t>
  </si>
  <si>
    <t>RPL35, RPL23, RPL3, RPL5, RPL32, RPL34, RPS11, RPS12, RPS13, RPL35A, RPL37A, RPS15, RPL37, RPL38, RPL14, RPS15A, FAU, RPSA, RPS16, RPL27, RPL24, RPL29, RPL28, RPL27A, UBA52, RPL30, RPL36, RPS20, RPS19, RPS18, RPS4X, RPS5, RPS6, RPLP2, RPL22, RPL23A, RPL18, RPL18A, RPL19, RPL21, RPS3A, RPL10A, RPS27L, RPS3, RPS2, RPL17, RPL15, RPL13, RPL41, RPL10, RPL39, RPL11, RPL8, RPL9, RPL13A, RPL7A, RPS27, RPS25, RPS29, RPLP1, RPS27A, RPLP0, RPS28, RPS24, RPS9, RSL24D1, RPS23, RPS8, RPS21, RPS7, RPL7, RPL6</t>
  </si>
  <si>
    <t>DiagnosismitoPD_ex_19</t>
  </si>
  <si>
    <t>ex_19</t>
  </si>
  <si>
    <t>ATP6V1G1, UQCR10, NDUFA5, NDUFA4, ATP5MF, ATP6V0A1, ATP6V1G2, ATP6V0B, ATP5PO, ATP6AP1, MT-CO3, COX5B, COX4I1, MT-ATP8, NDUFA1, ATP5F1D, COX7A2L, ATP5MC3, ATP5MC2, ATP5PB, ATP5F1E, COX5A, ATP6V1D, ATP5F1A, ATP5PF, ATP6V1A, ATP6V1E1, ATP6V1B2, ATP6V0C, COX7C, SDHB, COX7B, COX7A2, COX6C, ATP5F1B, COX6B1, ATP5F1C, ATP6V1F, ATP6V0A2, ATP6V0D1, COX6A1, UQCRH, NDUFB2, NDUFA10, ATP6V0E2, NDUFA9, MT-ND5, NDUFA8, UQCR11, PPA1, ATP5MG, ATP6V0E1, NDUFC1, NDUFC2, NDUFS1, NDUFV2, NDUFB6, NDUFS4, NDUFB8, NDUFS5, NDUFS2, NDUFB4, NDUFB5, COX11</t>
  </si>
  <si>
    <t>UQCR10, NDUFA5, NDUFA4, ATP5PO, MT-CO3, COX5B, COX4I1, UCHL1, MT-ATP8, NDUFA1, APAF1, SEPTIN5, UBE2G1, VDAC1, VDAC2, VDAC3, ATP5F1D, COX7A2L, ATP5MC3, ATP5MC2, ATP5PB, ATP5F1E, COX5A, SLC25A6, ATP5F1A, SLC25A4, ATP5PF, CYCS, COX7C, PPID, SDHB, PINK1, COX7B, COX7A2, COX6C, ATP5F1B, COX6B1, ATP5F1C, COX6A1, UQCRH, NDUFB2, NDUFA10, NDUFA9, MT-ND5, NDUFA8, UQCR11, SNCA, NDUFC1, NDUFC2, NDUFS1, NDUFV2, NDUFB6, NDUFS4, NDUFB8, NDUFS5, NDUFS2, NDUFB4, NDUFB5, PARK7</t>
  </si>
  <si>
    <t>UQCR10, NDUFA5, NDUFA4, TAF4, CREBBP, ATP5PO, MT-CO3, COX5B, COX4I1, MT-ATP8, AP2A1, NDUFA1, APAF1, VDAC1, VDAC2, VDAC3, ATP5F1D, COX7A2L, ATP5MC3, ATP5MC2, ATP5PB, ATP5F1E, COX5A, SLC25A6, ATP5F1A, SLC25A4, ATP5PF, RCOR1, CYCS, DCTN1, POLR2B, COX7C, IFT57, PPID, SDHB, COX7B, COX7A2, COX6C, ATP5F1B, SOD1, GRIN2B, COX6B1, SOD2, ATP5F1C, POLR2J3, COX6A1, UQCRH, NDUFB2, EP300, NDUFA10, NDUFA9, NDUFA8, UQCR11, AP2S1, AP2M1, NDUFC1, NDUFC2, NDUFV2, NDUFS1, NDUFS4, NDUFB6, NDUFB8, NDUFS5, NDUFS2, NDUFB4, NDUFB5, CLTA, CLTB, TBPL1</t>
  </si>
  <si>
    <t>UQCR10, CALM2, NDUFA5, NDUFA4, CALM1, PPP3CC, ATP5PO, MT-CO3, COX5B, COX4I1, MT-ATP8, NDUFA1, APAF1, ATP5F1D, GAPDH, ATF6, COX7A2L, ATP5MC3, ATP5MC2, ADAM10, ATP5PB, ATP5F1E, COX5A, ATP5F1A, ATP5PF, CYCS, CALM3, COX7C, RYR3, SDHB, COX7B, COX7A2, COX6C, ATP5F1B, GRIN2B, COX6B1, CACNA1D, ATP5F1C, CACNA1C, COX6A1, UQCRH, NDUFB2, NDUFA10, PSEN1, NDUFA9, NDUFA8, UQCR11, SNCA, MAPT, NDUFC1, NDUFC2, NDUFS1, NDUFV2, NDUFB6, NDUFS4, NDUFB8, NDUFS5, NDUFS2, PPP3CB, NDUFB4, NDUFB5</t>
  </si>
  <si>
    <t>JAM3, ATP6V1G1, PTPN11, MAP2K4, ATP6V0A1, ATP6V1G2, ATP6V0B, ATP6AP1, IKBKB, ATP6V1F, ATP6V0A2, ATP6V0D1, NFKB1, RAC1, MAPK8, ATP6V0E2, ATP6V0E1, ADAM10, PAK1, ATP6V1D, ATP6V1A, ATP6V1E1, ATP6V1B2, CDC42, ATP6V0C</t>
  </si>
  <si>
    <t>PSMD12, PSMD4, POMP, PSMD7, PSMA4, PSMA3, PSMD2, PSMC6, PSMB2, PSMB5, SEM1, PSMC1, PSMB7, PSMC2, PSMA6, PSMA7</t>
  </si>
  <si>
    <t>PGK1, TPI1, HK1, PGAM1, ENO1, PKM, PFKM, GAPDH, ENO2, LDHB, LDHA, GPI</t>
  </si>
  <si>
    <t>GLB1, PFKM, HK1, GALK2, UGP2</t>
  </si>
  <si>
    <t>MAPK8, PRKCE, CACNA1A, HK1, CACNA1D, CACNA1B, CACNA1C, IKBKB, IRS2, ABCC8, IRS1, INSR, PKM, PIK3R1</t>
  </si>
  <si>
    <t>KEGG_PHENYLALANINE_METABOLISM</t>
  </si>
  <si>
    <t>MAOB, GOT2, GOT1, MIF</t>
  </si>
  <si>
    <t>PTPRN2, PTPRN, CPE, HSPD1</t>
  </si>
  <si>
    <t>AMD1, DNMT3A, LDHB, GOT2, GOT1, AHCYL1, LDHA, AHCYL2, MAT2A</t>
  </si>
  <si>
    <t>ATP6V1G1, ADCY9, ATP6V0A1, ATP6V1G2, ATP6V0B, ATP6AP1, ATP6V1F, ATP6V0A2, ATP6V0D1, ARF1, ACTG1, ATP6V0E2, ADCY3, ATP6V0E1, ATP6V1D, ATP6V1A, ATP6V1E1, ATP6V1B2, ATP6V0C</t>
  </si>
  <si>
    <t>ME3, HAGH, LDHB, ME1, ME2, MDH1, GLO1, LDHA, ACACA, PKM</t>
  </si>
  <si>
    <t>UQCR10, COX7C, TPM1, ATP1B3, COX7B, COX7A2, COX6C, MT-CO3, CACNA2D3, COX6B1, CACNA1D, COX5B, CACNA1C, COX4I1, ATP1A1, COX6A1, UQCRH, TPM3, CACNG2, UQCR11, COX7A2L, COX5A</t>
  </si>
  <si>
    <t>MAOB, COMT, GOT2, TRMT11, GOT1, MIF</t>
  </si>
  <si>
    <t>CDC16, CALM2, CALM1, PPP3CC, SLK, IGF1R, ANAPC1, ANAPC5, BTRC, SKP1, ADCY3, ADCY2, RBX1, YWHAB, CAMK2D, CDC27, YWHAH, CALM3, YWHAG, YWHAE, ADCY9, ADCY5, MAP2K1, PPP1CB, CPEB1, YWHAQ, PPP2CB, PPP2R1A, PPP3CB, PPP2R5E, PPP2R5C</t>
  </si>
  <si>
    <t>SRP9, SRP14, SEC63, SRP19, SPCS1, SPCS2, SEC62, SPCS3</t>
  </si>
  <si>
    <t>ADSS2, POLR1D, POLD3, DGUOK, NME3, PDE4A, PRIM2, PDE5A, GUCY1A2, FHIT, ADCY3, ADCY2, POLA1, PDE2A, POLR2B, ADCY9, ADCY5, PDE1A, HPRT1, PAPSS1, POLR2J3, GUCY1B1, PKM, GUK1, NT5C3A, PDE8B, PPAT, NME7</t>
  </si>
  <si>
    <t>HSPA4, HSPA8, NFYC, HSP90AA1, CTSB, PDIA3, HSP90AB1</t>
  </si>
  <si>
    <t>MPHOSPH6, XRN2, TTC37, EXOSC1, PAPOLA, DCP1A, ZCCHC7, ENO1, CNOT4, CNOT6L, EXOSC6, LSM8, CNOT1, EXOSC7, ENO2, CNOT6, HSPD1, EXOSC10, WDR61</t>
  </si>
  <si>
    <t>EIF4G3, CXADR, ABL1, ABL2, EIF4G2, ACTG1, RAC1, DAG1, CYCS</t>
  </si>
  <si>
    <t>PPP3CC, NGEF, SEMA4A, PLXNC1, ROCK1, ABLIM3, PTK2, ABL1, PLXNA2, NFAT5, NFATC3, KRAS, CFL1, GNAI1, SLIT1, PAK1, CDC42, UNC5D, EPHB6, SEMA4D, EPHB2, EFNA5, ARHGEF12, ABLIM2, UNC5C, RAC1, SEMA3E, DPYSL2, ABLIM1, EPHA7, EPHA4, PPP3CB</t>
  </si>
  <si>
    <t>PTPN11, PRKAG2, IKBKB, JAK2, AKT3, NFKB1, MAPK8, PRKAA2, IRS2, IRS1, CAMKK1, CAMKK2, ACSL3</t>
  </si>
  <si>
    <t>STX1A, STX16, VAMP2, SNAP23, STX18, SNAP25, VTI1B, VTI1A, STX8, STX1B, STX17</t>
  </si>
  <si>
    <t>GALNT16, GALNTL6, GALNT13, GALNT10, GCNT4, GCNT1, GALNT18, GALNT2, GALNT17, ST3GAL2</t>
  </si>
  <si>
    <t>GHR, EDA, TNFSF13B, ACVR2A, ACVR1B, IFNGR2, IFNAR1, BMPR2, IL7, TNFRSF21</t>
  </si>
  <si>
    <t>NAGPA, ATP6V0A1, ATP6V0B, ATP6AP1, GNPTAB, LAMP1, AP3M2, CTSB, ARSB, ASAH1, AP4E1, IDS, ATP6V0C, GNPTG, GGA3, ATP6V0A2, ATP6V0D1, GLB1, PSAP, LIPA, AP1M1, AP3S1, SUMF1, SCARB2, CLTA, CLTB</t>
  </si>
  <si>
    <t>GABARAPL1, ATG4B, PRKAA2, GABARAPL2, PIK3C3, ULK1, ATG7, GABARAP</t>
  </si>
  <si>
    <t>DSE, XYLT1, CHSY3, CHSY1, CHST11, CSGALNACT1</t>
  </si>
  <si>
    <t>RAF1, KRAS, BRAF, MAP2K1, MDM2, DAPK1</t>
  </si>
  <si>
    <t>PIGN, PIGG, PGAP1, PIGL, PIGX</t>
  </si>
  <si>
    <t>IQSEC3, EPN2, STAMBP, IGF1R, MVB12B, RUFY1, SMAP2, STAM, MDM2, PIKFYVE, AP2A1, EEA1, VPS4A, DNM2, HSPA8, RAB11A, PIP5K1C, CHMP5, ARAP2, IQSEC2, RBSN, AGAP1, DNM3, AGAP2, CHMP4B, RAB22A, ITCH, CDC42, VTA1, USP8, WWP1, EPS15, DNM1L, CHMP3, VPS37A, CBLB, SH3KBP1, RAB4A, AP2S1, EHD3, AP2M1, RAB11FIP3, CLTA, CLTB, ASAP1</t>
  </si>
  <si>
    <t>CDC16, ADCY9, RAF1, ADCY5, IGF1R, ANAPC1, BRAF, MAP2K1, AKT3, CPEB1, ANAPC5, MAPK8, KRAS, GNAI1, ADCY3, HSP90AA1, ADCY2, HSP90AB1, CDC27, PIK3R1</t>
  </si>
  <si>
    <t>STAT4, STAT1, STAT2, CREBBP, STAM, JAK2, AKT3, PIAS1, CCND2, CCND3, PTPN11, PIAS2, EP300, CBLB, IFNGR2, IFNAR1, IL7, GHR, PIK3R1</t>
  </si>
  <si>
    <t>B4GAT1, B3GNT2, ST3GAL2, FUT8</t>
  </si>
  <si>
    <t>B3GNT2, ST3GAL6, B4GAT1, B3GALT2</t>
  </si>
  <si>
    <t>PRIM2, POLA1, POLD3, RFC1</t>
  </si>
  <si>
    <t>JAM3, CD276, CADM1, NRXN3, ITGB8, NFASC, NRXN2, NEO1, ITGA8, NCAM2, NCAM1, SDC3, CNTNAP1, GLG1, NLGN4X</t>
  </si>
  <si>
    <t>MAX, RARB, ITGA3, PTK2, IKBKB, PIAS2, AKT3, LAMC1, NFKB1, PIAS1, APAF1, TRAF3, FHIT, CYCS, PIK3R1</t>
  </si>
  <si>
    <t>ADCY9, DYNLL2, VAMP2, RAB11A, DYNLL1, ADCY3, NSF, DYNC2H1, DYNC1H1, DYNC1I2, DCTN1, DYNC1LI1</t>
  </si>
  <si>
    <t>WASF2, WASF1, PIKFYVE, AMPH, ARPC5, AKT3, DNM2, CFL1, PIP5K1C, DNM3, PAK1, CRK, CDC42, RAF1, PRKCE, DNM1L, MAP2K1, RAC1, GSN, GAB2, ASAP1, PIK3R1</t>
  </si>
  <si>
    <t>ITGA3, LAMC1, ITGA8, CD47, DAG1, SDC3, ITGB8, SV2B</t>
  </si>
  <si>
    <t>RAF1, GRM1, IGF1R, CACNA1A, BRAF, MAP2K1, GRIA1, GUCY1B1, GNA12, KRAS, GNAI1, GUCY1A2, PPP2CB, PPP2R1A, GNAO1, GNAZ</t>
  </si>
  <si>
    <t>CALM2, CALM1, MAP3K5, BRAF, MAP3K3, IKBKB, ABL1, AKT3, SH2B1, NFKB1, BEX3, KRAS, SHC3, YWHAB, CAMK2D, FOXO3, IRS2, CRK, CALM3, YWHAH, YWHAG, YWHAE, CDC42, PTPN11, RAF1, MAP2K1, KIDINS220, RAC1, YWHAQ, MAPK8, PSEN1, IRS1, PIK3R1, NTRK3</t>
  </si>
  <si>
    <t>DLST, SDHB, IDH3A, MDH1, SUCLG1, SUCLA2, ACO2</t>
  </si>
  <si>
    <t>TUBA1A, TUBB4A, TUBB4B, TUBB3, ROCK1, TUBB2A, ABL1, TUBA1B, ARPC5, ACTG1, NCL, YWHAQ, TUBA4A, TUBB, CDC42</t>
  </si>
  <si>
    <t>PFKM, GMDS, TPI1, PFKFB3, MTMR1, HK1</t>
  </si>
  <si>
    <t>CCDC6, KRAS, BRAF, MAP2K1, TPR, TPM3</t>
  </si>
  <si>
    <t>RAF1, PPP3CC, MAP2K1, IKBKB, CD81, AKT3, NFAT5, NFKB1, RAC1, NFATC3, KRAS, PPP3CB, PIK3R1</t>
  </si>
  <si>
    <t>PAPSS1, TRMT11, AHCYL1, AHCYL2, MAT2A</t>
  </si>
  <si>
    <t>PPP3CC, MAP3K5, GRIN2B, SOD1, NEFM, GRIA1, NEFL, RAC1, APAF1, PPP3CB, CYCS</t>
  </si>
  <si>
    <t>PTPN11, RAF1, CREBBP, ELOC, BRAF, FLCN, MAP2K1, AKT3, CUL2, RAC1, EP300, KRAS, RBX1, EGLN1, PAK1, CRK, PIK3R1, CDC42</t>
  </si>
  <si>
    <t>POLR1D, IKBKB, NFKB1, MAVS</t>
  </si>
  <si>
    <t>RAF1, IGF1R, CREBBP, BRAF, MAP2K1, IKBKB, MDM2, FGFR1, AKT3, NFKB1, EP300, KRAS, HSP90AA1, HSP90B1, HSP90AB1, PIK3R1</t>
  </si>
  <si>
    <t>AASDHPPT, DLST, AASDH, PLOD2, ASH1L, NSD2, EHMT1, SETD2, NSD1</t>
  </si>
  <si>
    <t>MGST1, MGST3, MAOB</t>
  </si>
  <si>
    <t>ITGA3, CD59, IL7</t>
  </si>
  <si>
    <t>ITGA3, TPM1, PRKAG2, CACNA2D3, CACNA1D, CACNA1C, ACTG1, TPM3, ITGA8, CACNG2, DAG1, PRKAA2, ITGB8, TTN</t>
  </si>
  <si>
    <t>RAF1, PPP3CC, PTK2, MAP2K1, AKT3, NFAT5, RAC1, NFATC3, KRAS, PPP3CB, PIK3R1, CDC42</t>
  </si>
  <si>
    <t>STAT1, MAP2K4, IKBKB, AKT3, NFKB1, TRAF3, TAB2, MAP2K1, RAC1, MAPK8, IFNAR1, PIK3R1</t>
  </si>
  <si>
    <t>CALM2, CALM1, ROCK1, BRAF, MYL6B, GNA12, GUCY1A2, ADCY3, MYL6, ADCY2, CALM3, ADCY9, PPP1R12B, RAF1, ADCY5, KCNMA1, PRKCE, CACNA1D, MAP2K1, CACNA1C, ARHGEF12, PPP1CB, GUCY1B1</t>
  </si>
  <si>
    <t>ZBTB16, RAF1, BRAF, MAP2K1, IKBKB, AKT3, NFKB1, RUNX1, RUNX1T1, KRAS, PIK3R1</t>
  </si>
  <si>
    <t>H2AZ1, H3-3B, H3-3A, ACTN2, GRIN2B, SSB</t>
  </si>
  <si>
    <t>KRAS, FMN2, MAP2K1, CPEB1, ETS2, PIWIL4</t>
  </si>
  <si>
    <t>MGST1, MGST3, GCLC, GPX4, GCLM</t>
  </si>
  <si>
    <t>NCAM2, NCAM1, SOD1, MAP2K1, LAMC1</t>
  </si>
  <si>
    <t>RAF1, APC2, MSH6, BRAF, MAP2K1, AKT3, RAC1, MAPK8, KRAS, RALGDS, MSH3, CYCS, PIK3R1</t>
  </si>
  <si>
    <t>RFC1, MSH3, MSH6, POLD3</t>
  </si>
  <si>
    <t>PTPN11, RAF1, BRAF, MAP2K1, IKBKB, MDM2, ABL1, AKT3, NFKB1, RUNX1, GAB2, CBLB, KRAS, SHC3, CRK, BCR, PIK3R1</t>
  </si>
  <si>
    <t>ADCY9, ADCY5, ITGA3, TPM1, CACNA2D3, CACNA1D, CACNA1C, ACTG1, TPM3, ITGA8, CACNG2, DAG1, ADCY3, ADCY2, ITGB8, TTN</t>
  </si>
  <si>
    <t>GMDS, HK1, UGP2, GALK2, CMAS, PGM3, GPI</t>
  </si>
  <si>
    <t>ABCB8, ABCD4, ABCC5, ABCB1, ABCC1, ABCB7, ABCC8</t>
  </si>
  <si>
    <t>PPP3CC, BRAF, NFAT5, NFATC3, KRAS, SHC3, PAK1, PTPN11, RAF1, MAP2K1, RAC1, IFNGR2, IFNAR1, PPP3CB, PIK3R1</t>
  </si>
  <si>
    <t>RAF1, IGF1R, BRAF, MAP2K1, MDM2, FGFR1, AKT3, KRAS, MITF, PIK3R1</t>
  </si>
  <si>
    <t>HS3ST5, NDST3, XYLT1, HS2ST1, HS6ST3, EXTL2</t>
  </si>
  <si>
    <t>PAFAH1B1, LPCAT4, CHPT1</t>
  </si>
  <si>
    <t>MDH1, PGP, ACO2</t>
  </si>
  <si>
    <t>RAF1, STAT1, BRAF, MAP2K1, IKBKB, AKT3, NFKB1, RAC1, MAPK8, KRAS, RALGDS, PIK3R1, CDC42</t>
  </si>
  <si>
    <t>NBN, RAD51D, POLD3, TOP3A, SEM1</t>
  </si>
  <si>
    <t>STAT1, JAK2, NFKB1, IFNGR2, TAB2</t>
  </si>
  <si>
    <t>CALM2, CALM1, CREBBP, KRAS, GNAI1, ADCY3, ADCY2, CAMK2D, GNAO1, CALM3, ADCY9, RAF1, ADCY5, MAP2K1, EP300, MITF</t>
  </si>
  <si>
    <t>TAB3, IKBKB, NFKB1, MAPK8, HSP90AA1, TAB2, HSP90B1, HSP90AB1</t>
  </si>
  <si>
    <t>NR3C2, KRAS, ATP1B3, ATP1A1, IRS2, IRS1, INSR, PIK3R1</t>
  </si>
  <si>
    <t>DGKE, DGKD, DGKH, GK, AGPAT3, AGPAT4, MGLL</t>
  </si>
  <si>
    <t>RBX1, POLD3, DDB1, RFC1, CUL4A, CUL4B, CCNH</t>
  </si>
  <si>
    <t>XRCC5, XRCC6</t>
  </si>
  <si>
    <t>CA5B, CA3</t>
  </si>
  <si>
    <t>CDC16, ANAPC1, CREBBP, MDM2, ABL1, ANAPC5, SKP1, STAG1, RBX1, YWHAB, CDC27, CCND2, YWHAH, YWHAG, YWHAE, CCND3, TFDP2, YWHAQ, EP300, CDKN2D, ORC2, CCNH</t>
  </si>
  <si>
    <t>PDE1A, CACNA1A, CACNA1B, GNB1</t>
  </si>
  <si>
    <t>ADSS2, GOT2, GOT1, PPAT</t>
  </si>
  <si>
    <t>AZIN2, CKB, GOT2, GOT1, AMD1, MAOB</t>
  </si>
  <si>
    <t>LDHB, HIBCH, SUCLG1, LDHA, SUCLA2, ACACA</t>
  </si>
  <si>
    <t>CDC16, ANAPC1, UBE2M, MDM2, UBR5, UBE3A, UBE2R2, ANAPC5, PIAS1, STUB1, BTRC, UBE2G1, SKP1, UBE2N, UBE4B, MGRN1, RBX1, SIAH1, DDB1, CDC27, UBE2B, UBE2D1, UBA3, ITCH, WWP1, ELOC, UBE3C, UBA2, PIAS2, FBXW7, CUL2, UBE3B, CUL4A, CUL4B, FANCL, CBLB, HERC3, BIRC6</t>
  </si>
  <si>
    <t>ADCY9, TUBA1A, RAF1, ADCY5, GRM1, TUBB4A, TUBB4B, TUBB3, TUBB2A, MAP2K1, TUBA1B, GUCY1B1, KRAS, GNAI1, GUCY1A2, ADCY3, TUBA4A, ADCY2, TUBB</t>
  </si>
  <si>
    <t>TRIM25, IKBKB, DDX3X, NFKB1, MAPK8, TRAF3, PIN1, MAVS</t>
  </si>
  <si>
    <t>POLR1D, POLD3, NME3, PRIM2, POLA1, POLR2B, DUT, POLR2J3, NT5C3A, NME7, AK3</t>
  </si>
  <si>
    <t>PER3, BHLHE41, CRY2</t>
  </si>
  <si>
    <t>HK1, UGP2, GPI</t>
  </si>
  <si>
    <t>CALM2, CALM1, CAMK2D, CALM3, ADCY3</t>
  </si>
  <si>
    <t>HNRNPA3, DDX42, SF3B1, CDC40, SRSF9, TXNL4A, RBM17, PRPF38B, PLRG1, HSPA8, LSM8, SNU13, SNW1, WBP11, HNRNPK, TRA2A, SNRNP200, HNRNPA1, SLU7, SRSF10, SRSF7, SNRPA1, SRSF5, PCBP1, SRSF1</t>
  </si>
  <si>
    <t>STAT1, STAT2, ROCK1, PTK2, BRAF, IKBKB, JAK2, AKT3, NFKB1, KRAS, SHC3, GNAI1, GNG10, ADCY3, GNG2, ADCY2, FOXO3, PAK1, CRK, GNB1, CDC42, ADCY9, RAF1, ADCY5, MAP2K1, RAC1, TIAM2, PIK3R1</t>
  </si>
  <si>
    <t>B4GALNT1, GLB1, ST3GAL2, ST8SIA5</t>
  </si>
  <si>
    <t>STAT1, HHIP, IGF1R, MSH6, PTK2, ABL1, TPR, LAMC1, NFKB1, TPM3, CCDC6, KRAS, TRAF3, RBX1, HSP90B1, BCR, MAX, RARB, MAP2K1, PIAS2, FGFR1, CUL2, RUNX1, RUNX1T1, CBLB, RALGDS, MITF, CTNNA3, ITGA3, APC2, CREBBP, BRAF, IKBKB, MDM2, AKT3, DAPK1, PIAS1, HSP90AA1, HSP90AB1, MSH3, CRK, CYCS, CDC42, ZBTB16, RAF1, ELOC, RAC1, MAPK8, EP300, EGLN1, PIK3R1</t>
  </si>
  <si>
    <t>EP300, NUMB, PSEN1, SNW1, CREBBP, NCOR2</t>
  </si>
  <si>
    <t>CALM2, CALM1, PPP3CC, P2RX7, VDAC1, VDAC2, VDAC3, CHRM2, ADCY3, ADCY2, CAMK2D, SLC25A6, SLC25A4, ATP2B3, ATP2B4, ATP2B1, CALM3, ADCY9, RYR3, GRM1, PPID, PDE1A, CACNA1A, CACNA1D, CACNA1B, CACNA1C, PPP3CB, CACNA1I</t>
  </si>
  <si>
    <t>MTMR1, ACP1</t>
  </si>
  <si>
    <t>BRK1, SSH2, ROCK1, PTK2, ARPC5, PFN2, KRAS, CFL1, PIP5K1C, MAP2K1, ARHGEF12, FGFR1, PPP1CB, ACTG1, ITGA8, MYL12B, ITGA3, APC2, WASF2, BRAF, WASF1, PIKFYVE, GNA12, CHRM2, ITGB8, CYFIP2, TMSB4X, PAK1, CRK, CDC42, ACTN2, RAF1, ARHGAP35, RAC1, GSN, SSH1, DIAPH2, TIAM2, PIK3R1</t>
  </si>
  <si>
    <t>TAF4, GTF2IRD1, TAF7, GTF2F2, TBPL1</t>
  </si>
  <si>
    <t>CALM2, CALM1, PRKAG2, HK1, RHEB, BRAF, IKBKB, AKT3, ACACA, KRAS, SHC3, PRKAA2, IRS2, FLOT1, CRK, PRKAR1A, CALM3, RAF1, MAP2K1, RPTOR, TSC1, PPP1CB, INSR, RPS6, MAPK8, CBLB, IRS1, PIK3R1</t>
  </si>
  <si>
    <t>MDH1, ATP1A1, ATP1B3</t>
  </si>
  <si>
    <t>RAF1, APC2, BRAF, MAP2K1, AKT3, KRAS, FOXO3, CTNNA3, PIK3R1</t>
  </si>
  <si>
    <t>CALM2, RAF1, CALM1, IGF1R, BRAF, MAP2K1, MDM2, AKT3, KRAS, SHC3, CAMK2D, CALM3, PIK3R1</t>
  </si>
  <si>
    <t>CALM2, CALM1, MAP2K4, MAP3K3, KRAS, ADCY3, ADCY2, CAMK2D, CALM3, CDC42, ADCY9, RAF1, ADCY5, CACNA1D, MAP2K1, CACNA1C, MAPK8</t>
  </si>
  <si>
    <t>THRB, RXFP1, TSHR, GRIK3, GRIA4, GRID1, GRIA1, GABRG1, GABRB1, OPRM1, GABRA1, GABRA2, GHR, P2RX7, HTR1E, CHRM2, CNR1, GRM3, GRM1, GRIK5, GRIN2B, GRIK4, P2RY14</t>
  </si>
  <si>
    <t>GLB1, UGCG, ACER3, ASAH1, B4GALT6</t>
  </si>
  <si>
    <t>HHIP, CSNK1G1, CSNK1G3, CSNK1A1, BTRC</t>
  </si>
  <si>
    <t>JAM3, AFDN, ROCK1, PTK2, THY1, GNAI1, ARHGAP5, CDC42, ACTN2, PTPN11, ARHGAP35, ACTG1, RAC1, MYL12B, CTNNA3, PIK3R1</t>
  </si>
  <si>
    <t>ST3GAL2, B3GALNT1</t>
  </si>
  <si>
    <t>MAOB, TRMT11</t>
  </si>
  <si>
    <t>MAOB, WARS1</t>
  </si>
  <si>
    <t>GPD1L, DGKE, DGKD, PCYT1A, DGKH, CHPT1, AGPAT3, AGPAT4, CDS2, LPCAT4</t>
  </si>
  <si>
    <t>CALM2, RAF1, CALM1, GRM1, PPP3CC, CREBBP, GRIN2B, BRAF, CACNA1C, MAP2K1, GRIA1, PPP1CB, EP300, KRAS, CAMK2D, PPP3CB, CALM3</t>
  </si>
  <si>
    <t>RAF1, NRG1, MAP2K4, PTK2, BRAF, MAP2K1, ABL1, NRG2, ABL2, AKT3, NRG4, MAPK8, CBLB, KRAS, SHC3, CAMK2D, PAK1, CRK, PIK3R1</t>
  </si>
  <si>
    <t>IGF1R, ROCK1, PTK2, LAMC1, FLNB, PIP5K1C, MAP2K1, RASGRF1, PPP1CB, ACTG1, ITGA8, MYL12B, ITGA3, PARVB, BRAF, AKT3, TLN2, SHC3, ITGB8, ARHGAP5, PAK1, CRK, CCND2, CDC42, ACTN2, CCND3, RAF1, ARHGAP35, RAC1, MAPK8, PIK3R1</t>
  </si>
  <si>
    <t>CALM2, CALM1, INPP5A, DGKE, DGKD, INPP4A, DGKH, PIKFYVE, IMPA1, ITPK1, CDS2, INPP4B, PIP5K1C, PIK3C3, CALM3, PIK3R1</t>
  </si>
  <si>
    <t>ZMAT3, MDM2, APAF1, SIAH1, CYCS, CCND2, CCND3</t>
  </si>
  <si>
    <t>PPP3CC, APC2, CREBBP, ROCK1, NFAT5, CSNK1A1, NFATC3, BTRC, SKP1, RBX1, SIAH1, CAMK2D, CHD8, CACYBP, CCND2, CCND3, PRICKLE2, RAC1, MAPK8, EP300, PSEN1, PPP2CB, PPP2R1A, PPP3CB, PPP2R5E, PPP2R5C</t>
  </si>
  <si>
    <t>RAF1, MAP2K4, PRKCE, MAP2K1, AKT3, RAC1, MAPK8, GAB2, KRAS, PIK3R1</t>
  </si>
  <si>
    <t>SARS1, WARS1, RARS2, NARS1, NARS2, GARS1, IARS1, FARS2</t>
  </si>
  <si>
    <t>OXCT1, BDH1, HMGCS1</t>
  </si>
  <si>
    <t>ITGA3, CACNA2D3, CACNA1D, CACNA1C, ACTG1, ITGA8, CACNG2, DAG1, ITGB8, CTNNA3, ACTN2</t>
  </si>
  <si>
    <t>CREBBP, ROCK1, EP300, SKP1, PPP2CB, PPP2R1A, RBX1, BMPR2, ACVR2A</t>
  </si>
  <si>
    <t>RAF1, RARB, BRAF, MAP2K1, AKT3, KRAS, FHIT, FOXO3, PIK3R1</t>
  </si>
  <si>
    <t>PPP3CC, IKBKB, AKT3, NFAT5, NFKB1, NFATC3, KRAS, PAK1, CDC42, RASGRP1, RAF1, MAP2K1, CBLB, PPP3CB, PIK3R1</t>
  </si>
  <si>
    <t>SOD1, SOD2, PEX5, HACL1, PEX1, ABCD4, ACSL3</t>
  </si>
  <si>
    <t>PATJ, JAM3, AFDN, MAP3K20, AKT3, KRAS, MAGI1, GNAI1, SYMPK, ASH1L, MAGI3, CDC42, ACTN2, CASK, PRKCE, ACTG1, SPTAN1, PPP2CB, PPP2R1A, MYL12B, PPP2R2C, CTNNA3</t>
  </si>
  <si>
    <t>TPI1, INPP5A, INPP4A, PIKFYVE, IMPA1, ITPK1, INPP4B, PIP5K1C, PIK3C3</t>
  </si>
  <si>
    <t>PPP3CC, IKBKB, AKT3, NFKB1, APAF1, PPP3CB, CYCS, PRKAR1A, PIK3R1</t>
  </si>
  <si>
    <t>EIF4B, ULK1, RHEB, BRAF, RPTOR, AKT3, TSC1, RPS6, PRKAA2, PIK3R1</t>
  </si>
  <si>
    <t>HHIP, APC2</t>
  </si>
  <si>
    <t>AFDN, IGF1R, CREBBP, WASF2, PTPRJ, WASF1, FGFR1, ACTG1, INSR, PTPRB, RAC1, EP300, FER, CTNNA3, ACP1, CDC42, ACTN2</t>
  </si>
  <si>
    <t>NT5C3A</t>
  </si>
  <si>
    <t>IARS1</t>
  </si>
  <si>
    <t>HPRT1</t>
  </si>
  <si>
    <t>TUSC3, MAN2A2, MAN1A1, FUT8</t>
  </si>
  <si>
    <t>ME1, GK, UBC, ACSL3</t>
  </si>
  <si>
    <t>ACADSB, OXCT1, HIBCH, HMGCS1, HIBADH, MCCC1</t>
  </si>
  <si>
    <t>ELOVL5</t>
  </si>
  <si>
    <t>MEF2C, JUND, MAP3K20, STMN1, MAP3K5, MAP3K3, NFKB1, KRAS, FLNB, TAB2, MAX, CACNA2D3, MAP2K1, RASGRF1, FGFR1, CACNG2, MAPT, PPP3CB, CACNA1I, PPP3CC, MAP2K4, MAP4K3, BRAF, IKBKB, AKT3, GNA12, HSPA8, PTPRR, PAK1, CRK, CDC42, RASGRP1, RAF1, CACNA1A, CACNA1D, CACNA1B, CACNA1C, RAC1, MAPK8, TAOK3</t>
  </si>
  <si>
    <t>HIBCH</t>
  </si>
  <si>
    <t>ACADSB, ACSL3</t>
  </si>
  <si>
    <t>NAE1, CALM2, NDUFA5, NDUFA4, CALM1, PPP3CC, MT-CO2, APAF1, ATF6, COX7A2L, ATP5MC2, ATP5PB, ATP5F1A, ATP5PF, SDHA, CALM3, RYR3, SDHB, COX6C, GRIN1, CACNA1D, ATP5F1C, CACNA1C, UQCRH, MAPT, NDUFB6, NDUFB8, NDUFS2, PPP3CA, NDUFB5</t>
  </si>
  <si>
    <t>DiagnosismitoPD_ex_21</t>
  </si>
  <si>
    <t>ex_21</t>
  </si>
  <si>
    <t>NR3C2, PRKCB, PRKCA, KRAS, ATP1B1, PRKCG, PDPK1, ATP1A1, ATP1A3, IRS1, PIK3R1</t>
  </si>
  <si>
    <t>PPP3CC, NGEF, ROCK1, ABLIM3, PTK2, ABL1, PLXNA2, KRAS, CFL1, NCK2, SLIT1, PAK5, PAK1, SEMA5A, UNC5D, SRGAP2, EPHB6, SEMA4D, EPHB2, EFNA5, EFNB2, ABLIM2, SRGAP1, RASA1, SEMA3A, SEMA3E, DPYSL2, EPHA5, EPHA4, PPP3CA</t>
  </si>
  <si>
    <t>ATP6V1G1, NDUFA5, NDUFA4, ATP6V0A1, MT-CO2, COX7A2L, ATP5MC2, ATP5PB, ATP6V1D, ATP5F1A, ATP5PF, SDHA, ATP6V1A, ATP6V1E1, ATP6V1B2, ATP6V0C, SDHB, COX6C, ATP5F1C, UQCRH, PPA1, NDUFB6, NDUFB8, NDUFS2, NDUFB5</t>
  </si>
  <si>
    <t>RPL3, RPL5, RPL37A, RPS15, RPSA, RPL28, RPLP2, RPL22, RPL18A, RPS3, RPL17, RPL15, RPL13, RPL41, RPL10, RPL7A, RPS27, RPS28, RPS24, RPS7, RPL6</t>
  </si>
  <si>
    <t>POLR2F, NDUFA5, NDUFA4, CREBBP, MT-CO2, APAF1, VDAC1, VDAC3, COX7A2L, ATP5MC2, ATP5PB, ATP5F1A, SLC25A4, ATP5PF, SDHA, DCTN1, SDHB, COX6C, GRIN1, SOD2, ATP5F1C, POLR2J3, UQCRH, EP300, NDUFB6, NDUFB8, NDUFS2, NDUFB5, CLTC, HTT</t>
  </si>
  <si>
    <t>CACNG8, ATP1B1, MT-CO2, COX6C, CACNA1D, CACNA1C, ATP1A1, ATP1A3, SLC9A6, UQCRH, TPM3, CACNG2, COX7A2L</t>
  </si>
  <si>
    <t>CALM2, CALM1, PPP3CC, VDAC1, VDAC3, ADCY2, SLC25A4, ATP2B4, CALM3, PTK2B, ADCY9, PRKCB, PRKCA, RYR3, PRKCG, CACNA1A, GRIN1, CACNA1D, CACNA1E, CACNA1B, CACNA1C, HRH2, PPP3CA, CACNA1I</t>
  </si>
  <si>
    <t>NDUFA5, NDUFA4, MT-CO2, APAF1, UBE2G1, VDAC1, VDAC3, COX7A2L, ATP5MC2, ATP5PB, ATP5F1A, SLC25A4, ATP5PF, SDHA, SDHB, COX6C, ATP5F1C, UQCRH, NDUFB6, NDUFB8, NDUFS2, NDUFB5</t>
  </si>
  <si>
    <t>ATP6V1G1, ADCY9, PRKCB, PRKCA, ATP6V0A1, PRKCG, ACTG1, ATP6V1D, ATP6V1A, ATP6V1E1, ATP6V1B2, ATP6V0C</t>
  </si>
  <si>
    <t>DLST, ALDH2, TMLHE, KMT5B, ASH1L, EHMT1, SETD2, SETDB2, NSD1</t>
  </si>
  <si>
    <t>MDH1, ATP1A1, ATP1A3, SLC4A4, ATP1B1</t>
  </si>
  <si>
    <t>DSE, XYLT1, B3GAT1, CHST15</t>
  </si>
  <si>
    <t>CALM2, INPP1, PRKCB, PRKCA, CALM1, INPP5A, PRKCG, IMPA1, SYNJ1, INPP4B, PIP5K1C, PIK3C2B, PIK3C2A, CALM3, PIK3R1, PI4KA</t>
  </si>
  <si>
    <t>PRKCB, PRKCA, PRKCG, BRAF, PDPK1, SOS1, KRAS, FHIT, FOXO3, PIK3R1</t>
  </si>
  <si>
    <t>UXS1, PYGB, PYGL, AGL, UGP2</t>
  </si>
  <si>
    <t>INPP1, IPMK, INPP5A, IMPA1, SYNJ1, INPP4B, PIP5K1C, PIK3C2B, PIK3C2A, MINPP1, PI4KA</t>
  </si>
  <si>
    <t>PANK3, PPCDC, DPYD</t>
  </si>
  <si>
    <t>MAPK8, CACNA1A, CACNA1D, CACNA1E, CACNA1B, CACNA1C, PRKCZ, IRS1, PIK3R1</t>
  </si>
  <si>
    <t>PPP3CC, SH2D1B, BRAF, KRAS, PAK1, PTK2B, PRKCB, PRKCA, PRKCG, SOS1, IFNGR2, PPP3CA, PIK3R1</t>
  </si>
  <si>
    <t>CALM2, PRKCB, PRKCA, CALM1, PPP3CC, CREBBP, PRKCG, GRIN1, BRAF, CACNA1C, GRIA1, EP300, KRAS, RAP1B, PPP3CA, CALM3</t>
  </si>
  <si>
    <t>ATP6V1G1, ATP6V0A1, MAPK8, PTPRZ1, PAK1, GIT1, ATP6V1D, ATP6V1A, ATP6V1E1, ATP6V1B2, ATP6V0C</t>
  </si>
  <si>
    <t>CACNG8, PRKAG2, CACNA1D, CACNA1C, ITGAV, ACTG1, TPM3, CACNG2, PRKAA2, TTN</t>
  </si>
  <si>
    <t>ROCK1, PTK2, CTNNA1, PTK2B, ACTN2, PRKCB, PRKCA, PRKCG, ARHGAP35, ACTG1, CTNNA2, RAP1B, CTNNA3, PIK3R1</t>
  </si>
  <si>
    <t>CALM2, CALM1, FZD6, CREBBP, KRAS, ADCY2, GNAO1, CALM3, ADCY9, PRKCB, PRKCA, PRKCG, EP300</t>
  </si>
  <si>
    <t>THRA, GRIK2, GRIK3, GRID2, GRIA3, GRIA1, GABRB3, GABRB1, GABRA3, GABRA1, HRH2, GABBR1, HTR1E, GRM3, GRIK5, GRIN1, P2RY14, GLRA3</t>
  </si>
  <si>
    <t>PRKCB, PRKCA, PRKCG, PTK2, BRAF, ABL1, NRG2, ABL2, RPS6KB1, SOS1, MAPK8, KRAS, NCK2, PAK5, PAK1, CRK, PIK3R1</t>
  </si>
  <si>
    <t>DLST, SDHB, IDH3A, MDH1, SDHA, SUCLG1</t>
  </si>
  <si>
    <t>ACADM, GK, PDPK1, CPT1C, SCP2, ACSL3</t>
  </si>
  <si>
    <t>PRKCA, ROCK1, TUBB2A, ABL1, TUBA1B, ACTG1, TUBA4A, NCK2, ARHGEF2, TUBB</t>
  </si>
  <si>
    <t>BRAF, PDPK1, AXIN1, CTNNA1, SOS1, KRAS, CTNNA2, FOXO3, CTNNA3, PIK3R1</t>
  </si>
  <si>
    <t>STAT1, STAT2, ROCK1, PTK2, BRAF, ARRB1, TIAM1, KRAS, ADCY2, FOXO3, PAK1, CRK, PTK2B, ADCY9, PRKCB, PRKCZ, SOS1, RAP1B, TIAM2, PIK3R1</t>
  </si>
  <si>
    <t>PPP3CC, MAP3K5, GRIN1, SLC1A2, GRIA1, NEFL, APAF1, PPP3CA</t>
  </si>
  <si>
    <t>GFPT2, GMDS, UXS1, UAP1, UGP2, CMAS</t>
  </si>
  <si>
    <t>EXT2, XYLT1, B3GAT1, NDST1, HS6ST1</t>
  </si>
  <si>
    <t>CACNG8, CACNA1D, CACNA1C, ITGAV, ACTG1, CTNNA1, CACNG2, CTNNA2, CTNNA3, ACTN2</t>
  </si>
  <si>
    <t>MEF2C, STMN1, MAP3K5, MAP3K4, ARRB1, DUSP16, KRAS, MAX, PTPN5, RASA1, CACNG2, STK3, MAPT, RAP1B, PPP3CA, CACNA1I, CACNG8, PPP3CC, BRAF, PAK1, CRK, RASGRP1, PRKCB, PRKCA, PRKCG, CACNA1A, CACNA1D, CACNA1E, CACNA1B, CACNA1C, SOS1, MAPK8, NTRK2</t>
  </si>
  <si>
    <t>CDH4, CADM1, ITGAV, NFASC, NRXN2, NCAM2, NCAM1, CNTNAP1, GLG1</t>
  </si>
  <si>
    <t>AP3B2, NAGPA, ATP6V0A1, LAMP2, ABCB9, GNPTAB, HGSNAT, ASAH1, IDS, ATP6V0C, GALC, PSAP, AP1M1, NPC1, CLTC</t>
  </si>
  <si>
    <t>CALM2, CALM1, MAP3K4, KRAS, ADCY2, CALM3, PTK2B, ADCY9, PRKCB, PRKCA, CACNA1D, CACNA1C, SOS1, MAPK8</t>
  </si>
  <si>
    <t>ADCY9, PRKCB, PRKCA, PRKCG, TUBB2A, TUBA1B, SOS1, PDGFC, KRAS, GUCY1A2, TUBA4A, ADCY2, TUBB</t>
  </si>
  <si>
    <t>CALM2, CALM1, PRKAG2, RHEB, BRAF, PDPK1, PYGB, PYGL, PDE3B, KRAS, PRKAA2, FLOT1, CRK, CALM3, PTPN1, RPS6KB1, PRKCZ, SOS1, MAPK8, IRS1, PIK3R1</t>
  </si>
  <si>
    <t>PRKCB, PRKCA, GRID2, PRKCG, CACNA1A, BRAF, GRIA3, GRIA1, KRAS, GUCY1A2, GNAO1</t>
  </si>
  <si>
    <t>CALM2, CALD1, CALM1, ROCK1, BRAF, GUCY1A2, ADCY2, CALM3, ADCY9, PRKCB, PRKCA, PRKCG, CACNA1D, CACNA1C</t>
  </si>
  <si>
    <t>SOD2, MPV17, FAR1, SCP2, HACL1, PEX3, ACSL3</t>
  </si>
  <si>
    <t>ADCY9, RAB11A, DYNLL1, DCTN1, DYNC1I1, DYNC2LI1, DYNC1LI1</t>
  </si>
  <si>
    <t>RNASEH2B, RFC1, SSBP1</t>
  </si>
  <si>
    <t>ADCY9, CACNG8, CACNA1D, CACNA1C, ITGAV, ACTG1, TPM3, CACNG2, ADCY2, TTN</t>
  </si>
  <si>
    <t>CREBBP, ROCK1, RPS6KB1, SMAD3, RBL2, EP300, SKP1, RBX1, BMPR2</t>
  </si>
  <si>
    <t>CD59, IL7</t>
  </si>
  <si>
    <t>PRKCB, PRKCA, PPP3CC, PRKCG, PTK2, KRAS, PPP3CA, PIK3R1</t>
  </si>
  <si>
    <t>ZBTB16, BRAF, RPS6KB1, SOS1, RUNX1, RUNX1T1, KRAS, PIK3R1</t>
  </si>
  <si>
    <t>GALNT16, GALNT13, GALNT8, GALNT14, GALNT17</t>
  </si>
  <si>
    <t>GALC, SGPP1, ASAH1, B4GALT6, SPTLC2</t>
  </si>
  <si>
    <t>CALM2, PRKCB, PRKCA, CALM1, PRKCG, BRAF, SOS1, KRAS, CALM3, PIK3R1</t>
  </si>
  <si>
    <t>NBN, RAD52, TOP3A, SSBP1</t>
  </si>
  <si>
    <t>HHIP, FZD6, AXIN1, SUFU</t>
  </si>
  <si>
    <t>PPP2R2D, CTNNA1, KRAS, SYMPK, ASH1L, MAGI3, ACTN2, PRKCB, PRKCA, CASK, PRKCG, PRKCZ, ACTG1, CTNNA2, PPP2R2C, CTNNA3, EPB41L1</t>
  </si>
  <si>
    <t>WASF2, DNM2, CFL1, PIP5K1C, PAK1, CRK, PRKCB, PRKCA, PRKCG, DNM1L, RPS6KB1, ASAP1, PIK3R1</t>
  </si>
  <si>
    <t>ALDH2, ACADM, DPYD</t>
  </si>
  <si>
    <t>SSH2, ROCK1, PTK2, TIAM1, PFN2, KRAS, CFL1, PIP5K1C, ACTG1, GIT1, BAIAP2, WASF2, BRAF, ITGAV, PDGFC, PAK5, TMSB4X, PAK1, CRK, ACTN2, ARHGAP35, SOS1, SSH1, TIAM2, PIK3R1</t>
  </si>
  <si>
    <t>ROCK1, PTK2, PIP5K1C, ACTG1, RAP1B, CAV2, BRAF, PDPK1, ITGAV, PDGFC, PAK5, PAK1, CRK, ACTN2, PRKCB, PRKCA, PRKCG, ARHGAP35, SOS1, MAPK8, TNR, PIK3R1</t>
  </si>
  <si>
    <t>CPT1C, ALDH2, ACADM, ACSL3</t>
  </si>
  <si>
    <t>SRP14, SRP19, SPCS2, SEC62</t>
  </si>
  <si>
    <t>EDA, PDGFC, IFNGR2, BMPR2, IL6ST, IL7</t>
  </si>
  <si>
    <t>CREBBP, BRAF, SOS1, EP300, KRAS, RBX1, PAK5, RAP1B, PAK1, CRK, PIK3R1</t>
  </si>
  <si>
    <t>RFC1, MSH6, SSBP1</t>
  </si>
  <si>
    <t>ALG13, MGAT3, MAN1A1, ALG5, ALG9</t>
  </si>
  <si>
    <t>ME3, ALDH2, ACYP2, MDH1, LDHA</t>
  </si>
  <si>
    <t>HGSNAT, IDS</t>
  </si>
  <si>
    <t>ST8SIA1, B3GALNT1</t>
  </si>
  <si>
    <t>NAMPT, NMNAT2</t>
  </si>
  <si>
    <t>UGP2, PFKP</t>
  </si>
  <si>
    <t>RHEB, BRAF, PDPK1, RPS6KB1, ULK2, PRKAA2, STRADA, PIK3R1</t>
  </si>
  <si>
    <t>CREBBP, WASF2, SMAD3, ACTG1, CTNNA1, EP300, CTNNA2, FER, BAIAP2, CTNNA3, LMO7, PTPN1, ACTN2</t>
  </si>
  <si>
    <t>STAT4, STAT1, STAT2, CREBBP, SOS1, EP300, IFNGR2, IL6ST, IL7, STAM2, PIK3R1</t>
  </si>
  <si>
    <t>STAT1, HHIP, FZD6, MSH6, PTK2, ABL1, AXIN1, CTNNA1, TPM3, KRAS, TRAF3, RBX1, SUFU, BCR, MAX, SMAD3, RUNX1, RUNX1T1, CTNNA2, CTNNA3, CREBBP, BRAF, ITGAV, CRK, ZBTB16, PRKCB, PRKCA, PRKCG, SOS1, MAPK8, EP300, PIK3R1</t>
  </si>
  <si>
    <t>XRN2, XRN1, PARN, ZCCHC7, LSM8, CNOT1, ENO2, CNOT6, HSPD1</t>
  </si>
  <si>
    <t>ALDH2, ACADM, SUCLG1, LDHA</t>
  </si>
  <si>
    <t>POLR2F, ADSS2, DGUOK, PDE3B, PDE4A, PDE5A, GUCY1A2, FHIT, ADCY2, PDE2A, ADCY9, POLR2J3, GUK1, PDE8B</t>
  </si>
  <si>
    <t>CALM2, CALM1, PDPK1, MAP3K5, BRAF, ABL1, SH2B1, BEX3, KRAS, FOXO3, CRK, CALM3, SOS1, MAPK8, RAP1B, IRS1, NTRK2, PIK3R1, NTRK3</t>
  </si>
  <si>
    <t>MAX, PTK2, ITGAV, APAF1, TRAF3, FHIT, PIK3R1</t>
  </si>
  <si>
    <t>ALDH2, TRMT11</t>
  </si>
  <si>
    <t>MDH1, PGP</t>
  </si>
  <si>
    <t>POLR2F, POLR2J3</t>
  </si>
  <si>
    <t>H3-3B, H3-3A, ACTN2</t>
  </si>
  <si>
    <t>KRAS, BRAF, TPM3</t>
  </si>
  <si>
    <t>LRP6, PPP3CC, FZD6, CREBBP, PRICKLE1, ROCK1, AXIN1, SKP1, RBX1, DAAM1, PRKCB, PRKCA, PRKCG, CXXC4, SMAD3, MAPK8, EP300, PPP3CA</t>
  </si>
  <si>
    <t>NARS1, YARS1, NARS2, GARS1, IARS1, MTFMT</t>
  </si>
  <si>
    <t>PRKAG2, MAPK8, CPT1C, PRKAA2, IRS1, ACSL3</t>
  </si>
  <si>
    <t>CREBBP, ABL1, RBL2, SKP1, STAG1, RBX1, CDC27, ORC3, SMAD3, TFDP2, EP300, ORC4, ORC5</t>
  </si>
  <si>
    <t>PRKCB, PRKCA, PDPK1, SOS1, MAPK8, KRAS, PIK3R1</t>
  </si>
  <si>
    <t>BRAF, ABL1, SMAD3, SOS1, RUNX1, KRAS, CRK, BCR, PIK3R1</t>
  </si>
  <si>
    <t>PFKP, ALDH2, ENO2, LDHA</t>
  </si>
  <si>
    <t>PSMD11, PSMD7, PSMA3, PSMD1</t>
  </si>
  <si>
    <t>ERCC5, RAD23B, RBX1, RFC1</t>
  </si>
  <si>
    <t>PRKAA2, GABARAPL2, ULK2</t>
  </si>
  <si>
    <t>HHIP, CSNK1G1, SUFU</t>
  </si>
  <si>
    <t>CALM2, CALM1, CALM3</t>
  </si>
  <si>
    <t>PRKCB, STAT1, IFNGR2</t>
  </si>
  <si>
    <t>ABL1, ABL2, ACTG1</t>
  </si>
  <si>
    <t>STX16, STX3, STX18, VTI1A, TSNARE1</t>
  </si>
  <si>
    <t>GFPT2, ADSS2</t>
  </si>
  <si>
    <t>PDPK1, PPP3CC, KRAS, NCK2, PAK5, PAK1, RASGRP1, SOS1, PPP3CA, PIK3R1</t>
  </si>
  <si>
    <t>MTFMT</t>
  </si>
  <si>
    <t>TDG</t>
  </si>
  <si>
    <t>PPP3CC, ENDOD1, APAF1, PPP3CA, EXOG, PIK3R1</t>
  </si>
  <si>
    <t>PRKCB, PPP3CC, SOS1, KRAS, PPP3CA, PIK3R1</t>
  </si>
  <si>
    <t>DNMT1, TRDMT1, LDHA</t>
  </si>
  <si>
    <t>CREBBP, BRAF, PDPK1, SOS1, EP300, PDGFC, KRAS, PIK3R1</t>
  </si>
  <si>
    <t>EP300, CREBBP, NCOR2</t>
  </si>
  <si>
    <t>NCBP1, SF3B3, RBM17, PLRG1, LSM8, RBMX, SNU13, SNRNP200, DDX5, HNRNPA1, SRSF10, SRSF7, SRSF5, SNRNP70</t>
  </si>
  <si>
    <t>ST8SIA1</t>
  </si>
  <si>
    <t>FTH1</t>
  </si>
  <si>
    <t>MSH6, BRAF, AXIN1, SMAD3, MAPK8, KRAS, PIK3R1</t>
  </si>
  <si>
    <t>ST6GALNAC5, ST8SIA1</t>
  </si>
  <si>
    <t>GMDS, PFKP</t>
  </si>
  <si>
    <t>KRAS, BRAF</t>
  </si>
  <si>
    <t>MAPK8, TRAF3, PIN1, AZI2</t>
  </si>
  <si>
    <t>BRAF, PDGFC, KRAS, PIK3R1</t>
  </si>
  <si>
    <t>P4HA2, CKB, ALDH2</t>
  </si>
  <si>
    <t>RCHY1, COP1, APAF1</t>
  </si>
  <si>
    <t>STAT1, BRAF, SMAD3, MAPK8, KRAS, PIK3R1</t>
  </si>
  <si>
    <t>ITGAV, TNR</t>
  </si>
  <si>
    <t>ADCY9, BRAF, PDE3B, MAPK8, KRAS, ADCY2, CDC27, PIK3R1</t>
  </si>
  <si>
    <t>ALDH2</t>
  </si>
  <si>
    <t>ABCA5, ABCB1, ABCB9</t>
  </si>
  <si>
    <t>ARRB1, DNM2, RAB11A, PIP5K1C, RBSN, AGAP1, CHMP4B, RAB11FIP4, SH3GL1, DNM1L, PRKCZ, CHMP3, VPS37B, SH3KBP1, STAM2, GIT1, RAB11FIP3, CLTC, ASAP1</t>
  </si>
  <si>
    <t>GTF2IRD1, GTF2E2</t>
  </si>
  <si>
    <t>CALM2, CALM1, PPP3CC, SLK, SKP1, ADCY2, RBX1, CDC27, CALM3, ADCY9, PPP3CA</t>
  </si>
  <si>
    <t>GPLD1</t>
  </si>
  <si>
    <t>POLR2F, POLR2J3, DPYD, AK3</t>
  </si>
  <si>
    <t>STAT1, TRAF3, MAPK8, PIK3R1</t>
  </si>
  <si>
    <t>GK, ALDH2</t>
  </si>
  <si>
    <t>PTDSS1, LPCAT4, CHKA</t>
  </si>
  <si>
    <t>ALDH2, ACADM</t>
  </si>
  <si>
    <t>MAPK8</t>
  </si>
  <si>
    <t>UBE2O, UBE2K, UBE3A, COP1, UBE2QL1, UBE2G1, SKP1, RBX1, CDC27, UBA3, RCHY1, SAE1, UBA2</t>
  </si>
  <si>
    <t>POLR2F, POLR1D, POLR2J3, POLR3A</t>
  </si>
  <si>
    <t>DiagnosismitoPD_ex_22</t>
  </si>
  <si>
    <t>ex_22</t>
  </si>
  <si>
    <t>CALM2, INPP1, PLCB4, DGKZ, DGKE, INPP4A, ITPR2, CDS2, INPP4B, PIK3C2A, PIK3R1</t>
  </si>
  <si>
    <t>PLCB4, GRM1, IGF1R, CACNA1A, GRIA3, GRIA2, ITPR2, GNA12, GNAI1, GNAO1</t>
  </si>
  <si>
    <t>ITGA9, CADM1, ALCAM, NFASC, NCAM1, CNTNAP1, GLG1</t>
  </si>
  <si>
    <t>TGFBR1, TNFRSF25, EDA, IFNGR2, BMPR2, IL7</t>
  </si>
  <si>
    <t>GALNT16, GALNT13, GCNT1, GALNT2, GALNT17</t>
  </si>
  <si>
    <t>DGKZ, DGKE, AGK, AGPAT4, MGLL</t>
  </si>
  <si>
    <t>GPD1L, DGKZ, DGKE, AGPAT4, CDS2, LPCAT4, GPD2</t>
  </si>
  <si>
    <t>CACNG8, MT-CYB, ATP1B1, MT-CO3, CACNA1C, CACNG2, TNNT2, COX7A2L</t>
  </si>
  <si>
    <t>CALM2, NDUFA5, MT-CYB, MT-CO3, COX7A2L, CDK5R1, ATP5PF, PLCB4, RYR3, GRIN1, CACNA1C, NDUFA10, ITPR2, MAPT</t>
  </si>
  <si>
    <t>CDC16, CREBBP, SMC1A, SKP1, STAG1, MAD1L1, CCND2, CCND3, TFDP2, ANAPC4, E2F3</t>
  </si>
  <si>
    <t>ADGRB1, COP1, CCND2, CCND3</t>
  </si>
  <si>
    <t>FAR1, PEX1, PEX13, PEX14, ACSL3</t>
  </si>
  <si>
    <t>MAPK8, CACNA1A, CACNA1B, CACNA1C, PIK3R1</t>
  </si>
  <si>
    <t>ITGA9, CACNG8, PRKAG2, CACNA1C, CACNG2, TNNT2, TTN</t>
  </si>
  <si>
    <t>PSMD12, PSMF1, SEM1, PSMB1</t>
  </si>
  <si>
    <t>CALM2, VDAC3, ADCY2, ATP2B4, PLCB4, RYR3, GRM1, CACNA1A, GRIN1, CACNA1B, CACNA1C, ITPR2</t>
  </si>
  <si>
    <t>CDC16, IGF1R, CPEB1, ANAPC4, MAPK8, GNAI1, ADCY2, PIK3R1</t>
  </si>
  <si>
    <t>STAT4, CREBBP, CCND2, CCND3, SOS1, IFNGR2, IL7, PIK3R1</t>
  </si>
  <si>
    <t>NNT, NT5C3A</t>
  </si>
  <si>
    <t>ELOVL6, ACOT7</t>
  </si>
  <si>
    <t>PDHA1, DLD, MDH1</t>
  </si>
  <si>
    <t>CDC16, UBE2O, UBE3A, UBE2R2, COP1, SKP1, UBE2N, DDB1, UBE2E2, ITCH, SAE1, UBA2, CUL5, FBXW7, ANAPC4</t>
  </si>
  <si>
    <t>ACSS2, PDHA1, ENO1, DLD</t>
  </si>
  <si>
    <t>GRIA3, GRIA2, GABRB1, OPRD1, GABRA4, HTR1E, GABBR2, GRM1, GRIN1, NR3C1</t>
  </si>
  <si>
    <t>IGF1R, PTK2, LAMB1, RAPGEF1, ITGA9, TLN2, PAK5, PAK1, CCND2, CCND3, ARHGAP35, SOS1, MAPK8, PIK3R1</t>
  </si>
  <si>
    <t>MAX, PTK2, LAMB1, TRAF3, E2F3, PIK3R1</t>
  </si>
  <si>
    <t>IDS, ARSB</t>
  </si>
  <si>
    <t>POLR1D, POLR3A</t>
  </si>
  <si>
    <t>ITGA9, CACNG8, CACNA1C, CACNG2, TNNT2, ADCY2, TTN</t>
  </si>
  <si>
    <t>MGAT3, MAN1A2, MAN1A1, MAN2A1</t>
  </si>
  <si>
    <t>TMLHE, ASH1L, NSD3, NSD1</t>
  </si>
  <si>
    <t>ACSS2, PDHA1, DLD, MDH1</t>
  </si>
  <si>
    <t>SOS1, STK4, FOXO3, E2F3, PIK3R1</t>
  </si>
  <si>
    <t>CALM2, MAP3K3, ADCY2, PLCB4, CACNA1C, SOS1, MAPK8, ITPR2</t>
  </si>
  <si>
    <t>POLR2F, POLR1D, POLR3A, POLR2J3, NT5C3A</t>
  </si>
  <si>
    <t>INPP1, PLCB4, INPP4A, INPP4B, PIK3C2A</t>
  </si>
  <si>
    <t>POLR2F, NDUFA5, MT-CYB, CREBBP, MT-CO3, VDAC3, COX7A2L, ATP5PF, PLCB4, GRIN1, POLR2J3, NDUFA10</t>
  </si>
  <si>
    <t>CALM2, PLCB4, GRM1, CREBBP, GRIN1, CACNA1C, GRIA2, ITPR2</t>
  </si>
  <si>
    <t>POLR2F, POLR1D, AK5, PDE5A, ADCY2, POLR3A, PAPSS2, POLR2J3, NT5C3A</t>
  </si>
  <si>
    <t>MDH1, ATP1B1</t>
  </si>
  <si>
    <t>ABCA10, ABCA3, ABCB1</t>
  </si>
  <si>
    <t>PPT1, NAGPA, GNPTAB, ARSB, ASAH1, IDS, MANBA, SUMF1</t>
  </si>
  <si>
    <t>ABAT, GOT1</t>
  </si>
  <si>
    <t>CHST11, CHST15</t>
  </si>
  <si>
    <t>PTK2, ROBO1, SLIT2, ROBO2, PLXNA2, NFATC3, GNAI1, PAK5, PAK1, ABLIM2, SRGAP1</t>
  </si>
  <si>
    <t>ACSS2, ABAT, PCCA</t>
  </si>
  <si>
    <t>CDC16, CALM2, IGF1R, SMC1A, SKP1, ADCY2, CPEB1, ANAPC4, ITPR2</t>
  </si>
  <si>
    <t>PLCB4, GRM1, SOS1, ITPR2, GNAI1, ADCY2, TJP1</t>
  </si>
  <si>
    <t>STMN1, MAP3K3, TAB2, TGFBR1, MAX, CACNG2, STK4, MAPT, CACNG8, GNA12, PAK1, CACNA1A, CACNA1B, CACNA1C, SOS1, MAPK8</t>
  </si>
  <si>
    <t>CALM2, CREBBP, GNAI1, ADCY2, GNAO1, PLCB4</t>
  </si>
  <si>
    <t>SOS1, GAB2, TGFBR1, E2F3, BCR, PIK3R1</t>
  </si>
  <si>
    <t>RAD51C, SEM1</t>
  </si>
  <si>
    <t>GNAI1, VAPA, ASH1L, MYH10, CASK, MPDZ, TJP1, CTNNA3, EPB41</t>
  </si>
  <si>
    <t>CREBBP, RAPGEF1, SOS1, PAK5, PAK1, PIK3R1</t>
  </si>
  <si>
    <t>PDHA1, ABAT</t>
  </si>
  <si>
    <t>CPEB1, SOS1</t>
  </si>
  <si>
    <t>SOS1, FOXO3, CTNNA3, PIK3R1</t>
  </si>
  <si>
    <t>ITGA9, CACNG8, CACNA1C, CACNG2, CTNNA3</t>
  </si>
  <si>
    <t>ATP1B1, SGK1, PIK3R1</t>
  </si>
  <si>
    <t>IGF1R, E2F3, PIK3R1</t>
  </si>
  <si>
    <t>IGF1R, PTK2, LAMB1, TRAF3, TGFBR1, SUFU, BCR, MAX, RUNX1T1, STK4, CTNNA3, CREBBP, SOS1, MAPK8, E2F3, PIK3R1</t>
  </si>
  <si>
    <t>TRAF3, TAB2, MAPK8, PIK3R1</t>
  </si>
  <si>
    <t>GOT1</t>
  </si>
  <si>
    <t>PDSS2</t>
  </si>
  <si>
    <t>CPE</t>
  </si>
  <si>
    <t>XRN1, C1D, ENO1, HSPA9, WDR61</t>
  </si>
  <si>
    <t>CALM2, IGF1R, SOS1, E2F3, PIK3R1</t>
  </si>
  <si>
    <t>GOT1, MTAP</t>
  </si>
  <si>
    <t>SRP54, SPCS3</t>
  </si>
  <si>
    <t>IFNGR2, TAB2</t>
  </si>
  <si>
    <t>ALS2, GRIN1, GRIA2</t>
  </si>
  <si>
    <t>PTK2, GNAI1, ADCY2, FOXO3, PAK1, PLCB4, SOS1, TIAM2, PIK3R1</t>
  </si>
  <si>
    <t>NFATC3, PAK1, SOS1, IFNGR2, PIK3R1</t>
  </si>
  <si>
    <t>PRKAG2, MAPK8, ACSL3</t>
  </si>
  <si>
    <t>SOS1, MAPK8, GAB2, PIK3R1</t>
  </si>
  <si>
    <t>PTK2, MYH10, ITGA9, WASF2, GNA12, RDX, PAK5, PAK1, ARHGAP35, SOS1, TIAM2, PIK3R1</t>
  </si>
  <si>
    <t>IGF1R, CREBBP, SOS1, E2F3, PIK3R1</t>
  </si>
  <si>
    <t>MAPK8, TGFBR1, E2F3, PIK3R1</t>
  </si>
  <si>
    <t>ABAT, DLD, PCCA</t>
  </si>
  <si>
    <t>NDUFA5, MT-CYB, MT-CO3, VDAC3, COX7A2L, ATP5PF, NDUFA10</t>
  </si>
  <si>
    <t>ITGA9, LAMB1</t>
  </si>
  <si>
    <t>MAPK8, TAB2</t>
  </si>
  <si>
    <t>CALM2, GNA12, ADCY2, PLCB4, CACNA1C, ITPR2</t>
  </si>
  <si>
    <t>PTK2, GNAI1, ARHGAP35, CTNNA3, PIK3R1</t>
  </si>
  <si>
    <t>CREBBP, SKP1, TGFBR1, BMPR2</t>
  </si>
  <si>
    <t>SOS1, RUNX1T1, PIK3R1</t>
  </si>
  <si>
    <t>CALM2, MAP3K3, SH2B1, FOXO3, MAGED1, RAPGEF1, SOS1, MAPK8, PIK3R1</t>
  </si>
  <si>
    <t>IGF1R, CREBBP, WASF2, TGFBR1, TJP1, CTNNA3</t>
  </si>
  <si>
    <t>SGPP2, ASAH1</t>
  </si>
  <si>
    <t>ST6GALNAC5</t>
  </si>
  <si>
    <t>ABAT</t>
  </si>
  <si>
    <t>MGST3</t>
  </si>
  <si>
    <t>PTK2, NFATC3, PIK3R1</t>
  </si>
  <si>
    <t>SOS1, NFATC3, PIK3R1</t>
  </si>
  <si>
    <t>IQSEC1, IGF1R, MVB12B, RUFY1, VPS36, RAB11A, PDCD6IP, ACAP3, ITCH, DNM1L, PSD</t>
  </si>
  <si>
    <t>PTK2, SOS1, MAPK8, PAK5, PAK1, PIK3R1</t>
  </si>
  <si>
    <t>MAPK8, TRAF3</t>
  </si>
  <si>
    <t>NFATC3, PAK5, PAK1, SOS1, PIK3R1</t>
  </si>
  <si>
    <t>MAPK8, TJP1, PAK1</t>
  </si>
  <si>
    <t>WASF2, PAK1, DNM1L, GAB2, PIK3R1</t>
  </si>
  <si>
    <t>PAPSS2</t>
  </si>
  <si>
    <t>NCAM1</t>
  </si>
  <si>
    <t>MAPK8, TGFBR1, PIK3R1</t>
  </si>
  <si>
    <t>CALM2</t>
  </si>
  <si>
    <t>E2F3</t>
  </si>
  <si>
    <t>NDUFA5, MT-CYB, MT-CO3, COX7A2L, ATP5PF, NDUFA10</t>
  </si>
  <si>
    <t>ACSL3</t>
  </si>
  <si>
    <t>CREBBP, NFATC3, SKP1, CCND2, CCND3, PLCB4, MAPK8</t>
  </si>
  <si>
    <t>EXTL2</t>
  </si>
  <si>
    <t>NCBP1, RBM25, HNRNPK, U2SURP, SRSF7, SRSF5</t>
  </si>
  <si>
    <t>RPL37A, RPL22</t>
  </si>
  <si>
    <t>RAB11A, DYNC1I2</t>
  </si>
  <si>
    <t>CALM2, PRKAG2, RAPGEF1, SOS1, MAPK8, PIK3R1</t>
  </si>
  <si>
    <t>DDB1</t>
  </si>
  <si>
    <t>CAB39, PIK3R1</t>
  </si>
  <si>
    <t>MYH10</t>
  </si>
  <si>
    <t>SNAP23</t>
  </si>
  <si>
    <t>PIK3R1</t>
  </si>
  <si>
    <t>TJP1</t>
  </si>
  <si>
    <t>NDUFA5, MT-CO1, MT-CO3, MT-ATP6, COX7A2L, ATP5F1C, ATP6V0E2, NDUFV3, MT-ND4, MT-ND3, NDUFV1, COX11</t>
  </si>
  <si>
    <t>DiagnosismitoPD_ex_23</t>
  </si>
  <si>
    <t>ex_23</t>
  </si>
  <si>
    <t>THRB, GRIK1, GRIA3, GRIA2, ADORA1, GABRB1, GHR, FSHR, HTR1E, GABBR2, GRM4, GRM5, GRIK5</t>
  </si>
  <si>
    <t>NDUFA5, MT-CO1, MT-CO3, MT-ATP6, COX7A2L, ATP5F1C, NDUFV3, MT-ND4, MT-ND3, NDUFV1</t>
  </si>
  <si>
    <t>PRKCA, RARB, AKT2, AKT3, FHIT, FOXO3, CDK6</t>
  </si>
  <si>
    <t>AKT2, AKT3, ASH1L, MAGI3, CDC42, PRKCA, MPDZ, PPP2R2A, TJP1, PPP2R2C, EPB41L1</t>
  </si>
  <si>
    <t>NDUFA5, CREBBP, MT-CO1, MT-CO3, MT-ATP6, COX7A2L, GNAQ, GRM5, ATP5F1C, POLR2J3, NDUFV3, NDUFV1</t>
  </si>
  <si>
    <t>RARB, PTK2, AKT2, AKT3, FHIT, CDK6</t>
  </si>
  <si>
    <t>ULK1, RHEB, AKT2, RPS6KA2, AKT3, TSC1, PRKAA2</t>
  </si>
  <si>
    <t>STAT1, GRK3, ROCK1, PTK2, AKT2, ARRB1, AKT3, TIAM1, STAT5B, FOXO3, CDC42</t>
  </si>
  <si>
    <t>PRKCA, PTK2, AKT2, AKT3, PPP3CB, CDC42</t>
  </si>
  <si>
    <t>CREBBP, ROCK1, RBL1, SKP1, RBX1, BMPR2</t>
  </si>
  <si>
    <t>GRM5, PRKCA, CACNA1A, GRIA3, GRIA2, GNAQ, GNAO1</t>
  </si>
  <si>
    <t>ADH5, MGST3</t>
  </si>
  <si>
    <t>STAT1, CREBBP, AKT2, AKT3, STAT5B, CBLB, IFNGR2, GHR</t>
  </si>
  <si>
    <t>GHR, PDGFC, IFNGR2, BMPR2</t>
  </si>
  <si>
    <t>ROCK1, PTK2, SLIT1, CDC42, EPHB2, ARHGEF12, ABLIM2, SRGAP1, NTN4, EPHA7, PPP3CB</t>
  </si>
  <si>
    <t>UPP2, DPYD</t>
  </si>
  <si>
    <t>GRM5, PRKCA, CREBBP, GRIA2, RPS6KA2, CAMK4, GNAQ, PPP3CB</t>
  </si>
  <si>
    <t>PRKAA2, ULK1, ATG4C</t>
  </si>
  <si>
    <t>CREBBP, ANAPC5, RBL1, SKP1, RBX1, ORC3, TFDP2, CDK6, ORC4</t>
  </si>
  <si>
    <t>ADH5, TRMT11</t>
  </si>
  <si>
    <t>WASF2, AKT2, AKT3, CDC42, PRKCA, DNM1L, ARPC2</t>
  </si>
  <si>
    <t>PRKCA, ROCK1, ARPC2, CDC42</t>
  </si>
  <si>
    <t>IQSEC1, GRK3, EPN2, MVB12B, ARRB1, RAB11A, AGAP1, CDC42, EPS15, DNM1L, SMAP1, CBLB</t>
  </si>
  <si>
    <t>NDUFA5, MT-CO1, MT-CO3, MT-ATP6, COX7A2L, GNAQ, ATP5F1C, NDUFV3, NDUFV1, PPP3CB</t>
  </si>
  <si>
    <t>GRM4, CACNA1A</t>
  </si>
  <si>
    <t>GLS, ATP1B3</t>
  </si>
  <si>
    <t>ASH1L, NSD3, EHMT1</t>
  </si>
  <si>
    <t>RAD23B, RBX1, XPA</t>
  </si>
  <si>
    <t>AKT2, AKT3, STAT5B, RUNX1, CBLB, CDK6</t>
  </si>
  <si>
    <t>AKT2, AKT3, PDGFC, CDK6</t>
  </si>
  <si>
    <t>SSH2, ROCK1, PTK2, ARHGEF7, TIAM1, ARHGEF12, WASF2, PDGFC, CDC42, ARHGAP35, ARPC2</t>
  </si>
  <si>
    <t>SORBS1, CREBBP, WASF2, INSR, TJP1, PTPN1, CDC42</t>
  </si>
  <si>
    <t>GTF2A1, GTF2IRD1</t>
  </si>
  <si>
    <t>ALCAM, NCAM1, CNTNAP1, NLGN4X</t>
  </si>
  <si>
    <t>PRKCA, ARF1, ATP6V0E2, TJP1</t>
  </si>
  <si>
    <t>STAT1, AKT2, AKT3, CDK6, CDC42</t>
  </si>
  <si>
    <t>ABCA3, ABCB9, ABCA9</t>
  </si>
  <si>
    <t>PRKCA, PTK2, ABL2, AKT2, AKT3, STAT5B, CBLB</t>
  </si>
  <si>
    <t>ROCK1, PTK2, CDC42, PRKCA, ARHGAP35</t>
  </si>
  <si>
    <t>PDE4A, PDE4D, AK5, FHIT, PDE9A, POLR2J3, PDE8B</t>
  </si>
  <si>
    <t>RHEB, AKT2, AKT3, PRKAA2, PTPN1, SORBS1, TSC1, INSR, CBLB</t>
  </si>
  <si>
    <t>STAT1, IFNGR2</t>
  </si>
  <si>
    <t>STX16, VTI1A, STX8</t>
  </si>
  <si>
    <t>PRKCA, ATP1B3, INSR</t>
  </si>
  <si>
    <t>AKT2, AKT3, STAT5B, RUNX1</t>
  </si>
  <si>
    <t>SF3B2, TCERG1, RBM17, DDX46, SRSF7, SRSF5, SNRNP70</t>
  </si>
  <si>
    <t>CDS2, DGKI, LPCAT4, CRLS1</t>
  </si>
  <si>
    <t>ACSS2, ADH5</t>
  </si>
  <si>
    <t>GLS, P4HA1</t>
  </si>
  <si>
    <t>EXTL2, EXTL3</t>
  </si>
  <si>
    <t>DMD, ABL2</t>
  </si>
  <si>
    <t>LARS2</t>
  </si>
  <si>
    <t>GRM5, PRKCA, PDGFC, TJP1, GNAQ</t>
  </si>
  <si>
    <t>CREBBP, AKT2, AKT3, RBX1, CDC42</t>
  </si>
  <si>
    <t>ATP1B3, MT-CO1, MT-CO3, COX7A2L</t>
  </si>
  <si>
    <t>STAT1, PTK2, AKT2, STAT5B, RBX1, RARB, RUNX1, CBLB, CREBBP, AKT3, CDC42, PRKCA, CDK6</t>
  </si>
  <si>
    <t>CREBBP, ROCK1, BTRC, SKP1, RBX1, PRKCA, PRICKLE2, PPP3CB</t>
  </si>
  <si>
    <t>FUT9</t>
  </si>
  <si>
    <t>UPP2, POLR2J3, DPYD</t>
  </si>
  <si>
    <t>CAMK4, GNAQ, ATP2B4, GRM5, PRKCA, CACNA1A, PPP3CB</t>
  </si>
  <si>
    <t>MAN1A2, MAN1A1</t>
  </si>
  <si>
    <t>ATP6V0E2, TJP1, CDC42</t>
  </si>
  <si>
    <t>AKT2, AKT3, FOXO3</t>
  </si>
  <si>
    <t>ARSB</t>
  </si>
  <si>
    <t>PIGK</t>
  </si>
  <si>
    <t>ROCK1, PTK2, AKT2, AKT3, PDGFC, CDC42, PRKCA, ARHGAP35</t>
  </si>
  <si>
    <t>CREBBP, GNAQ, GNAO1, PRKCA</t>
  </si>
  <si>
    <t>AKT2, AKT3, CDC42, CBLB, PPP3CB</t>
  </si>
  <si>
    <t>AKT2, AKT3, SH2B1, BEX3, CAMK4, FOXO3, CDC42, RPS6KA2</t>
  </si>
  <si>
    <t>AKT2, AKT3, PPP3CB</t>
  </si>
  <si>
    <t>AKT2, AKT3, PRKAA2</t>
  </si>
  <si>
    <t>AGK, DGKI</t>
  </si>
  <si>
    <t>PRKCA, AKT2, AKT3, CDK6</t>
  </si>
  <si>
    <t>CREBBP, AKT2, AKT3, PDGFC</t>
  </si>
  <si>
    <t>STAT1, AKT2, AKT3</t>
  </si>
  <si>
    <t>UBE2R2, ANAPC5, BTRC, UBE2H, SKP1, UBE4B, RBX1, HUWE1, CBLB</t>
  </si>
  <si>
    <t>PRKCA, AKT2, AKT3</t>
  </si>
  <si>
    <t>ACSS2</t>
  </si>
  <si>
    <t>ANAPC5, BTRC, SKP1, RBX1, RPS6KA2, PPP3CB</t>
  </si>
  <si>
    <t>GRIA2, PPP3CB</t>
  </si>
  <si>
    <t>H3-3A</t>
  </si>
  <si>
    <t>BTRC</t>
  </si>
  <si>
    <t>PRKCA, CDS2, INPP4B, DGKI</t>
  </si>
  <si>
    <t>AKT2, RPS6KA2, AKT3, ANAPC5</t>
  </si>
  <si>
    <t>LARS2, FARS2</t>
  </si>
  <si>
    <t>CACNA1A, INSR</t>
  </si>
  <si>
    <t>HSPA9, DIS3, DCP2</t>
  </si>
  <si>
    <t>ROCK1, GNAQ, PRKCA, ARHGEF12</t>
  </si>
  <si>
    <t>ADH5</t>
  </si>
  <si>
    <t>PRKCA, IFNGR2, PPP3CB</t>
  </si>
  <si>
    <t>GRK3</t>
  </si>
  <si>
    <t>RAB11A, DYNC1I1</t>
  </si>
  <si>
    <t>DMD, PRKAA2</t>
  </si>
  <si>
    <t>RPL31</t>
  </si>
  <si>
    <t>PSMD11</t>
  </si>
  <si>
    <t>CDK6</t>
  </si>
  <si>
    <t>AKT2, ARRB1, NF1, RASA2, RPS6KA2, PPP3CB, AKT3, CDC42, PRKCA, CACNA1A</t>
  </si>
  <si>
    <t>CMAS</t>
  </si>
  <si>
    <t>AKT2, AKT3</t>
  </si>
  <si>
    <t>GALNT7</t>
  </si>
  <si>
    <t>SPTLC2</t>
  </si>
  <si>
    <t>SORBS1</t>
  </si>
  <si>
    <t>GNAQ, CDC42, PRKCA</t>
  </si>
  <si>
    <t>AP4S1, ABCB9, ARSB</t>
  </si>
  <si>
    <t>INPP4B</t>
  </si>
  <si>
    <t>RPL23, RPL5, RPL32, RPL34, RPL35A, RPL37A, RPS15, RPSA, RPL26, RPL28, RPL30, RPS20, RPS18, RPS4X, RPLP2, RPL22, RPL18, RPL19, RPL21, RPS3A, RPL17, RPL15, RPL13, RPL41, RPL10, RPL11, RPL9, RPL13A, RPL7A, RPS27, RPS25, RPLP1, RPS27A, RPS28, RPS9, RPS23, RPS7, RPL7, RPL6</t>
  </si>
  <si>
    <t>DiagnosismitoPD_ex_24</t>
  </si>
  <si>
    <t>ex_24</t>
  </si>
  <si>
    <t>NDUFA4, CALM1, MT-CYB, ADAM17, MT-CO2, COX5B, COX4I1, MT-ATP6, GAPDH, IDE, ATP5MC2, ADAM10, ATP5F1E, ERN1, GNAQ, APBB1, ATP5PF, CYCS, COX7C, PLCB1, PLCB4, COX7A2, COX6C, GRIN1, GRIN2B, CACNA1D, ATP5F1C, UQCRH, MAPK1, NDUFB2, GSK3B, PSEN1, UQCR11, NDUFB8</t>
  </si>
  <si>
    <t>CALM1, ROCK1, GNA12, MYLK, ADCY1, GNAQ, GNAS, KCNMB2, PLCB1, ADCY9, ADCY5, PLCB4, PPP1R12A, PRKCE, CACNA1D, PLA2G4A, ARHGEF12, PPP1CB, GUCY1B1, MAPK1, ADRA1B</t>
  </si>
  <si>
    <t>HGF, IGF1R, ROCK1, PTK2, AKT2, LAMC1, MYLK, PIP5K1C, PPP1R12A, ACTN1, PPP1CB, ACTG1, ACTB, CAV3, ITGA3, PDPK1, AKT3, TLN2, ITGB8, ARHGAP5, PAK1, PAK3, ARHGAP35, SOS1, MAPK1, MAPK8, GSK3B, TNR, LAMA2, PIK3CB, FYN</t>
  </si>
  <si>
    <t>ASIC2, CACNA1B, KCNB1, GNAS, GNB1</t>
  </si>
  <si>
    <t>COX7C, RYR2, MT-CYB, ATP1B1, MT-CO2, COX7A2, COX6C, CACNA2D3, CACNA1D, COX5B, COX4I1, SLC9A6, UQCRH, CACNG2, UQCR11</t>
  </si>
  <si>
    <t>MAGI2, AKT2, AKT3, CTNNA1, JAM2, GNAI1, ASH1L, MYH9, MYH10, MPDZ, ACTN1, PRKCE, PRKCZ, ACTG1, SPTAN1, PPP2R1A, MRAS, EXOC4, ACTB, TJP1, PPP2R2C, CTNNA3, EPB41L1</t>
  </si>
  <si>
    <t>CALM1, PTGER3, VDAC3, CHRM2, MYLK, ADCY1, CAMK4, CAMK2A, CAMK2B, GNAQ, GNAS, SLC25A4, PTK2B, TRPC1, PLCB1, ADCY9, PLCB4, RYR2, GRIN1, CACNA1D, CACNA1E, CACNA1B, SLC8A2, ADRA1B</t>
  </si>
  <si>
    <t>UNC5B, PLXNC1, ROCK1, PTK2, PLXNA2, NFAT5, SEMA6D, GNAI1, SLIT1, PAK1, PAK3, SEMA4D, EPHB1, EPHB2, EFNA5, ARHGEF12, ABLIM2, RASA1, MAPK1, GSK3B, DPYSL2, EPHA7, EPHA4, FYN</t>
  </si>
  <si>
    <t>NCAM2, NCAM1, PRNP, LAMC1, FYN, MAPK1</t>
  </si>
  <si>
    <t>IMMP1L, SRP14, SRP19, SEC11A, SPCS1, SPCS2, SEC62</t>
  </si>
  <si>
    <t>MAPK8, PRKCE, HK1, CACNA1D, CACNA1E, CACNA1B, IRS2, PIK3CB, PRKCZ, MAPK1</t>
  </si>
  <si>
    <t>ADCY9, RAB11A, DYNLL1, RAB5B, DCTN5, GNAS, DYNC2H1, DYNC1I2, DYNC1I1, CREB5, DYNC2LI1</t>
  </si>
  <si>
    <t>CALM1, MAP2K4, ADCY1, CAMK2A, CAMK2B, GNAQ, GNAS, PTK2B, ADCY9, PLCB1, ADCY5, PLCB4, CACNA1D, PLA2G4A, SOS1, MAPK1, MAPK8</t>
  </si>
  <si>
    <t>BRK1, SSH2, ROCK1, PTK2, MYLK, PIP5K1C, MYH9, MYH10, ARHGEF4, PPP1R12A, ACTN1, ARHGEF12, FGF12, PPP1CB, ACTG1, ACTB, BAIAP2, NCKAP1, ITGA3, WASF2, GNA12, CHRM2, ITGB8, PAK1, PAK3, ARHGAP35, SOS1, MAPK1, SSH1, MRAS, TIAM2, PIK3CB</t>
  </si>
  <si>
    <t>SORBS1, IGF1R, CREBBP, ACTN1, WASF2, PTPRJ, PTPRF, ACTG1, CTNNA1, MAPK1, PTPRM, ACTB, TJP1, NLK, FER, BAIAP2, CTNNA3, FYN</t>
  </si>
  <si>
    <t>CALM1, PRKAG2, HK1, PDPK1, EXOC7, AKT2, AKT3, ACACA, IRS2, PRKAR2B, SORBS1, GYS1, PTPRF, RPTOR, RPS6KB1, PRKCZ, PPP1CB, SOS1, MAPK1, MAPK8, GSK3B, CBL, EIF4E2, PIK3CB</t>
  </si>
  <si>
    <t>NDUFA4, MT-CYB, MT-CO2, COX5B, COX4I1, MT-ATP6, VDAC3, ATP5MC2, ATP5F1E, UBA1, SLC25A4, ATP5PF, CYCS, COX7C, COX7A2, COX6C, ATP5F1C, UQCRH, NDUFB2, UQCR11, MT-ND4L, MT-ND3, NDUFB8</t>
  </si>
  <si>
    <t>PTGER3, THRA, SSTR2, PRLR, GRID1, GRID2, GRIA2, GABRG3, GABRB3, GABRB1, GABRA5, GABBR1, ADRA1B, GLRA2, CHRM2, GRIK5, GRIN1, GRIN2B, P2RY14</t>
  </si>
  <si>
    <t>CALM1, CREBBP, GNAI1, ADCY1, CAMK2A, CAMK2B, GNAQ, GNAS, GNAO1, ADCY9, PLCB1, PLCB4, ADCY5, MAPK1, GSK3B</t>
  </si>
  <si>
    <t>PLCB1, PLCB4, IGF1R, GRID2, PLA2G4A, GRIA2, GUCY1B1, MAPK1, GNA12, GNAI1, PPP2R1A, GNAQ, GNAS, GNAO1</t>
  </si>
  <si>
    <t>GYS1, HK1, GUSB, GANC, UGP2, GPI</t>
  </si>
  <si>
    <t>NUMB, PSEN1, SNW1, ADAM17, RBPJ, CREBBP, NCOR2, CTBP1</t>
  </si>
  <si>
    <t>EIF4G3, ACTG1, LAMA2, ACTB, CYCS, MYH9, FYN, MYH10</t>
  </si>
  <si>
    <t>ROCK1, PTK2, CTNNA1, JAM2, GNAI1, ARHGAP5, PTK2B, PTPN11, ACTN1, ARHGAP35, ACTG1, ACTB, PIK3CB, CTNNA3, RAPGEF4</t>
  </si>
  <si>
    <t>RYR2, ITGA3, ACTN1, CACNA2D3, CACNA1D, ACTG1, CTNNA1, CDH2, CACNG2, LAMA2, ITGB8, ACTB, CTNNA3</t>
  </si>
  <si>
    <t>CADM3, CADM1, CDH2, JAM2, ITGB8, NFASC, PTPRF, NCAM2, NCAM1, NEGR1, PTPRM</t>
  </si>
  <si>
    <t>ADSS2, POLD3, AK4, NME3, PDE4B, PRIM2, PDE5A, FHIT, ADCY1, PDE7A, ADCY9, ADCY5, GMPS, HPRT1, POLR2J3, POLR1A, GUCY1B1, GUK1, POLR1C</t>
  </si>
  <si>
    <t>KEGG_PENTOSE_AND_GLUCURONATE_INTERCONVERSIONS</t>
  </si>
  <si>
    <t>GUSB, UGP2, XYLB</t>
  </si>
  <si>
    <t>NDUFA4, MT-CYB, CREBBP, MT-CO2, COX5B, COX4I1, MT-ATP6, AP2A1, VDAC3, ATP5MC2, ATP5F1E, GNAQ, SLC25A4, ATP5PF, CYCS, COX7C, PLCB1, PLCB4, COX7A2, COX6C, GRIN1, GRIN2B, ATP5F1C, POLR2J3, CREB5, UQCRH, NDUFB2, UQCR11, NDUFB8</t>
  </si>
  <si>
    <t>ADCY9, ADCY5, RYR2, ITGA3, CACNA2D3, CACNA1D, ACTG1, CACNG2, LAMA2, ADCY1, ITGB8, ACTB, GNAS</t>
  </si>
  <si>
    <t>PDPK1, MAP2K4, PRKCE, PLA2G4A, AKT2, AKT3, SOS1, MAPK1, MAPK8, PIK3CB, FYN</t>
  </si>
  <si>
    <t>PLCB1, CALM1, PLCB4, CREBBP, PPP1R12A, GRIN1, GRIN2B, GRIA2, RPS6KA2, PPP1CB, MAPK1, ADCY1, CAMK4, CAMK2A, CAMK2B, GNAQ</t>
  </si>
  <si>
    <t>IGF1R, CREBBP, PDPK1, RB1, AKT2, AKT3, CREB5, SOS1, MAPK1, GSK3B, HSP90AA1, HSP90B1, PIK3CB</t>
  </si>
  <si>
    <t>MAX, ITGA3, PTK2, RB1, AKT2, PIAS2, AKT3, LAMC1, LAMA2, FHIT, PIK3CB, CYCS</t>
  </si>
  <si>
    <t>STAT4, STAT1, CREBBP, AKT2, AKT3, PRLR, PTPN11, SPRED2, PIAS2, SOS1, CBL, IFNGR2, IL7, PIK3CB</t>
  </si>
  <si>
    <t>STAT1, ROCK1, PTK2, AKT2, AKT3, GNAI1, ADCY1, PAK1, GNB1, PTK2B, PLCB1, ADCY9, PLCB4, ADCY5, PRKCZ, SOS1, MAPK1, GSK3B, TIAM2, PIK3CB, ELMO1</t>
  </si>
  <si>
    <t>ERBIN, MAPK1, MAPK8, HSP90AA1, TAB2, HSP90B1, NAIP</t>
  </si>
  <si>
    <t>HK1, GANC, UGP2</t>
  </si>
  <si>
    <t>UROS, GUSB, FTH1</t>
  </si>
  <si>
    <t>HHIP, CSNK1G1, CSNK1A1, GSK3B, BTRC, SUFU</t>
  </si>
  <si>
    <t>FRS2, CALM1, PDPK1, MAP3K5, AKT2, AKT3, BEX3, CAMK4, CAMK2A, CAMK2B, IRS2, YWHAZ, YWHAH, PTPN11, MAGED1, RPS6KA2, SOS1, MAPK1, MAPK8, GSK3B, PSEN1, PIK3CB, NTRK3</t>
  </si>
  <si>
    <t>PRIM2, POLD3, RFC3, SSBP1</t>
  </si>
  <si>
    <t>PLCB1, ADCY9, PLCB4, ADCY5, GUCY1B1, SOS1, MAPK1, GNAI1, ADCY1, TJP1, GNAQ, GNAS</t>
  </si>
  <si>
    <t>PAK3, MAP2K4, PTK2, AKT2, RPS6KB1, AKT3, SOS1, MAPK1, MAPK8, GSK3B, CBL, CAMK2A, CAMK2B, PAK1, PIK3CB</t>
  </si>
  <si>
    <t>CALM1, IGF1R, BTRC, SKP1, ADCY1, RBX1, CAMK2A, CAMK2B, YWHAZ, YWHAH, ADCY9, ADCY5, RPS6KA2, PPP1CB, MAPK1, PPP2R1A, PPP2R5E, PPP2R5C</t>
  </si>
  <si>
    <t>HGF, PRLR, EDA, ACVR1B, IFNGR2, BMPR2, IL7</t>
  </si>
  <si>
    <t>NDUFA4, MT-CYB, MT-CO2, COX5B, COX4I1, MT-ATP6, ATP6V1H, ATP5MC2, ATP5F1E, ATP5PF, COX7C, COX7A2, COX6C, ATP5F1C, UQCRH, NDUFB2, UQCR11, MT-ND4L, MT-ND3, NDUFB8</t>
  </si>
  <si>
    <t>HK1, PGAM1, GAPDH, ALDH3A2, DLD, GPI</t>
  </si>
  <si>
    <t>FMN2, SPIRE1, SOS1, MAPK1</t>
  </si>
  <si>
    <t>PTPN11, ADIPOR2, PRKAG2, AKT2, AKT3, MAPK8, IRS2, CAMKK1</t>
  </si>
  <si>
    <t>RYR2, ITGA3, PRKAG2, CACNA2D3, CACNA1D, ACTG1, CACNG2, LAMA2, ITGB8, ACTB</t>
  </si>
  <si>
    <t>DGKZ, DGKE, AGK, DGKG, MGLL, ALDH3A2</t>
  </si>
  <si>
    <t>CREBBP, ROCK1, CTBP1, NFAT5, CSNK1A1, BTRC, SKP1, RBX1, CAMK2A, NLK, CAMK2B, PLCB1, PLCB4, PRICKLE2, MAPK8, GSK3B, PSEN1, PPP2R1A, PPARD, PPP2R5E, PPP2R5C</t>
  </si>
  <si>
    <t>GALNTL6, GALNT13, GALNT9, GCNT4, GCNT1</t>
  </si>
  <si>
    <t>HGF, IGF1R, RB1, AKT2, AKT3, FGF12, MAPK1, PIK3CB</t>
  </si>
  <si>
    <t>CREBBP, ROCK1, RPS6KB1, RBL2, MAPK1, SKP1, PPP2R1A, RBX1, BMPR2, ZFYVE9</t>
  </si>
  <si>
    <t>PTPN11, MAP2K4, ADAM17, JAM2, MAPK8, ATP6V1H, MAP3K14, ADAM10, TJP1, PAK1</t>
  </si>
  <si>
    <t>MGST1, MGST3, GCLC, GPX4</t>
  </si>
  <si>
    <t>CHSY3, B3GAT1, CHST15, CSGALNACT1</t>
  </si>
  <si>
    <t>PDPK1, AKT2, AKT3, CTNNA1, SOS1, MAPK1, GSK3B, PIK3CB, CTNNA3</t>
  </si>
  <si>
    <t>ATP1B1, NEDD4L, PDPK1, IRS2, PIK3CB, MAPK1</t>
  </si>
  <si>
    <t>GMPS, HPRT1, GUSB</t>
  </si>
  <si>
    <t>PDPK1, RB1, AKT2, AKT3, SOS1, MAPK1, FHIT, PIK3CB</t>
  </si>
  <si>
    <t>ADCY9, ADCY5, IGF1R, AKT2, RPS6KA2, AKT3, MAPK1, MAPK8, GNAI1, HSP90AA1, ADCY1, PIK3CB</t>
  </si>
  <si>
    <t>SORBS1, ME1, PDPK1, PPARD, SCD5</t>
  </si>
  <si>
    <t>PLA2G4A, GPX4</t>
  </si>
  <si>
    <t>STAT1, MAPK1, IFNGR2, TAB2</t>
  </si>
  <si>
    <t>PAK3, PTPN11, HGF, CREBBP, FLCN, AKT2, AKT3, SOS1, MAPK1, RBX1, PAK1, PIK3CB</t>
  </si>
  <si>
    <t>PDPK1, AKT2, AKT3, NFAT5, MAP3K14, PAK1, PAK3, SOS1, MAPK1, GSK3B, CBL, PIK3CB, FYN</t>
  </si>
  <si>
    <t>WASF2, AKT2, AMPH, AKT3, DNM2, PIP5K1C, PAK1, PRKCE, PLA2G4A, DNM1L, RPS6KB1, MAPK1, PIK3CB</t>
  </si>
  <si>
    <t>PDPK1, RPTOR, AKT2, RPS6KA2, RPS6KB1, AKT3, MAPK1, EIF4E2, PIK3CB</t>
  </si>
  <si>
    <t>GNPDA2, GMDS, HK1, UGP2, GPI</t>
  </si>
  <si>
    <t>CALM1, IGF1R, RB1, AKT2, AKT3, SOS1, MAPK1, CAMK2A, CAMK2B, PIK3CB</t>
  </si>
  <si>
    <t>PLCB1, PLCB4, INPP4A, SYNJ2, PIP5K1C, PIK3CB, PI4KB, PI4KA</t>
  </si>
  <si>
    <t>HS3ST5, EXT1, B3GAT1, HS6ST1</t>
  </si>
  <si>
    <t>PLCB1, CALM1, PLCB4, DGKZ, DGKE, INPP4A, SYNJ2, DGKG, PIP5K1C, PIK3CB, PI4KB, PI4KA</t>
  </si>
  <si>
    <t>B3GNT5, FUT9</t>
  </si>
  <si>
    <t>CA3, CA13</t>
  </si>
  <si>
    <t>PPT1, NAGPA, LAMP1, GGA2, AP3D1, ATP6V1H, AP3M2, ARSB, ASAH1, AP4E1, GUSB, MANBA, AP1M1, AP3S1, SUMF1</t>
  </si>
  <si>
    <t>ITGA3, LAMC1, TNR, LAMA2, ITGB8</t>
  </si>
  <si>
    <t>STMN1, MAP3K5, AKT2, DUSP16, TAB2, NF1, MAX, CACNA2D3, PLA2G4A, RASA1, RPS6KA2, FGF12, CACNG2, STK3, MAP2K4, MAP4K3, AKT3, GNA12, MAP3K14, TAOK1, NLK, PAK1, CACNA1D, CACNA1E, CACNA1B, SOS1, MAPK1, MAPK8, TAOK3, MRAS</t>
  </si>
  <si>
    <t>STAT1, MAP2K4, AKT2, AKT3, TAB2, MAPK1, MAPK8, PIK3CB</t>
  </si>
  <si>
    <t>TMLHE, ALDH3A2, ASH1L, NSD2, EHMT1, NSD1</t>
  </si>
  <si>
    <t>TRMT11, AHCYL2, MAT2A</t>
  </si>
  <si>
    <t>POLR1C, POLR2J3, POLR1A</t>
  </si>
  <si>
    <t>TUSC3, MAN1C1, MAN1A2, MGAT5B, ALG9</t>
  </si>
  <si>
    <t>MAP3K5, GRIN1, GRIN2B, GRIA2, NEFL, CYCS</t>
  </si>
  <si>
    <t>MANBA, MAN2C1</t>
  </si>
  <si>
    <t>CRY2, ARNTL</t>
  </si>
  <si>
    <t>LARS1, LARS2</t>
  </si>
  <si>
    <t>AKT2, RPS6KB1, AKT3, SOS1, MAPK1, PPARD, PIK3CB</t>
  </si>
  <si>
    <t>H2AZ1, ACTN1, GRIN2B</t>
  </si>
  <si>
    <t>RFC3, POLD3, SSBP1</t>
  </si>
  <si>
    <t>NFAT5, PAK1, PTK2B, PTPN11, SOS1, MAPK1, IFNGR2, PIK3CB, FYN</t>
  </si>
  <si>
    <t>PTPN11, CTBP1, RB1, AKT2, AKT3, SOS1, MAPK1, CBL, PIK3CB, BCR</t>
  </si>
  <si>
    <t>RAD51D, POLD3, SSBP1</t>
  </si>
  <si>
    <t>CALM1, CAMK2A, CAMK2B</t>
  </si>
  <si>
    <t>ALDH3A2, PCCA, ACACA, ACSS3</t>
  </si>
  <si>
    <t>LPCAT4, PLA2G4A</t>
  </si>
  <si>
    <t>PGP, MTHFD1L</t>
  </si>
  <si>
    <t>ROCK1, ACTG1, NCL, ACTB, YWHAZ, FYN</t>
  </si>
  <si>
    <t>PTK2, PLA2G4A, AKT2, AKT3, NFAT5, MAPK1, PIK3CB</t>
  </si>
  <si>
    <t>AKT2, AKT3, NFAT5, SOS1, MAPK1, GSK3B, PIK3CB</t>
  </si>
  <si>
    <t>ERCC4, RBX1, POLD3, RFC3, XPA</t>
  </si>
  <si>
    <t>HHIP, GSK3B, SUFU</t>
  </si>
  <si>
    <t>STAT1, HGF, HHIP, IGF1R, CTBP1, PTK2, AKT2, LAMC1, CTNNA1, RBX1, HSP90B1, SUFU, BCR, MAX, RB1, PIAS2, FGF12, CBL, CTNNA3, ITGA3, CREBBP, AKT3, HSP90AA1, CYCS, SOS1, MAPK1, MAPK8, GSK3B, LAMA2, PPARD, PIK3CB</t>
  </si>
  <si>
    <t>GUSB, ARSB</t>
  </si>
  <si>
    <t>FDFT1, SC5D</t>
  </si>
  <si>
    <t>ELOVL6, SCD5</t>
  </si>
  <si>
    <t>ADCY9, ACTG1, ATP6V1H, ACTB, TJP1, GNAS</t>
  </si>
  <si>
    <t>SAT1, P4HA3, OAT, ALDH3A2</t>
  </si>
  <si>
    <t>ME1, ALDH3A2, DLD, ACACA</t>
  </si>
  <si>
    <t>DNMT3A, AHCYL2, MAT2A</t>
  </si>
  <si>
    <t>AKT2, AKT3, MAPK1, MAPK8, GSK3B, PIK3CB, CYCS</t>
  </si>
  <si>
    <t>STAT1, RB1, AKT2, AKT3, MAPK1, MAPK8, PIK3CB</t>
  </si>
  <si>
    <t>GMDS, HK1</t>
  </si>
  <si>
    <t>EFTUD2, PRPF19, NCBP1, CDC40, SF3B3, SNU13, PRPF8, SNW1, SNRNP200, HNRNPC, SNRPF, SRSF6, SNRPA1, SRSF5</t>
  </si>
  <si>
    <t>SGPL1, SGMS1, ASAH1</t>
  </si>
  <si>
    <t>ABCA10, ABCC3, ABCB1</t>
  </si>
  <si>
    <t>RB1, MAPK1</t>
  </si>
  <si>
    <t>POLD3, NME3, PRIM2, POLR2J3, POLR1A, POLR1C</t>
  </si>
  <si>
    <t>CREBBP, RBL2, CDC14B, SKP1, STAG1, RBX1, YWHAZ, YWHAH, RB1, PRKDC, GSK3B</t>
  </si>
  <si>
    <t>NARS1, LARS2, LARS1, PSTK, FARS2</t>
  </si>
  <si>
    <t>IQSEC1, IGF1R, AP2A1, SH3GLB1, ARFGAP3, DNM2, RAB11A, PIP5K1C, NEDD4L, AGAP1, AGAP2, CHMP4B, ITCH, DNAJC6, SH3GL1, DNM1L, PRKCZ, CBL, RAB5B, RAB4A</t>
  </si>
  <si>
    <t>DGKZ, DGKE, PLA2G4A, DGKG, LPCAT4, GPD2</t>
  </si>
  <si>
    <t>AACS, ALDH3A2</t>
  </si>
  <si>
    <t>PRKAR2B, AKT2, AKT3, MAP3K14, PIK3CB, CYCS</t>
  </si>
  <si>
    <t>ATP1B1</t>
  </si>
  <si>
    <t>HMGCR</t>
  </si>
  <si>
    <t>BCKDHB, ALDH3A2, DLD, PCCA</t>
  </si>
  <si>
    <t>XRN2, PAPOLA, DCP1A, ZCCHC7, CNOT4, HSPD1</t>
  </si>
  <si>
    <t>PIGC</t>
  </si>
  <si>
    <t>ZMAT3, SESN3, CYCS</t>
  </si>
  <si>
    <t>ST8SIA5</t>
  </si>
  <si>
    <t>ADSS2</t>
  </si>
  <si>
    <t>HERC2, PRPF19, UBE2Q2, UBE3A, BTRC, SKP1, RBX1, NEDD4L, UBA1, HUWE1, UBE2E2, ITCH, UBE3C, PIAS2, FANCL, CBL, BIRC6</t>
  </si>
  <si>
    <t>HSP90AA1</t>
  </si>
  <si>
    <t>POLR1C</t>
  </si>
  <si>
    <t>GABARAPL2</t>
  </si>
  <si>
    <t>TAF11</t>
  </si>
  <si>
    <t>STX12, VTI1A</t>
  </si>
  <si>
    <t>POMP, PSMA3</t>
  </si>
  <si>
    <t>DLD</t>
  </si>
  <si>
    <t>MT-CYB, MT-CO2, MT-CO1, MT-ATP6, CYCS, COX7C, PPID, ATP5F1C, UQCRC2, MT-ND5, MT-ND4, MT-ND4L, MT-ND2, MT-ND3, MT-ND1, NDUFB8, NDUFB5</t>
  </si>
  <si>
    <t>DiagnosismitoPD_ex_30</t>
  </si>
  <si>
    <t>ex_30</t>
  </si>
  <si>
    <t>CACNA2D1, COX7C, MT-CYB, ATP1B1, MT-CO2, MT-CO1, CACNA2D2, UQCRC2, CACNG2, CACNG3</t>
  </si>
  <si>
    <t>MT-CYB, MT-CO2, MT-CO1, MT-ATP6, ATP6V1C1, COX7C, ATP5F1C, UQCRC2, MT-ND5, MT-ND4, MT-ND4L, MT-ND2, MT-ND3, MT-ND1, ATP6V0E1, NDUFB8, NDUFB5</t>
  </si>
  <si>
    <t>RPL5, RPL22, RPL15, RPS28, RPL6</t>
  </si>
  <si>
    <t>CACNA2D1, LMNA, CACNA2D2, TCF7L2, CACNG2, CACNG3, CTNNB1, CTNNA3</t>
  </si>
  <si>
    <t>TUBA1A, CTTN, TUBA1B, NCK1, YWHAQ, CTNNB1, ARPC1A</t>
  </si>
  <si>
    <t>CALM2, CAMK2B, CAMK2G, PDE1C</t>
  </si>
  <si>
    <t>CALM2, RPS6KA6, RPS6KA5, MAPK14, BEX3, CAMK2B, CAMK2G, IRS2, CRKL, YWHAQ, PSEN1, PIK3R1, NTRK3</t>
  </si>
  <si>
    <t>IQSEC1, ARRB1, RAB11A, AGAP1, ARAP1, PLD1, ITCH, RAB11FIP4, RAB11FIP2, DNM1, PRKCZ, PSD, EHD3, VPS4B, CLTA, GRK4</t>
  </si>
  <si>
    <t>CALM2, MT-CYB, MT-CO2, MT-CO1, MT-ATP6, BACE1, CYCS, COX7C, ATP5F1C, UQCRC2, PSEN1, MAPT, NDUFB8, NDUFB5</t>
  </si>
  <si>
    <t>TSHR, GRIK1, GRIK3, GRIA4, HTR1E, GRM3, GRIK5, GRIK4, P2RY14</t>
  </si>
  <si>
    <t>CACNA1A, CACNA1B, IRS2, PRKCZ, PIK3R1</t>
  </si>
  <si>
    <t>MFSD8, NAGPA, LAMP2, AP3B1, AP3D1, IDS, GALC, PSAP, AP3S1, CLTA</t>
  </si>
  <si>
    <t>FECH, FTH1</t>
  </si>
  <si>
    <t>MGST1, GSTA4</t>
  </si>
  <si>
    <t>POLR2F, MT-CYB, MT-CO2, MT-CO1, MT-ATP6, DNAI1, CYCS, COX7C, PPID, ATP5F1C, UQCRC2, NDUFB8, NDUFB5, CLTA</t>
  </si>
  <si>
    <t>MGAT3, TUSC3, MAN1C1, MAN1A2</t>
  </si>
  <si>
    <t>STX2, STX3, VTI1A, STX8</t>
  </si>
  <si>
    <t>CRY2, CSNK1E</t>
  </si>
  <si>
    <t>CALM2, RPS6KA6, BTRC, SKP1, FBXW11, STAG3, CAMK2B, CAMK2G, ADCY9, YWHAQ</t>
  </si>
  <si>
    <t>ADGRB1, ATR, CYCS, CCND3</t>
  </si>
  <si>
    <t>NR3C2, ATP1B1, IRS2, PIK3R1</t>
  </si>
  <si>
    <t>CSNK1E, BTRC, SKP1, FBXW11, NLK, CAMK2B, CAMK2G, CCND3, TCF7L2, PSEN1, CTNNB1</t>
  </si>
  <si>
    <t>CSNK1E, BTRC, FBXW11</t>
  </si>
  <si>
    <t>TCF7L2, CTNNB1, MSH2, CYCS, PIK3R1</t>
  </si>
  <si>
    <t>CACNA2D1, ADCY9, LMNA, CACNA2D2, CACNG2, CACNG3</t>
  </si>
  <si>
    <t>CALM2, MAPK14, CAMK2B, CAMK2G, PLD1, MAP3K2, ADCY9</t>
  </si>
  <si>
    <t>LPCAT4, PLD1</t>
  </si>
  <si>
    <t>POLR2F, POLR1D</t>
  </si>
  <si>
    <t>CACNA2D1, LMNA, CACNA2D2, CACNG2, CACNG3</t>
  </si>
  <si>
    <t>CALM2, CAMK2B, CAMK2G, ADCY9, TCF7L2, CTNNB1</t>
  </si>
  <si>
    <t>PSEN1, RBPJ, NCOR2</t>
  </si>
  <si>
    <t>CTTN, PRKCZ, CTNNB1, TJP1, PPP2R2C, CTNNA3, EPB41L2, EPB41L1</t>
  </si>
  <si>
    <t>CARS2, AARS1, FARSB, CARS1</t>
  </si>
  <si>
    <t>ACAD8, HMGCS1, ACAA1, AUH</t>
  </si>
  <si>
    <t>ARRB1, MAPK14, MAP3K2, MAX, CACNG2, CACNG3, MAPT, RPS6KA6, RPS6KA5, CACNA2D2, NLK, CRKL, CACNA2D1, CACNA1A, CACNA1B</t>
  </si>
  <si>
    <t>GLUD1, ATP1B1</t>
  </si>
  <si>
    <t>POLR1D, MAVS</t>
  </si>
  <si>
    <t>ETNK1, DGKH, DGKG, LPCAT4, PLD1</t>
  </si>
  <si>
    <t>PSMD4, POMP, SEM1</t>
  </si>
  <si>
    <t>TCF7L2, CTNNB1, CTNNA3, PIK3R1</t>
  </si>
  <si>
    <t>XYLT1, CSGALNACT1</t>
  </si>
  <si>
    <t>TCF7L2, CTNNB1</t>
  </si>
  <si>
    <t>GALNT9, GCNT1, GALNT17</t>
  </si>
  <si>
    <t>CALM2, PDE1C, CAMK2B, CAMK2G, ADCY9, PPID, CACNA1A, CACNA1B</t>
  </si>
  <si>
    <t>FAR2, ACAA1, MPV17, FAR1</t>
  </si>
  <si>
    <t>STAT1, MAPK14, IFNAR1, PIK3R1</t>
  </si>
  <si>
    <t>EXT1, XYLT1</t>
  </si>
  <si>
    <t>STAT1, MAPK14</t>
  </si>
  <si>
    <t>CTNNB1, TCF7L2</t>
  </si>
  <si>
    <t>ADCY9, ATP6V0E1, TJP1, ATP6V1C1</t>
  </si>
  <si>
    <t>CALM2, DGKH, ITPK1, DGKG, PIP4K2A, PIK3R1</t>
  </si>
  <si>
    <t>NRG2, NCK1, CAMK2B, CAMK2G, CRKL, PIK3R1</t>
  </si>
  <si>
    <t>POLR2F, POLR1D, NT5C3A, UCK2</t>
  </si>
  <si>
    <t>MAPK14, ATP6V0E1, TJP1, ATP6V1C1</t>
  </si>
  <si>
    <t>POLR2F, POLR1D, PDE4A, PDE1C, PDE9A, ADCY9, NT5C3A</t>
  </si>
  <si>
    <t>TAF1, GTF2IRD1</t>
  </si>
  <si>
    <t>STAT1, ARRB1, GNB5, CRKL, ADCY9, PRKCZ, GRK4, PIK3R1</t>
  </si>
  <si>
    <t>RPS6KA6, ULK1, RPTOR, PIK3R1</t>
  </si>
  <si>
    <t>ADCY9, TUBA1A, TUBA1B, TJP1, MAP3K2</t>
  </si>
  <si>
    <t>STAT1, CCND3, IFNAR1, SPRY3, PIK3R1</t>
  </si>
  <si>
    <t>MAPK14, ARHGAP35, CTNNB1, CTNNA3, PIK3R1</t>
  </si>
  <si>
    <t>CPT1C, ACAA1</t>
  </si>
  <si>
    <t>PANK2</t>
  </si>
  <si>
    <t>CALM2, CAMK2B, CAMK2G, PIK3R1</t>
  </si>
  <si>
    <t>ADCY9, RAB11A, DYNLL1</t>
  </si>
  <si>
    <t>CRKL, PLD1, DNM1, ARPC1A, PIK3R1</t>
  </si>
  <si>
    <t>ATR, SKP1, STAG1, STAG2, CCND3, YWHAQ</t>
  </si>
  <si>
    <t>FPGT, CMAS</t>
  </si>
  <si>
    <t>EIF4G2, CYCS</t>
  </si>
  <si>
    <t>IDS</t>
  </si>
  <si>
    <t>UCK2</t>
  </si>
  <si>
    <t>CALM2, IRS2, CRKL, PRKAR2A, GYS1, RPTOR, PRKCZ, PIK3R1</t>
  </si>
  <si>
    <t>CPT1C, IRS2, CAMKK1</t>
  </si>
  <si>
    <t>ZBTB16, TCF7L2, PIK3R1</t>
  </si>
  <si>
    <t>GALC, KDSR</t>
  </si>
  <si>
    <t>ABCA5, ABCB1</t>
  </si>
  <si>
    <t>ACAA1, CPT1C</t>
  </si>
  <si>
    <t>TCF7L2, CTNNB1, TJP1, NLK, CTNNA3</t>
  </si>
  <si>
    <t>PIGL</t>
  </si>
  <si>
    <t>ACAA1</t>
  </si>
  <si>
    <t>MSH2</t>
  </si>
  <si>
    <t>DGKH, DGKG</t>
  </si>
  <si>
    <t>MAX, CYCS, PIK3R1</t>
  </si>
  <si>
    <t>STAT1, ARNT, PLD1, BCR, MAX, CTNNB1, CTNNA3, MSH2, CYCS, CRKL, ZBTB16, TCF7L2, PIK3R1</t>
  </si>
  <si>
    <t>UBE2K, UBR5, UBE3A, BTRC, SKP1, FBXW11, ITCH, PPIL2, CUL5</t>
  </si>
  <si>
    <t>NCK1, NTNG1, SLIT1, SLIT3, SEMA4D, EPHB2, EFNA5</t>
  </si>
  <si>
    <t>HMGCS1</t>
  </si>
  <si>
    <t>SEM1</t>
  </si>
  <si>
    <t>MAPK14, MAVS</t>
  </si>
  <si>
    <t>SMAD1, SKP1, LTBP1</t>
  </si>
  <si>
    <t>GLUD1</t>
  </si>
  <si>
    <t>RPS6KA5</t>
  </si>
  <si>
    <t>CYCS, PRKAR2A, PIK3R1</t>
  </si>
  <si>
    <t>CALM2, RPS6KA6, CAMK2B, CAMK2G</t>
  </si>
  <si>
    <t>ADCY9, RPS6KA6, MAPK14, PIK3R1</t>
  </si>
  <si>
    <t>MAPK14, CYCS</t>
  </si>
  <si>
    <t>ENAH, PIP4K2A, ARPC1A, ABI2, TMSB4X, CRKL, ARHGAP35, SSH1, PIK3R1</t>
  </si>
  <si>
    <t>SEC62</t>
  </si>
  <si>
    <t>STAT1, PLD1, PIK3R1</t>
  </si>
  <si>
    <t>CADM3, ALCAM</t>
  </si>
  <si>
    <t>TCF7L2, CTNNB1, PIK3R1</t>
  </si>
  <si>
    <t>GYS1</t>
  </si>
  <si>
    <t>MAPK14, PIK3R1</t>
  </si>
  <si>
    <t>DNMT3A</t>
  </si>
  <si>
    <t>ULK1</t>
  </si>
  <si>
    <t>FMN2</t>
  </si>
  <si>
    <t>ARNT, CRKL, PIK3R1</t>
  </si>
  <si>
    <t>CRKL, BCR, PIK3R1</t>
  </si>
  <si>
    <t>ITPK1, PIP4K2A</t>
  </si>
  <si>
    <t>DDX46, SRSF10, SRSF7, SRSF5</t>
  </si>
  <si>
    <t>PGAM1</t>
  </si>
  <si>
    <t>CALM2, ADCY9, RAMP1</t>
  </si>
  <si>
    <t>HAGHL</t>
  </si>
  <si>
    <t>MAPK14</t>
  </si>
  <si>
    <t>CNOT10, DCP2</t>
  </si>
  <si>
    <t>NSD1</t>
  </si>
  <si>
    <t>IFNAR1</t>
  </si>
  <si>
    <t>CD47</t>
  </si>
  <si>
    <t>NCK1, MAPK14, PIK3R1</t>
  </si>
  <si>
    <t>IFNAR1, PIK3R1</t>
  </si>
  <si>
    <t>CTNNB1, CRKL, CCND3, ARHGAP35, PIK3R1</t>
  </si>
  <si>
    <t>CACNA1A</t>
  </si>
  <si>
    <t>NDUFA5, NDUFA4, PPA2, MT-CYB, MT-CO2, MT-CO1, MT-CO3, MT-ATP6, ATP5F1A, ATP6V1A, ATP6V1B2, COX10, ATP5F1C, UQCRB, ATP6V0E2, NDUFA9, MT-ND5, MT-ND4, MT-ND2, PPA1, MT-ND3, MT-ND1, NDUFV2, NDUFB8, COX11</t>
  </si>
  <si>
    <t>DiagnosismitoPD_in_08</t>
  </si>
  <si>
    <t>in_08</t>
  </si>
  <si>
    <t>CACNB4, CACNG8, RYR2, ATP2A2, CACNG7, MT-CYB, ATP1B3, ATP1B1, MT-CO2, MT-CO1, MT-CO3, CACNA1C, ATP1A1, UQCRB, SLC9A6, TPM3, CACNG2</t>
  </si>
  <si>
    <t>NDUFA5, NDUFA4, MT-CYB, MT-CO2, MT-CO1, MT-CO3, MT-ATP6, UBE2G2, VDAC1, VDAC3, ATP5F1A, CYCS, ATP5F1C, UQCRB, NDUFA9, MT-ND5, MT-ND4, MT-ND2, MT-ND3, MT-ND1, NDUFV2, NDUFB8</t>
  </si>
  <si>
    <t>MDH1, ATP1A1, GLUD1, GLS, ATP1B3, ATP1B1</t>
  </si>
  <si>
    <t>CACNB4, ITGA9, IGF1, RYR2, CACNG8, ATP2A2, CACNG7, CACNA1C, ITGB1, TPM3, CACNG2, PRKAA2, TTN</t>
  </si>
  <si>
    <t>PLCB1, INPP5A, INPP5B, INPP4A, PIP4K2B, PIKFYVE, PIP5K1A, PIP5K1B, SYNJ1, PIK3C2A, PTEN, PI4KA</t>
  </si>
  <si>
    <t>KRAS, FMN2, ETV6, MAP2K1, SPIRE2, SOS1, MAPK1</t>
  </si>
  <si>
    <t>CCDC6, TFG, KRAS, CTNNB1, MAP2K1, TPM3, MAPK1</t>
  </si>
  <si>
    <t>ADSS2, GLUD1, GLS, GFPT1, GAD1, GOT1</t>
  </si>
  <si>
    <t>PATJ, AFDN, PPP2R2D, MPP5, CTTN, KRAS, VAPA, SYMPK, ASH1L, CDC42, PRKCA, CASK, MPDZ, PRKCE, PPP2R2A, CTNNB1, PPP2R2B, EXOC4, TJP1, PTEN, AMOTL1, CTNNA3</t>
  </si>
  <si>
    <t>PRKCA, KRAS, IGF1, ATP1B3, ATP1B1, ATP1A1, SGK1, INSR, PIK3R1, MAPK1</t>
  </si>
  <si>
    <t>TMLHE, ACAT1, KMT5B, ASH1L, NSD2, SETD7, EHMT1, SETD2, NSD1</t>
  </si>
  <si>
    <t>PIP4K2B, WASF1, PIKFYVE, PIP5K1A, AMPH, PIP5K1B, DNM2, PAK1, CRK, CDC42, PRKCA, PRKCE, DNM1L, MAP2K1, RPS6KB1, MAPK1, PIK3R1</t>
  </si>
  <si>
    <t>NAE1, NDUFA5, NDUFA4, ATP2A2, MT-CYB, ADAM17, MT-CO2, MT-CO1, MT-CO3, MT-ATP6, ATF6, ATP5F1A, BACE1, APBB1, CYCS, CALM3, PLCB1, GRIN1, ATP5F1C, CACNA1C, UQCRB, MAPK1, ITPR2, GSK3B, NDUFA9, NDUFV2, NDUFB8</t>
  </si>
  <si>
    <t>PLCB1, PRKCA, DGKZ, INPP5A, DGKE, INPP5B, INPP4A, PIP4K2B, PIKFYVE, PIP5K1A, PIP5K1B, SYNJ1, ITPR2, PIK3C2A, PTEN, CALM3, PIK3R1, PI4KA</t>
  </si>
  <si>
    <t>ST6GALNAC3, GLB1, ST6GALNAC5, ST3GAL5, ST8SIA5</t>
  </si>
  <si>
    <t>PRKCA, CTTN, ITGB1, NCK1, YWHAQ, CTNNB1, FYN, CDC42</t>
  </si>
  <si>
    <t>NDUFA5, NDUFA4, MT-CYB, CREBBP, MT-CO2, MT-CO1, MT-CO3, MT-ATP6, DCTN4, DNAI1, VDAC1, VDAC3, ATP5F1A, CYCS, PLCB1, GRIN1, SOD2, ATP5F1C, UQCRB, POLR2J3, NDUFA9, AP2M1, NDUFV2, NDUFB8, CLTC</t>
  </si>
  <si>
    <t>GNPDA2, GMDS, GFPT1, FPGT, UGP2, PGM3</t>
  </si>
  <si>
    <t>PSMD11, PSMD12, PSMF1, PSMC6, PSMD1, PSMB7</t>
  </si>
  <si>
    <t>CACNB4, ITGA9, CACNG8, RYR2, ATP2A2, CACNG7, CACNA1C, ITGB1, CACNG2, CTNNB1, CTNNA3</t>
  </si>
  <si>
    <t>CACNB4, ITGA9, IGF1, RYR2, CACNG8, CACNG7, ATP2A2, CACNA1C, ITGB1, TPM3, CACNG2, TTN, GNAS</t>
  </si>
  <si>
    <t>SOD2, HSD17B4, FAR1, PEX1, ABCD3, PEX3, ACSL3, ACSL4</t>
  </si>
  <si>
    <t>SLC12A2, PRKCA, ARF1, ATP6V0E2, TJP1, GNAS, ATP6V1A, ATP6V1B2</t>
  </si>
  <si>
    <t>PGK1, PDHA1, PKM, ENO2, LDHB</t>
  </si>
  <si>
    <t>GLUD1, GLS, SMS, GOT1, SAT1</t>
  </si>
  <si>
    <t>NCAM1, MAP2K1, PRNP, FYN, MAPK1</t>
  </si>
  <si>
    <t>IGF1, MTOR, RHEB, HIF1A, RPTOR, RPS6KA2, RPS6KB1, TSC1, ULK2, MAPK1, PRKAA2, PIK3R1</t>
  </si>
  <si>
    <t>ACADL, ACADM, GK, PPARA, SCD5, ACSL3, ACSL4</t>
  </si>
  <si>
    <t>ACO1, MDH1, MTHFD1L, ACO2</t>
  </si>
  <si>
    <t>SEC63, SPCS2, SEC62, SPCS3</t>
  </si>
  <si>
    <t>PTPRN2, PTPRN, GAD1, HSPD1</t>
  </si>
  <si>
    <t>ME3, PDHA1, ACAT1, LDHB, MDH1, PKM</t>
  </si>
  <si>
    <t>MTOR, PRKCE, MAPK9, CACNA1A, CACNA1B, CACNA1C, INSR, PKM, PIK3R1, MAPK1</t>
  </si>
  <si>
    <t>NNT, NT5C3A, NMNAT2</t>
  </si>
  <si>
    <t>DIAPH1, SSH2, TIAM1, KRAS, FGF9, MAP2K1, FGF13, NCKAP1, ITGA9, PIP4K2B, WASF1, PIKFYVE, PIP5K1A, PIP5K1B, ITGB1, VCL, RDX, PAK1, CRK, CDC42, ARHGAP35, SOS1, MAPK1, SSH1, TIAM2, PIK3R1</t>
  </si>
  <si>
    <t>GABARAPL1, PRKAA2, ATG5, ULK2, ATG4C</t>
  </si>
  <si>
    <t>TRIM25, RIPK1, MAPK9, DDX3X, TRAF3, ATG5, MAVS, TBK1</t>
  </si>
  <si>
    <t>ASIC2, CACNA1A, CACNA1B, GNAS</t>
  </si>
  <si>
    <t>ITGA9, ITGB1, TNR, CD47</t>
  </si>
  <si>
    <t>AP3B2, LGMN, LAMP2, ABCB9, AP3D1, AP3M2, ARSB, ASAH1, AP4E1, IDS, ENTPD4, GLB1, AP3S1, SCARB2, CLTC</t>
  </si>
  <si>
    <t>ACADL, ACADM, ACAT1, ACSL3, ACSL4</t>
  </si>
  <si>
    <t>AFDN, CREBBP, WASF1, INSR, MAPK1, VCL, CTNNB1, PTPRM, TJP1, SSX2IP, CTNNA3, FYN, PTPN1, CDC42</t>
  </si>
  <si>
    <t>RYR1, PLCB1, PRKCA, IGF1, CACNA1A, MAP2K1, GRIA3, GRIA1, GUCY1B1, MAPK1, ITPR2, KRAS, GNAS, GNAO1</t>
  </si>
  <si>
    <t>ABCA5, ABCA3, ABCD3, ABCC1, ABCB10, ABCB9</t>
  </si>
  <si>
    <t>IGF1, MDM4, ATR, PTEN, CYCS, CCND2</t>
  </si>
  <si>
    <t>ITGA9, CADM1, ITGB1, NRXN1, NRXN2, NCAM1, NEGR1, PTPRM, GLG1</t>
  </si>
  <si>
    <t>ABL2, EIF4G2, CYCS, FYN</t>
  </si>
  <si>
    <t>HNRNPA3, ACIN1, RBM17, RBM25, PRPF18, DHX15, HNRNPK, DDX5, SRSF7, TRA2B, SRSF5, SNRNP70, SRSF4, SRSF1</t>
  </si>
  <si>
    <t>PDHA1, ACAT1, OXCT1, GAD1, HMGCS1</t>
  </si>
  <si>
    <t>TAF2, GTF2A1, GTF2IRD1</t>
  </si>
  <si>
    <t>GAD1, ACADM, SMS</t>
  </si>
  <si>
    <t>SMS, MGST3, GSTA4</t>
  </si>
  <si>
    <t>RIPK1, MAVS, TBK1</t>
  </si>
  <si>
    <t>RHEB, KRAS, PRKAA2, FLOT1, CRK, PRKAR1A, PRKAR1B, CALM3, PTPN1, MTOR, MAPK9, MAP2K1, RPTOR, RAPGEF1, RPS6KB1, TSC1, INSR, SOS1, MAPK1, GSK3B, PIK3R1</t>
  </si>
  <si>
    <t>ADAM17, MAPK9, ATP6V0E2, TJP1, PAK1, ATP6V1A, ATP6V1B2, CDC42</t>
  </si>
  <si>
    <t>CREBBP, MAP2K1, HIF1A, RAPGEF1, ARNT, CUL2, SOS1, MAPK1, KRAS, PAK1, CRK, PIK3R1, CDC42</t>
  </si>
  <si>
    <t>DNMT3A, SMS, LDHB, GOT1</t>
  </si>
  <si>
    <t>MAP2K1, SOS1, MAPK1, GSK3B, KRAS, CTNNB1, PTEN, CTNNA3, PIK3R1</t>
  </si>
  <si>
    <t>DYNC1LI2, RAB11A, RAB5A, NSF, GNAS, DCTN4</t>
  </si>
  <si>
    <t>CDC16, CREBBP, ATR, RBL2, ANAPC5, SKP1, MAD1L1, CCND2, YWHAG, RAD21, ANAPC4, YWHAQ, GSK3B, ORC4, CCNH</t>
  </si>
  <si>
    <t>PDHA1, BCAT1</t>
  </si>
  <si>
    <t>ACADM, ACAT1, LDHB, SUCLG1</t>
  </si>
  <si>
    <t>RAD23B, XPA, ERCC8, CCNH</t>
  </si>
  <si>
    <t>KRAS, MAP2K1, DAPK1, MAPK1</t>
  </si>
  <si>
    <t>DGKZ, DGKE, GK, AGPAT3, AGPAT4</t>
  </si>
  <si>
    <t>PDHA1, ACO1, MDH1, SUCLG1, ACO2</t>
  </si>
  <si>
    <t>IGF1, DIAPH1, MAPK9, MAP2K1, RAPGEF1, CTNNB1, PTEN, ITGA9, ITGB1, VCL, PAK1, CRK, CCND2, CDC42, PRKCA, ARHGAP35, SOS1, MAPK1, GSK3B, TNR, FYN, PIK3R1</t>
  </si>
  <si>
    <t>ZBTB16, MTOR, MAP2K1, RPS6KB1, SOS1, MAPK1, KRAS, PIK3R1</t>
  </si>
  <si>
    <t>PRKCA, PRKCE, MAPK9, MAP2K1, SOS1, MAPK1, KRAS, FYN, PIK3R1</t>
  </si>
  <si>
    <t>MAPK9, MAP2K1, MAPK1, APPL1, GSK3B, KRAS, CTNNB1, CYCS, PIK3R1</t>
  </si>
  <si>
    <t>ATP2A2, SLC8A3, VDAC1, VDAC3, CAMK4, GNAS, ATP2B1, CALM3, TRPC1, RYR1, PLCB1, PRKCA, RYR2, CACNA1A, GRIN1, CACNA1B, CACNA1C, ITPR2</t>
  </si>
  <si>
    <t>TFG, STAT1, IGF1, CTBP1, HIF1A, ARNT, TPM3, CCDC6, KRAS, TRAF3, RALA, BCR, MAX, FGF9, MTOR, MAPK9, MAP2K1, CUL2, FGF13, CTNNB1, PTEN, CTNNA3, CREBBP, ITGB1, DAPK1, APPL1, RALBP1, CRK, CYCS, CDC42, ZBTB16, PRKCA, SOS1, MAPK1, GSK3B, PIK3R1</t>
  </si>
  <si>
    <t>ACADM, ACAT1, OXCT1, HMGCS1, BCAT1, MCCC1</t>
  </si>
  <si>
    <t>STAT1, ITGB1, MAPK1, IFNGR2</t>
  </si>
  <si>
    <t>LPGAT1, DGKZ, ETNK1, DGKE, PCYT1A, AGPAT3, AGPAT4, LPCAT4</t>
  </si>
  <si>
    <t>STAT1, RIPK1, TRAF3, MAPK9, MAP2K1, MAPK1, TBK1, PIK3R1</t>
  </si>
  <si>
    <t>GMDS, MTMR6, FPGT</t>
  </si>
  <si>
    <t>AFDN, ITGB1, THY1, VCL, CDC42, PRKCA, ARHGAP35, CTNNB1, CTNNA3, RAPGEF4, PIK3R1</t>
  </si>
  <si>
    <t>IGF1, MTOR, CREBBP, MAP2K1, SOS1, MAPK1, GSK3B, KRAS, CTNNB1, PTEN, PIK3R1</t>
  </si>
  <si>
    <t>GSK3B, CTNNB1</t>
  </si>
  <si>
    <t>TXNRD1, PNPT1, POLR2J3, ENTPD4, NT5C3A, UPP1</t>
  </si>
  <si>
    <t>NDST3, XYLT1, NDST4, EXTL2</t>
  </si>
  <si>
    <t>ADAM17, CREBBP, NCOR2, CTBP1</t>
  </si>
  <si>
    <t>CREBBP, KRAS, GNAS, GNAO1, CALM3, PLCB1, PRKCA, MAP2K1, MAPK1, GSK3B, CTNNB1</t>
  </si>
  <si>
    <t>STAT1, MAPK9, MAP2K1, MAPK1, KRAS, RALA, RALBP1, PIK3R1, CDC42</t>
  </si>
  <si>
    <t>FGF9, IGF1, MAP2K1, FGF13, MAPK1, KRAS, PTEN, PIK3R1</t>
  </si>
  <si>
    <t>XYLT1, CSGALNACT2</t>
  </si>
  <si>
    <t>NBN, SSBP1</t>
  </si>
  <si>
    <t>MAP3K5, GRIN1, GRIA1, RAB5A, CYCS</t>
  </si>
  <si>
    <t>CDC16, HERC1, UBE3A, UBE2R2, TRIM37, ANAPC5, UBE2G2, SKP1, HUWE1, UBE2B, UBE2D3, UBE2W, WWP1, UBE3C, UBA2, CUL2, CUL3, ANAPC4, HERC3, BIRC6, ERCC8</t>
  </si>
  <si>
    <t>STX16, SNAP25, TSNARE1, STX17</t>
  </si>
  <si>
    <t>MALT1, NCK1, KRAS, PAK1, CDC42, MAPK9, MAP2K1, SOS1, MAPK1, GSK3B, FYN, PIK3R1</t>
  </si>
  <si>
    <t>STAT4, STAT1, CREBBP, STAM, CCND2, SOS1, IFNGR2, IL6ST, SPRY3, SOCS7, PIK3R1</t>
  </si>
  <si>
    <t>PRKCA, IGF1, MTOR, MAP2K1, SOS1, MAPK1, KRAS, PTEN, CALM3, PIK3R1</t>
  </si>
  <si>
    <t>KRAS, PAK1, PRKCA, MAP2K1, SOS1, MAPK1, IFNGR2, FYN, PIK3R1</t>
  </si>
  <si>
    <t>CREBBP, RPS6KB1, RBL2, MAPK1, SKP1, SMAD5, ZFYVE9</t>
  </si>
  <si>
    <t>PRKCA, MTOR, MAPK9, MAP2K1, ABL2, RPS6KB1, SOS1, MAPK1, NCK1, GSK3B, KRAS, PAK1, CRK, PIK3R1</t>
  </si>
  <si>
    <t>GRIK1, GRIK3, GRIA3, GRIA1, GABRD, GABRG3, GABRA1, GRIN3A, GLRB, GABBR2, GRIK5, GRIN1</t>
  </si>
  <si>
    <t>PLCB1, PRKCA, MAP2K1, GUCY1B1, SOS1, MAPK1, ITPR2, KRAS, TJP1, GNAS</t>
  </si>
  <si>
    <t>RFXAP, LGMN</t>
  </si>
  <si>
    <t>MVB12B, PIP4K2B, RUFY1, STAM, PIKFYVE, PIP5K1A, PIP5K1B, DNM2, VPS36, RAB11A, PDCD6IP, AGAP1, CDC42, WWP1, DNM1L, SMAP1, VPS37A, SH3KBP1, RAB5A, AP2M1, RAB11FIP3, CLTC</t>
  </si>
  <si>
    <t>MTREX, PNPT1, XRN2, ENO2, DCP2, HSPD1, WDR61</t>
  </si>
  <si>
    <t>KRAS, GNAS, CALM3, CDC42, PLCB1, PRKCA, MAPK9, MAP2K1, CACNA1C, SOS1, MAPK1, ITPR2</t>
  </si>
  <si>
    <t>PRKCA, MAP2K1, MAPK1, KRAS, PIK3R1, CDC42</t>
  </si>
  <si>
    <t>PLCB1, PRKCA, CREBBP, GRIN1, CACNA1C, MAP2K1, GRIA1, RPS6KA2, MAPK1, ITPR2, KRAS, CAMK4, CALM3</t>
  </si>
  <si>
    <t>MEF2C, MAP3K5, KRAS, MAX, FGF9, MAPK9, MAP2K1, MAPK8IP3, RASA1, RPS6KA2, FGF13, CACNG2, CACNG8, CACNG7, MAP4K4, TAOK1, PAK1, CRK, CDC42, CACNB4, PRKCA, CACNA1A, CACNA1B, CACNA1C, PPM1B, SOS1, MAPK1, NTRK2</t>
  </si>
  <si>
    <t>MALT1, MAP2K1, SOS1, MAPK1, GSK3B, KRAS, PIK3R1</t>
  </si>
  <si>
    <t>MTOR, MAPK9, PPARA, PRKAA2, ACSL3, ACSL4</t>
  </si>
  <si>
    <t>PGM2L1, UGP2</t>
  </si>
  <si>
    <t>UPP1</t>
  </si>
  <si>
    <t>SCD5</t>
  </si>
  <si>
    <t>ROBO2, ITGB1, SEMA6D, NCK1, KRAS, PAK1, CDC42, EPHB2, ABLIM2, RASA1, UNC5C, MAPK1, GSK3B, ABLIM1, FYN</t>
  </si>
  <si>
    <t>GALNT11, GALNT18, GALNT17</t>
  </si>
  <si>
    <t>GLB1, ASAH1, B4GALT6</t>
  </si>
  <si>
    <t>GNAS, CALM3, KCNMB2, PLCB1, PRKCA, KCNMA1, PRKCE, MAP2K1, CACNA1C, GUCY1B1, MAPK1, ITPR2</t>
  </si>
  <si>
    <t>RIPK1, ENDOD1, CYCS, PRKAR1A, PRKAR1B, EXOG, PIK3R1</t>
  </si>
  <si>
    <t>CDC16, IGF1, MAPK9, MAP2K1, RPS6KA2, ANAPC5, ANAPC4, MAPK1, KRAS, PIK3R1</t>
  </si>
  <si>
    <t>CSNK1E, GSK3B</t>
  </si>
  <si>
    <t>MAP3K5, BEX3, KRAS, CAMK4, CRK, CALM3, YWHAG, CDC42, MAPK9, MAP2K1, RPS6KA2, RAPGEF1, SOS1, MAPK1, YWHAQ, GSK3B, NTRK2, PIK3R1</t>
  </si>
  <si>
    <t>PRKCA, MAP2K1, SOS1, MAPK1, KRAS, PIK3R1</t>
  </si>
  <si>
    <t>MAX, ITGB1, TRAF3, PTEN, CYCS, PIK3R1</t>
  </si>
  <si>
    <t>CTBP1, MAP2K1, SOS1, MAPK1, KRAS, CRK, BCR, PIK3R1</t>
  </si>
  <si>
    <t>CDC16, IGF1, SLK, ANAPC5, SKP1, CALM3, YWHAG, MAP2K1, RPS6KA2, ANAPC4, MAPK1, YWHAQ, ITPR2</t>
  </si>
  <si>
    <t>SSB</t>
  </si>
  <si>
    <t>ADSS2, PNPT1, AK5, PDE5A, PDE2A, POLR2J3, GUCY1B1, ENTPD4, PKM, NT5C3A</t>
  </si>
  <si>
    <t>STAT1, TIAM1, GNG7, KRAS, PAK1, CRK, CDC42, PLCB1, MAP2K1, SOS1, MAPK1, GSK3B, TIAM2, PIK3R1</t>
  </si>
  <si>
    <t>AARS1, GARS1, DARS1</t>
  </si>
  <si>
    <t>MAPK9, MAPK1</t>
  </si>
  <si>
    <t>SENP2, CREBBP, PRICKLE1, CTBP1, CSNK1E, SKP1, CCND2, PLCB1, PRKCA, WIF1, MAPK9, GSK3B, CTNNB1</t>
  </si>
  <si>
    <t>IFNGR2, IL6ST</t>
  </si>
  <si>
    <t>CALM3</t>
  </si>
  <si>
    <t>MAN2A1</t>
  </si>
  <si>
    <t>STX12, STX16, VAMP2, SNAP25, VTI1A, STX8</t>
  </si>
  <si>
    <t>DiagnosismitoPD_in_10</t>
  </si>
  <si>
    <t>in_10</t>
  </si>
  <si>
    <t>GLS, ATP1B3, ATP1B1</t>
  </si>
  <si>
    <t>MLH3, MSH2, SSBP1</t>
  </si>
  <si>
    <t>RELN, CD47, SV2A</t>
  </si>
  <si>
    <t>NME5, POLR2J3, DPYD, NME7</t>
  </si>
  <si>
    <t>RBL2, ANAPC5, SKP1, STAG1, MAD1L1, CCND2, YWHAG, RB1, TFDP2, ANAPC4, ORC4</t>
  </si>
  <si>
    <t>GAD1, ACADM, DPYD</t>
  </si>
  <si>
    <t>PTPRN2, GAD1, CPE</t>
  </si>
  <si>
    <t>RBL2, MAPK1, SKP1, PPP2CB, ACVR2A, ZFYVE9</t>
  </si>
  <si>
    <t>ROBO1, SEMA6A, NCK2, PAK5, PAK1, CDC42, PAK3, EPHB6, ABLIM2, RASA1, UNC5C, MAPK1, EPHA7, PPP3CB</t>
  </si>
  <si>
    <t>ATP1B3, ATP1B1, SGK1, INSR, MAPK1</t>
  </si>
  <si>
    <t>IQSEC1, MVB12B, STAM, DNM2, VPS36, RAB11A, PDCD6IP, AGAP1, ACAP2, CDC42, WWP1, RAB11FIP4, DNM1L, RAB11FIP2, SH3KBP1, RAB11FIP3</t>
  </si>
  <si>
    <t>CALM2, CALM1, CALM3, PDE1C</t>
  </si>
  <si>
    <t>GMDS, GPI</t>
  </si>
  <si>
    <t>ME3, ACYP2</t>
  </si>
  <si>
    <t>CALM2, CALM1, ATP2A2, MT-CO2, ATF6, CALM3, GRIN1, CACNA1C, MAPK1, MAPT, PPP3CB</t>
  </si>
  <si>
    <t>ASH1L, SETD2, NSD1</t>
  </si>
  <si>
    <t>RYR2, ATP2A2, ATP1B3, ATP1B1, MT-CO2, CACNA1C, CACNG2</t>
  </si>
  <si>
    <t>CALM2, CALM1, ATP2A2, CHRM3, PDE1C, ATP2B1, CALM3, ADCY8, RYR2, CACNA1A, GRIN1, CACNA1C, PPP3CB</t>
  </si>
  <si>
    <t>GRIK3, GRID2, GRIA2, GRIA1, GABBR1, GLRB, CHRM3, CNR1, GABBR2, GRIN1</t>
  </si>
  <si>
    <t>CALM2, CALM1, PRKAG2, PRKAA2, PRKAR2A, CALM3, PRKAR2B, RPTOR, RAPGEF1, INSR, MAPK1</t>
  </si>
  <si>
    <t>GLS, GAD1</t>
  </si>
  <si>
    <t>ACADM, PCCA</t>
  </si>
  <si>
    <t>ACVR2A, IL6ST</t>
  </si>
  <si>
    <t>CTNNB1, NCK2, CDC42</t>
  </si>
  <si>
    <t>ACADM, SLC27A6, ACSL3</t>
  </si>
  <si>
    <t>COP1, SESN3, CCND2</t>
  </si>
  <si>
    <t>CALM2, CALM1, ANAPC5, SKP1, CALM3, YWHAG, ADCY8, ANAPC4, MAPK1, PPP2CB, PPP3CB</t>
  </si>
  <si>
    <t>JAM3, PAK1, ATP6V1B2, CDC42, ATP6V1C1</t>
  </si>
  <si>
    <t>RYR2, ATP2A2, PRKAG2, CACNA1C, CACNG2, PRKAA2</t>
  </si>
  <si>
    <t>RYR2, ATP2A2, CACNA1C, CACNG2, CTNNB1, CTNNA3</t>
  </si>
  <si>
    <t>GRIN1, GRIA2, GRIA1, PPP3CB</t>
  </si>
  <si>
    <t>GALNT11, GALNT17, B4GALT5</t>
  </si>
  <si>
    <t>CACNA1A, CACNA1C, INSR, MAPK1</t>
  </si>
  <si>
    <t>STAT1, RB1, MAPK1, CDC42</t>
  </si>
  <si>
    <t>PRKAG2, PRKAA2, ACSL3</t>
  </si>
  <si>
    <t>ADCY8, CALM2, CALM1, GRIN1, CACNA1C, GRIA2, GRIA1, MAPK1, PPP3CB, CALM3</t>
  </si>
  <si>
    <t>AK5, NME5, PDE5A, PDE1C, ADCY8, POLR2J3, NME7</t>
  </si>
  <si>
    <t>INSR, PTPRB, MAPK1, CTNNB1, SSX2IP, CTNNA3, CDC42</t>
  </si>
  <si>
    <t>GRID2, CACNA1A, GRIA2, GRIA1, MAPK1, PPP2CB</t>
  </si>
  <si>
    <t>PAK3, RAPGEF1, MAPK1, PAK5, PAK1, CDC42</t>
  </si>
  <si>
    <t>JAM3, NLGN1, CADM1, CNTNAP2, NCAM1</t>
  </si>
  <si>
    <t>RPTOR, CAB39, MAPK1, PRKAA2</t>
  </si>
  <si>
    <t>PATJ, JAM3, ASH1L, CDC42, CASK, CTNNB1, PPP2CB, RAB3B, CTNNA3</t>
  </si>
  <si>
    <t>ADCY8, CACNA1A</t>
  </si>
  <si>
    <t>STAT1, MAPK1</t>
  </si>
  <si>
    <t>UBE3A, UBE2R2, COP1, TRIM37, ANAPC5, SKP1, UBE4B, UBE2B, UBA3, WWP1, FBXW7, FANCL, ANAPC4</t>
  </si>
  <si>
    <t>GNPTAB, AP1G1, IDS, AP3S1</t>
  </si>
  <si>
    <t>NCK2, PAK5, PAK1, CDC42, PAK3, MAPK1, PPP3CB</t>
  </si>
  <si>
    <t>VAMP2, RAB11A, DYNC1LI1</t>
  </si>
  <si>
    <t>MAPK1, APPL1, CTNNB1, MSH2</t>
  </si>
  <si>
    <t>PSMA1</t>
  </si>
  <si>
    <t>RAD23B</t>
  </si>
  <si>
    <t>HSP90AB1</t>
  </si>
  <si>
    <t>CALM2, CALM1, MAP3K3, CALM3, CDC42, ADCY8, CACNA1C, MAPK1</t>
  </si>
  <si>
    <t>JAM3, CDC42, CTNNB1, CTNNA3, RAPGEF4</t>
  </si>
  <si>
    <t>ETNK1, DGKE, AGPAT4</t>
  </si>
  <si>
    <t>PRKAR2B, PPP3CB, PRKAR2A</t>
  </si>
  <si>
    <t>CALM2, CALM1, MAP3K3, CALM3, YWHAG, CDC42, MAGED1, MAP2K5, RAPGEF1, KIDINS220, MAPK1</t>
  </si>
  <si>
    <t>CALM2, CALM1, RB1, MAPK1, CALM3</t>
  </si>
  <si>
    <t>CALM2, CALM1, CALM3, KCNMB2, ADCY8, CACNA1C, MAPK1</t>
  </si>
  <si>
    <t>DGKE, AGPAT4</t>
  </si>
  <si>
    <t>CALM2, CALM1, CALM3, ADCY8, MAPK1, CTNNB1</t>
  </si>
  <si>
    <t>PPA2, MT-CO2, ATP6V1B2, ATP6V1C1</t>
  </si>
  <si>
    <t>METTL6</t>
  </si>
  <si>
    <t>GAD1</t>
  </si>
  <si>
    <t>PRKAA2</t>
  </si>
  <si>
    <t>MAPK1, PPP3CB, CDC42</t>
  </si>
  <si>
    <t>MAPK1, HSP90AB1</t>
  </si>
  <si>
    <t>ATP6V1B2, ATP6V1C1</t>
  </si>
  <si>
    <t>RELN, RAPGEF1, CTNNB1, PAK5, PAK1, CCND2, CDC42, PAK3, MAPK1</t>
  </si>
  <si>
    <t>ADCY8, RYR2, ATP2A2, CACNA1C, CACNG2</t>
  </si>
  <si>
    <t>RBM25, SRSF10, SRSF5, SNRNP70, SRSF1</t>
  </si>
  <si>
    <t>DNM2, PAK1, CDC42, DNM1L, MAPK1</t>
  </si>
  <si>
    <t>EPRS1</t>
  </si>
  <si>
    <t>XYLT1</t>
  </si>
  <si>
    <t>ABL2</t>
  </si>
  <si>
    <t>MAPK1, CTNNB1, CTNNA3</t>
  </si>
  <si>
    <t>CALM2, CALM1, DGKE, CALM3, PI4KA</t>
  </si>
  <si>
    <t>STAT1, STAM, CCND2, IL6ST</t>
  </si>
  <si>
    <t>RB1, MAPK1, CTNNB1, HSP90AB1</t>
  </si>
  <si>
    <t>MAX, RB1</t>
  </si>
  <si>
    <t>SSH2, CHRM3, RDX, PAK5, PAK1, CDC42, PAK3, MAPK1, DIAPH2</t>
  </si>
  <si>
    <t>MAP3K3, MAX, MAP2K5, RASA1, CACNG2, MAPT, PPP3CB, PTPRR, TAOK1, PAK1, CDC42, CACNA1A, CACNA1C, PPM1A, MAPK1</t>
  </si>
  <si>
    <t>RBPJ</t>
  </si>
  <si>
    <t>ADCY8, ANAPC5, ANAPC4, MAPK1, HSP90AB1</t>
  </si>
  <si>
    <t>PAK1, MAPK1, PPP3CB</t>
  </si>
  <si>
    <t>PAK3, ABL2, MAPK1, NCK2, PAK5, PAK1</t>
  </si>
  <si>
    <t>MGAT4A</t>
  </si>
  <si>
    <t>CNOT1</t>
  </si>
  <si>
    <t>MAPK1, PPP3CB</t>
  </si>
  <si>
    <t>MT-CO2, GRIN1, POLR2J3</t>
  </si>
  <si>
    <t>STAT1, MAX, RB1, CTNNB1, CTNNA3, APPL1, MSH2, HSP90AB1, CDC42, MAPK1</t>
  </si>
  <si>
    <t>ADCY8, MAP2K5, MAPK1</t>
  </si>
  <si>
    <t>PI4KA</t>
  </si>
  <si>
    <t>STAT1, PAK1, CDC42, ADCY8, MAPK1, ELMO1</t>
  </si>
  <si>
    <t>MT-CO2</t>
  </si>
  <si>
    <t>SKP1, CCND2, CTNNB1, PPP2CB, PPP3CB</t>
  </si>
  <si>
    <t>MT-CYB, CREBBP, MT-CO2, MT-CO1, MT-CO3, AP2A2, MT-ATP6, VDAC3, GNAQ, GRM5, PLCB1, GRIN2B, SOD2, POLR2J3, UQCRC2, NDUFA10, CLTA</t>
  </si>
  <si>
    <t>DiagnosismitoPD_in_12</t>
  </si>
  <si>
    <t>in_12</t>
  </si>
  <si>
    <t>PTPRN2, PTPRN, GAD1, CPE, GAD2, HSPD1</t>
  </si>
  <si>
    <t>MT-CYB, MT-CO2, MT-CO1, MT-CO3, MT-ATP6, UCHL1, VDAC3, UQCRC2, NDUFA10, MT-ND4, MT-ND4L, MT-ND2, MT-ND1</t>
  </si>
  <si>
    <t>ACADM, ACSL6, ME1, RXRA, SCD5, ACSL3</t>
  </si>
  <si>
    <t>CACNA2D1, MT-CYB, ATP1B1, MT-CO2, MT-CO1, MT-CO3, CACNA2D3, CACNA1C, ATP1A1, UQCRC2, CACNG2, CACNG4</t>
  </si>
  <si>
    <t>AKT3, VAV2, WASF3, DNM2, ASAP2, DNM3, PAK1, CDC42, PRKCA, DNM1L, DNM1, GAB2, PIK3R1</t>
  </si>
  <si>
    <t>THRA, GRIK1, GRIA4, GABRB1, GABRA1, GABRA2, GLRA2, GLRB, CHRM3, CNR1, GABBR2, GRM5, GRM7, GRIN2B, NR3C1, PARD3</t>
  </si>
  <si>
    <t>MT-CYB, ATP6V0A1, MT-CO2, MT-CO1, MT-CO3, MT-ATP6, UQCRC2, NDUFA10, MT-ND4, MT-ND4L, MT-ND2, MT-ND1</t>
  </si>
  <si>
    <t>CADM3, ITGAV, CDH2, CNTN1, ALCAM, NRXN1, CNTNAP2, NEGR1, GLG1</t>
  </si>
  <si>
    <t>CALM1, MT-CYB, MT-CO2, MT-CO1, MT-CO3, MT-ATP6, GNAQ, BACE1, APBB1, PLCB1, GRIN2B, CACNA1C, UQCRC2, NDUFA10, ITPR2, MAPT</t>
  </si>
  <si>
    <t>ACAT1, OXCT1, GAD1, GAD2, HMGCS1</t>
  </si>
  <si>
    <t>ACADM, ACAT1, ACSL6, ACSL3</t>
  </si>
  <si>
    <t>NR3C2, PRKCA, ATP1B1, NEDD4L, ATP1A1, INSR, PIK3R1</t>
  </si>
  <si>
    <t>CALM1, VDAC3, CHRM3, ADCY2, CAMK4, CAMK2A, GNAQ, GNAL, GRM5, ADCY8, PLCB1, PRKCA, CACNA1A, CACNA1B, CACNA1C, EGFR, ITPR2</t>
  </si>
  <si>
    <t>HS3ST5, EXT2, B3GAT1, EXTL3</t>
  </si>
  <si>
    <t>ATP1A1, GLS, ATP1B1</t>
  </si>
  <si>
    <t>CREBBP, SMAD4, INSR, WASF3, EGFR, TJP1, CTNNA3, LMO7, PTPN1, PARD3, CDC42</t>
  </si>
  <si>
    <t>CALM1, ADCY2, CAMK2A, GNAQ, CDC42, ADCY8, PLCB1, PRKCA, CACNA1C, MAPK8, EGFR, ITPR2</t>
  </si>
  <si>
    <t>STAT1, BRAF, AKT3, SMAD4, MAPK8, EGFR, PIK3R1, CDC42</t>
  </si>
  <si>
    <t>GRM5, ADCY8, PLCB1, PRKCA, CALM1, CREBBP, GRIN2B, BRAF, CACNA1C, ITPR2, CAMK4, CAMK2A, GNAQ</t>
  </si>
  <si>
    <t>ACAT1, ASH1L, NSD2, SETD2, NSD1</t>
  </si>
  <si>
    <t>ACSL6, SOD2, PEX1, PEX3, ACSL3</t>
  </si>
  <si>
    <t>GLS, GAD1, GAD2</t>
  </si>
  <si>
    <t>GALNT13, GALNT11, GALNT17, B4GALT5</t>
  </si>
  <si>
    <t>PRKCA, BRAF, RXRA, AKT3, EGFR, PIK3R1</t>
  </si>
  <si>
    <t>RUFY1, AP2A2, DNM2, RAB11A, NEDD4L, ARAP2, ASAP2, AGAP1, DNM3, CDC42, WWP1, DNM1L, DNM1, EGFR, SH3KBP1, CLTA, PARD3</t>
  </si>
  <si>
    <t>MAX, PTK2, RXRA, PIAS2, ITGAV, AKT3, PIK3R1</t>
  </si>
  <si>
    <t>CACNA2D1, CACNA2D3, CACNA1C, ITGAV, CDH2, CACNG2, CACNG4, CTNNA3</t>
  </si>
  <si>
    <t>GRM5, ADCY8, PLCB1, PRKCA, EGFR, ITPR2, ADCY2, TJP1, GNAQ</t>
  </si>
  <si>
    <t>PAK3, CREBBP, BRAF, RAPGEF1, AKT3, RBX1, PAK1, PIK3R1, CDC42</t>
  </si>
  <si>
    <t>ADCY8, CACNA1A, CACNA1B</t>
  </si>
  <si>
    <t>GAD1, GAD2, ACADM</t>
  </si>
  <si>
    <t>EGFR, BRAF, DAPK1</t>
  </si>
  <si>
    <t>MAP3K5, CACNG4, MAX, CACNA2D3, RASGRF2, RASA1, CACNG2, MAPT, MAP4K4, BRAF, AKT3, PTPRR, PAK1, CDC42, CACNA2D1, PRKCA, MKNK1, CACNA1A, CACNA1B, CACNA1C, MAPK8, EGFR</t>
  </si>
  <si>
    <t>STX16, STX3, VTI1A, STX8</t>
  </si>
  <si>
    <t>PRKCA, ATP6V0A1, ERO1A, TJP1, SEC61A2</t>
  </si>
  <si>
    <t>ACSL6, RXRA, AKT3, MAPK8, PRKAA2, ACSL3</t>
  </si>
  <si>
    <t>SCD5, ACOT7</t>
  </si>
  <si>
    <t>PAK3, PRKCA, PTK2, BRAF, AKT3, MAPK8, EGFR, NCK2, CAMK2A, PAK1, PIK3R1</t>
  </si>
  <si>
    <t>CDC40, RBMX, RBM25, PRPF8, HNRNPK, SRSF5, SNRNP70, THOC2</t>
  </si>
  <si>
    <t>STAT1, CREBBP, AKT3, IL12RB2, PIAS2, IFNGR2, IL6ST, PIK3R1</t>
  </si>
  <si>
    <t>CACNA2D1, CACNA2D3, CACNA1C, ITGAV, CACNG2, PRKAA2, CACNG4</t>
  </si>
  <si>
    <t>STAT1, PTK2, BRAF, VAV2, AKT3, TIAM1, GNG7, ADCY2, PAK1, CDC42, ADCY8, PLCB1, PARD3, PIK3R1</t>
  </si>
  <si>
    <t>IGF2R, ATP6V0A1, LAMP2, ARSB, IDS, MANBA, AP3S1, CLTA</t>
  </si>
  <si>
    <t>MPP5, AKT3, MAGI1, ASH1L, MAGI3, CDC42, PRKCA, EXOC4, TJP1, PPP2R2C, CTNNA3, PARD3</t>
  </si>
  <si>
    <t>PRKCA, VAV2, AKT3, MAPK8, GAB2, PIK3R1</t>
  </si>
  <si>
    <t>SSH2, PTK2, TIAM1, IQGAP2, NCKAP1, BRAF, ITGAV, VAV2, CHRM3, PAK1, CDC42, PAK3, EGFR, DIAPH2, PIK3R1</t>
  </si>
  <si>
    <t>IL12RB2, EGFR, IFNGR2, IL6ST</t>
  </si>
  <si>
    <t>ACAT1, ME1, ME2</t>
  </si>
  <si>
    <t>MTMR6, MTMR1</t>
  </si>
  <si>
    <t>CACNA2D1, ADCY8, CACNA2D3, CACNA1C, ITGAV, CACNG2, ADCY2, CACNG4</t>
  </si>
  <si>
    <t>MAPK8, CACNA1A, CACNA1B, CACNA1C, INSR, PIK3R1</t>
  </si>
  <si>
    <t>ATP6V0A1, MAPK8, EGFR, TJP1, PAK1, CDC42</t>
  </si>
  <si>
    <t>CALM1, BRAF, AKT3, PDE3B, PRKAA2, PDE3A, PTPN1, MKNK1, RPTOR, RAPGEF1, INSR, MAPK8, PIK3R1</t>
  </si>
  <si>
    <t>PRKCA, PTK2, AKT3, PIK3R1, CDC42</t>
  </si>
  <si>
    <t>RPL37, RPS3, RPL15, RPS28</t>
  </si>
  <si>
    <t>PRKCA, CALM1, BRAF, AKT3, EGFR, CAMK2A, PIK3R1</t>
  </si>
  <si>
    <t>CALM1, BRAF, ADCY2, GNAQ, KCNMB2, ADCY8, PLCB1, PRKCA, CACNA1C, ITPR2</t>
  </si>
  <si>
    <t>ADCY8, BRAF, AKT3, ANAPC5, PDE3B, MAPK8, ADCY2, PDE3A, PIK3R1</t>
  </si>
  <si>
    <t>CALM1, CREBBP, ADCY2, CAMK2A, GNAQ, ADCY8, PLCB1, PRKCA</t>
  </si>
  <si>
    <t>BRAF, AKT3, EGFR, CTNNA3, PIK3R1</t>
  </si>
  <si>
    <t>GRM5, PLCB1, PRKCA, CACNA1A, BRAF, ITPR2, GNAQ</t>
  </si>
  <si>
    <t>ACADM, ACAT1, OXCT1, HMGCS1</t>
  </si>
  <si>
    <t>CALM1, CAMK2A, GNAL</t>
  </si>
  <si>
    <t>PTK2, RAPGEF1, BRAF, ITGAV, AKT3, VAV2, PAK1, CDC42, PAK3, PRKCA, MAPK8, EGFR, PIK3R1</t>
  </si>
  <si>
    <t>BRAF, VAV2, PAK1, PRKCA, IFNGR2, PIK3R1</t>
  </si>
  <si>
    <t>PLCB1, PRKCA, CALM1, INPP4A, ITPR2, PIK3C2A, PIK3R1, PI4KA</t>
  </si>
  <si>
    <t>BRAF, AKT3, EGFR, PIK3R1</t>
  </si>
  <si>
    <t>AMY2B, UGP2</t>
  </si>
  <si>
    <t>BRAF, RXRA</t>
  </si>
  <si>
    <t>PDE3B, AK5, PDE5A, ADCY2, PDE3A, GDA, PDE7A, ADCY8, POLR2J3</t>
  </si>
  <si>
    <t>PLXNC1, PTK2, SLIT2, NCK2, SLIT1, PAK1, CDC42, PAK3, ABLIM2, RASA1, EPHA5, EPHA6</t>
  </si>
  <si>
    <t>BRAF, AKT3, SMAD4, MAPK8, PIK3R1</t>
  </si>
  <si>
    <t>ERCC5, RBX1</t>
  </si>
  <si>
    <t>ITGAV, CD47</t>
  </si>
  <si>
    <t>PRKCA, NCK2, CDC42</t>
  </si>
  <si>
    <t>PLCB1, INPP4A, PIK3C2A, PI4KA</t>
  </si>
  <si>
    <t>STAT1, AKT3, MAPK8, PIK3R1</t>
  </si>
  <si>
    <t>BRAF, RPTOR, AKT3, PRKAA2, PIK3R1</t>
  </si>
  <si>
    <t>AKT3, VAV2, NCK2, PAK1, CDC42, PAK3, PIK3R1</t>
  </si>
  <si>
    <t>UGP2, PGM3</t>
  </si>
  <si>
    <t>STAT1, PTK2, RBX1, MAX, PIAS2, SMAD4, CTNNA3, CREBBP, BRAF, ITGAV, AKT3, DAPK1, CDC42, PRKCA, RXRA, MAPK8, EGFR, PIK3R1</t>
  </si>
  <si>
    <t>PER3</t>
  </si>
  <si>
    <t>CREBBP, ANAPC5, RBX1, YWHAB, ORC3, SMAD4, TFDP2, ORC4</t>
  </si>
  <si>
    <t>BRAF, AKT3, SMAD4, GAB2, PIK3R1</t>
  </si>
  <si>
    <t>RAB11A, DYNC1I2, DYNC1LI1</t>
  </si>
  <si>
    <t>PTK2, VAV2, CDC42, PRKCA, CTNNA3, PIK3R1</t>
  </si>
  <si>
    <t>SARS1, FARSB</t>
  </si>
  <si>
    <t>ACADM, ACAT1</t>
  </si>
  <si>
    <t>PRNP</t>
  </si>
  <si>
    <t>CALM1, MAP3K5, BRAF, AKT3, CAMK4, YWHAB, CAMK2A, CDC42, RAPGEF1, MAPK8, PIK3R1</t>
  </si>
  <si>
    <t>CREBBP, BRAF, AKT3, EGFR, PIK3R1</t>
  </si>
  <si>
    <t>GTF2IRD1</t>
  </si>
  <si>
    <t>BRAF, AKT3, PIK3R1</t>
  </si>
  <si>
    <t>TXNRD1, POLR2J3</t>
  </si>
  <si>
    <t>GRIN2B</t>
  </si>
  <si>
    <t>EGFR</t>
  </si>
  <si>
    <t>AKT3, EXOG, PIK3R1</t>
  </si>
  <si>
    <t>ABCA3</t>
  </si>
  <si>
    <t>TENT4A, DCP2, HSPD1</t>
  </si>
  <si>
    <t>MAP3K5, GRIN2B</t>
  </si>
  <si>
    <t>CALM1, ANAPC5, ADCY2, RBX1, YWHAB, CAMK2A, ADCY8, ITPR2</t>
  </si>
  <si>
    <t>VAV2, AKT3, PIK3R1</t>
  </si>
  <si>
    <t>MAN1C1</t>
  </si>
  <si>
    <t>UBA6, UBE4A, UBE3A, ANAPC5, RBX1, NEDD4L, WWP1, UBE3C, PIAS2, CUL3</t>
  </si>
  <si>
    <t>CREBBP, SMAD4, RBX1</t>
  </si>
  <si>
    <t>ZMAT3</t>
  </si>
  <si>
    <t>CREBBP, RBX1, CAMK2A, PLCB1, PRKCA, SMAD4, MAPK8</t>
  </si>
  <si>
    <t>ETNK1</t>
  </si>
  <si>
    <t>PPA2, ATP6V0A1, MT-CO2, MT-CO1, MT-CO3, MT-ATP6, ATP6V1H, ATP6V1A, ATP6V1B2, MT-ND4, MT-ND2, MT-ND3, MT-ND1, ATP5MG, NDUFS4</t>
  </si>
  <si>
    <t>DiagnosismitoPD_in_15</t>
  </si>
  <si>
    <t>in_15</t>
  </si>
  <si>
    <t>HNRNPA3, CDC40, RBM25, CDC5L, TRA2A, HNRNPC, DDX5, HNRNPM, TRA2B, SRSF5, SNRNP70, SRSF4, SRSF1</t>
  </si>
  <si>
    <t>GLB1, SGPL1, SGMS1, SGPP1, PLPP1</t>
  </si>
  <si>
    <t>MT-CO2, MT-CO1, MT-CO3, MT-ATP6, UBE2G2, MT-ND4, MT-ND2, MT-ND3, MT-ND1, NDUFS4</t>
  </si>
  <si>
    <t>STAT3, RAF1, STAT1, RB1, SMAD4, EGFR, PIK3R3, PIK3R1, CDC42</t>
  </si>
  <si>
    <t>PNPT1, PDE4B, AK5, PDE7B, PDE5A, ADCY2, ADCY1, PDE7A, GMPS, PAPSS1, POLR2J3, GUCY1B1, GUCY1A1, PDE8B, NME7</t>
  </si>
  <si>
    <t>PIKFYVE, PIP5K1A, WASF3, PAK1, CDC42, RAF1, PRKCA, DNM1L, DNM1, PIK3R3, PLPP1, PIK3R1</t>
  </si>
  <si>
    <t>ENAH, DIAPH1, APC, PPP1R12A, ARHGEF12, FGF12, ROCK2, PIK3R3, PIKFYVE, PIP5K1A, ITGB1, CHRM3, ITGB8, PAK1, CDC42, RAF1, SOS1, EGFR, DIAPH2, PIK3R1</t>
  </si>
  <si>
    <t>PRKCA, ITGB1, CTNNB1, ROCK2, YWHAZ, CDC42</t>
  </si>
  <si>
    <t>ACSL6, HSD17B4, FAR1, PEX3, ACSL3, ACSL4</t>
  </si>
  <si>
    <t>PRKCA, ATP6V0A1, ERO1A, ATP6V1H, SEC61A2, ATP6V1A, ATP6V1B2</t>
  </si>
  <si>
    <t>SORBS1, ACSL6, ACSL3, ACSL4</t>
  </si>
  <si>
    <t>LIFR, EGFR, IFNGR2, IFNAR1, IL6ST</t>
  </si>
  <si>
    <t>STAT3, STAT1, HIF1A, STAT5B, CCDC6, RBX1, APC, BCR, MAX, RB1, FGF12, SMAD4, CBL, CTNNB1, PIK3R3, ITGB1, MSH2, HSP90AB1, CDC42, RAF1, PRKCA, SOS1, EGFR, GSK3B, PIK3R1</t>
  </si>
  <si>
    <t>PLCB1, PRKCA, CALM1, PLCB4, DGKE, PIKFYVE, PIP5K1A, SYNJ1, CDS2, PIK3C2A, PIK3R3, PIK3R1</t>
  </si>
  <si>
    <t>ATP2A2, TPM1, ATP1B3, ATP1B1, MT-CO2, MT-CO1, MT-CO3, CACNA1C, SLC9A6, CACNG4</t>
  </si>
  <si>
    <t>HK1, PGM2L1, AGL</t>
  </si>
  <si>
    <t>STAT3, STAT1, STAT5B, SOS1, CBL, IFNGR2, IFNAR1, PIK3R3, IL6ST, LIFR, PIK3R1</t>
  </si>
  <si>
    <t>DSE, CHSY3, B3GAT1, CHSY1</t>
  </si>
  <si>
    <t>RAF1, SOS1, EGFR, GSK3B, CTNNB1, PIK3R3, APC, PIK3R1</t>
  </si>
  <si>
    <t>RAF1, PRKCA, RB1, SOS1, EGFR, PIK3R3, PIK3R1</t>
  </si>
  <si>
    <t>STX16, STX3, VAMP2, SNAP25, TSNARE1</t>
  </si>
  <si>
    <t>PLCB1, RAF1, PRKCA, PLCB4, GUCY1B1, GUCY1A1, SOS1, EGFR, ADCY2, ADCY1, MAP3K2</t>
  </si>
  <si>
    <t>CALM1, ATP2A2, MT-CO2, MT-CO1, MT-CO3, LRP1, MT-ATP6, PLCB1, PLCB4, GRIN2D, CACNA1C, GSK3B, NDUFS4, PPP3CB</t>
  </si>
  <si>
    <t>RAF1, RB1, STAT5B, SMAD4, SOS1, CBL, PIK3R3, BCR, PIK3R1</t>
  </si>
  <si>
    <t>RAF1, SMAD4, GSK3B, CTNNB1, PIK3R3, MSH2, APC, PIK3R1</t>
  </si>
  <si>
    <t>UBA6, HERC1, UBE2K, UBR5, UBE3A, UBE2R2, TRIM37, UBE2E3, UBE2G2, FBXW11, UBE4B, RBX1, HUWE1, UBE2B, UBE2D3, UBA2, CUL3, CBL, TRIP12, BIRC6</t>
  </si>
  <si>
    <t>PIKFYVE, PIP5K1A, EEA1, SH3GLB1, RAB11A, AGAP1, CDC42, PRKCI, SH3GL3, ERBB4, DNM1L, SH3GL2, RAB11FIP2, DNM1, EGFR, CBL, RABEP1, CLTC, PARD3</t>
  </si>
  <si>
    <t>MT-CO2, MT-CO1, MT-CO3, HIP1, MT-ATP6, PLCB1, PLCB4, POLR2J3, NDUFS4, CLTC</t>
  </si>
  <si>
    <t>HPSE2, GLB1, IDS</t>
  </si>
  <si>
    <t>ITGB1, CD47, ITGB8</t>
  </si>
  <si>
    <t>CALM1, ADCY2, ADCY1, PLCB1, RAF1, PRKCA, PLCB4, PPP1R12A, CACNA1C, ARHGEF12, GUCY1B1, GUCY1A1, ROCK2</t>
  </si>
  <si>
    <t>CSNK1G3, CSNK1A1, GSK3B, FBXW11</t>
  </si>
  <si>
    <t>ATP6V0A1, LAMP2, ATP6V1H, SORT1, IDS, GLB1, AP3S1, SCARB2, CLTC</t>
  </si>
  <si>
    <t>PAK1, RAF1, PRKCA, SOS1, IFNGR2, IFNAR1, PIK3R3, PPP3CB, PIK3R1</t>
  </si>
  <si>
    <t>ATP6V0A1, EGFR, ATP6V1H, PAK1, ATP6V1A, ATP6V1B2, CDC42</t>
  </si>
  <si>
    <t>DIAPH1, PPP1R12A, RASGRF1, CTNNB1, ROCK2, PIK3R3, ITGB1, ITGB8, ARHGAP5, PAK1, CDC42, RAF1, PRKCA, SOS1, EGFR, GSK3B, PIK3R1</t>
  </si>
  <si>
    <t>GMDS, MTMR6, HK1</t>
  </si>
  <si>
    <t>GMDS, GFPT1, HK1</t>
  </si>
  <si>
    <t>RAF1, RB1, SOS1, EGFR, GSK3B, CTNNB1, PIK3R3, HSP90AB1, PIK3R1</t>
  </si>
  <si>
    <t>LPGAT1, MBOAT2, ETNK1, DGKE, CDS2, PLPP1</t>
  </si>
  <si>
    <t>PLCB1, PLCB4, PIKFYVE, PIP5K1A, SYNJ1, PIK3C2A</t>
  </si>
  <si>
    <t>PRKCA, ATP1B3, ATP1B1, PIK3R3, INSR, PIK3R1</t>
  </si>
  <si>
    <t>RAF1, RB1, FGF12, EGFR, PIK3R3, PIK3R1</t>
  </si>
  <si>
    <t>GRIA2, GABRB1, GABRA1, GABRA2, GABBR1, GLRB, HTR1E, CHRM3, CNR1, GABBR2, GRM7, GRIN2D, PARD3</t>
  </si>
  <si>
    <t>CALM1, ADCY2, ADCY1, MAP3K2, CDC42, PLCB1, RAF1, PRKCA, PLCB4, CACNA1C, SOS1, EGFR</t>
  </si>
  <si>
    <t>STAT3, STAT1, STAT5B, ADCY2, ADCY1, PAK1, CDC42, PLCB1, RAF1, PLCB4, SOS1, GSK3B, ROCK2, PIK3R3, PARD3, PIK3R1</t>
  </si>
  <si>
    <t>MNAT1, RAD23B, RBX1, XPA</t>
  </si>
  <si>
    <t>TBL1XR1, CSNK2A1, CSNK1A1, FBXW11, RBX1, NLK, APC, PLCB1, PRKCA, PLCB4, PRICKLE2, SMAD4, GSK3B, CTNNB1, ROCK2, PPP3CB</t>
  </si>
  <si>
    <t>RAF1, PRKCA, PIK3R3, PPP3CB, PIK3R1, CDC42</t>
  </si>
  <si>
    <t>STAT3, RAF1, STAT5B, SOS1, PIK3R3, PIK3R1</t>
  </si>
  <si>
    <t>SORBS1, SMAD4, INSR, WASF3, CSNK2A1, EGFR, CTNNB1, NLK, PARD3, CDC42</t>
  </si>
  <si>
    <t>EGFR, CPEB1, SOS1</t>
  </si>
  <si>
    <t>RAF1, EGFR, RB1</t>
  </si>
  <si>
    <t>RAF1, PRKCA, NRG1, ERBB4, STAT5B, SOS1, EGFR, GSK3B, CBL, PIK3R3, PAK1, PIK3R1</t>
  </si>
  <si>
    <t>ATP1B3, ATP1B1</t>
  </si>
  <si>
    <t>ABAT, GFPT1</t>
  </si>
  <si>
    <t>SEC63, SEC61A2</t>
  </si>
  <si>
    <t>CCDC6, CTNNB1</t>
  </si>
  <si>
    <t>CACNA1A, HK1, PIK3R3, CACNA1C, INSR, PIK3R1</t>
  </si>
  <si>
    <t>ALS2, GRIN2D, GRIA2, SLC1A2, PPP3CB</t>
  </si>
  <si>
    <t>CALM1, HK1, PRKAR1B, RAF1, SORBS1, PRKCI, RPTOR, INSR, SOS1, GSK3B, CBL, PIK3R3, PIK3R1</t>
  </si>
  <si>
    <t>RAF1, HIF1A, SOS1, RBX1, PIK3R3, PAK1, PIK3R1, CDC42</t>
  </si>
  <si>
    <t>RAF1, PRKCA, CALM1, RB1, SOS1, EGFR, PIK3R3, PIK3R1</t>
  </si>
  <si>
    <t>NSD3, EHMT1, SETD2</t>
  </si>
  <si>
    <t>CALM1, ADCY2, ADCY1, PLCB1, RAF1, PRKCA, PLCB4, GSK3B, CTNNB1</t>
  </si>
  <si>
    <t>CALM1, ATP2A2, CHRM3, ADCY2, ADCY1, GNAL, PLCB1, PRKCA, PLCB4, ERBB4, CACNA1A, GRIN2D, CACNA1C, EGFR, PPP3CB</t>
  </si>
  <si>
    <t>STAG1, RBX1, STAG2, MAD1L1, YWHAZ, RB1, SMAD4, GSK3B, ORC2, ORC4</t>
  </si>
  <si>
    <t>PLCB1, RAF1, PRKCA, PLCB4, CACNA1A, GRIA2, GUCY1B1, GUCY1A1</t>
  </si>
  <si>
    <t>MAX, RB1, ITGB1, PIK3R3, PIK3R1</t>
  </si>
  <si>
    <t>PAK1, CDC42, RAF1, SOS1, GSK3B, CBL, PIK3R3, PPP3CB, PIK3R1</t>
  </si>
  <si>
    <t>ABAT, SUCLA2</t>
  </si>
  <si>
    <t>MSH2, SSBP1</t>
  </si>
  <si>
    <t>ULK2, ATG4C</t>
  </si>
  <si>
    <t>NCAM2, PRNP</t>
  </si>
  <si>
    <t>RAF1, SOS1, GSK3B, PIK3R3, PPP3CB, PIK3R1</t>
  </si>
  <si>
    <t>ATP2A2, TPM1, CACNA1C, ITGB1, ADCY2, ADCY1, ITGB8, CACNG4</t>
  </si>
  <si>
    <t>CACNG4, MAP3K2, MAX, RASGRF1, RASA1, FGF12, PPP3CB, MAP4K3, PTPRR, NLK, PAK1, CDC42, RAF1, PRKCA, RAPGEF2, CACNA1A, CACNA1C, PPM1A, PPM1B, SOS1, EGFR</t>
  </si>
  <si>
    <t>PLCB1, RAF1, PRKCA, CALM1, PLCB4, PPP1R12A, GRIN2D, CACNA1C, GRIA2, ADCY1, PPP3CB</t>
  </si>
  <si>
    <t>ITGB1, ARHGAP5, CDC42, PRKCA, CTNNB1, ROCK2, PIK3R3, PIK3R1</t>
  </si>
  <si>
    <t>B3GAT1, GLCE</t>
  </si>
  <si>
    <t>ABAT, HMGCS1</t>
  </si>
  <si>
    <t>STAT1, ITGB1, IFNGR2</t>
  </si>
  <si>
    <t>STAT3, ACSL6, ACSL3, ACSL4</t>
  </si>
  <si>
    <t>VAMP2, RAB11A, DYNC1I1, DYNC1LI1</t>
  </si>
  <si>
    <t>ATP2A2, TPM1, CACNA1C, ITGB1, ITGB8, CACNG4</t>
  </si>
  <si>
    <t>RICTOR, HIF1A, RPTOR, ULK2, PIK3R3, PIK3R1</t>
  </si>
  <si>
    <t>ATP2A2, CACNA1C, ITGB1, CTNNB1, ITGB8, CACNG4</t>
  </si>
  <si>
    <t>PIK3R3, PPP3CB, PRKAR1B, PIK3R1</t>
  </si>
  <si>
    <t>MBOAT2, DGKE, PLPP1</t>
  </si>
  <si>
    <t>PNPT1, POLR2J3, NME7</t>
  </si>
  <si>
    <t>RAF1, PRKCA, SOS1, PIK3R3, PIK3R1</t>
  </si>
  <si>
    <t>STAT1, IFNAR1, PIK3R3, PIK3R1</t>
  </si>
  <si>
    <t>ROBO1, ITGB1, PAK1, LRRC4C, CDC42, ARHGEF12, RASA1, GSK3B, ROCK2, EPHA7, PPP3CB, EPHA6</t>
  </si>
  <si>
    <t>FRS2, CALM1, SORT1, YWHAZ, CDC42, RAF1, KIDINS220, SOS1, GSK3B, PIK3R3, PIK3R1, NTRK3</t>
  </si>
  <si>
    <t>GALNT11, GALNT8</t>
  </si>
  <si>
    <t>TARS3, LARS1</t>
  </si>
  <si>
    <t>MAGI2, CSNK2A1, MAGI3, CDC42, PRKCA, CASK, PRKCI, CTNNB1, PPP2R2B, PARD3</t>
  </si>
  <si>
    <t>TAF2</t>
  </si>
  <si>
    <t>MACROH2A1</t>
  </si>
  <si>
    <t>PAPSS1</t>
  </si>
  <si>
    <t>RAF1, CPEB1, ADCY2, ADCY1, PIK3R3, HSP90AB1, PIK3R1</t>
  </si>
  <si>
    <t>CALM1, GNAL</t>
  </si>
  <si>
    <t>NLGN1, ITGB1, ITGB8, NCAM2</t>
  </si>
  <si>
    <t>ERBIN, HSP90AB1</t>
  </si>
  <si>
    <t>SMAD4, RBX1, ROCK2, ZFYVE9</t>
  </si>
  <si>
    <t>PNPT1, CNOT2, HSPA9</t>
  </si>
  <si>
    <t>CALM1, FBXW11, ADCY2, ADCY1, RBX1, YWHAZ, CPEB1, PPP3CB</t>
  </si>
  <si>
    <t>NCOR2</t>
  </si>
  <si>
    <t>SESN3</t>
  </si>
  <si>
    <t>MT-CYB, ATP6V0A1, MT-CO2, MT-CO1, MT-CO3, MT-ATP6, ATP6V1A, ATP6V1C1, NDUFA10, MT-ND4, MT-ND2, MT-ND3, MT-ND1</t>
  </si>
  <si>
    <t>DiagnosismitoPD_in_20</t>
  </si>
  <si>
    <t>in_20</t>
  </si>
  <si>
    <t>MT-CYB, CREBBP, MT-CO2, MT-CO1, MT-CO3, MT-ATP6, GNAQ, GRIN2B, POLR2J3, NDUFA10, CLTA, CLTC</t>
  </si>
  <si>
    <t>MT-CYB, MT-CO2, MT-CO1, MT-CO3, MT-ATP6, NDUFA10, MT-ND4, MT-ND2, MT-ND3, MT-ND1</t>
  </si>
  <si>
    <t>ADCY9, PRKCA, ATP6V0A1, ERO1A, GNAS, ATP6V1A, ATP6V1C1</t>
  </si>
  <si>
    <t>GRIK1, GRIA4, GRIA1, GABRG3, GABRB2, GABRB1, GABRA4, GRIN3A, HRH1, CNR1, GABBR2, GRIN2B, NR3C1, GRIK4</t>
  </si>
  <si>
    <t>LSS, CYP51A1, SC5D</t>
  </si>
  <si>
    <t>HMGCS1, HMGCR, IDI1</t>
  </si>
  <si>
    <t>PIP5K1B, DNM2, RAB11A, PDCD6IP, PDGFRA, AGAP1, DNM3, CDC42, ERBB4, DNM1L, SH3GL2, EGFR, SH3KBP1, RAB11FIP3, CLTA, CLTC, ASAP1</t>
  </si>
  <si>
    <t>ATP6V0A1, EGFR, PAK1, ATP6V1A, CDC42, ATP6V1C1</t>
  </si>
  <si>
    <t>ADCY9, PRKCA, ADCY5, GUCY1B1, EGFR, PDGFRA, GNAQ, GNAS</t>
  </si>
  <si>
    <t>MT-CYB, MT-CO2, MT-CO1, MT-CO3, MT-ATP6, GNAQ, GRIN2B, CACNA1C, NDUFA10, MAPT</t>
  </si>
  <si>
    <t>CACNA2D1, MT-CYB, MT-CO2, MT-CO1, MT-CO3, CACNA1C, CACNG2</t>
  </si>
  <si>
    <t>PRKCA, GRIA1, GUCY1B1, GNAQ, GNAS, GNAO1, PLA2G12A</t>
  </si>
  <si>
    <t>DMD, ABL2, FYN</t>
  </si>
  <si>
    <t>PDGFRA, GNAQ, GNAS, ATP2B2, TRPC1, ADCY9, PRKCA, ERBB4, CACNA1B, CACNA1C, EGFR, HRH1</t>
  </si>
  <si>
    <t>PIP5K1B, DNM2, DNM3, PAK1, CDC42, PRKCA, DNM1L, ASAP1</t>
  </si>
  <si>
    <t>NUMB, CREBBP, MAML3</t>
  </si>
  <si>
    <t>PRKCA, YWHAQ, FYN, CDC42</t>
  </si>
  <si>
    <t>CACNA2D1, ADCY9, ADCY5, DMD, CACNA1C, CACNG2, GNAS</t>
  </si>
  <si>
    <t>GNAQ, GNAS, PLA2G12A, CDC42, ADCY9, PRKCA, ADCY5, CACNA1C, EGFR</t>
  </si>
  <si>
    <t>COL4A1, TNR, CD47</t>
  </si>
  <si>
    <t>ROBO2, PAK1, CDC42, UNC5D, EPHB2, EFNA5, RASA1, DPYSL5, UNC5C, EPHA7, FYN</t>
  </si>
  <si>
    <t>LIFR, PDGFRA, EGFR, IFNGR2</t>
  </si>
  <si>
    <t>ADCY9, RAB11A, GNAS, DYNC1LI1</t>
  </si>
  <si>
    <t>GNAQ, GNAS, PLA2G12A, ADCY9, PRKCA, ADCY5, CACNA1C, GUCY1B1</t>
  </si>
  <si>
    <t>STAT1, IFNGR2, TAB2</t>
  </si>
  <si>
    <t>CREBBP, GNAQ, GNAS, GNAO1, ADCY9, PRKCA, ADCY5</t>
  </si>
  <si>
    <t>NCAM2, FYN</t>
  </si>
  <si>
    <t>EHMT1, SETDB2, NSD1</t>
  </si>
  <si>
    <t>AK5, PDE5A, FHIT, ADCY9, ADCY5, POLR2J3, GUCY1B1</t>
  </si>
  <si>
    <t>CACNA2D1, DMD, CACNA1C, CACNG2, PRKAA2</t>
  </si>
  <si>
    <t>HSD17B4, FAR1, HACL1</t>
  </si>
  <si>
    <t>HNRNPA3, PRPF40A, TRA2A, SRSF10, SRSF5, SRSF1</t>
  </si>
  <si>
    <t>TAB2, PLA2G12A, RASA1, FGF12, CACNG2, MAPT, ATF2, PDGFRA, PAK1, CDC42, CACNA2D1, PRKCA, CACNA1B, CACNA1C, PPM1A, EGFR, NTRK2</t>
  </si>
  <si>
    <t>ALG13, STT3B</t>
  </si>
  <si>
    <t>CACNA1B, GNAS</t>
  </si>
  <si>
    <t>CACNA2D1, DMD, CACNA1C, CACNG2, CTNNA3</t>
  </si>
  <si>
    <t>CREBBP, INSR, EGFR, SSX2IP, CTNNA3, FYN, CDC42</t>
  </si>
  <si>
    <t>MPHOSPH6, CNOT2, DDX6, CNOT6L</t>
  </si>
  <si>
    <t>PSMF1</t>
  </si>
  <si>
    <t>ATP6V0A1, LAMP2, AP3D1, CLTA, CLTC</t>
  </si>
  <si>
    <t>PIP5K1B, SYNJ1, PIK3C2A</t>
  </si>
  <si>
    <t>PRKCA, SGK1, INSR</t>
  </si>
  <si>
    <t>GALNT13, GALNT18</t>
  </si>
  <si>
    <t>BCKDHB, HMGCS1</t>
  </si>
  <si>
    <t>GRIN2B, GRIA1</t>
  </si>
  <si>
    <t>CDC42, PRKCA, ARHGAP35, CTNNA3, RAPGEF4</t>
  </si>
  <si>
    <t>MAGI1, CDC42, PRKCA, PPP2R2B, AMOTL1, PPP2R2C, CTNNA3</t>
  </si>
  <si>
    <t>HPSE2</t>
  </si>
  <si>
    <t>PLA2G12A</t>
  </si>
  <si>
    <t>ACER3</t>
  </si>
  <si>
    <t>IMMP2L</t>
  </si>
  <si>
    <t>FGF12, NCKAP1, PIP5K1B, PDGFRA, PAK1, CDC42, ARHGAP35, EGFR, SSH1, DIAPH2</t>
  </si>
  <si>
    <t>FGF12, EGFR, PDGFRA</t>
  </si>
  <si>
    <t>PRKCA, CREBBP, GRIN2B, CACNA1C, GRIA1, GNAQ</t>
  </si>
  <si>
    <t>PRKCA, PLA2G12A, CDC42</t>
  </si>
  <si>
    <t>PRKCA, EGFR, FHIT</t>
  </si>
  <si>
    <t>GGT7</t>
  </si>
  <si>
    <t>EXTL3</t>
  </si>
  <si>
    <t>PAK1, PRKCA, IFNGR2, FYN</t>
  </si>
  <si>
    <t>CACNA1B, CACNA1C, INSR</t>
  </si>
  <si>
    <t>STAT1, EGFR, CDC42</t>
  </si>
  <si>
    <t>COL4A1, PDGFRA, PAK1, CDC42, PRKCA, ARHGAP35, EGFR, TNR, FYN</t>
  </si>
  <si>
    <t>CHSY3</t>
  </si>
  <si>
    <t>NRXN2, NCAM2, NLGN4X</t>
  </si>
  <si>
    <t>CREBBP, RBL2, STAG1, YWHAQ, ORC4</t>
  </si>
  <si>
    <t>STAT1, CREBBP, IFNGR2, LIFR</t>
  </si>
  <si>
    <t>RICTOR, RPTOR, PRKAA2</t>
  </si>
  <si>
    <t>PRKCA, PLA2G12A, FYN</t>
  </si>
  <si>
    <t>ERCC5</t>
  </si>
  <si>
    <t>PRKCA, PIP5K1B, SYNJ1, PIK3C2A</t>
  </si>
  <si>
    <t>STAT1, TAB2</t>
  </si>
  <si>
    <t>PRKCA, ERBB4, ABL2, EGFR, PAK1</t>
  </si>
  <si>
    <t>CYLD</t>
  </si>
  <si>
    <t>PAK1, CDC42, DLG1, FYN</t>
  </si>
  <si>
    <t>CREBBP, PAK1, CDC42</t>
  </si>
  <si>
    <t>EGFR, CTNNA3</t>
  </si>
  <si>
    <t>COL4A1, FHIT</t>
  </si>
  <si>
    <t>TAB2</t>
  </si>
  <si>
    <t>STAT1, FGF12, CTNNA3, CREBBP, COL4A1, PDGFRA, MSH2, CDC42, ZBTB16, PRKCA, EGFR</t>
  </si>
  <si>
    <t>PRKCA, EGFR, PDGFRA</t>
  </si>
  <si>
    <t>CREBBP, EGFR, PDGFRA</t>
  </si>
  <si>
    <t>STAT1, GNG7, PAK1, CDC42, ADCY9, ADCY5</t>
  </si>
  <si>
    <t>CREBBP, RBL2</t>
  </si>
  <si>
    <t>HERC2, UBE2O, UBE4B, HUWE1, UBE2E2, CUL3</t>
  </si>
  <si>
    <t>EXOG</t>
  </si>
  <si>
    <t>ZBTB16</t>
  </si>
  <si>
    <t>ADCY9, ADCY5</t>
  </si>
  <si>
    <t>ADCY9, ADCY5, YWHAQ</t>
  </si>
  <si>
    <t>CDC42, KIDINS220, YWHAQ, NTRK2</t>
  </si>
  <si>
    <t>PRKAA2, RPTOR, INSR</t>
  </si>
  <si>
    <t>CREBBP, PRKCA</t>
  </si>
  <si>
    <t>CDH4, NLGN1, CADM1, ITGB1, CDH2, ALCAM, NFASC, NRXN2, ITGA8, NCAM1, NEGR1, GLG1, NLGN4X</t>
  </si>
  <si>
    <t>DiagnosismitoPD_in_26</t>
  </si>
  <si>
    <t>in_26</t>
  </si>
  <si>
    <t>MFSD8, LGMN, LAMP2, SLC11A2, GNPTAB, HGSNAT, AP3M2, ASAH1, IDS, ENTPD4, MANBA, AP3S1, SUMF1, SLC17A5, CLTA</t>
  </si>
  <si>
    <t>ARG2, GLUD1, GOT1, SAT1, AMD1</t>
  </si>
  <si>
    <t>RYR2, ATP2A2, DMD, SLC8A1, CACNA1C, ITGB1, TPM3, ITGA8, CACNG2, ADCY2, PRKACB, GNAS</t>
  </si>
  <si>
    <t>RYR2, ATP2A2, DMD, SLC8A1, CACNA1C, ITGB1, CDH2, ITGA8, CACNG2, CTNNB1, CTNNA3</t>
  </si>
  <si>
    <t>LSS, SQLE, CYP51A1, MSMO1</t>
  </si>
  <si>
    <t>ACADSB, ACADM, ACAT1, HADHB, ACSL3</t>
  </si>
  <si>
    <t>AACS, ACAT1, BDH1, GAD1, HMGCS1</t>
  </si>
  <si>
    <t>RYR2, ATP2A2, ATP1B3, ATP1B1, MT-CO2, SLC8A1, CACNA1C, ATP1A1, TPM3, CACNG2</t>
  </si>
  <si>
    <t>THRB, SSTR2, GRIK1, GRIA3, GRIA2, GRIA1, GABRG3, OPRM1, GABRA1, HRH1, HTR1E, GABBR2, GRM3, GRIK4</t>
  </si>
  <si>
    <t>RYR2, ATP2A2, DMD, SLC8A1, CACNA1C, ITGB1, TPM3, ITGA8, CACNG2</t>
  </si>
  <si>
    <t>CDC40, PRPF38B, RBM25, HNRNPU, HNRNPK, DDX5, DHX8, SRSF10, SRSF7, TRA2B, SRSF5, SRSF1</t>
  </si>
  <si>
    <t>PRKCA, ERO1A, TJP1, PRKACB, GNAS, SEC61A2, ATP6V1A</t>
  </si>
  <si>
    <t>NDUFA4, MT-CO2, MT-ATP6, VDAC3, ATP5F1A, MT-ND4L, MT-ND2, MT-ND3, MT-ND1, NDUFV2</t>
  </si>
  <si>
    <t>ATP1A1, GLUD1, ATP1B3, ATP1B1</t>
  </si>
  <si>
    <t>NDUFA4, MT-CO2, MT-ATP6, LHPP, ATP5F1A, ATP6V1A, MT-ND4L, MT-ND2, MT-ND3, MT-ND1, NDUFV2</t>
  </si>
  <si>
    <t>PTPRN2, PTPRN, GAD1</t>
  </si>
  <si>
    <t>SEC61A2, SEC62, SPCS3, SRP72</t>
  </si>
  <si>
    <t>DGKZ, DGKE, AGPAT4, LCLAT1, PLPP1</t>
  </si>
  <si>
    <t>AASDH, ACAT1, KMT5B, ASH1L, SETDB2</t>
  </si>
  <si>
    <t>DSE, B3GAT1, UST</t>
  </si>
  <si>
    <t>HMGCS1, ACAT1, IDI1</t>
  </si>
  <si>
    <t>POLR2F, NDUFA4, MT-CO2, MT-ATP6, VDAC3, ATP5F1A, PLCB4, SOD2, POLR2J3, NDUFV2, CLTA, HTT</t>
  </si>
  <si>
    <t>STAT1, ITGB1, IFNGR2, TAB2</t>
  </si>
  <si>
    <t>WASF3, DNM3, PAK1, CDC42, PRKCA, PRKCE, DNM1L, ARPC2, PLPP1, PIK3CB</t>
  </si>
  <si>
    <t>ATP2A2, SLC8A1, SLC8A3, VDAC3, ADCY2, CAMK2D, PRKACB, GNAS, GNAL, PRKCA, PLCB4, RYR2, CACNA1B, CACNA1C, HRH1</t>
  </si>
  <si>
    <t>KITLG, TNFRSF25, IFNGR2, IFNAR1, IL6ST</t>
  </si>
  <si>
    <t>ST6GALNAC3, ST6GALNAC5, ST8SIA5</t>
  </si>
  <si>
    <t>CACNA1B, PRKACB, GNAS</t>
  </si>
  <si>
    <t>GLUD1, GAD1, GOT1</t>
  </si>
  <si>
    <t>PRKCA, ATP1B3, ATP1B1, ATP1A1, PIK3CB, SGK1</t>
  </si>
  <si>
    <t>NNT, NMNAT2</t>
  </si>
  <si>
    <t>IARS2, LARS1</t>
  </si>
  <si>
    <t>GAD1, ACADM</t>
  </si>
  <si>
    <t>MGST3, GSR</t>
  </si>
  <si>
    <t>POLA1, SSBP1</t>
  </si>
  <si>
    <t>AMD1, DNMT1, GOT1</t>
  </si>
  <si>
    <t>PRKCA, ITGB1, ARPC2, CTNNB1, CDC42</t>
  </si>
  <si>
    <t>ACADSB, ACADM, ACAT1, HADHB, HMGCS1</t>
  </si>
  <si>
    <t>DGKZ, ETNK1, DGKE, AGPAT4, CDS2, LCLAT1, PLPP1</t>
  </si>
  <si>
    <t>PLCB4, INPP5B, INPP4A, PIK3C2A, MINPP1, PIK3CB</t>
  </si>
  <si>
    <t>POLR2F, AK5, NME5, PDE5A, GUCY1A2, ADCY2, POLA1, POLR2J3, ENTPD4, PDE8B, NUDT5</t>
  </si>
  <si>
    <t>PAFAH1B1, PLPP1</t>
  </si>
  <si>
    <t>EXT2, B3GAT1</t>
  </si>
  <si>
    <t>PGP, MTHFD1</t>
  </si>
  <si>
    <t>ELOVL5, HACD2</t>
  </si>
  <si>
    <t>MSH3, SSBP1</t>
  </si>
  <si>
    <t>ADCY2, CAMK2D, PRKACB, GNAS, GNAO1, PRKCA, PLCB4, KITLG, CTNNB1</t>
  </si>
  <si>
    <t>ERCC5, RBX1, XPA</t>
  </si>
  <si>
    <t>NCOR2, KAT2B, CIR1</t>
  </si>
  <si>
    <t>ITGB1, ITGA8, CD47</t>
  </si>
  <si>
    <t>ENDOD1, PRKACB, PIK3CB, PRKAR1A, PRKAR2A, EXOG</t>
  </si>
  <si>
    <t>CSNK2A1, ASH1L, MAGI3, CDC42, PRKCA, CASK, PRKCE, CTNNB1, TJP1, PPP2R2C, CTNNA3, EPB41L1</t>
  </si>
  <si>
    <t>POLR2F, NME5, POLA1, POLR2J3, ENTPD4</t>
  </si>
  <si>
    <t>HHIP, CTNNB1</t>
  </si>
  <si>
    <t>SOD2, PEX1, ABCD3, ACSL3</t>
  </si>
  <si>
    <t>PRKCA, PLCB4, DGKZ, DGKE, INPP5B, INPP4A, CDS2, PIK3C2A, PIK3CB</t>
  </si>
  <si>
    <t>PRKCA, PLCB4, GRIA3, GRIA2, GRIA1, GUCY1A2, GNAS, GNAO1</t>
  </si>
  <si>
    <t>PRKCE, MAPK9, CACNA1B, CACNA1C, PIK3CB</t>
  </si>
  <si>
    <t>PRKCA, PLCB4, PDGFD, GUCY1A2, ADCY2, TJP1, PRKACB, GNAS</t>
  </si>
  <si>
    <t>PTK2, ITGB1, THY1, CDC42, PRKCA, CTNNB1, PIK3CB, CTNNA3</t>
  </si>
  <si>
    <t>GLUD1, CA1</t>
  </si>
  <si>
    <t>PRKCA, PTK2, NFATC3, PIK3CB, CDC42</t>
  </si>
  <si>
    <t>MAPK9, TJP1, PAK1, ATP6V1A, CDC42</t>
  </si>
  <si>
    <t>STX3, VTI1A, STX8</t>
  </si>
  <si>
    <t>CAMK2D, GNAL, PRKACB</t>
  </si>
  <si>
    <t>RAPGEF1, CUL2, RBX1, EGLN1, PAK1, PIK3CB, CDC42</t>
  </si>
  <si>
    <t>EPN2, MVB12B, MDM2, ARRB1, VPS36, RAB11A, ARAP2, AGAP1, DNM3, ACAP2, ITCH, CDC42, SH3GL3, DNM1L, SH3GL2, CLTA</t>
  </si>
  <si>
    <t>STAT1, TAB2, MAPK9, IFNAR1, PIK3CB</t>
  </si>
  <si>
    <t>ADCY2, CAMK2D, PRKACB, GNAS, CDC42, PRKCA, PLCB4, MAPK9, CACNA1C</t>
  </si>
  <si>
    <t>NFATC3, PAK1, PRKCA, IFNGR2, IFNAR1, PIK3CB</t>
  </si>
  <si>
    <t>ACADM, PPARD, ACSL3</t>
  </si>
  <si>
    <t>PLPP1, ASAH1</t>
  </si>
  <si>
    <t>GNPDA2, PGM3</t>
  </si>
  <si>
    <t>LGMN, PDIA3</t>
  </si>
  <si>
    <t>DMD, EIF4G2</t>
  </si>
  <si>
    <t>STAT1, HHIP, PTK2, TPM3, RBX1, BCR, KITLG, MAPK9, CUL2, FGF12, CTNNB1, CTNNA3, MDM2, ITGB1, MSH3, CDC42, PRKCA, EGLN1, PPARD, PIK3CB</t>
  </si>
  <si>
    <t>PGAP1</t>
  </si>
  <si>
    <t>TBL1XR1, CSNK2A1, NFATC3, RBX1, CAMK2D, PRKACB, PRKCA, PLCB4, MAPK9, CTNNB1, PPARD</t>
  </si>
  <si>
    <t>ME3, ACAT1</t>
  </si>
  <si>
    <t>HHIP, PRKACB</t>
  </si>
  <si>
    <t>CTNNB1, TPM3</t>
  </si>
  <si>
    <t>PDGFD, MDM2, FGF12, PIK3CB</t>
  </si>
  <si>
    <t>IARS2, TARS3, LARS1</t>
  </si>
  <si>
    <t>RAB11A, PRKACB, GNAS</t>
  </si>
  <si>
    <t>ABLIM3, PTK2, ITGB1, SEMA6D, NFATC3, PAK1, CDC42, EPHB2, RASA1, UNC5C, EPHA5</t>
  </si>
  <si>
    <t>ENO2</t>
  </si>
  <si>
    <t>DPM1, MAN2A1</t>
  </si>
  <si>
    <t>ABCA5, ABCD3</t>
  </si>
  <si>
    <t>GUCY1A2, ADCY2, PRKACB, GNAS, PRKCA, PLCB4, PRKCE, CACNA1C</t>
  </si>
  <si>
    <t>STAT1, PTK2, ARRB1, GNG7, ADCY2, PRKACB, PAK1, CDC42, PLCB4, PIK3CB, ELMO1</t>
  </si>
  <si>
    <t>RO60</t>
  </si>
  <si>
    <t>ULK2</t>
  </si>
  <si>
    <t>CDC16, MDM2, RBL2, ANAPC5, STAG1, RBX1, ORC4</t>
  </si>
  <si>
    <t>ID2, RBL2, SMAD5, RBX1</t>
  </si>
  <si>
    <t>MAPK9, TAB2</t>
  </si>
  <si>
    <t>CDC16, MDM2, UBE3A, ANAPC5, RBX1, UBA3, UBE2E2, UBE2D3, ITCH, UBA2, CUL2, HERC4</t>
  </si>
  <si>
    <t>DIAPH1, PTK2, PDGFD, MAPK9, RAPGEF1, ITGA8, CTNNB1, ITGB1, PAK1, CDC42, PRKCA, PIK3CB</t>
  </si>
  <si>
    <t>PRKCA, PLCB4, CACNA1C, GRIA2, GRIA1, CAMK2D, PRKACB</t>
  </si>
  <si>
    <t>MAPK9, CTNNB1, MSH3, PIK3CB</t>
  </si>
  <si>
    <t>STAT1, MAPK9, PIK3CB, CDC42</t>
  </si>
  <si>
    <t>RICTOR, RPTOR, ULK2, PIK3CB</t>
  </si>
  <si>
    <t>GRIA2, GRIA1</t>
  </si>
  <si>
    <t>WASF3, CSNK2A1, CTNNB1, TJP1, CTNNA3, CDC42</t>
  </si>
  <si>
    <t>CDC16, MAPK9, ANAPC5, ADCY2, PRKACB, PIK3CB</t>
  </si>
  <si>
    <t>PRKCA, PRKCE, MAPK9, PIK3CB</t>
  </si>
  <si>
    <t>NDUFA4, ATP2A2, MT-CO2, MT-ATP6, ATP5F1A, PLCB4, CACNA1C, NDUFV2</t>
  </si>
  <si>
    <t>NFATC3, PAK1, CDC42, MAPK9, DLG1, PIK3CB</t>
  </si>
  <si>
    <t>STAT1, IFNGR2, IFNAR1, IL6ST, PIK3CB</t>
  </si>
  <si>
    <t>PTK2, ITGB1, PIK3CB</t>
  </si>
  <si>
    <t>DIAPH1, PTK2, PDGFD, FGF12, ITGA8, ITGB1, PAK1, CDC42, ARPC2, DIAPH2, PIK3CB</t>
  </si>
  <si>
    <t>MDM2</t>
  </si>
  <si>
    <t>CNOT1, ENO2, DCP2</t>
  </si>
  <si>
    <t>CTNNB1, PIK3CB, CTNNA3</t>
  </si>
  <si>
    <t>PRKCA, MAPK9, PTK2, CAMK2D, PAK1, PIK3CB</t>
  </si>
  <si>
    <t>MAPK9, ACSL3</t>
  </si>
  <si>
    <t>PRKACB, RHOQ, PRKAR1A, PRKAR2A, MAPK9, RPTOR, RAPGEF1, PIK3CB</t>
  </si>
  <si>
    <t>PRKCA, MDM2, CAMK2D, PIK3CB</t>
  </si>
  <si>
    <t>MDM2, PIK3CB, BCR</t>
  </si>
  <si>
    <t>GALNT18</t>
  </si>
  <si>
    <t>PDGFD, MDM2, CTNNB1, PIK3CB</t>
  </si>
  <si>
    <t>MAPK9</t>
  </si>
  <si>
    <t>PPARD, PIK3CB</t>
  </si>
  <si>
    <t>ARRB1, TAB2, PTPN5, MAPK9, RASA1, FGF12, CACNG2, PRKACB, PAK1, CDC42, PRKCA, CACNA1B, CACNA1C</t>
  </si>
  <si>
    <t>PRKCA, PIK3CB</t>
  </si>
  <si>
    <t>CDC16, ANAPC5, ADCY2, RBX1, CAMK2D, PRKACB</t>
  </si>
  <si>
    <t>NFATC3, PIK3CB</t>
  </si>
  <si>
    <t>CAMK2D, CDC42, MAPK9, RAPGEF1, PIK3CB</t>
  </si>
  <si>
    <t>MT-CYB, MT-CO2, MT-CO1, MT-CO3, VDAC3, MT-ND4, MT-ND2, MT-ND3, MT-ND1</t>
  </si>
  <si>
    <t>DiagnosismitoPD_in_27</t>
  </si>
  <si>
    <t>in_27</t>
  </si>
  <si>
    <t>MT-CYB, MT-CO2, MT-CO1, MT-CO3, ATP6V1A, MT-ND4, MT-ND2, MT-ND3, MT-ND1</t>
  </si>
  <si>
    <t>GRM5, RYR1, GRID2, GRIA3, GRIA1, GNAS, GNAO1</t>
  </si>
  <si>
    <t>INPP1, INPP4A, INPP4B, PIP4K2A, PIK3CA</t>
  </si>
  <si>
    <t>NLGN1, CADM1, CNTN1, NRXN1, NRXN2, NCAM2</t>
  </si>
  <si>
    <t>SF3B1, RBM17, DHX15, DDX5, SRSF10, SRSF7, SNRNP70</t>
  </si>
  <si>
    <t>EXT1, NDST3, HS6ST2, HS3ST2</t>
  </si>
  <si>
    <t>ATP2A2, MT-CYB, MT-CO2, MT-CO1, MT-CO3, CACNA1C</t>
  </si>
  <si>
    <t>GLB1, HK1</t>
  </si>
  <si>
    <t>ATP2A2, VDAC3, GNAS, ATP2B2, TRPC1, GRM5, RYR1, CACNA1C, PPP3CB</t>
  </si>
  <si>
    <t>INPP1, DGKE, INPP4A, INPP4B, DGKB, PIP4K2A, PIK3CA</t>
  </si>
  <si>
    <t>THRB, GRID2, GRIA3, GRIA1, HTR1E, CNR1, GRM5</t>
  </si>
  <si>
    <t>DYNC1LI2, GNAS, DYNC2H1, DYNC2LI1</t>
  </si>
  <si>
    <t>GLB1, ST6GALNAC5</t>
  </si>
  <si>
    <t>MDH1, MTHFD1L</t>
  </si>
  <si>
    <t>AKT3, CTNNB1, PIK3CA, CTNNA3</t>
  </si>
  <si>
    <t>ATP2A2, MT-CYB, ADAM17, MT-CO2, MT-CO1, MT-CO3, CACNA1C, MAPT, PPP3CB</t>
  </si>
  <si>
    <t>HK1, MTMR7</t>
  </si>
  <si>
    <t>COL4A2, AKT3, FHIT, PIK3CA</t>
  </si>
  <si>
    <t>STAT1, AKT3, PIK3CA</t>
  </si>
  <si>
    <t>ATP2A2, CACNA1C, CTNNB1, CTNNA3</t>
  </si>
  <si>
    <t>ARHGAP35, CTNNB1, PIK3CA, CTNNA3, RAPGEF4</t>
  </si>
  <si>
    <t>GALNTL6, GALNT13</t>
  </si>
  <si>
    <t>COL4A2, TNR</t>
  </si>
  <si>
    <t>PARVA, FLNB, CTNNB1, COL4A2, AKT3, ARHGAP35, TNR, PIK3CA</t>
  </si>
  <si>
    <t>AKT3, PPP3CB, PIK3CA</t>
  </si>
  <si>
    <t>AKT3, FHIT, PIK3CA</t>
  </si>
  <si>
    <t>DGKE, DGKB</t>
  </si>
  <si>
    <t>MT-CYB, MT-CO2, MT-CO1, MT-CO3, VDAC3, GRM5</t>
  </si>
  <si>
    <t>PDE4D, AK5, PDE5A, FHIT, PDE8A</t>
  </si>
  <si>
    <t>UNC5D, DPYSL5, UNC5C, DPYSL2, EPHA5, PPP3CB, EPHA6</t>
  </si>
  <si>
    <t>MAGI2, AKT3, CASK, CTNNB1, AMOTL1, CTNNA3</t>
  </si>
  <si>
    <t>ETNK1, DGKE, DGKB</t>
  </si>
  <si>
    <t>HK1, CACNA1C, PIK3CA</t>
  </si>
  <si>
    <t>HIBCH, BCAT1</t>
  </si>
  <si>
    <t>GNAS, ATP6V1A</t>
  </si>
  <si>
    <t>AKT3, CTNNB1, PIK3CA</t>
  </si>
  <si>
    <t>GRIA1, PPP3CB</t>
  </si>
  <si>
    <t>AKT3, ULK2, PIK3CA</t>
  </si>
  <si>
    <t>GNAS</t>
  </si>
  <si>
    <t>HK1</t>
  </si>
  <si>
    <t>CTNNB1</t>
  </si>
  <si>
    <t>DAPK1</t>
  </si>
  <si>
    <t>GGA2, GLB1, SUMF1</t>
  </si>
  <si>
    <t>MEF2C, FLNB, MAPT, PPP3CB, ATF2, AKT3, CACNA1C, PPM1B, TAOK3</t>
  </si>
  <si>
    <t>ERCC8</t>
  </si>
  <si>
    <t>ADAM17</t>
  </si>
  <si>
    <t>AKT3, PIK3CA</t>
  </si>
  <si>
    <t>ATP2A2, CACNA1C, GNAS</t>
  </si>
  <si>
    <t>ADAM17, ATP6V1A</t>
  </si>
  <si>
    <t>CDC16, ATR, RBL2, STAG1</t>
  </si>
  <si>
    <t>SNAP25</t>
  </si>
  <si>
    <t>STAT1</t>
  </si>
  <si>
    <t>GNAS, GNAO1, CTNNB1</t>
  </si>
  <si>
    <t>ATP2A2, CACNA1C</t>
  </si>
  <si>
    <t>PPP3CB, PIK3CA</t>
  </si>
  <si>
    <t>GRM5, CACNA1C, GRIA1, PPP3CB</t>
  </si>
  <si>
    <t>ATR</t>
  </si>
  <si>
    <t>CDC16, AKT3, PIK3CA</t>
  </si>
  <si>
    <t>PIP4K2A, RDX, ARHGAP35, SSH1, PIK3CA</t>
  </si>
  <si>
    <t>NRG2, AKT3, PIK3CA</t>
  </si>
  <si>
    <t>AKT3</t>
  </si>
  <si>
    <t>GNAS, KCNMB2, CACNA1C</t>
  </si>
  <si>
    <t>GRM5, GNAS</t>
  </si>
  <si>
    <t>STAT1, AKT3, PIK3CA, GRK4</t>
  </si>
  <si>
    <t>BTRC, DAAM1, CTNNB1, PPP3CB</t>
  </si>
  <si>
    <t>CDC16, UBE3A, BTRC, ERCC8, MID1</t>
  </si>
  <si>
    <t>STAT1, CTNNB1, CTNNA3, COL4A2, AKT3, DAPK1, PIK3CA</t>
  </si>
  <si>
    <t>RBL2</t>
  </si>
  <si>
    <t>TENT4A</t>
  </si>
  <si>
    <t>CDC16, BTRC, PPP3CB</t>
  </si>
  <si>
    <t>CTNNB1, CTNNA3</t>
  </si>
  <si>
    <t>HK1, AKT3, PIK3CA</t>
  </si>
  <si>
    <t>AGAP1, EPS15, RABEP1, GRK4</t>
  </si>
  <si>
    <t>GNAS, CACNA1C</t>
  </si>
  <si>
    <t>CALD1, EDNRA, GUCY1A2, ADCY3, MYL6, GNAQ, GNAS, PPP1R12B, PRKCA, RHOA, CACNA1C, ARHGEF12, GUCY1B1, GUCY1A1, PRKG1</t>
  </si>
  <si>
    <t>DiagnosismitoPD_in_28</t>
  </si>
  <si>
    <t>in_28</t>
  </si>
  <si>
    <t>PTH1R, GRID1, EDNRA, GRM8, NR3C1, P2RY14, PARD3</t>
  </si>
  <si>
    <t>CACNB2, DMD, CACNA1C, ACTG1, ITGA10, SGCD, ADCY3, TTN, ITGA1, GNAS</t>
  </si>
  <si>
    <t>TRMT11, AHCYL1, GGT5, AHCYL2</t>
  </si>
  <si>
    <t>PDE4B, PDE7B, GUCY1A2, FHIT, ADCY3, PDE8A, GUCY1B1, GUCY1A1, PDE8B</t>
  </si>
  <si>
    <t>CACNB2, LEF1, DMD, CACNA1C, ACTG1, ITGA10, SGCD, CTNNB1, ITGA1</t>
  </si>
  <si>
    <t>CACNB2, DMD, CACNA1C, ACTG1, ITGA10, SGCD, TTN, ITGA1</t>
  </si>
  <si>
    <t>LEF1, GSK3B, CTNNB1, PTEN, FOXO3, APC, PIK3CB, PIK3R1</t>
  </si>
  <si>
    <t>AFDN, MAGI2, EPB41L3, MAGI1, VAPA, MYH9, PRKCA, RHOA, ACTG1, CTNNB1, PPP2R2B, PTEN, PARD3</t>
  </si>
  <si>
    <t>PRKCA, IGF1R, GUCY1B1, GUCY1A1, PRKG1, GUCY1A2, GNAQ, GNAS</t>
  </si>
  <si>
    <t>PRKCA, PDGFRB, GUCY1B1, GUCY1A1, PRKG1, GUCY1A2, ADCY3, GNAQ, GNAS</t>
  </si>
  <si>
    <t>DMD, ABL1, ACTG1, SGCD, MYH9</t>
  </si>
  <si>
    <t>FN1, IGF1R, LAMC3, ACTG1, ITGA10, CTNNB1, PTEN, COL5A3, PDGFRB, TLN2, BCL2, PRKCA, PAK2, RHOA, GSK3B, ITGA1, PIK3CB, PIK3R1</t>
  </si>
  <si>
    <t>LEF1, CREB1, ADCY3, CAMK2G, GNAQ, GNAS, PRKCA, GSK3B, CTNNB1</t>
  </si>
  <si>
    <t>FN1, PIAS1, FHIT, PTEN, BCL2, BCL2L1, LAMC3, PIK3CB, PIK3R1</t>
  </si>
  <si>
    <t>FN1, IGF1R, LEF1, CTBP2, ABL1, APC, LAMC3, PLD1, CTNNB1, PTEN, PDGFRB, PIAS1, BCL2, BCL2L1, ZBTB16, PRKCA, RHOA, EPAS1, GSK3B, EGLN1, PIK3CB, PIK3R1</t>
  </si>
  <si>
    <t>RHOA, LEF1, GSK3B, CTNNB1, BCL2, APC, PIK3CB, PIK3R1</t>
  </si>
  <si>
    <t>IGF1R, LEF1, PDGFRB, CREB1, GSK3B, CTNNB1, PTEN, BCL2, PIK3CB, PIK3R1</t>
  </si>
  <si>
    <t>ASAP2, DNM3, PLD1, PRKCA, MYO10, RPS6KB1, PLPP3, PIK3CB, PIK3R1</t>
  </si>
  <si>
    <t>MAP3K5, ABL1, YWHAB, BCL2, FOXO3, CAMK2G, PTPN11, RHOA, GSK3B, PIK3CB, NTRK2, PIK3R1, NTRK3</t>
  </si>
  <si>
    <t>PRKCA, IGF1R, PDGFRB, PTEN, CAMK2G, PIK3CB, PIK3R1</t>
  </si>
  <si>
    <t>AFDN, PTPN11, PRKCA, RHOA, ACTG1, CTNNB1, MSN, PIK3CB, PIK3R1</t>
  </si>
  <si>
    <t>FN1, AGRN, ITGA10, ITGA1, LAMC3, COL5A3</t>
  </si>
  <si>
    <t>MGAT5, MAN2A1, FUT8</t>
  </si>
  <si>
    <t>SORBS1, LPL, ACSL3</t>
  </si>
  <si>
    <t>PRKCA, PAK2, ABL1, RPS6KB1, GSK3B, CAMK2G, PIK3CB, PIK3R1</t>
  </si>
  <si>
    <t>PRKCA, ATP1A2, PIK3CB, PIK3R1</t>
  </si>
  <si>
    <t>NOTCH3, ADAM17, CTBP2, NCOR2, JAG1</t>
  </si>
  <si>
    <t>ADAM17, MT-CO2, LPL, GAPDH, GNAQ, NDUFA4L2, CACNA1C, NDUFA10, GSK3B</t>
  </si>
  <si>
    <t>PRKCA, RHOA, ABL1, ACTG1, CTNNB1</t>
  </si>
  <si>
    <t>ISYNA1, INPP4B, PIK3C2A, PTEN, PIK3CB</t>
  </si>
  <si>
    <t>IGF1R, PDGFRB, PTEN, PIK3CB, PIK3R1</t>
  </si>
  <si>
    <t>PRKCA, FHIT, FOXO3, PIK3CB, PIK3R1</t>
  </si>
  <si>
    <t>ADCY3, CREB1, GNAS, DYNC2H1</t>
  </si>
  <si>
    <t>FN1, APC, MYH9, ARHGEF12, ACTG1, ITGA10, MSN, PDGFRB, CYFIP1, PAK2, RHOA, ITGA1, PIK3CB, PIK3R1</t>
  </si>
  <si>
    <t>RHEB, ACACB, ACACA, RHOQ, SORBS1, RPS6KB1, GSK3B, PIK3CB, PIK3R1</t>
  </si>
  <si>
    <t>CACNB2, MT-CO2, CACNA1C, ATP1A2</t>
  </si>
  <si>
    <t>PRKCA, ACTG1, ADCY3, GNAS</t>
  </si>
  <si>
    <t>CAMK2G, ADCY3, PRKG1</t>
  </si>
  <si>
    <t>PDGFRB, EDNRA, ADCY3, CAMK2G, GNAQ, GNAS, PRKCA, CACNA1C</t>
  </si>
  <si>
    <t>ABL1, NFAT5, SEMA5A, PAK2, RHOA, ARHGEF12, GSK3B, ABLIM1</t>
  </si>
  <si>
    <t>LEF1, PRICKLE1, CTBP2, NFAT5, FBXW11, CAMK2G, APC, PRKCA, RHOA, GSK3B, CTNNB1, TBL1X, PPP2R5E</t>
  </si>
  <si>
    <t>MT-CO2, UBE2G2, NDUFA4L2, NDUFA10, MT-ND3</t>
  </si>
  <si>
    <t>ZBTB16, LEF1, RPS6KB1, PIK3CB, PIK3R1</t>
  </si>
  <si>
    <t>CACNA1C, PIK3CB, PIK3R1</t>
  </si>
  <si>
    <t>MAP3K5, BCL2, BCL2L1</t>
  </si>
  <si>
    <t>CFLAR, BCL2, BCL2L1, PIK3CB, PIK3R1</t>
  </si>
  <si>
    <t>PTPN11, CTBP2, ABL1, BCL2L1, PIK3CB, PIK3R1</t>
  </si>
  <si>
    <t>PLPP3, PLD1</t>
  </si>
  <si>
    <t>GNG11, ADCY3, FOXO3, RHOA, GSK3B, PIK3CB, ELMO1, PARD3, GRK5, PIK3R1</t>
  </si>
  <si>
    <t>RHEB, RPS6KB1, PIK3CB, PIK3R1</t>
  </si>
  <si>
    <t>NFAT5, PTPN11, PRKCA, PIK3CB, PIK3R1</t>
  </si>
  <si>
    <t>PRKCA, INPP4B, PIK3C2A, PTEN, PIK3CB, PIK3R1</t>
  </si>
  <si>
    <t>PTPN11, PAK2, EPAS1, EGLN1, PIK3CB, PIK3R1</t>
  </si>
  <si>
    <t>ADCY3, CAMK2G, GNAQ, GNAS, PLD1, PRKCA, CACNA1C</t>
  </si>
  <si>
    <t>ACACB, ACACA</t>
  </si>
  <si>
    <t>CTNNB1, LEF1</t>
  </si>
  <si>
    <t>NFAT5, PAK2, RHOA, GSK3B, PIK3CB, PIK3R1</t>
  </si>
  <si>
    <t>LPL, PLPP3</t>
  </si>
  <si>
    <t>ABCA5, ABCC9</t>
  </si>
  <si>
    <t>PRKCA, NFAT5, PIK3CB, PIK3R1</t>
  </si>
  <si>
    <t>MT-CO2, NDUFA4L2, NDUFA10, MT-ND3</t>
  </si>
  <si>
    <t>CNTN1, NEO1, NCAM2</t>
  </si>
  <si>
    <t>PTPN11, ACACB, ACSL3</t>
  </si>
  <si>
    <t>SESN3, PTEN</t>
  </si>
  <si>
    <t>GSK3B, FBXW11</t>
  </si>
  <si>
    <t>NFAT5, GSK3B, PIK3CB, PIK3R1</t>
  </si>
  <si>
    <t>AFDN, SORBS1, IGF1R, RHOA, LEF1, ACTG1, CTNNB1, PARD3</t>
  </si>
  <si>
    <t>MT-CO2, CREB1, GNAQ, NDUFA4L2, NDUFA10</t>
  </si>
  <si>
    <t>PIAS1, BCL2L1, PTPN11, PIK3CB, PIK3R1</t>
  </si>
  <si>
    <t>IGF1R, ADCY3, PIK3CB, PIK3R1</t>
  </si>
  <si>
    <t>AUH</t>
  </si>
  <si>
    <t>CREB1</t>
  </si>
  <si>
    <t>NCAM2</t>
  </si>
  <si>
    <t>ABL1, RBL2, STAG1, YWHAB, GSK3B</t>
  </si>
  <si>
    <t>IGF1R, FBXW11, ADCY3, YWHAB, CAMK2G, PPP2R5E</t>
  </si>
  <si>
    <t>BCL2L1, PIK3CB, PLD1, PIK3R1</t>
  </si>
  <si>
    <t>TFPI</t>
  </si>
  <si>
    <t>PRKCA, PIK3CB, PIK3R1</t>
  </si>
  <si>
    <t>SAT1</t>
  </si>
  <si>
    <t>IGF1R, ASAP2, DNM3, PLD1, PSD3, PARD3, GRK5</t>
  </si>
  <si>
    <t>PRKCA, CACNA1C, CAMK2G, GNAQ</t>
  </si>
  <si>
    <t>PTPN11, ADAM17</t>
  </si>
  <si>
    <t>PDGFRB</t>
  </si>
  <si>
    <t>NOTCH3</t>
  </si>
  <si>
    <t>UBE2K, PIAS1, UBE2G2, UBE2H, FBXW11, UBA2, TRIP12</t>
  </si>
  <si>
    <t>PIK3CB, PIK3R1</t>
  </si>
  <si>
    <t>KMT5B</t>
  </si>
  <si>
    <t>RPL35, RPLP1, RPS7</t>
  </si>
  <si>
    <t>RHOA, RPS6KB1, RBL2</t>
  </si>
  <si>
    <t>IGF2R</t>
  </si>
  <si>
    <t>ERBIN</t>
  </si>
  <si>
    <t>MAP3K5, PDGFRB, TAOK1, CACNB2, PRKCA, PAK2, CACNA1C, NTRK2</t>
  </si>
  <si>
    <t>HNRNPU, SRSF5</t>
  </si>
  <si>
    <t>CD4, CSF1R, CSF2RA, CSF3R, HLA-DRB1, HLA-DRA</t>
  </si>
  <si>
    <t>DiagnosismitoPD_microglia_13</t>
  </si>
  <si>
    <t>microglia_13</t>
  </si>
  <si>
    <t>KEGG_INTESTINAL_IMMUNE_NETWORK_FOR_IGA_PRODUCTION</t>
  </si>
  <si>
    <t>CD86, HLA-DMB, HLA-DRB1, HLA-DRA</t>
  </si>
  <si>
    <t>KEGG_AUTOIMMUNE_THYROID_DISEASE</t>
  </si>
  <si>
    <t>KEGG_ALLOGRAFT_REJECTION</t>
  </si>
  <si>
    <t>KEGG_GRAFT_VERSUS_HOST_DISEASE</t>
  </si>
  <si>
    <t>ALG13, MGAT5, STT3B, MAN1A2, MAN1A1, MAN2A1, FUT8</t>
  </si>
  <si>
    <t>HLA-DMB, HSPA1A, CD74, CIITA, CD4, HLA-DRB1, HLA-DRA</t>
  </si>
  <si>
    <t>CALM2, PRKAG2, AKT3, PYGL, ACACA, PDE3B, IRS2, SOS2, INPP5D, RAPGEF1, GRB2, PPP1CB, MAPK1, PIK3CB</t>
  </si>
  <si>
    <t>CREBBP, JAK1, AKT3, PIAS1, IL13RA1, CSF2RA, CSF3R, CCND3, SOS2, SPRED2, PIAS2, GRB2, IL10RA, PIK3CB</t>
  </si>
  <si>
    <t>AKT3, CSNK2A1, GNAI2, ASH1L, MAGI3, MYH9, PRKCA, PRKCH, PPP2R2A, EXOC4, TJP1, EPB41</t>
  </si>
  <si>
    <t>GLS, GLUL, LAP3</t>
  </si>
  <si>
    <t>CALM2, MAP2K4, MAP3K3, MAP3K4, MAPK14, GNAQ, SOS2, PRKCA, GRB2, MAPK1, ITPR2</t>
  </si>
  <si>
    <t>SOS2, PRKCA, AKT3, GRB2, MAPK1, FHIT, STK4, FOXO3, PIK3CB</t>
  </si>
  <si>
    <t>CALM2, FBXW11, CDC27, YWHAZ, RPS6KA3, PPP1CB, MAPK1, ITPR2, PPP3CB, PPP2R5C</t>
  </si>
  <si>
    <t>PRKCA, ATP6V0A1, KCNQ1, TJP1, ATP6V1B2</t>
  </si>
  <si>
    <t>CD86, HLA-DMB, MYH9, HLA-DRB1, HLA-DRA</t>
  </si>
  <si>
    <t>SOS2, PRKCA, GRB2, MAPK1, ITPR2, GNAI2, TJP1, GNAQ</t>
  </si>
  <si>
    <t>CALM2, CREBBP, WNT2B, GNAI2, GNAQ, PRKCA, MAPK1, MITF</t>
  </si>
  <si>
    <t>GALNT10, GALNT7, ST3GAL1</t>
  </si>
  <si>
    <t>NR3C2, PRKCA, IRS2, PIK3CB, MAPK1</t>
  </si>
  <si>
    <t>SOS2, PRKCA, MAP2K4, INPP5D, AKT3, GRB2, MAPK1, MAPK14, GAB2, PIK3CB</t>
  </si>
  <si>
    <t>PRKCA, PTK2, AKT3, NFAT5, MAPK1, MAPK14, NFATC3, PPP3CB, PIK3CB</t>
  </si>
  <si>
    <t>CALM2, PRKCA, CREBBP, RPS6KA3, PPP1CB, MAPK1, ITPR2, GNAQ, PPP3CB</t>
  </si>
  <si>
    <t>CREBBP, MDM2, ATM, ATR, CDC14B, STAG2, MAD1L1, CDC27, YWHAZ, CCND3</t>
  </si>
  <si>
    <t>CD86, CD4, HLA-DRB1, HLA-DRA, HLA-DMB, PTPRC</t>
  </si>
  <si>
    <t>CARD8, MAPK1, MAPK14, IL18, NLRP1</t>
  </si>
  <si>
    <t>PRKAG2, TNFRSF1B, AKT3, IRS2, ACSL3</t>
  </si>
  <si>
    <t>CD86, HLA-DRB1, HLA-DRA, HLA-DMB</t>
  </si>
  <si>
    <t>TMLHE, KMT5B, ASH1L</t>
  </si>
  <si>
    <t>RPS2, RPL13, RPL13A</t>
  </si>
  <si>
    <t>FAR2, FAR1, ACSL3</t>
  </si>
  <si>
    <t>WNT2B, FBXW11, SUFU</t>
  </si>
  <si>
    <t>CALM2, RPS6KA5, MAP3K3, AKT3, MAPK14, SH2B3, FOXO3, IRS2, YWHAZ, SOS2, RAPGEF1, RPS6KA3, GRB2, KIDINS220, MAPK1, PIK3CB</t>
  </si>
  <si>
    <t>CALM2, GNAQ, PRKCA, ARHGEF11, PRKCH, ARHGEF12, PPP1CB, MAPK1, ITPR2</t>
  </si>
  <si>
    <t>RPS6KA3, AKT3, MAPK1, PDE3B, MAPK14, GNAI2, CDC27, PIK3CB</t>
  </si>
  <si>
    <t>MALT1, AKT3, NFAT5, CD4, MAPK14, NFATC3, NCK2, SOS2, GRB2, PTPRC, MAPK1, PPP3CB, PIK3CB</t>
  </si>
  <si>
    <t>CREBBP, CTBP2, TBL1XR1, WNT2B, NFAT5, CSNK2A1, NFATC3, FBXW11, NLK, CCND3, PRKCA, PPP3CB, PPP2R5C</t>
  </si>
  <si>
    <t>SOS2, CALM2, PRKCA, MDM2, AKT3, GRB2, MAPK1, PIK3CB</t>
  </si>
  <si>
    <t>STX7, STX6, STX18</t>
  </si>
  <si>
    <t>RPS6KA5, MDM2, MAPK1</t>
  </si>
  <si>
    <t>SOS2, MALT1, INPP5D, CD81, AKT3, GRB2, NFAT5, MAPK1, NFATC3, PPP3CB, PIK3CB</t>
  </si>
  <si>
    <t>PRIM2, DPYD</t>
  </si>
  <si>
    <t>GMDS, GALK2</t>
  </si>
  <si>
    <t>ITGB5, SPP1</t>
  </si>
  <si>
    <t>ATP2A2, PRKAG2, ITGB5, TPM3</t>
  </si>
  <si>
    <t>AMPD3, PDE3B, PRIM2, FHIT</t>
  </si>
  <si>
    <t>MDM2, ATM, ATR, CCND3</t>
  </si>
  <si>
    <t>CREBBP, CTBP2, KAT2B, MAML3</t>
  </si>
  <si>
    <t>PRKCA, GRID2, MAPK1, ITPR2, GNAI2, GNAQ</t>
  </si>
  <si>
    <t>SOS2, GRB2, MAPK1</t>
  </si>
  <si>
    <t>WNT2B, SUFU</t>
  </si>
  <si>
    <t>SOS2, PRKCA, MAP2K4, PTK2, AKT3, GRB2, MAPK1, NCK2, PIK3CB</t>
  </si>
  <si>
    <t>XRN2, TTC37, ZCCHC7, CNOT6L</t>
  </si>
  <si>
    <t>SOS2, AKT3, GRB2, MAPK1, FOXO3, PIK3CB</t>
  </si>
  <si>
    <t>MAP2K4, ATP6V0A1, MAPK14, TJP1, ATP6V1B2</t>
  </si>
  <si>
    <t>TNFRSF1B, MAPK14, PPP3CB</t>
  </si>
  <si>
    <t>ATP6V0A1, LAPTM5, AP1B1, SLC11A2, ASAH1, MANBA, PSAP</t>
  </si>
  <si>
    <t>CSF1R, IL13RA1, CSF2RA, CSF3R, IL18, TNFRSF1B, IL10RA</t>
  </si>
  <si>
    <t>MEF2C, MAP3K3, MAP3K4, DUSP16, MAPK14, RPS6KA3, GRB2, STK4, PPP3CB, MAP2K4, ATF2, RPS6KA5, AKT3, NLK, SOS2, PRKCA, RAPGEF2, HSPA1A, MAPK1</t>
  </si>
  <si>
    <t>ASAH1, SPTLC2</t>
  </si>
  <si>
    <t>TPM3, MAPK1</t>
  </si>
  <si>
    <t>CFLAR, AKT3, ATM, PPP3CB, PIK3CB</t>
  </si>
  <si>
    <t>MDM2, AKT3, MAPK1, PIK3CB, MITF</t>
  </si>
  <si>
    <t>MDM2, UBE3A, UBE2E3, PIAS1, FBXW11, CDC27, HUWE1, UBE2B, UBE2E1, UBE3C, PRKN, PIAS2, SMURF2</t>
  </si>
  <si>
    <t>PRPF38B, RBMX, TRA2A, HSPA1A, HNRNPC, DDX5</t>
  </si>
  <si>
    <t>HLA-DMB, JAK1, MAPK1, MAPK14, HLA-DRB1, HLA-DRA</t>
  </si>
  <si>
    <t>PTK2, PIAS2, AKT3, PIAS1, FHIT, PIK3CB</t>
  </si>
  <si>
    <t>CD86, MAP2K4, AKT3, SPP1, MAPK14, MAPK1, PIK3CB</t>
  </si>
  <si>
    <t>CALM2, ATP2A2, ATF6, GNAQ, MAPK1, ITPR2, PPP3CB</t>
  </si>
  <si>
    <t>SOS2, CTBP2, MDM2, AKT3, GRB2, MAPK1, GAB2, PIK3CB</t>
  </si>
  <si>
    <t>CTBP2, PTK2, WNT2B, JAK1, TPM3, CSF1R, CSF2RA, CSF3R, SUFU, PIAS2, GRB2, STK4, MITF, CREBBP, MDM2, AKT3, PIAS1, SOS2, PRKCA, MAPK1, PIK3CB</t>
  </si>
  <si>
    <t>DSE, UST</t>
  </si>
  <si>
    <t>SOS2, CREBBP, RAPGEF1, AKT3, GRB2, MAPK1, PIK3CB</t>
  </si>
  <si>
    <t>RPS6KA3, AKT3, MAPK1, PIK3CB</t>
  </si>
  <si>
    <t>PTK2, NFAT5, NFATC3, GNAI2, NCK2, ARHGEF12, MAPK1, PPP3CB</t>
  </si>
  <si>
    <t>CALM2, ATP2A2, GNAQ, PRKCA, ITPR2, PPP3CB</t>
  </si>
  <si>
    <t>ATP2A2, ITGB5, TPM3</t>
  </si>
  <si>
    <t>IRS2, PIK3CB, MAPK1</t>
  </si>
  <si>
    <t>LPGAT1, GPD2</t>
  </si>
  <si>
    <t>ATP2A2, TPM3</t>
  </si>
  <si>
    <t>SOS2, AKT3, GRB2, MAPK1, PIK3CB</t>
  </si>
  <si>
    <t>PTK2, RAPGEF1, GRB2, PPP1CB, ITGB5, AKT3, SPP1, CCND3, SOS2, PRKCA, MAPK1, PIK3CB</t>
  </si>
  <si>
    <t>GALK2</t>
  </si>
  <si>
    <t>BCKDHB</t>
  </si>
  <si>
    <t>ATG7</t>
  </si>
  <si>
    <t>CREBBP, MAPK1, CSNK2A1, TJP1, NLK, FER</t>
  </si>
  <si>
    <t>GRK3, MVB12B, MDM2, EEA1, CSF1R, RAB11A, ARAP1, HSPA1A, SMURF2, VPS45, GRK5</t>
  </si>
  <si>
    <t>SOS2, CREBBP, MDM2, AKT3, GRB2, MAPK1, PIK3CB</t>
  </si>
  <si>
    <t>NFAT5, NFATC3, SOS2, PRKCA, GRB2, MAPK1, PPP3CB, PIK3CB</t>
  </si>
  <si>
    <t>GNB4, GRK3, PTK2, AKT3, GNG7, GNAI2, FOXO3, SOS2, GRB2, MAPK1, PIK3CB, ELMO1, GRK5</t>
  </si>
  <si>
    <t>CALM2, PRKCA, INPP5D, ITPR2, PIK3CB</t>
  </si>
  <si>
    <t>GRID2</t>
  </si>
  <si>
    <t>MAPK14, CYLD</t>
  </si>
  <si>
    <t>NRF1, CREBBP, GNAQ, HTT</t>
  </si>
  <si>
    <t>ATP2A2, ITGB5</t>
  </si>
  <si>
    <t>ATP6V0A1, ATP6V1B2</t>
  </si>
  <si>
    <t>PRKCA, NCK2, YWHAZ</t>
  </si>
  <si>
    <t>CREBBP, MAPK1, SMURF2</t>
  </si>
  <si>
    <t>AKT3, PRKCA, INPP5D, MARCKS, PTPRC, MAPK1, GAB2, PIK3CB</t>
  </si>
  <si>
    <t>PTK2, MAPK14, GNAI2, PRKCA, PIK3CB</t>
  </si>
  <si>
    <t>JAK1, AKT3, MAPK1, PIK3CB</t>
  </si>
  <si>
    <t>PRKN</t>
  </si>
  <si>
    <t>AKT3, MAPK1, PIK3CB</t>
  </si>
  <si>
    <t>PIK3CB</t>
  </si>
  <si>
    <t>PTK2, MYH9, ARHGEF12, PPP1CB, ITGB5, ITGAX, SOS2, MAPK1, SSH1, PIK3CB</t>
  </si>
  <si>
    <t>NRF1, MT-CYB, MT-CO2, MT-CO1, MT-CO3, MT-ATP6, AP2B1, GNAQ, EP300, NDUFA10, CLTC</t>
  </si>
  <si>
    <t>DiagnosismitoPD_oligodendrocytes_00</t>
  </si>
  <si>
    <t>oligodendrocytes_00</t>
  </si>
  <si>
    <t>HNRNPA3, RBMX, DDX46, DHX15, TRA2A, HSPA2, SRSF10, SRSF7, HNRNPM, TRA2B, SRSF5, SNRNP70, THOC2</t>
  </si>
  <si>
    <t>RAF1, PRKCA, CALM1, PPP1R12A, EP300, RAP1A, CAMK2D, GNAQ, PPP3CA</t>
  </si>
  <si>
    <t>MT-CYB, MT-CO2, MT-CO1, MT-CO3, MT-ATP6, NDUFA10, MT-ND4, MT-ND2</t>
  </si>
  <si>
    <t>CALM1, ATP2A2, MT-CYB, MT-CO2, MT-CO1, MT-CO3, MT-ATP6, GNAQ, NDUFA10, PPP3CA, APP</t>
  </si>
  <si>
    <t>ATP2A2, MT-CYB, MT-CO2, MT-CO1, MT-CO3</t>
  </si>
  <si>
    <t>TUBA1A, PRKCA, CTTN, ACTB, ARHGEF2, YWHAZ, CDC42</t>
  </si>
  <si>
    <t>PRKCA, CALM1, SYNJ2, ITPK1, PIK3C3, PIK3C2B, PIK3C2A, PI4KA</t>
  </si>
  <si>
    <t>RAF1, PRKCA, AKT3, PPP3CA, CDC42</t>
  </si>
  <si>
    <t>UBE4A, MDM2, UBR5, UBE2R2, UBE2E3, ANAPC5, PIAS1, SMURF1, UBE4B, UBE2B, UBE2D3, ITCH, HERC4, HERC3, BIRC6</t>
  </si>
  <si>
    <t>SOS2, RAF1, PRKCA, CALM1, MDM2, SHC4, AKT3, CAMK2D</t>
  </si>
  <si>
    <t>SYNJ2, ITPK1, PIK3C3, PIK3C2B, PIK3C2A, PI4KA</t>
  </si>
  <si>
    <t>CTTN, AKT3, CTNNA1, VAPA, ASH1L, CDC42, PRKCA, ACTN4, TJAP1, PPP2R2A, EXOC4, ACTB</t>
  </si>
  <si>
    <t>SOS2, RAF1, PAK2, AKT3, EP300, RAP1A, CDC42</t>
  </si>
  <si>
    <t>AKT3, CDC42, SOS2, RAF1, PAK2, DLG1, PPP3CA</t>
  </si>
  <si>
    <t>WASF2, AKT3, DNM2, CFL2, CDC42, RAF1, PRKCA, PLPP1</t>
  </si>
  <si>
    <t>SHC4, AKT3, TIAM1, GNG7, GNB1, CDC42, SOS2, RAF1, PREX1, RAP1A</t>
  </si>
  <si>
    <t>PPP1R12A, ACTN4, ACTB, RAP1A, SHC4, AKT3, CDC42, SOS2, RAF1, PRKCA, PAK2, LAMA2</t>
  </si>
  <si>
    <t>CALM1, ATP2A2, CAMK2D, GNAQ, PRKCA, ERBB3, PPP3CA</t>
  </si>
  <si>
    <t>CALD1, CALM1, PPP1R14A, GNAQ, RAF1, PRKCA, PPP1R12A</t>
  </si>
  <si>
    <t>CALM1, CAMK2D, GNAQ, CDC42, SOS2, RAF1, PRKCA</t>
  </si>
  <si>
    <t>SOS2, RAF1, PRKCA, PAK2, ERBB3, SHC4, AKT3, CAMK2D</t>
  </si>
  <si>
    <t>NT5C2, PNPT1, DPYD</t>
  </si>
  <si>
    <t>SOS2, ZBTB16, RAF1, AKT3</t>
  </si>
  <si>
    <t>SHC4, SOS2, RAF1, PRKCA, PPP3CA</t>
  </si>
  <si>
    <t>SOS2, RAF1, PRKCA, AKT3, FHIT</t>
  </si>
  <si>
    <t>ASH1L, NSD3, NSD1</t>
  </si>
  <si>
    <t>CALM1, CAMK2D, GNAQ, RAF1, PRKCA, EP300</t>
  </si>
  <si>
    <t>ATP2A2, ACTN4, CTNNA1, LAMA2, ACTB</t>
  </si>
  <si>
    <t>RICTOR, AKT3, ULK2</t>
  </si>
  <si>
    <t>ACTN4, WASF2, CTNNA1, EP300, ACTB, FER, CDC42</t>
  </si>
  <si>
    <t>CTNNA1, CDC42, PRKCA, ACTN4, ACTB, RAP1A</t>
  </si>
  <si>
    <t>JUND, MAX, RAP1A, PPP3CA, AKT3, TAOK1, CDC42, SOS2, RAF1, PRKCA, PAK2, RAPGEF2, HSPA2, TAOK3</t>
  </si>
  <si>
    <t>SOS2, TUBA1A, RAF1, PRKCA, GNAQ</t>
  </si>
  <si>
    <t>AKT3, PIAS1, SOS2, EP300, IL6ST</t>
  </si>
  <si>
    <t>MAX, AKT3, PIAS1, LAMA2, FHIT</t>
  </si>
  <si>
    <t>IQSEC1, MDM2, AP2B1, SMURF1, DNM2, AGAP1, ITCH, CDC42, ERBB3, HSPA2, CLTC</t>
  </si>
  <si>
    <t>CALM1, SHC4, AKT3, CAMK2D, YWHAZ, CDC42, SOS2, RAF1, KIDINS220, RAP1A</t>
  </si>
  <si>
    <t>MTREX, PNPT1, ZCCHC7, CNOT1</t>
  </si>
  <si>
    <t>ATP2A2, LAMA2, ACTB</t>
  </si>
  <si>
    <t>RBL2, SMURF1, EP300</t>
  </si>
  <si>
    <t>CD55, LAMA2, ACTB</t>
  </si>
  <si>
    <t>NT5C2, PNPT1, PDE5A, FHIT, ADK</t>
  </si>
  <si>
    <t>CD47, LAMA2</t>
  </si>
  <si>
    <t>CALM1, CAMK2D</t>
  </si>
  <si>
    <t>RAF1, MDM2</t>
  </si>
  <si>
    <t>SOS2, RAF1, AKT3, PPP3CA</t>
  </si>
  <si>
    <t>SOS2, RAF1, PRKCA, AKT3</t>
  </si>
  <si>
    <t>SOS2, RAF1, AKT3, CTNNA1</t>
  </si>
  <si>
    <t>RPSA, RPL28, RPL10, RPL11, RPS29, RPS27A</t>
  </si>
  <si>
    <t>CALM1, ANAPC5, CAMK2D, YWHAZ, PPP3CA, PPP2R5A</t>
  </si>
  <si>
    <t>TIAM1, CFL2, PPP1R12A, ACTN4, ACTB, WASF2, CDC42, SOS2, RAF1, PAK2</t>
  </si>
  <si>
    <t>CTNNA1, HSP90B1, MAX, RALGDS, MDM2, AKT3, PIAS1, CDC42, SOS2, ZBTB16, RAF1, PRKCA, EP300, LAMA2</t>
  </si>
  <si>
    <t>SOS2, RAF1, MDM2, SHC4, AKT3</t>
  </si>
  <si>
    <t>RAF1, PRKCA, GNAQ</t>
  </si>
  <si>
    <t>GSTK1, ACSL1</t>
  </si>
  <si>
    <t>LRP6, TBL1XR1, CSNK1A1, CAMK2D, PRKCA, EP300, PPP3CA, PPP2R5A</t>
  </si>
  <si>
    <t>CALM1, SHC4, AKT3, SOS2, RAF1</t>
  </si>
  <si>
    <t>SOS2, RAF1, MDM2, AKT3, EP300, HSP90B1</t>
  </si>
  <si>
    <t>LPGAT1, PLPP1</t>
  </si>
  <si>
    <t>PRKCA, ACTB</t>
  </si>
  <si>
    <t>RAF1, AKT3, RALGDS</t>
  </si>
  <si>
    <t>RAF1, MDM2, AKT3</t>
  </si>
  <si>
    <t>RAF1, AKT3, RALGDS, CDC42</t>
  </si>
  <si>
    <t>EP300, NCOR2</t>
  </si>
  <si>
    <t>PLXNB1, CFL2, CDC42, PAK2, SEMA3B, PPP3CA</t>
  </si>
  <si>
    <t>THRA, GRIA4</t>
  </si>
  <si>
    <t>AKT3, PPP3CA</t>
  </si>
  <si>
    <t>MDM2, RBL2, ANAPC5, YWHAZ, EP300</t>
  </si>
  <si>
    <t>PLPP1</t>
  </si>
  <si>
    <t>PCCA</t>
  </si>
  <si>
    <t>AKT3, ACSL1</t>
  </si>
  <si>
    <t>RAF1, AKT3, ANAPC5</t>
  </si>
  <si>
    <t>ACSL1</t>
  </si>
  <si>
    <t>HSPA2</t>
  </si>
  <si>
    <t>ALCAM, NFASC, GLG1</t>
  </si>
  <si>
    <t>CSNK1A1</t>
  </si>
  <si>
    <t>HSP90B1</t>
  </si>
  <si>
    <t>DYNC1LI2</t>
  </si>
  <si>
    <t>CDC42</t>
  </si>
  <si>
    <t>CLTC</t>
  </si>
  <si>
    <t>MT-CYB, MT-CO2, MT-CO1, MT-CO3, MT-ATP6, PRKN, NDUFA10, MT-ND4, MT-ND2, MT-ND3, SNCA, GPR37</t>
  </si>
  <si>
    <t>DiagnosismitoPD_oligodendrocytes_03</t>
  </si>
  <si>
    <t>oligodendrocytes_03</t>
  </si>
  <si>
    <t>MT-CYB, MT-CO2, MT-CO1, MT-CO3, MT-ATP6, NDUFA10, MT-ND4, MT-ND2, MT-ND3</t>
  </si>
  <si>
    <t>POLR2F, NRF1, MT-CYB, MT-CO2, MT-CO1, MT-CO3, HIP1, MT-ATP6, NDUFA10</t>
  </si>
  <si>
    <t>CALM1, MT-CYB, MT-CO2, MT-CO1, MT-CO3, MT-ATP6, NDUFA10, SNCA, APP</t>
  </si>
  <si>
    <t>MT-CYB, MT-CO2, MT-CO1, MT-CO3</t>
  </si>
  <si>
    <t>ASH1L, EHMT1, SETD2, NSD1</t>
  </si>
  <si>
    <t>ABL1, SGCD, CD55, LAMA2</t>
  </si>
  <si>
    <t>TUBA1A, ADCY5, MAP2K5, SOS1, GNAI1, MAP3K2</t>
  </si>
  <si>
    <t>SPP1, CD47, LAMA2</t>
  </si>
  <si>
    <t>CD22, ALCAM, MAG, NFASC, NCAM1, CLDN11, CNTN2, GLG1</t>
  </si>
  <si>
    <t>HERC1, HERC2, UBE2R2, ANAPC5, UBE2H, UBE4B, UBE2E2, UBE2D3, WWP1, PRKN, FANCL, WWP2, HERC3</t>
  </si>
  <si>
    <t>LAMP2, AP3B1, PSAP, NPC1, SCARB2</t>
  </si>
  <si>
    <t>PRKCE, MAPK10, INSR</t>
  </si>
  <si>
    <t>CALM1, CAMK2D, MAP3K2, ADCY5, MAPK10, SOS1</t>
  </si>
  <si>
    <t>INPP1, SYNJ2, PTEN, PI4KA</t>
  </si>
  <si>
    <t>DNM2, DNM3, PRKCE, GAB2, PLPP1</t>
  </si>
  <si>
    <t>CALM1, ANAPC5, CAMK2D, ADCY5, YWHAQ, PPP2R5C</t>
  </si>
  <si>
    <t>MAGI2, MPP5, CTNNA1, GNAI1, VAPA, ASH1L, PRKCE, CLDN11, PTEN</t>
  </si>
  <si>
    <t>PLPP1, SPTLC2</t>
  </si>
  <si>
    <t>SCD, ACSL1</t>
  </si>
  <si>
    <t>MAPK10, CYLD</t>
  </si>
  <si>
    <t>TUBA1A, ABL1, YWHAQ</t>
  </si>
  <si>
    <t>ADCY5, SGCD, LAMA2</t>
  </si>
  <si>
    <t>GRID2, GNAI1, GNAO1</t>
  </si>
  <si>
    <t>ADCY5, MAPK10, ANAPC5, GNAI1, HSP90AA1</t>
  </si>
  <si>
    <t>CALM1, GNAI1, CAMK2D, GNAO1, ADCY5</t>
  </si>
  <si>
    <t>POLR2F, AMPD3, AK5, ADCY5, ADK</t>
  </si>
  <si>
    <t>PRKCE, MAPK10, SOS1, GAB2</t>
  </si>
  <si>
    <t>CTNNA1, SOS1, PTEN, APC</t>
  </si>
  <si>
    <t>CALM1, ABL1, CAMK2D, MAPK10, MAP2K5, KIDINS220, SOS1, YWHAQ, NTRK2</t>
  </si>
  <si>
    <t>SGCD, LAMA2</t>
  </si>
  <si>
    <t>INPP1, CALM1, SYNJ2, PTEN, PI4KA</t>
  </si>
  <si>
    <t>CTNNA1, GNAI1, ARHGAP5, ARHGAP35, CLDN11</t>
  </si>
  <si>
    <t>CALM1, ADCY5, PPP1R12A, PRKCE</t>
  </si>
  <si>
    <t>CTNNA1, SGCD, LAMA2</t>
  </si>
  <si>
    <t>MAPK10, HSP90AA1</t>
  </si>
  <si>
    <t>ABL1, ANAPC5, CDC14B, STAG1, YWHAQ</t>
  </si>
  <si>
    <t>CALM1, SOS1, PTEN, CAMK2D</t>
  </si>
  <si>
    <t>ABL1, SOS1, GAB2, BCL2L1</t>
  </si>
  <si>
    <t>PPP1R12A, MAPK10, PTEN, SPP1, ARHGAP5, ARHGAP35, SOS1, LAMA2</t>
  </si>
  <si>
    <t>CALM1, MAPK10, RPTOR, INSR, SOS1</t>
  </si>
  <si>
    <t>GRID2, GRIK4</t>
  </si>
  <si>
    <t>MAPK10, ACSL1</t>
  </si>
  <si>
    <t>MVB12B, DNM2, PDCD6IP, AGAP1, DNM3, WWP1, SH3GL3</t>
  </si>
  <si>
    <t>ABL1, JAK1, TPR, CTNNA1, APC, MAPK10, PTEN, HSP90AA1, BCL2L1, DAPK2, SOS1, LAMA2</t>
  </si>
  <si>
    <t>ETNK1, PLPP1</t>
  </si>
  <si>
    <t>CNOT2, XRN1</t>
  </si>
  <si>
    <t>SPP1, MAPK10</t>
  </si>
  <si>
    <t>ROBO1, ABL1, GNAI1, RASA1, DPYSL2</t>
  </si>
  <si>
    <t>JAK1, BCL2L1, SOS1</t>
  </si>
  <si>
    <t>CALM1, PPP1R12A, CAMK2D</t>
  </si>
  <si>
    <t>GNG7, GNAI1, ADCY5, PREX1, SOS1</t>
  </si>
  <si>
    <t>ENDOD1, BCL2L1</t>
  </si>
  <si>
    <t>CD22, SOS1</t>
  </si>
  <si>
    <t>ENAH, SSH2, ARHGEF7, APC, PPP1R12A, ARHGAP35, SOS1</t>
  </si>
  <si>
    <t>RBM25, DDX5, SRSF5</t>
  </si>
  <si>
    <t>MAPK10, JAK1, BCL2L1</t>
  </si>
  <si>
    <t>LAMA2, PTEN, BCL2L1</t>
  </si>
  <si>
    <t>POLR2F</t>
  </si>
  <si>
    <t>PTEN</t>
  </si>
  <si>
    <t>INSR</t>
  </si>
  <si>
    <t>SLC12A2</t>
  </si>
  <si>
    <t>MAPK10, ABL1, SOS1, CAMK2D</t>
  </si>
  <si>
    <t>MAPK10, APC</t>
  </si>
  <si>
    <t>RPTOR</t>
  </si>
  <si>
    <t>SOS1, DLG1</t>
  </si>
  <si>
    <t>MAP3K2, MAPK10, MAP2K5, RASA1, MAP4K3, SOS1, TAOK3, NTRK2</t>
  </si>
  <si>
    <t>SOS1</t>
  </si>
  <si>
    <t>MAPK10</t>
  </si>
  <si>
    <t>SOS1, HSP90AA1, PTEN</t>
  </si>
  <si>
    <t>CAMK2D, APC, MAPK10, PPP2R5C</t>
  </si>
  <si>
    <t>INSR, CTNNA1</t>
  </si>
  <si>
    <t>MAGI2, MPP5, CTTN, CTNNA1, GNAI1, VAPA, ASH1L, CDC42, ACTN2, PRKCA, CASK, PRKCQ, PPP2R2A, CLDN11, TJP1, CTNNA3, EPB41L1</t>
  </si>
  <si>
    <t>DiagnosismitoPD_oligodendrocytes_04</t>
  </si>
  <si>
    <t>oligodendrocytes_04</t>
  </si>
  <si>
    <t>ENPP2, PAFAH1B1, AGPS, PLD1</t>
  </si>
  <si>
    <t>POLR2F, HIP1, GNAQ, POLR2J3, CREB5, NDUFA10, CREB3L2, CLTC</t>
  </si>
  <si>
    <t>NLGN1, CADM1, CD22, ITGAV, ALCAM, NFASC, NCAM2, NCAM1, CLDN11</t>
  </si>
  <si>
    <t>TUBA1A, PRKCA, MAP2K5, LPAR1, GNAI1, TJP1, GNAQ</t>
  </si>
  <si>
    <t>PRKCA, BRAF, GNAI1, GNAQ, GNAO1</t>
  </si>
  <si>
    <t>NT5C2, POLR2F, PDE4B, AK5, PDE5A, PAPSS1, POLR2J3, ADK</t>
  </si>
  <si>
    <t>CTNNA1, MAPK14, GNAI1, CDC42, ACTN2, PRKCA, ARHGAP35, CLDN11, CTNNA3</t>
  </si>
  <si>
    <t>STX16, STX18, STX8</t>
  </si>
  <si>
    <t>ITGAV, SPP1, CD47</t>
  </si>
  <si>
    <t>HERC1, UBE2K, UBE2R2, UBE2E3, UBE4B, HUWE1, UBE2E2, UBE2D3, ITCH, UBE3C, PRKN, PIAS2, FBXW7, FANCL, CBLB, TRIP12, BIRC6</t>
  </si>
  <si>
    <t>SMAD4, CTNNA1, FARP2, TJP1, NLK, FER, CTNNA3, CDC42, ACTN2</t>
  </si>
  <si>
    <t>NT5C2, POLR2F, POLR2J3</t>
  </si>
  <si>
    <t>AMD1, APIP, MAT2A</t>
  </si>
  <si>
    <t>MAPK14, TANK, CYLD</t>
  </si>
  <si>
    <t>SLC12A2, PRKCA, TJP1</t>
  </si>
  <si>
    <t>UNC5B, ROBO1, NFAT5, SEMA6D, GNAI1, CDC42, SRGAP1, RASA1, UNC5C, DPYSL2, PPP3CA</t>
  </si>
  <si>
    <t>EPN2, SH3GLB1, DNM2, RAB11A, PDCD6IP, ARAP2, AGAP1, PLD1, ITCH, CDC42, EPS15, SMAP1, CBLB, CLTC</t>
  </si>
  <si>
    <t>GNAI1, CAMK2D, GNAQ, GNAO1, PRKCA, CREB3L2</t>
  </si>
  <si>
    <t>ATP2A2, ITGAV, CTNNA1, CTNNA3, ACTN2</t>
  </si>
  <si>
    <t>PRKCA, NFAT5, MAPK14, PPP3CA, CDC42</t>
  </si>
  <si>
    <t>GCNT1, C1GALT1</t>
  </si>
  <si>
    <t>PPP1R14A, BRAF, GNAQ, PRKCA, PPP1R12A, PRKCQ</t>
  </si>
  <si>
    <t>PRKCA, PPP1R12A, BRAF, CAMK2D, GNAQ, PPP3CA</t>
  </si>
  <si>
    <t>TUBA1A, PRKCA, CTTN, CDC42</t>
  </si>
  <si>
    <t>NFAT5, MAPK14, CDC42, PRKCQ, CBLB, DLG1, PPP3CA</t>
  </si>
  <si>
    <t>RAB11A, CREB3L2, CREB5</t>
  </si>
  <si>
    <t>MAPK14, CAMK2D, GNAQ, PLD1, CDC42, PRKCA</t>
  </si>
  <si>
    <t>BRAF, SHC4, NFAT5, PRKCA, PPP3CA</t>
  </si>
  <si>
    <t>SGMS1, UGT8</t>
  </si>
  <si>
    <t>MAPK14, PPP3CA</t>
  </si>
  <si>
    <t>HNRNPA3, TCERG1, HNRNPK, DDX5, SRSF10, SRSF5, THOC2</t>
  </si>
  <si>
    <t>BRAF, RPTOR, TSC1, ULK2</t>
  </si>
  <si>
    <t>NR3C2, PRKCA, ATP1B1</t>
  </si>
  <si>
    <t>ATP2A2, CAMK2D, GNAQ, PRKCA, PPP3CA</t>
  </si>
  <si>
    <t>LAMP2, AP3B1, CD164, CLTC</t>
  </si>
  <si>
    <t>PRKCA, BRAF, FOXO3, CDK6</t>
  </si>
  <si>
    <t>MARCKSL1, MAPK14</t>
  </si>
  <si>
    <t>BRAF, SHC4, SMAD4, GAB2, CBLB, CDK6</t>
  </si>
  <si>
    <t>BRAF, CTNNA1, FOXO3, CTNNA3</t>
  </si>
  <si>
    <t>PRKCA, BRAF, SHC4, CAMK2D, CDK6</t>
  </si>
  <si>
    <t>ASH1L, SETD2</t>
  </si>
  <si>
    <t>MAPK14, TJP1, CDC42</t>
  </si>
  <si>
    <t>BRAF, SMAD4, CDK6, PLD1, CDC42</t>
  </si>
  <si>
    <t>STAT2, BRAF, SHC4, TIAM1, GNAI1, FOXO3, CDC42, PREX1</t>
  </si>
  <si>
    <t>DNM2, PLD1, CDC42, PRKCA, MARCKSL1, GAB2</t>
  </si>
  <si>
    <t>ATP2A2, ITGAV</t>
  </si>
  <si>
    <t>LPAR1, GRM3</t>
  </si>
  <si>
    <t>PRKN, NDUFA10</t>
  </si>
  <si>
    <t>LRP6, NFAT5, NLK, CAMK2D, PRKCA, SMAD4, PPP3CA, PPP2R5C</t>
  </si>
  <si>
    <t>STAT2, SPRED1, PIAS2, CBLB, IL6ST</t>
  </si>
  <si>
    <t>CAMK2D</t>
  </si>
  <si>
    <t>MAX, PIAS2, ITGAV, CDK6</t>
  </si>
  <si>
    <t>PPP1R12A, BRAF, SHC4, ITGAV, SPP1, CDC42, ACTN2, PRKCA, ARHGAP35</t>
  </si>
  <si>
    <t>ITPK1, PIK3C3, PI4KA</t>
  </si>
  <si>
    <t>EXT1</t>
  </si>
  <si>
    <t>ABCA5</t>
  </si>
  <si>
    <t>LPGAT1, PLD1</t>
  </si>
  <si>
    <t>ATP2A2, GNAQ, NDUFA10, PPP3CA</t>
  </si>
  <si>
    <t>CD22, NFAT5, PPP3CA</t>
  </si>
  <si>
    <t>PRKCA, MAPK14, GAB2</t>
  </si>
  <si>
    <t>MAN2A2</t>
  </si>
  <si>
    <t>AGPS</t>
  </si>
  <si>
    <t>BRAF</t>
  </si>
  <si>
    <t>PRKCA, BRAF, SHC4, CBLB, CAMK2D</t>
  </si>
  <si>
    <t>MAPK14, MAX, MAP2K5, MAPK8IP3, RASA1, PPP3CA, BRAF, NLK, CDC42, PRKCA, TAOK3</t>
  </si>
  <si>
    <t>CTNNA1, PLD1, MAX, PIAS2, SMAD4, CBLB, CTNNA3, BRAF, ITGAV, APPL1, CDC42, PRKCA, CDK6</t>
  </si>
  <si>
    <t>BRAF, SHC4, MAPK14, CAMK2D, FOXO3, CDC42, MAP2K5, KIDINS220</t>
  </si>
  <si>
    <t>XRN2, DDX6</t>
  </si>
  <si>
    <t>SPP1, MAPK14</t>
  </si>
  <si>
    <t>PRKCA, ITPK1, PIK3C3, PI4KA</t>
  </si>
  <si>
    <t>NDUFA10</t>
  </si>
  <si>
    <t>BRAF, SMAD4, APPL1</t>
  </si>
  <si>
    <t>SSH2, TIAM1, PPP1R12A, BRAF, ITGAV, CDC42, ACTN2, ARHGAP35</t>
  </si>
  <si>
    <t>CFLAR, PPP3CA</t>
  </si>
  <si>
    <t>BRAF, CDK6</t>
  </si>
  <si>
    <t>CDC14B, STAG1, RAD21, SMAD4, CDK6</t>
  </si>
  <si>
    <t>BRAF, SHC4, RPTOR, TSC1, CBLB</t>
  </si>
  <si>
    <t>BRAF, MAPK14, GNAI1</t>
  </si>
  <si>
    <t>MAML3</t>
  </si>
  <si>
    <t>SMAD4</t>
  </si>
  <si>
    <t>PRKCQ</t>
  </si>
  <si>
    <t>BRAF, CDC42</t>
  </si>
  <si>
    <t>BRAF, CREB5, CREB3L2</t>
  </si>
  <si>
    <t>CAMK2D, PPP3CA, PPP2R5C</t>
  </si>
  <si>
    <t>NLGN3, CDH4, NLGN1, CADM1, ITGAV, CDH2, CNTN1, ALCAM, NFASC, NRXN1, MPZL1, NCAM1, NEGR1, SDC3, PTPRM, GLG1</t>
  </si>
  <si>
    <t>DiagnosismitoPD_OPC_07</t>
  </si>
  <si>
    <t>OPC_07</t>
  </si>
  <si>
    <t>CALM1, PPP3CC, PPP3R1, ATP2A2, MT-CO2, LRP1, MT-ATP6, CAPN2, PLCB1, PLCB4, GRIN2B, CACNA1D, ATP5F1C, NOS1, PSEN1, PPP3CA, APP</t>
  </si>
  <si>
    <t>CALCRL, GALR1, GRIK1, GRIK2, GRIK3, GRIA4, GRID1, GRID2, GRIA3, GRIA2, GRIA1, GLRB, GRIN2B, NR3C1</t>
  </si>
  <si>
    <t>PPP3CC, PPP3R1, MAP3K5, GRIN2B, NOS1, GRIA2, GRIA1, PPP3CA</t>
  </si>
  <si>
    <t>PLCB1, PLCB4, GRID2, NOS1, GRIA3, GRIA2, GRIA1, PRKG2, GNA12, GNAS, GNAO1</t>
  </si>
  <si>
    <t>EXT2, EXT1, XYLT1, HS2ST1, B3GAT2</t>
  </si>
  <si>
    <t>MT-CO2, MT-ATP6, UBE2G2, ATP5F1C, PRKN, MT-ND3, LRRK2</t>
  </si>
  <si>
    <t>DSE, XYLT1, CHST11, B3GAT2, CHST3</t>
  </si>
  <si>
    <t>CACNB4, ATP2A2, DMD, CACNA1D, SLC8A1, ITGAV, CTNNA1, CDH2, TCF7L2, SGCD, ACTB</t>
  </si>
  <si>
    <t>CALM1, PPP3CC, PPP3R1, ATP2A2, SLC8A1, PHKB, ADCY1, PDGFRA, CAMK2D, GNAS, ADCY8, PLCB1, PLCB4, ERBB3, CACNA1D, NOS1, PPP3CA</t>
  </si>
  <si>
    <t>ADCY8, PLCB1, CALM1, PLCB4, PPP3CC, PPP3R1, GRIN2B, GRIA2, GRIA1, PPP1CB, ADCY1, RAP1A, CAMK2D, PPP3CA</t>
  </si>
  <si>
    <t>ADCY8, CACNB4, ATP2A2, DMD, CACNA1D, SLC8A1, ITGAV, SGCD, ADCY1, ACTB, GNAS</t>
  </si>
  <si>
    <t>DMD, ABL2, SGCD, ACTB, FYN</t>
  </si>
  <si>
    <t>GMDS, MTMR1, MTMR2</t>
  </si>
  <si>
    <t>GAD1, ABAT, DPYD</t>
  </si>
  <si>
    <t>MGST3, GSTA4, IDH1</t>
  </si>
  <si>
    <t>ABAT, GAD1, HMGCS1</t>
  </si>
  <si>
    <t>ABAT, HMGCS1, HIBADH, BCAT1, MCCC1</t>
  </si>
  <si>
    <t>PPP3CC, PPP3R1, PTK2, NTNG1, PAK5, LRRC4C, SEMA5A, DCC, PAK3, PAK2, UNC5C, NTN4, PPP3CA, FYN</t>
  </si>
  <si>
    <t>IQSEC1, EPN2, PIKFYVE, PIP5K1A, PIP5K1B, EEA1, SMURF1, RAB31, PDCD6IP, PDGFRA, DNAJC6, WWP1, ERBB3, RAB11FIP2, RABEP1, RAB11FIP3, GRK4</t>
  </si>
  <si>
    <t>PNPT1, PDE3B, PDE4D, PDE7B, ADCY1, POLA1, PDE8A, ADCY8, PDE8B</t>
  </si>
  <si>
    <t>TRMT11, AHCYL1, MAT2A</t>
  </si>
  <si>
    <t>PPP3CC, PPP3R1, CFLAR, CAPN2, IL1RAP, PPP3CA, PIK3R1</t>
  </si>
  <si>
    <t>CACNB4, ATP2A2, MT-CO2, CACNA1D, SLC8A1, ATP1A2</t>
  </si>
  <si>
    <t>CALM1, MAP3K1, MAP3K4, ADCY1, CAMK2D, GNAS, ADCY8, PLCB1, PLCB4, MAPK10, CACNA1D</t>
  </si>
  <si>
    <t>CACNB4, ATP2A2, DMD, CACNA1D, SLC8A1, ITGAV, SGCD, ACTB</t>
  </si>
  <si>
    <t>MTREX, PNPT1, XRN2, CNOT2, XRN1</t>
  </si>
  <si>
    <t>GALNT10, GALNT7, GALNT2</t>
  </si>
  <si>
    <t>NOS1, SAT1, GATM</t>
  </si>
  <si>
    <t>PLCB1, CALM1, PLCB4, DGKD, DGKH, PIKFYVE, PIP5K1A, PIP5K1B, PIP4K2A, PIK3R1</t>
  </si>
  <si>
    <t>ENAH, PTK2, TIAM1, FGF12, PPP1CB, PIP4K2A, ACTB, ABI2, PIKFYVE, PIP5K1A, PIP5K1B, ITGAV, GNA12, PAK5, PDGFRA, PAK3, PAK2, PIK3R1</t>
  </si>
  <si>
    <t>MAPK10, CACNA1D, IRS2, ABCC8, PIK3R1</t>
  </si>
  <si>
    <t>PPARGC1A, CALM1, PYGL, PDE3B, PHKB, SHC3, FOXO1, IRS2, SORBS1, MAPK10, TSC1, PPP1CB, PIK3R1</t>
  </si>
  <si>
    <t>CALM1, PPP3CC, PPP3R1, ADCY1, CAMK2D, ADCY8, ANAPC10, PPP1CB, PPP3CA, PPP2R5C</t>
  </si>
  <si>
    <t>DGKD, DGKH, PLPP3, PLPP1</t>
  </si>
  <si>
    <t>THBS4, ITGAV, SDC3, COL11A1</t>
  </si>
  <si>
    <t>PLCB1, PLCB4, PIKFYVE, PIP5K1A, PIP5K1B, PIP4K2A</t>
  </si>
  <si>
    <t>ADCY8, ASIC2, GNAS</t>
  </si>
  <si>
    <t>PNPT1, POLA1, DPYD</t>
  </si>
  <si>
    <t>LDHB, AHCYL1, MAT2A</t>
  </si>
  <si>
    <t>SORBS1, SCP2, SCD5</t>
  </si>
  <si>
    <t>PPP3CC, PPP3R1, PAK5, PAK3, PAK2, PPP3CA, FYN, PIK3R1</t>
  </si>
  <si>
    <t>ETNK1, DGKD, DGKH, PLPP3, PLPP1</t>
  </si>
  <si>
    <t>PDGFRA, IFNGR2, IL1RAP, BMPR2, BMP7</t>
  </si>
  <si>
    <t>THBS4, PTK2, CAPN2, COL11A1, MAPK10, PPP1CB, ACTB, RAP1A, ITGAV, SHC3, PAK5, PDGFRA, PAK3, PAK2, FYN, PIK3R1</t>
  </si>
  <si>
    <t>PLPP3, PLPP1</t>
  </si>
  <si>
    <t>TARS3, IARS1</t>
  </si>
  <si>
    <t>GMDS, NPL</t>
  </si>
  <si>
    <t>CALM1, ADCY1, CAMK2D, GNAS, GNAO1, ADCY8, PLCB1, PLCB4, TCF7L2</t>
  </si>
  <si>
    <t>CALM1, CALCRL, GNA12, ADCY1, GNAS, ADCY8, PLCB1, PLCB4, KCNMA1, CACNA1D, PPP1CB</t>
  </si>
  <si>
    <t>PAK3, PAK2, MAPK10, PTK2, ERBB3, TGFA, ABL2, SHC3, PAK5, CAMK2D, PIK3R1</t>
  </si>
  <si>
    <t>PPP3CC, PPP3R1, SHC3, IFNGR2, PPP3CA, FYN, PIK3R1</t>
  </si>
  <si>
    <t>STAT3, MAPK10, TGFA, RB1, RALGDS, CDK6, PIK3R1</t>
  </si>
  <si>
    <t>MAN2A1, ST6GAL1, FUT8</t>
  </si>
  <si>
    <t>CALM1, CAMK2D, PRKG2</t>
  </si>
  <si>
    <t>CALM1, TGFA, RB1, SHC3, PDGFRA, CAMK2D, CDK6, PIK3R1</t>
  </si>
  <si>
    <t>STAT3, PTK2, TIAM1, GNG7, SHC3, ADCY1, ADCY8, PLCB1, PLCB4, PREX1, RAP1A, GRK4, PIK3R1</t>
  </si>
  <si>
    <t>MT-CO2, MT-ATP6, ATP5F1C, MT-ND3</t>
  </si>
  <si>
    <t>MACROH2A1, GRIN2B</t>
  </si>
  <si>
    <t>ABCG1, ABCC8</t>
  </si>
  <si>
    <t>PIKFYVE, PIP5K1A, AMPH, PIP5K1B, MARCKS, PLPP3, PLPP1, PIK3R1</t>
  </si>
  <si>
    <t>PPP3CC, PPP3R1, PTK2, PPP3CA, PIK3R1</t>
  </si>
  <si>
    <t>STAT3, ZBTB16, TCF7L2, RUNX1T1, PIK3R1</t>
  </si>
  <si>
    <t>MAP3K5, MAP3K1, MAP3K4, MAPK10, FGF12, STK3, RAP1A, PPP3CA, PPP3CC, PPP3R1, MAP4K4, GNA12, PDGFRA, CACNB4, PAK2, RAPGEF2, CACNA1D, TAOK3, NTRK2</t>
  </si>
  <si>
    <t>NCAM1, FYN</t>
  </si>
  <si>
    <t>PPARGC1A, MT-CO2, MT-ATP6, PLCB1, PLCB4, GRIN2B, ATP5F1C</t>
  </si>
  <si>
    <t>PTK2, RB1, ITGAV, CDK6, PIK3R1</t>
  </si>
  <si>
    <t>ADCY8, PLCB1, PLCB4, PRKG2, ADCY1, PDGFRA, GNAS</t>
  </si>
  <si>
    <t>PPP3CC, PPP3R1, SENP2, CSNK2A1, CAMK2D, DAAM1, PLCB1, PLCB4, MAPK10, TCF7L2, PSEN1, PPP3CA, PPP2R5C</t>
  </si>
  <si>
    <t>IRS2, ATP1A2, PIK3R1</t>
  </si>
  <si>
    <t>RB1, FGF12, PDGFRA, CDK6, PIK3R1</t>
  </si>
  <si>
    <t>ME3, LDHB</t>
  </si>
  <si>
    <t>ABAT, LDHB</t>
  </si>
  <si>
    <t>FMN2, SPIRE1</t>
  </si>
  <si>
    <t>MAPK10, MAP3K1</t>
  </si>
  <si>
    <t>PAK3, PAK2, TGFA, PAK5, RAP1A, PIK3R1</t>
  </si>
  <si>
    <t>CALM1, MAP3K5, MAP3K1, SHC3, CAMK2D, IRS2, MAPK10, PSEN1, RAP1A, NTRK2, PIK3R1</t>
  </si>
  <si>
    <t>PTK2, CTNNA1, ACTB, RAP1A, RAPGEF4, PIK3R1</t>
  </si>
  <si>
    <t>ADCY8, ANAPC10, MAPK10, PDE3B, ADCY1, PIK3R1</t>
  </si>
  <si>
    <t>LAMP2, GNPTAB, AP1G1, ARSB</t>
  </si>
  <si>
    <t>STAT3, PPARGC1A, MAPK10, IRS2</t>
  </si>
  <si>
    <t>KLHL13, MAP3K1, UBE3A, SMURF1, UBE2G2, UBE4B, UBE2D2, ANAPC10, WWP1, UBE3C, UBA2, CUL5, PRKN</t>
  </si>
  <si>
    <t>RAD51B</t>
  </si>
  <si>
    <t>ATG4C</t>
  </si>
  <si>
    <t>ATR, CDK6</t>
  </si>
  <si>
    <t>SCP2, IDH1</t>
  </si>
  <si>
    <t>MAPK10, ERBIN</t>
  </si>
  <si>
    <t>THBS4, SMURF1, SMAD5, BMPR2, BMP7</t>
  </si>
  <si>
    <t>MAPK10, TCF7L2, RALGDS, DCC, PIK3R1</t>
  </si>
  <si>
    <t>RICTOR, TSC1, CAB39, PIK3R1</t>
  </si>
  <si>
    <t>PPP3CC, PPP3R1, PPP3CA, PIK3R1</t>
  </si>
  <si>
    <t>TGFA, RB1, CDK6, PIK3R1</t>
  </si>
  <si>
    <t>CSNK1G1, BMP7</t>
  </si>
  <si>
    <t>TCF7L2</t>
  </si>
  <si>
    <t>STAT3, PTK2, CTNNA1, FOXO1, MAPK10, RB1, FGF12, RUNX1T1, RALGDS, ITGAV, PDGFRA, DCC, ZBTB16, TGFA, TCF7L2, CDK6, PIK3R1</t>
  </si>
  <si>
    <t>ATR, CDC14A, STAG1, ANAPC10, RB1, CDK6</t>
  </si>
  <si>
    <t>ACTB, FYN</t>
  </si>
  <si>
    <t>TMLHE, AASS</t>
  </si>
  <si>
    <t>ACTB, GNAS</t>
  </si>
  <si>
    <t>RB1</t>
  </si>
  <si>
    <t>STAT3, SPRY4, SPRED1, IFNGR2, PIK3R1</t>
  </si>
  <si>
    <t>SORBS1, CTNNA1, TCF7L2, CSNK2A1, PTPRM, ACTB, FYN</t>
  </si>
  <si>
    <t>MPP5, CTNNA1, CSNK2A1, MAGI1, SPTAN1, EXOC4, ACTB</t>
  </si>
  <si>
    <t>MAPK10, FYN, PIK3R1</t>
  </si>
  <si>
    <t>TGFA, RB1, TCF7L2, FOXO1, PDGFRA, PIK3R1</t>
  </si>
  <si>
    <t>HNRNPA3, TCERG1, RBM25, SRSF7, SRSF5</t>
  </si>
  <si>
    <t>RB1, SHC3, CDK6, PIK3R1</t>
  </si>
  <si>
    <t>CTNNA1, TCF7L2, PIK3R1</t>
  </si>
  <si>
    <t>VTI1A</t>
  </si>
  <si>
    <t>PSEN1</t>
  </si>
  <si>
    <t>MAPK10, PIK3R1</t>
  </si>
  <si>
    <t>GNAS, DYNC1I2</t>
  </si>
  <si>
    <t>IFN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4" fillId="0" borderId="0" xfId="0" applyFont="1"/>
    <xf numFmtId="0" fontId="18" fillId="0" borderId="0" xfId="0" applyFont="1"/>
    <xf numFmtId="0" fontId="20" fillId="0" borderId="0" xfId="0" applyFont="1"/>
  </cellXfs>
  <cellStyles count="42">
    <cellStyle name="20 % – uthevingsfarge 1" xfId="17" builtinId="30" customBuiltin="1"/>
    <cellStyle name="20 % – uthevingsfarge 2" xfId="20" builtinId="34" customBuiltin="1"/>
    <cellStyle name="20 % – uthevingsfarge 3" xfId="23" builtinId="38" customBuiltin="1"/>
    <cellStyle name="20 % – uthevingsfarge 4" xfId="26" builtinId="42" customBuiltin="1"/>
    <cellStyle name="20 % – uthevingsfarge 5" xfId="29" builtinId="46" customBuiltin="1"/>
    <cellStyle name="20 % – uthevingsfarge 6" xfId="32" builtinId="50" customBuiltin="1"/>
    <cellStyle name="40 % – uthevingsfarge 1" xfId="18" builtinId="31" customBuiltin="1"/>
    <cellStyle name="40 % – uthevingsfarge 2" xfId="21" builtinId="35" customBuiltin="1"/>
    <cellStyle name="40 % – uthevingsfarge 3" xfId="24" builtinId="39" customBuiltin="1"/>
    <cellStyle name="40 % – uthevingsfarge 4" xfId="27" builtinId="43" customBuiltin="1"/>
    <cellStyle name="40 % – uthevingsfarge 5" xfId="30" builtinId="47" customBuiltin="1"/>
    <cellStyle name="40 % – uthevingsfarge 6" xfId="33" builtinId="51" customBuiltin="1"/>
    <cellStyle name="60% - Accent1 2" xfId="36" xr:uid="{5D151F52-C22B-4115-BA0E-E10611E5B19B}"/>
    <cellStyle name="60% - Accent2 2" xfId="37" xr:uid="{F0044FED-0EF4-4476-BC29-2467C3BE3680}"/>
    <cellStyle name="60% - Accent3 2" xfId="38" xr:uid="{FBB33871-CE6A-411D-AF29-9F29D44FB822}"/>
    <cellStyle name="60% - Accent4 2" xfId="39" xr:uid="{2CFA6C78-0552-4694-B475-E9ED777B4DDA}"/>
    <cellStyle name="60% - Accent5 2" xfId="40" xr:uid="{51C5CA85-D27D-40CE-8141-FE59C7A1F419}"/>
    <cellStyle name="60% - Accent6 2" xfId="41" xr:uid="{8F5A48CE-B92E-443F-B740-F4A5757A4AB6}"/>
    <cellStyle name="Beregning" xfId="9" builtinId="22" customBuiltin="1"/>
    <cellStyle name="Dårlig" xfId="6" builtinId="27" customBuiltin="1"/>
    <cellStyle name="Forklarende tekst" xfId="14" builtinId="53" customBuiltin="1"/>
    <cellStyle name="God" xfId="5" builtinId="26" customBuiltin="1"/>
    <cellStyle name="Inndata" xfId="7" builtinId="20" customBuiltin="1"/>
    <cellStyle name="Koblet celle" xfId="10" builtinId="24" customBuiltin="1"/>
    <cellStyle name="Kontrollcelle" xfId="11" builtinId="23" customBuiltin="1"/>
    <cellStyle name="Merknad" xfId="13" builtinId="10" customBuiltin="1"/>
    <cellStyle name="Neutral 2" xfId="35" xr:uid="{8FF3CAC9-6BF2-4906-8E8D-373969439A0B}"/>
    <cellStyle name="Normal" xfId="0" builtinId="0"/>
    <cellStyle name="Overskrift 1" xfId="1" builtinId="16" customBuiltin="1"/>
    <cellStyle name="Overskrift 2" xfId="2" builtinId="17" customBuiltin="1"/>
    <cellStyle name="Overskrift 3" xfId="3" builtinId="18" customBuiltin="1"/>
    <cellStyle name="Overskrift 4" xfId="4" builtinId="19" customBuiltin="1"/>
    <cellStyle name="Title 2" xfId="34" xr:uid="{BFA637F3-C494-47E6-AE84-6E330E6E25B0}"/>
    <cellStyle name="Totalt" xfId="15" builtinId="25" customBuiltin="1"/>
    <cellStyle name="Utdata" xfId="8" builtinId="21" customBuiltin="1"/>
    <cellStyle name="Uthevingsfarge1" xfId="16" builtinId="29" customBuiltin="1"/>
    <cellStyle name="Uthevingsfarge2" xfId="19" builtinId="33" customBuiltin="1"/>
    <cellStyle name="Uthevingsfarge3" xfId="22" builtinId="37" customBuiltin="1"/>
    <cellStyle name="Uthevingsfarge4" xfId="25" builtinId="41" customBuiltin="1"/>
    <cellStyle name="Uthevingsfarge5" xfId="28" builtinId="45" customBuiltin="1"/>
    <cellStyle name="Uthevingsfarge6" xfId="31" builtinId="49" customBuiltin="1"/>
    <cellStyle name="Varselteks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820F6-8528-4506-BC49-D93848173CD5}">
  <sheetPr codeName="Sheet1"/>
  <dimension ref="A1:B32"/>
  <sheetViews>
    <sheetView tabSelected="1" workbookViewId="0">
      <selection activeCell="B15" sqref="B15"/>
    </sheetView>
  </sheetViews>
  <sheetFormatPr defaultRowHeight="15"/>
  <cols>
    <col min="2" max="2" width="39.5703125" customWidth="1"/>
  </cols>
  <sheetData>
    <row r="1" spans="1:2" ht="15.75">
      <c r="A1" s="3" t="s">
        <v>0</v>
      </c>
      <c r="B1" s="4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 ht="15.75">
      <c r="A32" s="3" t="s">
        <v>62</v>
      </c>
      <c r="B32" s="3">
        <f>COUNTA(B2:B31)</f>
        <v>30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A99AE-6538-4B54-A5F3-605F651ECE28}">
  <sheetPr codeName="Sheet12"/>
  <dimension ref="A1:K5385"/>
  <sheetViews>
    <sheetView workbookViewId="0">
      <selection activeCell="S23" sqref="S23"/>
    </sheetView>
  </sheetViews>
  <sheetFormatPr defaultRowHeight="15"/>
  <cols>
    <col min="1" max="1" width="20" customWidth="1"/>
  </cols>
  <sheetData>
    <row r="1" spans="1:11" s="2" customFormat="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675</v>
      </c>
      <c r="B2">
        <v>3.9332238645331903E-3</v>
      </c>
      <c r="C2">
        <v>1</v>
      </c>
      <c r="D2">
        <v>5</v>
      </c>
      <c r="E2">
        <v>8</v>
      </c>
      <c r="F2" t="s">
        <v>1231</v>
      </c>
      <c r="G2" t="s">
        <v>97</v>
      </c>
      <c r="H2" t="s">
        <v>98</v>
      </c>
      <c r="I2" t="s">
        <v>1232</v>
      </c>
      <c r="J2" t="s">
        <v>1233</v>
      </c>
      <c r="K2" t="s">
        <v>85</v>
      </c>
    </row>
    <row r="3" spans="1:11">
      <c r="A3" t="s">
        <v>301</v>
      </c>
      <c r="B3">
        <v>2.1287249602049699E-2</v>
      </c>
      <c r="C3">
        <v>1</v>
      </c>
      <c r="D3">
        <v>9</v>
      </c>
      <c r="E3">
        <v>27</v>
      </c>
      <c r="F3" t="s">
        <v>1234</v>
      </c>
      <c r="G3" t="s">
        <v>97</v>
      </c>
      <c r="H3" t="s">
        <v>98</v>
      </c>
      <c r="I3" t="s">
        <v>1232</v>
      </c>
      <c r="J3" t="s">
        <v>1233</v>
      </c>
      <c r="K3" t="s">
        <v>85</v>
      </c>
    </row>
    <row r="4" spans="1:11">
      <c r="A4" t="s">
        <v>285</v>
      </c>
      <c r="B4">
        <v>3.1727561434187201E-2</v>
      </c>
      <c r="C4">
        <v>1</v>
      </c>
      <c r="D4">
        <v>5</v>
      </c>
      <c r="E4">
        <v>12</v>
      </c>
      <c r="F4" t="s">
        <v>1235</v>
      </c>
      <c r="G4" t="s">
        <v>97</v>
      </c>
      <c r="H4" t="s">
        <v>98</v>
      </c>
      <c r="I4" t="s">
        <v>1232</v>
      </c>
      <c r="J4" t="s">
        <v>1233</v>
      </c>
      <c r="K4" t="s">
        <v>85</v>
      </c>
    </row>
    <row r="5" spans="1:11">
      <c r="A5" t="s">
        <v>636</v>
      </c>
      <c r="B5">
        <v>3.2347976725595098E-2</v>
      </c>
      <c r="C5">
        <v>1</v>
      </c>
      <c r="D5">
        <v>3</v>
      </c>
      <c r="E5">
        <v>5</v>
      </c>
      <c r="F5" t="s">
        <v>1236</v>
      </c>
      <c r="G5" t="s">
        <v>97</v>
      </c>
      <c r="H5" t="s">
        <v>98</v>
      </c>
      <c r="I5" t="s">
        <v>1232</v>
      </c>
      <c r="J5" t="s">
        <v>1233</v>
      </c>
      <c r="K5" t="s">
        <v>85</v>
      </c>
    </row>
    <row r="6" spans="1:11">
      <c r="A6" t="s">
        <v>171</v>
      </c>
      <c r="B6">
        <v>3.23865233022591E-2</v>
      </c>
      <c r="C6">
        <v>1</v>
      </c>
      <c r="D6">
        <v>6</v>
      </c>
      <c r="E6">
        <v>16</v>
      </c>
      <c r="F6" t="s">
        <v>1237</v>
      </c>
      <c r="G6" t="s">
        <v>97</v>
      </c>
      <c r="H6" t="s">
        <v>98</v>
      </c>
      <c r="I6" t="s">
        <v>1232</v>
      </c>
      <c r="J6" t="s">
        <v>1233</v>
      </c>
      <c r="K6" t="s">
        <v>85</v>
      </c>
    </row>
    <row r="7" spans="1:11">
      <c r="A7" t="s">
        <v>237</v>
      </c>
      <c r="B7">
        <v>5.6747072287959797E-2</v>
      </c>
      <c r="C7">
        <v>1</v>
      </c>
      <c r="D7">
        <v>13</v>
      </c>
      <c r="E7">
        <v>51</v>
      </c>
      <c r="F7" t="s">
        <v>1238</v>
      </c>
      <c r="G7" t="s">
        <v>97</v>
      </c>
      <c r="H7" t="s">
        <v>98</v>
      </c>
      <c r="I7" t="s">
        <v>1232</v>
      </c>
      <c r="J7" t="s">
        <v>1233</v>
      </c>
      <c r="K7" t="s">
        <v>85</v>
      </c>
    </row>
    <row r="8" spans="1:11">
      <c r="A8" t="s">
        <v>303</v>
      </c>
      <c r="B8">
        <v>5.6990605311394799E-2</v>
      </c>
      <c r="C8">
        <v>1</v>
      </c>
      <c r="D8">
        <v>8</v>
      </c>
      <c r="E8">
        <v>27</v>
      </c>
      <c r="F8" t="s">
        <v>1239</v>
      </c>
      <c r="G8" t="s">
        <v>97</v>
      </c>
      <c r="H8" t="s">
        <v>98</v>
      </c>
      <c r="I8" t="s">
        <v>1232</v>
      </c>
      <c r="J8" t="s">
        <v>1233</v>
      </c>
      <c r="K8" t="s">
        <v>85</v>
      </c>
    </row>
    <row r="9" spans="1:11">
      <c r="A9" t="s">
        <v>121</v>
      </c>
      <c r="B9">
        <v>8.8119814287612494E-2</v>
      </c>
      <c r="C9">
        <v>1</v>
      </c>
      <c r="D9">
        <v>3</v>
      </c>
      <c r="E9">
        <v>7</v>
      </c>
      <c r="F9" t="s">
        <v>1240</v>
      </c>
      <c r="G9" t="s">
        <v>97</v>
      </c>
      <c r="H9" t="s">
        <v>98</v>
      </c>
      <c r="I9" t="s">
        <v>1232</v>
      </c>
      <c r="J9" t="s">
        <v>1233</v>
      </c>
      <c r="K9" t="s">
        <v>85</v>
      </c>
    </row>
    <row r="10" spans="1:11">
      <c r="A10" t="s">
        <v>143</v>
      </c>
      <c r="B10">
        <v>0.110299615116037</v>
      </c>
      <c r="C10">
        <v>1</v>
      </c>
      <c r="D10">
        <v>11</v>
      </c>
      <c r="E10">
        <v>46</v>
      </c>
      <c r="F10" t="s">
        <v>1241</v>
      </c>
      <c r="G10" t="s">
        <v>97</v>
      </c>
      <c r="H10" t="s">
        <v>98</v>
      </c>
      <c r="I10" t="s">
        <v>1232</v>
      </c>
      <c r="J10" t="s">
        <v>1233</v>
      </c>
      <c r="K10" t="s">
        <v>85</v>
      </c>
    </row>
    <row r="11" spans="1:11">
      <c r="A11" t="s">
        <v>173</v>
      </c>
      <c r="B11">
        <v>0.12507667892539401</v>
      </c>
      <c r="C11">
        <v>1</v>
      </c>
      <c r="D11">
        <v>5</v>
      </c>
      <c r="E11">
        <v>17</v>
      </c>
      <c r="F11" t="s">
        <v>1242</v>
      </c>
      <c r="G11" t="s">
        <v>97</v>
      </c>
      <c r="H11" t="s">
        <v>98</v>
      </c>
      <c r="I11" t="s">
        <v>1232</v>
      </c>
      <c r="J11" t="s">
        <v>1233</v>
      </c>
      <c r="K11" t="s">
        <v>85</v>
      </c>
    </row>
    <row r="12" spans="1:11">
      <c r="A12" t="s">
        <v>343</v>
      </c>
      <c r="B12">
        <v>0.130065742176704</v>
      </c>
      <c r="C12">
        <v>1</v>
      </c>
      <c r="D12">
        <v>6</v>
      </c>
      <c r="E12">
        <v>22</v>
      </c>
      <c r="F12" t="s">
        <v>1243</v>
      </c>
      <c r="G12" t="s">
        <v>97</v>
      </c>
      <c r="H12" t="s">
        <v>98</v>
      </c>
      <c r="I12" t="s">
        <v>1232</v>
      </c>
      <c r="J12" t="s">
        <v>1233</v>
      </c>
      <c r="K12" t="s">
        <v>85</v>
      </c>
    </row>
    <row r="13" spans="1:11">
      <c r="A13" t="s">
        <v>325</v>
      </c>
      <c r="B13">
        <v>0.13112922351694001</v>
      </c>
      <c r="C13">
        <v>1</v>
      </c>
      <c r="D13">
        <v>8</v>
      </c>
      <c r="E13">
        <v>32</v>
      </c>
      <c r="F13" t="s">
        <v>1244</v>
      </c>
      <c r="G13" t="s">
        <v>97</v>
      </c>
      <c r="H13" t="s">
        <v>98</v>
      </c>
      <c r="I13" t="s">
        <v>1232</v>
      </c>
      <c r="J13" t="s">
        <v>1233</v>
      </c>
      <c r="K13" t="s">
        <v>85</v>
      </c>
    </row>
    <row r="14" spans="1:11">
      <c r="A14" t="s">
        <v>195</v>
      </c>
      <c r="B14">
        <v>0.13159361714596901</v>
      </c>
      <c r="C14">
        <v>1</v>
      </c>
      <c r="D14">
        <v>7</v>
      </c>
      <c r="E14">
        <v>27</v>
      </c>
      <c r="F14" t="s">
        <v>1245</v>
      </c>
      <c r="G14" t="s">
        <v>97</v>
      </c>
      <c r="H14" t="s">
        <v>98</v>
      </c>
      <c r="I14" t="s">
        <v>1232</v>
      </c>
      <c r="J14" t="s">
        <v>1233</v>
      </c>
      <c r="K14" t="s">
        <v>85</v>
      </c>
    </row>
    <row r="15" spans="1:11">
      <c r="A15" t="s">
        <v>233</v>
      </c>
      <c r="B15">
        <v>0.14679129767242699</v>
      </c>
      <c r="C15">
        <v>1</v>
      </c>
      <c r="D15">
        <v>9</v>
      </c>
      <c r="E15">
        <v>38</v>
      </c>
      <c r="F15" t="s">
        <v>1246</v>
      </c>
      <c r="G15" t="s">
        <v>97</v>
      </c>
      <c r="H15" t="s">
        <v>98</v>
      </c>
      <c r="I15" t="s">
        <v>1232</v>
      </c>
      <c r="J15" t="s">
        <v>1233</v>
      </c>
      <c r="K15" t="s">
        <v>85</v>
      </c>
    </row>
    <row r="16" spans="1:11">
      <c r="A16" t="s">
        <v>279</v>
      </c>
      <c r="B16">
        <v>0.158489668184711</v>
      </c>
      <c r="C16">
        <v>1</v>
      </c>
      <c r="D16">
        <v>13</v>
      </c>
      <c r="E16">
        <v>60</v>
      </c>
      <c r="F16" t="s">
        <v>1247</v>
      </c>
      <c r="G16" t="s">
        <v>97</v>
      </c>
      <c r="H16" t="s">
        <v>98</v>
      </c>
      <c r="I16" t="s">
        <v>1232</v>
      </c>
      <c r="J16" t="s">
        <v>1233</v>
      </c>
      <c r="K16" t="s">
        <v>85</v>
      </c>
    </row>
    <row r="17" spans="1:11">
      <c r="A17" t="s">
        <v>293</v>
      </c>
      <c r="B17">
        <v>0.233373531697605</v>
      </c>
      <c r="C17">
        <v>1</v>
      </c>
      <c r="D17">
        <v>12</v>
      </c>
      <c r="E17">
        <v>59</v>
      </c>
      <c r="F17" t="s">
        <v>1248</v>
      </c>
      <c r="G17" t="s">
        <v>97</v>
      </c>
      <c r="H17" t="s">
        <v>98</v>
      </c>
      <c r="I17" t="s">
        <v>1232</v>
      </c>
      <c r="J17" t="s">
        <v>1233</v>
      </c>
      <c r="K17" t="s">
        <v>85</v>
      </c>
    </row>
    <row r="18" spans="1:11">
      <c r="A18" t="s">
        <v>205</v>
      </c>
      <c r="B18">
        <v>0.236521834105059</v>
      </c>
      <c r="C18">
        <v>1</v>
      </c>
      <c r="D18">
        <v>10</v>
      </c>
      <c r="E18">
        <v>48</v>
      </c>
      <c r="F18" t="s">
        <v>1249</v>
      </c>
      <c r="G18" t="s">
        <v>97</v>
      </c>
      <c r="H18" t="s">
        <v>98</v>
      </c>
      <c r="I18" t="s">
        <v>1232</v>
      </c>
      <c r="J18" t="s">
        <v>1233</v>
      </c>
      <c r="K18" t="s">
        <v>85</v>
      </c>
    </row>
    <row r="19" spans="1:11">
      <c r="A19" t="s">
        <v>297</v>
      </c>
      <c r="B19">
        <v>0.248846643829914</v>
      </c>
      <c r="C19">
        <v>1</v>
      </c>
      <c r="D19">
        <v>7</v>
      </c>
      <c r="E19">
        <v>32</v>
      </c>
      <c r="F19" t="s">
        <v>1250</v>
      </c>
      <c r="G19" t="s">
        <v>97</v>
      </c>
      <c r="H19" t="s">
        <v>98</v>
      </c>
      <c r="I19" t="s">
        <v>1232</v>
      </c>
      <c r="J19" t="s">
        <v>1233</v>
      </c>
      <c r="K19" t="s">
        <v>85</v>
      </c>
    </row>
    <row r="20" spans="1:11">
      <c r="A20" t="s">
        <v>235</v>
      </c>
      <c r="B20">
        <v>0.248846643829914</v>
      </c>
      <c r="C20">
        <v>1</v>
      </c>
      <c r="D20">
        <v>7</v>
      </c>
      <c r="E20">
        <v>32</v>
      </c>
      <c r="F20" t="s">
        <v>1251</v>
      </c>
      <c r="G20" t="s">
        <v>97</v>
      </c>
      <c r="H20" t="s">
        <v>98</v>
      </c>
      <c r="I20" t="s">
        <v>1232</v>
      </c>
      <c r="J20" t="s">
        <v>1233</v>
      </c>
      <c r="K20" t="s">
        <v>85</v>
      </c>
    </row>
    <row r="21" spans="1:11">
      <c r="A21" t="s">
        <v>613</v>
      </c>
      <c r="B21">
        <v>0.25006967422947102</v>
      </c>
      <c r="C21">
        <v>1</v>
      </c>
      <c r="D21">
        <v>2</v>
      </c>
      <c r="E21">
        <v>6</v>
      </c>
      <c r="F21" t="s">
        <v>1252</v>
      </c>
      <c r="G21" t="s">
        <v>97</v>
      </c>
      <c r="H21" t="s">
        <v>98</v>
      </c>
      <c r="I21" t="s">
        <v>1232</v>
      </c>
      <c r="J21" t="s">
        <v>1233</v>
      </c>
      <c r="K21" t="s">
        <v>85</v>
      </c>
    </row>
    <row r="22" spans="1:11">
      <c r="A22" t="s">
        <v>602</v>
      </c>
      <c r="B22">
        <v>0.25006967422947102</v>
      </c>
      <c r="C22">
        <v>1</v>
      </c>
      <c r="D22">
        <v>2</v>
      </c>
      <c r="E22">
        <v>6</v>
      </c>
      <c r="F22" t="s">
        <v>837</v>
      </c>
      <c r="G22" t="s">
        <v>97</v>
      </c>
      <c r="H22" t="s">
        <v>98</v>
      </c>
      <c r="I22" t="s">
        <v>1232</v>
      </c>
      <c r="J22" t="s">
        <v>1233</v>
      </c>
      <c r="K22" t="s">
        <v>85</v>
      </c>
    </row>
    <row r="23" spans="1:11">
      <c r="A23" t="s">
        <v>193</v>
      </c>
      <c r="B23">
        <v>0.25006967422947102</v>
      </c>
      <c r="C23">
        <v>1</v>
      </c>
      <c r="D23">
        <v>2</v>
      </c>
      <c r="E23">
        <v>6</v>
      </c>
      <c r="F23" t="s">
        <v>1253</v>
      </c>
      <c r="G23" t="s">
        <v>97</v>
      </c>
      <c r="H23" t="s">
        <v>98</v>
      </c>
      <c r="I23" t="s">
        <v>1232</v>
      </c>
      <c r="J23" t="s">
        <v>1233</v>
      </c>
      <c r="K23" t="s">
        <v>85</v>
      </c>
    </row>
    <row r="24" spans="1:11">
      <c r="A24" t="s">
        <v>305</v>
      </c>
      <c r="B24">
        <v>0.25027901170654498</v>
      </c>
      <c r="C24">
        <v>1</v>
      </c>
      <c r="D24">
        <v>4</v>
      </c>
      <c r="E24">
        <v>16</v>
      </c>
      <c r="F24" t="s">
        <v>1254</v>
      </c>
      <c r="G24" t="s">
        <v>97</v>
      </c>
      <c r="H24" t="s">
        <v>98</v>
      </c>
      <c r="I24" t="s">
        <v>1232</v>
      </c>
      <c r="J24" t="s">
        <v>1233</v>
      </c>
      <c r="K24" t="s">
        <v>85</v>
      </c>
    </row>
    <row r="25" spans="1:11">
      <c r="A25" t="s">
        <v>153</v>
      </c>
      <c r="B25">
        <v>0.255781493106775</v>
      </c>
      <c r="C25">
        <v>1</v>
      </c>
      <c r="D25">
        <v>3</v>
      </c>
      <c r="E25">
        <v>11</v>
      </c>
      <c r="F25" t="s">
        <v>1255</v>
      </c>
      <c r="G25" t="s">
        <v>97</v>
      </c>
      <c r="H25" t="s">
        <v>98</v>
      </c>
      <c r="I25" t="s">
        <v>1232</v>
      </c>
      <c r="J25" t="s">
        <v>1233</v>
      </c>
      <c r="K25" t="s">
        <v>85</v>
      </c>
    </row>
    <row r="26" spans="1:11">
      <c r="A26" t="s">
        <v>259</v>
      </c>
      <c r="B26">
        <v>0.285606640406248</v>
      </c>
      <c r="C26">
        <v>1</v>
      </c>
      <c r="D26">
        <v>11</v>
      </c>
      <c r="E26">
        <v>56</v>
      </c>
      <c r="F26" t="s">
        <v>1256</v>
      </c>
      <c r="G26" t="s">
        <v>97</v>
      </c>
      <c r="H26" t="s">
        <v>98</v>
      </c>
      <c r="I26" t="s">
        <v>1232</v>
      </c>
      <c r="J26" t="s">
        <v>1233</v>
      </c>
      <c r="K26" t="s">
        <v>85</v>
      </c>
    </row>
    <row r="27" spans="1:11">
      <c r="A27" t="s">
        <v>169</v>
      </c>
      <c r="B27">
        <v>0.286136848506927</v>
      </c>
      <c r="C27">
        <v>1</v>
      </c>
      <c r="D27">
        <v>8</v>
      </c>
      <c r="E27">
        <v>39</v>
      </c>
      <c r="F27" t="s">
        <v>1257</v>
      </c>
      <c r="G27" t="s">
        <v>97</v>
      </c>
      <c r="H27" t="s">
        <v>98</v>
      </c>
      <c r="I27" t="s">
        <v>1232</v>
      </c>
      <c r="J27" t="s">
        <v>1233</v>
      </c>
      <c r="K27" t="s">
        <v>85</v>
      </c>
    </row>
    <row r="28" spans="1:11">
      <c r="A28" t="s">
        <v>151</v>
      </c>
      <c r="B28">
        <v>0.29099954234329201</v>
      </c>
      <c r="C28">
        <v>1</v>
      </c>
      <c r="D28">
        <v>6</v>
      </c>
      <c r="E28">
        <v>28</v>
      </c>
      <c r="F28" t="s">
        <v>1258</v>
      </c>
      <c r="G28" t="s">
        <v>97</v>
      </c>
      <c r="H28" t="s">
        <v>98</v>
      </c>
      <c r="I28" t="s">
        <v>1232</v>
      </c>
      <c r="J28" t="s">
        <v>1233</v>
      </c>
      <c r="K28" t="s">
        <v>85</v>
      </c>
    </row>
    <row r="29" spans="1:11">
      <c r="A29" t="s">
        <v>283</v>
      </c>
      <c r="B29">
        <v>0.29559839604682597</v>
      </c>
      <c r="C29">
        <v>1</v>
      </c>
      <c r="D29">
        <v>13</v>
      </c>
      <c r="E29">
        <v>68</v>
      </c>
      <c r="F29" t="s">
        <v>1259</v>
      </c>
      <c r="G29" t="s">
        <v>97</v>
      </c>
      <c r="H29" t="s">
        <v>98</v>
      </c>
      <c r="I29" t="s">
        <v>1232</v>
      </c>
      <c r="J29" t="s">
        <v>1233</v>
      </c>
      <c r="K29" t="s">
        <v>85</v>
      </c>
    </row>
    <row r="30" spans="1:11">
      <c r="A30" t="s">
        <v>145</v>
      </c>
      <c r="B30">
        <v>0.30836040323414898</v>
      </c>
      <c r="C30">
        <v>1</v>
      </c>
      <c r="D30">
        <v>5</v>
      </c>
      <c r="E30">
        <v>23</v>
      </c>
      <c r="F30" t="s">
        <v>1260</v>
      </c>
      <c r="G30" t="s">
        <v>97</v>
      </c>
      <c r="H30" t="s">
        <v>98</v>
      </c>
      <c r="I30" t="s">
        <v>1232</v>
      </c>
      <c r="J30" t="s">
        <v>1233</v>
      </c>
      <c r="K30" t="s">
        <v>85</v>
      </c>
    </row>
    <row r="31" spans="1:11">
      <c r="A31" t="s">
        <v>231</v>
      </c>
      <c r="B31">
        <v>0.33730367881360301</v>
      </c>
      <c r="C31">
        <v>1</v>
      </c>
      <c r="D31">
        <v>8</v>
      </c>
      <c r="E31">
        <v>41</v>
      </c>
      <c r="F31" t="s">
        <v>1261</v>
      </c>
      <c r="G31" t="s">
        <v>97</v>
      </c>
      <c r="H31" t="s">
        <v>98</v>
      </c>
      <c r="I31" t="s">
        <v>1232</v>
      </c>
      <c r="J31" t="s">
        <v>1233</v>
      </c>
      <c r="K31" t="s">
        <v>85</v>
      </c>
    </row>
    <row r="32" spans="1:11">
      <c r="A32" t="s">
        <v>113</v>
      </c>
      <c r="B32">
        <v>0.350905817980743</v>
      </c>
      <c r="C32">
        <v>1</v>
      </c>
      <c r="D32">
        <v>3</v>
      </c>
      <c r="E32">
        <v>13</v>
      </c>
      <c r="F32" t="s">
        <v>1262</v>
      </c>
      <c r="G32" t="s">
        <v>97</v>
      </c>
      <c r="H32" t="s">
        <v>98</v>
      </c>
      <c r="I32" t="s">
        <v>1232</v>
      </c>
      <c r="J32" t="s">
        <v>1233</v>
      </c>
      <c r="K32" t="s">
        <v>85</v>
      </c>
    </row>
    <row r="33" spans="1:11">
      <c r="A33" t="s">
        <v>95</v>
      </c>
      <c r="B33">
        <v>0.36756745108079097</v>
      </c>
      <c r="C33">
        <v>1</v>
      </c>
      <c r="D33">
        <v>4</v>
      </c>
      <c r="E33">
        <v>19</v>
      </c>
      <c r="F33" t="s">
        <v>1263</v>
      </c>
      <c r="G33" t="s">
        <v>97</v>
      </c>
      <c r="H33" t="s">
        <v>98</v>
      </c>
      <c r="I33" t="s">
        <v>1232</v>
      </c>
      <c r="J33" t="s">
        <v>1233</v>
      </c>
      <c r="K33" t="s">
        <v>85</v>
      </c>
    </row>
    <row r="34" spans="1:11">
      <c r="A34" t="s">
        <v>123</v>
      </c>
      <c r="B34">
        <v>0.37825503062281302</v>
      </c>
      <c r="C34">
        <v>1</v>
      </c>
      <c r="D34">
        <v>2</v>
      </c>
      <c r="E34">
        <v>8</v>
      </c>
      <c r="F34" t="s">
        <v>1264</v>
      </c>
      <c r="G34" t="s">
        <v>97</v>
      </c>
      <c r="H34" t="s">
        <v>98</v>
      </c>
      <c r="I34" t="s">
        <v>1232</v>
      </c>
      <c r="J34" t="s">
        <v>1233</v>
      </c>
      <c r="K34" t="s">
        <v>85</v>
      </c>
    </row>
    <row r="35" spans="1:11">
      <c r="A35" t="s">
        <v>622</v>
      </c>
      <c r="B35">
        <v>0.37825503062281302</v>
      </c>
      <c r="C35">
        <v>1</v>
      </c>
      <c r="D35">
        <v>2</v>
      </c>
      <c r="E35">
        <v>8</v>
      </c>
      <c r="F35" t="s">
        <v>1265</v>
      </c>
      <c r="G35" t="s">
        <v>97</v>
      </c>
      <c r="H35" t="s">
        <v>98</v>
      </c>
      <c r="I35" t="s">
        <v>1232</v>
      </c>
      <c r="J35" t="s">
        <v>1233</v>
      </c>
      <c r="K35" t="s">
        <v>85</v>
      </c>
    </row>
    <row r="36" spans="1:11">
      <c r="A36" t="s">
        <v>307</v>
      </c>
      <c r="B36">
        <v>0.40693600832624599</v>
      </c>
      <c r="C36">
        <v>1</v>
      </c>
      <c r="D36">
        <v>4</v>
      </c>
      <c r="E36">
        <v>20</v>
      </c>
      <c r="F36" t="s">
        <v>1266</v>
      </c>
      <c r="G36" t="s">
        <v>97</v>
      </c>
      <c r="H36" t="s">
        <v>98</v>
      </c>
      <c r="I36" t="s">
        <v>1232</v>
      </c>
      <c r="J36" t="s">
        <v>1233</v>
      </c>
      <c r="K36" t="s">
        <v>85</v>
      </c>
    </row>
    <row r="37" spans="1:11">
      <c r="A37" t="s">
        <v>313</v>
      </c>
      <c r="B37">
        <v>0.41147235122547099</v>
      </c>
      <c r="C37">
        <v>1</v>
      </c>
      <c r="D37">
        <v>5</v>
      </c>
      <c r="E37">
        <v>26</v>
      </c>
      <c r="F37" t="s">
        <v>1267</v>
      </c>
      <c r="G37" t="s">
        <v>97</v>
      </c>
      <c r="H37" t="s">
        <v>98</v>
      </c>
      <c r="I37" t="s">
        <v>1232</v>
      </c>
      <c r="J37" t="s">
        <v>1233</v>
      </c>
      <c r="K37" t="s">
        <v>85</v>
      </c>
    </row>
    <row r="38" spans="1:11">
      <c r="A38" t="s">
        <v>341</v>
      </c>
      <c r="B38">
        <v>0.415355978769752</v>
      </c>
      <c r="C38">
        <v>1</v>
      </c>
      <c r="D38">
        <v>7</v>
      </c>
      <c r="E38">
        <v>38</v>
      </c>
      <c r="F38" t="s">
        <v>1268</v>
      </c>
      <c r="G38" t="s">
        <v>97</v>
      </c>
      <c r="H38" t="s">
        <v>98</v>
      </c>
      <c r="I38" t="s">
        <v>1232</v>
      </c>
      <c r="J38" t="s">
        <v>1233</v>
      </c>
      <c r="K38" t="s">
        <v>85</v>
      </c>
    </row>
    <row r="39" spans="1:11">
      <c r="A39" t="s">
        <v>281</v>
      </c>
      <c r="B39">
        <v>0.416146922304235</v>
      </c>
      <c r="C39">
        <v>1</v>
      </c>
      <c r="D39">
        <v>10</v>
      </c>
      <c r="E39">
        <v>56</v>
      </c>
      <c r="F39" t="s">
        <v>1269</v>
      </c>
      <c r="G39" t="s">
        <v>97</v>
      </c>
      <c r="H39" t="s">
        <v>98</v>
      </c>
      <c r="I39" t="s">
        <v>1232</v>
      </c>
      <c r="J39" t="s">
        <v>1233</v>
      </c>
      <c r="K39" t="s">
        <v>85</v>
      </c>
    </row>
    <row r="40" spans="1:11">
      <c r="A40" t="s">
        <v>197</v>
      </c>
      <c r="B40">
        <v>0.43904632086745199</v>
      </c>
      <c r="C40">
        <v>1</v>
      </c>
      <c r="D40">
        <v>2</v>
      </c>
      <c r="E40">
        <v>9</v>
      </c>
      <c r="F40" t="s">
        <v>1270</v>
      </c>
      <c r="G40" t="s">
        <v>97</v>
      </c>
      <c r="H40" t="s">
        <v>98</v>
      </c>
      <c r="I40" t="s">
        <v>1232</v>
      </c>
      <c r="J40" t="s">
        <v>1233</v>
      </c>
      <c r="K40" t="s">
        <v>85</v>
      </c>
    </row>
    <row r="41" spans="1:11">
      <c r="A41" t="s">
        <v>227</v>
      </c>
      <c r="B41">
        <v>0.43904632086745199</v>
      </c>
      <c r="C41">
        <v>1</v>
      </c>
      <c r="D41">
        <v>2</v>
      </c>
      <c r="E41">
        <v>9</v>
      </c>
      <c r="F41" t="s">
        <v>1271</v>
      </c>
      <c r="G41" t="s">
        <v>97</v>
      </c>
      <c r="H41" t="s">
        <v>98</v>
      </c>
      <c r="I41" t="s">
        <v>1232</v>
      </c>
      <c r="J41" t="s">
        <v>1233</v>
      </c>
      <c r="K41" t="s">
        <v>85</v>
      </c>
    </row>
    <row r="42" spans="1:11">
      <c r="A42" t="s">
        <v>161</v>
      </c>
      <c r="B42">
        <v>0.44453547471236998</v>
      </c>
      <c r="C42">
        <v>1</v>
      </c>
      <c r="D42">
        <v>3</v>
      </c>
      <c r="E42">
        <v>15</v>
      </c>
      <c r="F42" t="s">
        <v>1272</v>
      </c>
      <c r="G42" t="s">
        <v>97</v>
      </c>
      <c r="H42" t="s">
        <v>98</v>
      </c>
      <c r="I42" t="s">
        <v>1232</v>
      </c>
      <c r="J42" t="s">
        <v>1233</v>
      </c>
      <c r="K42" t="s">
        <v>85</v>
      </c>
    </row>
    <row r="43" spans="1:11">
      <c r="A43" t="s">
        <v>215</v>
      </c>
      <c r="B43">
        <v>0.44476954087794801</v>
      </c>
      <c r="C43">
        <v>1</v>
      </c>
      <c r="D43">
        <v>6</v>
      </c>
      <c r="E43">
        <v>33</v>
      </c>
      <c r="F43" t="s">
        <v>1273</v>
      </c>
      <c r="G43" t="s">
        <v>97</v>
      </c>
      <c r="H43" t="s">
        <v>98</v>
      </c>
      <c r="I43" t="s">
        <v>1232</v>
      </c>
      <c r="J43" t="s">
        <v>1233</v>
      </c>
      <c r="K43" t="s">
        <v>85</v>
      </c>
    </row>
    <row r="44" spans="1:11">
      <c r="A44" t="s">
        <v>287</v>
      </c>
      <c r="B44">
        <v>0.44685118429089898</v>
      </c>
      <c r="C44">
        <v>1</v>
      </c>
      <c r="D44">
        <v>17</v>
      </c>
      <c r="E44">
        <v>100</v>
      </c>
      <c r="F44" t="s">
        <v>1274</v>
      </c>
      <c r="G44" t="s">
        <v>97</v>
      </c>
      <c r="H44" t="s">
        <v>98</v>
      </c>
      <c r="I44" t="s">
        <v>1232</v>
      </c>
      <c r="J44" t="s">
        <v>1233</v>
      </c>
      <c r="K44" t="s">
        <v>85</v>
      </c>
    </row>
    <row r="45" spans="1:11">
      <c r="A45" t="s">
        <v>265</v>
      </c>
      <c r="B45">
        <v>0.464460501672461</v>
      </c>
      <c r="C45">
        <v>1</v>
      </c>
      <c r="D45">
        <v>17</v>
      </c>
      <c r="E45">
        <v>101</v>
      </c>
      <c r="F45" t="s">
        <v>1275</v>
      </c>
      <c r="G45" t="s">
        <v>97</v>
      </c>
      <c r="H45" t="s">
        <v>98</v>
      </c>
      <c r="I45" t="s">
        <v>1232</v>
      </c>
      <c r="J45" t="s">
        <v>1233</v>
      </c>
      <c r="K45" t="s">
        <v>85</v>
      </c>
    </row>
    <row r="46" spans="1:11">
      <c r="A46" t="s">
        <v>229</v>
      </c>
      <c r="B46">
        <v>0.46543610763798998</v>
      </c>
      <c r="C46">
        <v>1</v>
      </c>
      <c r="D46">
        <v>9</v>
      </c>
      <c r="E46">
        <v>52</v>
      </c>
      <c r="F46" t="s">
        <v>1276</v>
      </c>
      <c r="G46" t="s">
        <v>97</v>
      </c>
      <c r="H46" t="s">
        <v>98</v>
      </c>
      <c r="I46" t="s">
        <v>1232</v>
      </c>
      <c r="J46" t="s">
        <v>1233</v>
      </c>
      <c r="K46" t="s">
        <v>85</v>
      </c>
    </row>
    <row r="47" spans="1:11">
      <c r="A47" t="s">
        <v>191</v>
      </c>
      <c r="B47">
        <v>0.47520935551792398</v>
      </c>
      <c r="C47">
        <v>1</v>
      </c>
      <c r="D47">
        <v>6</v>
      </c>
      <c r="E47">
        <v>34</v>
      </c>
      <c r="F47" t="s">
        <v>1277</v>
      </c>
      <c r="G47" t="s">
        <v>97</v>
      </c>
      <c r="H47" t="s">
        <v>98</v>
      </c>
      <c r="I47" t="s">
        <v>1232</v>
      </c>
      <c r="J47" t="s">
        <v>1233</v>
      </c>
      <c r="K47" t="s">
        <v>85</v>
      </c>
    </row>
    <row r="48" spans="1:11">
      <c r="A48" t="s">
        <v>299</v>
      </c>
      <c r="B48">
        <v>0.48382172740567198</v>
      </c>
      <c r="C48">
        <v>1</v>
      </c>
      <c r="D48">
        <v>4</v>
      </c>
      <c r="E48">
        <v>22</v>
      </c>
      <c r="F48" t="s">
        <v>1278</v>
      </c>
      <c r="G48" t="s">
        <v>97</v>
      </c>
      <c r="H48" t="s">
        <v>98</v>
      </c>
      <c r="I48" t="s">
        <v>1232</v>
      </c>
      <c r="J48" t="s">
        <v>1233</v>
      </c>
      <c r="K48" t="s">
        <v>85</v>
      </c>
    </row>
    <row r="49" spans="1:11">
      <c r="A49" t="s">
        <v>275</v>
      </c>
      <c r="B49">
        <v>0.48382172740567198</v>
      </c>
      <c r="C49">
        <v>1</v>
      </c>
      <c r="D49">
        <v>4</v>
      </c>
      <c r="E49">
        <v>22</v>
      </c>
      <c r="F49" t="s">
        <v>1279</v>
      </c>
      <c r="G49" t="s">
        <v>97</v>
      </c>
      <c r="H49" t="s">
        <v>98</v>
      </c>
      <c r="I49" t="s">
        <v>1232</v>
      </c>
      <c r="J49" t="s">
        <v>1233</v>
      </c>
      <c r="K49" t="s">
        <v>85</v>
      </c>
    </row>
    <row r="50" spans="1:11">
      <c r="A50" t="s">
        <v>109</v>
      </c>
      <c r="B50">
        <v>0.489363889252176</v>
      </c>
      <c r="C50">
        <v>1</v>
      </c>
      <c r="D50">
        <v>3</v>
      </c>
      <c r="E50">
        <v>16</v>
      </c>
      <c r="F50" t="s">
        <v>1280</v>
      </c>
      <c r="G50" t="s">
        <v>97</v>
      </c>
      <c r="H50" t="s">
        <v>98</v>
      </c>
      <c r="I50" t="s">
        <v>1232</v>
      </c>
      <c r="J50" t="s">
        <v>1233</v>
      </c>
      <c r="K50" t="s">
        <v>85</v>
      </c>
    </row>
    <row r="51" spans="1:11">
      <c r="A51" t="s">
        <v>103</v>
      </c>
      <c r="B51">
        <v>0.489363889252176</v>
      </c>
      <c r="C51">
        <v>1</v>
      </c>
      <c r="D51">
        <v>3</v>
      </c>
      <c r="E51">
        <v>16</v>
      </c>
      <c r="F51" t="s">
        <v>1281</v>
      </c>
      <c r="G51" t="s">
        <v>97</v>
      </c>
      <c r="H51" t="s">
        <v>98</v>
      </c>
      <c r="I51" t="s">
        <v>1232</v>
      </c>
      <c r="J51" t="s">
        <v>1233</v>
      </c>
      <c r="K51" t="s">
        <v>85</v>
      </c>
    </row>
    <row r="52" spans="1:11">
      <c r="A52" t="s">
        <v>223</v>
      </c>
      <c r="B52">
        <v>0.49641846323369898</v>
      </c>
      <c r="C52">
        <v>1</v>
      </c>
      <c r="D52">
        <v>2</v>
      </c>
      <c r="E52">
        <v>10</v>
      </c>
      <c r="F52" t="s">
        <v>1282</v>
      </c>
      <c r="G52" t="s">
        <v>97</v>
      </c>
      <c r="H52" t="s">
        <v>98</v>
      </c>
      <c r="I52" t="s">
        <v>1232</v>
      </c>
      <c r="J52" t="s">
        <v>1233</v>
      </c>
      <c r="K52" t="s">
        <v>85</v>
      </c>
    </row>
    <row r="53" spans="1:11">
      <c r="A53" t="s">
        <v>253</v>
      </c>
      <c r="B53">
        <v>0.49641846323369898</v>
      </c>
      <c r="C53">
        <v>1</v>
      </c>
      <c r="D53">
        <v>2</v>
      </c>
      <c r="E53">
        <v>10</v>
      </c>
      <c r="F53" t="s">
        <v>1283</v>
      </c>
      <c r="G53" t="s">
        <v>97</v>
      </c>
      <c r="H53" t="s">
        <v>98</v>
      </c>
      <c r="I53" t="s">
        <v>1232</v>
      </c>
      <c r="J53" t="s">
        <v>1233</v>
      </c>
      <c r="K53" t="s">
        <v>85</v>
      </c>
    </row>
    <row r="54" spans="1:11">
      <c r="A54" t="s">
        <v>273</v>
      </c>
      <c r="B54">
        <v>0.49930700444378001</v>
      </c>
      <c r="C54">
        <v>1</v>
      </c>
      <c r="D54">
        <v>7</v>
      </c>
      <c r="E54">
        <v>41</v>
      </c>
      <c r="F54" t="s">
        <v>1284</v>
      </c>
      <c r="G54" t="s">
        <v>97</v>
      </c>
      <c r="H54" t="s">
        <v>98</v>
      </c>
      <c r="I54" t="s">
        <v>1232</v>
      </c>
      <c r="J54" t="s">
        <v>1233</v>
      </c>
      <c r="K54" t="s">
        <v>85</v>
      </c>
    </row>
    <row r="55" spans="1:11">
      <c r="A55" t="s">
        <v>251</v>
      </c>
      <c r="B55">
        <v>0.50514767129601401</v>
      </c>
      <c r="C55">
        <v>1</v>
      </c>
      <c r="D55">
        <v>6</v>
      </c>
      <c r="E55">
        <v>35</v>
      </c>
      <c r="F55" t="s">
        <v>1285</v>
      </c>
      <c r="G55" t="s">
        <v>97</v>
      </c>
      <c r="H55" t="s">
        <v>98</v>
      </c>
      <c r="I55" t="s">
        <v>1232</v>
      </c>
      <c r="J55" t="s">
        <v>1233</v>
      </c>
      <c r="K55" t="s">
        <v>85</v>
      </c>
    </row>
    <row r="56" spans="1:11">
      <c r="A56" t="s">
        <v>339</v>
      </c>
      <c r="B56">
        <v>0.52076095354704499</v>
      </c>
      <c r="C56">
        <v>1</v>
      </c>
      <c r="D56">
        <v>4</v>
      </c>
      <c r="E56">
        <v>23</v>
      </c>
      <c r="F56" t="s">
        <v>1286</v>
      </c>
      <c r="G56" t="s">
        <v>97</v>
      </c>
      <c r="H56" t="s">
        <v>98</v>
      </c>
      <c r="I56" t="s">
        <v>1232</v>
      </c>
      <c r="J56" t="s">
        <v>1233</v>
      </c>
      <c r="K56" t="s">
        <v>85</v>
      </c>
    </row>
    <row r="57" spans="1:11">
      <c r="A57" t="s">
        <v>323</v>
      </c>
      <c r="B57">
        <v>0.52076095354704499</v>
      </c>
      <c r="C57">
        <v>1</v>
      </c>
      <c r="D57">
        <v>4</v>
      </c>
      <c r="E57">
        <v>23</v>
      </c>
      <c r="F57" t="s">
        <v>1287</v>
      </c>
      <c r="G57" t="s">
        <v>97</v>
      </c>
      <c r="H57" t="s">
        <v>98</v>
      </c>
      <c r="I57" t="s">
        <v>1232</v>
      </c>
      <c r="J57" t="s">
        <v>1233</v>
      </c>
      <c r="K57" t="s">
        <v>85</v>
      </c>
    </row>
    <row r="58" spans="1:11">
      <c r="A58" t="s">
        <v>211</v>
      </c>
      <c r="B58">
        <v>0.53105490329746696</v>
      </c>
      <c r="C58">
        <v>1</v>
      </c>
      <c r="D58">
        <v>10</v>
      </c>
      <c r="E58">
        <v>61</v>
      </c>
      <c r="F58" t="s">
        <v>1288</v>
      </c>
      <c r="G58" t="s">
        <v>97</v>
      </c>
      <c r="H58" t="s">
        <v>98</v>
      </c>
      <c r="I58" t="s">
        <v>1232</v>
      </c>
      <c r="J58" t="s">
        <v>1233</v>
      </c>
      <c r="K58" t="s">
        <v>85</v>
      </c>
    </row>
    <row r="59" spans="1:11">
      <c r="A59" t="s">
        <v>327</v>
      </c>
      <c r="B59">
        <v>0.53234126414726302</v>
      </c>
      <c r="C59">
        <v>1</v>
      </c>
      <c r="D59">
        <v>3</v>
      </c>
      <c r="E59">
        <v>17</v>
      </c>
      <c r="F59" t="s">
        <v>1289</v>
      </c>
      <c r="G59" t="s">
        <v>97</v>
      </c>
      <c r="H59" t="s">
        <v>98</v>
      </c>
      <c r="I59" t="s">
        <v>1232</v>
      </c>
      <c r="J59" t="s">
        <v>1233</v>
      </c>
      <c r="K59" t="s">
        <v>85</v>
      </c>
    </row>
    <row r="60" spans="1:11">
      <c r="A60" t="s">
        <v>239</v>
      </c>
      <c r="B60">
        <v>0.53444733359835195</v>
      </c>
      <c r="C60">
        <v>1</v>
      </c>
      <c r="D60">
        <v>6</v>
      </c>
      <c r="E60">
        <v>36</v>
      </c>
      <c r="F60" t="s">
        <v>1290</v>
      </c>
      <c r="G60" t="s">
        <v>97</v>
      </c>
      <c r="H60" t="s">
        <v>98</v>
      </c>
      <c r="I60" t="s">
        <v>1232</v>
      </c>
      <c r="J60" t="s">
        <v>1233</v>
      </c>
      <c r="K60" t="s">
        <v>85</v>
      </c>
    </row>
    <row r="61" spans="1:11">
      <c r="A61" t="s">
        <v>209</v>
      </c>
      <c r="B61">
        <v>0.544107463679113</v>
      </c>
      <c r="C61">
        <v>1</v>
      </c>
      <c r="D61">
        <v>5</v>
      </c>
      <c r="E61">
        <v>30</v>
      </c>
      <c r="F61" t="s">
        <v>1291</v>
      </c>
      <c r="G61" t="s">
        <v>97</v>
      </c>
      <c r="H61" t="s">
        <v>98</v>
      </c>
      <c r="I61" t="s">
        <v>1232</v>
      </c>
      <c r="J61" t="s">
        <v>1233</v>
      </c>
      <c r="K61" t="s">
        <v>85</v>
      </c>
    </row>
    <row r="62" spans="1:11">
      <c r="A62" t="s">
        <v>181</v>
      </c>
      <c r="B62">
        <v>0.54989334548412605</v>
      </c>
      <c r="C62">
        <v>1</v>
      </c>
      <c r="D62">
        <v>2</v>
      </c>
      <c r="E62">
        <v>11</v>
      </c>
      <c r="F62" t="s">
        <v>1292</v>
      </c>
      <c r="G62" t="s">
        <v>97</v>
      </c>
      <c r="H62" t="s">
        <v>98</v>
      </c>
      <c r="I62" t="s">
        <v>1232</v>
      </c>
      <c r="J62" t="s">
        <v>1233</v>
      </c>
      <c r="K62" t="s">
        <v>85</v>
      </c>
    </row>
    <row r="63" spans="1:11">
      <c r="A63" t="s">
        <v>185</v>
      </c>
      <c r="B63">
        <v>0.54989334548412605</v>
      </c>
      <c r="C63">
        <v>1</v>
      </c>
      <c r="D63">
        <v>2</v>
      </c>
      <c r="E63">
        <v>11</v>
      </c>
      <c r="F63" t="s">
        <v>1293</v>
      </c>
      <c r="G63" t="s">
        <v>97</v>
      </c>
      <c r="H63" t="s">
        <v>98</v>
      </c>
      <c r="I63" t="s">
        <v>1232</v>
      </c>
      <c r="J63" t="s">
        <v>1233</v>
      </c>
      <c r="K63" t="s">
        <v>85</v>
      </c>
    </row>
    <row r="64" spans="1:11">
      <c r="A64" t="s">
        <v>135</v>
      </c>
      <c r="B64">
        <v>0.54989334548412605</v>
      </c>
      <c r="C64">
        <v>1</v>
      </c>
      <c r="D64">
        <v>2</v>
      </c>
      <c r="E64">
        <v>11</v>
      </c>
      <c r="F64" t="s">
        <v>1294</v>
      </c>
      <c r="G64" t="s">
        <v>97</v>
      </c>
      <c r="H64" t="s">
        <v>98</v>
      </c>
      <c r="I64" t="s">
        <v>1232</v>
      </c>
      <c r="J64" t="s">
        <v>1233</v>
      </c>
      <c r="K64" t="s">
        <v>85</v>
      </c>
    </row>
    <row r="65" spans="1:11">
      <c r="A65" t="s">
        <v>163</v>
      </c>
      <c r="B65">
        <v>0.55639519613060495</v>
      </c>
      <c r="C65">
        <v>1</v>
      </c>
      <c r="D65">
        <v>4</v>
      </c>
      <c r="E65">
        <v>24</v>
      </c>
      <c r="F65" t="s">
        <v>1295</v>
      </c>
      <c r="G65" t="s">
        <v>97</v>
      </c>
      <c r="H65" t="s">
        <v>98</v>
      </c>
      <c r="I65" t="s">
        <v>1232</v>
      </c>
      <c r="J65" t="s">
        <v>1233</v>
      </c>
      <c r="K65" t="s">
        <v>85</v>
      </c>
    </row>
    <row r="66" spans="1:11">
      <c r="A66" t="s">
        <v>199</v>
      </c>
      <c r="B66">
        <v>0.55639519613060495</v>
      </c>
      <c r="C66">
        <v>1</v>
      </c>
      <c r="D66">
        <v>4</v>
      </c>
      <c r="E66">
        <v>24</v>
      </c>
      <c r="F66" t="s">
        <v>1296</v>
      </c>
      <c r="G66" t="s">
        <v>97</v>
      </c>
      <c r="H66" t="s">
        <v>98</v>
      </c>
      <c r="I66" t="s">
        <v>1232</v>
      </c>
      <c r="J66" t="s">
        <v>1233</v>
      </c>
      <c r="K66" t="s">
        <v>85</v>
      </c>
    </row>
    <row r="67" spans="1:11">
      <c r="A67" t="s">
        <v>131</v>
      </c>
      <c r="B67">
        <v>0.58494471953084004</v>
      </c>
      <c r="C67">
        <v>1</v>
      </c>
      <c r="D67">
        <v>1</v>
      </c>
      <c r="E67">
        <v>5</v>
      </c>
      <c r="F67" t="s">
        <v>1297</v>
      </c>
      <c r="G67" t="s">
        <v>97</v>
      </c>
      <c r="H67" t="s">
        <v>98</v>
      </c>
      <c r="I67" t="s">
        <v>1232</v>
      </c>
      <c r="J67" t="s">
        <v>1233</v>
      </c>
      <c r="K67" t="s">
        <v>85</v>
      </c>
    </row>
    <row r="68" spans="1:11">
      <c r="A68" t="s">
        <v>155</v>
      </c>
      <c r="B68">
        <v>0.58494471953084004</v>
      </c>
      <c r="C68">
        <v>1</v>
      </c>
      <c r="D68">
        <v>1</v>
      </c>
      <c r="E68">
        <v>5</v>
      </c>
      <c r="F68" t="s">
        <v>1298</v>
      </c>
      <c r="G68" t="s">
        <v>97</v>
      </c>
      <c r="H68" t="s">
        <v>98</v>
      </c>
      <c r="I68" t="s">
        <v>1232</v>
      </c>
      <c r="J68" t="s">
        <v>1233</v>
      </c>
      <c r="K68" t="s">
        <v>85</v>
      </c>
    </row>
    <row r="69" spans="1:11">
      <c r="A69" t="s">
        <v>664</v>
      </c>
      <c r="B69">
        <v>0.58494471953084004</v>
      </c>
      <c r="C69">
        <v>1</v>
      </c>
      <c r="D69">
        <v>1</v>
      </c>
      <c r="E69">
        <v>5</v>
      </c>
      <c r="F69" t="s">
        <v>1299</v>
      </c>
      <c r="G69" t="s">
        <v>97</v>
      </c>
      <c r="H69" t="s">
        <v>98</v>
      </c>
      <c r="I69" t="s">
        <v>1232</v>
      </c>
      <c r="J69" t="s">
        <v>1233</v>
      </c>
      <c r="K69" t="s">
        <v>85</v>
      </c>
    </row>
    <row r="70" spans="1:11">
      <c r="A70" t="s">
        <v>595</v>
      </c>
      <c r="B70">
        <v>0.58494471953084004</v>
      </c>
      <c r="C70">
        <v>1</v>
      </c>
      <c r="D70">
        <v>1</v>
      </c>
      <c r="E70">
        <v>5</v>
      </c>
      <c r="F70" t="s">
        <v>1300</v>
      </c>
      <c r="G70" t="s">
        <v>97</v>
      </c>
      <c r="H70" t="s">
        <v>98</v>
      </c>
      <c r="I70" t="s">
        <v>1232</v>
      </c>
      <c r="J70" t="s">
        <v>1233</v>
      </c>
      <c r="K70" t="s">
        <v>85</v>
      </c>
    </row>
    <row r="71" spans="1:11">
      <c r="A71" t="s">
        <v>523</v>
      </c>
      <c r="B71">
        <v>0.58494471953084004</v>
      </c>
      <c r="C71">
        <v>1</v>
      </c>
      <c r="D71">
        <v>1</v>
      </c>
      <c r="E71">
        <v>5</v>
      </c>
      <c r="F71" t="s">
        <v>1301</v>
      </c>
      <c r="G71" t="s">
        <v>97</v>
      </c>
      <c r="H71" t="s">
        <v>98</v>
      </c>
      <c r="I71" t="s">
        <v>1232</v>
      </c>
      <c r="J71" t="s">
        <v>1233</v>
      </c>
      <c r="K71" t="s">
        <v>85</v>
      </c>
    </row>
    <row r="72" spans="1:11">
      <c r="A72" t="s">
        <v>127</v>
      </c>
      <c r="B72">
        <v>0.59055579098754496</v>
      </c>
      <c r="C72">
        <v>1</v>
      </c>
      <c r="D72">
        <v>4</v>
      </c>
      <c r="E72">
        <v>25</v>
      </c>
      <c r="F72" t="s">
        <v>1302</v>
      </c>
      <c r="G72" t="s">
        <v>97</v>
      </c>
      <c r="H72" t="s">
        <v>98</v>
      </c>
      <c r="I72" t="s">
        <v>1232</v>
      </c>
      <c r="J72" t="s">
        <v>1233</v>
      </c>
      <c r="K72" t="s">
        <v>85</v>
      </c>
    </row>
    <row r="73" spans="1:11">
      <c r="A73" t="s">
        <v>289</v>
      </c>
      <c r="B73">
        <v>0.59066992363287296</v>
      </c>
      <c r="C73">
        <v>1</v>
      </c>
      <c r="D73">
        <v>6</v>
      </c>
      <c r="E73">
        <v>38</v>
      </c>
      <c r="F73" t="s">
        <v>1303</v>
      </c>
      <c r="G73" t="s">
        <v>97</v>
      </c>
      <c r="H73" t="s">
        <v>98</v>
      </c>
      <c r="I73" t="s">
        <v>1232</v>
      </c>
      <c r="J73" t="s">
        <v>1233</v>
      </c>
      <c r="K73" t="s">
        <v>85</v>
      </c>
    </row>
    <row r="74" spans="1:11">
      <c r="A74" t="s">
        <v>277</v>
      </c>
      <c r="B74">
        <v>0.59923547505710295</v>
      </c>
      <c r="C74">
        <v>1</v>
      </c>
      <c r="D74">
        <v>2</v>
      </c>
      <c r="E74">
        <v>12</v>
      </c>
      <c r="F74" t="s">
        <v>1304</v>
      </c>
      <c r="G74" t="s">
        <v>97</v>
      </c>
      <c r="H74" t="s">
        <v>98</v>
      </c>
      <c r="I74" t="s">
        <v>1232</v>
      </c>
      <c r="J74" t="s">
        <v>1233</v>
      </c>
      <c r="K74" t="s">
        <v>85</v>
      </c>
    </row>
    <row r="75" spans="1:11">
      <c r="A75" t="s">
        <v>141</v>
      </c>
      <c r="B75">
        <v>0.59974004575790096</v>
      </c>
      <c r="C75">
        <v>1</v>
      </c>
      <c r="D75">
        <v>12</v>
      </c>
      <c r="E75">
        <v>77</v>
      </c>
      <c r="F75" t="s">
        <v>1305</v>
      </c>
      <c r="G75" t="s">
        <v>97</v>
      </c>
      <c r="H75" t="s">
        <v>98</v>
      </c>
      <c r="I75" t="s">
        <v>1232</v>
      </c>
      <c r="J75" t="s">
        <v>1233</v>
      </c>
      <c r="K75" t="s">
        <v>85</v>
      </c>
    </row>
    <row r="76" spans="1:11">
      <c r="A76" t="s">
        <v>625</v>
      </c>
      <c r="B76">
        <v>0.65191972859111402</v>
      </c>
      <c r="C76">
        <v>1</v>
      </c>
      <c r="D76">
        <v>1</v>
      </c>
      <c r="E76">
        <v>6</v>
      </c>
      <c r="F76" t="s">
        <v>1297</v>
      </c>
      <c r="G76" t="s">
        <v>97</v>
      </c>
      <c r="H76" t="s">
        <v>98</v>
      </c>
      <c r="I76" t="s">
        <v>1232</v>
      </c>
      <c r="J76" t="s">
        <v>1233</v>
      </c>
      <c r="K76" t="s">
        <v>85</v>
      </c>
    </row>
    <row r="77" spans="1:11">
      <c r="A77" t="s">
        <v>742</v>
      </c>
      <c r="B77">
        <v>0.65191972859111402</v>
      </c>
      <c r="C77">
        <v>1</v>
      </c>
      <c r="D77">
        <v>1</v>
      </c>
      <c r="E77">
        <v>6</v>
      </c>
      <c r="F77" t="s">
        <v>1306</v>
      </c>
      <c r="G77" t="s">
        <v>97</v>
      </c>
      <c r="H77" t="s">
        <v>98</v>
      </c>
      <c r="I77" t="s">
        <v>1232</v>
      </c>
      <c r="J77" t="s">
        <v>1233</v>
      </c>
      <c r="K77" t="s">
        <v>85</v>
      </c>
    </row>
    <row r="78" spans="1:11">
      <c r="A78" t="s">
        <v>618</v>
      </c>
      <c r="B78">
        <v>0.65191972859111402</v>
      </c>
      <c r="C78">
        <v>1</v>
      </c>
      <c r="D78">
        <v>1</v>
      </c>
      <c r="E78">
        <v>6</v>
      </c>
      <c r="F78" t="s">
        <v>879</v>
      </c>
      <c r="G78" t="s">
        <v>97</v>
      </c>
      <c r="H78" t="s">
        <v>98</v>
      </c>
      <c r="I78" t="s">
        <v>1232</v>
      </c>
      <c r="J78" t="s">
        <v>1233</v>
      </c>
      <c r="K78" t="s">
        <v>85</v>
      </c>
    </row>
    <row r="79" spans="1:11">
      <c r="A79" t="s">
        <v>137</v>
      </c>
      <c r="B79">
        <v>0.68158425391696298</v>
      </c>
      <c r="C79">
        <v>1</v>
      </c>
      <c r="D79">
        <v>3</v>
      </c>
      <c r="E79">
        <v>21</v>
      </c>
      <c r="F79" t="s">
        <v>1307</v>
      </c>
      <c r="G79" t="s">
        <v>97</v>
      </c>
      <c r="H79" t="s">
        <v>98</v>
      </c>
      <c r="I79" t="s">
        <v>1232</v>
      </c>
      <c r="J79" t="s">
        <v>1233</v>
      </c>
      <c r="K79" t="s">
        <v>85</v>
      </c>
    </row>
    <row r="80" spans="1:11">
      <c r="A80" t="s">
        <v>201</v>
      </c>
      <c r="B80">
        <v>0.69133208942838598</v>
      </c>
      <c r="C80">
        <v>1</v>
      </c>
      <c r="D80">
        <v>6</v>
      </c>
      <c r="E80">
        <v>42</v>
      </c>
      <c r="F80" t="s">
        <v>1308</v>
      </c>
      <c r="G80" t="s">
        <v>97</v>
      </c>
      <c r="H80" t="s">
        <v>98</v>
      </c>
      <c r="I80" t="s">
        <v>1232</v>
      </c>
      <c r="J80" t="s">
        <v>1233</v>
      </c>
      <c r="K80" t="s">
        <v>85</v>
      </c>
    </row>
    <row r="81" spans="1:11">
      <c r="A81" t="s">
        <v>175</v>
      </c>
      <c r="B81">
        <v>0.708098080321931</v>
      </c>
      <c r="C81">
        <v>1</v>
      </c>
      <c r="D81">
        <v>1</v>
      </c>
      <c r="E81">
        <v>7</v>
      </c>
      <c r="F81" t="s">
        <v>878</v>
      </c>
      <c r="G81" t="s">
        <v>97</v>
      </c>
      <c r="H81" t="s">
        <v>98</v>
      </c>
      <c r="I81" t="s">
        <v>1232</v>
      </c>
      <c r="J81" t="s">
        <v>1233</v>
      </c>
      <c r="K81" t="s">
        <v>85</v>
      </c>
    </row>
    <row r="82" spans="1:11">
      <c r="A82" t="s">
        <v>157</v>
      </c>
      <c r="B82">
        <v>0.708098080321931</v>
      </c>
      <c r="C82">
        <v>1</v>
      </c>
      <c r="D82">
        <v>1</v>
      </c>
      <c r="E82">
        <v>7</v>
      </c>
      <c r="F82" t="s">
        <v>1306</v>
      </c>
      <c r="G82" t="s">
        <v>97</v>
      </c>
      <c r="H82" t="s">
        <v>98</v>
      </c>
      <c r="I82" t="s">
        <v>1232</v>
      </c>
      <c r="J82" t="s">
        <v>1233</v>
      </c>
      <c r="K82" t="s">
        <v>85</v>
      </c>
    </row>
    <row r="83" spans="1:11">
      <c r="A83" t="s">
        <v>207</v>
      </c>
      <c r="B83">
        <v>0.71048205801709097</v>
      </c>
      <c r="C83">
        <v>1</v>
      </c>
      <c r="D83">
        <v>4</v>
      </c>
      <c r="E83">
        <v>29</v>
      </c>
      <c r="F83" t="s">
        <v>1309</v>
      </c>
      <c r="G83" t="s">
        <v>97</v>
      </c>
      <c r="H83" t="s">
        <v>98</v>
      </c>
      <c r="I83" t="s">
        <v>1232</v>
      </c>
      <c r="J83" t="s">
        <v>1233</v>
      </c>
      <c r="K83" t="s">
        <v>85</v>
      </c>
    </row>
    <row r="84" spans="1:11">
      <c r="A84" t="s">
        <v>269</v>
      </c>
      <c r="B84">
        <v>0.71280991599769306</v>
      </c>
      <c r="C84">
        <v>1</v>
      </c>
      <c r="D84">
        <v>3</v>
      </c>
      <c r="E84">
        <v>22</v>
      </c>
      <c r="F84" t="s">
        <v>1310</v>
      </c>
      <c r="G84" t="s">
        <v>97</v>
      </c>
      <c r="H84" t="s">
        <v>98</v>
      </c>
      <c r="I84" t="s">
        <v>1232</v>
      </c>
      <c r="J84" t="s">
        <v>1233</v>
      </c>
      <c r="K84" t="s">
        <v>85</v>
      </c>
    </row>
    <row r="85" spans="1:11">
      <c r="A85" t="s">
        <v>217</v>
      </c>
      <c r="B85">
        <v>0.713750382939497</v>
      </c>
      <c r="C85">
        <v>1</v>
      </c>
      <c r="D85">
        <v>6</v>
      </c>
      <c r="E85">
        <v>43</v>
      </c>
      <c r="F85" t="s">
        <v>1311</v>
      </c>
      <c r="G85" t="s">
        <v>97</v>
      </c>
      <c r="H85" t="s">
        <v>98</v>
      </c>
      <c r="I85" t="s">
        <v>1232</v>
      </c>
      <c r="J85" t="s">
        <v>1233</v>
      </c>
      <c r="K85" t="s">
        <v>85</v>
      </c>
    </row>
    <row r="86" spans="1:11">
      <c r="A86" t="s">
        <v>319</v>
      </c>
      <c r="B86">
        <v>0.73502431527732803</v>
      </c>
      <c r="C86">
        <v>1</v>
      </c>
      <c r="D86">
        <v>6</v>
      </c>
      <c r="E86">
        <v>44</v>
      </c>
      <c r="F86" t="s">
        <v>1312</v>
      </c>
      <c r="G86" t="s">
        <v>97</v>
      </c>
      <c r="H86" t="s">
        <v>98</v>
      </c>
      <c r="I86" t="s">
        <v>1232</v>
      </c>
      <c r="J86" t="s">
        <v>1233</v>
      </c>
      <c r="K86" t="s">
        <v>85</v>
      </c>
    </row>
    <row r="87" spans="1:11">
      <c r="A87" t="s">
        <v>333</v>
      </c>
      <c r="B87">
        <v>0.74161726036528997</v>
      </c>
      <c r="C87">
        <v>1</v>
      </c>
      <c r="D87">
        <v>3</v>
      </c>
      <c r="E87">
        <v>23</v>
      </c>
      <c r="F87" t="s">
        <v>1313</v>
      </c>
      <c r="G87" t="s">
        <v>97</v>
      </c>
      <c r="H87" t="s">
        <v>98</v>
      </c>
      <c r="I87" t="s">
        <v>1232</v>
      </c>
      <c r="J87" t="s">
        <v>1233</v>
      </c>
      <c r="K87" t="s">
        <v>85</v>
      </c>
    </row>
    <row r="88" spans="1:11">
      <c r="A88" t="s">
        <v>241</v>
      </c>
      <c r="B88">
        <v>0.74217732973293704</v>
      </c>
      <c r="C88">
        <v>1</v>
      </c>
      <c r="D88">
        <v>9</v>
      </c>
      <c r="E88">
        <v>65</v>
      </c>
      <c r="F88" t="s">
        <v>1314</v>
      </c>
      <c r="G88" t="s">
        <v>97</v>
      </c>
      <c r="H88" t="s">
        <v>98</v>
      </c>
      <c r="I88" t="s">
        <v>1232</v>
      </c>
      <c r="J88" t="s">
        <v>1233</v>
      </c>
      <c r="K88" t="s">
        <v>85</v>
      </c>
    </row>
    <row r="89" spans="1:11">
      <c r="A89" t="s">
        <v>335</v>
      </c>
      <c r="B89">
        <v>0.75521851599323297</v>
      </c>
      <c r="C89">
        <v>1</v>
      </c>
      <c r="D89">
        <v>1</v>
      </c>
      <c r="E89">
        <v>8</v>
      </c>
      <c r="F89" t="s">
        <v>1315</v>
      </c>
      <c r="G89" t="s">
        <v>97</v>
      </c>
      <c r="H89" t="s">
        <v>98</v>
      </c>
      <c r="I89" t="s">
        <v>1232</v>
      </c>
      <c r="J89" t="s">
        <v>1233</v>
      </c>
      <c r="K89" t="s">
        <v>85</v>
      </c>
    </row>
    <row r="90" spans="1:11">
      <c r="A90" t="s">
        <v>119</v>
      </c>
      <c r="B90">
        <v>0.75577275280302303</v>
      </c>
      <c r="C90">
        <v>1</v>
      </c>
      <c r="D90">
        <v>2</v>
      </c>
      <c r="E90">
        <v>16</v>
      </c>
      <c r="F90" t="s">
        <v>1316</v>
      </c>
      <c r="G90" t="s">
        <v>97</v>
      </c>
      <c r="H90" t="s">
        <v>98</v>
      </c>
      <c r="I90" t="s">
        <v>1232</v>
      </c>
      <c r="J90" t="s">
        <v>1233</v>
      </c>
      <c r="K90" t="s">
        <v>85</v>
      </c>
    </row>
    <row r="91" spans="1:11">
      <c r="A91" t="s">
        <v>331</v>
      </c>
      <c r="B91">
        <v>0.75577275280302303</v>
      </c>
      <c r="C91">
        <v>1</v>
      </c>
      <c r="D91">
        <v>2</v>
      </c>
      <c r="E91">
        <v>16</v>
      </c>
      <c r="F91" t="s">
        <v>1317</v>
      </c>
      <c r="G91" t="s">
        <v>97</v>
      </c>
      <c r="H91" t="s">
        <v>98</v>
      </c>
      <c r="I91" t="s">
        <v>1232</v>
      </c>
      <c r="J91" t="s">
        <v>1233</v>
      </c>
      <c r="K91" t="s">
        <v>85</v>
      </c>
    </row>
    <row r="92" spans="1:11">
      <c r="A92" t="s">
        <v>347</v>
      </c>
      <c r="B92">
        <v>0.75629257722305898</v>
      </c>
      <c r="C92">
        <v>1</v>
      </c>
      <c r="D92">
        <v>5</v>
      </c>
      <c r="E92">
        <v>38</v>
      </c>
      <c r="F92" t="s">
        <v>1318</v>
      </c>
      <c r="G92" t="s">
        <v>97</v>
      </c>
      <c r="H92" t="s">
        <v>98</v>
      </c>
      <c r="I92" t="s">
        <v>1232</v>
      </c>
      <c r="J92" t="s">
        <v>1233</v>
      </c>
      <c r="K92" t="s">
        <v>85</v>
      </c>
    </row>
    <row r="93" spans="1:11">
      <c r="A93" t="s">
        <v>243</v>
      </c>
      <c r="B93">
        <v>0.75629257722305898</v>
      </c>
      <c r="C93">
        <v>1</v>
      </c>
      <c r="D93">
        <v>5</v>
      </c>
      <c r="E93">
        <v>38</v>
      </c>
      <c r="F93" t="s">
        <v>1319</v>
      </c>
      <c r="G93" t="s">
        <v>97</v>
      </c>
      <c r="H93" t="s">
        <v>98</v>
      </c>
      <c r="I93" t="s">
        <v>1232</v>
      </c>
      <c r="J93" t="s">
        <v>1233</v>
      </c>
      <c r="K93" t="s">
        <v>85</v>
      </c>
    </row>
    <row r="94" spans="1:11">
      <c r="A94" t="s">
        <v>291</v>
      </c>
      <c r="B94">
        <v>0.75992885486968897</v>
      </c>
      <c r="C94">
        <v>1</v>
      </c>
      <c r="D94">
        <v>4</v>
      </c>
      <c r="E94">
        <v>31</v>
      </c>
      <c r="F94" t="s">
        <v>1320</v>
      </c>
      <c r="G94" t="s">
        <v>97</v>
      </c>
      <c r="H94" t="s">
        <v>98</v>
      </c>
      <c r="I94" t="s">
        <v>1232</v>
      </c>
      <c r="J94" t="s">
        <v>1233</v>
      </c>
      <c r="K94" t="s">
        <v>85</v>
      </c>
    </row>
    <row r="95" spans="1:11">
      <c r="A95" t="s">
        <v>345</v>
      </c>
      <c r="B95">
        <v>0.768077555255959</v>
      </c>
      <c r="C95">
        <v>1</v>
      </c>
      <c r="D95">
        <v>3</v>
      </c>
      <c r="E95">
        <v>24</v>
      </c>
      <c r="F95" t="s">
        <v>1321</v>
      </c>
      <c r="G95" t="s">
        <v>97</v>
      </c>
      <c r="H95" t="s">
        <v>98</v>
      </c>
      <c r="I95" t="s">
        <v>1232</v>
      </c>
      <c r="J95" t="s">
        <v>1233</v>
      </c>
      <c r="K95" t="s">
        <v>85</v>
      </c>
    </row>
    <row r="96" spans="1:11">
      <c r="A96" t="s">
        <v>315</v>
      </c>
      <c r="B96">
        <v>0.768077555255959</v>
      </c>
      <c r="C96">
        <v>1</v>
      </c>
      <c r="D96">
        <v>3</v>
      </c>
      <c r="E96">
        <v>24</v>
      </c>
      <c r="F96" t="s">
        <v>1322</v>
      </c>
      <c r="G96" t="s">
        <v>97</v>
      </c>
      <c r="H96" t="s">
        <v>98</v>
      </c>
      <c r="I96" t="s">
        <v>1232</v>
      </c>
      <c r="J96" t="s">
        <v>1233</v>
      </c>
      <c r="K96" t="s">
        <v>85</v>
      </c>
    </row>
    <row r="97" spans="1:11">
      <c r="A97" t="s">
        <v>255</v>
      </c>
      <c r="B97">
        <v>0.77354050362149795</v>
      </c>
      <c r="C97">
        <v>1</v>
      </c>
      <c r="D97">
        <v>8</v>
      </c>
      <c r="E97">
        <v>60</v>
      </c>
      <c r="F97" t="s">
        <v>1323</v>
      </c>
      <c r="G97" t="s">
        <v>97</v>
      </c>
      <c r="H97" t="s">
        <v>98</v>
      </c>
      <c r="I97" t="s">
        <v>1232</v>
      </c>
      <c r="J97" t="s">
        <v>1233</v>
      </c>
      <c r="K97" t="s">
        <v>85</v>
      </c>
    </row>
    <row r="98" spans="1:11">
      <c r="A98" t="s">
        <v>177</v>
      </c>
      <c r="B98">
        <v>0.79474004038395596</v>
      </c>
      <c r="C98">
        <v>1</v>
      </c>
      <c r="D98">
        <v>1</v>
      </c>
      <c r="E98">
        <v>9</v>
      </c>
      <c r="F98" t="s">
        <v>1298</v>
      </c>
      <c r="G98" t="s">
        <v>97</v>
      </c>
      <c r="H98" t="s">
        <v>98</v>
      </c>
      <c r="I98" t="s">
        <v>1232</v>
      </c>
      <c r="J98" t="s">
        <v>1233</v>
      </c>
      <c r="K98" t="s">
        <v>85</v>
      </c>
    </row>
    <row r="99" spans="1:11">
      <c r="A99" t="s">
        <v>295</v>
      </c>
      <c r="B99">
        <v>0.80256333669262003</v>
      </c>
      <c r="C99">
        <v>1</v>
      </c>
      <c r="D99">
        <v>4</v>
      </c>
      <c r="E99">
        <v>33</v>
      </c>
      <c r="F99" t="s">
        <v>1324</v>
      </c>
      <c r="G99" t="s">
        <v>97</v>
      </c>
      <c r="H99" t="s">
        <v>98</v>
      </c>
      <c r="I99" t="s">
        <v>1232</v>
      </c>
      <c r="J99" t="s">
        <v>1233</v>
      </c>
      <c r="K99" t="s">
        <v>85</v>
      </c>
    </row>
    <row r="100" spans="1:11">
      <c r="A100" t="s">
        <v>586</v>
      </c>
      <c r="B100">
        <v>0.812109173092051</v>
      </c>
      <c r="C100">
        <v>1</v>
      </c>
      <c r="D100">
        <v>2</v>
      </c>
      <c r="E100">
        <v>18</v>
      </c>
      <c r="F100" t="s">
        <v>1325</v>
      </c>
      <c r="G100" t="s">
        <v>97</v>
      </c>
      <c r="H100" t="s">
        <v>98</v>
      </c>
      <c r="I100" t="s">
        <v>1232</v>
      </c>
      <c r="J100" t="s">
        <v>1233</v>
      </c>
      <c r="K100" t="s">
        <v>85</v>
      </c>
    </row>
    <row r="101" spans="1:11">
      <c r="A101" t="s">
        <v>245</v>
      </c>
      <c r="B101">
        <v>0.81707107998808504</v>
      </c>
      <c r="C101">
        <v>1</v>
      </c>
      <c r="D101">
        <v>10</v>
      </c>
      <c r="E101">
        <v>77</v>
      </c>
      <c r="F101" t="s">
        <v>1326</v>
      </c>
      <c r="G101" t="s">
        <v>97</v>
      </c>
      <c r="H101" t="s">
        <v>98</v>
      </c>
      <c r="I101" t="s">
        <v>1232</v>
      </c>
      <c r="J101" t="s">
        <v>1233</v>
      </c>
      <c r="K101" t="s">
        <v>85</v>
      </c>
    </row>
    <row r="102" spans="1:11">
      <c r="A102" t="s">
        <v>263</v>
      </c>
      <c r="B102">
        <v>0.82788688228953999</v>
      </c>
      <c r="C102">
        <v>1</v>
      </c>
      <c r="D102">
        <v>1</v>
      </c>
      <c r="E102">
        <v>10</v>
      </c>
      <c r="F102" t="s">
        <v>1327</v>
      </c>
      <c r="G102" t="s">
        <v>97</v>
      </c>
      <c r="H102" t="s">
        <v>98</v>
      </c>
      <c r="I102" t="s">
        <v>1232</v>
      </c>
      <c r="J102" t="s">
        <v>1233</v>
      </c>
      <c r="K102" t="s">
        <v>85</v>
      </c>
    </row>
    <row r="103" spans="1:11">
      <c r="A103" t="s">
        <v>399</v>
      </c>
      <c r="B103">
        <v>0.82788688228953999</v>
      </c>
      <c r="C103">
        <v>1</v>
      </c>
      <c r="D103">
        <v>1</v>
      </c>
      <c r="E103">
        <v>10</v>
      </c>
      <c r="F103" t="s">
        <v>1328</v>
      </c>
      <c r="G103" t="s">
        <v>97</v>
      </c>
      <c r="H103" t="s">
        <v>98</v>
      </c>
      <c r="I103" t="s">
        <v>1232</v>
      </c>
      <c r="J103" t="s">
        <v>1233</v>
      </c>
      <c r="K103" t="s">
        <v>85</v>
      </c>
    </row>
    <row r="104" spans="1:11">
      <c r="A104" t="s">
        <v>309</v>
      </c>
      <c r="B104">
        <v>0.834395744329953</v>
      </c>
      <c r="C104">
        <v>1</v>
      </c>
      <c r="D104">
        <v>3</v>
      </c>
      <c r="E104">
        <v>27</v>
      </c>
      <c r="F104" t="s">
        <v>1329</v>
      </c>
      <c r="G104" t="s">
        <v>97</v>
      </c>
      <c r="H104" t="s">
        <v>98</v>
      </c>
      <c r="I104" t="s">
        <v>1232</v>
      </c>
      <c r="J104" t="s">
        <v>1233</v>
      </c>
      <c r="K104" t="s">
        <v>85</v>
      </c>
    </row>
    <row r="105" spans="1:11">
      <c r="A105" t="s">
        <v>321</v>
      </c>
      <c r="B105">
        <v>0.834395744329953</v>
      </c>
      <c r="C105">
        <v>1</v>
      </c>
      <c r="D105">
        <v>3</v>
      </c>
      <c r="E105">
        <v>27</v>
      </c>
      <c r="F105" t="s">
        <v>1330</v>
      </c>
      <c r="G105" t="s">
        <v>97</v>
      </c>
      <c r="H105" t="s">
        <v>98</v>
      </c>
      <c r="I105" t="s">
        <v>1232</v>
      </c>
      <c r="J105" t="s">
        <v>1233</v>
      </c>
      <c r="K105" t="s">
        <v>85</v>
      </c>
    </row>
    <row r="106" spans="1:11">
      <c r="A106" t="s">
        <v>117</v>
      </c>
      <c r="B106">
        <v>0.84541126347683804</v>
      </c>
      <c r="C106">
        <v>1</v>
      </c>
      <c r="D106">
        <v>5</v>
      </c>
      <c r="E106">
        <v>43</v>
      </c>
      <c r="F106" t="s">
        <v>1331</v>
      </c>
      <c r="G106" t="s">
        <v>97</v>
      </c>
      <c r="H106" t="s">
        <v>98</v>
      </c>
      <c r="I106" t="s">
        <v>1232</v>
      </c>
      <c r="J106" t="s">
        <v>1233</v>
      </c>
      <c r="K106" t="s">
        <v>85</v>
      </c>
    </row>
    <row r="107" spans="1:11">
      <c r="A107" t="s">
        <v>213</v>
      </c>
      <c r="B107">
        <v>0.85274074956101698</v>
      </c>
      <c r="C107">
        <v>1</v>
      </c>
      <c r="D107">
        <v>6</v>
      </c>
      <c r="E107">
        <v>51</v>
      </c>
      <c r="F107" t="s">
        <v>1332</v>
      </c>
      <c r="G107" t="s">
        <v>97</v>
      </c>
      <c r="H107" t="s">
        <v>98</v>
      </c>
      <c r="I107" t="s">
        <v>1232</v>
      </c>
      <c r="J107" t="s">
        <v>1233</v>
      </c>
      <c r="K107" t="s">
        <v>85</v>
      </c>
    </row>
    <row r="108" spans="1:11">
      <c r="A108" t="s">
        <v>247</v>
      </c>
      <c r="B108">
        <v>0.85274074956101698</v>
      </c>
      <c r="C108">
        <v>1</v>
      </c>
      <c r="D108">
        <v>6</v>
      </c>
      <c r="E108">
        <v>51</v>
      </c>
      <c r="F108" t="s">
        <v>1333</v>
      </c>
      <c r="G108" t="s">
        <v>97</v>
      </c>
      <c r="H108" t="s">
        <v>98</v>
      </c>
      <c r="I108" t="s">
        <v>1232</v>
      </c>
      <c r="J108" t="s">
        <v>1233</v>
      </c>
      <c r="K108" t="s">
        <v>85</v>
      </c>
    </row>
    <row r="109" spans="1:11">
      <c r="A109" t="s">
        <v>107</v>
      </c>
      <c r="B109">
        <v>0.85568623597008098</v>
      </c>
      <c r="C109">
        <v>1</v>
      </c>
      <c r="D109">
        <v>1</v>
      </c>
      <c r="E109">
        <v>11</v>
      </c>
      <c r="F109" t="s">
        <v>1334</v>
      </c>
      <c r="G109" t="s">
        <v>97</v>
      </c>
      <c r="H109" t="s">
        <v>98</v>
      </c>
      <c r="I109" t="s">
        <v>1232</v>
      </c>
      <c r="J109" t="s">
        <v>1233</v>
      </c>
      <c r="K109" t="s">
        <v>85</v>
      </c>
    </row>
    <row r="110" spans="1:11">
      <c r="A110" t="s">
        <v>588</v>
      </c>
      <c r="B110">
        <v>0.85568623597008098</v>
      </c>
      <c r="C110">
        <v>1</v>
      </c>
      <c r="D110">
        <v>1</v>
      </c>
      <c r="E110">
        <v>11</v>
      </c>
      <c r="F110" t="s">
        <v>1335</v>
      </c>
      <c r="G110" t="s">
        <v>97</v>
      </c>
      <c r="H110" t="s">
        <v>98</v>
      </c>
      <c r="I110" t="s">
        <v>1232</v>
      </c>
      <c r="J110" t="s">
        <v>1233</v>
      </c>
      <c r="K110" t="s">
        <v>85</v>
      </c>
    </row>
    <row r="111" spans="1:11">
      <c r="A111" t="s">
        <v>221</v>
      </c>
      <c r="B111">
        <v>0.85568623597008098</v>
      </c>
      <c r="C111">
        <v>1</v>
      </c>
      <c r="D111">
        <v>1</v>
      </c>
      <c r="E111">
        <v>11</v>
      </c>
      <c r="F111" t="s">
        <v>464</v>
      </c>
      <c r="G111" t="s">
        <v>97</v>
      </c>
      <c r="H111" t="s">
        <v>98</v>
      </c>
      <c r="I111" t="s">
        <v>1232</v>
      </c>
      <c r="J111" t="s">
        <v>1233</v>
      </c>
      <c r="K111" t="s">
        <v>85</v>
      </c>
    </row>
    <row r="112" spans="1:11">
      <c r="A112" t="s">
        <v>329</v>
      </c>
      <c r="B112">
        <v>0.85654474440446604</v>
      </c>
      <c r="C112">
        <v>1</v>
      </c>
      <c r="D112">
        <v>2</v>
      </c>
      <c r="E112">
        <v>20</v>
      </c>
      <c r="F112" t="s">
        <v>1336</v>
      </c>
      <c r="G112" t="s">
        <v>97</v>
      </c>
      <c r="H112" t="s">
        <v>98</v>
      </c>
      <c r="I112" t="s">
        <v>1232</v>
      </c>
      <c r="J112" t="s">
        <v>1233</v>
      </c>
      <c r="K112" t="s">
        <v>85</v>
      </c>
    </row>
    <row r="113" spans="1:11">
      <c r="A113" t="s">
        <v>101</v>
      </c>
      <c r="B113">
        <v>0.87169493112336405</v>
      </c>
      <c r="C113">
        <v>1</v>
      </c>
      <c r="D113">
        <v>7</v>
      </c>
      <c r="E113">
        <v>60</v>
      </c>
      <c r="F113" t="s">
        <v>1337</v>
      </c>
      <c r="G113" t="s">
        <v>97</v>
      </c>
      <c r="H113" t="s">
        <v>98</v>
      </c>
      <c r="I113" t="s">
        <v>1232</v>
      </c>
      <c r="J113" t="s">
        <v>1233</v>
      </c>
      <c r="K113" t="s">
        <v>85</v>
      </c>
    </row>
    <row r="114" spans="1:11">
      <c r="A114" t="s">
        <v>219</v>
      </c>
      <c r="B114">
        <v>0.87899994150762495</v>
      </c>
      <c r="C114">
        <v>1</v>
      </c>
      <c r="D114">
        <v>1</v>
      </c>
      <c r="E114">
        <v>12</v>
      </c>
      <c r="F114" t="s">
        <v>1328</v>
      </c>
      <c r="G114" t="s">
        <v>97</v>
      </c>
      <c r="H114" t="s">
        <v>98</v>
      </c>
      <c r="I114" t="s">
        <v>1232</v>
      </c>
      <c r="J114" t="s">
        <v>1233</v>
      </c>
      <c r="K114" t="s">
        <v>85</v>
      </c>
    </row>
    <row r="115" spans="1:11">
      <c r="A115" t="s">
        <v>183</v>
      </c>
      <c r="B115">
        <v>0.87899994150762495</v>
      </c>
      <c r="C115">
        <v>1</v>
      </c>
      <c r="D115">
        <v>1</v>
      </c>
      <c r="E115">
        <v>12</v>
      </c>
      <c r="F115" t="s">
        <v>1338</v>
      </c>
      <c r="G115" t="s">
        <v>97</v>
      </c>
      <c r="H115" t="s">
        <v>98</v>
      </c>
      <c r="I115" t="s">
        <v>1232</v>
      </c>
      <c r="J115" t="s">
        <v>1233</v>
      </c>
      <c r="K115" t="s">
        <v>85</v>
      </c>
    </row>
    <row r="116" spans="1:11">
      <c r="A116" t="s">
        <v>337</v>
      </c>
      <c r="B116">
        <v>0.88370384269198299</v>
      </c>
      <c r="C116">
        <v>1</v>
      </c>
      <c r="D116">
        <v>3</v>
      </c>
      <c r="E116">
        <v>30</v>
      </c>
      <c r="F116" t="s">
        <v>1339</v>
      </c>
      <c r="G116" t="s">
        <v>97</v>
      </c>
      <c r="H116" t="s">
        <v>98</v>
      </c>
      <c r="I116" t="s">
        <v>1232</v>
      </c>
      <c r="J116" t="s">
        <v>1233</v>
      </c>
      <c r="K116" t="s">
        <v>85</v>
      </c>
    </row>
    <row r="117" spans="1:11">
      <c r="A117" t="s">
        <v>129</v>
      </c>
      <c r="B117">
        <v>0.89855107648340504</v>
      </c>
      <c r="C117">
        <v>1</v>
      </c>
      <c r="D117">
        <v>1</v>
      </c>
      <c r="E117">
        <v>13</v>
      </c>
      <c r="F117" t="s">
        <v>1340</v>
      </c>
      <c r="G117" t="s">
        <v>97</v>
      </c>
      <c r="H117" t="s">
        <v>98</v>
      </c>
      <c r="I117" t="s">
        <v>1232</v>
      </c>
      <c r="J117" t="s">
        <v>1233</v>
      </c>
      <c r="K117" t="s">
        <v>85</v>
      </c>
    </row>
    <row r="118" spans="1:11">
      <c r="A118" t="s">
        <v>249</v>
      </c>
      <c r="B118">
        <v>0.89855107648340504</v>
      </c>
      <c r="C118">
        <v>1</v>
      </c>
      <c r="D118">
        <v>1</v>
      </c>
      <c r="E118">
        <v>13</v>
      </c>
      <c r="F118" t="s">
        <v>1341</v>
      </c>
      <c r="G118" t="s">
        <v>97</v>
      </c>
      <c r="H118" t="s">
        <v>98</v>
      </c>
      <c r="I118" t="s">
        <v>1232</v>
      </c>
      <c r="J118" t="s">
        <v>1233</v>
      </c>
      <c r="K118" t="s">
        <v>85</v>
      </c>
    </row>
    <row r="119" spans="1:11">
      <c r="A119" t="s">
        <v>149</v>
      </c>
      <c r="B119">
        <v>0.89855107648340504</v>
      </c>
      <c r="C119">
        <v>1</v>
      </c>
      <c r="D119">
        <v>1</v>
      </c>
      <c r="E119">
        <v>13</v>
      </c>
      <c r="F119" t="s">
        <v>1342</v>
      </c>
      <c r="G119" t="s">
        <v>97</v>
      </c>
      <c r="H119" t="s">
        <v>98</v>
      </c>
      <c r="I119" t="s">
        <v>1232</v>
      </c>
      <c r="J119" t="s">
        <v>1233</v>
      </c>
      <c r="K119" t="s">
        <v>85</v>
      </c>
    </row>
    <row r="120" spans="1:11">
      <c r="A120" t="s">
        <v>187</v>
      </c>
      <c r="B120">
        <v>0.90575415960981398</v>
      </c>
      <c r="C120">
        <v>1</v>
      </c>
      <c r="D120">
        <v>5</v>
      </c>
      <c r="E120">
        <v>48</v>
      </c>
      <c r="F120" t="s">
        <v>1343</v>
      </c>
      <c r="G120" t="s">
        <v>97</v>
      </c>
      <c r="H120" t="s">
        <v>98</v>
      </c>
      <c r="I120" t="s">
        <v>1232</v>
      </c>
      <c r="J120" t="s">
        <v>1233</v>
      </c>
      <c r="K120" t="s">
        <v>85</v>
      </c>
    </row>
    <row r="121" spans="1:11">
      <c r="A121" t="s">
        <v>311</v>
      </c>
      <c r="B121">
        <v>0.91790630627109704</v>
      </c>
      <c r="C121">
        <v>1</v>
      </c>
      <c r="D121">
        <v>2</v>
      </c>
      <c r="E121">
        <v>24</v>
      </c>
      <c r="F121" t="s">
        <v>1344</v>
      </c>
      <c r="G121" t="s">
        <v>97</v>
      </c>
      <c r="H121" t="s">
        <v>98</v>
      </c>
      <c r="I121" t="s">
        <v>1232</v>
      </c>
      <c r="J121" t="s">
        <v>1233</v>
      </c>
      <c r="K121" t="s">
        <v>85</v>
      </c>
    </row>
    <row r="122" spans="1:11">
      <c r="A122" t="s">
        <v>317</v>
      </c>
      <c r="B122">
        <v>0.91947962766730396</v>
      </c>
      <c r="C122">
        <v>1</v>
      </c>
      <c r="D122">
        <v>3</v>
      </c>
      <c r="E122">
        <v>33</v>
      </c>
      <c r="F122" t="s">
        <v>1345</v>
      </c>
      <c r="G122" t="s">
        <v>97</v>
      </c>
      <c r="H122" t="s">
        <v>98</v>
      </c>
      <c r="I122" t="s">
        <v>1232</v>
      </c>
      <c r="J122" t="s">
        <v>1233</v>
      </c>
      <c r="K122" t="s">
        <v>85</v>
      </c>
    </row>
    <row r="123" spans="1:11">
      <c r="A123" t="s">
        <v>203</v>
      </c>
      <c r="B123">
        <v>0.92041847041305302</v>
      </c>
      <c r="C123">
        <v>1</v>
      </c>
      <c r="D123">
        <v>8</v>
      </c>
      <c r="E123">
        <v>73</v>
      </c>
      <c r="F123" t="s">
        <v>1346</v>
      </c>
      <c r="G123" t="s">
        <v>97</v>
      </c>
      <c r="H123" t="s">
        <v>98</v>
      </c>
      <c r="I123" t="s">
        <v>1232</v>
      </c>
      <c r="J123" t="s">
        <v>1233</v>
      </c>
      <c r="K123" t="s">
        <v>85</v>
      </c>
    </row>
    <row r="124" spans="1:11">
      <c r="A124" t="s">
        <v>167</v>
      </c>
      <c r="B124">
        <v>0.92869446343819795</v>
      </c>
      <c r="C124">
        <v>1</v>
      </c>
      <c r="D124">
        <v>1</v>
      </c>
      <c r="E124">
        <v>15</v>
      </c>
      <c r="F124" t="s">
        <v>1327</v>
      </c>
      <c r="G124" t="s">
        <v>97</v>
      </c>
      <c r="H124" t="s">
        <v>98</v>
      </c>
      <c r="I124" t="s">
        <v>1232</v>
      </c>
      <c r="J124" t="s">
        <v>1233</v>
      </c>
      <c r="K124" t="s">
        <v>85</v>
      </c>
    </row>
    <row r="125" spans="1:11">
      <c r="A125" t="s">
        <v>147</v>
      </c>
      <c r="B125">
        <v>0.92869446343819795</v>
      </c>
      <c r="C125">
        <v>1</v>
      </c>
      <c r="D125">
        <v>1</v>
      </c>
      <c r="E125">
        <v>15</v>
      </c>
      <c r="F125" t="s">
        <v>1334</v>
      </c>
      <c r="G125" t="s">
        <v>97</v>
      </c>
      <c r="H125" t="s">
        <v>98</v>
      </c>
      <c r="I125" t="s">
        <v>1232</v>
      </c>
      <c r="J125" t="s">
        <v>1233</v>
      </c>
      <c r="K125" t="s">
        <v>85</v>
      </c>
    </row>
    <row r="126" spans="1:11">
      <c r="A126" t="s">
        <v>111</v>
      </c>
      <c r="B126">
        <v>0.92869446343819795</v>
      </c>
      <c r="C126">
        <v>1</v>
      </c>
      <c r="D126">
        <v>1</v>
      </c>
      <c r="E126">
        <v>15</v>
      </c>
      <c r="F126" t="s">
        <v>582</v>
      </c>
      <c r="G126" t="s">
        <v>97</v>
      </c>
      <c r="H126" t="s">
        <v>98</v>
      </c>
      <c r="I126" t="s">
        <v>1232</v>
      </c>
      <c r="J126" t="s">
        <v>1233</v>
      </c>
      <c r="K126" t="s">
        <v>85</v>
      </c>
    </row>
    <row r="127" spans="1:11">
      <c r="A127" t="s">
        <v>271</v>
      </c>
      <c r="B127">
        <v>0.92869446343819795</v>
      </c>
      <c r="C127">
        <v>1</v>
      </c>
      <c r="D127">
        <v>1</v>
      </c>
      <c r="E127">
        <v>15</v>
      </c>
      <c r="F127" t="s">
        <v>1347</v>
      </c>
      <c r="G127" t="s">
        <v>97</v>
      </c>
      <c r="H127" t="s">
        <v>98</v>
      </c>
      <c r="I127" t="s">
        <v>1232</v>
      </c>
      <c r="J127" t="s">
        <v>1233</v>
      </c>
      <c r="K127" t="s">
        <v>85</v>
      </c>
    </row>
    <row r="128" spans="1:11">
      <c r="A128" t="s">
        <v>139</v>
      </c>
      <c r="B128">
        <v>0.97526187005141796</v>
      </c>
      <c r="C128">
        <v>1</v>
      </c>
      <c r="D128">
        <v>1</v>
      </c>
      <c r="E128">
        <v>21</v>
      </c>
      <c r="F128" t="s">
        <v>1348</v>
      </c>
      <c r="G128" t="s">
        <v>97</v>
      </c>
      <c r="H128" t="s">
        <v>98</v>
      </c>
      <c r="I128" t="s">
        <v>1232</v>
      </c>
      <c r="J128" t="s">
        <v>1233</v>
      </c>
      <c r="K128" t="s">
        <v>85</v>
      </c>
    </row>
    <row r="129" spans="1:11">
      <c r="A129" t="s">
        <v>115</v>
      </c>
      <c r="B129">
        <v>0.99398188081212902</v>
      </c>
      <c r="C129">
        <v>1</v>
      </c>
      <c r="D129">
        <v>1</v>
      </c>
      <c r="E129">
        <v>29</v>
      </c>
      <c r="F129" t="s">
        <v>1349</v>
      </c>
      <c r="G129" t="s">
        <v>97</v>
      </c>
      <c r="H129" t="s">
        <v>98</v>
      </c>
      <c r="I129" t="s">
        <v>1232</v>
      </c>
      <c r="J129" t="s">
        <v>1233</v>
      </c>
      <c r="K129" t="s">
        <v>85</v>
      </c>
    </row>
    <row r="130" spans="1:11">
      <c r="A130" t="s">
        <v>750</v>
      </c>
      <c r="B130">
        <v>1</v>
      </c>
      <c r="C130">
        <v>1</v>
      </c>
      <c r="D130">
        <v>0</v>
      </c>
      <c r="E130">
        <v>6</v>
      </c>
      <c r="G130" t="s">
        <v>97</v>
      </c>
      <c r="H130" t="s">
        <v>98</v>
      </c>
      <c r="I130" t="s">
        <v>1232</v>
      </c>
      <c r="J130" t="s">
        <v>1233</v>
      </c>
      <c r="K130" t="s">
        <v>85</v>
      </c>
    </row>
    <row r="131" spans="1:11">
      <c r="A131" t="s">
        <v>105</v>
      </c>
      <c r="B131">
        <v>1</v>
      </c>
      <c r="C131">
        <v>1</v>
      </c>
      <c r="D131">
        <v>0</v>
      </c>
      <c r="E131">
        <v>20</v>
      </c>
      <c r="G131" t="s">
        <v>97</v>
      </c>
      <c r="H131" t="s">
        <v>98</v>
      </c>
      <c r="I131" t="s">
        <v>1232</v>
      </c>
      <c r="J131" t="s">
        <v>1233</v>
      </c>
      <c r="K131" t="s">
        <v>85</v>
      </c>
    </row>
    <row r="132" spans="1:11">
      <c r="A132" t="s">
        <v>647</v>
      </c>
      <c r="B132">
        <v>1</v>
      </c>
      <c r="C132">
        <v>1</v>
      </c>
      <c r="D132">
        <v>0</v>
      </c>
      <c r="E132">
        <v>8</v>
      </c>
      <c r="G132" t="s">
        <v>97</v>
      </c>
      <c r="H132" t="s">
        <v>98</v>
      </c>
      <c r="I132" t="s">
        <v>1232</v>
      </c>
      <c r="J132" t="s">
        <v>1233</v>
      </c>
      <c r="K132" t="s">
        <v>85</v>
      </c>
    </row>
    <row r="133" spans="1:11">
      <c r="A133" t="s">
        <v>702</v>
      </c>
      <c r="B133">
        <v>1</v>
      </c>
      <c r="C133">
        <v>1</v>
      </c>
      <c r="D133">
        <v>0</v>
      </c>
      <c r="E133">
        <v>5</v>
      </c>
      <c r="G133" t="s">
        <v>97</v>
      </c>
      <c r="H133" t="s">
        <v>98</v>
      </c>
      <c r="I133" t="s">
        <v>1232</v>
      </c>
      <c r="J133" t="s">
        <v>1233</v>
      </c>
      <c r="K133" t="s">
        <v>85</v>
      </c>
    </row>
    <row r="134" spans="1:11">
      <c r="A134" t="s">
        <v>439</v>
      </c>
      <c r="B134">
        <v>1</v>
      </c>
      <c r="C134">
        <v>1</v>
      </c>
      <c r="D134">
        <v>0</v>
      </c>
      <c r="E134">
        <v>6</v>
      </c>
      <c r="G134" t="s">
        <v>97</v>
      </c>
      <c r="H134" t="s">
        <v>98</v>
      </c>
      <c r="I134" t="s">
        <v>1232</v>
      </c>
      <c r="J134" t="s">
        <v>1233</v>
      </c>
      <c r="K134" t="s">
        <v>85</v>
      </c>
    </row>
    <row r="135" spans="1:11">
      <c r="A135" t="s">
        <v>545</v>
      </c>
      <c r="B135">
        <v>1</v>
      </c>
      <c r="C135">
        <v>1</v>
      </c>
      <c r="D135">
        <v>0</v>
      </c>
      <c r="E135">
        <v>11</v>
      </c>
      <c r="G135" t="s">
        <v>97</v>
      </c>
      <c r="H135" t="s">
        <v>98</v>
      </c>
      <c r="I135" t="s">
        <v>1232</v>
      </c>
      <c r="J135" t="s">
        <v>1233</v>
      </c>
      <c r="K135" t="s">
        <v>85</v>
      </c>
    </row>
    <row r="136" spans="1:11">
      <c r="A136" t="s">
        <v>257</v>
      </c>
      <c r="B136">
        <v>1</v>
      </c>
      <c r="C136">
        <v>1</v>
      </c>
      <c r="D136">
        <v>0</v>
      </c>
      <c r="E136">
        <v>9</v>
      </c>
      <c r="G136" t="s">
        <v>97</v>
      </c>
      <c r="H136" t="s">
        <v>98</v>
      </c>
      <c r="I136" t="s">
        <v>1232</v>
      </c>
      <c r="J136" t="s">
        <v>1233</v>
      </c>
      <c r="K136" t="s">
        <v>85</v>
      </c>
    </row>
    <row r="137" spans="1:11">
      <c r="A137" t="s">
        <v>133</v>
      </c>
      <c r="B137">
        <v>1</v>
      </c>
      <c r="C137">
        <v>1</v>
      </c>
      <c r="D137">
        <v>0</v>
      </c>
      <c r="E137">
        <v>9</v>
      </c>
      <c r="G137" t="s">
        <v>97</v>
      </c>
      <c r="H137" t="s">
        <v>98</v>
      </c>
      <c r="I137" t="s">
        <v>1232</v>
      </c>
      <c r="J137" t="s">
        <v>1233</v>
      </c>
      <c r="K137" t="s">
        <v>85</v>
      </c>
    </row>
    <row r="138" spans="1:11">
      <c r="A138" t="s">
        <v>165</v>
      </c>
      <c r="B138">
        <v>1</v>
      </c>
      <c r="C138">
        <v>1</v>
      </c>
      <c r="D138">
        <v>0</v>
      </c>
      <c r="E138">
        <v>18</v>
      </c>
      <c r="G138" t="s">
        <v>97</v>
      </c>
      <c r="H138" t="s">
        <v>98</v>
      </c>
      <c r="I138" t="s">
        <v>1232</v>
      </c>
      <c r="J138" t="s">
        <v>1233</v>
      </c>
      <c r="K138" t="s">
        <v>85</v>
      </c>
    </row>
    <row r="139" spans="1:11">
      <c r="A139" t="s">
        <v>704</v>
      </c>
      <c r="B139">
        <v>1</v>
      </c>
      <c r="C139">
        <v>1</v>
      </c>
      <c r="D139">
        <v>0</v>
      </c>
      <c r="E139">
        <v>5</v>
      </c>
      <c r="G139" t="s">
        <v>97</v>
      </c>
      <c r="H139" t="s">
        <v>98</v>
      </c>
      <c r="I139" t="s">
        <v>1232</v>
      </c>
      <c r="J139" t="s">
        <v>1233</v>
      </c>
      <c r="K139" t="s">
        <v>85</v>
      </c>
    </row>
    <row r="140" spans="1:11">
      <c r="A140" t="s">
        <v>125</v>
      </c>
      <c r="B140">
        <v>1</v>
      </c>
      <c r="C140">
        <v>1</v>
      </c>
      <c r="D140">
        <v>0</v>
      </c>
      <c r="E140">
        <v>5</v>
      </c>
      <c r="G140" t="s">
        <v>97</v>
      </c>
      <c r="H140" t="s">
        <v>98</v>
      </c>
      <c r="I140" t="s">
        <v>1232</v>
      </c>
      <c r="J140" t="s">
        <v>1233</v>
      </c>
      <c r="K140" t="s">
        <v>85</v>
      </c>
    </row>
    <row r="141" spans="1:11">
      <c r="A141" t="s">
        <v>680</v>
      </c>
      <c r="B141">
        <v>1</v>
      </c>
      <c r="C141">
        <v>1</v>
      </c>
      <c r="D141">
        <v>0</v>
      </c>
      <c r="E141">
        <v>5</v>
      </c>
      <c r="G141" t="s">
        <v>97</v>
      </c>
      <c r="H141" t="s">
        <v>98</v>
      </c>
      <c r="I141" t="s">
        <v>1232</v>
      </c>
      <c r="J141" t="s">
        <v>1233</v>
      </c>
      <c r="K141" t="s">
        <v>85</v>
      </c>
    </row>
    <row r="142" spans="1:11">
      <c r="A142" t="s">
        <v>159</v>
      </c>
      <c r="B142">
        <v>1</v>
      </c>
      <c r="C142">
        <v>1</v>
      </c>
      <c r="D142">
        <v>0</v>
      </c>
      <c r="E142">
        <v>8</v>
      </c>
      <c r="G142" t="s">
        <v>97</v>
      </c>
      <c r="H142" t="s">
        <v>98</v>
      </c>
      <c r="I142" t="s">
        <v>1232</v>
      </c>
      <c r="J142" t="s">
        <v>1233</v>
      </c>
      <c r="K142" t="s">
        <v>85</v>
      </c>
    </row>
    <row r="143" spans="1:11">
      <c r="A143" t="s">
        <v>189</v>
      </c>
      <c r="B143">
        <v>1</v>
      </c>
      <c r="C143">
        <v>1</v>
      </c>
      <c r="D143">
        <v>0</v>
      </c>
      <c r="E143">
        <v>13</v>
      </c>
      <c r="G143" t="s">
        <v>97</v>
      </c>
      <c r="H143" t="s">
        <v>98</v>
      </c>
      <c r="I143" t="s">
        <v>1232</v>
      </c>
      <c r="J143" t="s">
        <v>1233</v>
      </c>
      <c r="K143" t="s">
        <v>85</v>
      </c>
    </row>
    <row r="144" spans="1:11">
      <c r="A144" t="s">
        <v>697</v>
      </c>
      <c r="B144">
        <v>1</v>
      </c>
      <c r="C144">
        <v>1</v>
      </c>
      <c r="D144">
        <v>0</v>
      </c>
      <c r="E144">
        <v>10</v>
      </c>
      <c r="G144" t="s">
        <v>97</v>
      </c>
      <c r="H144" t="s">
        <v>98</v>
      </c>
      <c r="I144" t="s">
        <v>1232</v>
      </c>
      <c r="J144" t="s">
        <v>1233</v>
      </c>
      <c r="K144" t="s">
        <v>85</v>
      </c>
    </row>
    <row r="145" spans="1:11">
      <c r="A145" t="s">
        <v>706</v>
      </c>
      <c r="B145">
        <v>1</v>
      </c>
      <c r="C145">
        <v>1</v>
      </c>
      <c r="D145">
        <v>0</v>
      </c>
      <c r="E145">
        <v>5</v>
      </c>
      <c r="G145" t="s">
        <v>97</v>
      </c>
      <c r="H145" t="s">
        <v>98</v>
      </c>
      <c r="I145" t="s">
        <v>1232</v>
      </c>
      <c r="J145" t="s">
        <v>1233</v>
      </c>
      <c r="K145" t="s">
        <v>85</v>
      </c>
    </row>
    <row r="146" spans="1:11">
      <c r="A146" t="s">
        <v>267</v>
      </c>
      <c r="B146">
        <v>1</v>
      </c>
      <c r="C146">
        <v>1</v>
      </c>
      <c r="D146">
        <v>0</v>
      </c>
      <c r="E146">
        <v>12</v>
      </c>
      <c r="G146" t="s">
        <v>97</v>
      </c>
      <c r="H146" t="s">
        <v>98</v>
      </c>
      <c r="I146" t="s">
        <v>1232</v>
      </c>
      <c r="J146" t="s">
        <v>1233</v>
      </c>
      <c r="K146" t="s">
        <v>85</v>
      </c>
    </row>
    <row r="147" spans="1:11">
      <c r="A147" t="s">
        <v>441</v>
      </c>
      <c r="B147">
        <v>1</v>
      </c>
      <c r="C147">
        <v>1</v>
      </c>
      <c r="D147">
        <v>0</v>
      </c>
      <c r="E147">
        <v>9</v>
      </c>
      <c r="G147" t="s">
        <v>97</v>
      </c>
      <c r="H147" t="s">
        <v>98</v>
      </c>
      <c r="I147" t="s">
        <v>1232</v>
      </c>
      <c r="J147" t="s">
        <v>1233</v>
      </c>
      <c r="K147" t="s">
        <v>85</v>
      </c>
    </row>
    <row r="148" spans="1:11">
      <c r="A148" t="s">
        <v>538</v>
      </c>
      <c r="B148">
        <v>1</v>
      </c>
      <c r="C148">
        <v>1</v>
      </c>
      <c r="D148">
        <v>0</v>
      </c>
      <c r="E148">
        <v>6</v>
      </c>
      <c r="G148" t="s">
        <v>97</v>
      </c>
      <c r="H148" t="s">
        <v>98</v>
      </c>
      <c r="I148" t="s">
        <v>1232</v>
      </c>
      <c r="J148" t="s">
        <v>1233</v>
      </c>
      <c r="K148" t="s">
        <v>85</v>
      </c>
    </row>
    <row r="151" spans="1:11">
      <c r="F151" s="1"/>
    </row>
    <row r="200" spans="6:6">
      <c r="F200" s="1"/>
    </row>
    <row r="797" spans="6:6">
      <c r="F797" s="1"/>
    </row>
    <row r="1175" spans="6:6">
      <c r="F1175" s="1"/>
    </row>
    <row r="1181" spans="6:6">
      <c r="F1181" s="1"/>
    </row>
    <row r="1482" spans="2:2">
      <c r="B1482" s="1"/>
    </row>
    <row r="1550" spans="2:2">
      <c r="B1550" s="1"/>
    </row>
    <row r="1612" spans="2:3">
      <c r="B1612" s="1"/>
      <c r="C1612" s="1"/>
    </row>
    <row r="1654" spans="2:2">
      <c r="B1654" s="1"/>
    </row>
    <row r="1682" spans="2:2">
      <c r="B1682" s="1"/>
    </row>
    <row r="1757" spans="2:2">
      <c r="B1757" s="1"/>
    </row>
    <row r="1803" spans="2:2">
      <c r="B1803" s="1"/>
    </row>
    <row r="1804" spans="2:2">
      <c r="B1804" s="1"/>
    </row>
    <row r="1856" spans="2:2">
      <c r="B1856" s="1"/>
    </row>
    <row r="1902" spans="2:4">
      <c r="B1902" s="1"/>
      <c r="C1902" s="1"/>
      <c r="D1902" s="1"/>
    </row>
    <row r="1919" spans="2:2">
      <c r="B1919" s="1"/>
    </row>
    <row r="1942" spans="2:2">
      <c r="B1942" s="1"/>
    </row>
    <row r="1979" spans="2:2">
      <c r="B1979" s="1"/>
    </row>
    <row r="2020" spans="2:2">
      <c r="B2020" s="1"/>
    </row>
    <row r="2035" spans="2:4">
      <c r="B2035" s="1"/>
    </row>
    <row r="2044" spans="2:4">
      <c r="B2044" s="1"/>
    </row>
    <row r="2047" spans="2:4">
      <c r="B2047" s="1"/>
      <c r="C2047" s="1"/>
      <c r="D2047" s="1"/>
    </row>
    <row r="2053" spans="2:2">
      <c r="B2053" s="1"/>
    </row>
    <row r="2067" spans="2:4">
      <c r="B2067" s="1"/>
    </row>
    <row r="2076" spans="2:4">
      <c r="B2076" s="1"/>
      <c r="C2076" s="1"/>
      <c r="D2076" s="1"/>
    </row>
    <row r="2089" spans="2:4">
      <c r="B2089" s="1"/>
    </row>
    <row r="2091" spans="2:4">
      <c r="B2091" s="1"/>
    </row>
    <row r="2093" spans="2:4">
      <c r="B2093" s="1"/>
      <c r="C2093" s="1"/>
      <c r="D2093" s="1"/>
    </row>
    <row r="2109" spans="2:2">
      <c r="B2109" s="1"/>
    </row>
    <row r="2113" spans="2:4">
      <c r="B2113" s="1"/>
    </row>
    <row r="2115" spans="2:4">
      <c r="B2115" s="1"/>
    </row>
    <row r="2117" spans="2:4">
      <c r="B2117" s="1"/>
      <c r="C2117" s="1"/>
      <c r="D2117" s="1"/>
    </row>
    <row r="2121" spans="2:4">
      <c r="B2121" s="1"/>
    </row>
    <row r="2126" spans="2:4">
      <c r="B2126" s="1"/>
    </row>
    <row r="2127" spans="2:4">
      <c r="B2127" s="1"/>
      <c r="C2127" s="1"/>
      <c r="D2127" s="1"/>
    </row>
    <row r="2132" spans="2:4">
      <c r="B2132" s="1"/>
    </row>
    <row r="2138" spans="2:4">
      <c r="B2138" s="1"/>
      <c r="C2138" s="1"/>
      <c r="D2138" s="1"/>
    </row>
    <row r="2149" spans="2:2">
      <c r="B2149" s="1"/>
    </row>
    <row r="2154" spans="2:2">
      <c r="B2154" s="1"/>
    </row>
    <row r="2160" spans="2:2">
      <c r="B2160" s="1"/>
    </row>
    <row r="2163" spans="2:2">
      <c r="B2163" s="1"/>
    </row>
    <row r="2176" spans="2:2">
      <c r="B2176" s="1"/>
    </row>
    <row r="2184" spans="2:2">
      <c r="B2184" s="1"/>
    </row>
    <row r="2197" spans="2:2">
      <c r="B2197" s="1"/>
    </row>
    <row r="2204" spans="2:2">
      <c r="B2204" s="1"/>
    </row>
    <row r="2215" spans="2:4">
      <c r="B2215" s="1"/>
    </row>
    <row r="2220" spans="2:4">
      <c r="B2220" s="1"/>
      <c r="C2220" s="1"/>
      <c r="D2220" s="1"/>
    </row>
    <row r="2228" spans="2:4">
      <c r="B2228" s="1"/>
      <c r="C2228" s="1"/>
      <c r="D2228" s="1"/>
    </row>
    <row r="2229" spans="2:4">
      <c r="B2229" s="1"/>
      <c r="C2229" s="1"/>
    </row>
    <row r="2230" spans="2:4">
      <c r="B2230" s="1"/>
    </row>
    <row r="2232" spans="2:4">
      <c r="B2232" s="1"/>
    </row>
    <row r="2233" spans="2:4">
      <c r="B2233" s="1"/>
    </row>
    <row r="2237" spans="2:4">
      <c r="B2237" s="1"/>
    </row>
    <row r="2238" spans="2:4">
      <c r="B2238" s="1"/>
    </row>
    <row r="2239" spans="2:4">
      <c r="B2239" s="1"/>
    </row>
    <row r="2240" spans="2:4">
      <c r="B2240" s="1"/>
      <c r="C2240" s="1"/>
      <c r="D2240" s="1"/>
    </row>
    <row r="2242" spans="2:2">
      <c r="B2242" s="1"/>
    </row>
    <row r="2243" spans="2:2">
      <c r="B2243" s="1"/>
    </row>
    <row r="2244" spans="2:2">
      <c r="B2244" s="1"/>
    </row>
    <row r="2245" spans="2:2">
      <c r="B2245" s="1"/>
    </row>
    <row r="2246" spans="2:2">
      <c r="B2246" s="1"/>
    </row>
    <row r="2247" spans="2:2">
      <c r="B2247" s="1"/>
    </row>
    <row r="2248" spans="2:2">
      <c r="B2248" s="1"/>
    </row>
    <row r="2249" spans="2:2">
      <c r="B2249" s="1"/>
    </row>
    <row r="2250" spans="2:2">
      <c r="B2250" s="1"/>
    </row>
    <row r="2251" spans="2:2">
      <c r="B2251" s="1"/>
    </row>
    <row r="2252" spans="2:2">
      <c r="B2252" s="1"/>
    </row>
    <row r="2253" spans="2:2">
      <c r="B2253" s="1"/>
    </row>
    <row r="2255" spans="2:2">
      <c r="B2255" s="1"/>
    </row>
    <row r="2256" spans="2:2">
      <c r="B2256" s="1"/>
    </row>
    <row r="2257" spans="2:4">
      <c r="B2257" s="1"/>
    </row>
    <row r="2258" spans="2:4">
      <c r="B2258" s="1"/>
    </row>
    <row r="2259" spans="2:4">
      <c r="B2259" s="1"/>
    </row>
    <row r="2260" spans="2:4">
      <c r="B2260" s="1"/>
      <c r="C2260" s="1"/>
      <c r="D2260" s="1"/>
    </row>
    <row r="2261" spans="2:4">
      <c r="B2261" s="1"/>
    </row>
    <row r="2263" spans="2:4">
      <c r="B2263" s="1"/>
    </row>
    <row r="2264" spans="2:4">
      <c r="B2264" s="1"/>
    </row>
    <row r="2265" spans="2:4">
      <c r="B2265" s="1"/>
    </row>
    <row r="2266" spans="2:4">
      <c r="B2266" s="1"/>
    </row>
    <row r="2267" spans="2:4">
      <c r="B2267" s="1"/>
    </row>
    <row r="2268" spans="2:4">
      <c r="B2268" s="1"/>
    </row>
    <row r="2269" spans="2:4">
      <c r="B2269" s="1"/>
    </row>
    <row r="2270" spans="2:4">
      <c r="B2270" s="1"/>
      <c r="C2270" s="1"/>
      <c r="D2270" s="1"/>
    </row>
    <row r="2271" spans="2:4">
      <c r="B2271" s="1"/>
      <c r="C2271" s="1"/>
      <c r="D2271" s="1"/>
    </row>
    <row r="2272" spans="2:4">
      <c r="B2272" s="1"/>
    </row>
    <row r="2273" spans="2:5">
      <c r="B2273" s="1"/>
      <c r="C2273" s="1"/>
      <c r="D2273" s="1"/>
    </row>
    <row r="2275" spans="2:5">
      <c r="B2275" s="1"/>
    </row>
    <row r="2276" spans="2:5">
      <c r="B2276" s="1"/>
      <c r="C2276" s="1"/>
      <c r="D2276" s="1"/>
    </row>
    <row r="2277" spans="2:5">
      <c r="B2277" s="1"/>
      <c r="E2277" s="1"/>
    </row>
    <row r="2278" spans="2:5">
      <c r="B2278" s="1"/>
      <c r="C2278" s="1"/>
      <c r="D2278" s="1"/>
      <c r="E2278" s="1"/>
    </row>
    <row r="2279" spans="2:5">
      <c r="B2279" s="1"/>
      <c r="E2279" s="1"/>
    </row>
    <row r="2280" spans="2:5">
      <c r="B2280" s="1"/>
      <c r="E2280" s="1"/>
    </row>
    <row r="2281" spans="2:5">
      <c r="B2281" s="1"/>
    </row>
    <row r="2282" spans="2:5">
      <c r="B2282" s="1"/>
    </row>
    <row r="2283" spans="2:5">
      <c r="B2283" s="1"/>
    </row>
    <row r="2284" spans="2:5">
      <c r="B2284" s="1"/>
    </row>
    <row r="2285" spans="2:5">
      <c r="B2285" s="1"/>
    </row>
    <row r="2286" spans="2:5">
      <c r="B2286" s="1"/>
    </row>
    <row r="2287" spans="2:5">
      <c r="B2287" s="1"/>
    </row>
    <row r="2288" spans="2:5">
      <c r="B2288" s="1"/>
    </row>
    <row r="2289" spans="2:4">
      <c r="B2289" s="1"/>
    </row>
    <row r="2290" spans="2:4">
      <c r="B2290" s="1"/>
    </row>
    <row r="2291" spans="2:4">
      <c r="B2291" s="1"/>
    </row>
    <row r="2292" spans="2:4">
      <c r="B2292" s="1"/>
    </row>
    <row r="2293" spans="2:4">
      <c r="B2293" s="1"/>
    </row>
    <row r="2294" spans="2:4">
      <c r="B2294" s="1"/>
    </row>
    <row r="2295" spans="2:4">
      <c r="B2295" s="1"/>
      <c r="C2295" s="1"/>
      <c r="D2295" s="1"/>
    </row>
    <row r="2296" spans="2:4">
      <c r="B2296" s="1"/>
      <c r="C2296" s="1"/>
      <c r="D2296" s="1"/>
    </row>
    <row r="2297" spans="2:4">
      <c r="B2297" s="1"/>
    </row>
    <row r="2298" spans="2:4">
      <c r="B2298" s="1"/>
    </row>
    <row r="2299" spans="2:4">
      <c r="B2299" s="1"/>
    </row>
    <row r="2300" spans="2:4">
      <c r="B2300" s="1"/>
    </row>
    <row r="2301" spans="2:4">
      <c r="B2301" s="1"/>
    </row>
    <row r="2303" spans="2:4">
      <c r="B2303" s="1"/>
    </row>
    <row r="2304" spans="2:4">
      <c r="B2304" s="1"/>
    </row>
    <row r="2306" spans="2:2">
      <c r="B2306" s="1"/>
    </row>
    <row r="2309" spans="2:2">
      <c r="B2309" s="1"/>
    </row>
    <row r="2310" spans="2:2">
      <c r="B2310" s="1"/>
    </row>
    <row r="2312" spans="2:2">
      <c r="B2312" s="1"/>
    </row>
    <row r="2315" spans="2:2">
      <c r="B2315" s="1"/>
    </row>
    <row r="2318" spans="2:2">
      <c r="B2318" s="1"/>
    </row>
    <row r="2327" spans="2:6">
      <c r="B2327" s="1"/>
    </row>
    <row r="2329" spans="2:6">
      <c r="B2329" s="1"/>
      <c r="F2329" s="1"/>
    </row>
    <row r="2340" spans="2:4">
      <c r="B2340" s="1"/>
    </row>
    <row r="2342" spans="2:4">
      <c r="B2342" s="1"/>
      <c r="C2342" s="1"/>
      <c r="D2342" s="1"/>
    </row>
    <row r="2346" spans="2:4">
      <c r="B2346" s="1"/>
    </row>
    <row r="2347" spans="2:4">
      <c r="B2347" s="1"/>
    </row>
    <row r="2351" spans="2:4">
      <c r="B2351" s="1"/>
      <c r="C2351" s="1"/>
      <c r="D2351" s="1"/>
    </row>
    <row r="2353" spans="2:4">
      <c r="B2353" s="1"/>
    </row>
    <row r="2360" spans="2:4">
      <c r="B2360" s="1"/>
      <c r="C2360" s="1"/>
      <c r="D2360" s="1"/>
    </row>
    <row r="2363" spans="2:4">
      <c r="B2363" s="1"/>
    </row>
    <row r="2365" spans="2:4">
      <c r="B2365" s="1"/>
    </row>
    <row r="2366" spans="2:4">
      <c r="B2366" s="1"/>
    </row>
    <row r="2370" spans="2:4">
      <c r="B2370" s="1"/>
    </row>
    <row r="2380" spans="2:4">
      <c r="B2380" s="1"/>
    </row>
    <row r="2381" spans="2:4">
      <c r="B2381" s="1"/>
      <c r="C2381" s="1"/>
      <c r="D2381" s="1"/>
    </row>
    <row r="2385" spans="2:4">
      <c r="B2385" s="1"/>
    </row>
    <row r="2389" spans="2:4">
      <c r="B2389" s="1"/>
    </row>
    <row r="2395" spans="2:4">
      <c r="B2395" s="1"/>
      <c r="C2395" s="1"/>
      <c r="D2395" s="1"/>
    </row>
    <row r="2409" spans="2:6">
      <c r="B2409" s="1"/>
      <c r="F2409" s="1"/>
    </row>
    <row r="2414" spans="2:6">
      <c r="B2414" s="1"/>
    </row>
    <row r="2418" spans="2:2">
      <c r="B2418" s="1"/>
    </row>
    <row r="2426" spans="2:2">
      <c r="B2426" s="1"/>
    </row>
    <row r="2444" spans="2:4">
      <c r="B2444" s="1"/>
      <c r="C2444" s="1"/>
      <c r="D2444" s="1"/>
    </row>
    <row r="2458" spans="2:2">
      <c r="B2458" s="1"/>
    </row>
    <row r="2460" spans="2:2">
      <c r="B2460" s="1"/>
    </row>
    <row r="2466" spans="2:4">
      <c r="B2466" s="1"/>
    </row>
    <row r="2467" spans="2:4">
      <c r="B2467" s="1"/>
    </row>
    <row r="2477" spans="2:4">
      <c r="B2477" s="1"/>
    </row>
    <row r="2478" spans="2:4">
      <c r="B2478" s="1"/>
      <c r="C2478" s="1"/>
      <c r="D2478" s="1"/>
    </row>
    <row r="2482" spans="2:2">
      <c r="B2482" s="1"/>
    </row>
    <row r="2484" spans="2:2">
      <c r="B2484" s="1"/>
    </row>
    <row r="2488" spans="2:2">
      <c r="B2488" s="1"/>
    </row>
    <row r="2493" spans="2:2">
      <c r="B2493" s="1"/>
    </row>
    <row r="2516" spans="2:2">
      <c r="B2516" s="1"/>
    </row>
    <row r="2520" spans="2:2">
      <c r="B2520" s="1"/>
    </row>
    <row r="2533" spans="2:2">
      <c r="B2533" s="1"/>
    </row>
    <row r="2535" spans="2:2">
      <c r="B2535" s="1"/>
    </row>
    <row r="2545" spans="2:4">
      <c r="B2545" s="1"/>
    </row>
    <row r="2552" spans="2:4">
      <c r="B2552" s="1"/>
    </row>
    <row r="2553" spans="2:4">
      <c r="B2553" s="1"/>
    </row>
    <row r="2556" spans="2:4">
      <c r="B2556" s="1"/>
      <c r="C2556" s="1"/>
      <c r="D2556" s="1"/>
    </row>
    <row r="2557" spans="2:4">
      <c r="B2557" s="1"/>
    </row>
    <row r="2572" spans="2:2">
      <c r="B2572" s="1"/>
    </row>
    <row r="2573" spans="2:2">
      <c r="B2573" s="1"/>
    </row>
    <row r="2583" spans="2:2">
      <c r="B2583" s="1"/>
    </row>
    <row r="2603" spans="2:2">
      <c r="B2603" s="1"/>
    </row>
    <row r="2605" spans="2:2">
      <c r="B2605" s="1"/>
    </row>
    <row r="2610" spans="2:2">
      <c r="B2610" s="1"/>
    </row>
    <row r="2629" spans="2:2">
      <c r="B2629" s="1"/>
    </row>
    <row r="2643" spans="2:4">
      <c r="B2643" s="1"/>
      <c r="C2643" s="1"/>
      <c r="D2643" s="1"/>
    </row>
    <row r="2669" spans="2:6">
      <c r="B2669" s="1"/>
    </row>
    <row r="2672" spans="2:6">
      <c r="F2672" s="1"/>
    </row>
    <row r="2673" spans="2:2">
      <c r="B2673" s="1"/>
    </row>
    <row r="2677" spans="2:2">
      <c r="B2677" s="1"/>
    </row>
    <row r="2685" spans="2:2">
      <c r="B2685" s="1"/>
    </row>
    <row r="2686" spans="2:2">
      <c r="B2686" s="1"/>
    </row>
    <row r="2716" spans="2:2">
      <c r="B2716" s="1"/>
    </row>
    <row r="2721" spans="6:6">
      <c r="F2721" s="1"/>
    </row>
    <row r="2749" spans="6:6">
      <c r="F2749" s="1"/>
    </row>
    <row r="2753" spans="2:6">
      <c r="B2753" s="1"/>
    </row>
    <row r="2758" spans="2:6">
      <c r="F2758" s="1"/>
    </row>
    <row r="2776" spans="2:4">
      <c r="B2776" s="1"/>
      <c r="C2776" s="1"/>
      <c r="D2776" s="1"/>
    </row>
    <row r="2781" spans="2:4">
      <c r="B2781" s="1"/>
    </row>
    <row r="2787" spans="2:2">
      <c r="B2787" s="1"/>
    </row>
    <row r="2799" spans="2:2">
      <c r="B2799" s="1"/>
    </row>
    <row r="2834" spans="2:4">
      <c r="B2834" s="1"/>
    </row>
    <row r="2842" spans="2:4">
      <c r="B2842" s="1"/>
    </row>
    <row r="2845" spans="2:4">
      <c r="B2845" s="1"/>
    </row>
    <row r="2848" spans="2:4">
      <c r="B2848" s="1"/>
      <c r="C2848" s="1"/>
      <c r="D2848" s="1"/>
    </row>
    <row r="2854" spans="2:2">
      <c r="B2854" s="1"/>
    </row>
    <row r="2868" spans="2:6">
      <c r="F2868" s="1"/>
    </row>
    <row r="2876" spans="2:6">
      <c r="B2876" s="1"/>
    </row>
    <row r="2877" spans="2:6">
      <c r="B2877" s="1"/>
      <c r="C2877" s="1"/>
      <c r="D2877" s="1"/>
    </row>
    <row r="2897" spans="2:2">
      <c r="B2897" s="1"/>
    </row>
    <row r="2923" spans="2:4">
      <c r="B2923" s="1"/>
    </row>
    <row r="2924" spans="2:4">
      <c r="B2924" s="1"/>
    </row>
    <row r="2925" spans="2:4">
      <c r="B2925" s="1"/>
      <c r="C2925" s="1"/>
      <c r="D2925" s="1"/>
    </row>
    <row r="2927" spans="2:4">
      <c r="B2927" s="1"/>
    </row>
    <row r="2979" spans="2:2">
      <c r="B2979" s="1"/>
    </row>
    <row r="3000" spans="2:6">
      <c r="B3000" s="1"/>
    </row>
    <row r="3008" spans="2:6">
      <c r="F3008" s="1"/>
    </row>
    <row r="3011" spans="2:2">
      <c r="B3011" s="1"/>
    </row>
    <row r="3014" spans="2:2">
      <c r="B3014" s="1"/>
    </row>
    <row r="3032" spans="2:2">
      <c r="B3032" s="1"/>
    </row>
    <row r="3038" spans="2:2">
      <c r="B3038" s="1"/>
    </row>
    <row r="3061" spans="2:6">
      <c r="B3061" s="1"/>
      <c r="C3061" s="1"/>
      <c r="D3061" s="1"/>
    </row>
    <row r="3065" spans="2:6">
      <c r="F3065" s="1"/>
    </row>
    <row r="3078" spans="2:2">
      <c r="B3078" s="1"/>
    </row>
    <row r="3090" spans="2:2">
      <c r="B3090" s="1"/>
    </row>
    <row r="3155" spans="2:2">
      <c r="B3155" s="1"/>
    </row>
    <row r="3171" spans="2:2">
      <c r="B3171" s="1"/>
    </row>
    <row r="3188" spans="2:4">
      <c r="B3188" s="1"/>
    </row>
    <row r="3191" spans="2:4">
      <c r="B3191" s="1"/>
    </row>
    <row r="3194" spans="2:4">
      <c r="B3194" s="1"/>
      <c r="D3194" s="1"/>
    </row>
    <row r="3199" spans="2:4">
      <c r="B3199" s="1"/>
    </row>
    <row r="3222" spans="2:2">
      <c r="B3222" s="1"/>
    </row>
    <row r="3304" spans="6:6">
      <c r="F3304" s="1"/>
    </row>
    <row r="3361" spans="2:6">
      <c r="F3361" s="1"/>
    </row>
    <row r="3376" spans="2:6">
      <c r="B3376" s="1"/>
    </row>
    <row r="3397" spans="2:2">
      <c r="B3397" s="1"/>
    </row>
    <row r="3401" spans="2:2">
      <c r="B3401" s="1"/>
    </row>
    <row r="3424" spans="2:2">
      <c r="B3424" s="1"/>
    </row>
    <row r="3441" spans="2:2">
      <c r="B3441" s="1"/>
    </row>
    <row r="3483" spans="6:6">
      <c r="F3483" s="1"/>
    </row>
    <row r="3505" spans="2:2">
      <c r="B3505" s="1"/>
    </row>
    <row r="3530" spans="2:2">
      <c r="B3530" s="1"/>
    </row>
    <row r="3547" spans="6:6">
      <c r="F3547" s="1"/>
    </row>
    <row r="3549" spans="6:6">
      <c r="F3549" s="1"/>
    </row>
    <row r="3628" spans="6:6">
      <c r="F3628" s="1"/>
    </row>
    <row r="3647" spans="6:6">
      <c r="F3647" s="1"/>
    </row>
    <row r="3702" spans="2:4">
      <c r="B3702" s="1"/>
      <c r="D3702" s="1"/>
    </row>
    <row r="3724" spans="6:6">
      <c r="F3724" s="1"/>
    </row>
    <row r="3797" spans="6:6">
      <c r="F3797" s="1"/>
    </row>
    <row r="3862" spans="2:2">
      <c r="B3862" s="1"/>
    </row>
    <row r="3873" spans="2:4">
      <c r="B3873" s="1"/>
      <c r="D3873" s="1"/>
    </row>
    <row r="3924" spans="6:6">
      <c r="F3924" s="1"/>
    </row>
    <row r="4036" spans="2:6">
      <c r="F4036" s="1"/>
    </row>
    <row r="4043" spans="2:6">
      <c r="B4043" s="1"/>
    </row>
    <row r="4068" spans="6:6">
      <c r="F4068" s="1"/>
    </row>
    <row r="4095" spans="2:2">
      <c r="B4095" s="1"/>
    </row>
    <row r="4121" spans="2:2">
      <c r="B4121" s="1"/>
    </row>
    <row r="4162" spans="2:2">
      <c r="B4162" s="1"/>
    </row>
    <row r="4259" spans="6:6">
      <c r="F4259" s="1"/>
    </row>
    <row r="4268" spans="6:6">
      <c r="F4268" s="1"/>
    </row>
    <row r="4322" spans="6:6">
      <c r="F4322" s="1"/>
    </row>
    <row r="4382" spans="6:6">
      <c r="F4382" s="1"/>
    </row>
    <row r="4465" spans="6:6">
      <c r="F4465" s="1"/>
    </row>
    <row r="4470" spans="6:6">
      <c r="F4470" s="1"/>
    </row>
    <row r="4706" spans="6:6">
      <c r="F4706" s="1"/>
    </row>
    <row r="4841" spans="6:6">
      <c r="F4841" s="1"/>
    </row>
    <row r="4925" spans="6:6">
      <c r="F4925" s="1"/>
    </row>
    <row r="4989" spans="6:6">
      <c r="F4989" s="1"/>
    </row>
    <row r="5055" spans="6:6">
      <c r="F5055" s="1"/>
    </row>
    <row r="5146" spans="6:6">
      <c r="F5146" s="1"/>
    </row>
    <row r="5173" spans="4:4">
      <c r="D5173" s="1"/>
    </row>
    <row r="5174" spans="4:4">
      <c r="D5174" s="1"/>
    </row>
    <row r="5175" spans="4:4">
      <c r="D5175" s="1"/>
    </row>
    <row r="5177" spans="4:4">
      <c r="D5177" s="1"/>
    </row>
    <row r="5202" spans="6:6">
      <c r="F5202" s="1"/>
    </row>
    <row r="5207" spans="6:6">
      <c r="F5207" s="1"/>
    </row>
    <row r="5255" spans="6:6">
      <c r="F5255" s="1"/>
    </row>
    <row r="5294" spans="6:6">
      <c r="F5294" s="1"/>
    </row>
    <row r="5303" spans="6:6">
      <c r="F5303" s="1"/>
    </row>
    <row r="5317" spans="6:6">
      <c r="F5317" s="1"/>
    </row>
    <row r="5340" spans="4:6">
      <c r="F5340" s="1"/>
    </row>
    <row r="5343" spans="4:6">
      <c r="D5343" s="1"/>
    </row>
    <row r="5379" spans="6:6">
      <c r="F5379" s="1"/>
    </row>
    <row r="5385" spans="6:6">
      <c r="F5385" s="1"/>
    </row>
  </sheetData>
  <sortState xmlns:xlrd2="http://schemas.microsoft.com/office/spreadsheetml/2017/richdata2" ref="A2:G5387">
    <sortCondition ref="G2:G5387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87245-BDBC-49E5-853F-C4B57FC6E21A}">
  <sheetPr codeName="Sheet13"/>
  <dimension ref="A1:K5756"/>
  <sheetViews>
    <sheetView workbookViewId="0">
      <selection activeCell="Q30" sqref="Q30"/>
    </sheetView>
  </sheetViews>
  <sheetFormatPr defaultRowHeight="15"/>
  <sheetData>
    <row r="1" spans="1:11" s="2" customFormat="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99</v>
      </c>
      <c r="B2">
        <v>1.2093419020778201E-3</v>
      </c>
      <c r="C2">
        <v>1</v>
      </c>
      <c r="D2">
        <v>13</v>
      </c>
      <c r="E2">
        <v>21</v>
      </c>
      <c r="F2" t="s">
        <v>1350</v>
      </c>
      <c r="G2" t="s">
        <v>97</v>
      </c>
      <c r="H2" t="s">
        <v>98</v>
      </c>
      <c r="I2" t="s">
        <v>1351</v>
      </c>
      <c r="J2" t="s">
        <v>1352</v>
      </c>
      <c r="K2" t="s">
        <v>85</v>
      </c>
    </row>
    <row r="3" spans="1:11">
      <c r="A3" t="s">
        <v>187</v>
      </c>
      <c r="B3">
        <v>2.8619074175539501E-3</v>
      </c>
      <c r="C3">
        <v>1</v>
      </c>
      <c r="D3">
        <v>24</v>
      </c>
      <c r="E3">
        <v>51</v>
      </c>
      <c r="F3" t="s">
        <v>1353</v>
      </c>
      <c r="G3" t="s">
        <v>97</v>
      </c>
      <c r="H3" t="s">
        <v>98</v>
      </c>
      <c r="I3" t="s">
        <v>1351</v>
      </c>
      <c r="J3" t="s">
        <v>1352</v>
      </c>
      <c r="K3" t="s">
        <v>85</v>
      </c>
    </row>
    <row r="4" spans="1:11">
      <c r="A4" t="s">
        <v>117</v>
      </c>
      <c r="B4">
        <v>1.05878017186987E-2</v>
      </c>
      <c r="C4">
        <v>1</v>
      </c>
      <c r="D4">
        <v>21</v>
      </c>
      <c r="E4">
        <v>47</v>
      </c>
      <c r="F4" t="s">
        <v>1354</v>
      </c>
      <c r="G4" t="s">
        <v>97</v>
      </c>
      <c r="H4" t="s">
        <v>98</v>
      </c>
      <c r="I4" t="s">
        <v>1351</v>
      </c>
      <c r="J4" t="s">
        <v>1352</v>
      </c>
      <c r="K4" t="s">
        <v>85</v>
      </c>
    </row>
    <row r="5" spans="1:11">
      <c r="A5" t="s">
        <v>235</v>
      </c>
      <c r="B5">
        <v>1.49887606466131E-2</v>
      </c>
      <c r="C5">
        <v>1</v>
      </c>
      <c r="D5">
        <v>17</v>
      </c>
      <c r="E5">
        <v>37</v>
      </c>
      <c r="F5" t="s">
        <v>1355</v>
      </c>
      <c r="G5" t="s">
        <v>97</v>
      </c>
      <c r="H5" t="s">
        <v>98</v>
      </c>
      <c r="I5" t="s">
        <v>1351</v>
      </c>
      <c r="J5" t="s">
        <v>1352</v>
      </c>
      <c r="K5" t="s">
        <v>85</v>
      </c>
    </row>
    <row r="6" spans="1:11">
      <c r="A6" t="s">
        <v>123</v>
      </c>
      <c r="B6">
        <v>4.3977098464272703E-2</v>
      </c>
      <c r="C6">
        <v>1</v>
      </c>
      <c r="D6">
        <v>5</v>
      </c>
      <c r="E6">
        <v>8</v>
      </c>
      <c r="F6" t="s">
        <v>1356</v>
      </c>
      <c r="G6" t="s">
        <v>97</v>
      </c>
      <c r="H6" t="s">
        <v>98</v>
      </c>
      <c r="I6" t="s">
        <v>1351</v>
      </c>
      <c r="J6" t="s">
        <v>1352</v>
      </c>
      <c r="K6" t="s">
        <v>85</v>
      </c>
    </row>
    <row r="7" spans="1:11">
      <c r="A7" t="s">
        <v>129</v>
      </c>
      <c r="B7">
        <v>4.4251426055506297E-2</v>
      </c>
      <c r="C7">
        <v>1</v>
      </c>
      <c r="D7">
        <v>7</v>
      </c>
      <c r="E7">
        <v>13</v>
      </c>
      <c r="F7" t="s">
        <v>1357</v>
      </c>
      <c r="G7" t="s">
        <v>97</v>
      </c>
      <c r="H7" t="s">
        <v>98</v>
      </c>
      <c r="I7" t="s">
        <v>1351</v>
      </c>
      <c r="J7" t="s">
        <v>1352</v>
      </c>
      <c r="K7" t="s">
        <v>85</v>
      </c>
    </row>
    <row r="8" spans="1:11">
      <c r="A8" t="s">
        <v>199</v>
      </c>
      <c r="B8">
        <v>5.00456982506663E-2</v>
      </c>
      <c r="C8">
        <v>1</v>
      </c>
      <c r="D8">
        <v>12</v>
      </c>
      <c r="E8">
        <v>27</v>
      </c>
      <c r="F8" t="s">
        <v>1358</v>
      </c>
      <c r="G8" t="s">
        <v>97</v>
      </c>
      <c r="H8" t="s">
        <v>98</v>
      </c>
      <c r="I8" t="s">
        <v>1351</v>
      </c>
      <c r="J8" t="s">
        <v>1352</v>
      </c>
      <c r="K8" t="s">
        <v>85</v>
      </c>
    </row>
    <row r="9" spans="1:11">
      <c r="A9" t="s">
        <v>149</v>
      </c>
      <c r="B9">
        <v>5.1625822503804902E-2</v>
      </c>
      <c r="C9">
        <v>1</v>
      </c>
      <c r="D9">
        <v>8</v>
      </c>
      <c r="E9">
        <v>16</v>
      </c>
      <c r="F9" t="s">
        <v>1359</v>
      </c>
      <c r="G9" t="s">
        <v>97</v>
      </c>
      <c r="H9" t="s">
        <v>98</v>
      </c>
      <c r="I9" t="s">
        <v>1351</v>
      </c>
      <c r="J9" t="s">
        <v>1352</v>
      </c>
      <c r="K9" t="s">
        <v>85</v>
      </c>
    </row>
    <row r="10" spans="1:11">
      <c r="A10" t="s">
        <v>337</v>
      </c>
      <c r="B10">
        <v>5.3379899732207102E-2</v>
      </c>
      <c r="C10">
        <v>1</v>
      </c>
      <c r="D10">
        <v>14</v>
      </c>
      <c r="E10">
        <v>33</v>
      </c>
      <c r="F10" t="s">
        <v>1360</v>
      </c>
      <c r="G10" t="s">
        <v>97</v>
      </c>
      <c r="H10" t="s">
        <v>98</v>
      </c>
      <c r="I10" t="s">
        <v>1351</v>
      </c>
      <c r="J10" t="s">
        <v>1352</v>
      </c>
      <c r="K10" t="s">
        <v>85</v>
      </c>
    </row>
    <row r="11" spans="1:11">
      <c r="A11" t="s">
        <v>237</v>
      </c>
      <c r="B11">
        <v>5.51064678684881E-2</v>
      </c>
      <c r="C11">
        <v>1</v>
      </c>
      <c r="D11">
        <v>20</v>
      </c>
      <c r="E11">
        <v>51</v>
      </c>
      <c r="F11" t="s">
        <v>1361</v>
      </c>
      <c r="G11" t="s">
        <v>97</v>
      </c>
      <c r="H11" t="s">
        <v>98</v>
      </c>
      <c r="I11" t="s">
        <v>1351</v>
      </c>
      <c r="J11" t="s">
        <v>1352</v>
      </c>
      <c r="K11" t="s">
        <v>85</v>
      </c>
    </row>
    <row r="12" spans="1:11">
      <c r="A12" t="s">
        <v>217</v>
      </c>
      <c r="B12">
        <v>5.5433095235519002E-2</v>
      </c>
      <c r="C12">
        <v>1</v>
      </c>
      <c r="D12">
        <v>18</v>
      </c>
      <c r="E12">
        <v>45</v>
      </c>
      <c r="F12" t="s">
        <v>1362</v>
      </c>
      <c r="G12" t="s">
        <v>97</v>
      </c>
      <c r="H12" t="s">
        <v>98</v>
      </c>
      <c r="I12" t="s">
        <v>1351</v>
      </c>
      <c r="J12" t="s">
        <v>1352</v>
      </c>
      <c r="K12" t="s">
        <v>85</v>
      </c>
    </row>
    <row r="13" spans="1:11">
      <c r="A13" t="s">
        <v>193</v>
      </c>
      <c r="B13">
        <v>7.6498654541652597E-2</v>
      </c>
      <c r="C13">
        <v>1</v>
      </c>
      <c r="D13">
        <v>5</v>
      </c>
      <c r="E13">
        <v>9</v>
      </c>
      <c r="F13" t="s">
        <v>1363</v>
      </c>
      <c r="G13" t="s">
        <v>97</v>
      </c>
      <c r="H13" t="s">
        <v>98</v>
      </c>
      <c r="I13" t="s">
        <v>1351</v>
      </c>
      <c r="J13" t="s">
        <v>1352</v>
      </c>
      <c r="K13" t="s">
        <v>85</v>
      </c>
    </row>
    <row r="14" spans="1:11">
      <c r="A14" t="s">
        <v>323</v>
      </c>
      <c r="B14">
        <v>8.3670759935109099E-2</v>
      </c>
      <c r="C14">
        <v>1</v>
      </c>
      <c r="D14">
        <v>11</v>
      </c>
      <c r="E14">
        <v>26</v>
      </c>
      <c r="F14" t="s">
        <v>1364</v>
      </c>
      <c r="G14" t="s">
        <v>97</v>
      </c>
      <c r="H14" t="s">
        <v>98</v>
      </c>
      <c r="I14" t="s">
        <v>1351</v>
      </c>
      <c r="J14" t="s">
        <v>1352</v>
      </c>
      <c r="K14" t="s">
        <v>85</v>
      </c>
    </row>
    <row r="15" spans="1:11">
      <c r="A15" t="s">
        <v>195</v>
      </c>
      <c r="B15">
        <v>8.4766325091937197E-2</v>
      </c>
      <c r="C15">
        <v>1</v>
      </c>
      <c r="D15">
        <v>12</v>
      </c>
      <c r="E15">
        <v>29</v>
      </c>
      <c r="F15" t="s">
        <v>1365</v>
      </c>
      <c r="G15" t="s">
        <v>97</v>
      </c>
      <c r="H15" t="s">
        <v>98</v>
      </c>
      <c r="I15" t="s">
        <v>1351</v>
      </c>
      <c r="J15" t="s">
        <v>1352</v>
      </c>
      <c r="K15" t="s">
        <v>85</v>
      </c>
    </row>
    <row r="16" spans="1:11">
      <c r="A16" t="s">
        <v>127</v>
      </c>
      <c r="B16">
        <v>8.4766325091937197E-2</v>
      </c>
      <c r="C16">
        <v>1</v>
      </c>
      <c r="D16">
        <v>12</v>
      </c>
      <c r="E16">
        <v>29</v>
      </c>
      <c r="F16" t="s">
        <v>1366</v>
      </c>
      <c r="G16" t="s">
        <v>97</v>
      </c>
      <c r="H16" t="s">
        <v>98</v>
      </c>
      <c r="I16" t="s">
        <v>1351</v>
      </c>
      <c r="J16" t="s">
        <v>1352</v>
      </c>
      <c r="K16" t="s">
        <v>85</v>
      </c>
    </row>
    <row r="17" spans="1:11">
      <c r="A17" t="s">
        <v>211</v>
      </c>
      <c r="B17">
        <v>8.4891854127300506E-2</v>
      </c>
      <c r="C17">
        <v>1</v>
      </c>
      <c r="D17">
        <v>25</v>
      </c>
      <c r="E17">
        <v>69</v>
      </c>
      <c r="F17" t="s">
        <v>1367</v>
      </c>
      <c r="G17" t="s">
        <v>97</v>
      </c>
      <c r="H17" t="s">
        <v>98</v>
      </c>
      <c r="I17" t="s">
        <v>1351</v>
      </c>
      <c r="J17" t="s">
        <v>1352</v>
      </c>
      <c r="K17" t="s">
        <v>85</v>
      </c>
    </row>
    <row r="18" spans="1:11">
      <c r="A18" t="s">
        <v>207</v>
      </c>
      <c r="B18">
        <v>8.5243511439593703E-2</v>
      </c>
      <c r="C18">
        <v>1</v>
      </c>
      <c r="D18">
        <v>13</v>
      </c>
      <c r="E18">
        <v>32</v>
      </c>
      <c r="F18" t="s">
        <v>1368</v>
      </c>
      <c r="G18" t="s">
        <v>97</v>
      </c>
      <c r="H18" t="s">
        <v>98</v>
      </c>
      <c r="I18" t="s">
        <v>1351</v>
      </c>
      <c r="J18" t="s">
        <v>1352</v>
      </c>
      <c r="K18" t="s">
        <v>85</v>
      </c>
    </row>
    <row r="19" spans="1:11">
      <c r="A19" t="s">
        <v>215</v>
      </c>
      <c r="B19">
        <v>8.5248623829245002E-2</v>
      </c>
      <c r="C19">
        <v>1</v>
      </c>
      <c r="D19">
        <v>14</v>
      </c>
      <c r="E19">
        <v>35</v>
      </c>
      <c r="F19" t="s">
        <v>1369</v>
      </c>
      <c r="G19" t="s">
        <v>97</v>
      </c>
      <c r="H19" t="s">
        <v>98</v>
      </c>
      <c r="I19" t="s">
        <v>1351</v>
      </c>
      <c r="J19" t="s">
        <v>1352</v>
      </c>
      <c r="K19" t="s">
        <v>85</v>
      </c>
    </row>
    <row r="20" spans="1:11">
      <c r="A20" t="s">
        <v>293</v>
      </c>
      <c r="B20">
        <v>0.105934290359401</v>
      </c>
      <c r="C20">
        <v>1</v>
      </c>
      <c r="D20">
        <v>22</v>
      </c>
      <c r="E20">
        <v>61</v>
      </c>
      <c r="F20" t="s">
        <v>1370</v>
      </c>
      <c r="G20" t="s">
        <v>97</v>
      </c>
      <c r="H20" t="s">
        <v>98</v>
      </c>
      <c r="I20" t="s">
        <v>1351</v>
      </c>
      <c r="J20" t="s">
        <v>1352</v>
      </c>
      <c r="K20" t="s">
        <v>85</v>
      </c>
    </row>
    <row r="21" spans="1:11">
      <c r="A21" t="s">
        <v>291</v>
      </c>
      <c r="B21">
        <v>0.105954859049394</v>
      </c>
      <c r="C21">
        <v>1</v>
      </c>
      <c r="D21">
        <v>13</v>
      </c>
      <c r="E21">
        <v>33</v>
      </c>
      <c r="F21" t="s">
        <v>1371</v>
      </c>
      <c r="G21" t="s">
        <v>97</v>
      </c>
      <c r="H21" t="s">
        <v>98</v>
      </c>
      <c r="I21" t="s">
        <v>1351</v>
      </c>
      <c r="J21" t="s">
        <v>1352</v>
      </c>
      <c r="K21" t="s">
        <v>85</v>
      </c>
    </row>
    <row r="22" spans="1:11">
      <c r="A22" t="s">
        <v>301</v>
      </c>
      <c r="B22">
        <v>0.10662609960213899</v>
      </c>
      <c r="C22">
        <v>1</v>
      </c>
      <c r="D22">
        <v>12</v>
      </c>
      <c r="E22">
        <v>30</v>
      </c>
      <c r="F22" t="s">
        <v>1372</v>
      </c>
      <c r="G22" t="s">
        <v>97</v>
      </c>
      <c r="H22" t="s">
        <v>98</v>
      </c>
      <c r="I22" t="s">
        <v>1351</v>
      </c>
      <c r="J22" t="s">
        <v>1352</v>
      </c>
      <c r="K22" t="s">
        <v>85</v>
      </c>
    </row>
    <row r="23" spans="1:11">
      <c r="A23" t="s">
        <v>259</v>
      </c>
      <c r="B23">
        <v>0.12252183628426599</v>
      </c>
      <c r="C23">
        <v>1</v>
      </c>
      <c r="D23">
        <v>22</v>
      </c>
      <c r="E23">
        <v>62</v>
      </c>
      <c r="F23" t="s">
        <v>1373</v>
      </c>
      <c r="G23" t="s">
        <v>97</v>
      </c>
      <c r="H23" t="s">
        <v>98</v>
      </c>
      <c r="I23" t="s">
        <v>1351</v>
      </c>
      <c r="J23" t="s">
        <v>1352</v>
      </c>
      <c r="K23" t="s">
        <v>85</v>
      </c>
    </row>
    <row r="24" spans="1:11">
      <c r="A24" t="s">
        <v>283</v>
      </c>
      <c r="B24">
        <v>0.125057409565385</v>
      </c>
      <c r="C24">
        <v>1</v>
      </c>
      <c r="D24">
        <v>26</v>
      </c>
      <c r="E24">
        <v>75</v>
      </c>
      <c r="F24" t="s">
        <v>1374</v>
      </c>
      <c r="G24" t="s">
        <v>97</v>
      </c>
      <c r="H24" t="s">
        <v>98</v>
      </c>
      <c r="I24" t="s">
        <v>1351</v>
      </c>
      <c r="J24" t="s">
        <v>1352</v>
      </c>
      <c r="K24" t="s">
        <v>85</v>
      </c>
    </row>
    <row r="25" spans="1:11">
      <c r="A25" t="s">
        <v>281</v>
      </c>
      <c r="B25">
        <v>0.125918342205983</v>
      </c>
      <c r="C25">
        <v>1</v>
      </c>
      <c r="D25">
        <v>21</v>
      </c>
      <c r="E25">
        <v>59</v>
      </c>
      <c r="F25" t="s">
        <v>1375</v>
      </c>
      <c r="G25" t="s">
        <v>97</v>
      </c>
      <c r="H25" t="s">
        <v>98</v>
      </c>
      <c r="I25" t="s">
        <v>1351</v>
      </c>
      <c r="J25" t="s">
        <v>1352</v>
      </c>
      <c r="K25" t="s">
        <v>85</v>
      </c>
    </row>
    <row r="26" spans="1:11">
      <c r="A26" t="s">
        <v>171</v>
      </c>
      <c r="B26">
        <v>0.132302783795574</v>
      </c>
      <c r="C26">
        <v>1</v>
      </c>
      <c r="D26">
        <v>7</v>
      </c>
      <c r="E26">
        <v>16</v>
      </c>
      <c r="F26" t="s">
        <v>1376</v>
      </c>
      <c r="G26" t="s">
        <v>97</v>
      </c>
      <c r="H26" t="s">
        <v>98</v>
      </c>
      <c r="I26" t="s">
        <v>1351</v>
      </c>
      <c r="J26" t="s">
        <v>1352</v>
      </c>
      <c r="K26" t="s">
        <v>85</v>
      </c>
    </row>
    <row r="27" spans="1:11">
      <c r="A27" t="s">
        <v>153</v>
      </c>
      <c r="B27">
        <v>0.132302783795574</v>
      </c>
      <c r="C27">
        <v>1</v>
      </c>
      <c r="D27">
        <v>7</v>
      </c>
      <c r="E27">
        <v>16</v>
      </c>
      <c r="F27" t="s">
        <v>1377</v>
      </c>
      <c r="G27" t="s">
        <v>97</v>
      </c>
      <c r="H27" t="s">
        <v>98</v>
      </c>
      <c r="I27" t="s">
        <v>1351</v>
      </c>
      <c r="J27" t="s">
        <v>1352</v>
      </c>
      <c r="K27" t="s">
        <v>85</v>
      </c>
    </row>
    <row r="28" spans="1:11">
      <c r="A28" t="s">
        <v>343</v>
      </c>
      <c r="B28">
        <v>0.135003204646852</v>
      </c>
      <c r="C28">
        <v>1</v>
      </c>
      <c r="D28">
        <v>9</v>
      </c>
      <c r="E28">
        <v>22</v>
      </c>
      <c r="F28" t="s">
        <v>1378</v>
      </c>
      <c r="G28" t="s">
        <v>97</v>
      </c>
      <c r="H28" t="s">
        <v>98</v>
      </c>
      <c r="I28" t="s">
        <v>1351</v>
      </c>
      <c r="J28" t="s">
        <v>1352</v>
      </c>
      <c r="K28" t="s">
        <v>85</v>
      </c>
    </row>
    <row r="29" spans="1:11">
      <c r="A29" t="s">
        <v>273</v>
      </c>
      <c r="B29">
        <v>0.14029429987939299</v>
      </c>
      <c r="C29">
        <v>1</v>
      </c>
      <c r="D29">
        <v>17</v>
      </c>
      <c r="E29">
        <v>47</v>
      </c>
      <c r="F29" t="s">
        <v>1379</v>
      </c>
      <c r="G29" t="s">
        <v>97</v>
      </c>
      <c r="H29" t="s">
        <v>98</v>
      </c>
      <c r="I29" t="s">
        <v>1351</v>
      </c>
      <c r="J29" t="s">
        <v>1352</v>
      </c>
      <c r="K29" t="s">
        <v>85</v>
      </c>
    </row>
    <row r="30" spans="1:11">
      <c r="A30" t="s">
        <v>265</v>
      </c>
      <c r="B30">
        <v>0.14040807153748699</v>
      </c>
      <c r="C30">
        <v>1</v>
      </c>
      <c r="D30">
        <v>37</v>
      </c>
      <c r="E30">
        <v>112</v>
      </c>
      <c r="F30" t="s">
        <v>1380</v>
      </c>
      <c r="G30" t="s">
        <v>97</v>
      </c>
      <c r="H30" t="s">
        <v>98</v>
      </c>
      <c r="I30" t="s">
        <v>1351</v>
      </c>
      <c r="J30" t="s">
        <v>1352</v>
      </c>
      <c r="K30" t="s">
        <v>85</v>
      </c>
    </row>
    <row r="31" spans="1:11">
      <c r="A31" t="s">
        <v>255</v>
      </c>
      <c r="B31">
        <v>0.140590311627008</v>
      </c>
      <c r="C31">
        <v>1</v>
      </c>
      <c r="D31">
        <v>22</v>
      </c>
      <c r="E31">
        <v>63</v>
      </c>
      <c r="F31" t="s">
        <v>1381</v>
      </c>
      <c r="G31" t="s">
        <v>97</v>
      </c>
      <c r="H31" t="s">
        <v>98</v>
      </c>
      <c r="I31" t="s">
        <v>1351</v>
      </c>
      <c r="J31" t="s">
        <v>1352</v>
      </c>
      <c r="K31" t="s">
        <v>85</v>
      </c>
    </row>
    <row r="32" spans="1:11">
      <c r="A32" t="s">
        <v>613</v>
      </c>
      <c r="B32">
        <v>0.16005341593474601</v>
      </c>
      <c r="C32">
        <v>1</v>
      </c>
      <c r="D32">
        <v>4</v>
      </c>
      <c r="E32">
        <v>8</v>
      </c>
      <c r="F32" t="s">
        <v>1382</v>
      </c>
      <c r="G32" t="s">
        <v>97</v>
      </c>
      <c r="H32" t="s">
        <v>98</v>
      </c>
      <c r="I32" t="s">
        <v>1351</v>
      </c>
      <c r="J32" t="s">
        <v>1352</v>
      </c>
      <c r="K32" t="s">
        <v>85</v>
      </c>
    </row>
    <row r="33" spans="1:11">
      <c r="A33" t="s">
        <v>133</v>
      </c>
      <c r="B33">
        <v>0.16921099952971699</v>
      </c>
      <c r="C33">
        <v>1</v>
      </c>
      <c r="D33">
        <v>5</v>
      </c>
      <c r="E33">
        <v>11</v>
      </c>
      <c r="F33" t="s">
        <v>1383</v>
      </c>
      <c r="G33" t="s">
        <v>97</v>
      </c>
      <c r="H33" t="s">
        <v>98</v>
      </c>
      <c r="I33" t="s">
        <v>1351</v>
      </c>
      <c r="J33" t="s">
        <v>1352</v>
      </c>
      <c r="K33" t="s">
        <v>85</v>
      </c>
    </row>
    <row r="34" spans="1:11">
      <c r="A34" t="s">
        <v>285</v>
      </c>
      <c r="B34">
        <v>0.16921099952971699</v>
      </c>
      <c r="C34">
        <v>1</v>
      </c>
      <c r="D34">
        <v>5</v>
      </c>
      <c r="E34">
        <v>11</v>
      </c>
      <c r="F34" t="s">
        <v>1384</v>
      </c>
      <c r="G34" t="s">
        <v>97</v>
      </c>
      <c r="H34" t="s">
        <v>98</v>
      </c>
      <c r="I34" t="s">
        <v>1351</v>
      </c>
      <c r="J34" t="s">
        <v>1352</v>
      </c>
      <c r="K34" t="s">
        <v>85</v>
      </c>
    </row>
    <row r="35" spans="1:11">
      <c r="A35" t="s">
        <v>239</v>
      </c>
      <c r="B35">
        <v>0.18406393160948401</v>
      </c>
      <c r="C35">
        <v>1</v>
      </c>
      <c r="D35">
        <v>13</v>
      </c>
      <c r="E35">
        <v>36</v>
      </c>
      <c r="F35" t="s">
        <v>1385</v>
      </c>
      <c r="G35" t="s">
        <v>97</v>
      </c>
      <c r="H35" t="s">
        <v>98</v>
      </c>
      <c r="I35" t="s">
        <v>1351</v>
      </c>
      <c r="J35" t="s">
        <v>1352</v>
      </c>
      <c r="K35" t="s">
        <v>85</v>
      </c>
    </row>
    <row r="36" spans="1:11">
      <c r="A36" t="s">
        <v>201</v>
      </c>
      <c r="B36">
        <v>0.20078569689711401</v>
      </c>
      <c r="C36">
        <v>1</v>
      </c>
      <c r="D36">
        <v>15</v>
      </c>
      <c r="E36">
        <v>43</v>
      </c>
      <c r="F36" t="s">
        <v>1386</v>
      </c>
      <c r="G36" t="s">
        <v>97</v>
      </c>
      <c r="H36" t="s">
        <v>98</v>
      </c>
      <c r="I36" t="s">
        <v>1351</v>
      </c>
      <c r="J36" t="s">
        <v>1352</v>
      </c>
      <c r="K36" t="s">
        <v>85</v>
      </c>
    </row>
    <row r="37" spans="1:11">
      <c r="A37" t="s">
        <v>275</v>
      </c>
      <c r="B37">
        <v>0.20702200651053601</v>
      </c>
      <c r="C37">
        <v>1</v>
      </c>
      <c r="D37">
        <v>9</v>
      </c>
      <c r="E37">
        <v>24</v>
      </c>
      <c r="F37" t="s">
        <v>1387</v>
      </c>
      <c r="G37" t="s">
        <v>97</v>
      </c>
      <c r="H37" t="s">
        <v>98</v>
      </c>
      <c r="I37" t="s">
        <v>1351</v>
      </c>
      <c r="J37" t="s">
        <v>1352</v>
      </c>
      <c r="K37" t="s">
        <v>85</v>
      </c>
    </row>
    <row r="38" spans="1:11">
      <c r="A38" t="s">
        <v>111</v>
      </c>
      <c r="B38">
        <v>0.218198107163662</v>
      </c>
      <c r="C38">
        <v>1</v>
      </c>
      <c r="D38">
        <v>7</v>
      </c>
      <c r="E38">
        <v>18</v>
      </c>
      <c r="F38" t="s">
        <v>1388</v>
      </c>
      <c r="G38" t="s">
        <v>97</v>
      </c>
      <c r="H38" t="s">
        <v>98</v>
      </c>
      <c r="I38" t="s">
        <v>1351</v>
      </c>
      <c r="J38" t="s">
        <v>1352</v>
      </c>
      <c r="K38" t="s">
        <v>85</v>
      </c>
    </row>
    <row r="39" spans="1:11">
      <c r="A39" t="s">
        <v>636</v>
      </c>
      <c r="B39">
        <v>0.220334098350289</v>
      </c>
      <c r="C39">
        <v>1</v>
      </c>
      <c r="D39">
        <v>3</v>
      </c>
      <c r="E39">
        <v>6</v>
      </c>
      <c r="F39" t="s">
        <v>1236</v>
      </c>
      <c r="G39" t="s">
        <v>97</v>
      </c>
      <c r="H39" t="s">
        <v>98</v>
      </c>
      <c r="I39" t="s">
        <v>1351</v>
      </c>
      <c r="J39" t="s">
        <v>1352</v>
      </c>
      <c r="K39" t="s">
        <v>85</v>
      </c>
    </row>
    <row r="40" spans="1:11">
      <c r="A40" t="s">
        <v>225</v>
      </c>
      <c r="B40">
        <v>0.220334098350289</v>
      </c>
      <c r="C40">
        <v>1</v>
      </c>
      <c r="D40">
        <v>3</v>
      </c>
      <c r="E40">
        <v>6</v>
      </c>
      <c r="F40" t="s">
        <v>1389</v>
      </c>
      <c r="G40" t="s">
        <v>97</v>
      </c>
      <c r="H40" t="s">
        <v>98</v>
      </c>
      <c r="I40" t="s">
        <v>1351</v>
      </c>
      <c r="J40" t="s">
        <v>1352</v>
      </c>
      <c r="K40" t="s">
        <v>85</v>
      </c>
    </row>
    <row r="41" spans="1:11">
      <c r="A41" t="s">
        <v>319</v>
      </c>
      <c r="B41">
        <v>0.222008647373305</v>
      </c>
      <c r="C41">
        <v>1</v>
      </c>
      <c r="D41">
        <v>16</v>
      </c>
      <c r="E41">
        <v>47</v>
      </c>
      <c r="F41" t="s">
        <v>1390</v>
      </c>
      <c r="G41" t="s">
        <v>97</v>
      </c>
      <c r="H41" t="s">
        <v>98</v>
      </c>
      <c r="I41" t="s">
        <v>1351</v>
      </c>
      <c r="J41" t="s">
        <v>1352</v>
      </c>
      <c r="K41" t="s">
        <v>85</v>
      </c>
    </row>
    <row r="42" spans="1:11">
      <c r="A42" t="s">
        <v>223</v>
      </c>
      <c r="B42">
        <v>0.226412627041812</v>
      </c>
      <c r="C42">
        <v>1</v>
      </c>
      <c r="D42">
        <v>5</v>
      </c>
      <c r="E42">
        <v>12</v>
      </c>
      <c r="F42" t="s">
        <v>1391</v>
      </c>
      <c r="G42" t="s">
        <v>97</v>
      </c>
      <c r="H42" t="s">
        <v>98</v>
      </c>
      <c r="I42" t="s">
        <v>1351</v>
      </c>
      <c r="J42" t="s">
        <v>1352</v>
      </c>
      <c r="K42" t="s">
        <v>85</v>
      </c>
    </row>
    <row r="43" spans="1:11">
      <c r="A43" t="s">
        <v>263</v>
      </c>
      <c r="B43">
        <v>0.226897225049222</v>
      </c>
      <c r="C43">
        <v>1</v>
      </c>
      <c r="D43">
        <v>4</v>
      </c>
      <c r="E43">
        <v>9</v>
      </c>
      <c r="F43" t="s">
        <v>1392</v>
      </c>
      <c r="G43" t="s">
        <v>97</v>
      </c>
      <c r="H43" t="s">
        <v>98</v>
      </c>
      <c r="I43" t="s">
        <v>1351</v>
      </c>
      <c r="J43" t="s">
        <v>1352</v>
      </c>
      <c r="K43" t="s">
        <v>85</v>
      </c>
    </row>
    <row r="44" spans="1:11">
      <c r="A44" t="s">
        <v>297</v>
      </c>
      <c r="B44">
        <v>0.23053815453019699</v>
      </c>
      <c r="C44">
        <v>1</v>
      </c>
      <c r="D44">
        <v>11</v>
      </c>
      <c r="E44">
        <v>31</v>
      </c>
      <c r="F44" t="s">
        <v>1393</v>
      </c>
      <c r="G44" t="s">
        <v>97</v>
      </c>
      <c r="H44" t="s">
        <v>98</v>
      </c>
      <c r="I44" t="s">
        <v>1351</v>
      </c>
      <c r="J44" t="s">
        <v>1352</v>
      </c>
      <c r="K44" t="s">
        <v>85</v>
      </c>
    </row>
    <row r="45" spans="1:11">
      <c r="A45" t="s">
        <v>279</v>
      </c>
      <c r="B45">
        <v>0.23486471390115499</v>
      </c>
      <c r="C45">
        <v>1</v>
      </c>
      <c r="D45">
        <v>21</v>
      </c>
      <c r="E45">
        <v>64</v>
      </c>
      <c r="F45" t="s">
        <v>1394</v>
      </c>
      <c r="G45" t="s">
        <v>97</v>
      </c>
      <c r="H45" t="s">
        <v>98</v>
      </c>
      <c r="I45" t="s">
        <v>1351</v>
      </c>
      <c r="J45" t="s">
        <v>1352</v>
      </c>
      <c r="K45" t="s">
        <v>85</v>
      </c>
    </row>
    <row r="46" spans="1:11">
      <c r="A46" t="s">
        <v>339</v>
      </c>
      <c r="B46">
        <v>0.24782880194006199</v>
      </c>
      <c r="C46">
        <v>1</v>
      </c>
      <c r="D46">
        <v>9</v>
      </c>
      <c r="E46">
        <v>25</v>
      </c>
      <c r="F46" t="s">
        <v>1395</v>
      </c>
      <c r="G46" t="s">
        <v>97</v>
      </c>
      <c r="H46" t="s">
        <v>98</v>
      </c>
      <c r="I46" t="s">
        <v>1351</v>
      </c>
      <c r="J46" t="s">
        <v>1352</v>
      </c>
      <c r="K46" t="s">
        <v>85</v>
      </c>
    </row>
    <row r="47" spans="1:11">
      <c r="A47" t="s">
        <v>231</v>
      </c>
      <c r="B47">
        <v>0.26111663518038303</v>
      </c>
      <c r="C47">
        <v>1</v>
      </c>
      <c r="D47">
        <v>15</v>
      </c>
      <c r="E47">
        <v>45</v>
      </c>
      <c r="F47" t="s">
        <v>1396</v>
      </c>
      <c r="G47" t="s">
        <v>97</v>
      </c>
      <c r="H47" t="s">
        <v>98</v>
      </c>
      <c r="I47" t="s">
        <v>1351</v>
      </c>
      <c r="J47" t="s">
        <v>1352</v>
      </c>
      <c r="K47" t="s">
        <v>85</v>
      </c>
    </row>
    <row r="48" spans="1:11">
      <c r="A48" t="s">
        <v>203</v>
      </c>
      <c r="B48">
        <v>0.264439580752797</v>
      </c>
      <c r="C48">
        <v>1</v>
      </c>
      <c r="D48">
        <v>26</v>
      </c>
      <c r="E48">
        <v>82</v>
      </c>
      <c r="F48" t="s">
        <v>1397</v>
      </c>
      <c r="G48" t="s">
        <v>97</v>
      </c>
      <c r="H48" t="s">
        <v>98</v>
      </c>
      <c r="I48" t="s">
        <v>1351</v>
      </c>
      <c r="J48" t="s">
        <v>1352</v>
      </c>
      <c r="K48" t="s">
        <v>85</v>
      </c>
    </row>
    <row r="49" spans="1:11">
      <c r="A49" t="s">
        <v>327</v>
      </c>
      <c r="B49">
        <v>0.26704406501463701</v>
      </c>
      <c r="C49">
        <v>1</v>
      </c>
      <c r="D49">
        <v>7</v>
      </c>
      <c r="E49">
        <v>19</v>
      </c>
      <c r="F49" t="s">
        <v>1398</v>
      </c>
      <c r="G49" t="s">
        <v>97</v>
      </c>
      <c r="H49" t="s">
        <v>98</v>
      </c>
      <c r="I49" t="s">
        <v>1351</v>
      </c>
      <c r="J49" t="s">
        <v>1352</v>
      </c>
      <c r="K49" t="s">
        <v>85</v>
      </c>
    </row>
    <row r="50" spans="1:11">
      <c r="A50" t="s">
        <v>205</v>
      </c>
      <c r="B50">
        <v>0.28223328015201399</v>
      </c>
      <c r="C50">
        <v>1</v>
      </c>
      <c r="D50">
        <v>16</v>
      </c>
      <c r="E50">
        <v>49</v>
      </c>
      <c r="F50" t="s">
        <v>1399</v>
      </c>
      <c r="G50" t="s">
        <v>97</v>
      </c>
      <c r="H50" t="s">
        <v>98</v>
      </c>
      <c r="I50" t="s">
        <v>1351</v>
      </c>
      <c r="J50" t="s">
        <v>1352</v>
      </c>
      <c r="K50" t="s">
        <v>85</v>
      </c>
    </row>
    <row r="51" spans="1:11">
      <c r="A51" t="s">
        <v>243</v>
      </c>
      <c r="B51">
        <v>0.28244587141792099</v>
      </c>
      <c r="C51">
        <v>1</v>
      </c>
      <c r="D51">
        <v>13</v>
      </c>
      <c r="E51">
        <v>39</v>
      </c>
      <c r="F51" t="s">
        <v>1400</v>
      </c>
      <c r="G51" t="s">
        <v>97</v>
      </c>
      <c r="H51" t="s">
        <v>98</v>
      </c>
      <c r="I51" t="s">
        <v>1351</v>
      </c>
      <c r="J51" t="s">
        <v>1352</v>
      </c>
      <c r="K51" t="s">
        <v>85</v>
      </c>
    </row>
    <row r="52" spans="1:11">
      <c r="A52" t="s">
        <v>267</v>
      </c>
      <c r="B52">
        <v>0.28817366029712599</v>
      </c>
      <c r="C52">
        <v>1</v>
      </c>
      <c r="D52">
        <v>5</v>
      </c>
      <c r="E52">
        <v>13</v>
      </c>
      <c r="F52" t="s">
        <v>1401</v>
      </c>
      <c r="G52" t="s">
        <v>97</v>
      </c>
      <c r="H52" t="s">
        <v>98</v>
      </c>
      <c r="I52" t="s">
        <v>1351</v>
      </c>
      <c r="J52" t="s">
        <v>1352</v>
      </c>
      <c r="K52" t="s">
        <v>85</v>
      </c>
    </row>
    <row r="53" spans="1:11">
      <c r="A53" t="s">
        <v>191</v>
      </c>
      <c r="B53">
        <v>0.30553381028945498</v>
      </c>
      <c r="C53">
        <v>1</v>
      </c>
      <c r="D53">
        <v>14</v>
      </c>
      <c r="E53">
        <v>43</v>
      </c>
      <c r="F53" t="s">
        <v>1402</v>
      </c>
      <c r="G53" t="s">
        <v>97</v>
      </c>
      <c r="H53" t="s">
        <v>98</v>
      </c>
      <c r="I53" t="s">
        <v>1351</v>
      </c>
      <c r="J53" t="s">
        <v>1352</v>
      </c>
      <c r="K53" t="s">
        <v>85</v>
      </c>
    </row>
    <row r="54" spans="1:11">
      <c r="A54" t="s">
        <v>177</v>
      </c>
      <c r="B54">
        <v>0.30907322921337299</v>
      </c>
      <c r="C54">
        <v>1</v>
      </c>
      <c r="D54">
        <v>3</v>
      </c>
      <c r="E54">
        <v>7</v>
      </c>
      <c r="F54" t="s">
        <v>1403</v>
      </c>
      <c r="G54" t="s">
        <v>97</v>
      </c>
      <c r="H54" t="s">
        <v>98</v>
      </c>
      <c r="I54" t="s">
        <v>1351</v>
      </c>
      <c r="J54" t="s">
        <v>1352</v>
      </c>
      <c r="K54" t="s">
        <v>85</v>
      </c>
    </row>
    <row r="55" spans="1:11">
      <c r="A55" t="s">
        <v>595</v>
      </c>
      <c r="B55">
        <v>0.30907322921337299</v>
      </c>
      <c r="C55">
        <v>1</v>
      </c>
      <c r="D55">
        <v>3</v>
      </c>
      <c r="E55">
        <v>7</v>
      </c>
      <c r="F55" t="s">
        <v>1404</v>
      </c>
      <c r="G55" t="s">
        <v>97</v>
      </c>
      <c r="H55" t="s">
        <v>98</v>
      </c>
      <c r="I55" t="s">
        <v>1351</v>
      </c>
      <c r="J55" t="s">
        <v>1352</v>
      </c>
      <c r="K55" t="s">
        <v>85</v>
      </c>
    </row>
    <row r="56" spans="1:11">
      <c r="A56" t="s">
        <v>303</v>
      </c>
      <c r="B56">
        <v>0.32083021324864802</v>
      </c>
      <c r="C56">
        <v>1</v>
      </c>
      <c r="D56">
        <v>10</v>
      </c>
      <c r="E56">
        <v>30</v>
      </c>
      <c r="F56" t="s">
        <v>1405</v>
      </c>
      <c r="G56" t="s">
        <v>97</v>
      </c>
      <c r="H56" t="s">
        <v>98</v>
      </c>
      <c r="I56" t="s">
        <v>1351</v>
      </c>
      <c r="J56" t="s">
        <v>1352</v>
      </c>
      <c r="K56" t="s">
        <v>85</v>
      </c>
    </row>
    <row r="57" spans="1:11">
      <c r="A57" t="s">
        <v>169</v>
      </c>
      <c r="B57">
        <v>0.33234056270741802</v>
      </c>
      <c r="C57">
        <v>1</v>
      </c>
      <c r="D57">
        <v>12</v>
      </c>
      <c r="E57">
        <v>37</v>
      </c>
      <c r="F57" t="s">
        <v>1406</v>
      </c>
      <c r="G57" t="s">
        <v>97</v>
      </c>
      <c r="H57" t="s">
        <v>98</v>
      </c>
      <c r="I57" t="s">
        <v>1351</v>
      </c>
      <c r="J57" t="s">
        <v>1352</v>
      </c>
      <c r="K57" t="s">
        <v>85</v>
      </c>
    </row>
    <row r="58" spans="1:11">
      <c r="A58" t="s">
        <v>287</v>
      </c>
      <c r="B58">
        <v>0.33242574877903103</v>
      </c>
      <c r="C58">
        <v>1</v>
      </c>
      <c r="D58">
        <v>31</v>
      </c>
      <c r="E58">
        <v>102</v>
      </c>
      <c r="F58" t="s">
        <v>1407</v>
      </c>
      <c r="G58" t="s">
        <v>97</v>
      </c>
      <c r="H58" t="s">
        <v>98</v>
      </c>
      <c r="I58" t="s">
        <v>1351</v>
      </c>
      <c r="J58" t="s">
        <v>1352</v>
      </c>
      <c r="K58" t="s">
        <v>85</v>
      </c>
    </row>
    <row r="59" spans="1:11">
      <c r="A59" t="s">
        <v>345</v>
      </c>
      <c r="B59">
        <v>0.35262634066915699</v>
      </c>
      <c r="C59">
        <v>1</v>
      </c>
      <c r="D59">
        <v>8</v>
      </c>
      <c r="E59">
        <v>24</v>
      </c>
      <c r="F59" t="s">
        <v>1408</v>
      </c>
      <c r="G59" t="s">
        <v>97</v>
      </c>
      <c r="H59" t="s">
        <v>98</v>
      </c>
      <c r="I59" t="s">
        <v>1351</v>
      </c>
      <c r="J59" t="s">
        <v>1352</v>
      </c>
      <c r="K59" t="s">
        <v>85</v>
      </c>
    </row>
    <row r="60" spans="1:11">
      <c r="A60" t="s">
        <v>289</v>
      </c>
      <c r="B60">
        <v>0.37134440766233001</v>
      </c>
      <c r="C60">
        <v>1</v>
      </c>
      <c r="D60">
        <v>12</v>
      </c>
      <c r="E60">
        <v>38</v>
      </c>
      <c r="F60" t="s">
        <v>1409</v>
      </c>
      <c r="G60" t="s">
        <v>97</v>
      </c>
      <c r="H60" t="s">
        <v>98</v>
      </c>
      <c r="I60" t="s">
        <v>1351</v>
      </c>
      <c r="J60" t="s">
        <v>1352</v>
      </c>
      <c r="K60" t="s">
        <v>85</v>
      </c>
    </row>
    <row r="61" spans="1:11">
      <c r="A61" t="s">
        <v>588</v>
      </c>
      <c r="B61">
        <v>0.373269195254117</v>
      </c>
      <c r="C61">
        <v>1</v>
      </c>
      <c r="D61">
        <v>4</v>
      </c>
      <c r="E61">
        <v>11</v>
      </c>
      <c r="F61" t="s">
        <v>1410</v>
      </c>
      <c r="G61" t="s">
        <v>97</v>
      </c>
      <c r="H61" t="s">
        <v>98</v>
      </c>
      <c r="I61" t="s">
        <v>1351</v>
      </c>
      <c r="J61" t="s">
        <v>1352</v>
      </c>
      <c r="K61" t="s">
        <v>85</v>
      </c>
    </row>
    <row r="62" spans="1:11">
      <c r="A62" t="s">
        <v>325</v>
      </c>
      <c r="B62">
        <v>0.38859248451762401</v>
      </c>
      <c r="C62">
        <v>1</v>
      </c>
      <c r="D62">
        <v>11</v>
      </c>
      <c r="E62">
        <v>35</v>
      </c>
      <c r="F62" t="s">
        <v>1411</v>
      </c>
      <c r="G62" t="s">
        <v>97</v>
      </c>
      <c r="H62" t="s">
        <v>98</v>
      </c>
      <c r="I62" t="s">
        <v>1351</v>
      </c>
      <c r="J62" t="s">
        <v>1352</v>
      </c>
      <c r="K62" t="s">
        <v>85</v>
      </c>
    </row>
    <row r="63" spans="1:11">
      <c r="A63" t="s">
        <v>101</v>
      </c>
      <c r="B63">
        <v>0.40018075345648502</v>
      </c>
      <c r="C63">
        <v>1</v>
      </c>
      <c r="D63">
        <v>19</v>
      </c>
      <c r="E63">
        <v>63</v>
      </c>
      <c r="F63" t="s">
        <v>1412</v>
      </c>
      <c r="G63" t="s">
        <v>97</v>
      </c>
      <c r="H63" t="s">
        <v>98</v>
      </c>
      <c r="I63" t="s">
        <v>1351</v>
      </c>
      <c r="J63" t="s">
        <v>1352</v>
      </c>
      <c r="K63" t="s">
        <v>85</v>
      </c>
    </row>
    <row r="64" spans="1:11">
      <c r="A64" t="s">
        <v>347</v>
      </c>
      <c r="B64">
        <v>0.41085486821540101</v>
      </c>
      <c r="C64">
        <v>1</v>
      </c>
      <c r="D64">
        <v>12</v>
      </c>
      <c r="E64">
        <v>39</v>
      </c>
      <c r="F64" t="s">
        <v>1413</v>
      </c>
      <c r="G64" t="s">
        <v>97</v>
      </c>
      <c r="H64" t="s">
        <v>98</v>
      </c>
      <c r="I64" t="s">
        <v>1351</v>
      </c>
      <c r="J64" t="s">
        <v>1352</v>
      </c>
      <c r="K64" t="s">
        <v>85</v>
      </c>
    </row>
    <row r="65" spans="1:11">
      <c r="A65" t="s">
        <v>229</v>
      </c>
      <c r="B65">
        <v>0.41449206767970098</v>
      </c>
      <c r="C65">
        <v>1</v>
      </c>
      <c r="D65">
        <v>16</v>
      </c>
      <c r="E65">
        <v>53</v>
      </c>
      <c r="F65" t="s">
        <v>1414</v>
      </c>
      <c r="G65" t="s">
        <v>97</v>
      </c>
      <c r="H65" t="s">
        <v>98</v>
      </c>
      <c r="I65" t="s">
        <v>1351</v>
      </c>
      <c r="J65" t="s">
        <v>1352</v>
      </c>
      <c r="K65" t="s">
        <v>85</v>
      </c>
    </row>
    <row r="66" spans="1:11">
      <c r="A66" t="s">
        <v>167</v>
      </c>
      <c r="B66">
        <v>0.41708051595370998</v>
      </c>
      <c r="C66">
        <v>1</v>
      </c>
      <c r="D66">
        <v>5</v>
      </c>
      <c r="E66">
        <v>15</v>
      </c>
      <c r="F66" t="s">
        <v>1415</v>
      </c>
      <c r="G66" t="s">
        <v>97</v>
      </c>
      <c r="H66" t="s">
        <v>98</v>
      </c>
      <c r="I66" t="s">
        <v>1351</v>
      </c>
      <c r="J66" t="s">
        <v>1352</v>
      </c>
      <c r="K66" t="s">
        <v>85</v>
      </c>
    </row>
    <row r="67" spans="1:11">
      <c r="A67" t="s">
        <v>295</v>
      </c>
      <c r="B67">
        <v>0.43009728444468598</v>
      </c>
      <c r="C67">
        <v>1</v>
      </c>
      <c r="D67">
        <v>11</v>
      </c>
      <c r="E67">
        <v>36</v>
      </c>
      <c r="F67" t="s">
        <v>1416</v>
      </c>
      <c r="G67" t="s">
        <v>97</v>
      </c>
      <c r="H67" t="s">
        <v>98</v>
      </c>
      <c r="I67" t="s">
        <v>1351</v>
      </c>
      <c r="J67" t="s">
        <v>1352</v>
      </c>
      <c r="K67" t="s">
        <v>85</v>
      </c>
    </row>
    <row r="68" spans="1:11">
      <c r="A68" t="s">
        <v>523</v>
      </c>
      <c r="B68">
        <v>0.43129813254101501</v>
      </c>
      <c r="C68">
        <v>1</v>
      </c>
      <c r="D68">
        <v>2</v>
      </c>
      <c r="E68">
        <v>5</v>
      </c>
      <c r="F68" t="s">
        <v>1417</v>
      </c>
      <c r="G68" t="s">
        <v>97</v>
      </c>
      <c r="H68" t="s">
        <v>98</v>
      </c>
      <c r="I68" t="s">
        <v>1351</v>
      </c>
      <c r="J68" t="s">
        <v>1352</v>
      </c>
      <c r="K68" t="s">
        <v>85</v>
      </c>
    </row>
    <row r="69" spans="1:11">
      <c r="A69" t="s">
        <v>545</v>
      </c>
      <c r="B69">
        <v>0.44669747936026999</v>
      </c>
      <c r="C69">
        <v>1</v>
      </c>
      <c r="D69">
        <v>4</v>
      </c>
      <c r="E69">
        <v>12</v>
      </c>
      <c r="F69" t="s">
        <v>1418</v>
      </c>
      <c r="G69" t="s">
        <v>97</v>
      </c>
      <c r="H69" t="s">
        <v>98</v>
      </c>
      <c r="I69" t="s">
        <v>1351</v>
      </c>
      <c r="J69" t="s">
        <v>1352</v>
      </c>
      <c r="K69" t="s">
        <v>85</v>
      </c>
    </row>
    <row r="70" spans="1:11">
      <c r="A70" t="s">
        <v>135</v>
      </c>
      <c r="B70">
        <v>0.44669747936026999</v>
      </c>
      <c r="C70">
        <v>1</v>
      </c>
      <c r="D70">
        <v>4</v>
      </c>
      <c r="E70">
        <v>12</v>
      </c>
      <c r="F70" t="s">
        <v>1419</v>
      </c>
      <c r="G70" t="s">
        <v>97</v>
      </c>
      <c r="H70" t="s">
        <v>98</v>
      </c>
      <c r="I70" t="s">
        <v>1351</v>
      </c>
      <c r="J70" t="s">
        <v>1352</v>
      </c>
      <c r="K70" t="s">
        <v>85</v>
      </c>
    </row>
    <row r="71" spans="1:11">
      <c r="A71" t="s">
        <v>317</v>
      </c>
      <c r="B71">
        <v>0.47145589748737698</v>
      </c>
      <c r="C71">
        <v>1</v>
      </c>
      <c r="D71">
        <v>11</v>
      </c>
      <c r="E71">
        <v>37</v>
      </c>
      <c r="F71" t="s">
        <v>1420</v>
      </c>
      <c r="G71" t="s">
        <v>97</v>
      </c>
      <c r="H71" t="s">
        <v>98</v>
      </c>
      <c r="I71" t="s">
        <v>1351</v>
      </c>
      <c r="J71" t="s">
        <v>1352</v>
      </c>
      <c r="K71" t="s">
        <v>85</v>
      </c>
    </row>
    <row r="72" spans="1:11">
      <c r="A72" t="s">
        <v>241</v>
      </c>
      <c r="B72">
        <v>0.47650439674185302</v>
      </c>
      <c r="C72">
        <v>1</v>
      </c>
      <c r="D72">
        <v>20</v>
      </c>
      <c r="E72">
        <v>69</v>
      </c>
      <c r="F72" t="s">
        <v>1421</v>
      </c>
      <c r="G72" t="s">
        <v>97</v>
      </c>
      <c r="H72" t="s">
        <v>98</v>
      </c>
      <c r="I72" t="s">
        <v>1351</v>
      </c>
      <c r="J72" t="s">
        <v>1352</v>
      </c>
      <c r="K72" t="s">
        <v>85</v>
      </c>
    </row>
    <row r="73" spans="1:11">
      <c r="A73" t="s">
        <v>335</v>
      </c>
      <c r="B73">
        <v>0.484279063246213</v>
      </c>
      <c r="C73">
        <v>1</v>
      </c>
      <c r="D73">
        <v>3</v>
      </c>
      <c r="E73">
        <v>9</v>
      </c>
      <c r="F73" t="s">
        <v>1422</v>
      </c>
      <c r="G73" t="s">
        <v>97</v>
      </c>
      <c r="H73" t="s">
        <v>98</v>
      </c>
      <c r="I73" t="s">
        <v>1351</v>
      </c>
      <c r="J73" t="s">
        <v>1352</v>
      </c>
      <c r="K73" t="s">
        <v>85</v>
      </c>
    </row>
    <row r="74" spans="1:11">
      <c r="A74" t="s">
        <v>618</v>
      </c>
      <c r="B74">
        <v>0.484279063246213</v>
      </c>
      <c r="C74">
        <v>1</v>
      </c>
      <c r="D74">
        <v>3</v>
      </c>
      <c r="E74">
        <v>9</v>
      </c>
      <c r="F74" t="s">
        <v>1423</v>
      </c>
      <c r="G74" t="s">
        <v>97</v>
      </c>
      <c r="H74" t="s">
        <v>98</v>
      </c>
      <c r="I74" t="s">
        <v>1351</v>
      </c>
      <c r="J74" t="s">
        <v>1352</v>
      </c>
      <c r="K74" t="s">
        <v>85</v>
      </c>
    </row>
    <row r="75" spans="1:11">
      <c r="A75" t="s">
        <v>251</v>
      </c>
      <c r="B75">
        <v>0.49430319657039601</v>
      </c>
      <c r="C75">
        <v>1</v>
      </c>
      <c r="D75">
        <v>10</v>
      </c>
      <c r="E75">
        <v>34</v>
      </c>
      <c r="F75" t="s">
        <v>1424</v>
      </c>
      <c r="G75" t="s">
        <v>97</v>
      </c>
      <c r="H75" t="s">
        <v>98</v>
      </c>
      <c r="I75" t="s">
        <v>1351</v>
      </c>
      <c r="J75" t="s">
        <v>1352</v>
      </c>
      <c r="K75" t="s">
        <v>85</v>
      </c>
    </row>
    <row r="76" spans="1:11">
      <c r="A76" t="s">
        <v>307</v>
      </c>
      <c r="B76">
        <v>0.52848501408812898</v>
      </c>
      <c r="C76">
        <v>1</v>
      </c>
      <c r="D76">
        <v>7</v>
      </c>
      <c r="E76">
        <v>24</v>
      </c>
      <c r="F76" t="s">
        <v>1425</v>
      </c>
      <c r="G76" t="s">
        <v>97</v>
      </c>
      <c r="H76" t="s">
        <v>98</v>
      </c>
      <c r="I76" t="s">
        <v>1351</v>
      </c>
      <c r="J76" t="s">
        <v>1352</v>
      </c>
      <c r="K76" t="s">
        <v>85</v>
      </c>
    </row>
    <row r="77" spans="1:11">
      <c r="A77" t="s">
        <v>269</v>
      </c>
      <c r="B77">
        <v>0.52848501408812898</v>
      </c>
      <c r="C77">
        <v>1</v>
      </c>
      <c r="D77">
        <v>7</v>
      </c>
      <c r="E77">
        <v>24</v>
      </c>
      <c r="F77" t="s">
        <v>1426</v>
      </c>
      <c r="G77" t="s">
        <v>97</v>
      </c>
      <c r="H77" t="s">
        <v>98</v>
      </c>
      <c r="I77" t="s">
        <v>1351</v>
      </c>
      <c r="J77" t="s">
        <v>1352</v>
      </c>
      <c r="K77" t="s">
        <v>85</v>
      </c>
    </row>
    <row r="78" spans="1:11">
      <c r="A78" t="s">
        <v>247</v>
      </c>
      <c r="B78">
        <v>0.53585247912121703</v>
      </c>
      <c r="C78">
        <v>1</v>
      </c>
      <c r="D78">
        <v>15</v>
      </c>
      <c r="E78">
        <v>53</v>
      </c>
      <c r="F78" t="s">
        <v>1427</v>
      </c>
      <c r="G78" t="s">
        <v>97</v>
      </c>
      <c r="H78" t="s">
        <v>98</v>
      </c>
      <c r="I78" t="s">
        <v>1351</v>
      </c>
      <c r="J78" t="s">
        <v>1352</v>
      </c>
      <c r="K78" t="s">
        <v>85</v>
      </c>
    </row>
    <row r="79" spans="1:11">
      <c r="A79" t="s">
        <v>625</v>
      </c>
      <c r="B79">
        <v>0.53678014963637899</v>
      </c>
      <c r="C79">
        <v>1</v>
      </c>
      <c r="D79">
        <v>2</v>
      </c>
      <c r="E79">
        <v>6</v>
      </c>
      <c r="F79" t="s">
        <v>1428</v>
      </c>
      <c r="G79" t="s">
        <v>97</v>
      </c>
      <c r="H79" t="s">
        <v>98</v>
      </c>
      <c r="I79" t="s">
        <v>1351</v>
      </c>
      <c r="J79" t="s">
        <v>1352</v>
      </c>
      <c r="K79" t="s">
        <v>85</v>
      </c>
    </row>
    <row r="80" spans="1:11">
      <c r="A80" t="s">
        <v>1429</v>
      </c>
      <c r="B80">
        <v>0.53678014963637899</v>
      </c>
      <c r="C80">
        <v>1</v>
      </c>
      <c r="D80">
        <v>2</v>
      </c>
      <c r="E80">
        <v>6</v>
      </c>
      <c r="F80" t="s">
        <v>1430</v>
      </c>
      <c r="G80" t="s">
        <v>97</v>
      </c>
      <c r="H80" t="s">
        <v>98</v>
      </c>
      <c r="I80" t="s">
        <v>1351</v>
      </c>
      <c r="J80" t="s">
        <v>1352</v>
      </c>
      <c r="K80" t="s">
        <v>85</v>
      </c>
    </row>
    <row r="81" spans="1:11">
      <c r="A81" t="s">
        <v>331</v>
      </c>
      <c r="B81">
        <v>0.54148926397914898</v>
      </c>
      <c r="C81">
        <v>1</v>
      </c>
      <c r="D81">
        <v>5</v>
      </c>
      <c r="E81">
        <v>17</v>
      </c>
      <c r="F81" t="s">
        <v>1431</v>
      </c>
      <c r="G81" t="s">
        <v>97</v>
      </c>
      <c r="H81" t="s">
        <v>98</v>
      </c>
      <c r="I81" t="s">
        <v>1351</v>
      </c>
      <c r="J81" t="s">
        <v>1352</v>
      </c>
      <c r="K81" t="s">
        <v>85</v>
      </c>
    </row>
    <row r="82" spans="1:11">
      <c r="A82" t="s">
        <v>245</v>
      </c>
      <c r="B82">
        <v>0.55886613451337497</v>
      </c>
      <c r="C82">
        <v>1</v>
      </c>
      <c r="D82">
        <v>22</v>
      </c>
      <c r="E82">
        <v>79</v>
      </c>
      <c r="F82" t="s">
        <v>1432</v>
      </c>
      <c r="G82" t="s">
        <v>97</v>
      </c>
      <c r="H82" t="s">
        <v>98</v>
      </c>
      <c r="I82" t="s">
        <v>1351</v>
      </c>
      <c r="J82" t="s">
        <v>1352</v>
      </c>
      <c r="K82" t="s">
        <v>85</v>
      </c>
    </row>
    <row r="83" spans="1:11">
      <c r="A83" t="s">
        <v>145</v>
      </c>
      <c r="B83">
        <v>0.56110055335687703</v>
      </c>
      <c r="C83">
        <v>1</v>
      </c>
      <c r="D83">
        <v>6</v>
      </c>
      <c r="E83">
        <v>21</v>
      </c>
      <c r="F83" t="s">
        <v>1046</v>
      </c>
      <c r="G83" t="s">
        <v>97</v>
      </c>
      <c r="H83" t="s">
        <v>98</v>
      </c>
      <c r="I83" t="s">
        <v>1351</v>
      </c>
      <c r="J83" t="s">
        <v>1352</v>
      </c>
      <c r="K83" t="s">
        <v>85</v>
      </c>
    </row>
    <row r="84" spans="1:11">
      <c r="A84" t="s">
        <v>333</v>
      </c>
      <c r="B84">
        <v>0.56110055335687703</v>
      </c>
      <c r="C84">
        <v>1</v>
      </c>
      <c r="D84">
        <v>6</v>
      </c>
      <c r="E84">
        <v>21</v>
      </c>
      <c r="F84" t="s">
        <v>1433</v>
      </c>
      <c r="G84" t="s">
        <v>97</v>
      </c>
      <c r="H84" t="s">
        <v>98</v>
      </c>
      <c r="I84" t="s">
        <v>1351</v>
      </c>
      <c r="J84" t="s">
        <v>1352</v>
      </c>
      <c r="K84" t="s">
        <v>85</v>
      </c>
    </row>
    <row r="85" spans="1:11">
      <c r="A85" t="s">
        <v>315</v>
      </c>
      <c r="B85">
        <v>0.577695863656849</v>
      </c>
      <c r="C85">
        <v>1</v>
      </c>
      <c r="D85">
        <v>7</v>
      </c>
      <c r="E85">
        <v>25</v>
      </c>
      <c r="F85" t="s">
        <v>1434</v>
      </c>
      <c r="G85" t="s">
        <v>97</v>
      </c>
      <c r="H85" t="s">
        <v>98</v>
      </c>
      <c r="I85" t="s">
        <v>1351</v>
      </c>
      <c r="J85" t="s">
        <v>1352</v>
      </c>
      <c r="K85" t="s">
        <v>85</v>
      </c>
    </row>
    <row r="86" spans="1:11">
      <c r="A86" t="s">
        <v>183</v>
      </c>
      <c r="B86">
        <v>0.58306015600097405</v>
      </c>
      <c r="C86">
        <v>1</v>
      </c>
      <c r="D86">
        <v>4</v>
      </c>
      <c r="E86">
        <v>14</v>
      </c>
      <c r="F86" t="s">
        <v>1435</v>
      </c>
      <c r="G86" t="s">
        <v>97</v>
      </c>
      <c r="H86" t="s">
        <v>98</v>
      </c>
      <c r="I86" t="s">
        <v>1351</v>
      </c>
      <c r="J86" t="s">
        <v>1352</v>
      </c>
      <c r="K86" t="s">
        <v>85</v>
      </c>
    </row>
    <row r="87" spans="1:11">
      <c r="A87" t="s">
        <v>209</v>
      </c>
      <c r="B87">
        <v>0.59218679368838101</v>
      </c>
      <c r="C87">
        <v>1</v>
      </c>
      <c r="D87">
        <v>8</v>
      </c>
      <c r="E87">
        <v>29</v>
      </c>
      <c r="F87" t="s">
        <v>1436</v>
      </c>
      <c r="G87" t="s">
        <v>97</v>
      </c>
      <c r="H87" t="s">
        <v>98</v>
      </c>
      <c r="I87" t="s">
        <v>1351</v>
      </c>
      <c r="J87" t="s">
        <v>1352</v>
      </c>
      <c r="K87" t="s">
        <v>85</v>
      </c>
    </row>
    <row r="88" spans="1:11">
      <c r="A88" t="s">
        <v>151</v>
      </c>
      <c r="B88">
        <v>0.59218679368838101</v>
      </c>
      <c r="C88">
        <v>1</v>
      </c>
      <c r="D88">
        <v>8</v>
      </c>
      <c r="E88">
        <v>29</v>
      </c>
      <c r="F88" t="s">
        <v>1437</v>
      </c>
      <c r="G88" t="s">
        <v>97</v>
      </c>
      <c r="H88" t="s">
        <v>98</v>
      </c>
      <c r="I88" t="s">
        <v>1351</v>
      </c>
      <c r="J88" t="s">
        <v>1352</v>
      </c>
      <c r="K88" t="s">
        <v>85</v>
      </c>
    </row>
    <row r="89" spans="1:11">
      <c r="A89" t="s">
        <v>137</v>
      </c>
      <c r="B89">
        <v>0.61232205399991002</v>
      </c>
      <c r="C89">
        <v>1</v>
      </c>
      <c r="D89">
        <v>6</v>
      </c>
      <c r="E89">
        <v>22</v>
      </c>
      <c r="F89" t="s">
        <v>1438</v>
      </c>
      <c r="G89" t="s">
        <v>97</v>
      </c>
      <c r="H89" t="s">
        <v>98</v>
      </c>
      <c r="I89" t="s">
        <v>1351</v>
      </c>
      <c r="J89" t="s">
        <v>1352</v>
      </c>
      <c r="K89" t="s">
        <v>85</v>
      </c>
    </row>
    <row r="90" spans="1:11">
      <c r="A90" t="s">
        <v>313</v>
      </c>
      <c r="B90">
        <v>0.62428549581209303</v>
      </c>
      <c r="C90">
        <v>1</v>
      </c>
      <c r="D90">
        <v>7</v>
      </c>
      <c r="E90">
        <v>26</v>
      </c>
      <c r="F90" t="s">
        <v>1439</v>
      </c>
      <c r="G90" t="s">
        <v>97</v>
      </c>
      <c r="H90" t="s">
        <v>98</v>
      </c>
      <c r="I90" t="s">
        <v>1351</v>
      </c>
      <c r="J90" t="s">
        <v>1352</v>
      </c>
      <c r="K90" t="s">
        <v>85</v>
      </c>
    </row>
    <row r="91" spans="1:11">
      <c r="A91" t="s">
        <v>125</v>
      </c>
      <c r="B91">
        <v>0.62786291780558101</v>
      </c>
      <c r="C91">
        <v>1</v>
      </c>
      <c r="D91">
        <v>2</v>
      </c>
      <c r="E91">
        <v>7</v>
      </c>
      <c r="F91" t="s">
        <v>825</v>
      </c>
      <c r="G91" t="s">
        <v>97</v>
      </c>
      <c r="H91" t="s">
        <v>98</v>
      </c>
      <c r="I91" t="s">
        <v>1351</v>
      </c>
      <c r="J91" t="s">
        <v>1352</v>
      </c>
      <c r="K91" t="s">
        <v>85</v>
      </c>
    </row>
    <row r="92" spans="1:11">
      <c r="A92" t="s">
        <v>680</v>
      </c>
      <c r="B92">
        <v>0.62786291780558101</v>
      </c>
      <c r="C92">
        <v>1</v>
      </c>
      <c r="D92">
        <v>2</v>
      </c>
      <c r="E92">
        <v>7</v>
      </c>
      <c r="F92" t="s">
        <v>1440</v>
      </c>
      <c r="G92" t="s">
        <v>97</v>
      </c>
      <c r="H92" t="s">
        <v>98</v>
      </c>
      <c r="I92" t="s">
        <v>1351</v>
      </c>
      <c r="J92" t="s">
        <v>1352</v>
      </c>
      <c r="K92" t="s">
        <v>85</v>
      </c>
    </row>
    <row r="93" spans="1:11">
      <c r="A93" t="s">
        <v>640</v>
      </c>
      <c r="B93">
        <v>0.62786291780558101</v>
      </c>
      <c r="C93">
        <v>1</v>
      </c>
      <c r="D93">
        <v>2</v>
      </c>
      <c r="E93">
        <v>7</v>
      </c>
      <c r="F93" t="s">
        <v>1441</v>
      </c>
      <c r="G93" t="s">
        <v>97</v>
      </c>
      <c r="H93" t="s">
        <v>98</v>
      </c>
      <c r="I93" t="s">
        <v>1351</v>
      </c>
      <c r="J93" t="s">
        <v>1352</v>
      </c>
      <c r="K93" t="s">
        <v>85</v>
      </c>
    </row>
    <row r="94" spans="1:11">
      <c r="A94" t="s">
        <v>599</v>
      </c>
      <c r="B94">
        <v>0.62786291780558101</v>
      </c>
      <c r="C94">
        <v>1</v>
      </c>
      <c r="D94">
        <v>2</v>
      </c>
      <c r="E94">
        <v>7</v>
      </c>
      <c r="F94" t="s">
        <v>1430</v>
      </c>
      <c r="G94" t="s">
        <v>97</v>
      </c>
      <c r="H94" t="s">
        <v>98</v>
      </c>
      <c r="I94" t="s">
        <v>1351</v>
      </c>
      <c r="J94" t="s">
        <v>1352</v>
      </c>
      <c r="K94" t="s">
        <v>85</v>
      </c>
    </row>
    <row r="95" spans="1:11">
      <c r="A95" t="s">
        <v>538</v>
      </c>
      <c r="B95">
        <v>0.62786291780558101</v>
      </c>
      <c r="C95">
        <v>1</v>
      </c>
      <c r="D95">
        <v>2</v>
      </c>
      <c r="E95">
        <v>7</v>
      </c>
      <c r="F95" t="s">
        <v>1442</v>
      </c>
      <c r="G95" t="s">
        <v>97</v>
      </c>
      <c r="H95" t="s">
        <v>98</v>
      </c>
      <c r="I95" t="s">
        <v>1351</v>
      </c>
      <c r="J95" t="s">
        <v>1352</v>
      </c>
      <c r="K95" t="s">
        <v>85</v>
      </c>
    </row>
    <row r="96" spans="1:11">
      <c r="A96" t="s">
        <v>647</v>
      </c>
      <c r="B96">
        <v>0.63505104932239198</v>
      </c>
      <c r="C96">
        <v>1</v>
      </c>
      <c r="D96">
        <v>3</v>
      </c>
      <c r="E96">
        <v>11</v>
      </c>
      <c r="F96" t="s">
        <v>1443</v>
      </c>
      <c r="G96" t="s">
        <v>97</v>
      </c>
      <c r="H96" t="s">
        <v>98</v>
      </c>
      <c r="I96" t="s">
        <v>1351</v>
      </c>
      <c r="J96" t="s">
        <v>1352</v>
      </c>
      <c r="K96" t="s">
        <v>85</v>
      </c>
    </row>
    <row r="97" spans="1:11">
      <c r="A97" t="s">
        <v>233</v>
      </c>
      <c r="B97">
        <v>0.63754140375599999</v>
      </c>
      <c r="C97">
        <v>1</v>
      </c>
      <c r="D97">
        <v>12</v>
      </c>
      <c r="E97">
        <v>45</v>
      </c>
      <c r="F97" t="s">
        <v>1444</v>
      </c>
      <c r="G97" t="s">
        <v>97</v>
      </c>
      <c r="H97" t="s">
        <v>98</v>
      </c>
      <c r="I97" t="s">
        <v>1351</v>
      </c>
      <c r="J97" t="s">
        <v>1352</v>
      </c>
      <c r="K97" t="s">
        <v>85</v>
      </c>
    </row>
    <row r="98" spans="1:11">
      <c r="A98" t="s">
        <v>109</v>
      </c>
      <c r="B98">
        <v>0.64341638874543405</v>
      </c>
      <c r="C98">
        <v>1</v>
      </c>
      <c r="D98">
        <v>4</v>
      </c>
      <c r="E98">
        <v>15</v>
      </c>
      <c r="F98" t="s">
        <v>1445</v>
      </c>
      <c r="G98" t="s">
        <v>97</v>
      </c>
      <c r="H98" t="s">
        <v>98</v>
      </c>
      <c r="I98" t="s">
        <v>1351</v>
      </c>
      <c r="J98" t="s">
        <v>1352</v>
      </c>
      <c r="K98" t="s">
        <v>85</v>
      </c>
    </row>
    <row r="99" spans="1:11">
      <c r="A99" t="s">
        <v>147</v>
      </c>
      <c r="B99">
        <v>0.64341638874543405</v>
      </c>
      <c r="C99">
        <v>1</v>
      </c>
      <c r="D99">
        <v>4</v>
      </c>
      <c r="E99">
        <v>15</v>
      </c>
      <c r="F99" t="s">
        <v>1446</v>
      </c>
      <c r="G99" t="s">
        <v>97</v>
      </c>
      <c r="H99" t="s">
        <v>98</v>
      </c>
      <c r="I99" t="s">
        <v>1351</v>
      </c>
      <c r="J99" t="s">
        <v>1352</v>
      </c>
      <c r="K99" t="s">
        <v>85</v>
      </c>
    </row>
    <row r="100" spans="1:11">
      <c r="A100" t="s">
        <v>143</v>
      </c>
      <c r="B100">
        <v>0.64682398818625597</v>
      </c>
      <c r="C100">
        <v>1</v>
      </c>
      <c r="D100">
        <v>13</v>
      </c>
      <c r="E100">
        <v>49</v>
      </c>
      <c r="F100" t="s">
        <v>1447</v>
      </c>
      <c r="G100" t="s">
        <v>97</v>
      </c>
      <c r="H100" t="s">
        <v>98</v>
      </c>
      <c r="I100" t="s">
        <v>1351</v>
      </c>
      <c r="J100" t="s">
        <v>1352</v>
      </c>
      <c r="K100" t="s">
        <v>85</v>
      </c>
    </row>
    <row r="101" spans="1:11">
      <c r="A101" t="s">
        <v>341</v>
      </c>
      <c r="B101">
        <v>0.65419315274642897</v>
      </c>
      <c r="C101">
        <v>1</v>
      </c>
      <c r="D101">
        <v>10</v>
      </c>
      <c r="E101">
        <v>38</v>
      </c>
      <c r="F101" t="s">
        <v>1448</v>
      </c>
      <c r="G101" t="s">
        <v>97</v>
      </c>
      <c r="H101" t="s">
        <v>98</v>
      </c>
      <c r="I101" t="s">
        <v>1351</v>
      </c>
      <c r="J101" t="s">
        <v>1352</v>
      </c>
      <c r="K101" t="s">
        <v>85</v>
      </c>
    </row>
    <row r="102" spans="1:11">
      <c r="A102" t="s">
        <v>309</v>
      </c>
      <c r="B102">
        <v>0.66786126969741999</v>
      </c>
      <c r="C102">
        <v>1</v>
      </c>
      <c r="D102">
        <v>7</v>
      </c>
      <c r="E102">
        <v>27</v>
      </c>
      <c r="F102" t="s">
        <v>1449</v>
      </c>
      <c r="G102" t="s">
        <v>97</v>
      </c>
      <c r="H102" t="s">
        <v>98</v>
      </c>
      <c r="I102" t="s">
        <v>1351</v>
      </c>
      <c r="J102" t="s">
        <v>1352</v>
      </c>
      <c r="K102" t="s">
        <v>85</v>
      </c>
    </row>
    <row r="103" spans="1:11">
      <c r="A103" t="s">
        <v>321</v>
      </c>
      <c r="B103">
        <v>0.66786126969741999</v>
      </c>
      <c r="C103">
        <v>1</v>
      </c>
      <c r="D103">
        <v>7</v>
      </c>
      <c r="E103">
        <v>27</v>
      </c>
      <c r="F103" t="s">
        <v>1450</v>
      </c>
      <c r="G103" t="s">
        <v>97</v>
      </c>
      <c r="H103" t="s">
        <v>98</v>
      </c>
      <c r="I103" t="s">
        <v>1351</v>
      </c>
      <c r="J103" t="s">
        <v>1352</v>
      </c>
      <c r="K103" t="s">
        <v>85</v>
      </c>
    </row>
    <row r="104" spans="1:11">
      <c r="A104" t="s">
        <v>185</v>
      </c>
      <c r="B104">
        <v>0.69783557264309903</v>
      </c>
      <c r="C104">
        <v>1</v>
      </c>
      <c r="D104">
        <v>3</v>
      </c>
      <c r="E104">
        <v>12</v>
      </c>
      <c r="F104" t="s">
        <v>1451</v>
      </c>
      <c r="G104" t="s">
        <v>97</v>
      </c>
      <c r="H104" t="s">
        <v>98</v>
      </c>
      <c r="I104" t="s">
        <v>1351</v>
      </c>
      <c r="J104" t="s">
        <v>1352</v>
      </c>
      <c r="K104" t="s">
        <v>85</v>
      </c>
    </row>
    <row r="105" spans="1:11">
      <c r="A105" t="s">
        <v>253</v>
      </c>
      <c r="B105">
        <v>0.69783557264309903</v>
      </c>
      <c r="C105">
        <v>1</v>
      </c>
      <c r="D105">
        <v>3</v>
      </c>
      <c r="E105">
        <v>12</v>
      </c>
      <c r="F105" t="s">
        <v>1452</v>
      </c>
      <c r="G105" t="s">
        <v>97</v>
      </c>
      <c r="H105" t="s">
        <v>98</v>
      </c>
      <c r="I105" t="s">
        <v>1351</v>
      </c>
      <c r="J105" t="s">
        <v>1352</v>
      </c>
      <c r="K105" t="s">
        <v>85</v>
      </c>
    </row>
    <row r="106" spans="1:11">
      <c r="A106" t="s">
        <v>329</v>
      </c>
      <c r="B106">
        <v>0.70016367039400396</v>
      </c>
      <c r="C106">
        <v>1</v>
      </c>
      <c r="D106">
        <v>5</v>
      </c>
      <c r="E106">
        <v>20</v>
      </c>
      <c r="F106" t="s">
        <v>1453</v>
      </c>
      <c r="G106" t="s">
        <v>97</v>
      </c>
      <c r="H106" t="s">
        <v>98</v>
      </c>
      <c r="I106" t="s">
        <v>1351</v>
      </c>
      <c r="J106" t="s">
        <v>1352</v>
      </c>
      <c r="K106" t="s">
        <v>85</v>
      </c>
    </row>
    <row r="107" spans="1:11">
      <c r="A107" t="s">
        <v>675</v>
      </c>
      <c r="B107">
        <v>0.70432218468059105</v>
      </c>
      <c r="C107">
        <v>1</v>
      </c>
      <c r="D107">
        <v>2</v>
      </c>
      <c r="E107">
        <v>8</v>
      </c>
      <c r="F107" t="s">
        <v>1454</v>
      </c>
      <c r="G107" t="s">
        <v>97</v>
      </c>
      <c r="H107" t="s">
        <v>98</v>
      </c>
      <c r="I107" t="s">
        <v>1351</v>
      </c>
      <c r="J107" t="s">
        <v>1352</v>
      </c>
      <c r="K107" t="s">
        <v>85</v>
      </c>
    </row>
    <row r="108" spans="1:11">
      <c r="A108" t="s">
        <v>157</v>
      </c>
      <c r="B108">
        <v>0.70432218468059105</v>
      </c>
      <c r="C108">
        <v>1</v>
      </c>
      <c r="D108">
        <v>2</v>
      </c>
      <c r="E108">
        <v>8</v>
      </c>
      <c r="F108" t="s">
        <v>1455</v>
      </c>
      <c r="G108" t="s">
        <v>97</v>
      </c>
      <c r="H108" t="s">
        <v>98</v>
      </c>
      <c r="I108" t="s">
        <v>1351</v>
      </c>
      <c r="J108" t="s">
        <v>1352</v>
      </c>
      <c r="K108" t="s">
        <v>85</v>
      </c>
    </row>
    <row r="109" spans="1:11">
      <c r="A109" t="s">
        <v>115</v>
      </c>
      <c r="B109">
        <v>0.71278401234623201</v>
      </c>
      <c r="C109">
        <v>1</v>
      </c>
      <c r="D109">
        <v>8</v>
      </c>
      <c r="E109">
        <v>32</v>
      </c>
      <c r="F109" t="s">
        <v>1456</v>
      </c>
      <c r="G109" t="s">
        <v>97</v>
      </c>
      <c r="H109" t="s">
        <v>98</v>
      </c>
      <c r="I109" t="s">
        <v>1351</v>
      </c>
      <c r="J109" t="s">
        <v>1352</v>
      </c>
      <c r="K109" t="s">
        <v>85</v>
      </c>
    </row>
    <row r="110" spans="1:11">
      <c r="A110" t="s">
        <v>103</v>
      </c>
      <c r="B110">
        <v>0.74576237417597002</v>
      </c>
      <c r="C110">
        <v>1</v>
      </c>
      <c r="D110">
        <v>4</v>
      </c>
      <c r="E110">
        <v>17</v>
      </c>
      <c r="F110" t="s">
        <v>1457</v>
      </c>
      <c r="G110" t="s">
        <v>97</v>
      </c>
      <c r="H110" t="s">
        <v>98</v>
      </c>
      <c r="I110" t="s">
        <v>1351</v>
      </c>
      <c r="J110" t="s">
        <v>1352</v>
      </c>
      <c r="K110" t="s">
        <v>85</v>
      </c>
    </row>
    <row r="111" spans="1:11">
      <c r="A111" t="s">
        <v>141</v>
      </c>
      <c r="B111">
        <v>0.76664493672867895</v>
      </c>
      <c r="C111">
        <v>1</v>
      </c>
      <c r="D111">
        <v>20</v>
      </c>
      <c r="E111">
        <v>80</v>
      </c>
      <c r="F111" t="s">
        <v>1458</v>
      </c>
      <c r="G111" t="s">
        <v>97</v>
      </c>
      <c r="H111" t="s">
        <v>98</v>
      </c>
      <c r="I111" t="s">
        <v>1351</v>
      </c>
      <c r="J111" t="s">
        <v>1352</v>
      </c>
      <c r="K111" t="s">
        <v>85</v>
      </c>
    </row>
    <row r="112" spans="1:11">
      <c r="A112" t="s">
        <v>121</v>
      </c>
      <c r="B112">
        <v>0.76719164794755601</v>
      </c>
      <c r="C112">
        <v>1</v>
      </c>
      <c r="D112">
        <v>2</v>
      </c>
      <c r="E112">
        <v>9</v>
      </c>
      <c r="F112" t="s">
        <v>729</v>
      </c>
      <c r="G112" t="s">
        <v>97</v>
      </c>
      <c r="H112" t="s">
        <v>98</v>
      </c>
      <c r="I112" t="s">
        <v>1351</v>
      </c>
      <c r="J112" t="s">
        <v>1352</v>
      </c>
      <c r="K112" t="s">
        <v>85</v>
      </c>
    </row>
    <row r="113" spans="1:11">
      <c r="A113" t="s">
        <v>399</v>
      </c>
      <c r="B113">
        <v>0.76719164794755601</v>
      </c>
      <c r="C113">
        <v>1</v>
      </c>
      <c r="D113">
        <v>2</v>
      </c>
      <c r="E113">
        <v>9</v>
      </c>
      <c r="F113" t="s">
        <v>1459</v>
      </c>
      <c r="G113" t="s">
        <v>97</v>
      </c>
      <c r="H113" t="s">
        <v>98</v>
      </c>
      <c r="I113" t="s">
        <v>1351</v>
      </c>
      <c r="J113" t="s">
        <v>1352</v>
      </c>
      <c r="K113" t="s">
        <v>85</v>
      </c>
    </row>
    <row r="114" spans="1:11">
      <c r="A114" t="s">
        <v>697</v>
      </c>
      <c r="B114">
        <v>0.76719164794755601</v>
      </c>
      <c r="C114">
        <v>1</v>
      </c>
      <c r="D114">
        <v>2</v>
      </c>
      <c r="E114">
        <v>9</v>
      </c>
      <c r="F114" t="s">
        <v>1460</v>
      </c>
      <c r="G114" t="s">
        <v>97</v>
      </c>
      <c r="H114" t="s">
        <v>98</v>
      </c>
      <c r="I114" t="s">
        <v>1351</v>
      </c>
      <c r="J114" t="s">
        <v>1352</v>
      </c>
      <c r="K114" t="s">
        <v>85</v>
      </c>
    </row>
    <row r="115" spans="1:11">
      <c r="A115" t="s">
        <v>189</v>
      </c>
      <c r="B115">
        <v>0.798126037442771</v>
      </c>
      <c r="C115">
        <v>1</v>
      </c>
      <c r="D115">
        <v>3</v>
      </c>
      <c r="E115">
        <v>14</v>
      </c>
      <c r="F115" t="s">
        <v>1461</v>
      </c>
      <c r="G115" t="s">
        <v>97</v>
      </c>
      <c r="H115" t="s">
        <v>98</v>
      </c>
      <c r="I115" t="s">
        <v>1351</v>
      </c>
      <c r="J115" t="s">
        <v>1352</v>
      </c>
      <c r="K115" t="s">
        <v>85</v>
      </c>
    </row>
    <row r="116" spans="1:11">
      <c r="A116" t="s">
        <v>107</v>
      </c>
      <c r="B116">
        <v>0.798126037442771</v>
      </c>
      <c r="C116">
        <v>1</v>
      </c>
      <c r="D116">
        <v>3</v>
      </c>
      <c r="E116">
        <v>14</v>
      </c>
      <c r="F116" t="s">
        <v>1462</v>
      </c>
      <c r="G116" t="s">
        <v>97</v>
      </c>
      <c r="H116" t="s">
        <v>98</v>
      </c>
      <c r="I116" t="s">
        <v>1351</v>
      </c>
      <c r="J116" t="s">
        <v>1352</v>
      </c>
      <c r="K116" t="s">
        <v>85</v>
      </c>
    </row>
    <row r="117" spans="1:11">
      <c r="A117" t="s">
        <v>702</v>
      </c>
      <c r="B117">
        <v>0.80728205097324901</v>
      </c>
      <c r="C117">
        <v>1</v>
      </c>
      <c r="D117">
        <v>1</v>
      </c>
      <c r="E117">
        <v>5</v>
      </c>
      <c r="F117" t="s">
        <v>1463</v>
      </c>
      <c r="G117" t="s">
        <v>97</v>
      </c>
      <c r="H117" t="s">
        <v>98</v>
      </c>
      <c r="I117" t="s">
        <v>1351</v>
      </c>
      <c r="J117" t="s">
        <v>1352</v>
      </c>
      <c r="K117" t="s">
        <v>85</v>
      </c>
    </row>
    <row r="118" spans="1:11">
      <c r="A118" t="s">
        <v>664</v>
      </c>
      <c r="B118">
        <v>0.80728205097324901</v>
      </c>
      <c r="C118">
        <v>1</v>
      </c>
      <c r="D118">
        <v>1</v>
      </c>
      <c r="E118">
        <v>5</v>
      </c>
      <c r="F118" t="s">
        <v>1464</v>
      </c>
      <c r="G118" t="s">
        <v>97</v>
      </c>
      <c r="H118" t="s">
        <v>98</v>
      </c>
      <c r="I118" t="s">
        <v>1351</v>
      </c>
      <c r="J118" t="s">
        <v>1352</v>
      </c>
      <c r="K118" t="s">
        <v>85</v>
      </c>
    </row>
    <row r="119" spans="1:11">
      <c r="A119" t="s">
        <v>139</v>
      </c>
      <c r="B119">
        <v>0.81618917389251699</v>
      </c>
      <c r="C119">
        <v>1</v>
      </c>
      <c r="D119">
        <v>5</v>
      </c>
      <c r="E119">
        <v>23</v>
      </c>
      <c r="F119" t="s">
        <v>1465</v>
      </c>
      <c r="G119" t="s">
        <v>97</v>
      </c>
      <c r="H119" t="s">
        <v>98</v>
      </c>
      <c r="I119" t="s">
        <v>1351</v>
      </c>
      <c r="J119" t="s">
        <v>1352</v>
      </c>
      <c r="K119" t="s">
        <v>85</v>
      </c>
    </row>
    <row r="120" spans="1:11">
      <c r="A120" t="s">
        <v>622</v>
      </c>
      <c r="B120">
        <v>0.81807556038122897</v>
      </c>
      <c r="C120">
        <v>1</v>
      </c>
      <c r="D120">
        <v>2</v>
      </c>
      <c r="E120">
        <v>10</v>
      </c>
      <c r="F120" t="s">
        <v>1466</v>
      </c>
      <c r="G120" t="s">
        <v>97</v>
      </c>
      <c r="H120" t="s">
        <v>98</v>
      </c>
      <c r="I120" t="s">
        <v>1351</v>
      </c>
      <c r="J120" t="s">
        <v>1352</v>
      </c>
      <c r="K120" t="s">
        <v>85</v>
      </c>
    </row>
    <row r="121" spans="1:11">
      <c r="A121" t="s">
        <v>227</v>
      </c>
      <c r="B121">
        <v>0.81807556038122897</v>
      </c>
      <c r="C121">
        <v>1</v>
      </c>
      <c r="D121">
        <v>2</v>
      </c>
      <c r="E121">
        <v>10</v>
      </c>
      <c r="F121" t="s">
        <v>852</v>
      </c>
      <c r="G121" t="s">
        <v>97</v>
      </c>
      <c r="H121" t="s">
        <v>98</v>
      </c>
      <c r="I121" t="s">
        <v>1351</v>
      </c>
      <c r="J121" t="s">
        <v>1352</v>
      </c>
      <c r="K121" t="s">
        <v>85</v>
      </c>
    </row>
    <row r="122" spans="1:11">
      <c r="A122" t="s">
        <v>586</v>
      </c>
      <c r="B122">
        <v>0.83547075235615398</v>
      </c>
      <c r="C122">
        <v>1</v>
      </c>
      <c r="D122">
        <v>7</v>
      </c>
      <c r="E122">
        <v>32</v>
      </c>
      <c r="F122" t="s">
        <v>1467</v>
      </c>
      <c r="G122" t="s">
        <v>97</v>
      </c>
      <c r="H122" t="s">
        <v>98</v>
      </c>
      <c r="I122" t="s">
        <v>1351</v>
      </c>
      <c r="J122" t="s">
        <v>1352</v>
      </c>
      <c r="K122" t="s">
        <v>85</v>
      </c>
    </row>
    <row r="123" spans="1:11">
      <c r="A123" t="s">
        <v>277</v>
      </c>
      <c r="B123">
        <v>0.83680344961710595</v>
      </c>
      <c r="C123">
        <v>1</v>
      </c>
      <c r="D123">
        <v>3</v>
      </c>
      <c r="E123">
        <v>15</v>
      </c>
      <c r="F123" t="s">
        <v>1468</v>
      </c>
      <c r="G123" t="s">
        <v>97</v>
      </c>
      <c r="H123" t="s">
        <v>98</v>
      </c>
      <c r="I123" t="s">
        <v>1351</v>
      </c>
      <c r="J123" t="s">
        <v>1352</v>
      </c>
      <c r="K123" t="s">
        <v>85</v>
      </c>
    </row>
    <row r="124" spans="1:11">
      <c r="A124" t="s">
        <v>113</v>
      </c>
      <c r="B124">
        <v>0.83680344961710595</v>
      </c>
      <c r="C124">
        <v>1</v>
      </c>
      <c r="D124">
        <v>3</v>
      </c>
      <c r="E124">
        <v>15</v>
      </c>
      <c r="F124" t="s">
        <v>1469</v>
      </c>
      <c r="G124" t="s">
        <v>97</v>
      </c>
      <c r="H124" t="s">
        <v>98</v>
      </c>
      <c r="I124" t="s">
        <v>1351</v>
      </c>
      <c r="J124" t="s">
        <v>1352</v>
      </c>
      <c r="K124" t="s">
        <v>85</v>
      </c>
    </row>
    <row r="125" spans="1:11">
      <c r="A125" t="s">
        <v>271</v>
      </c>
      <c r="B125">
        <v>0.83680344961710595</v>
      </c>
      <c r="C125">
        <v>1</v>
      </c>
      <c r="D125">
        <v>3</v>
      </c>
      <c r="E125">
        <v>15</v>
      </c>
      <c r="F125" t="s">
        <v>1470</v>
      </c>
      <c r="G125" t="s">
        <v>97</v>
      </c>
      <c r="H125" t="s">
        <v>98</v>
      </c>
      <c r="I125" t="s">
        <v>1351</v>
      </c>
      <c r="J125" t="s">
        <v>1352</v>
      </c>
      <c r="K125" t="s">
        <v>85</v>
      </c>
    </row>
    <row r="126" spans="1:11">
      <c r="A126" t="s">
        <v>95</v>
      </c>
      <c r="B126">
        <v>0.854947997977616</v>
      </c>
      <c r="C126">
        <v>1</v>
      </c>
      <c r="D126">
        <v>4</v>
      </c>
      <c r="E126">
        <v>20</v>
      </c>
      <c r="F126" t="s">
        <v>1471</v>
      </c>
      <c r="G126" t="s">
        <v>97</v>
      </c>
      <c r="H126" t="s">
        <v>98</v>
      </c>
      <c r="I126" t="s">
        <v>1351</v>
      </c>
      <c r="J126" t="s">
        <v>1352</v>
      </c>
      <c r="K126" t="s">
        <v>85</v>
      </c>
    </row>
    <row r="127" spans="1:11">
      <c r="A127" t="s">
        <v>219</v>
      </c>
      <c r="B127">
        <v>0.85874767394985996</v>
      </c>
      <c r="C127">
        <v>1</v>
      </c>
      <c r="D127">
        <v>2</v>
      </c>
      <c r="E127">
        <v>11</v>
      </c>
      <c r="F127" t="s">
        <v>1472</v>
      </c>
      <c r="G127" t="s">
        <v>97</v>
      </c>
      <c r="H127" t="s">
        <v>98</v>
      </c>
      <c r="I127" t="s">
        <v>1351</v>
      </c>
      <c r="J127" t="s">
        <v>1352</v>
      </c>
      <c r="K127" t="s">
        <v>85</v>
      </c>
    </row>
    <row r="128" spans="1:11">
      <c r="A128" t="s">
        <v>221</v>
      </c>
      <c r="B128">
        <v>0.85874767394985996</v>
      </c>
      <c r="C128">
        <v>1</v>
      </c>
      <c r="D128">
        <v>2</v>
      </c>
      <c r="E128">
        <v>11</v>
      </c>
      <c r="F128" t="s">
        <v>1473</v>
      </c>
      <c r="G128" t="s">
        <v>97</v>
      </c>
      <c r="H128" t="s">
        <v>98</v>
      </c>
      <c r="I128" t="s">
        <v>1351</v>
      </c>
      <c r="J128" t="s">
        <v>1352</v>
      </c>
      <c r="K128" t="s">
        <v>85</v>
      </c>
    </row>
    <row r="129" spans="1:11">
      <c r="A129" t="s">
        <v>175</v>
      </c>
      <c r="B129">
        <v>0.86138243124062297</v>
      </c>
      <c r="C129">
        <v>1</v>
      </c>
      <c r="D129">
        <v>1</v>
      </c>
      <c r="E129">
        <v>6</v>
      </c>
      <c r="F129" t="s">
        <v>1474</v>
      </c>
      <c r="G129" t="s">
        <v>97</v>
      </c>
      <c r="H129" t="s">
        <v>98</v>
      </c>
      <c r="I129" t="s">
        <v>1351</v>
      </c>
      <c r="J129" t="s">
        <v>1352</v>
      </c>
      <c r="K129" t="s">
        <v>85</v>
      </c>
    </row>
    <row r="130" spans="1:11">
      <c r="A130" t="s">
        <v>684</v>
      </c>
      <c r="B130">
        <v>0.86138243124062297</v>
      </c>
      <c r="C130">
        <v>1</v>
      </c>
      <c r="D130">
        <v>1</v>
      </c>
      <c r="E130">
        <v>6</v>
      </c>
      <c r="F130" t="s">
        <v>1306</v>
      </c>
      <c r="G130" t="s">
        <v>97</v>
      </c>
      <c r="H130" t="s">
        <v>98</v>
      </c>
      <c r="I130" t="s">
        <v>1351</v>
      </c>
      <c r="J130" t="s">
        <v>1352</v>
      </c>
      <c r="K130" t="s">
        <v>85</v>
      </c>
    </row>
    <row r="131" spans="1:11">
      <c r="A131" t="s">
        <v>155</v>
      </c>
      <c r="B131">
        <v>0.86138243124062297</v>
      </c>
      <c r="C131">
        <v>1</v>
      </c>
      <c r="D131">
        <v>1</v>
      </c>
      <c r="E131">
        <v>6</v>
      </c>
      <c r="F131" t="s">
        <v>1475</v>
      </c>
      <c r="G131" t="s">
        <v>97</v>
      </c>
      <c r="H131" t="s">
        <v>98</v>
      </c>
      <c r="I131" t="s">
        <v>1351</v>
      </c>
      <c r="J131" t="s">
        <v>1352</v>
      </c>
      <c r="K131" t="s">
        <v>85</v>
      </c>
    </row>
    <row r="132" spans="1:11">
      <c r="A132" t="s">
        <v>742</v>
      </c>
      <c r="B132">
        <v>0.86138243124062297</v>
      </c>
      <c r="C132">
        <v>1</v>
      </c>
      <c r="D132">
        <v>1</v>
      </c>
      <c r="E132">
        <v>6</v>
      </c>
      <c r="F132" t="s">
        <v>1306</v>
      </c>
      <c r="G132" t="s">
        <v>97</v>
      </c>
      <c r="H132" t="s">
        <v>98</v>
      </c>
      <c r="I132" t="s">
        <v>1351</v>
      </c>
      <c r="J132" t="s">
        <v>1352</v>
      </c>
      <c r="K132" t="s">
        <v>85</v>
      </c>
    </row>
    <row r="133" spans="1:11">
      <c r="A133" t="s">
        <v>173</v>
      </c>
      <c r="B133">
        <v>0.86890468115493302</v>
      </c>
      <c r="C133">
        <v>1</v>
      </c>
      <c r="D133">
        <v>3</v>
      </c>
      <c r="E133">
        <v>16</v>
      </c>
      <c r="F133" t="s">
        <v>1476</v>
      </c>
      <c r="G133" t="s">
        <v>97</v>
      </c>
      <c r="H133" t="s">
        <v>98</v>
      </c>
      <c r="I133" t="s">
        <v>1351</v>
      </c>
      <c r="J133" t="s">
        <v>1352</v>
      </c>
      <c r="K133" t="s">
        <v>85</v>
      </c>
    </row>
    <row r="134" spans="1:11">
      <c r="A134" t="s">
        <v>305</v>
      </c>
      <c r="B134">
        <v>0.86890468115493302</v>
      </c>
      <c r="C134">
        <v>1</v>
      </c>
      <c r="D134">
        <v>3</v>
      </c>
      <c r="E134">
        <v>16</v>
      </c>
      <c r="F134" t="s">
        <v>1477</v>
      </c>
      <c r="G134" t="s">
        <v>97</v>
      </c>
      <c r="H134" t="s">
        <v>98</v>
      </c>
      <c r="I134" t="s">
        <v>1351</v>
      </c>
      <c r="J134" t="s">
        <v>1352</v>
      </c>
      <c r="K134" t="s">
        <v>85</v>
      </c>
    </row>
    <row r="135" spans="1:11">
      <c r="A135" t="s">
        <v>602</v>
      </c>
      <c r="B135">
        <v>0.90030235014646298</v>
      </c>
      <c r="C135">
        <v>1</v>
      </c>
      <c r="D135">
        <v>1</v>
      </c>
      <c r="E135">
        <v>7</v>
      </c>
      <c r="F135" t="s">
        <v>879</v>
      </c>
      <c r="G135" t="s">
        <v>97</v>
      </c>
      <c r="H135" t="s">
        <v>98</v>
      </c>
      <c r="I135" t="s">
        <v>1351</v>
      </c>
      <c r="J135" t="s">
        <v>1352</v>
      </c>
      <c r="K135" t="s">
        <v>85</v>
      </c>
    </row>
    <row r="136" spans="1:11">
      <c r="A136" t="s">
        <v>181</v>
      </c>
      <c r="B136">
        <v>0.91618274926424503</v>
      </c>
      <c r="C136">
        <v>1</v>
      </c>
      <c r="D136">
        <v>2</v>
      </c>
      <c r="E136">
        <v>13</v>
      </c>
      <c r="F136" t="s">
        <v>1478</v>
      </c>
      <c r="G136" t="s">
        <v>97</v>
      </c>
      <c r="H136" t="s">
        <v>98</v>
      </c>
      <c r="I136" t="s">
        <v>1351</v>
      </c>
      <c r="J136" t="s">
        <v>1352</v>
      </c>
      <c r="K136" t="s">
        <v>85</v>
      </c>
    </row>
    <row r="137" spans="1:11">
      <c r="A137" t="s">
        <v>311</v>
      </c>
      <c r="B137">
        <v>0.921422882989124</v>
      </c>
      <c r="C137">
        <v>1</v>
      </c>
      <c r="D137">
        <v>4</v>
      </c>
      <c r="E137">
        <v>23</v>
      </c>
      <c r="F137" t="s">
        <v>1479</v>
      </c>
      <c r="G137" t="s">
        <v>97</v>
      </c>
      <c r="H137" t="s">
        <v>98</v>
      </c>
      <c r="I137" t="s">
        <v>1351</v>
      </c>
      <c r="J137" t="s">
        <v>1352</v>
      </c>
      <c r="K137" t="s">
        <v>85</v>
      </c>
    </row>
    <row r="138" spans="1:11">
      <c r="A138" t="s">
        <v>439</v>
      </c>
      <c r="B138">
        <v>0.92829951664158805</v>
      </c>
      <c r="C138">
        <v>1</v>
      </c>
      <c r="D138">
        <v>1</v>
      </c>
      <c r="E138">
        <v>8</v>
      </c>
      <c r="F138" t="s">
        <v>1480</v>
      </c>
      <c r="G138" t="s">
        <v>97</v>
      </c>
      <c r="H138" t="s">
        <v>98</v>
      </c>
      <c r="I138" t="s">
        <v>1351</v>
      </c>
      <c r="J138" t="s">
        <v>1352</v>
      </c>
      <c r="K138" t="s">
        <v>85</v>
      </c>
    </row>
    <row r="139" spans="1:11">
      <c r="A139" t="s">
        <v>163</v>
      </c>
      <c r="B139">
        <v>0.93655745374115296</v>
      </c>
      <c r="C139">
        <v>1</v>
      </c>
      <c r="D139">
        <v>4</v>
      </c>
      <c r="E139">
        <v>24</v>
      </c>
      <c r="F139" t="s">
        <v>1481</v>
      </c>
      <c r="G139" t="s">
        <v>97</v>
      </c>
      <c r="H139" t="s">
        <v>98</v>
      </c>
      <c r="I139" t="s">
        <v>1351</v>
      </c>
      <c r="J139" t="s">
        <v>1352</v>
      </c>
      <c r="K139" t="s">
        <v>85</v>
      </c>
    </row>
    <row r="140" spans="1:11">
      <c r="A140" t="s">
        <v>213</v>
      </c>
      <c r="B140">
        <v>0.94731250655094301</v>
      </c>
      <c r="C140">
        <v>1</v>
      </c>
      <c r="D140">
        <v>10</v>
      </c>
      <c r="E140">
        <v>52</v>
      </c>
      <c r="F140" t="s">
        <v>1482</v>
      </c>
      <c r="G140" t="s">
        <v>97</v>
      </c>
      <c r="H140" t="s">
        <v>98</v>
      </c>
      <c r="I140" t="s">
        <v>1351</v>
      </c>
      <c r="J140" t="s">
        <v>1352</v>
      </c>
      <c r="K140" t="s">
        <v>85</v>
      </c>
    </row>
    <row r="141" spans="1:11">
      <c r="A141" t="s">
        <v>165</v>
      </c>
      <c r="B141">
        <v>0.94818911897273594</v>
      </c>
      <c r="C141">
        <v>1</v>
      </c>
      <c r="D141">
        <v>3</v>
      </c>
      <c r="E141">
        <v>20</v>
      </c>
      <c r="F141" t="s">
        <v>1483</v>
      </c>
      <c r="G141" t="s">
        <v>97</v>
      </c>
      <c r="H141" t="s">
        <v>98</v>
      </c>
      <c r="I141" t="s">
        <v>1351</v>
      </c>
      <c r="J141" t="s">
        <v>1352</v>
      </c>
      <c r="K141" t="s">
        <v>85</v>
      </c>
    </row>
    <row r="142" spans="1:11">
      <c r="A142" t="s">
        <v>257</v>
      </c>
      <c r="B142">
        <v>0.94843800022834202</v>
      </c>
      <c r="C142">
        <v>1</v>
      </c>
      <c r="D142">
        <v>1</v>
      </c>
      <c r="E142">
        <v>9</v>
      </c>
      <c r="F142" t="s">
        <v>1484</v>
      </c>
      <c r="G142" t="s">
        <v>97</v>
      </c>
      <c r="H142" t="s">
        <v>98</v>
      </c>
      <c r="I142" t="s">
        <v>1351</v>
      </c>
      <c r="J142" t="s">
        <v>1352</v>
      </c>
      <c r="K142" t="s">
        <v>85</v>
      </c>
    </row>
    <row r="143" spans="1:11">
      <c r="A143" t="s">
        <v>249</v>
      </c>
      <c r="B143">
        <v>0.95109816302178096</v>
      </c>
      <c r="C143">
        <v>1</v>
      </c>
      <c r="D143">
        <v>2</v>
      </c>
      <c r="E143">
        <v>15</v>
      </c>
      <c r="F143" t="s">
        <v>845</v>
      </c>
      <c r="G143" t="s">
        <v>97</v>
      </c>
      <c r="H143" t="s">
        <v>98</v>
      </c>
      <c r="I143" t="s">
        <v>1351</v>
      </c>
      <c r="J143" t="s">
        <v>1352</v>
      </c>
      <c r="K143" t="s">
        <v>85</v>
      </c>
    </row>
    <row r="144" spans="1:11">
      <c r="A144" t="s">
        <v>197</v>
      </c>
      <c r="B144">
        <v>0.97334021994861497</v>
      </c>
      <c r="C144">
        <v>1</v>
      </c>
      <c r="D144">
        <v>1</v>
      </c>
      <c r="E144">
        <v>11</v>
      </c>
      <c r="F144" t="s">
        <v>1485</v>
      </c>
      <c r="G144" t="s">
        <v>97</v>
      </c>
      <c r="H144" t="s">
        <v>98</v>
      </c>
      <c r="I144" t="s">
        <v>1351</v>
      </c>
      <c r="J144" t="s">
        <v>1352</v>
      </c>
      <c r="K144" t="s">
        <v>85</v>
      </c>
    </row>
    <row r="145" spans="1:11">
      <c r="A145" t="s">
        <v>441</v>
      </c>
      <c r="B145">
        <v>0.97334021994861497</v>
      </c>
      <c r="C145">
        <v>1</v>
      </c>
      <c r="D145">
        <v>1</v>
      </c>
      <c r="E145">
        <v>11</v>
      </c>
      <c r="F145" t="s">
        <v>1064</v>
      </c>
      <c r="G145" t="s">
        <v>97</v>
      </c>
      <c r="H145" t="s">
        <v>98</v>
      </c>
      <c r="I145" t="s">
        <v>1351</v>
      </c>
      <c r="J145" t="s">
        <v>1352</v>
      </c>
      <c r="K145" t="s">
        <v>85</v>
      </c>
    </row>
    <row r="146" spans="1:11">
      <c r="A146" t="s">
        <v>119</v>
      </c>
      <c r="B146">
        <v>0.99287875838036699</v>
      </c>
      <c r="C146">
        <v>1</v>
      </c>
      <c r="D146">
        <v>1</v>
      </c>
      <c r="E146">
        <v>15</v>
      </c>
      <c r="F146" t="s">
        <v>1486</v>
      </c>
      <c r="G146" t="s">
        <v>97</v>
      </c>
      <c r="H146" t="s">
        <v>98</v>
      </c>
      <c r="I146" t="s">
        <v>1351</v>
      </c>
      <c r="J146" t="s">
        <v>1352</v>
      </c>
      <c r="K146" t="s">
        <v>85</v>
      </c>
    </row>
    <row r="147" spans="1:11">
      <c r="A147" t="s">
        <v>161</v>
      </c>
      <c r="B147">
        <v>0.99488133633887399</v>
      </c>
      <c r="C147">
        <v>1</v>
      </c>
      <c r="D147">
        <v>1</v>
      </c>
      <c r="E147">
        <v>16</v>
      </c>
      <c r="F147" t="s">
        <v>1487</v>
      </c>
      <c r="G147" t="s">
        <v>97</v>
      </c>
      <c r="H147" t="s">
        <v>98</v>
      </c>
      <c r="I147" t="s">
        <v>1351</v>
      </c>
      <c r="J147" t="s">
        <v>1352</v>
      </c>
      <c r="K147" t="s">
        <v>85</v>
      </c>
    </row>
    <row r="148" spans="1:11">
      <c r="A148" t="s">
        <v>105</v>
      </c>
      <c r="B148">
        <v>0.99901889196054405</v>
      </c>
      <c r="C148">
        <v>1</v>
      </c>
      <c r="D148">
        <v>1</v>
      </c>
      <c r="E148">
        <v>21</v>
      </c>
      <c r="F148" t="s">
        <v>1488</v>
      </c>
      <c r="G148" t="s">
        <v>97</v>
      </c>
      <c r="H148" t="s">
        <v>98</v>
      </c>
      <c r="I148" t="s">
        <v>1351</v>
      </c>
      <c r="J148" t="s">
        <v>1352</v>
      </c>
      <c r="K148" t="s">
        <v>85</v>
      </c>
    </row>
    <row r="149" spans="1:11">
      <c r="A149" t="s">
        <v>750</v>
      </c>
      <c r="B149">
        <v>1</v>
      </c>
      <c r="C149">
        <v>1</v>
      </c>
      <c r="D149">
        <v>0</v>
      </c>
      <c r="E149">
        <v>6</v>
      </c>
      <c r="G149" t="s">
        <v>97</v>
      </c>
      <c r="H149" t="s">
        <v>98</v>
      </c>
      <c r="I149" t="s">
        <v>1351</v>
      </c>
      <c r="J149" t="s">
        <v>1352</v>
      </c>
      <c r="K149" t="s">
        <v>85</v>
      </c>
    </row>
    <row r="150" spans="1:11">
      <c r="A150" t="s">
        <v>131</v>
      </c>
      <c r="B150">
        <v>1</v>
      </c>
      <c r="C150">
        <v>1</v>
      </c>
      <c r="D150">
        <v>0</v>
      </c>
      <c r="E150">
        <v>5</v>
      </c>
      <c r="G150" t="s">
        <v>97</v>
      </c>
      <c r="H150" t="s">
        <v>98</v>
      </c>
      <c r="I150" t="s">
        <v>1351</v>
      </c>
      <c r="J150" t="s">
        <v>1352</v>
      </c>
      <c r="K150" t="s">
        <v>85</v>
      </c>
    </row>
    <row r="151" spans="1:11">
      <c r="A151" t="s">
        <v>740</v>
      </c>
      <c r="B151">
        <v>1</v>
      </c>
      <c r="C151">
        <v>1</v>
      </c>
      <c r="D151">
        <v>0</v>
      </c>
      <c r="E151">
        <v>7</v>
      </c>
      <c r="G151" t="s">
        <v>97</v>
      </c>
      <c r="H151" t="s">
        <v>98</v>
      </c>
      <c r="I151" t="s">
        <v>1351</v>
      </c>
      <c r="J151" t="s">
        <v>1352</v>
      </c>
      <c r="K151" t="s">
        <v>85</v>
      </c>
    </row>
    <row r="152" spans="1:11">
      <c r="A152" t="s">
        <v>159</v>
      </c>
      <c r="B152">
        <v>1</v>
      </c>
      <c r="C152">
        <v>1</v>
      </c>
      <c r="D152">
        <v>0</v>
      </c>
      <c r="E152">
        <v>9</v>
      </c>
      <c r="G152" t="s">
        <v>97</v>
      </c>
      <c r="H152" t="s">
        <v>98</v>
      </c>
      <c r="I152" t="s">
        <v>1351</v>
      </c>
      <c r="J152" t="s">
        <v>1352</v>
      </c>
      <c r="K152" t="s">
        <v>85</v>
      </c>
    </row>
    <row r="153" spans="1:11">
      <c r="F153" s="1"/>
    </row>
    <row r="154" spans="1:11">
      <c r="F154" s="1"/>
    </row>
    <row r="155" spans="1:11">
      <c r="F155" s="1"/>
    </row>
    <row r="157" spans="1:11">
      <c r="F157" s="1"/>
    </row>
    <row r="158" spans="1:11">
      <c r="F158" s="1"/>
    </row>
    <row r="159" spans="1:11">
      <c r="F159" s="1"/>
    </row>
    <row r="160" spans="1:11">
      <c r="F160" s="1"/>
    </row>
    <row r="164" spans="6:6">
      <c r="F164" s="1"/>
    </row>
    <row r="165" spans="6:6">
      <c r="F165" s="1"/>
    </row>
    <row r="166" spans="6:6">
      <c r="F166" s="1"/>
    </row>
    <row r="168" spans="6:6">
      <c r="F168" s="1"/>
    </row>
    <row r="170" spans="6:6">
      <c r="F170" s="1"/>
    </row>
    <row r="173" spans="6:6">
      <c r="F173" s="1"/>
    </row>
    <row r="180" spans="6:6">
      <c r="F180" s="1"/>
    </row>
    <row r="183" spans="6:6">
      <c r="F183" s="1"/>
    </row>
    <row r="184" spans="6:6">
      <c r="F184" s="1"/>
    </row>
    <row r="185" spans="6:6">
      <c r="F185" s="1"/>
    </row>
    <row r="186" spans="6:6">
      <c r="F186" s="1"/>
    </row>
    <row r="187" spans="6:6">
      <c r="F187" s="1"/>
    </row>
    <row r="188" spans="6:6">
      <c r="F188" s="1"/>
    </row>
    <row r="189" spans="6:6">
      <c r="F189" s="1"/>
    </row>
    <row r="190" spans="6:6">
      <c r="F190" s="1"/>
    </row>
    <row r="192" spans="6:6">
      <c r="F192" s="1"/>
    </row>
    <row r="198" spans="6:6">
      <c r="F198" s="1"/>
    </row>
    <row r="199" spans="6:6">
      <c r="F199" s="1"/>
    </row>
    <row r="200" spans="6:6">
      <c r="F200" s="1"/>
    </row>
    <row r="203" spans="6:6">
      <c r="F203" s="1"/>
    </row>
    <row r="204" spans="6:6">
      <c r="F204" s="1"/>
    </row>
    <row r="209" spans="6:6">
      <c r="F209" s="1"/>
    </row>
    <row r="213" spans="6:6">
      <c r="F213" s="1"/>
    </row>
    <row r="216" spans="6:6">
      <c r="F216" s="1"/>
    </row>
    <row r="220" spans="6:6">
      <c r="F220" s="1"/>
    </row>
    <row r="228" spans="6:6">
      <c r="F228" s="1"/>
    </row>
    <row r="229" spans="6:6">
      <c r="F229" s="1"/>
    </row>
    <row r="230" spans="6:6">
      <c r="F230" s="1"/>
    </row>
    <row r="231" spans="6:6">
      <c r="F231" s="1"/>
    </row>
    <row r="232" spans="6:6">
      <c r="F232" s="1"/>
    </row>
    <row r="241" spans="6:6">
      <c r="F241" s="1"/>
    </row>
    <row r="248" spans="6:6">
      <c r="F248" s="1"/>
    </row>
    <row r="251" spans="6:6">
      <c r="F251" s="1"/>
    </row>
    <row r="253" spans="6:6">
      <c r="F253" s="1"/>
    </row>
    <row r="256" spans="6:6">
      <c r="F256" s="1"/>
    </row>
    <row r="259" spans="6:6">
      <c r="F259" s="1"/>
    </row>
    <row r="262" spans="6:6">
      <c r="F262" s="1"/>
    </row>
    <row r="270" spans="6:6">
      <c r="F270" s="1"/>
    </row>
    <row r="272" spans="6:6">
      <c r="F272" s="1"/>
    </row>
    <row r="274" spans="6:6">
      <c r="F274" s="1"/>
    </row>
    <row r="277" spans="6:6">
      <c r="F277" s="1"/>
    </row>
    <row r="295" spans="6:6">
      <c r="F295" s="1"/>
    </row>
    <row r="297" spans="6:6">
      <c r="F297" s="1"/>
    </row>
    <row r="307" spans="6:6">
      <c r="F307" s="1"/>
    </row>
    <row r="350" spans="3:6">
      <c r="C350" s="1"/>
    </row>
    <row r="351" spans="3:6">
      <c r="F351" s="1"/>
    </row>
    <row r="352" spans="3:6">
      <c r="C352" s="1"/>
    </row>
    <row r="353" spans="3:6">
      <c r="C353" s="1"/>
    </row>
    <row r="354" spans="3:6">
      <c r="C354" s="1"/>
    </row>
    <row r="355" spans="3:6">
      <c r="C355" s="1"/>
    </row>
    <row r="356" spans="3:6">
      <c r="C356" s="1"/>
      <c r="F356" s="1"/>
    </row>
    <row r="357" spans="3:6">
      <c r="C357" s="1"/>
    </row>
    <row r="358" spans="3:6">
      <c r="C358" s="1"/>
    </row>
    <row r="366" spans="3:6">
      <c r="F366" s="1"/>
    </row>
    <row r="376" spans="6:6">
      <c r="F376" s="1"/>
    </row>
    <row r="392" spans="6:6">
      <c r="F392" s="1"/>
    </row>
    <row r="403" spans="6:6">
      <c r="F403" s="1"/>
    </row>
    <row r="405" spans="6:6">
      <c r="F405" s="1"/>
    </row>
    <row r="409" spans="6:6">
      <c r="F409" s="1"/>
    </row>
    <row r="455" spans="6:6">
      <c r="F455" s="1"/>
    </row>
    <row r="463" spans="6:6">
      <c r="F463" s="1"/>
    </row>
    <row r="481" spans="6:6">
      <c r="F481" s="1"/>
    </row>
    <row r="502" spans="6:6">
      <c r="F502" s="1"/>
    </row>
    <row r="539" spans="6:6">
      <c r="F539" s="1"/>
    </row>
    <row r="549" spans="6:6">
      <c r="F549" s="1"/>
    </row>
    <row r="555" spans="6:6">
      <c r="F555" s="1"/>
    </row>
    <row r="569" spans="6:6">
      <c r="F569" s="1"/>
    </row>
    <row r="582" spans="6:6">
      <c r="F582" s="1"/>
    </row>
    <row r="594" spans="6:6">
      <c r="F594" s="1"/>
    </row>
    <row r="595" spans="6:6">
      <c r="F595" s="1"/>
    </row>
    <row r="635" spans="6:6">
      <c r="F635" s="1"/>
    </row>
    <row r="641" spans="6:6">
      <c r="F641" s="1"/>
    </row>
    <row r="647" spans="6:6">
      <c r="F647" s="1"/>
    </row>
    <row r="827" spans="6:6">
      <c r="F827" s="1"/>
    </row>
    <row r="859" spans="6:6">
      <c r="F859" s="1"/>
    </row>
    <row r="975" spans="6:6">
      <c r="F975" s="1"/>
    </row>
    <row r="1132" spans="6:6">
      <c r="F1132" s="1"/>
    </row>
    <row r="1216" spans="6:6">
      <c r="F1216" s="1"/>
    </row>
    <row r="1241" spans="6:6">
      <c r="F1241" s="1"/>
    </row>
    <row r="1262" spans="6:6">
      <c r="F1262" s="1"/>
    </row>
    <row r="1377" spans="6:6">
      <c r="F1377" s="1"/>
    </row>
    <row r="1378" spans="6:6">
      <c r="F1378" s="1"/>
    </row>
    <row r="1392" spans="6:6">
      <c r="F1392" s="1"/>
    </row>
    <row r="1454" spans="6:6">
      <c r="F1454" s="1"/>
    </row>
    <row r="1515" spans="6:6">
      <c r="F1515" s="1"/>
    </row>
    <row r="1589" spans="6:6">
      <c r="F1589" s="1"/>
    </row>
    <row r="1705" spans="6:6">
      <c r="F1705" s="1"/>
    </row>
    <row r="1950" spans="6:6">
      <c r="F1950" s="1"/>
    </row>
    <row r="1956" spans="2:3">
      <c r="B1956" s="1"/>
    </row>
    <row r="1960" spans="2:3">
      <c r="B1960" s="1"/>
      <c r="C1960" s="1"/>
    </row>
    <row r="2068" spans="2:2">
      <c r="B2068" s="1"/>
    </row>
    <row r="2094" spans="2:2">
      <c r="B2094" s="1"/>
    </row>
    <row r="2146" spans="2:2">
      <c r="B2146" s="1"/>
    </row>
    <row r="2222" spans="2:4">
      <c r="B2222" s="1"/>
      <c r="C2222" s="1"/>
      <c r="D2222" s="1"/>
    </row>
    <row r="2229" spans="2:2">
      <c r="B2229" s="1"/>
    </row>
    <row r="2268" spans="2:2">
      <c r="B2268" s="1"/>
    </row>
    <row r="2309" spans="2:4">
      <c r="B2309" s="1"/>
    </row>
    <row r="2315" spans="2:4">
      <c r="B2315" s="1"/>
      <c r="C2315" s="1"/>
      <c r="D2315" s="1"/>
    </row>
    <row r="2334" spans="2:4">
      <c r="B2334" s="1"/>
      <c r="C2334" s="1"/>
      <c r="D2334" s="1"/>
    </row>
    <row r="2342" spans="2:4">
      <c r="B2342" s="1"/>
      <c r="C2342" s="1"/>
      <c r="D2342" s="1"/>
    </row>
    <row r="2346" spans="2:4">
      <c r="B2346" s="1"/>
    </row>
    <row r="2348" spans="2:4">
      <c r="B2348" s="1"/>
    </row>
    <row r="2350" spans="2:4">
      <c r="B2350" s="1"/>
    </row>
    <row r="2394" spans="2:2">
      <c r="B2394" s="1"/>
    </row>
    <row r="2408" spans="2:2">
      <c r="B2408" s="1"/>
    </row>
    <row r="2428" spans="2:2">
      <c r="B2428" s="1"/>
    </row>
    <row r="2442" spans="2:2">
      <c r="B2442" s="1"/>
    </row>
    <row r="2443" spans="2:2">
      <c r="B2443" s="1"/>
    </row>
    <row r="2457" spans="2:6">
      <c r="F2457" s="1"/>
    </row>
    <row r="2458" spans="2:6">
      <c r="B2458" s="1"/>
      <c r="C2458" s="1"/>
      <c r="D2458" s="1"/>
    </row>
    <row r="2459" spans="2:6">
      <c r="B2459" s="1"/>
    </row>
    <row r="2468" spans="2:3">
      <c r="B2468" s="1"/>
    </row>
    <row r="2471" spans="2:3">
      <c r="B2471" s="1"/>
    </row>
    <row r="2474" spans="2:3">
      <c r="B2474" s="1"/>
    </row>
    <row r="2476" spans="2:3">
      <c r="B2476" s="1"/>
      <c r="C2476" s="1"/>
    </row>
    <row r="2485" spans="2:6">
      <c r="F2485" s="1"/>
    </row>
    <row r="2489" spans="2:6">
      <c r="B2489" s="1"/>
      <c r="C2489" s="1"/>
      <c r="D2489" s="1"/>
    </row>
    <row r="2500" spans="2:2">
      <c r="B2500" s="1"/>
    </row>
    <row r="2518" spans="2:4">
      <c r="B2518" s="1"/>
      <c r="C2518" s="1"/>
      <c r="D2518" s="1"/>
    </row>
    <row r="2530" spans="2:2">
      <c r="B2530" s="1"/>
    </row>
    <row r="2531" spans="2:2">
      <c r="B2531" s="1"/>
    </row>
    <row r="2558" spans="2:2">
      <c r="B2558" s="1"/>
    </row>
    <row r="2562" spans="2:2">
      <c r="B2562" s="1"/>
    </row>
    <row r="2573" spans="2:2">
      <c r="B2573" s="1"/>
    </row>
    <row r="2577" spans="2:4">
      <c r="B2577" s="1"/>
    </row>
    <row r="2582" spans="2:4">
      <c r="B2582" s="1"/>
      <c r="C2582" s="1"/>
      <c r="D2582" s="1"/>
    </row>
    <row r="2592" spans="2:4">
      <c r="B2592" s="1"/>
      <c r="C2592" s="1"/>
      <c r="D2592" s="1"/>
    </row>
    <row r="2610" spans="2:2">
      <c r="B2610" s="1"/>
    </row>
    <row r="2623" spans="2:2">
      <c r="B2623" s="1"/>
    </row>
    <row r="2624" spans="2:2">
      <c r="B2624" s="1"/>
    </row>
    <row r="2631" spans="2:4">
      <c r="B2631" s="1"/>
      <c r="C2631" s="1"/>
      <c r="D2631" s="1"/>
    </row>
    <row r="2633" spans="2:4">
      <c r="B2633" s="1"/>
    </row>
    <row r="2642" spans="2:6">
      <c r="B2642" s="1"/>
      <c r="C2642" s="1"/>
      <c r="D2642" s="1"/>
    </row>
    <row r="2645" spans="2:6">
      <c r="B2645" s="1"/>
    </row>
    <row r="2648" spans="2:6">
      <c r="B2648" s="1"/>
      <c r="F2648" s="1"/>
    </row>
    <row r="2649" spans="2:6">
      <c r="B2649" s="1"/>
      <c r="C2649" s="1"/>
      <c r="D2649" s="1"/>
    </row>
    <row r="2650" spans="2:6">
      <c r="B2650" s="1"/>
    </row>
    <row r="2659" spans="2:4">
      <c r="B2659" s="1"/>
    </row>
    <row r="2668" spans="2:4">
      <c r="B2668" s="1"/>
      <c r="C2668" s="1"/>
      <c r="D2668" s="1"/>
    </row>
    <row r="2669" spans="2:4">
      <c r="B2669" s="1"/>
    </row>
    <row r="2674" spans="2:4">
      <c r="B2674" s="1"/>
    </row>
    <row r="2675" spans="2:4">
      <c r="B2675" s="1"/>
    </row>
    <row r="2681" spans="2:4">
      <c r="B2681" s="1"/>
      <c r="C2681" s="1"/>
      <c r="D2681" s="1"/>
    </row>
    <row r="2685" spans="2:4">
      <c r="B2685" s="1"/>
    </row>
    <row r="2687" spans="2:4">
      <c r="B2687" s="1"/>
    </row>
    <row r="2688" spans="2:4">
      <c r="B2688" s="1"/>
      <c r="C2688" s="1"/>
      <c r="D2688" s="1"/>
    </row>
    <row r="2689" spans="2:4">
      <c r="B2689" s="1"/>
    </row>
    <row r="2692" spans="2:4">
      <c r="B2692" s="1"/>
      <c r="C2692" s="1"/>
      <c r="D2692" s="1"/>
    </row>
    <row r="2698" spans="2:4">
      <c r="B2698" s="1"/>
    </row>
    <row r="2700" spans="2:4">
      <c r="B2700" s="1"/>
    </row>
    <row r="2703" spans="2:4">
      <c r="B2703" s="1"/>
      <c r="C2703" s="1"/>
      <c r="D2703" s="1"/>
    </row>
    <row r="2704" spans="2:4">
      <c r="B2704" s="1"/>
    </row>
    <row r="2706" spans="2:6">
      <c r="B2706" s="1"/>
      <c r="F2706" s="1"/>
    </row>
    <row r="2707" spans="2:6">
      <c r="B2707" s="1"/>
      <c r="C2707" s="1"/>
      <c r="D2707" s="1"/>
    </row>
    <row r="2708" spans="2:6">
      <c r="B2708" s="1"/>
    </row>
    <row r="2713" spans="2:6">
      <c r="B2713" s="1"/>
    </row>
    <row r="2718" spans="2:6">
      <c r="B2718" s="1"/>
      <c r="C2718" s="1"/>
      <c r="D2718" s="1"/>
    </row>
    <row r="2723" spans="2:4">
      <c r="B2723" s="1"/>
    </row>
    <row r="2725" spans="2:4">
      <c r="B2725" s="1"/>
    </row>
    <row r="2726" spans="2:4">
      <c r="B2726" s="1"/>
    </row>
    <row r="2727" spans="2:4">
      <c r="B2727" s="1"/>
      <c r="C2727" s="1"/>
      <c r="D2727" s="1"/>
    </row>
    <row r="2729" spans="2:4">
      <c r="B2729" s="1"/>
    </row>
    <row r="2732" spans="2:4">
      <c r="B2732" s="1"/>
    </row>
    <row r="2733" spans="2:4">
      <c r="B2733" s="1"/>
    </row>
    <row r="2734" spans="2:4">
      <c r="B2734" s="1"/>
    </row>
    <row r="2735" spans="2:4">
      <c r="B2735" s="1"/>
    </row>
    <row r="2737" spans="2:4">
      <c r="B2737" s="1"/>
    </row>
    <row r="2740" spans="2:4">
      <c r="B2740" s="1"/>
    </row>
    <row r="2741" spans="2:4">
      <c r="B2741" s="1"/>
    </row>
    <row r="2743" spans="2:4">
      <c r="B2743" s="1"/>
      <c r="C2743" s="1"/>
      <c r="D2743" s="1"/>
    </row>
    <row r="2744" spans="2:4">
      <c r="B2744" s="1"/>
      <c r="C2744" s="1"/>
      <c r="D2744" s="1"/>
    </row>
    <row r="2745" spans="2:4">
      <c r="B2745" s="1"/>
    </row>
    <row r="2746" spans="2:4">
      <c r="B2746" s="1"/>
    </row>
    <row r="2747" spans="2:4">
      <c r="B2747" s="1"/>
    </row>
    <row r="2749" spans="2:4">
      <c r="B2749" s="1"/>
    </row>
    <row r="2750" spans="2:4">
      <c r="B2750" s="1"/>
    </row>
    <row r="2751" spans="2:4">
      <c r="B2751" s="1"/>
    </row>
    <row r="2753" spans="2:4">
      <c r="B2753" s="1"/>
    </row>
    <row r="2754" spans="2:4">
      <c r="B2754" s="1"/>
    </row>
    <row r="2755" spans="2:4">
      <c r="B2755" s="1"/>
    </row>
    <row r="2756" spans="2:4">
      <c r="B2756" s="1"/>
    </row>
    <row r="2757" spans="2:4">
      <c r="B2757" s="1"/>
    </row>
    <row r="2758" spans="2:4">
      <c r="B2758" s="1"/>
    </row>
    <row r="2759" spans="2:4">
      <c r="B2759" s="1"/>
    </row>
    <row r="2760" spans="2:4">
      <c r="B2760" s="1"/>
    </row>
    <row r="2761" spans="2:4">
      <c r="B2761" s="1"/>
      <c r="C2761" s="1"/>
      <c r="D2761" s="1"/>
    </row>
    <row r="2762" spans="2:4">
      <c r="B2762" s="1"/>
    </row>
    <row r="2763" spans="2:4">
      <c r="B2763" s="1"/>
    </row>
    <row r="2764" spans="2:4">
      <c r="B2764" s="1"/>
    </row>
    <row r="2765" spans="2:4">
      <c r="B2765" s="1"/>
    </row>
    <row r="2766" spans="2:4">
      <c r="B2766" s="1"/>
    </row>
    <row r="2767" spans="2:4">
      <c r="B2767" s="1"/>
    </row>
    <row r="2768" spans="2:4">
      <c r="B2768" s="1"/>
    </row>
    <row r="2769" spans="2:6">
      <c r="B2769" s="1"/>
      <c r="C2769" s="1"/>
      <c r="D2769" s="1"/>
      <c r="E2769" s="1"/>
    </row>
    <row r="2770" spans="2:6">
      <c r="B2770" s="1"/>
      <c r="E2770" s="1"/>
    </row>
    <row r="2771" spans="2:6">
      <c r="B2771" s="1"/>
      <c r="E2771" s="1"/>
    </row>
    <row r="2772" spans="2:6">
      <c r="B2772" s="1"/>
      <c r="C2772" s="1"/>
      <c r="D2772" s="1"/>
      <c r="E2772" s="1"/>
    </row>
    <row r="2773" spans="2:6">
      <c r="B2773" s="1"/>
    </row>
    <row r="2774" spans="2:6">
      <c r="B2774" s="1"/>
    </row>
    <row r="2775" spans="2:6">
      <c r="B2775" s="1"/>
    </row>
    <row r="2776" spans="2:6">
      <c r="B2776" s="1"/>
    </row>
    <row r="2777" spans="2:6">
      <c r="B2777" s="1"/>
    </row>
    <row r="2778" spans="2:6">
      <c r="B2778" s="1"/>
    </row>
    <row r="2779" spans="2:6">
      <c r="B2779" s="1"/>
    </row>
    <row r="2780" spans="2:6">
      <c r="B2780" s="1"/>
    </row>
    <row r="2782" spans="2:6">
      <c r="B2782" s="1"/>
      <c r="F2782" s="1"/>
    </row>
    <row r="2783" spans="2:6">
      <c r="B2783" s="1"/>
    </row>
    <row r="2784" spans="2:6">
      <c r="B2784" s="1"/>
    </row>
    <row r="2785" spans="2:4">
      <c r="B2785" s="1"/>
    </row>
    <row r="2786" spans="2:4">
      <c r="B2786" s="1"/>
      <c r="C2786" s="1"/>
      <c r="D2786" s="1"/>
    </row>
    <row r="2789" spans="2:4">
      <c r="B2789" s="1"/>
    </row>
    <row r="2791" spans="2:4">
      <c r="B2791" s="1"/>
      <c r="C2791" s="1"/>
      <c r="D2791" s="1"/>
    </row>
    <row r="2792" spans="2:4">
      <c r="B2792" s="1"/>
    </row>
    <row r="2795" spans="2:4">
      <c r="B2795" s="1"/>
    </row>
    <row r="2798" spans="2:4">
      <c r="B2798" s="1"/>
    </row>
    <row r="2799" spans="2:4">
      <c r="B2799" s="1"/>
    </row>
    <row r="2800" spans="2:4">
      <c r="B2800" s="1"/>
      <c r="C2800" s="1"/>
      <c r="D2800" s="1"/>
    </row>
    <row r="2804" spans="2:2">
      <c r="B2804" s="1"/>
    </row>
    <row r="2808" spans="2:2">
      <c r="B2808" s="1"/>
    </row>
    <row r="2811" spans="2:2">
      <c r="B2811" s="1"/>
    </row>
    <row r="2812" spans="2:2">
      <c r="B2812" s="1"/>
    </row>
    <row r="2813" spans="2:2">
      <c r="B2813" s="1"/>
    </row>
    <row r="2815" spans="2:2">
      <c r="B2815" s="1"/>
    </row>
    <row r="2818" spans="2:6">
      <c r="B2818" s="1"/>
    </row>
    <row r="2819" spans="2:6">
      <c r="B2819" s="1"/>
    </row>
    <row r="2820" spans="2:6">
      <c r="F2820" s="1"/>
    </row>
    <row r="2822" spans="2:6">
      <c r="B2822" s="1"/>
    </row>
    <row r="2823" spans="2:6">
      <c r="B2823" s="1"/>
    </row>
    <row r="2831" spans="2:6">
      <c r="B2831" s="1"/>
    </row>
    <row r="2832" spans="2:6">
      <c r="B2832" s="1"/>
    </row>
    <row r="2834" spans="2:4">
      <c r="B2834" s="1"/>
    </row>
    <row r="2835" spans="2:4">
      <c r="B2835" s="1"/>
      <c r="C2835" s="1"/>
      <c r="D2835" s="1"/>
    </row>
    <row r="2836" spans="2:4">
      <c r="B2836" s="1"/>
    </row>
    <row r="2838" spans="2:4">
      <c r="B2838" s="1"/>
    </row>
    <row r="2845" spans="2:4">
      <c r="B2845" s="1"/>
      <c r="C2845" s="1"/>
      <c r="D2845" s="1"/>
    </row>
    <row r="2854" spans="2:6">
      <c r="B2854" s="1"/>
    </row>
    <row r="2856" spans="2:6">
      <c r="B2856" s="1"/>
      <c r="C2856" s="1"/>
      <c r="D2856" s="1"/>
    </row>
    <row r="2857" spans="2:6">
      <c r="B2857" s="1"/>
    </row>
    <row r="2859" spans="2:6">
      <c r="B2859" s="1"/>
    </row>
    <row r="2863" spans="2:6">
      <c r="B2863" s="1"/>
    </row>
    <row r="2864" spans="2:6">
      <c r="B2864" s="1"/>
      <c r="F2864" s="1"/>
    </row>
    <row r="2873" spans="2:4">
      <c r="B2873" s="1"/>
      <c r="C2873" s="1"/>
      <c r="D2873" s="1"/>
    </row>
    <row r="2877" spans="2:4">
      <c r="B2877" s="1"/>
    </row>
    <row r="2878" spans="2:4">
      <c r="B2878" s="1"/>
    </row>
    <row r="2880" spans="2:4">
      <c r="B2880" s="1"/>
      <c r="C2880" s="1"/>
      <c r="D2880" s="1"/>
    </row>
    <row r="2882" spans="2:6">
      <c r="B2882" s="1"/>
      <c r="C2882" s="1"/>
      <c r="D2882" s="1"/>
    </row>
    <row r="2887" spans="2:6">
      <c r="B2887" s="1"/>
      <c r="C2887" s="1"/>
      <c r="D2887" s="1"/>
    </row>
    <row r="2890" spans="2:6">
      <c r="F2890" s="1"/>
    </row>
    <row r="2891" spans="2:6">
      <c r="B2891" s="1"/>
    </row>
    <row r="2892" spans="2:6">
      <c r="B2892" s="1"/>
    </row>
    <row r="2894" spans="2:6">
      <c r="B2894" s="1"/>
    </row>
    <row r="2896" spans="2:6">
      <c r="B2896" s="1"/>
    </row>
    <row r="2897" spans="2:4">
      <c r="B2897" s="1"/>
      <c r="C2897" s="1"/>
      <c r="D2897" s="1"/>
    </row>
    <row r="2898" spans="2:4">
      <c r="B2898" s="1"/>
    </row>
    <row r="2899" spans="2:4">
      <c r="B2899" s="1"/>
    </row>
    <row r="2902" spans="2:4">
      <c r="B2902" s="1"/>
    </row>
    <row r="2903" spans="2:4">
      <c r="B2903" s="1"/>
    </row>
    <row r="2909" spans="2:4">
      <c r="B2909" s="1"/>
    </row>
    <row r="2913" spans="2:4">
      <c r="B2913" s="1"/>
    </row>
    <row r="2918" spans="2:4">
      <c r="B2918" s="1"/>
    </row>
    <row r="2920" spans="2:4">
      <c r="B2920" s="1"/>
    </row>
    <row r="2922" spans="2:4">
      <c r="B2922" s="1"/>
      <c r="C2922" s="1"/>
      <c r="D2922" s="1"/>
    </row>
    <row r="2937" spans="2:4">
      <c r="B2937" s="1"/>
    </row>
    <row r="2940" spans="2:4">
      <c r="B2940" s="1"/>
      <c r="C2940" s="1"/>
      <c r="D2940" s="1"/>
    </row>
    <row r="2941" spans="2:4">
      <c r="B2941" s="1"/>
      <c r="C2941" s="1"/>
      <c r="D2941" s="1"/>
    </row>
    <row r="2942" spans="2:4">
      <c r="B2942" s="1"/>
    </row>
    <row r="2943" spans="2:4">
      <c r="B2943" s="1"/>
      <c r="C2943" s="1"/>
      <c r="D2943" s="1"/>
    </row>
    <row r="2956" spans="2:2">
      <c r="B2956" s="1"/>
    </row>
    <row r="2958" spans="2:2">
      <c r="B2958" s="1"/>
    </row>
    <row r="2960" spans="2:2">
      <c r="B2960" s="1"/>
    </row>
    <row r="2970" spans="2:2">
      <c r="B2970" s="1"/>
    </row>
    <row r="2975" spans="2:2">
      <c r="B2975" s="1"/>
    </row>
    <row r="2976" spans="2:2">
      <c r="B2976" s="1"/>
    </row>
    <row r="2979" spans="2:2">
      <c r="B2979" s="1"/>
    </row>
    <row r="2984" spans="2:2">
      <c r="B2984" s="1"/>
    </row>
    <row r="2992" spans="2:2">
      <c r="B2992" s="1"/>
    </row>
    <row r="2996" spans="2:6">
      <c r="B2996" s="1"/>
    </row>
    <row r="2997" spans="2:6">
      <c r="B2997" s="1"/>
      <c r="F2997" s="1"/>
    </row>
    <row r="2998" spans="2:6">
      <c r="B2998" s="1"/>
      <c r="C2998" s="1"/>
      <c r="D2998" s="1"/>
    </row>
    <row r="3000" spans="2:6">
      <c r="B3000" s="1"/>
    </row>
    <row r="3002" spans="2:6">
      <c r="B3002" s="1"/>
      <c r="C3002" s="1"/>
      <c r="D3002" s="1"/>
    </row>
    <row r="3004" spans="2:6">
      <c r="B3004" s="1"/>
    </row>
    <row r="3007" spans="2:6">
      <c r="B3007" s="1"/>
    </row>
    <row r="3012" spans="2:6">
      <c r="B3012" s="1"/>
    </row>
    <row r="3015" spans="2:6">
      <c r="B3015" s="1"/>
    </row>
    <row r="3017" spans="2:6">
      <c r="B3017" s="1"/>
      <c r="C3017" s="1"/>
      <c r="D3017" s="1"/>
      <c r="F3017" s="1"/>
    </row>
    <row r="3041" spans="2:6">
      <c r="F3041" s="1"/>
    </row>
    <row r="3046" spans="2:6">
      <c r="B3046" s="1"/>
    </row>
    <row r="3047" spans="2:6">
      <c r="B3047" s="1"/>
    </row>
    <row r="3050" spans="2:6">
      <c r="F3050" s="1"/>
    </row>
    <row r="3055" spans="2:6">
      <c r="F3055" s="1"/>
    </row>
    <row r="3056" spans="2:6">
      <c r="B3056" s="1"/>
    </row>
    <row r="3064" spans="2:4">
      <c r="B3064" s="1"/>
      <c r="C3064" s="1"/>
      <c r="D3064" s="1"/>
    </row>
    <row r="3066" spans="2:4">
      <c r="B3066" s="1"/>
    </row>
    <row r="3069" spans="2:4">
      <c r="B3069" s="1"/>
    </row>
    <row r="3070" spans="2:4">
      <c r="B3070" s="1"/>
    </row>
    <row r="3072" spans="2:4">
      <c r="B3072" s="1"/>
    </row>
    <row r="3077" spans="2:4">
      <c r="B3077" s="1"/>
      <c r="C3077" s="1"/>
      <c r="D3077" s="1"/>
    </row>
    <row r="3078" spans="2:4">
      <c r="B3078" s="1"/>
    </row>
    <row r="3083" spans="2:4">
      <c r="B3083" s="1"/>
    </row>
    <row r="3085" spans="2:4">
      <c r="B3085" s="1"/>
    </row>
    <row r="3092" spans="2:6">
      <c r="F3092" s="1"/>
    </row>
    <row r="3094" spans="2:6">
      <c r="F3094" s="1"/>
    </row>
    <row r="3096" spans="2:6">
      <c r="B3096" s="1"/>
    </row>
    <row r="3111" spans="2:2">
      <c r="B3111" s="1"/>
    </row>
    <row r="3136" spans="2:2">
      <c r="B3136" s="1"/>
    </row>
    <row r="3137" spans="2:4">
      <c r="B3137" s="1"/>
    </row>
    <row r="3138" spans="2:4">
      <c r="B3138" s="1"/>
    </row>
    <row r="3143" spans="2:4">
      <c r="B3143" s="1"/>
      <c r="C3143" s="1"/>
      <c r="D3143" s="1"/>
    </row>
    <row r="3147" spans="2:4">
      <c r="B3147" s="1"/>
      <c r="C3147" s="1"/>
      <c r="D3147" s="1"/>
    </row>
    <row r="3152" spans="2:4">
      <c r="B3152" s="1"/>
    </row>
    <row r="3154" spans="2:4">
      <c r="B3154" s="1"/>
      <c r="C3154" s="1"/>
      <c r="D3154" s="1"/>
    </row>
    <row r="3156" spans="2:4">
      <c r="B3156" s="1"/>
    </row>
    <row r="3165" spans="2:4">
      <c r="B3165" s="1"/>
      <c r="C3165" s="1"/>
      <c r="D3165" s="1"/>
    </row>
    <row r="3168" spans="2:4">
      <c r="B3168" s="1"/>
    </row>
    <row r="3171" spans="2:2">
      <c r="B3171" s="1"/>
    </row>
    <row r="3190" spans="2:6">
      <c r="F3190" s="1"/>
    </row>
    <row r="3194" spans="2:6">
      <c r="B3194" s="1"/>
    </row>
    <row r="3199" spans="2:6">
      <c r="B3199" s="1"/>
    </row>
    <row r="3202" spans="2:6">
      <c r="B3202" s="1"/>
    </row>
    <row r="3203" spans="2:6">
      <c r="B3203" s="1"/>
    </row>
    <row r="3213" spans="2:6">
      <c r="F3213" s="1"/>
    </row>
    <row r="3231" spans="2:4">
      <c r="B3231" s="1"/>
      <c r="C3231" s="1"/>
      <c r="D3231" s="1"/>
    </row>
    <row r="3239" spans="2:2">
      <c r="B3239" s="1"/>
    </row>
    <row r="3256" spans="2:6">
      <c r="B3256" s="1"/>
    </row>
    <row r="3258" spans="2:6">
      <c r="F3258" s="1"/>
    </row>
    <row r="3266" spans="2:6">
      <c r="B3266" s="1"/>
      <c r="C3266" s="1"/>
      <c r="D3266" s="1"/>
    </row>
    <row r="3267" spans="2:6">
      <c r="F3267" s="1"/>
    </row>
    <row r="3276" spans="2:6">
      <c r="B3276" s="1"/>
    </row>
    <row r="3280" spans="2:6">
      <c r="B3280" s="1"/>
    </row>
    <row r="3285" spans="2:4">
      <c r="B3285" s="1"/>
    </row>
    <row r="3293" spans="2:4">
      <c r="B3293" s="1"/>
    </row>
    <row r="3295" spans="2:4">
      <c r="B3295" s="1"/>
      <c r="C3295" s="1"/>
      <c r="D3295" s="1"/>
    </row>
    <row r="3305" spans="2:4">
      <c r="B3305" s="1"/>
      <c r="C3305" s="1"/>
      <c r="D3305" s="1"/>
    </row>
    <row r="3315" spans="2:2">
      <c r="B3315" s="1"/>
    </row>
    <row r="3321" spans="2:2">
      <c r="B3321" s="1"/>
    </row>
    <row r="3332" spans="2:2">
      <c r="B3332" s="1"/>
    </row>
    <row r="3342" spans="2:2">
      <c r="B3342" s="1"/>
    </row>
    <row r="3344" spans="2:2">
      <c r="B3344" s="1"/>
    </row>
    <row r="3346" spans="2:4">
      <c r="B3346" s="1"/>
      <c r="C3346" s="1"/>
      <c r="D3346" s="1"/>
    </row>
    <row r="3354" spans="2:4">
      <c r="B3354" s="1"/>
      <c r="C3354" s="1"/>
      <c r="D3354" s="1"/>
    </row>
    <row r="3372" spans="2:4">
      <c r="B3372" s="1"/>
      <c r="C3372" s="1"/>
      <c r="D3372" s="1"/>
    </row>
    <row r="3387" spans="2:2">
      <c r="B3387" s="1"/>
    </row>
    <row r="3388" spans="2:2">
      <c r="B3388" s="1"/>
    </row>
    <row r="3389" spans="2:2">
      <c r="B3389" s="1"/>
    </row>
    <row r="3391" spans="2:2">
      <c r="B3391" s="1"/>
    </row>
    <row r="3397" spans="2:2">
      <c r="B3397" s="1"/>
    </row>
    <row r="3411" spans="2:6">
      <c r="F3411" s="1"/>
    </row>
    <row r="3412" spans="2:6">
      <c r="B3412" s="1"/>
    </row>
    <row r="3416" spans="2:6">
      <c r="B3416" s="1"/>
    </row>
    <row r="3418" spans="2:6">
      <c r="B3418" s="1"/>
    </row>
    <row r="3419" spans="2:6">
      <c r="B3419" s="1"/>
      <c r="C3419" s="1"/>
      <c r="D3419" s="1"/>
    </row>
    <row r="3426" spans="2:6">
      <c r="B3426" s="1"/>
    </row>
    <row r="3430" spans="2:6">
      <c r="B3430" s="1"/>
      <c r="D3430" s="1"/>
    </row>
    <row r="3438" spans="2:6">
      <c r="F3438" s="1"/>
    </row>
    <row r="3448" spans="2:6">
      <c r="F3448" s="1"/>
    </row>
    <row r="3455" spans="2:6">
      <c r="B3455" s="1"/>
      <c r="F3455" s="1"/>
    </row>
    <row r="3461" spans="2:6">
      <c r="B3461" s="1"/>
    </row>
    <row r="3462" spans="2:6">
      <c r="F3462" s="1"/>
    </row>
    <row r="3464" spans="2:6">
      <c r="B3464" s="1"/>
    </row>
    <row r="3473" spans="6:6">
      <c r="F3473" s="1"/>
    </row>
    <row r="3503" spans="6:6">
      <c r="F3503" s="1"/>
    </row>
    <row r="3513" spans="2:4">
      <c r="B3513" s="1"/>
      <c r="C3513" s="1"/>
      <c r="D3513" s="1"/>
    </row>
    <row r="3516" spans="2:4">
      <c r="B3516" s="1"/>
      <c r="D3516" s="1"/>
    </row>
    <row r="3561" spans="2:6">
      <c r="B3561" s="1"/>
    </row>
    <row r="3566" spans="2:6">
      <c r="F3566" s="1"/>
    </row>
    <row r="3572" spans="2:4">
      <c r="B3572" s="1"/>
    </row>
    <row r="3583" spans="2:4">
      <c r="B3583" s="1"/>
      <c r="C3583" s="1"/>
      <c r="D3583" s="1"/>
    </row>
    <row r="3584" spans="2:4">
      <c r="B3584" s="1"/>
      <c r="D3584" s="1"/>
    </row>
    <row r="3591" spans="6:6">
      <c r="F3591" s="1"/>
    </row>
    <row r="3601" spans="2:6">
      <c r="B3601" s="1"/>
    </row>
    <row r="3608" spans="2:6">
      <c r="F3608" s="1"/>
    </row>
    <row r="3609" spans="2:6">
      <c r="F3609" s="1"/>
    </row>
    <row r="3610" spans="2:6">
      <c r="F3610" s="1"/>
    </row>
    <row r="3630" spans="6:6">
      <c r="F3630" s="1"/>
    </row>
    <row r="3635" spans="2:2">
      <c r="B3635" s="1"/>
    </row>
    <row r="3670" spans="2:4">
      <c r="B3670" s="1"/>
    </row>
    <row r="3672" spans="2:4">
      <c r="B3672" s="1"/>
      <c r="D3672" s="1"/>
    </row>
    <row r="3690" spans="2:2">
      <c r="B3690" s="1"/>
    </row>
    <row r="3691" spans="2:2">
      <c r="B3691" s="1"/>
    </row>
    <row r="3699" spans="2:2">
      <c r="B3699" s="1"/>
    </row>
    <row r="3713" spans="2:6">
      <c r="F3713" s="1"/>
    </row>
    <row r="3719" spans="2:6">
      <c r="F3719" s="1"/>
    </row>
    <row r="3728" spans="2:6">
      <c r="B3728" s="1"/>
      <c r="C3728" s="1"/>
      <c r="D3728" s="1"/>
    </row>
    <row r="3746" spans="6:6">
      <c r="F3746" s="1"/>
    </row>
    <row r="3773" spans="2:2">
      <c r="B3773" s="1"/>
    </row>
    <row r="3780" spans="2:6">
      <c r="F3780" s="1"/>
    </row>
    <row r="3789" spans="2:6">
      <c r="B3789" s="1"/>
    </row>
    <row r="3802" spans="2:2">
      <c r="B3802" s="1"/>
    </row>
    <row r="3854" spans="2:2">
      <c r="B3854" s="1"/>
    </row>
    <row r="3868" spans="2:2">
      <c r="B3868" s="1"/>
    </row>
    <row r="3887" spans="2:2">
      <c r="B3887" s="1"/>
    </row>
    <row r="3901" spans="2:2">
      <c r="B3901" s="1"/>
    </row>
    <row r="3960" spans="6:6">
      <c r="F3960" s="1"/>
    </row>
    <row r="3985" spans="2:2">
      <c r="B3985" s="1"/>
    </row>
    <row r="4021" spans="6:6">
      <c r="F4021" s="1"/>
    </row>
    <row r="4123" spans="2:4">
      <c r="B4123" s="1"/>
      <c r="C4123" s="1"/>
      <c r="D4123" s="1"/>
    </row>
    <row r="4130" spans="2:6">
      <c r="F4130" s="1"/>
    </row>
    <row r="4138" spans="2:6">
      <c r="B4138" s="1"/>
      <c r="C4138" s="1"/>
      <c r="D4138" s="1"/>
      <c r="F4138" s="1"/>
    </row>
    <row r="4143" spans="2:6">
      <c r="B4143" s="1"/>
      <c r="F4143" s="1"/>
    </row>
    <row r="4158" spans="2:4">
      <c r="B4158" s="1"/>
      <c r="C4158" s="1"/>
      <c r="D4158" s="1"/>
    </row>
    <row r="4167" spans="2:6">
      <c r="F4167" s="1"/>
    </row>
    <row r="4169" spans="2:6">
      <c r="B4169" s="1"/>
    </row>
    <row r="4184" spans="2:6">
      <c r="F4184" s="1"/>
    </row>
    <row r="4190" spans="2:6">
      <c r="B4190" s="1"/>
      <c r="C4190" s="1"/>
      <c r="D4190" s="1"/>
    </row>
    <row r="4194" spans="2:2">
      <c r="B4194" s="1"/>
    </row>
    <row r="4210" spans="2:2">
      <c r="B4210" s="1"/>
    </row>
    <row r="4227" spans="2:6">
      <c r="B4227" s="1"/>
    </row>
    <row r="4230" spans="2:6">
      <c r="F4230" s="1"/>
    </row>
    <row r="4293" spans="6:6">
      <c r="F4293" s="1"/>
    </row>
    <row r="4296" spans="6:6">
      <c r="F4296" s="1"/>
    </row>
    <row r="4306" spans="2:4">
      <c r="B4306" s="1"/>
    </row>
    <row r="4314" spans="2:4">
      <c r="B4314" s="1"/>
      <c r="D4314" s="1"/>
    </row>
    <row r="4354" spans="6:6">
      <c r="F4354" s="1"/>
    </row>
    <row r="4415" spans="6:6">
      <c r="F4415" s="1"/>
    </row>
    <row r="4439" spans="2:2">
      <c r="B4439" s="1"/>
    </row>
    <row r="4475" spans="6:6">
      <c r="F4475" s="1"/>
    </row>
    <row r="4487" spans="2:6">
      <c r="F4487" s="1"/>
    </row>
    <row r="4490" spans="2:6">
      <c r="F4490" s="1"/>
    </row>
    <row r="4493" spans="2:6">
      <c r="B4493" s="1"/>
    </row>
    <row r="4583" spans="6:6">
      <c r="F4583" s="1"/>
    </row>
    <row r="4691" spans="6:6">
      <c r="F4691" s="1"/>
    </row>
    <row r="4701" spans="6:6">
      <c r="F4701" s="1"/>
    </row>
    <row r="4749" spans="6:6">
      <c r="F4749" s="1"/>
    </row>
    <row r="4874" spans="6:6">
      <c r="F4874" s="1"/>
    </row>
    <row r="4914" spans="6:6">
      <c r="F4914" s="1"/>
    </row>
    <row r="4930" spans="6:6">
      <c r="F4930" s="1"/>
    </row>
    <row r="4946" spans="6:6">
      <c r="F4946" s="1"/>
    </row>
    <row r="5132" spans="6:6">
      <c r="F5132" s="1"/>
    </row>
    <row r="5191" spans="6:6">
      <c r="F5191" s="1"/>
    </row>
    <row r="5276" spans="6:6">
      <c r="F5276" s="1"/>
    </row>
    <row r="5279" spans="6:6">
      <c r="F5279" s="1"/>
    </row>
    <row r="5366" spans="6:6">
      <c r="F5366" s="1"/>
    </row>
    <row r="5426" spans="6:6">
      <c r="F5426" s="1"/>
    </row>
    <row r="5427" spans="6:6">
      <c r="F5427" s="1"/>
    </row>
    <row r="5450" spans="6:6">
      <c r="F5450" s="1"/>
    </row>
    <row r="5465" spans="6:6">
      <c r="F5465" s="1"/>
    </row>
    <row r="5467" spans="6:6">
      <c r="F5467" s="1"/>
    </row>
    <row r="5513" spans="6:6">
      <c r="F5513" s="1"/>
    </row>
    <row r="5615" spans="6:6">
      <c r="F5615" s="1"/>
    </row>
    <row r="5633" spans="6:6">
      <c r="F5633" s="1"/>
    </row>
    <row r="5651" spans="4:6">
      <c r="F5651" s="1"/>
    </row>
    <row r="5652" spans="4:6">
      <c r="D5652" s="1"/>
    </row>
    <row r="5653" spans="4:6">
      <c r="D5653" s="1"/>
    </row>
    <row r="5654" spans="4:6">
      <c r="D5654" s="1"/>
    </row>
    <row r="5655" spans="4:6">
      <c r="D5655" s="1"/>
    </row>
    <row r="5656" spans="4:6">
      <c r="D5656" s="1"/>
    </row>
    <row r="5664" spans="4:6">
      <c r="F5664" s="1"/>
    </row>
    <row r="5699" spans="6:6">
      <c r="F5699" s="1"/>
    </row>
    <row r="5718" spans="6:6">
      <c r="F5718" s="1"/>
    </row>
    <row r="5755" spans="6:6">
      <c r="F5755" s="1"/>
    </row>
    <row r="5756" spans="6:6">
      <c r="F5756" s="1"/>
    </row>
  </sheetData>
  <sortState xmlns:xlrd2="http://schemas.microsoft.com/office/spreadsheetml/2017/richdata2" ref="A2:G5743">
    <sortCondition ref="G2:G5743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313F5-6239-49BC-912E-110FFC4913CE}">
  <sheetPr codeName="Sheet14"/>
  <dimension ref="A1:K161"/>
  <sheetViews>
    <sheetView workbookViewId="0">
      <selection activeCell="E3" sqref="E3"/>
    </sheetView>
  </sheetViews>
  <sheetFormatPr defaultColWidth="32.85546875" defaultRowHeight="15"/>
  <cols>
    <col min="1" max="1" width="43.140625" customWidth="1"/>
    <col min="2" max="11" width="13.285156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586</v>
      </c>
      <c r="B2" s="1">
        <v>4.2825594344859701E-20</v>
      </c>
      <c r="C2" s="1">
        <v>1.0963352152283999E-15</v>
      </c>
      <c r="D2">
        <v>72</v>
      </c>
      <c r="E2">
        <v>75</v>
      </c>
      <c r="F2" t="s">
        <v>1489</v>
      </c>
      <c r="G2" t="s">
        <v>97</v>
      </c>
      <c r="H2" t="s">
        <v>98</v>
      </c>
      <c r="I2" t="s">
        <v>1490</v>
      </c>
      <c r="J2" t="s">
        <v>1491</v>
      </c>
      <c r="K2" t="s">
        <v>85</v>
      </c>
    </row>
    <row r="3" spans="1:11">
      <c r="A3" t="s">
        <v>187</v>
      </c>
      <c r="B3" s="1">
        <v>7.1870612721479799E-8</v>
      </c>
      <c r="C3" s="1">
        <v>4.5997192141747101E-4</v>
      </c>
      <c r="D3">
        <v>64</v>
      </c>
      <c r="E3">
        <v>84</v>
      </c>
      <c r="F3" t="s">
        <v>1492</v>
      </c>
      <c r="G3" t="s">
        <v>97</v>
      </c>
      <c r="H3" t="s">
        <v>98</v>
      </c>
      <c r="I3" t="s">
        <v>1490</v>
      </c>
      <c r="J3" t="s">
        <v>1491</v>
      </c>
      <c r="K3" t="s">
        <v>85</v>
      </c>
    </row>
    <row r="4" spans="1:11">
      <c r="A4" t="s">
        <v>117</v>
      </c>
      <c r="B4" s="1">
        <v>3.1472877280124301E-6</v>
      </c>
      <c r="C4">
        <v>8.9522850930131397E-3</v>
      </c>
      <c r="D4">
        <v>59</v>
      </c>
      <c r="E4">
        <v>81</v>
      </c>
      <c r="F4" t="s">
        <v>1493</v>
      </c>
      <c r="G4" t="s">
        <v>97</v>
      </c>
      <c r="H4" t="s">
        <v>98</v>
      </c>
      <c r="I4" t="s">
        <v>1490</v>
      </c>
      <c r="J4" t="s">
        <v>1491</v>
      </c>
      <c r="K4" t="s">
        <v>85</v>
      </c>
    </row>
    <row r="5" spans="1:11">
      <c r="A5" t="s">
        <v>101</v>
      </c>
      <c r="B5" s="1">
        <v>1.0945676569883E-5</v>
      </c>
      <c r="C5">
        <v>1.75130825118128E-2</v>
      </c>
      <c r="D5">
        <v>69</v>
      </c>
      <c r="E5">
        <v>100</v>
      </c>
      <c r="F5" t="s">
        <v>1494</v>
      </c>
      <c r="G5" t="s">
        <v>97</v>
      </c>
      <c r="H5" t="s">
        <v>98</v>
      </c>
      <c r="I5" t="s">
        <v>1490</v>
      </c>
      <c r="J5" t="s">
        <v>1491</v>
      </c>
      <c r="K5" t="s">
        <v>85</v>
      </c>
    </row>
    <row r="6" spans="1:11">
      <c r="A6" t="s">
        <v>255</v>
      </c>
      <c r="B6" s="1">
        <v>1.32429290644774E-4</v>
      </c>
      <c r="C6">
        <v>0.13560759362024799</v>
      </c>
      <c r="D6">
        <v>61</v>
      </c>
      <c r="E6">
        <v>91</v>
      </c>
      <c r="F6" t="s">
        <v>1495</v>
      </c>
      <c r="G6" t="s">
        <v>97</v>
      </c>
      <c r="H6" t="s">
        <v>98</v>
      </c>
      <c r="I6" t="s">
        <v>1490</v>
      </c>
      <c r="J6" t="s">
        <v>1491</v>
      </c>
      <c r="K6" t="s">
        <v>85</v>
      </c>
    </row>
    <row r="7" spans="1:11">
      <c r="A7" t="s">
        <v>127</v>
      </c>
      <c r="B7">
        <v>1.9107320653709099E-3</v>
      </c>
      <c r="C7">
        <v>1</v>
      </c>
      <c r="D7">
        <v>25</v>
      </c>
      <c r="E7">
        <v>34</v>
      </c>
      <c r="F7" t="s">
        <v>1496</v>
      </c>
      <c r="G7" t="s">
        <v>97</v>
      </c>
      <c r="H7" t="s">
        <v>98</v>
      </c>
      <c r="I7" t="s">
        <v>1490</v>
      </c>
      <c r="J7" t="s">
        <v>1491</v>
      </c>
      <c r="K7" t="s">
        <v>85</v>
      </c>
    </row>
    <row r="8" spans="1:11">
      <c r="A8" t="s">
        <v>277</v>
      </c>
      <c r="B8">
        <v>2.8033979835133699E-2</v>
      </c>
      <c r="C8">
        <v>1</v>
      </c>
      <c r="D8">
        <v>16</v>
      </c>
      <c r="E8">
        <v>23</v>
      </c>
      <c r="F8" t="s">
        <v>1497</v>
      </c>
      <c r="G8" t="s">
        <v>97</v>
      </c>
      <c r="H8" t="s">
        <v>98</v>
      </c>
      <c r="I8" t="s">
        <v>1490</v>
      </c>
      <c r="J8" t="s">
        <v>1491</v>
      </c>
      <c r="K8" t="s">
        <v>85</v>
      </c>
    </row>
    <row r="9" spans="1:11">
      <c r="A9" t="s">
        <v>249</v>
      </c>
      <c r="B9">
        <v>4.8258667698627501E-2</v>
      </c>
      <c r="C9">
        <v>1</v>
      </c>
      <c r="D9">
        <v>12</v>
      </c>
      <c r="E9">
        <v>17</v>
      </c>
      <c r="F9" t="s">
        <v>1498</v>
      </c>
      <c r="G9" t="s">
        <v>97</v>
      </c>
      <c r="H9" t="s">
        <v>98</v>
      </c>
      <c r="I9" t="s">
        <v>1490</v>
      </c>
      <c r="J9" t="s">
        <v>1491</v>
      </c>
      <c r="K9" t="s">
        <v>85</v>
      </c>
    </row>
    <row r="10" spans="1:11">
      <c r="A10" t="s">
        <v>131</v>
      </c>
      <c r="B10">
        <v>8.85891107925562E-2</v>
      </c>
      <c r="C10">
        <v>1</v>
      </c>
      <c r="D10">
        <v>5</v>
      </c>
      <c r="E10">
        <v>6</v>
      </c>
      <c r="F10" t="s">
        <v>1499</v>
      </c>
      <c r="G10" t="s">
        <v>97</v>
      </c>
      <c r="H10" t="s">
        <v>98</v>
      </c>
      <c r="I10" t="s">
        <v>1490</v>
      </c>
      <c r="J10" t="s">
        <v>1491</v>
      </c>
      <c r="K10" t="s">
        <v>85</v>
      </c>
    </row>
    <row r="11" spans="1:11">
      <c r="A11" t="s">
        <v>343</v>
      </c>
      <c r="B11">
        <v>9.8023055844478194E-2</v>
      </c>
      <c r="C11">
        <v>1</v>
      </c>
      <c r="D11">
        <v>14</v>
      </c>
      <c r="E11">
        <v>22</v>
      </c>
      <c r="F11" t="s">
        <v>1500</v>
      </c>
      <c r="G11" t="s">
        <v>97</v>
      </c>
      <c r="H11" t="s">
        <v>98</v>
      </c>
      <c r="I11" t="s">
        <v>1490</v>
      </c>
      <c r="J11" t="s">
        <v>1491</v>
      </c>
      <c r="K11" t="s">
        <v>85</v>
      </c>
    </row>
    <row r="12" spans="1:11">
      <c r="A12" t="s">
        <v>1501</v>
      </c>
      <c r="B12">
        <v>0.159166297898374</v>
      </c>
      <c r="C12">
        <v>1</v>
      </c>
      <c r="D12">
        <v>4</v>
      </c>
      <c r="E12">
        <v>5</v>
      </c>
      <c r="F12" t="s">
        <v>1502</v>
      </c>
      <c r="G12" t="s">
        <v>97</v>
      </c>
      <c r="H12" t="s">
        <v>98</v>
      </c>
      <c r="I12" t="s">
        <v>1490</v>
      </c>
      <c r="J12" t="s">
        <v>1491</v>
      </c>
      <c r="K12" t="s">
        <v>85</v>
      </c>
    </row>
    <row r="13" spans="1:11">
      <c r="A13" t="s">
        <v>523</v>
      </c>
      <c r="B13">
        <v>0.159166297898374</v>
      </c>
      <c r="C13">
        <v>1</v>
      </c>
      <c r="D13">
        <v>4</v>
      </c>
      <c r="E13">
        <v>5</v>
      </c>
      <c r="F13" t="s">
        <v>1503</v>
      </c>
      <c r="G13" t="s">
        <v>97</v>
      </c>
      <c r="H13" t="s">
        <v>98</v>
      </c>
      <c r="I13" t="s">
        <v>1490</v>
      </c>
      <c r="J13" t="s">
        <v>1491</v>
      </c>
      <c r="K13" t="s">
        <v>85</v>
      </c>
    </row>
    <row r="14" spans="1:11">
      <c r="A14" t="s">
        <v>219</v>
      </c>
      <c r="B14">
        <v>0.16332352408235301</v>
      </c>
      <c r="C14">
        <v>1</v>
      </c>
      <c r="D14">
        <v>9</v>
      </c>
      <c r="E14">
        <v>14</v>
      </c>
      <c r="F14" t="s">
        <v>1504</v>
      </c>
      <c r="G14" t="s">
        <v>97</v>
      </c>
      <c r="H14" t="s">
        <v>98</v>
      </c>
      <c r="I14" t="s">
        <v>1490</v>
      </c>
      <c r="J14" t="s">
        <v>1491</v>
      </c>
      <c r="K14" t="s">
        <v>85</v>
      </c>
    </row>
    <row r="15" spans="1:11">
      <c r="A15" t="s">
        <v>199</v>
      </c>
      <c r="B15">
        <v>0.165452455646945</v>
      </c>
      <c r="C15">
        <v>1</v>
      </c>
      <c r="D15">
        <v>19</v>
      </c>
      <c r="E15">
        <v>33</v>
      </c>
      <c r="F15" t="s">
        <v>1505</v>
      </c>
      <c r="G15" t="s">
        <v>97</v>
      </c>
      <c r="H15" t="s">
        <v>98</v>
      </c>
      <c r="I15" t="s">
        <v>1490</v>
      </c>
      <c r="J15" t="s">
        <v>1491</v>
      </c>
      <c r="K15" t="s">
        <v>85</v>
      </c>
    </row>
    <row r="16" spans="1:11">
      <c r="A16" t="s">
        <v>147</v>
      </c>
      <c r="B16">
        <v>0.17322347512977199</v>
      </c>
      <c r="C16">
        <v>1</v>
      </c>
      <c r="D16">
        <v>10</v>
      </c>
      <c r="E16">
        <v>16</v>
      </c>
      <c r="F16" t="s">
        <v>1506</v>
      </c>
      <c r="G16" t="s">
        <v>97</v>
      </c>
      <c r="H16" t="s">
        <v>98</v>
      </c>
      <c r="I16" t="s">
        <v>1490</v>
      </c>
      <c r="J16" t="s">
        <v>1491</v>
      </c>
      <c r="K16" t="s">
        <v>85</v>
      </c>
    </row>
    <row r="17" spans="1:11">
      <c r="A17" t="s">
        <v>297</v>
      </c>
      <c r="B17">
        <v>0.17344991755397299</v>
      </c>
      <c r="C17">
        <v>1</v>
      </c>
      <c r="D17">
        <v>22</v>
      </c>
      <c r="E17">
        <v>39</v>
      </c>
      <c r="F17" t="s">
        <v>1507</v>
      </c>
      <c r="G17" t="s">
        <v>97</v>
      </c>
      <c r="H17" t="s">
        <v>98</v>
      </c>
      <c r="I17" t="s">
        <v>1490</v>
      </c>
      <c r="J17" t="s">
        <v>1491</v>
      </c>
      <c r="K17" t="s">
        <v>85</v>
      </c>
    </row>
    <row r="18" spans="1:11">
      <c r="A18" t="s">
        <v>680</v>
      </c>
      <c r="B18">
        <v>0.209333178278267</v>
      </c>
      <c r="C18">
        <v>1</v>
      </c>
      <c r="D18">
        <v>6</v>
      </c>
      <c r="E18">
        <v>9</v>
      </c>
      <c r="F18" t="s">
        <v>1508</v>
      </c>
      <c r="G18" t="s">
        <v>97</v>
      </c>
      <c r="H18" t="s">
        <v>98</v>
      </c>
      <c r="I18" t="s">
        <v>1490</v>
      </c>
      <c r="J18" t="s">
        <v>1491</v>
      </c>
      <c r="K18" t="s">
        <v>85</v>
      </c>
    </row>
    <row r="19" spans="1:11">
      <c r="A19" t="s">
        <v>247</v>
      </c>
      <c r="B19">
        <v>0.223688306703864</v>
      </c>
      <c r="C19">
        <v>1</v>
      </c>
      <c r="D19">
        <v>31</v>
      </c>
      <c r="E19">
        <v>58</v>
      </c>
      <c r="F19" t="s">
        <v>1509</v>
      </c>
      <c r="G19" t="s">
        <v>97</v>
      </c>
      <c r="H19" t="s">
        <v>98</v>
      </c>
      <c r="I19" t="s">
        <v>1490</v>
      </c>
      <c r="J19" t="s">
        <v>1491</v>
      </c>
      <c r="K19" t="s">
        <v>85</v>
      </c>
    </row>
    <row r="20" spans="1:11">
      <c r="A20" t="s">
        <v>588</v>
      </c>
      <c r="B20">
        <v>0.23368403676128199</v>
      </c>
      <c r="C20">
        <v>1</v>
      </c>
      <c r="D20">
        <v>8</v>
      </c>
      <c r="E20">
        <v>13</v>
      </c>
      <c r="F20" t="s">
        <v>1510</v>
      </c>
      <c r="G20" t="s">
        <v>97</v>
      </c>
      <c r="H20" t="s">
        <v>98</v>
      </c>
      <c r="I20" t="s">
        <v>1490</v>
      </c>
      <c r="J20" t="s">
        <v>1491</v>
      </c>
      <c r="K20" t="s">
        <v>85</v>
      </c>
    </row>
    <row r="21" spans="1:11">
      <c r="A21" t="s">
        <v>205</v>
      </c>
      <c r="B21">
        <v>0.26632055464554799</v>
      </c>
      <c r="C21">
        <v>1</v>
      </c>
      <c r="D21">
        <v>28</v>
      </c>
      <c r="E21">
        <v>53</v>
      </c>
      <c r="F21" t="s">
        <v>1511</v>
      </c>
      <c r="G21" t="s">
        <v>97</v>
      </c>
      <c r="H21" t="s">
        <v>98</v>
      </c>
      <c r="I21" t="s">
        <v>1490</v>
      </c>
      <c r="J21" t="s">
        <v>1491</v>
      </c>
      <c r="K21" t="s">
        <v>85</v>
      </c>
    </row>
    <row r="22" spans="1:11">
      <c r="A22" t="s">
        <v>441</v>
      </c>
      <c r="B22">
        <v>0.324617135910168</v>
      </c>
      <c r="C22">
        <v>1</v>
      </c>
      <c r="D22">
        <v>7</v>
      </c>
      <c r="E22">
        <v>12</v>
      </c>
      <c r="F22" t="s">
        <v>1512</v>
      </c>
      <c r="G22" t="s">
        <v>97</v>
      </c>
      <c r="H22" t="s">
        <v>98</v>
      </c>
      <c r="I22" t="s">
        <v>1490</v>
      </c>
      <c r="J22" t="s">
        <v>1491</v>
      </c>
      <c r="K22" t="s">
        <v>85</v>
      </c>
    </row>
    <row r="23" spans="1:11">
      <c r="A23" t="s">
        <v>115</v>
      </c>
      <c r="B23">
        <v>0.32482447909247902</v>
      </c>
      <c r="C23">
        <v>1</v>
      </c>
      <c r="D23">
        <v>19</v>
      </c>
      <c r="E23">
        <v>36</v>
      </c>
      <c r="F23" t="s">
        <v>1513</v>
      </c>
      <c r="G23" t="s">
        <v>97</v>
      </c>
      <c r="H23" t="s">
        <v>98</v>
      </c>
      <c r="I23" t="s">
        <v>1490</v>
      </c>
      <c r="J23" t="s">
        <v>1491</v>
      </c>
      <c r="K23" t="s">
        <v>85</v>
      </c>
    </row>
    <row r="24" spans="1:11">
      <c r="A24" t="s">
        <v>271</v>
      </c>
      <c r="B24">
        <v>0.32924661082142898</v>
      </c>
      <c r="C24">
        <v>1</v>
      </c>
      <c r="D24">
        <v>9</v>
      </c>
      <c r="E24">
        <v>16</v>
      </c>
      <c r="F24" t="s">
        <v>1514</v>
      </c>
      <c r="G24" t="s">
        <v>97</v>
      </c>
      <c r="H24" t="s">
        <v>98</v>
      </c>
      <c r="I24" t="s">
        <v>1490</v>
      </c>
      <c r="J24" t="s">
        <v>1491</v>
      </c>
      <c r="K24" t="s">
        <v>85</v>
      </c>
    </row>
    <row r="25" spans="1:11">
      <c r="A25" t="s">
        <v>279</v>
      </c>
      <c r="B25">
        <v>0.351978427660745</v>
      </c>
      <c r="C25">
        <v>1</v>
      </c>
      <c r="D25">
        <v>32</v>
      </c>
      <c r="E25">
        <v>63</v>
      </c>
      <c r="F25" t="s">
        <v>1515</v>
      </c>
      <c r="G25" t="s">
        <v>97</v>
      </c>
      <c r="H25" t="s">
        <v>98</v>
      </c>
      <c r="I25" t="s">
        <v>1490</v>
      </c>
      <c r="J25" t="s">
        <v>1491</v>
      </c>
      <c r="K25" t="s">
        <v>85</v>
      </c>
    </row>
    <row r="26" spans="1:11">
      <c r="A26" t="s">
        <v>137</v>
      </c>
      <c r="B26">
        <v>0.40512655534229502</v>
      </c>
      <c r="C26">
        <v>1</v>
      </c>
      <c r="D26">
        <v>13</v>
      </c>
      <c r="E26">
        <v>25</v>
      </c>
      <c r="F26" t="s">
        <v>1516</v>
      </c>
      <c r="G26" t="s">
        <v>97</v>
      </c>
      <c r="H26" t="s">
        <v>98</v>
      </c>
      <c r="I26" t="s">
        <v>1490</v>
      </c>
      <c r="J26" t="s">
        <v>1491</v>
      </c>
      <c r="K26" t="s">
        <v>85</v>
      </c>
    </row>
    <row r="27" spans="1:11">
      <c r="A27" t="s">
        <v>95</v>
      </c>
      <c r="B27">
        <v>0.41277780325119601</v>
      </c>
      <c r="C27">
        <v>1</v>
      </c>
      <c r="D27">
        <v>11</v>
      </c>
      <c r="E27">
        <v>21</v>
      </c>
      <c r="F27" t="s">
        <v>1517</v>
      </c>
      <c r="G27" t="s">
        <v>97</v>
      </c>
      <c r="H27" t="s">
        <v>98</v>
      </c>
      <c r="I27" t="s">
        <v>1490</v>
      </c>
      <c r="J27" t="s">
        <v>1491</v>
      </c>
      <c r="K27" t="s">
        <v>85</v>
      </c>
    </row>
    <row r="28" spans="1:11">
      <c r="A28" t="s">
        <v>129</v>
      </c>
      <c r="B28">
        <v>0.416881847663781</v>
      </c>
      <c r="C28">
        <v>1</v>
      </c>
      <c r="D28">
        <v>10</v>
      </c>
      <c r="E28">
        <v>19</v>
      </c>
      <c r="F28" t="s">
        <v>1518</v>
      </c>
      <c r="G28" t="s">
        <v>97</v>
      </c>
      <c r="H28" t="s">
        <v>98</v>
      </c>
      <c r="I28" t="s">
        <v>1490</v>
      </c>
      <c r="J28" t="s">
        <v>1491</v>
      </c>
      <c r="K28" t="s">
        <v>85</v>
      </c>
    </row>
    <row r="29" spans="1:11">
      <c r="A29" t="s">
        <v>331</v>
      </c>
      <c r="B29">
        <v>0.416881847663781</v>
      </c>
      <c r="C29">
        <v>1</v>
      </c>
      <c r="D29">
        <v>10</v>
      </c>
      <c r="E29">
        <v>19</v>
      </c>
      <c r="F29" t="s">
        <v>1519</v>
      </c>
      <c r="G29" t="s">
        <v>97</v>
      </c>
      <c r="H29" t="s">
        <v>98</v>
      </c>
      <c r="I29" t="s">
        <v>1490</v>
      </c>
      <c r="J29" t="s">
        <v>1491</v>
      </c>
      <c r="K29" t="s">
        <v>85</v>
      </c>
    </row>
    <row r="30" spans="1:11">
      <c r="A30" t="s">
        <v>233</v>
      </c>
      <c r="B30">
        <v>0.41833394870666202</v>
      </c>
      <c r="C30">
        <v>1</v>
      </c>
      <c r="D30">
        <v>26</v>
      </c>
      <c r="E30">
        <v>52</v>
      </c>
      <c r="F30" t="s">
        <v>1520</v>
      </c>
      <c r="G30" t="s">
        <v>97</v>
      </c>
      <c r="H30" t="s">
        <v>98</v>
      </c>
      <c r="I30" t="s">
        <v>1490</v>
      </c>
      <c r="J30" t="s">
        <v>1491</v>
      </c>
      <c r="K30" t="s">
        <v>85</v>
      </c>
    </row>
    <row r="31" spans="1:11">
      <c r="A31" t="s">
        <v>185</v>
      </c>
      <c r="B31">
        <v>0.42580028986269203</v>
      </c>
      <c r="C31">
        <v>1</v>
      </c>
      <c r="D31">
        <v>8</v>
      </c>
      <c r="E31">
        <v>15</v>
      </c>
      <c r="F31" t="s">
        <v>1521</v>
      </c>
      <c r="G31" t="s">
        <v>97</v>
      </c>
      <c r="H31" t="s">
        <v>98</v>
      </c>
      <c r="I31" t="s">
        <v>1490</v>
      </c>
      <c r="J31" t="s">
        <v>1491</v>
      </c>
      <c r="K31" t="s">
        <v>85</v>
      </c>
    </row>
    <row r="32" spans="1:11">
      <c r="A32" t="s">
        <v>335</v>
      </c>
      <c r="B32">
        <v>0.43599803614070198</v>
      </c>
      <c r="C32">
        <v>1</v>
      </c>
      <c r="D32">
        <v>6</v>
      </c>
      <c r="E32">
        <v>11</v>
      </c>
      <c r="F32" t="s">
        <v>1522</v>
      </c>
      <c r="G32" t="s">
        <v>97</v>
      </c>
      <c r="H32" t="s">
        <v>98</v>
      </c>
      <c r="I32" t="s">
        <v>1490</v>
      </c>
      <c r="J32" t="s">
        <v>1491</v>
      </c>
      <c r="K32" t="s">
        <v>85</v>
      </c>
    </row>
    <row r="33" spans="1:11">
      <c r="A33" t="s">
        <v>253</v>
      </c>
      <c r="B33">
        <v>0.43599803614070198</v>
      </c>
      <c r="C33">
        <v>1</v>
      </c>
      <c r="D33">
        <v>6</v>
      </c>
      <c r="E33">
        <v>11</v>
      </c>
      <c r="F33" t="s">
        <v>1523</v>
      </c>
      <c r="G33" t="s">
        <v>97</v>
      </c>
      <c r="H33" t="s">
        <v>98</v>
      </c>
      <c r="I33" t="s">
        <v>1490</v>
      </c>
      <c r="J33" t="s">
        <v>1491</v>
      </c>
      <c r="K33" t="s">
        <v>85</v>
      </c>
    </row>
    <row r="34" spans="1:11">
      <c r="A34" t="s">
        <v>750</v>
      </c>
      <c r="B34">
        <v>0.44178179013343899</v>
      </c>
      <c r="C34">
        <v>1</v>
      </c>
      <c r="D34">
        <v>5</v>
      </c>
      <c r="E34">
        <v>9</v>
      </c>
      <c r="F34" t="s">
        <v>1524</v>
      </c>
      <c r="G34" t="s">
        <v>97</v>
      </c>
      <c r="H34" t="s">
        <v>98</v>
      </c>
      <c r="I34" t="s">
        <v>1490</v>
      </c>
      <c r="J34" t="s">
        <v>1491</v>
      </c>
      <c r="K34" t="s">
        <v>85</v>
      </c>
    </row>
    <row r="35" spans="1:11">
      <c r="A35" t="s">
        <v>245</v>
      </c>
      <c r="B35">
        <v>0.44244230302555299</v>
      </c>
      <c r="C35">
        <v>1</v>
      </c>
      <c r="D35">
        <v>45</v>
      </c>
      <c r="E35">
        <v>92</v>
      </c>
      <c r="F35" t="s">
        <v>1525</v>
      </c>
      <c r="G35" t="s">
        <v>97</v>
      </c>
      <c r="H35" t="s">
        <v>98</v>
      </c>
      <c r="I35" t="s">
        <v>1490</v>
      </c>
      <c r="J35" t="s">
        <v>1491</v>
      </c>
      <c r="K35" t="s">
        <v>85</v>
      </c>
    </row>
    <row r="36" spans="1:11">
      <c r="A36" t="s">
        <v>289</v>
      </c>
      <c r="B36">
        <v>0.44251356908164602</v>
      </c>
      <c r="C36">
        <v>1</v>
      </c>
      <c r="D36">
        <v>20</v>
      </c>
      <c r="E36">
        <v>40</v>
      </c>
      <c r="F36" t="s">
        <v>1526</v>
      </c>
      <c r="G36" t="s">
        <v>97</v>
      </c>
      <c r="H36" t="s">
        <v>98</v>
      </c>
      <c r="I36" t="s">
        <v>1490</v>
      </c>
      <c r="J36" t="s">
        <v>1491</v>
      </c>
      <c r="K36" t="s">
        <v>85</v>
      </c>
    </row>
    <row r="37" spans="1:11">
      <c r="A37" t="s">
        <v>341</v>
      </c>
      <c r="B37">
        <v>0.447132286596155</v>
      </c>
      <c r="C37">
        <v>1</v>
      </c>
      <c r="D37">
        <v>19</v>
      </c>
      <c r="E37">
        <v>38</v>
      </c>
      <c r="F37" t="s">
        <v>1527</v>
      </c>
      <c r="G37" t="s">
        <v>97</v>
      </c>
      <c r="H37" t="s">
        <v>98</v>
      </c>
      <c r="I37" t="s">
        <v>1490</v>
      </c>
      <c r="J37" t="s">
        <v>1491</v>
      </c>
      <c r="K37" t="s">
        <v>85</v>
      </c>
    </row>
    <row r="38" spans="1:11">
      <c r="A38" t="s">
        <v>772</v>
      </c>
      <c r="B38">
        <v>0.448219698910438</v>
      </c>
      <c r="C38">
        <v>1</v>
      </c>
      <c r="D38">
        <v>4</v>
      </c>
      <c r="E38">
        <v>7</v>
      </c>
      <c r="F38" t="s">
        <v>1528</v>
      </c>
      <c r="G38" t="s">
        <v>97</v>
      </c>
      <c r="H38" t="s">
        <v>98</v>
      </c>
      <c r="I38" t="s">
        <v>1490</v>
      </c>
      <c r="J38" t="s">
        <v>1491</v>
      </c>
      <c r="K38" t="s">
        <v>85</v>
      </c>
    </row>
    <row r="39" spans="1:11">
      <c r="A39" t="s">
        <v>1071</v>
      </c>
      <c r="B39">
        <v>0.448219698910438</v>
      </c>
      <c r="C39">
        <v>1</v>
      </c>
      <c r="D39">
        <v>4</v>
      </c>
      <c r="E39">
        <v>7</v>
      </c>
      <c r="F39" t="s">
        <v>1529</v>
      </c>
      <c r="G39" t="s">
        <v>97</v>
      </c>
      <c r="H39" t="s">
        <v>98</v>
      </c>
      <c r="I39" t="s">
        <v>1490</v>
      </c>
      <c r="J39" t="s">
        <v>1491</v>
      </c>
      <c r="K39" t="s">
        <v>85</v>
      </c>
    </row>
    <row r="40" spans="1:11">
      <c r="A40" t="s">
        <v>602</v>
      </c>
      <c r="B40">
        <v>0.448219698910438</v>
      </c>
      <c r="C40">
        <v>1</v>
      </c>
      <c r="D40">
        <v>4</v>
      </c>
      <c r="E40">
        <v>7</v>
      </c>
      <c r="F40" t="s">
        <v>1530</v>
      </c>
      <c r="G40" t="s">
        <v>97</v>
      </c>
      <c r="H40" t="s">
        <v>98</v>
      </c>
      <c r="I40" t="s">
        <v>1490</v>
      </c>
      <c r="J40" t="s">
        <v>1491</v>
      </c>
      <c r="K40" t="s">
        <v>85</v>
      </c>
    </row>
    <row r="41" spans="1:11">
      <c r="A41" t="s">
        <v>638</v>
      </c>
      <c r="B41">
        <v>0.45559048374281302</v>
      </c>
      <c r="C41">
        <v>1</v>
      </c>
      <c r="D41">
        <v>3</v>
      </c>
      <c r="E41">
        <v>5</v>
      </c>
      <c r="F41" t="s">
        <v>938</v>
      </c>
      <c r="G41" t="s">
        <v>97</v>
      </c>
      <c r="H41" t="s">
        <v>98</v>
      </c>
      <c r="I41" t="s">
        <v>1490</v>
      </c>
      <c r="J41" t="s">
        <v>1491</v>
      </c>
      <c r="K41" t="s">
        <v>85</v>
      </c>
    </row>
    <row r="42" spans="1:11">
      <c r="A42" t="s">
        <v>1131</v>
      </c>
      <c r="B42">
        <v>0.45559048374281302</v>
      </c>
      <c r="C42">
        <v>1</v>
      </c>
      <c r="D42">
        <v>3</v>
      </c>
      <c r="E42">
        <v>5</v>
      </c>
      <c r="F42" t="s">
        <v>1132</v>
      </c>
      <c r="G42" t="s">
        <v>97</v>
      </c>
      <c r="H42" t="s">
        <v>98</v>
      </c>
      <c r="I42" t="s">
        <v>1490</v>
      </c>
      <c r="J42" t="s">
        <v>1491</v>
      </c>
      <c r="K42" t="s">
        <v>85</v>
      </c>
    </row>
    <row r="43" spans="1:11">
      <c r="A43" t="s">
        <v>299</v>
      </c>
      <c r="B43">
        <v>0.468066396720837</v>
      </c>
      <c r="C43">
        <v>1</v>
      </c>
      <c r="D43">
        <v>15</v>
      </c>
      <c r="E43">
        <v>30</v>
      </c>
      <c r="F43" t="s">
        <v>1531</v>
      </c>
      <c r="G43" t="s">
        <v>97</v>
      </c>
      <c r="H43" t="s">
        <v>98</v>
      </c>
      <c r="I43" t="s">
        <v>1490</v>
      </c>
      <c r="J43" t="s">
        <v>1491</v>
      </c>
      <c r="K43" t="s">
        <v>85</v>
      </c>
    </row>
    <row r="44" spans="1:11">
      <c r="A44" t="s">
        <v>151</v>
      </c>
      <c r="B44">
        <v>0.468066396720837</v>
      </c>
      <c r="C44">
        <v>1</v>
      </c>
      <c r="D44">
        <v>15</v>
      </c>
      <c r="E44">
        <v>30</v>
      </c>
      <c r="F44" t="s">
        <v>1532</v>
      </c>
      <c r="G44" t="s">
        <v>97</v>
      </c>
      <c r="H44" t="s">
        <v>98</v>
      </c>
      <c r="I44" t="s">
        <v>1490</v>
      </c>
      <c r="J44" t="s">
        <v>1491</v>
      </c>
      <c r="K44" t="s">
        <v>85</v>
      </c>
    </row>
    <row r="45" spans="1:11">
      <c r="A45" t="s">
        <v>139</v>
      </c>
      <c r="B45">
        <v>0.48744841824361601</v>
      </c>
      <c r="C45">
        <v>1</v>
      </c>
      <c r="D45">
        <v>12</v>
      </c>
      <c r="E45">
        <v>24</v>
      </c>
      <c r="F45" t="s">
        <v>1533</v>
      </c>
      <c r="G45" t="s">
        <v>97</v>
      </c>
      <c r="H45" t="s">
        <v>98</v>
      </c>
      <c r="I45" t="s">
        <v>1490</v>
      </c>
      <c r="J45" t="s">
        <v>1491</v>
      </c>
      <c r="K45" t="s">
        <v>85</v>
      </c>
    </row>
    <row r="46" spans="1:11">
      <c r="A46" t="s">
        <v>243</v>
      </c>
      <c r="B46">
        <v>0.49105801247554298</v>
      </c>
      <c r="C46">
        <v>1</v>
      </c>
      <c r="D46">
        <v>22</v>
      </c>
      <c r="E46">
        <v>45</v>
      </c>
      <c r="F46" t="s">
        <v>1534</v>
      </c>
      <c r="G46" t="s">
        <v>97</v>
      </c>
      <c r="H46" t="s">
        <v>98</v>
      </c>
      <c r="I46" t="s">
        <v>1490</v>
      </c>
      <c r="J46" t="s">
        <v>1491</v>
      </c>
      <c r="K46" t="s">
        <v>85</v>
      </c>
    </row>
    <row r="47" spans="1:11">
      <c r="A47" t="s">
        <v>153</v>
      </c>
      <c r="B47">
        <v>0.52235396890395502</v>
      </c>
      <c r="C47">
        <v>1</v>
      </c>
      <c r="D47">
        <v>8</v>
      </c>
      <c r="E47">
        <v>16</v>
      </c>
      <c r="F47" t="s">
        <v>1535</v>
      </c>
      <c r="G47" t="s">
        <v>97</v>
      </c>
      <c r="H47" t="s">
        <v>98</v>
      </c>
      <c r="I47" t="s">
        <v>1490</v>
      </c>
      <c r="J47" t="s">
        <v>1491</v>
      </c>
      <c r="K47" t="s">
        <v>85</v>
      </c>
    </row>
    <row r="48" spans="1:11">
      <c r="A48" t="s">
        <v>235</v>
      </c>
      <c r="B48">
        <v>0.52911231313289597</v>
      </c>
      <c r="C48">
        <v>1</v>
      </c>
      <c r="D48">
        <v>16</v>
      </c>
      <c r="E48">
        <v>33</v>
      </c>
      <c r="F48" t="s">
        <v>1536</v>
      </c>
      <c r="G48" t="s">
        <v>97</v>
      </c>
      <c r="H48" t="s">
        <v>98</v>
      </c>
      <c r="I48" t="s">
        <v>1490</v>
      </c>
      <c r="J48" t="s">
        <v>1491</v>
      </c>
      <c r="K48" t="s">
        <v>85</v>
      </c>
    </row>
    <row r="49" spans="1:11">
      <c r="A49" t="s">
        <v>241</v>
      </c>
      <c r="B49">
        <v>0.529357993513624</v>
      </c>
      <c r="C49">
        <v>1</v>
      </c>
      <c r="D49">
        <v>34</v>
      </c>
      <c r="E49">
        <v>71</v>
      </c>
      <c r="F49" t="s">
        <v>1537</v>
      </c>
      <c r="G49" t="s">
        <v>97</v>
      </c>
      <c r="H49" t="s">
        <v>98</v>
      </c>
      <c r="I49" t="s">
        <v>1490</v>
      </c>
      <c r="J49" t="s">
        <v>1491</v>
      </c>
      <c r="K49" t="s">
        <v>85</v>
      </c>
    </row>
    <row r="50" spans="1:11">
      <c r="A50" t="s">
        <v>177</v>
      </c>
      <c r="B50">
        <v>0.533913449501216</v>
      </c>
      <c r="C50">
        <v>1</v>
      </c>
      <c r="D50">
        <v>7</v>
      </c>
      <c r="E50">
        <v>14</v>
      </c>
      <c r="F50" t="s">
        <v>1538</v>
      </c>
      <c r="G50" t="s">
        <v>97</v>
      </c>
      <c r="H50" t="s">
        <v>98</v>
      </c>
      <c r="I50" t="s">
        <v>1490</v>
      </c>
      <c r="J50" t="s">
        <v>1491</v>
      </c>
      <c r="K50" t="s">
        <v>85</v>
      </c>
    </row>
    <row r="51" spans="1:11">
      <c r="A51" t="s">
        <v>307</v>
      </c>
      <c r="B51">
        <v>0.53680485605619999</v>
      </c>
      <c r="C51">
        <v>1</v>
      </c>
      <c r="D51">
        <v>15</v>
      </c>
      <c r="E51">
        <v>31</v>
      </c>
      <c r="F51" t="s">
        <v>1539</v>
      </c>
      <c r="G51" t="s">
        <v>97</v>
      </c>
      <c r="H51" t="s">
        <v>98</v>
      </c>
      <c r="I51" t="s">
        <v>1490</v>
      </c>
      <c r="J51" t="s">
        <v>1491</v>
      </c>
      <c r="K51" t="s">
        <v>85</v>
      </c>
    </row>
    <row r="52" spans="1:11">
      <c r="A52" t="s">
        <v>257</v>
      </c>
      <c r="B52">
        <v>0.54737893637123602</v>
      </c>
      <c r="C52">
        <v>1</v>
      </c>
      <c r="D52">
        <v>6</v>
      </c>
      <c r="E52">
        <v>12</v>
      </c>
      <c r="F52" t="s">
        <v>1540</v>
      </c>
      <c r="G52" t="s">
        <v>97</v>
      </c>
      <c r="H52" t="s">
        <v>98</v>
      </c>
      <c r="I52" t="s">
        <v>1490</v>
      </c>
      <c r="J52" t="s">
        <v>1491</v>
      </c>
      <c r="K52" t="s">
        <v>85</v>
      </c>
    </row>
    <row r="53" spans="1:11">
      <c r="A53" t="s">
        <v>135</v>
      </c>
      <c r="B53">
        <v>0.54737893637123602</v>
      </c>
      <c r="C53">
        <v>1</v>
      </c>
      <c r="D53">
        <v>6</v>
      </c>
      <c r="E53">
        <v>12</v>
      </c>
      <c r="F53" t="s">
        <v>1541</v>
      </c>
      <c r="G53" t="s">
        <v>97</v>
      </c>
      <c r="H53" t="s">
        <v>98</v>
      </c>
      <c r="I53" t="s">
        <v>1490</v>
      </c>
      <c r="J53" t="s">
        <v>1491</v>
      </c>
      <c r="K53" t="s">
        <v>85</v>
      </c>
    </row>
    <row r="54" spans="1:11">
      <c r="A54" t="s">
        <v>345</v>
      </c>
      <c r="B54">
        <v>0.55387340708136001</v>
      </c>
      <c r="C54">
        <v>1</v>
      </c>
      <c r="D54">
        <v>13</v>
      </c>
      <c r="E54">
        <v>27</v>
      </c>
      <c r="F54" t="s">
        <v>1542</v>
      </c>
      <c r="G54" t="s">
        <v>97</v>
      </c>
      <c r="H54" t="s">
        <v>98</v>
      </c>
      <c r="I54" t="s">
        <v>1490</v>
      </c>
      <c r="J54" t="s">
        <v>1491</v>
      </c>
      <c r="K54" t="s">
        <v>85</v>
      </c>
    </row>
    <row r="55" spans="1:11">
      <c r="A55" t="s">
        <v>399</v>
      </c>
      <c r="B55">
        <v>0.56354403402643105</v>
      </c>
      <c r="C55">
        <v>1</v>
      </c>
      <c r="D55">
        <v>5</v>
      </c>
      <c r="E55">
        <v>10</v>
      </c>
      <c r="F55" t="s">
        <v>1543</v>
      </c>
      <c r="G55" t="s">
        <v>97</v>
      </c>
      <c r="H55" t="s">
        <v>98</v>
      </c>
      <c r="I55" t="s">
        <v>1490</v>
      </c>
      <c r="J55" t="s">
        <v>1491</v>
      </c>
      <c r="K55" t="s">
        <v>85</v>
      </c>
    </row>
    <row r="56" spans="1:11">
      <c r="A56" t="s">
        <v>329</v>
      </c>
      <c r="B56">
        <v>0.57385670389380605</v>
      </c>
      <c r="C56">
        <v>1</v>
      </c>
      <c r="D56">
        <v>11</v>
      </c>
      <c r="E56">
        <v>23</v>
      </c>
      <c r="F56" t="s">
        <v>1544</v>
      </c>
      <c r="G56" t="s">
        <v>97</v>
      </c>
      <c r="H56" t="s">
        <v>98</v>
      </c>
      <c r="I56" t="s">
        <v>1490</v>
      </c>
      <c r="J56" t="s">
        <v>1491</v>
      </c>
      <c r="K56" t="s">
        <v>85</v>
      </c>
    </row>
    <row r="57" spans="1:11">
      <c r="A57" t="s">
        <v>239</v>
      </c>
      <c r="B57">
        <v>0.57620781133360299</v>
      </c>
      <c r="C57">
        <v>1</v>
      </c>
      <c r="D57">
        <v>18</v>
      </c>
      <c r="E57">
        <v>38</v>
      </c>
      <c r="F57" t="s">
        <v>1545</v>
      </c>
      <c r="G57" t="s">
        <v>97</v>
      </c>
      <c r="H57" t="s">
        <v>98</v>
      </c>
      <c r="I57" t="s">
        <v>1490</v>
      </c>
      <c r="J57" t="s">
        <v>1491</v>
      </c>
      <c r="K57" t="s">
        <v>85</v>
      </c>
    </row>
    <row r="58" spans="1:11">
      <c r="A58" t="s">
        <v>538</v>
      </c>
      <c r="B58">
        <v>0.58379572538475499</v>
      </c>
      <c r="C58">
        <v>1</v>
      </c>
      <c r="D58">
        <v>4</v>
      </c>
      <c r="E58">
        <v>8</v>
      </c>
      <c r="F58" t="s">
        <v>1546</v>
      </c>
      <c r="G58" t="s">
        <v>97</v>
      </c>
      <c r="H58" t="s">
        <v>98</v>
      </c>
      <c r="I58" t="s">
        <v>1490</v>
      </c>
      <c r="J58" t="s">
        <v>1491</v>
      </c>
      <c r="K58" t="s">
        <v>85</v>
      </c>
    </row>
    <row r="59" spans="1:11">
      <c r="A59" t="s">
        <v>295</v>
      </c>
      <c r="B59">
        <v>0.59316978594578595</v>
      </c>
      <c r="C59">
        <v>1</v>
      </c>
      <c r="D59">
        <v>16</v>
      </c>
      <c r="E59">
        <v>34</v>
      </c>
      <c r="F59" t="s">
        <v>1547</v>
      </c>
      <c r="G59" t="s">
        <v>97</v>
      </c>
      <c r="H59" t="s">
        <v>98</v>
      </c>
      <c r="I59" t="s">
        <v>1490</v>
      </c>
      <c r="J59" t="s">
        <v>1491</v>
      </c>
      <c r="K59" t="s">
        <v>85</v>
      </c>
    </row>
    <row r="60" spans="1:11">
      <c r="A60" t="s">
        <v>171</v>
      </c>
      <c r="B60">
        <v>0.59800020489579397</v>
      </c>
      <c r="C60">
        <v>1</v>
      </c>
      <c r="D60">
        <v>9</v>
      </c>
      <c r="E60">
        <v>19</v>
      </c>
      <c r="F60" t="s">
        <v>1548</v>
      </c>
      <c r="G60" t="s">
        <v>97</v>
      </c>
      <c r="H60" t="s">
        <v>98</v>
      </c>
      <c r="I60" t="s">
        <v>1490</v>
      </c>
      <c r="J60" t="s">
        <v>1491</v>
      </c>
      <c r="K60" t="s">
        <v>85</v>
      </c>
    </row>
    <row r="61" spans="1:11">
      <c r="A61" t="s">
        <v>625</v>
      </c>
      <c r="B61">
        <v>0.61086029537561304</v>
      </c>
      <c r="C61">
        <v>1</v>
      </c>
      <c r="D61">
        <v>3</v>
      </c>
      <c r="E61">
        <v>6</v>
      </c>
      <c r="F61" t="s">
        <v>951</v>
      </c>
      <c r="G61" t="s">
        <v>97</v>
      </c>
      <c r="H61" t="s">
        <v>98</v>
      </c>
      <c r="I61" t="s">
        <v>1490</v>
      </c>
      <c r="J61" t="s">
        <v>1491</v>
      </c>
      <c r="K61" t="s">
        <v>85</v>
      </c>
    </row>
    <row r="62" spans="1:11">
      <c r="A62" t="s">
        <v>599</v>
      </c>
      <c r="B62">
        <v>0.61086029537561304</v>
      </c>
      <c r="C62">
        <v>1</v>
      </c>
      <c r="D62">
        <v>3</v>
      </c>
      <c r="E62">
        <v>6</v>
      </c>
      <c r="F62" t="s">
        <v>1549</v>
      </c>
      <c r="G62" t="s">
        <v>97</v>
      </c>
      <c r="H62" t="s">
        <v>98</v>
      </c>
      <c r="I62" t="s">
        <v>1490</v>
      </c>
      <c r="J62" t="s">
        <v>1491</v>
      </c>
      <c r="K62" t="s">
        <v>85</v>
      </c>
    </row>
    <row r="63" spans="1:11">
      <c r="A63" t="s">
        <v>494</v>
      </c>
      <c r="B63">
        <v>0.61086029537561304</v>
      </c>
      <c r="C63">
        <v>1</v>
      </c>
      <c r="D63">
        <v>3</v>
      </c>
      <c r="E63">
        <v>6</v>
      </c>
      <c r="F63" t="s">
        <v>1550</v>
      </c>
      <c r="G63" t="s">
        <v>97</v>
      </c>
      <c r="H63" t="s">
        <v>98</v>
      </c>
      <c r="I63" t="s">
        <v>1490</v>
      </c>
      <c r="J63" t="s">
        <v>1491</v>
      </c>
      <c r="K63" t="s">
        <v>85</v>
      </c>
    </row>
    <row r="64" spans="1:11">
      <c r="A64" t="s">
        <v>303</v>
      </c>
      <c r="B64">
        <v>0.61237432660134095</v>
      </c>
      <c r="C64">
        <v>1</v>
      </c>
      <c r="D64">
        <v>14</v>
      </c>
      <c r="E64">
        <v>30</v>
      </c>
      <c r="F64" t="s">
        <v>1551</v>
      </c>
      <c r="G64" t="s">
        <v>97</v>
      </c>
      <c r="H64" t="s">
        <v>98</v>
      </c>
      <c r="I64" t="s">
        <v>1490</v>
      </c>
      <c r="J64" t="s">
        <v>1491</v>
      </c>
      <c r="K64" t="s">
        <v>85</v>
      </c>
    </row>
    <row r="65" spans="1:11">
      <c r="A65" t="s">
        <v>339</v>
      </c>
      <c r="B65">
        <v>0.63450526608156699</v>
      </c>
      <c r="C65">
        <v>1</v>
      </c>
      <c r="D65">
        <v>12</v>
      </c>
      <c r="E65">
        <v>26</v>
      </c>
      <c r="F65" t="s">
        <v>1552</v>
      </c>
      <c r="G65" t="s">
        <v>97</v>
      </c>
      <c r="H65" t="s">
        <v>98</v>
      </c>
      <c r="I65" t="s">
        <v>1490</v>
      </c>
      <c r="J65" t="s">
        <v>1491</v>
      </c>
      <c r="K65" t="s">
        <v>85</v>
      </c>
    </row>
    <row r="66" spans="1:11">
      <c r="A66" t="s">
        <v>313</v>
      </c>
      <c r="B66">
        <v>0.63450526608156699</v>
      </c>
      <c r="C66">
        <v>1</v>
      </c>
      <c r="D66">
        <v>12</v>
      </c>
      <c r="E66">
        <v>26</v>
      </c>
      <c r="F66" t="s">
        <v>1553</v>
      </c>
      <c r="G66" t="s">
        <v>97</v>
      </c>
      <c r="H66" t="s">
        <v>98</v>
      </c>
      <c r="I66" t="s">
        <v>1490</v>
      </c>
      <c r="J66" t="s">
        <v>1491</v>
      </c>
      <c r="K66" t="s">
        <v>85</v>
      </c>
    </row>
    <row r="67" spans="1:11">
      <c r="A67" t="s">
        <v>273</v>
      </c>
      <c r="B67">
        <v>0.64473839025019297</v>
      </c>
      <c r="C67">
        <v>1</v>
      </c>
      <c r="D67">
        <v>23</v>
      </c>
      <c r="E67">
        <v>50</v>
      </c>
      <c r="F67" t="s">
        <v>1554</v>
      </c>
      <c r="G67" t="s">
        <v>97</v>
      </c>
      <c r="H67" t="s">
        <v>98</v>
      </c>
      <c r="I67" t="s">
        <v>1490</v>
      </c>
      <c r="J67" t="s">
        <v>1491</v>
      </c>
      <c r="K67" t="s">
        <v>85</v>
      </c>
    </row>
    <row r="68" spans="1:11">
      <c r="A68" t="s">
        <v>275</v>
      </c>
      <c r="B68">
        <v>0.64697140713627499</v>
      </c>
      <c r="C68">
        <v>1</v>
      </c>
      <c r="D68">
        <v>11</v>
      </c>
      <c r="E68">
        <v>24</v>
      </c>
      <c r="F68" t="s">
        <v>1555</v>
      </c>
      <c r="G68" t="s">
        <v>97</v>
      </c>
      <c r="H68" t="s">
        <v>98</v>
      </c>
      <c r="I68" t="s">
        <v>1490</v>
      </c>
      <c r="J68" t="s">
        <v>1491</v>
      </c>
      <c r="K68" t="s">
        <v>85</v>
      </c>
    </row>
    <row r="69" spans="1:11">
      <c r="A69" t="s">
        <v>545</v>
      </c>
      <c r="B69">
        <v>0.64738452333183605</v>
      </c>
      <c r="C69">
        <v>1</v>
      </c>
      <c r="D69">
        <v>6</v>
      </c>
      <c r="E69">
        <v>13</v>
      </c>
      <c r="F69" t="s">
        <v>1556</v>
      </c>
      <c r="G69" t="s">
        <v>97</v>
      </c>
      <c r="H69" t="s">
        <v>98</v>
      </c>
      <c r="I69" t="s">
        <v>1490</v>
      </c>
      <c r="J69" t="s">
        <v>1491</v>
      </c>
      <c r="K69" t="s">
        <v>85</v>
      </c>
    </row>
    <row r="70" spans="1:11">
      <c r="A70" t="s">
        <v>221</v>
      </c>
      <c r="B70">
        <v>0.64738452333183605</v>
      </c>
      <c r="C70">
        <v>1</v>
      </c>
      <c r="D70">
        <v>6</v>
      </c>
      <c r="E70">
        <v>13</v>
      </c>
      <c r="F70" t="s">
        <v>1557</v>
      </c>
      <c r="G70" t="s">
        <v>97</v>
      </c>
      <c r="H70" t="s">
        <v>98</v>
      </c>
      <c r="I70" t="s">
        <v>1490</v>
      </c>
      <c r="J70" t="s">
        <v>1491</v>
      </c>
      <c r="K70" t="s">
        <v>85</v>
      </c>
    </row>
    <row r="71" spans="1:11">
      <c r="A71" t="s">
        <v>613</v>
      </c>
      <c r="B71">
        <v>0.66983236559787196</v>
      </c>
      <c r="C71">
        <v>1</v>
      </c>
      <c r="D71">
        <v>5</v>
      </c>
      <c r="E71">
        <v>11</v>
      </c>
      <c r="F71" t="s">
        <v>1558</v>
      </c>
      <c r="G71" t="s">
        <v>97</v>
      </c>
      <c r="H71" t="s">
        <v>98</v>
      </c>
      <c r="I71" t="s">
        <v>1490</v>
      </c>
      <c r="J71" t="s">
        <v>1491</v>
      </c>
      <c r="K71" t="s">
        <v>85</v>
      </c>
    </row>
    <row r="72" spans="1:11">
      <c r="A72" t="s">
        <v>227</v>
      </c>
      <c r="B72">
        <v>0.66983236559787196</v>
      </c>
      <c r="C72">
        <v>1</v>
      </c>
      <c r="D72">
        <v>5</v>
      </c>
      <c r="E72">
        <v>11</v>
      </c>
      <c r="F72" t="s">
        <v>1559</v>
      </c>
      <c r="G72" t="s">
        <v>97</v>
      </c>
      <c r="H72" t="s">
        <v>98</v>
      </c>
      <c r="I72" t="s">
        <v>1490</v>
      </c>
      <c r="J72" t="s">
        <v>1491</v>
      </c>
      <c r="K72" t="s">
        <v>85</v>
      </c>
    </row>
    <row r="73" spans="1:11">
      <c r="A73" t="s">
        <v>207</v>
      </c>
      <c r="B73">
        <v>0.68638615756781496</v>
      </c>
      <c r="C73">
        <v>1</v>
      </c>
      <c r="D73">
        <v>13</v>
      </c>
      <c r="E73">
        <v>29</v>
      </c>
      <c r="F73" t="s">
        <v>1560</v>
      </c>
      <c r="G73" t="s">
        <v>97</v>
      </c>
      <c r="H73" t="s">
        <v>98</v>
      </c>
      <c r="I73" t="s">
        <v>1490</v>
      </c>
      <c r="J73" t="s">
        <v>1491</v>
      </c>
      <c r="K73" t="s">
        <v>85</v>
      </c>
    </row>
    <row r="74" spans="1:11">
      <c r="A74" t="s">
        <v>618</v>
      </c>
      <c r="B74">
        <v>0.697406873585808</v>
      </c>
      <c r="C74">
        <v>1</v>
      </c>
      <c r="D74">
        <v>4</v>
      </c>
      <c r="E74">
        <v>9</v>
      </c>
      <c r="F74" t="s">
        <v>1561</v>
      </c>
      <c r="G74" t="s">
        <v>97</v>
      </c>
      <c r="H74" t="s">
        <v>98</v>
      </c>
      <c r="I74" t="s">
        <v>1490</v>
      </c>
      <c r="J74" t="s">
        <v>1491</v>
      </c>
      <c r="K74" t="s">
        <v>85</v>
      </c>
    </row>
    <row r="75" spans="1:11">
      <c r="A75" t="s">
        <v>317</v>
      </c>
      <c r="B75">
        <v>0.69781315515340703</v>
      </c>
      <c r="C75">
        <v>1</v>
      </c>
      <c r="D75">
        <v>17</v>
      </c>
      <c r="E75">
        <v>38</v>
      </c>
      <c r="F75" t="s">
        <v>1562</v>
      </c>
      <c r="G75" t="s">
        <v>97</v>
      </c>
      <c r="H75" t="s">
        <v>98</v>
      </c>
      <c r="I75" t="s">
        <v>1490</v>
      </c>
      <c r="J75" t="s">
        <v>1491</v>
      </c>
      <c r="K75" t="s">
        <v>85</v>
      </c>
    </row>
    <row r="76" spans="1:11">
      <c r="A76" t="s">
        <v>325</v>
      </c>
      <c r="B76">
        <v>0.70820490497185395</v>
      </c>
      <c r="C76">
        <v>1</v>
      </c>
      <c r="D76">
        <v>16</v>
      </c>
      <c r="E76">
        <v>36</v>
      </c>
      <c r="F76" t="s">
        <v>1563</v>
      </c>
      <c r="G76" t="s">
        <v>97</v>
      </c>
      <c r="H76" t="s">
        <v>98</v>
      </c>
      <c r="I76" t="s">
        <v>1490</v>
      </c>
      <c r="J76" t="s">
        <v>1491</v>
      </c>
      <c r="K76" t="s">
        <v>85</v>
      </c>
    </row>
    <row r="77" spans="1:11">
      <c r="A77" t="s">
        <v>189</v>
      </c>
      <c r="B77">
        <v>0.71108018273679097</v>
      </c>
      <c r="C77">
        <v>1</v>
      </c>
      <c r="D77">
        <v>7</v>
      </c>
      <c r="E77">
        <v>16</v>
      </c>
      <c r="F77" t="s">
        <v>1564</v>
      </c>
      <c r="G77" t="s">
        <v>97</v>
      </c>
      <c r="H77" t="s">
        <v>98</v>
      </c>
      <c r="I77" t="s">
        <v>1490</v>
      </c>
      <c r="J77" t="s">
        <v>1491</v>
      </c>
      <c r="K77" t="s">
        <v>85</v>
      </c>
    </row>
    <row r="78" spans="1:11">
      <c r="A78" t="s">
        <v>183</v>
      </c>
      <c r="B78">
        <v>0.71108018273679097</v>
      </c>
      <c r="C78">
        <v>1</v>
      </c>
      <c r="D78">
        <v>7</v>
      </c>
      <c r="E78">
        <v>16</v>
      </c>
      <c r="F78" t="s">
        <v>1565</v>
      </c>
      <c r="G78" t="s">
        <v>97</v>
      </c>
      <c r="H78" t="s">
        <v>98</v>
      </c>
      <c r="I78" t="s">
        <v>1490</v>
      </c>
      <c r="J78" t="s">
        <v>1491</v>
      </c>
      <c r="K78" t="s">
        <v>85</v>
      </c>
    </row>
    <row r="79" spans="1:11">
      <c r="A79" t="s">
        <v>337</v>
      </c>
      <c r="B79">
        <v>0.71915656162937702</v>
      </c>
      <c r="C79">
        <v>1</v>
      </c>
      <c r="D79">
        <v>15</v>
      </c>
      <c r="E79">
        <v>34</v>
      </c>
      <c r="F79" t="s">
        <v>1566</v>
      </c>
      <c r="G79" t="s">
        <v>97</v>
      </c>
      <c r="H79" t="s">
        <v>98</v>
      </c>
      <c r="I79" t="s">
        <v>1490</v>
      </c>
      <c r="J79" t="s">
        <v>1491</v>
      </c>
      <c r="K79" t="s">
        <v>85</v>
      </c>
    </row>
    <row r="80" spans="1:11">
      <c r="A80" t="s">
        <v>333</v>
      </c>
      <c r="B80">
        <v>0.72731855072568996</v>
      </c>
      <c r="C80">
        <v>1</v>
      </c>
      <c r="D80">
        <v>10</v>
      </c>
      <c r="E80">
        <v>23</v>
      </c>
      <c r="F80" t="s">
        <v>1567</v>
      </c>
      <c r="G80" t="s">
        <v>97</v>
      </c>
      <c r="H80" t="s">
        <v>98</v>
      </c>
      <c r="I80" t="s">
        <v>1490</v>
      </c>
      <c r="J80" t="s">
        <v>1491</v>
      </c>
      <c r="K80" t="s">
        <v>85</v>
      </c>
    </row>
    <row r="81" spans="1:11">
      <c r="A81" t="s">
        <v>181</v>
      </c>
      <c r="B81">
        <v>0.732487828704801</v>
      </c>
      <c r="C81">
        <v>1</v>
      </c>
      <c r="D81">
        <v>6</v>
      </c>
      <c r="E81">
        <v>14</v>
      </c>
      <c r="F81" t="s">
        <v>1568</v>
      </c>
      <c r="G81" t="s">
        <v>97</v>
      </c>
      <c r="H81" t="s">
        <v>98</v>
      </c>
      <c r="I81" t="s">
        <v>1490</v>
      </c>
      <c r="J81" t="s">
        <v>1491</v>
      </c>
      <c r="K81" t="s">
        <v>85</v>
      </c>
    </row>
    <row r="82" spans="1:11">
      <c r="A82" t="s">
        <v>175</v>
      </c>
      <c r="B82">
        <v>0.73284074272449395</v>
      </c>
      <c r="C82">
        <v>1</v>
      </c>
      <c r="D82">
        <v>3</v>
      </c>
      <c r="E82">
        <v>7</v>
      </c>
      <c r="F82" t="s">
        <v>1569</v>
      </c>
      <c r="G82" t="s">
        <v>97</v>
      </c>
      <c r="H82" t="s">
        <v>98</v>
      </c>
      <c r="I82" t="s">
        <v>1490</v>
      </c>
      <c r="J82" t="s">
        <v>1491</v>
      </c>
      <c r="K82" t="s">
        <v>85</v>
      </c>
    </row>
    <row r="83" spans="1:11">
      <c r="A83" t="s">
        <v>664</v>
      </c>
      <c r="B83">
        <v>0.73284074272449395</v>
      </c>
      <c r="C83">
        <v>1</v>
      </c>
      <c r="D83">
        <v>3</v>
      </c>
      <c r="E83">
        <v>7</v>
      </c>
      <c r="F83" t="s">
        <v>1570</v>
      </c>
      <c r="G83" t="s">
        <v>97</v>
      </c>
      <c r="H83" t="s">
        <v>98</v>
      </c>
      <c r="I83" t="s">
        <v>1490</v>
      </c>
      <c r="J83" t="s">
        <v>1491</v>
      </c>
      <c r="K83" t="s">
        <v>85</v>
      </c>
    </row>
    <row r="84" spans="1:11">
      <c r="A84" t="s">
        <v>209</v>
      </c>
      <c r="B84">
        <v>0.74298344007158801</v>
      </c>
      <c r="C84">
        <v>1</v>
      </c>
      <c r="D84">
        <v>13</v>
      </c>
      <c r="E84">
        <v>30</v>
      </c>
      <c r="F84" t="s">
        <v>1571</v>
      </c>
      <c r="G84" t="s">
        <v>97</v>
      </c>
      <c r="H84" t="s">
        <v>98</v>
      </c>
      <c r="I84" t="s">
        <v>1490</v>
      </c>
      <c r="J84" t="s">
        <v>1491</v>
      </c>
      <c r="K84" t="s">
        <v>85</v>
      </c>
    </row>
    <row r="85" spans="1:11">
      <c r="A85" t="s">
        <v>622</v>
      </c>
      <c r="B85">
        <v>0.75729910075975504</v>
      </c>
      <c r="C85">
        <v>1</v>
      </c>
      <c r="D85">
        <v>5</v>
      </c>
      <c r="E85">
        <v>12</v>
      </c>
      <c r="F85" t="s">
        <v>1572</v>
      </c>
      <c r="G85" t="s">
        <v>97</v>
      </c>
      <c r="H85" t="s">
        <v>98</v>
      </c>
      <c r="I85" t="s">
        <v>1490</v>
      </c>
      <c r="J85" t="s">
        <v>1491</v>
      </c>
      <c r="K85" t="s">
        <v>85</v>
      </c>
    </row>
    <row r="86" spans="1:11">
      <c r="A86" t="s">
        <v>285</v>
      </c>
      <c r="B86">
        <v>0.75729910075975504</v>
      </c>
      <c r="C86">
        <v>1</v>
      </c>
      <c r="D86">
        <v>5</v>
      </c>
      <c r="E86">
        <v>12</v>
      </c>
      <c r="F86" t="s">
        <v>1573</v>
      </c>
      <c r="G86" t="s">
        <v>97</v>
      </c>
      <c r="H86" t="s">
        <v>98</v>
      </c>
      <c r="I86" t="s">
        <v>1490</v>
      </c>
      <c r="J86" t="s">
        <v>1491</v>
      </c>
      <c r="K86" t="s">
        <v>85</v>
      </c>
    </row>
    <row r="87" spans="1:11">
      <c r="A87" t="s">
        <v>215</v>
      </c>
      <c r="B87">
        <v>0.75757186914303498</v>
      </c>
      <c r="C87">
        <v>1</v>
      </c>
      <c r="D87">
        <v>16</v>
      </c>
      <c r="E87">
        <v>37</v>
      </c>
      <c r="F87" t="s">
        <v>1574</v>
      </c>
      <c r="G87" t="s">
        <v>97</v>
      </c>
      <c r="H87" t="s">
        <v>98</v>
      </c>
      <c r="I87" t="s">
        <v>1490</v>
      </c>
      <c r="J87" t="s">
        <v>1491</v>
      </c>
      <c r="K87" t="s">
        <v>85</v>
      </c>
    </row>
    <row r="88" spans="1:11">
      <c r="A88" t="s">
        <v>305</v>
      </c>
      <c r="B88">
        <v>0.76088545983600797</v>
      </c>
      <c r="C88">
        <v>1</v>
      </c>
      <c r="D88">
        <v>8</v>
      </c>
      <c r="E88">
        <v>19</v>
      </c>
      <c r="F88" t="s">
        <v>1575</v>
      </c>
      <c r="G88" t="s">
        <v>97</v>
      </c>
      <c r="H88" t="s">
        <v>98</v>
      </c>
      <c r="I88" t="s">
        <v>1490</v>
      </c>
      <c r="J88" t="s">
        <v>1491</v>
      </c>
      <c r="K88" t="s">
        <v>85</v>
      </c>
    </row>
    <row r="89" spans="1:11">
      <c r="A89" t="s">
        <v>327</v>
      </c>
      <c r="B89">
        <v>0.76088545983600797</v>
      </c>
      <c r="C89">
        <v>1</v>
      </c>
      <c r="D89">
        <v>8</v>
      </c>
      <c r="E89">
        <v>19</v>
      </c>
      <c r="F89" t="s">
        <v>1576</v>
      </c>
      <c r="G89" t="s">
        <v>97</v>
      </c>
      <c r="H89" t="s">
        <v>98</v>
      </c>
      <c r="I89" t="s">
        <v>1490</v>
      </c>
      <c r="J89" t="s">
        <v>1491</v>
      </c>
      <c r="K89" t="s">
        <v>85</v>
      </c>
    </row>
    <row r="90" spans="1:11">
      <c r="A90" t="s">
        <v>109</v>
      </c>
      <c r="B90">
        <v>0.78025429755910503</v>
      </c>
      <c r="C90">
        <v>1</v>
      </c>
      <c r="D90">
        <v>7</v>
      </c>
      <c r="E90">
        <v>17</v>
      </c>
      <c r="F90" t="s">
        <v>1577</v>
      </c>
      <c r="G90" t="s">
        <v>97</v>
      </c>
      <c r="H90" t="s">
        <v>98</v>
      </c>
      <c r="I90" t="s">
        <v>1490</v>
      </c>
      <c r="J90" t="s">
        <v>1491</v>
      </c>
      <c r="K90" t="s">
        <v>85</v>
      </c>
    </row>
    <row r="91" spans="1:11">
      <c r="A91" t="s">
        <v>113</v>
      </c>
      <c r="B91">
        <v>0.78025429755910503</v>
      </c>
      <c r="C91">
        <v>1</v>
      </c>
      <c r="D91">
        <v>7</v>
      </c>
      <c r="E91">
        <v>17</v>
      </c>
      <c r="F91" t="s">
        <v>1578</v>
      </c>
      <c r="G91" t="s">
        <v>97</v>
      </c>
      <c r="H91" t="s">
        <v>98</v>
      </c>
      <c r="I91" t="s">
        <v>1490</v>
      </c>
      <c r="J91" t="s">
        <v>1491</v>
      </c>
      <c r="K91" t="s">
        <v>85</v>
      </c>
    </row>
    <row r="92" spans="1:11">
      <c r="A92" t="s">
        <v>702</v>
      </c>
      <c r="B92">
        <v>0.78155056526923405</v>
      </c>
      <c r="C92">
        <v>1</v>
      </c>
      <c r="D92">
        <v>2</v>
      </c>
      <c r="E92">
        <v>5</v>
      </c>
      <c r="F92" t="s">
        <v>1579</v>
      </c>
      <c r="G92" t="s">
        <v>97</v>
      </c>
      <c r="H92" t="s">
        <v>98</v>
      </c>
      <c r="I92" t="s">
        <v>1490</v>
      </c>
      <c r="J92" t="s">
        <v>1491</v>
      </c>
      <c r="K92" t="s">
        <v>85</v>
      </c>
    </row>
    <row r="93" spans="1:11">
      <c r="A93" t="s">
        <v>659</v>
      </c>
      <c r="B93">
        <v>0.78155056526923405</v>
      </c>
      <c r="C93">
        <v>1</v>
      </c>
      <c r="D93">
        <v>2</v>
      </c>
      <c r="E93">
        <v>5</v>
      </c>
      <c r="F93" t="s">
        <v>1580</v>
      </c>
      <c r="G93" t="s">
        <v>97</v>
      </c>
      <c r="H93" t="s">
        <v>98</v>
      </c>
      <c r="I93" t="s">
        <v>1490</v>
      </c>
      <c r="J93" t="s">
        <v>1491</v>
      </c>
      <c r="K93" t="s">
        <v>85</v>
      </c>
    </row>
    <row r="94" spans="1:11">
      <c r="A94" t="s">
        <v>1429</v>
      </c>
      <c r="B94">
        <v>0.78155056526923405</v>
      </c>
      <c r="C94">
        <v>1</v>
      </c>
      <c r="D94">
        <v>2</v>
      </c>
      <c r="E94">
        <v>5</v>
      </c>
      <c r="F94" t="s">
        <v>1430</v>
      </c>
      <c r="G94" t="s">
        <v>97</v>
      </c>
      <c r="H94" t="s">
        <v>98</v>
      </c>
      <c r="I94" t="s">
        <v>1490</v>
      </c>
      <c r="J94" t="s">
        <v>1491</v>
      </c>
      <c r="K94" t="s">
        <v>85</v>
      </c>
    </row>
    <row r="95" spans="1:11">
      <c r="A95" t="s">
        <v>143</v>
      </c>
      <c r="B95">
        <v>0.78352601577720205</v>
      </c>
      <c r="C95">
        <v>1</v>
      </c>
      <c r="D95">
        <v>22</v>
      </c>
      <c r="E95">
        <v>51</v>
      </c>
      <c r="F95" t="s">
        <v>1581</v>
      </c>
      <c r="G95" t="s">
        <v>97</v>
      </c>
      <c r="H95" t="s">
        <v>98</v>
      </c>
      <c r="I95" t="s">
        <v>1490</v>
      </c>
      <c r="J95" t="s">
        <v>1491</v>
      </c>
      <c r="K95" t="s">
        <v>85</v>
      </c>
    </row>
    <row r="96" spans="1:11">
      <c r="A96" t="s">
        <v>675</v>
      </c>
      <c r="B96">
        <v>0.78664876662539296</v>
      </c>
      <c r="C96">
        <v>1</v>
      </c>
      <c r="D96">
        <v>4</v>
      </c>
      <c r="E96">
        <v>10</v>
      </c>
      <c r="F96" t="s">
        <v>1582</v>
      </c>
      <c r="G96" t="s">
        <v>97</v>
      </c>
      <c r="H96" t="s">
        <v>98</v>
      </c>
      <c r="I96" t="s">
        <v>1490</v>
      </c>
      <c r="J96" t="s">
        <v>1491</v>
      </c>
      <c r="K96" t="s">
        <v>85</v>
      </c>
    </row>
    <row r="97" spans="1:11">
      <c r="A97" t="s">
        <v>263</v>
      </c>
      <c r="B97">
        <v>0.78664876662539296</v>
      </c>
      <c r="C97">
        <v>1</v>
      </c>
      <c r="D97">
        <v>4</v>
      </c>
      <c r="E97">
        <v>10</v>
      </c>
      <c r="F97" t="s">
        <v>1583</v>
      </c>
      <c r="G97" t="s">
        <v>97</v>
      </c>
      <c r="H97" t="s">
        <v>98</v>
      </c>
      <c r="I97" t="s">
        <v>1490</v>
      </c>
      <c r="J97" t="s">
        <v>1491</v>
      </c>
      <c r="K97" t="s">
        <v>85</v>
      </c>
    </row>
    <row r="98" spans="1:11">
      <c r="A98" t="s">
        <v>167</v>
      </c>
      <c r="B98">
        <v>0.801804738384718</v>
      </c>
      <c r="C98">
        <v>1</v>
      </c>
      <c r="D98">
        <v>6</v>
      </c>
      <c r="E98">
        <v>15</v>
      </c>
      <c r="F98" t="s">
        <v>1584</v>
      </c>
      <c r="G98" t="s">
        <v>97</v>
      </c>
      <c r="H98" t="s">
        <v>98</v>
      </c>
      <c r="I98" t="s">
        <v>1490</v>
      </c>
      <c r="J98" t="s">
        <v>1491</v>
      </c>
      <c r="K98" t="s">
        <v>85</v>
      </c>
    </row>
    <row r="99" spans="1:11">
      <c r="A99" t="s">
        <v>107</v>
      </c>
      <c r="B99">
        <v>0.801804738384718</v>
      </c>
      <c r="C99">
        <v>1</v>
      </c>
      <c r="D99">
        <v>6</v>
      </c>
      <c r="E99">
        <v>15</v>
      </c>
      <c r="F99" t="s">
        <v>1585</v>
      </c>
      <c r="G99" t="s">
        <v>97</v>
      </c>
      <c r="H99" t="s">
        <v>98</v>
      </c>
      <c r="I99" t="s">
        <v>1490</v>
      </c>
      <c r="J99" t="s">
        <v>1491</v>
      </c>
      <c r="K99" t="s">
        <v>85</v>
      </c>
    </row>
    <row r="100" spans="1:11">
      <c r="A100" t="s">
        <v>141</v>
      </c>
      <c r="B100">
        <v>0.80239293475681195</v>
      </c>
      <c r="C100">
        <v>1</v>
      </c>
      <c r="D100">
        <v>38</v>
      </c>
      <c r="E100">
        <v>87</v>
      </c>
      <c r="F100" t="s">
        <v>1586</v>
      </c>
      <c r="G100" t="s">
        <v>97</v>
      </c>
      <c r="H100" t="s">
        <v>98</v>
      </c>
      <c r="I100" t="s">
        <v>1490</v>
      </c>
      <c r="J100" t="s">
        <v>1491</v>
      </c>
      <c r="K100" t="s">
        <v>85</v>
      </c>
    </row>
    <row r="101" spans="1:11">
      <c r="A101" t="s">
        <v>191</v>
      </c>
      <c r="B101">
        <v>0.809898415455509</v>
      </c>
      <c r="C101">
        <v>1</v>
      </c>
      <c r="D101">
        <v>19</v>
      </c>
      <c r="E101">
        <v>45</v>
      </c>
      <c r="F101" t="s">
        <v>1587</v>
      </c>
      <c r="G101" t="s">
        <v>97</v>
      </c>
      <c r="H101" t="s">
        <v>98</v>
      </c>
      <c r="I101" t="s">
        <v>1490</v>
      </c>
      <c r="J101" t="s">
        <v>1491</v>
      </c>
      <c r="K101" t="s">
        <v>85</v>
      </c>
    </row>
    <row r="102" spans="1:11">
      <c r="A102" t="s">
        <v>103</v>
      </c>
      <c r="B102">
        <v>0.81773779928644497</v>
      </c>
      <c r="C102">
        <v>1</v>
      </c>
      <c r="D102">
        <v>8</v>
      </c>
      <c r="E102">
        <v>20</v>
      </c>
      <c r="F102" t="s">
        <v>1588</v>
      </c>
      <c r="G102" t="s">
        <v>97</v>
      </c>
      <c r="H102" t="s">
        <v>98</v>
      </c>
      <c r="I102" t="s">
        <v>1490</v>
      </c>
      <c r="J102" t="s">
        <v>1491</v>
      </c>
      <c r="K102" t="s">
        <v>85</v>
      </c>
    </row>
    <row r="103" spans="1:11">
      <c r="A103" t="s">
        <v>269</v>
      </c>
      <c r="B103">
        <v>0.81859926617733902</v>
      </c>
      <c r="C103">
        <v>1</v>
      </c>
      <c r="D103">
        <v>11</v>
      </c>
      <c r="E103">
        <v>27</v>
      </c>
      <c r="F103" t="s">
        <v>1589</v>
      </c>
      <c r="G103" t="s">
        <v>97</v>
      </c>
      <c r="H103" t="s">
        <v>98</v>
      </c>
      <c r="I103" t="s">
        <v>1490</v>
      </c>
      <c r="J103" t="s">
        <v>1491</v>
      </c>
      <c r="K103" t="s">
        <v>85</v>
      </c>
    </row>
    <row r="104" spans="1:11">
      <c r="A104" t="s">
        <v>439</v>
      </c>
      <c r="B104">
        <v>0.822267753128338</v>
      </c>
      <c r="C104">
        <v>1</v>
      </c>
      <c r="D104">
        <v>3</v>
      </c>
      <c r="E104">
        <v>8</v>
      </c>
      <c r="F104" t="s">
        <v>1590</v>
      </c>
      <c r="G104" t="s">
        <v>97</v>
      </c>
      <c r="H104" t="s">
        <v>98</v>
      </c>
      <c r="I104" t="s">
        <v>1490</v>
      </c>
      <c r="J104" t="s">
        <v>1491</v>
      </c>
      <c r="K104" t="s">
        <v>85</v>
      </c>
    </row>
    <row r="105" spans="1:11">
      <c r="A105" t="s">
        <v>159</v>
      </c>
      <c r="B105">
        <v>0.822267753128338</v>
      </c>
      <c r="C105">
        <v>1</v>
      </c>
      <c r="D105">
        <v>3</v>
      </c>
      <c r="E105">
        <v>8</v>
      </c>
      <c r="F105" t="s">
        <v>1591</v>
      </c>
      <c r="G105" t="s">
        <v>97</v>
      </c>
      <c r="H105" t="s">
        <v>98</v>
      </c>
      <c r="I105" t="s">
        <v>1490</v>
      </c>
      <c r="J105" t="s">
        <v>1491</v>
      </c>
      <c r="K105" t="s">
        <v>85</v>
      </c>
    </row>
    <row r="106" spans="1:11">
      <c r="A106" t="s">
        <v>595</v>
      </c>
      <c r="B106">
        <v>0.822267753128338</v>
      </c>
      <c r="C106">
        <v>1</v>
      </c>
      <c r="D106">
        <v>3</v>
      </c>
      <c r="E106">
        <v>8</v>
      </c>
      <c r="F106" t="s">
        <v>962</v>
      </c>
      <c r="G106" t="s">
        <v>97</v>
      </c>
      <c r="H106" t="s">
        <v>98</v>
      </c>
      <c r="I106" t="s">
        <v>1490</v>
      </c>
      <c r="J106" t="s">
        <v>1491</v>
      </c>
      <c r="K106" t="s">
        <v>85</v>
      </c>
    </row>
    <row r="107" spans="1:11">
      <c r="A107" t="s">
        <v>223</v>
      </c>
      <c r="B107">
        <v>0.82599571165220598</v>
      </c>
      <c r="C107">
        <v>1</v>
      </c>
      <c r="D107">
        <v>5</v>
      </c>
      <c r="E107">
        <v>13</v>
      </c>
      <c r="F107" t="s">
        <v>1592</v>
      </c>
      <c r="G107" t="s">
        <v>97</v>
      </c>
      <c r="H107" t="s">
        <v>98</v>
      </c>
      <c r="I107" t="s">
        <v>1490</v>
      </c>
      <c r="J107" t="s">
        <v>1491</v>
      </c>
      <c r="K107" t="s">
        <v>85</v>
      </c>
    </row>
    <row r="108" spans="1:11">
      <c r="A108" t="s">
        <v>213</v>
      </c>
      <c r="B108">
        <v>0.82705327501161996</v>
      </c>
      <c r="C108">
        <v>1</v>
      </c>
      <c r="D108">
        <v>25</v>
      </c>
      <c r="E108">
        <v>59</v>
      </c>
      <c r="F108" t="s">
        <v>1593</v>
      </c>
      <c r="G108" t="s">
        <v>97</v>
      </c>
      <c r="H108" t="s">
        <v>98</v>
      </c>
      <c r="I108" t="s">
        <v>1490</v>
      </c>
      <c r="J108" t="s">
        <v>1491</v>
      </c>
      <c r="K108" t="s">
        <v>85</v>
      </c>
    </row>
    <row r="109" spans="1:11">
      <c r="A109" t="s">
        <v>281</v>
      </c>
      <c r="B109">
        <v>0.83512930509040195</v>
      </c>
      <c r="C109">
        <v>1</v>
      </c>
      <c r="D109">
        <v>28</v>
      </c>
      <c r="E109">
        <v>66</v>
      </c>
      <c r="F109" t="s">
        <v>1594</v>
      </c>
      <c r="G109" t="s">
        <v>97</v>
      </c>
      <c r="H109" t="s">
        <v>98</v>
      </c>
      <c r="I109" t="s">
        <v>1490</v>
      </c>
      <c r="J109" t="s">
        <v>1491</v>
      </c>
      <c r="K109" t="s">
        <v>85</v>
      </c>
    </row>
    <row r="110" spans="1:11">
      <c r="A110" t="s">
        <v>121</v>
      </c>
      <c r="B110">
        <v>0.85340099578397599</v>
      </c>
      <c r="C110">
        <v>1</v>
      </c>
      <c r="D110">
        <v>4</v>
      </c>
      <c r="E110">
        <v>11</v>
      </c>
      <c r="F110" t="s">
        <v>1595</v>
      </c>
      <c r="G110" t="s">
        <v>97</v>
      </c>
      <c r="H110" t="s">
        <v>98</v>
      </c>
      <c r="I110" t="s">
        <v>1490</v>
      </c>
      <c r="J110" t="s">
        <v>1491</v>
      </c>
      <c r="K110" t="s">
        <v>85</v>
      </c>
    </row>
    <row r="111" spans="1:11">
      <c r="A111" t="s">
        <v>265</v>
      </c>
      <c r="B111">
        <v>0.85565833995917195</v>
      </c>
      <c r="C111">
        <v>1</v>
      </c>
      <c r="D111">
        <v>51</v>
      </c>
      <c r="E111">
        <v>118</v>
      </c>
      <c r="F111" t="s">
        <v>1596</v>
      </c>
      <c r="G111" t="s">
        <v>97</v>
      </c>
      <c r="H111" t="s">
        <v>98</v>
      </c>
      <c r="I111" t="s">
        <v>1490</v>
      </c>
      <c r="J111" t="s">
        <v>1491</v>
      </c>
      <c r="K111" t="s">
        <v>85</v>
      </c>
    </row>
    <row r="112" spans="1:11">
      <c r="A112" t="s">
        <v>149</v>
      </c>
      <c r="B112">
        <v>0.85623947177347504</v>
      </c>
      <c r="C112">
        <v>1</v>
      </c>
      <c r="D112">
        <v>6</v>
      </c>
      <c r="E112">
        <v>16</v>
      </c>
      <c r="F112" t="s">
        <v>1597</v>
      </c>
      <c r="G112" t="s">
        <v>97</v>
      </c>
      <c r="H112" t="s">
        <v>98</v>
      </c>
      <c r="I112" t="s">
        <v>1490</v>
      </c>
      <c r="J112" t="s">
        <v>1491</v>
      </c>
      <c r="K112" t="s">
        <v>85</v>
      </c>
    </row>
    <row r="113" spans="1:11">
      <c r="A113" t="s">
        <v>293</v>
      </c>
      <c r="B113">
        <v>0.86109678227331998</v>
      </c>
      <c r="C113">
        <v>1</v>
      </c>
      <c r="D113">
        <v>28</v>
      </c>
      <c r="E113">
        <v>67</v>
      </c>
      <c r="F113" t="s">
        <v>1598</v>
      </c>
      <c r="G113" t="s">
        <v>97</v>
      </c>
      <c r="H113" t="s">
        <v>98</v>
      </c>
      <c r="I113" t="s">
        <v>1490</v>
      </c>
      <c r="J113" t="s">
        <v>1491</v>
      </c>
      <c r="K113" t="s">
        <v>85</v>
      </c>
    </row>
    <row r="114" spans="1:11">
      <c r="A114" t="s">
        <v>980</v>
      </c>
      <c r="B114">
        <v>0.86689570021604501</v>
      </c>
      <c r="C114">
        <v>1</v>
      </c>
      <c r="D114">
        <v>2</v>
      </c>
      <c r="E114">
        <v>6</v>
      </c>
      <c r="F114" t="s">
        <v>1599</v>
      </c>
      <c r="G114" t="s">
        <v>97</v>
      </c>
      <c r="H114" t="s">
        <v>98</v>
      </c>
      <c r="I114" t="s">
        <v>1490</v>
      </c>
      <c r="J114" t="s">
        <v>1491</v>
      </c>
      <c r="K114" t="s">
        <v>85</v>
      </c>
    </row>
    <row r="115" spans="1:11">
      <c r="A115" t="s">
        <v>203</v>
      </c>
      <c r="B115">
        <v>0.86840424203026101</v>
      </c>
      <c r="C115">
        <v>1</v>
      </c>
      <c r="D115">
        <v>39</v>
      </c>
      <c r="E115">
        <v>92</v>
      </c>
      <c r="F115" t="s">
        <v>1600</v>
      </c>
      <c r="G115" t="s">
        <v>97</v>
      </c>
      <c r="H115" t="s">
        <v>98</v>
      </c>
      <c r="I115" t="s">
        <v>1490</v>
      </c>
      <c r="J115" t="s">
        <v>1491</v>
      </c>
      <c r="K115" t="s">
        <v>85</v>
      </c>
    </row>
    <row r="116" spans="1:11">
      <c r="A116" t="s">
        <v>647</v>
      </c>
      <c r="B116">
        <v>0.87794453551187401</v>
      </c>
      <c r="C116">
        <v>1</v>
      </c>
      <c r="D116">
        <v>5</v>
      </c>
      <c r="E116">
        <v>14</v>
      </c>
      <c r="F116" t="s">
        <v>1601</v>
      </c>
      <c r="G116" t="s">
        <v>97</v>
      </c>
      <c r="H116" t="s">
        <v>98</v>
      </c>
      <c r="I116" t="s">
        <v>1490</v>
      </c>
      <c r="J116" t="s">
        <v>1491</v>
      </c>
      <c r="K116" t="s">
        <v>85</v>
      </c>
    </row>
    <row r="117" spans="1:11">
      <c r="A117" t="s">
        <v>259</v>
      </c>
      <c r="B117">
        <v>0.88384923361410295</v>
      </c>
      <c r="C117">
        <v>1</v>
      </c>
      <c r="D117">
        <v>28</v>
      </c>
      <c r="E117">
        <v>68</v>
      </c>
      <c r="F117" t="s">
        <v>1602</v>
      </c>
      <c r="G117" t="s">
        <v>97</v>
      </c>
      <c r="H117" t="s">
        <v>98</v>
      </c>
      <c r="I117" t="s">
        <v>1490</v>
      </c>
      <c r="J117" t="s">
        <v>1491</v>
      </c>
      <c r="K117" t="s">
        <v>85</v>
      </c>
    </row>
    <row r="118" spans="1:11">
      <c r="A118" t="s">
        <v>123</v>
      </c>
      <c r="B118">
        <v>0.88469819289960305</v>
      </c>
      <c r="C118">
        <v>1</v>
      </c>
      <c r="D118">
        <v>3</v>
      </c>
      <c r="E118">
        <v>9</v>
      </c>
      <c r="F118" t="s">
        <v>1603</v>
      </c>
      <c r="G118" t="s">
        <v>97</v>
      </c>
      <c r="H118" t="s">
        <v>98</v>
      </c>
      <c r="I118" t="s">
        <v>1490</v>
      </c>
      <c r="J118" t="s">
        <v>1491</v>
      </c>
      <c r="K118" t="s">
        <v>85</v>
      </c>
    </row>
    <row r="119" spans="1:11">
      <c r="A119" t="s">
        <v>323</v>
      </c>
      <c r="B119">
        <v>0.88555484221233705</v>
      </c>
      <c r="C119">
        <v>1</v>
      </c>
      <c r="D119">
        <v>9</v>
      </c>
      <c r="E119">
        <v>24</v>
      </c>
      <c r="F119" t="s">
        <v>1604</v>
      </c>
      <c r="G119" t="s">
        <v>97</v>
      </c>
      <c r="H119" t="s">
        <v>98</v>
      </c>
      <c r="I119" t="s">
        <v>1490</v>
      </c>
      <c r="J119" t="s">
        <v>1491</v>
      </c>
      <c r="K119" t="s">
        <v>85</v>
      </c>
    </row>
    <row r="120" spans="1:11">
      <c r="A120" t="s">
        <v>291</v>
      </c>
      <c r="B120">
        <v>0.89889563793544502</v>
      </c>
      <c r="C120">
        <v>1</v>
      </c>
      <c r="D120">
        <v>13</v>
      </c>
      <c r="E120">
        <v>34</v>
      </c>
      <c r="F120" t="s">
        <v>1605</v>
      </c>
      <c r="G120" t="s">
        <v>97</v>
      </c>
      <c r="H120" t="s">
        <v>98</v>
      </c>
      <c r="I120" t="s">
        <v>1490</v>
      </c>
      <c r="J120" t="s">
        <v>1491</v>
      </c>
      <c r="K120" t="s">
        <v>85</v>
      </c>
    </row>
    <row r="121" spans="1:11">
      <c r="A121" t="s">
        <v>201</v>
      </c>
      <c r="B121">
        <v>0.91211601680716803</v>
      </c>
      <c r="C121">
        <v>1</v>
      </c>
      <c r="D121">
        <v>17</v>
      </c>
      <c r="E121">
        <v>44</v>
      </c>
      <c r="F121" t="s">
        <v>1606</v>
      </c>
      <c r="G121" t="s">
        <v>97</v>
      </c>
      <c r="H121" t="s">
        <v>98</v>
      </c>
      <c r="I121" t="s">
        <v>1490</v>
      </c>
      <c r="J121" t="s">
        <v>1491</v>
      </c>
      <c r="K121" t="s">
        <v>85</v>
      </c>
    </row>
    <row r="122" spans="1:11">
      <c r="A122" t="s">
        <v>237</v>
      </c>
      <c r="B122">
        <v>0.91256890954543701</v>
      </c>
      <c r="C122">
        <v>1</v>
      </c>
      <c r="D122">
        <v>23</v>
      </c>
      <c r="E122">
        <v>58</v>
      </c>
      <c r="F122" t="s">
        <v>1607</v>
      </c>
      <c r="G122" t="s">
        <v>97</v>
      </c>
      <c r="H122" t="s">
        <v>98</v>
      </c>
      <c r="I122" t="s">
        <v>1490</v>
      </c>
      <c r="J122" t="s">
        <v>1491</v>
      </c>
      <c r="K122" t="s">
        <v>85</v>
      </c>
    </row>
    <row r="123" spans="1:11">
      <c r="A123" t="s">
        <v>119</v>
      </c>
      <c r="B123">
        <v>0.91601443407545202</v>
      </c>
      <c r="C123">
        <v>1</v>
      </c>
      <c r="D123">
        <v>5</v>
      </c>
      <c r="E123">
        <v>15</v>
      </c>
      <c r="F123" t="s">
        <v>1608</v>
      </c>
      <c r="G123" t="s">
        <v>97</v>
      </c>
      <c r="H123" t="s">
        <v>98</v>
      </c>
      <c r="I123" t="s">
        <v>1490</v>
      </c>
      <c r="J123" t="s">
        <v>1491</v>
      </c>
      <c r="K123" t="s">
        <v>85</v>
      </c>
    </row>
    <row r="124" spans="1:11">
      <c r="A124" t="s">
        <v>197</v>
      </c>
      <c r="B124">
        <v>0.91601443407545202</v>
      </c>
      <c r="C124">
        <v>1</v>
      </c>
      <c r="D124">
        <v>5</v>
      </c>
      <c r="E124">
        <v>15</v>
      </c>
      <c r="F124" t="s">
        <v>1609</v>
      </c>
      <c r="G124" t="s">
        <v>97</v>
      </c>
      <c r="H124" t="s">
        <v>98</v>
      </c>
      <c r="I124" t="s">
        <v>1490</v>
      </c>
      <c r="J124" t="s">
        <v>1491</v>
      </c>
      <c r="K124" t="s">
        <v>85</v>
      </c>
    </row>
    <row r="125" spans="1:11">
      <c r="A125" t="s">
        <v>251</v>
      </c>
      <c r="B125">
        <v>0.91940056855346997</v>
      </c>
      <c r="C125">
        <v>1</v>
      </c>
      <c r="D125">
        <v>16</v>
      </c>
      <c r="E125">
        <v>42</v>
      </c>
      <c r="F125" t="s">
        <v>1610</v>
      </c>
      <c r="G125" t="s">
        <v>97</v>
      </c>
      <c r="H125" t="s">
        <v>98</v>
      </c>
      <c r="I125" t="s">
        <v>1490</v>
      </c>
      <c r="J125" t="s">
        <v>1491</v>
      </c>
      <c r="K125" t="s">
        <v>85</v>
      </c>
    </row>
    <row r="126" spans="1:11">
      <c r="A126" t="s">
        <v>728</v>
      </c>
      <c r="B126">
        <v>0.92051768321266503</v>
      </c>
      <c r="C126">
        <v>1</v>
      </c>
      <c r="D126">
        <v>2</v>
      </c>
      <c r="E126">
        <v>7</v>
      </c>
      <c r="F126" t="s">
        <v>1611</v>
      </c>
      <c r="G126" t="s">
        <v>97</v>
      </c>
      <c r="H126" t="s">
        <v>98</v>
      </c>
      <c r="I126" t="s">
        <v>1490</v>
      </c>
      <c r="J126" t="s">
        <v>1491</v>
      </c>
      <c r="K126" t="s">
        <v>85</v>
      </c>
    </row>
    <row r="127" spans="1:11">
      <c r="A127" t="s">
        <v>125</v>
      </c>
      <c r="B127">
        <v>0.92051768321266503</v>
      </c>
      <c r="C127">
        <v>1</v>
      </c>
      <c r="D127">
        <v>2</v>
      </c>
      <c r="E127">
        <v>7</v>
      </c>
      <c r="F127" t="s">
        <v>1612</v>
      </c>
      <c r="G127" t="s">
        <v>97</v>
      </c>
      <c r="H127" t="s">
        <v>98</v>
      </c>
      <c r="I127" t="s">
        <v>1490</v>
      </c>
      <c r="J127" t="s">
        <v>1491</v>
      </c>
      <c r="K127" t="s">
        <v>85</v>
      </c>
    </row>
    <row r="128" spans="1:11">
      <c r="A128" t="s">
        <v>155</v>
      </c>
      <c r="B128">
        <v>0.92051768321266503</v>
      </c>
      <c r="C128">
        <v>1</v>
      </c>
      <c r="D128">
        <v>2</v>
      </c>
      <c r="E128">
        <v>7</v>
      </c>
      <c r="F128" t="s">
        <v>1613</v>
      </c>
      <c r="G128" t="s">
        <v>97</v>
      </c>
      <c r="H128" t="s">
        <v>98</v>
      </c>
      <c r="I128" t="s">
        <v>1490</v>
      </c>
      <c r="J128" t="s">
        <v>1491</v>
      </c>
      <c r="K128" t="s">
        <v>85</v>
      </c>
    </row>
    <row r="129" spans="1:11">
      <c r="A129" t="s">
        <v>163</v>
      </c>
      <c r="B129">
        <v>0.92825642742625702</v>
      </c>
      <c r="C129">
        <v>1</v>
      </c>
      <c r="D129">
        <v>10</v>
      </c>
      <c r="E129">
        <v>28</v>
      </c>
      <c r="F129" t="s">
        <v>1614</v>
      </c>
      <c r="G129" t="s">
        <v>97</v>
      </c>
      <c r="H129" t="s">
        <v>98</v>
      </c>
      <c r="I129" t="s">
        <v>1490</v>
      </c>
      <c r="J129" t="s">
        <v>1491</v>
      </c>
      <c r="K129" t="s">
        <v>85</v>
      </c>
    </row>
    <row r="130" spans="1:11">
      <c r="A130" t="s">
        <v>217</v>
      </c>
      <c r="B130">
        <v>0.931041240767849</v>
      </c>
      <c r="C130">
        <v>1</v>
      </c>
      <c r="D130">
        <v>17</v>
      </c>
      <c r="E130">
        <v>45</v>
      </c>
      <c r="F130" t="s">
        <v>1615</v>
      </c>
      <c r="G130" t="s">
        <v>97</v>
      </c>
      <c r="H130" t="s">
        <v>98</v>
      </c>
      <c r="I130" t="s">
        <v>1490</v>
      </c>
      <c r="J130" t="s">
        <v>1491</v>
      </c>
      <c r="K130" t="s">
        <v>85</v>
      </c>
    </row>
    <row r="131" spans="1:11">
      <c r="A131" t="s">
        <v>319</v>
      </c>
      <c r="B131">
        <v>0.935343210318484</v>
      </c>
      <c r="C131">
        <v>1</v>
      </c>
      <c r="D131">
        <v>19</v>
      </c>
      <c r="E131">
        <v>50</v>
      </c>
      <c r="F131" t="s">
        <v>1616</v>
      </c>
      <c r="G131" t="s">
        <v>97</v>
      </c>
      <c r="H131" t="s">
        <v>98</v>
      </c>
      <c r="I131" t="s">
        <v>1490</v>
      </c>
      <c r="J131" t="s">
        <v>1491</v>
      </c>
      <c r="K131" t="s">
        <v>85</v>
      </c>
    </row>
    <row r="132" spans="1:11">
      <c r="A132" t="s">
        <v>283</v>
      </c>
      <c r="B132">
        <v>0.93591267377991605</v>
      </c>
      <c r="C132">
        <v>1</v>
      </c>
      <c r="D132">
        <v>31</v>
      </c>
      <c r="E132">
        <v>78</v>
      </c>
      <c r="F132" t="s">
        <v>1617</v>
      </c>
      <c r="G132" t="s">
        <v>97</v>
      </c>
      <c r="H132" t="s">
        <v>98</v>
      </c>
      <c r="I132" t="s">
        <v>1490</v>
      </c>
      <c r="J132" t="s">
        <v>1491</v>
      </c>
      <c r="K132" t="s">
        <v>85</v>
      </c>
    </row>
    <row r="133" spans="1:11">
      <c r="A133" t="s">
        <v>169</v>
      </c>
      <c r="B133">
        <v>0.93736075345000902</v>
      </c>
      <c r="C133">
        <v>1</v>
      </c>
      <c r="D133">
        <v>16</v>
      </c>
      <c r="E133">
        <v>43</v>
      </c>
      <c r="F133" t="s">
        <v>1618</v>
      </c>
      <c r="G133" t="s">
        <v>97</v>
      </c>
      <c r="H133" t="s">
        <v>98</v>
      </c>
      <c r="I133" t="s">
        <v>1490</v>
      </c>
      <c r="J133" t="s">
        <v>1491</v>
      </c>
      <c r="K133" t="s">
        <v>85</v>
      </c>
    </row>
    <row r="134" spans="1:11">
      <c r="A134" t="s">
        <v>161</v>
      </c>
      <c r="B134">
        <v>0.93892194314273103</v>
      </c>
      <c r="C134">
        <v>1</v>
      </c>
      <c r="D134">
        <v>7</v>
      </c>
      <c r="E134">
        <v>21</v>
      </c>
      <c r="F134" t="s">
        <v>1619</v>
      </c>
      <c r="G134" t="s">
        <v>97</v>
      </c>
      <c r="H134" t="s">
        <v>98</v>
      </c>
      <c r="I134" t="s">
        <v>1490</v>
      </c>
      <c r="J134" t="s">
        <v>1491</v>
      </c>
      <c r="K134" t="s">
        <v>85</v>
      </c>
    </row>
    <row r="135" spans="1:11">
      <c r="A135" t="s">
        <v>211</v>
      </c>
      <c r="B135">
        <v>0.94320715716541004</v>
      </c>
      <c r="C135">
        <v>1</v>
      </c>
      <c r="D135">
        <v>26</v>
      </c>
      <c r="E135">
        <v>67</v>
      </c>
      <c r="F135" t="s">
        <v>1620</v>
      </c>
      <c r="G135" t="s">
        <v>97</v>
      </c>
      <c r="H135" t="s">
        <v>98</v>
      </c>
      <c r="I135" t="s">
        <v>1490</v>
      </c>
      <c r="J135" t="s">
        <v>1491</v>
      </c>
      <c r="K135" t="s">
        <v>85</v>
      </c>
    </row>
    <row r="136" spans="1:11">
      <c r="A136" t="s">
        <v>321</v>
      </c>
      <c r="B136">
        <v>0.94729905044601403</v>
      </c>
      <c r="C136">
        <v>1</v>
      </c>
      <c r="D136">
        <v>10</v>
      </c>
      <c r="E136">
        <v>29</v>
      </c>
      <c r="F136" t="s">
        <v>1621</v>
      </c>
      <c r="G136" t="s">
        <v>97</v>
      </c>
      <c r="H136" t="s">
        <v>98</v>
      </c>
      <c r="I136" t="s">
        <v>1490</v>
      </c>
      <c r="J136" t="s">
        <v>1491</v>
      </c>
      <c r="K136" t="s">
        <v>85</v>
      </c>
    </row>
    <row r="137" spans="1:11">
      <c r="A137" t="s">
        <v>105</v>
      </c>
      <c r="B137">
        <v>0.94781371881059195</v>
      </c>
      <c r="C137">
        <v>1</v>
      </c>
      <c r="D137">
        <v>8</v>
      </c>
      <c r="E137">
        <v>24</v>
      </c>
      <c r="F137" t="s">
        <v>1622</v>
      </c>
      <c r="G137" t="s">
        <v>97</v>
      </c>
      <c r="H137" t="s">
        <v>98</v>
      </c>
      <c r="I137" t="s">
        <v>1490</v>
      </c>
      <c r="J137" t="s">
        <v>1491</v>
      </c>
      <c r="K137" t="s">
        <v>85</v>
      </c>
    </row>
    <row r="138" spans="1:11">
      <c r="A138" t="s">
        <v>697</v>
      </c>
      <c r="B138">
        <v>0.95421376801526603</v>
      </c>
      <c r="C138">
        <v>1</v>
      </c>
      <c r="D138">
        <v>3</v>
      </c>
      <c r="E138">
        <v>11</v>
      </c>
      <c r="F138" t="s">
        <v>1623</v>
      </c>
      <c r="G138" t="s">
        <v>97</v>
      </c>
      <c r="H138" t="s">
        <v>98</v>
      </c>
      <c r="I138" t="s">
        <v>1490</v>
      </c>
      <c r="J138" t="s">
        <v>1491</v>
      </c>
      <c r="K138" t="s">
        <v>85</v>
      </c>
    </row>
    <row r="139" spans="1:11">
      <c r="A139" t="s">
        <v>301</v>
      </c>
      <c r="B139">
        <v>0.95503875911427305</v>
      </c>
      <c r="C139">
        <v>1</v>
      </c>
      <c r="D139">
        <v>11</v>
      </c>
      <c r="E139">
        <v>32</v>
      </c>
      <c r="F139" t="s">
        <v>1624</v>
      </c>
      <c r="G139" t="s">
        <v>97</v>
      </c>
      <c r="H139" t="s">
        <v>98</v>
      </c>
      <c r="I139" t="s">
        <v>1490</v>
      </c>
      <c r="J139" t="s">
        <v>1491</v>
      </c>
      <c r="K139" t="s">
        <v>85</v>
      </c>
    </row>
    <row r="140" spans="1:11">
      <c r="A140" t="s">
        <v>195</v>
      </c>
      <c r="B140">
        <v>0.955348161787686</v>
      </c>
      <c r="C140">
        <v>1</v>
      </c>
      <c r="D140">
        <v>9</v>
      </c>
      <c r="E140">
        <v>27</v>
      </c>
      <c r="F140" t="s">
        <v>1625</v>
      </c>
      <c r="G140" t="s">
        <v>97</v>
      </c>
      <c r="H140" t="s">
        <v>98</v>
      </c>
      <c r="I140" t="s">
        <v>1490</v>
      </c>
      <c r="J140" t="s">
        <v>1491</v>
      </c>
      <c r="K140" t="s">
        <v>85</v>
      </c>
    </row>
    <row r="141" spans="1:11">
      <c r="A141" t="s">
        <v>315</v>
      </c>
      <c r="B141">
        <v>0.955348161787686</v>
      </c>
      <c r="C141">
        <v>1</v>
      </c>
      <c r="D141">
        <v>9</v>
      </c>
      <c r="E141">
        <v>27</v>
      </c>
      <c r="F141" t="s">
        <v>1626</v>
      </c>
      <c r="G141" t="s">
        <v>97</v>
      </c>
      <c r="H141" t="s">
        <v>98</v>
      </c>
      <c r="I141" t="s">
        <v>1490</v>
      </c>
      <c r="J141" t="s">
        <v>1491</v>
      </c>
      <c r="K141" t="s">
        <v>85</v>
      </c>
    </row>
    <row r="142" spans="1:11">
      <c r="A142" t="s">
        <v>347</v>
      </c>
      <c r="B142">
        <v>0.95704742593666703</v>
      </c>
      <c r="C142">
        <v>1</v>
      </c>
      <c r="D142">
        <v>15</v>
      </c>
      <c r="E142">
        <v>42</v>
      </c>
      <c r="F142" t="s">
        <v>1627</v>
      </c>
      <c r="G142" t="s">
        <v>97</v>
      </c>
      <c r="H142" t="s">
        <v>98</v>
      </c>
      <c r="I142" t="s">
        <v>1490</v>
      </c>
      <c r="J142" t="s">
        <v>1491</v>
      </c>
      <c r="K142" t="s">
        <v>85</v>
      </c>
    </row>
    <row r="143" spans="1:11">
      <c r="A143" t="s">
        <v>111</v>
      </c>
      <c r="B143">
        <v>0.957332774607351</v>
      </c>
      <c r="C143">
        <v>1</v>
      </c>
      <c r="D143">
        <v>7</v>
      </c>
      <c r="E143">
        <v>22</v>
      </c>
      <c r="F143" t="s">
        <v>1628</v>
      </c>
      <c r="G143" t="s">
        <v>97</v>
      </c>
      <c r="H143" t="s">
        <v>98</v>
      </c>
      <c r="I143" t="s">
        <v>1490</v>
      </c>
      <c r="J143" t="s">
        <v>1491</v>
      </c>
      <c r="K143" t="s">
        <v>85</v>
      </c>
    </row>
    <row r="144" spans="1:11">
      <c r="A144" t="s">
        <v>229</v>
      </c>
      <c r="B144">
        <v>0.95886194917078904</v>
      </c>
      <c r="C144">
        <v>1</v>
      </c>
      <c r="D144">
        <v>22</v>
      </c>
      <c r="E144">
        <v>59</v>
      </c>
      <c r="F144" t="s">
        <v>1629</v>
      </c>
      <c r="G144" t="s">
        <v>97</v>
      </c>
      <c r="H144" t="s">
        <v>98</v>
      </c>
      <c r="I144" t="s">
        <v>1490</v>
      </c>
      <c r="J144" t="s">
        <v>1491</v>
      </c>
      <c r="K144" t="s">
        <v>85</v>
      </c>
    </row>
    <row r="145" spans="1:11">
      <c r="A145" t="s">
        <v>145</v>
      </c>
      <c r="B145">
        <v>0.96818108859046803</v>
      </c>
      <c r="C145">
        <v>1</v>
      </c>
      <c r="D145">
        <v>9</v>
      </c>
      <c r="E145">
        <v>28</v>
      </c>
      <c r="F145" t="s">
        <v>1630</v>
      </c>
      <c r="G145" t="s">
        <v>97</v>
      </c>
      <c r="H145" t="s">
        <v>98</v>
      </c>
      <c r="I145" t="s">
        <v>1490</v>
      </c>
      <c r="J145" t="s">
        <v>1491</v>
      </c>
      <c r="K145" t="s">
        <v>85</v>
      </c>
    </row>
    <row r="146" spans="1:11">
      <c r="A146" t="s">
        <v>311</v>
      </c>
      <c r="B146">
        <v>0.96818108859046803</v>
      </c>
      <c r="C146">
        <v>1</v>
      </c>
      <c r="D146">
        <v>9</v>
      </c>
      <c r="E146">
        <v>28</v>
      </c>
      <c r="F146" t="s">
        <v>1631</v>
      </c>
      <c r="G146" t="s">
        <v>97</v>
      </c>
      <c r="H146" t="s">
        <v>98</v>
      </c>
      <c r="I146" t="s">
        <v>1490</v>
      </c>
      <c r="J146" t="s">
        <v>1491</v>
      </c>
      <c r="K146" t="s">
        <v>85</v>
      </c>
    </row>
    <row r="147" spans="1:11">
      <c r="A147" t="s">
        <v>309</v>
      </c>
      <c r="B147">
        <v>0.97253606822447403</v>
      </c>
      <c r="C147">
        <v>1</v>
      </c>
      <c r="D147">
        <v>10</v>
      </c>
      <c r="E147">
        <v>31</v>
      </c>
      <c r="F147" t="s">
        <v>1632</v>
      </c>
      <c r="G147" t="s">
        <v>97</v>
      </c>
      <c r="H147" t="s">
        <v>98</v>
      </c>
      <c r="I147" t="s">
        <v>1490</v>
      </c>
      <c r="J147" t="s">
        <v>1491</v>
      </c>
      <c r="K147" t="s">
        <v>85</v>
      </c>
    </row>
    <row r="148" spans="1:11">
      <c r="A148" t="s">
        <v>193</v>
      </c>
      <c r="B148">
        <v>0.97285893619539499</v>
      </c>
      <c r="C148">
        <v>1</v>
      </c>
      <c r="D148">
        <v>2</v>
      </c>
      <c r="E148">
        <v>9</v>
      </c>
      <c r="F148" t="s">
        <v>1633</v>
      </c>
      <c r="G148" t="s">
        <v>97</v>
      </c>
      <c r="H148" t="s">
        <v>98</v>
      </c>
      <c r="I148" t="s">
        <v>1490</v>
      </c>
      <c r="J148" t="s">
        <v>1491</v>
      </c>
      <c r="K148" t="s">
        <v>85</v>
      </c>
    </row>
    <row r="149" spans="1:11">
      <c r="A149" t="s">
        <v>231</v>
      </c>
      <c r="B149">
        <v>0.97613600491061203</v>
      </c>
      <c r="C149">
        <v>1</v>
      </c>
      <c r="D149">
        <v>17</v>
      </c>
      <c r="E149">
        <v>49</v>
      </c>
      <c r="F149" t="s">
        <v>1634</v>
      </c>
      <c r="G149" t="s">
        <v>97</v>
      </c>
      <c r="H149" t="s">
        <v>98</v>
      </c>
      <c r="I149" t="s">
        <v>1490</v>
      </c>
      <c r="J149" t="s">
        <v>1491</v>
      </c>
      <c r="K149" t="s">
        <v>85</v>
      </c>
    </row>
    <row r="150" spans="1:11">
      <c r="A150" t="s">
        <v>636</v>
      </c>
      <c r="B150">
        <v>0.97941080170307504</v>
      </c>
      <c r="C150">
        <v>1</v>
      </c>
      <c r="D150">
        <v>1</v>
      </c>
      <c r="E150">
        <v>6</v>
      </c>
      <c r="F150" t="s">
        <v>1635</v>
      </c>
      <c r="G150" t="s">
        <v>97</v>
      </c>
      <c r="H150" t="s">
        <v>98</v>
      </c>
      <c r="I150" t="s">
        <v>1490</v>
      </c>
      <c r="J150" t="s">
        <v>1491</v>
      </c>
      <c r="K150" t="s">
        <v>85</v>
      </c>
    </row>
    <row r="151" spans="1:11">
      <c r="A151" t="s">
        <v>704</v>
      </c>
      <c r="B151">
        <v>0.97941080170307504</v>
      </c>
      <c r="C151">
        <v>1</v>
      </c>
      <c r="D151">
        <v>1</v>
      </c>
      <c r="E151">
        <v>6</v>
      </c>
      <c r="F151" t="s">
        <v>1636</v>
      </c>
      <c r="G151" t="s">
        <v>97</v>
      </c>
      <c r="H151" t="s">
        <v>98</v>
      </c>
      <c r="I151" t="s">
        <v>1490</v>
      </c>
      <c r="J151" t="s">
        <v>1491</v>
      </c>
      <c r="K151" t="s">
        <v>85</v>
      </c>
    </row>
    <row r="152" spans="1:11">
      <c r="A152" t="s">
        <v>742</v>
      </c>
      <c r="B152">
        <v>0.97941080170307504</v>
      </c>
      <c r="C152">
        <v>1</v>
      </c>
      <c r="D152">
        <v>1</v>
      </c>
      <c r="E152">
        <v>6</v>
      </c>
      <c r="F152" t="s">
        <v>1637</v>
      </c>
      <c r="G152" t="s">
        <v>97</v>
      </c>
      <c r="H152" t="s">
        <v>98</v>
      </c>
      <c r="I152" t="s">
        <v>1490</v>
      </c>
      <c r="J152" t="s">
        <v>1491</v>
      </c>
      <c r="K152" t="s">
        <v>85</v>
      </c>
    </row>
    <row r="153" spans="1:11">
      <c r="A153" t="s">
        <v>173</v>
      </c>
      <c r="B153">
        <v>0.98294128791143498</v>
      </c>
      <c r="C153">
        <v>1</v>
      </c>
      <c r="D153">
        <v>4</v>
      </c>
      <c r="E153">
        <v>16</v>
      </c>
      <c r="F153" t="s">
        <v>1638</v>
      </c>
      <c r="G153" t="s">
        <v>97</v>
      </c>
      <c r="H153" t="s">
        <v>98</v>
      </c>
      <c r="I153" t="s">
        <v>1490</v>
      </c>
      <c r="J153" t="s">
        <v>1491</v>
      </c>
      <c r="K153" t="s">
        <v>85</v>
      </c>
    </row>
    <row r="154" spans="1:11">
      <c r="A154" t="s">
        <v>267</v>
      </c>
      <c r="B154">
        <v>0.98294128791143498</v>
      </c>
      <c r="C154">
        <v>1</v>
      </c>
      <c r="D154">
        <v>4</v>
      </c>
      <c r="E154">
        <v>16</v>
      </c>
      <c r="F154" t="s">
        <v>1639</v>
      </c>
      <c r="G154" t="s">
        <v>97</v>
      </c>
      <c r="H154" t="s">
        <v>98</v>
      </c>
      <c r="I154" t="s">
        <v>1490</v>
      </c>
      <c r="J154" t="s">
        <v>1491</v>
      </c>
      <c r="K154" t="s">
        <v>85</v>
      </c>
    </row>
    <row r="155" spans="1:11">
      <c r="A155" t="s">
        <v>165</v>
      </c>
      <c r="B155">
        <v>0.98509883189020897</v>
      </c>
      <c r="C155">
        <v>1</v>
      </c>
      <c r="D155">
        <v>6</v>
      </c>
      <c r="E155">
        <v>22</v>
      </c>
      <c r="F155" t="s">
        <v>1640</v>
      </c>
      <c r="G155" t="s">
        <v>97</v>
      </c>
      <c r="H155" t="s">
        <v>98</v>
      </c>
      <c r="I155" t="s">
        <v>1490</v>
      </c>
      <c r="J155" t="s">
        <v>1491</v>
      </c>
      <c r="K155" t="s">
        <v>85</v>
      </c>
    </row>
    <row r="156" spans="1:11">
      <c r="A156" t="s">
        <v>225</v>
      </c>
      <c r="B156">
        <v>0.98922632145147604</v>
      </c>
      <c r="C156">
        <v>1</v>
      </c>
      <c r="D156">
        <v>1</v>
      </c>
      <c r="E156">
        <v>7</v>
      </c>
      <c r="F156" t="s">
        <v>1641</v>
      </c>
      <c r="G156" t="s">
        <v>97</v>
      </c>
      <c r="H156" t="s">
        <v>98</v>
      </c>
      <c r="I156" t="s">
        <v>1490</v>
      </c>
      <c r="J156" t="s">
        <v>1491</v>
      </c>
      <c r="K156" t="s">
        <v>85</v>
      </c>
    </row>
    <row r="157" spans="1:11">
      <c r="A157" t="s">
        <v>287</v>
      </c>
      <c r="B157">
        <v>0.99218372192515703</v>
      </c>
      <c r="C157">
        <v>1</v>
      </c>
      <c r="D157">
        <v>40</v>
      </c>
      <c r="E157">
        <v>109</v>
      </c>
      <c r="F157" t="s">
        <v>1642</v>
      </c>
      <c r="G157" t="s">
        <v>97</v>
      </c>
      <c r="H157" t="s">
        <v>98</v>
      </c>
      <c r="I157" t="s">
        <v>1490</v>
      </c>
      <c r="J157" t="s">
        <v>1491</v>
      </c>
      <c r="K157" t="s">
        <v>85</v>
      </c>
    </row>
    <row r="158" spans="1:11">
      <c r="A158" t="s">
        <v>157</v>
      </c>
      <c r="B158">
        <v>0.99705131521377799</v>
      </c>
      <c r="C158">
        <v>1</v>
      </c>
      <c r="D158">
        <v>1</v>
      </c>
      <c r="E158">
        <v>9</v>
      </c>
      <c r="F158" t="s">
        <v>1643</v>
      </c>
      <c r="G158" t="s">
        <v>97</v>
      </c>
      <c r="H158" t="s">
        <v>98</v>
      </c>
      <c r="I158" t="s">
        <v>1490</v>
      </c>
      <c r="J158" t="s">
        <v>1491</v>
      </c>
      <c r="K158" t="s">
        <v>85</v>
      </c>
    </row>
    <row r="159" spans="1:11">
      <c r="A159" t="s">
        <v>133</v>
      </c>
      <c r="B159">
        <v>0.99716320888987497</v>
      </c>
      <c r="C159">
        <v>1</v>
      </c>
      <c r="D159">
        <v>2</v>
      </c>
      <c r="E159">
        <v>13</v>
      </c>
      <c r="F159" t="s">
        <v>1644</v>
      </c>
      <c r="G159" t="s">
        <v>97</v>
      </c>
      <c r="H159" t="s">
        <v>98</v>
      </c>
      <c r="I159" t="s">
        <v>1490</v>
      </c>
      <c r="J159" t="s">
        <v>1491</v>
      </c>
      <c r="K159" t="s">
        <v>85</v>
      </c>
    </row>
    <row r="160" spans="1:11">
      <c r="A160" t="s">
        <v>684</v>
      </c>
      <c r="B160">
        <v>1</v>
      </c>
      <c r="C160">
        <v>1</v>
      </c>
      <c r="D160">
        <v>0</v>
      </c>
      <c r="E160">
        <v>6</v>
      </c>
      <c r="G160" t="s">
        <v>97</v>
      </c>
      <c r="H160" t="s">
        <v>98</v>
      </c>
      <c r="I160" t="s">
        <v>1490</v>
      </c>
      <c r="J160" t="s">
        <v>1491</v>
      </c>
      <c r="K160" t="s">
        <v>85</v>
      </c>
    </row>
    <row r="161" spans="1:11">
      <c r="A161" t="s">
        <v>706</v>
      </c>
      <c r="B161">
        <v>1</v>
      </c>
      <c r="C161">
        <v>1</v>
      </c>
      <c r="D161">
        <v>0</v>
      </c>
      <c r="E161">
        <v>5</v>
      </c>
      <c r="G161" t="s">
        <v>97</v>
      </c>
      <c r="H161" t="s">
        <v>98</v>
      </c>
      <c r="I161" t="s">
        <v>1490</v>
      </c>
      <c r="J161" t="s">
        <v>1491</v>
      </c>
      <c r="K161" t="s">
        <v>85</v>
      </c>
    </row>
  </sheetData>
  <sortState xmlns:xlrd2="http://schemas.microsoft.com/office/spreadsheetml/2017/richdata2" ref="A2:G6253">
    <sortCondition ref="G2:G6253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DA9B8-A907-49CC-806E-033AD02EFD85}">
  <sheetPr codeName="Sheet15"/>
  <dimension ref="A1:K159"/>
  <sheetViews>
    <sheetView workbookViewId="0">
      <selection activeCell="Q27" sqref="Q27"/>
    </sheetView>
  </sheetViews>
  <sheetFormatPr defaultRowHeight="15"/>
  <cols>
    <col min="1" max="1" width="23.71093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55</v>
      </c>
      <c r="B2">
        <v>7.58356842003998E-3</v>
      </c>
      <c r="C2">
        <v>1</v>
      </c>
      <c r="D2">
        <v>30</v>
      </c>
      <c r="E2">
        <v>68</v>
      </c>
      <c r="F2" t="s">
        <v>1645</v>
      </c>
      <c r="G2" t="s">
        <v>97</v>
      </c>
      <c r="H2" t="s">
        <v>98</v>
      </c>
      <c r="I2" t="s">
        <v>1646</v>
      </c>
      <c r="J2" t="s">
        <v>1647</v>
      </c>
      <c r="K2" t="s">
        <v>85</v>
      </c>
    </row>
    <row r="3" spans="1:11">
      <c r="A3" t="s">
        <v>327</v>
      </c>
      <c r="B3">
        <v>9.4178069942879097E-3</v>
      </c>
      <c r="C3">
        <v>1</v>
      </c>
      <c r="D3">
        <v>11</v>
      </c>
      <c r="E3">
        <v>19</v>
      </c>
      <c r="F3" t="s">
        <v>1648</v>
      </c>
      <c r="G3" t="s">
        <v>97</v>
      </c>
      <c r="H3" t="s">
        <v>98</v>
      </c>
      <c r="I3" t="s">
        <v>1646</v>
      </c>
      <c r="J3" t="s">
        <v>1647</v>
      </c>
      <c r="K3" t="s">
        <v>85</v>
      </c>
    </row>
    <row r="4" spans="1:11">
      <c r="A4" t="s">
        <v>279</v>
      </c>
      <c r="B4">
        <v>1.2261506728716599E-2</v>
      </c>
      <c r="C4">
        <v>1</v>
      </c>
      <c r="D4">
        <v>30</v>
      </c>
      <c r="E4">
        <v>70</v>
      </c>
      <c r="F4" t="s">
        <v>1649</v>
      </c>
      <c r="G4" t="s">
        <v>97</v>
      </c>
      <c r="H4" t="s">
        <v>98</v>
      </c>
      <c r="I4" t="s">
        <v>1646</v>
      </c>
      <c r="J4" t="s">
        <v>1647</v>
      </c>
      <c r="K4" t="s">
        <v>85</v>
      </c>
    </row>
    <row r="5" spans="1:11">
      <c r="A5" t="s">
        <v>187</v>
      </c>
      <c r="B5">
        <v>1.53357097658371E-2</v>
      </c>
      <c r="C5">
        <v>1</v>
      </c>
      <c r="D5">
        <v>25</v>
      </c>
      <c r="E5">
        <v>57</v>
      </c>
      <c r="F5" t="s">
        <v>1650</v>
      </c>
      <c r="G5" t="s">
        <v>97</v>
      </c>
      <c r="H5" t="s">
        <v>98</v>
      </c>
      <c r="I5" t="s">
        <v>1646</v>
      </c>
      <c r="J5" t="s">
        <v>1647</v>
      </c>
      <c r="K5" t="s">
        <v>85</v>
      </c>
    </row>
    <row r="6" spans="1:11">
      <c r="A6" t="s">
        <v>586</v>
      </c>
      <c r="B6">
        <v>1.9998282229100401E-2</v>
      </c>
      <c r="C6">
        <v>1</v>
      </c>
      <c r="D6">
        <v>21</v>
      </c>
      <c r="E6">
        <v>47</v>
      </c>
      <c r="F6" t="s">
        <v>1651</v>
      </c>
      <c r="G6" t="s">
        <v>97</v>
      </c>
      <c r="H6" t="s">
        <v>98</v>
      </c>
      <c r="I6" t="s">
        <v>1646</v>
      </c>
      <c r="J6" t="s">
        <v>1647</v>
      </c>
      <c r="K6" t="s">
        <v>85</v>
      </c>
    </row>
    <row r="7" spans="1:11">
      <c r="A7" t="s">
        <v>101</v>
      </c>
      <c r="B7">
        <v>3.4389716833091701E-2</v>
      </c>
      <c r="C7">
        <v>1</v>
      </c>
      <c r="D7">
        <v>30</v>
      </c>
      <c r="E7">
        <v>75</v>
      </c>
      <c r="F7" t="s">
        <v>1652</v>
      </c>
      <c r="G7" t="s">
        <v>97</v>
      </c>
      <c r="H7" t="s">
        <v>98</v>
      </c>
      <c r="I7" t="s">
        <v>1646</v>
      </c>
      <c r="J7" t="s">
        <v>1647</v>
      </c>
      <c r="K7" t="s">
        <v>85</v>
      </c>
    </row>
    <row r="8" spans="1:11">
      <c r="A8" t="s">
        <v>297</v>
      </c>
      <c r="B8">
        <v>4.42580975014574E-2</v>
      </c>
      <c r="C8">
        <v>1</v>
      </c>
      <c r="D8">
        <v>13</v>
      </c>
      <c r="E8">
        <v>28</v>
      </c>
      <c r="F8" t="s">
        <v>1653</v>
      </c>
      <c r="G8" t="s">
        <v>97</v>
      </c>
      <c r="H8" t="s">
        <v>98</v>
      </c>
      <c r="I8" t="s">
        <v>1646</v>
      </c>
      <c r="J8" t="s">
        <v>1647</v>
      </c>
      <c r="K8" t="s">
        <v>85</v>
      </c>
    </row>
    <row r="9" spans="1:11">
      <c r="A9" t="s">
        <v>293</v>
      </c>
      <c r="B9">
        <v>4.5004082243056402E-2</v>
      </c>
      <c r="C9">
        <v>1</v>
      </c>
      <c r="D9">
        <v>24</v>
      </c>
      <c r="E9">
        <v>59</v>
      </c>
      <c r="F9" t="s">
        <v>1654</v>
      </c>
      <c r="G9" t="s">
        <v>97</v>
      </c>
      <c r="H9" t="s">
        <v>98</v>
      </c>
      <c r="I9" t="s">
        <v>1646</v>
      </c>
      <c r="J9" t="s">
        <v>1647</v>
      </c>
      <c r="K9" t="s">
        <v>85</v>
      </c>
    </row>
    <row r="10" spans="1:11">
      <c r="A10" t="s">
        <v>117</v>
      </c>
      <c r="B10">
        <v>5.2584092361381798E-2</v>
      </c>
      <c r="C10">
        <v>1</v>
      </c>
      <c r="D10">
        <v>22</v>
      </c>
      <c r="E10">
        <v>54</v>
      </c>
      <c r="F10" t="s">
        <v>1655</v>
      </c>
      <c r="G10" t="s">
        <v>97</v>
      </c>
      <c r="H10" t="s">
        <v>98</v>
      </c>
      <c r="I10" t="s">
        <v>1646</v>
      </c>
      <c r="J10" t="s">
        <v>1647</v>
      </c>
      <c r="K10" t="s">
        <v>85</v>
      </c>
    </row>
    <row r="11" spans="1:11">
      <c r="A11" t="s">
        <v>199</v>
      </c>
      <c r="B11">
        <v>5.4840780223251999E-2</v>
      </c>
      <c r="C11">
        <v>1</v>
      </c>
      <c r="D11">
        <v>12</v>
      </c>
      <c r="E11">
        <v>26</v>
      </c>
      <c r="F11" t="s">
        <v>1656</v>
      </c>
      <c r="G11" t="s">
        <v>97</v>
      </c>
      <c r="H11" t="s">
        <v>98</v>
      </c>
      <c r="I11" t="s">
        <v>1646</v>
      </c>
      <c r="J11" t="s">
        <v>1647</v>
      </c>
      <c r="K11" t="s">
        <v>85</v>
      </c>
    </row>
    <row r="12" spans="1:11">
      <c r="A12" t="s">
        <v>171</v>
      </c>
      <c r="B12">
        <v>7.7918688057184202E-2</v>
      </c>
      <c r="C12">
        <v>1</v>
      </c>
      <c r="D12">
        <v>9</v>
      </c>
      <c r="E12">
        <v>19</v>
      </c>
      <c r="F12" t="s">
        <v>1657</v>
      </c>
      <c r="G12" t="s">
        <v>97</v>
      </c>
      <c r="H12" t="s">
        <v>98</v>
      </c>
      <c r="I12" t="s">
        <v>1646</v>
      </c>
      <c r="J12" t="s">
        <v>1647</v>
      </c>
      <c r="K12" t="s">
        <v>85</v>
      </c>
    </row>
    <row r="13" spans="1:11">
      <c r="A13" t="s">
        <v>123</v>
      </c>
      <c r="B13">
        <v>9.4096106581153804E-2</v>
      </c>
      <c r="C13">
        <v>1</v>
      </c>
      <c r="D13">
        <v>5</v>
      </c>
      <c r="E13">
        <v>9</v>
      </c>
      <c r="F13" t="s">
        <v>1658</v>
      </c>
      <c r="G13" t="s">
        <v>97</v>
      </c>
      <c r="H13" t="s">
        <v>98</v>
      </c>
      <c r="I13" t="s">
        <v>1646</v>
      </c>
      <c r="J13" t="s">
        <v>1647</v>
      </c>
      <c r="K13" t="s">
        <v>85</v>
      </c>
    </row>
    <row r="14" spans="1:11">
      <c r="A14" t="s">
        <v>335</v>
      </c>
      <c r="B14">
        <v>0.121072938171396</v>
      </c>
      <c r="C14">
        <v>1</v>
      </c>
      <c r="D14">
        <v>4</v>
      </c>
      <c r="E14">
        <v>7</v>
      </c>
      <c r="F14" t="s">
        <v>1659</v>
      </c>
      <c r="G14" t="s">
        <v>97</v>
      </c>
      <c r="H14" t="s">
        <v>98</v>
      </c>
      <c r="I14" t="s">
        <v>1646</v>
      </c>
      <c r="J14" t="s">
        <v>1647</v>
      </c>
      <c r="K14" t="s">
        <v>85</v>
      </c>
    </row>
    <row r="15" spans="1:11">
      <c r="A15" t="s">
        <v>169</v>
      </c>
      <c r="B15">
        <v>0.125946622473982</v>
      </c>
      <c r="C15">
        <v>1</v>
      </c>
      <c r="D15">
        <v>16</v>
      </c>
      <c r="E15">
        <v>41</v>
      </c>
      <c r="F15" t="s">
        <v>1660</v>
      </c>
      <c r="G15" t="s">
        <v>97</v>
      </c>
      <c r="H15" t="s">
        <v>98</v>
      </c>
      <c r="I15" t="s">
        <v>1646</v>
      </c>
      <c r="J15" t="s">
        <v>1647</v>
      </c>
      <c r="K15" t="s">
        <v>85</v>
      </c>
    </row>
    <row r="16" spans="1:11">
      <c r="A16" t="s">
        <v>315</v>
      </c>
      <c r="B16">
        <v>0.142644068887263</v>
      </c>
      <c r="C16">
        <v>1</v>
      </c>
      <c r="D16">
        <v>10</v>
      </c>
      <c r="E16">
        <v>24</v>
      </c>
      <c r="F16" t="s">
        <v>1661</v>
      </c>
      <c r="G16" t="s">
        <v>97</v>
      </c>
      <c r="H16" t="s">
        <v>98</v>
      </c>
      <c r="I16" t="s">
        <v>1646</v>
      </c>
      <c r="J16" t="s">
        <v>1647</v>
      </c>
      <c r="K16" t="s">
        <v>85</v>
      </c>
    </row>
    <row r="17" spans="1:11">
      <c r="A17" t="s">
        <v>159</v>
      </c>
      <c r="B17">
        <v>0.14369311603578799</v>
      </c>
      <c r="C17">
        <v>1</v>
      </c>
      <c r="D17">
        <v>5</v>
      </c>
      <c r="E17">
        <v>10</v>
      </c>
      <c r="F17" t="s">
        <v>1662</v>
      </c>
      <c r="G17" t="s">
        <v>97</v>
      </c>
      <c r="H17" t="s">
        <v>98</v>
      </c>
      <c r="I17" t="s">
        <v>1646</v>
      </c>
      <c r="J17" t="s">
        <v>1647</v>
      </c>
      <c r="K17" t="s">
        <v>85</v>
      </c>
    </row>
    <row r="18" spans="1:11">
      <c r="A18" t="s">
        <v>145</v>
      </c>
      <c r="B18">
        <v>0.145650093371506</v>
      </c>
      <c r="C18">
        <v>1</v>
      </c>
      <c r="D18">
        <v>11</v>
      </c>
      <c r="E18">
        <v>27</v>
      </c>
      <c r="F18" t="s">
        <v>1663</v>
      </c>
      <c r="G18" t="s">
        <v>97</v>
      </c>
      <c r="H18" t="s">
        <v>98</v>
      </c>
      <c r="I18" t="s">
        <v>1646</v>
      </c>
      <c r="J18" t="s">
        <v>1647</v>
      </c>
      <c r="K18" t="s">
        <v>85</v>
      </c>
    </row>
    <row r="19" spans="1:11">
      <c r="A19" t="s">
        <v>684</v>
      </c>
      <c r="B19">
        <v>0.15804044347042001</v>
      </c>
      <c r="C19">
        <v>1</v>
      </c>
      <c r="D19">
        <v>3</v>
      </c>
      <c r="E19">
        <v>5</v>
      </c>
      <c r="F19" t="s">
        <v>1664</v>
      </c>
      <c r="G19" t="s">
        <v>97</v>
      </c>
      <c r="H19" t="s">
        <v>98</v>
      </c>
      <c r="I19" t="s">
        <v>1646</v>
      </c>
      <c r="J19" t="s">
        <v>1647</v>
      </c>
      <c r="K19" t="s">
        <v>85</v>
      </c>
    </row>
    <row r="20" spans="1:11">
      <c r="A20" t="s">
        <v>599</v>
      </c>
      <c r="B20">
        <v>0.15804044347042001</v>
      </c>
      <c r="C20">
        <v>1</v>
      </c>
      <c r="D20">
        <v>3</v>
      </c>
      <c r="E20">
        <v>5</v>
      </c>
      <c r="F20" t="s">
        <v>939</v>
      </c>
      <c r="G20" t="s">
        <v>97</v>
      </c>
      <c r="H20" t="s">
        <v>98</v>
      </c>
      <c r="I20" t="s">
        <v>1646</v>
      </c>
      <c r="J20" t="s">
        <v>1647</v>
      </c>
      <c r="K20" t="s">
        <v>85</v>
      </c>
    </row>
    <row r="21" spans="1:11">
      <c r="A21" t="s">
        <v>523</v>
      </c>
      <c r="B21">
        <v>0.15804044347042001</v>
      </c>
      <c r="C21">
        <v>1</v>
      </c>
      <c r="D21">
        <v>3</v>
      </c>
      <c r="E21">
        <v>5</v>
      </c>
      <c r="F21" t="s">
        <v>1133</v>
      </c>
      <c r="G21" t="s">
        <v>97</v>
      </c>
      <c r="H21" t="s">
        <v>98</v>
      </c>
      <c r="I21" t="s">
        <v>1646</v>
      </c>
      <c r="J21" t="s">
        <v>1647</v>
      </c>
      <c r="K21" t="s">
        <v>85</v>
      </c>
    </row>
    <row r="22" spans="1:11">
      <c r="A22" t="s">
        <v>343</v>
      </c>
      <c r="B22">
        <v>0.17548903495295501</v>
      </c>
      <c r="C22">
        <v>1</v>
      </c>
      <c r="D22">
        <v>9</v>
      </c>
      <c r="E22">
        <v>22</v>
      </c>
      <c r="F22" t="s">
        <v>1665</v>
      </c>
      <c r="G22" t="s">
        <v>97</v>
      </c>
      <c r="H22" t="s">
        <v>98</v>
      </c>
      <c r="I22" t="s">
        <v>1646</v>
      </c>
      <c r="J22" t="s">
        <v>1647</v>
      </c>
      <c r="K22" t="s">
        <v>85</v>
      </c>
    </row>
    <row r="23" spans="1:11">
      <c r="A23" t="s">
        <v>337</v>
      </c>
      <c r="B23">
        <v>0.17901771524663099</v>
      </c>
      <c r="C23">
        <v>1</v>
      </c>
      <c r="D23">
        <v>13</v>
      </c>
      <c r="E23">
        <v>34</v>
      </c>
      <c r="F23" t="s">
        <v>1666</v>
      </c>
      <c r="G23" t="s">
        <v>97</v>
      </c>
      <c r="H23" t="s">
        <v>98</v>
      </c>
      <c r="I23" t="s">
        <v>1646</v>
      </c>
      <c r="J23" t="s">
        <v>1647</v>
      </c>
      <c r="K23" t="s">
        <v>85</v>
      </c>
    </row>
    <row r="24" spans="1:11">
      <c r="A24" t="s">
        <v>217</v>
      </c>
      <c r="B24">
        <v>0.204853971004128</v>
      </c>
      <c r="C24">
        <v>1</v>
      </c>
      <c r="D24">
        <v>16</v>
      </c>
      <c r="E24">
        <v>44</v>
      </c>
      <c r="F24" t="s">
        <v>1667</v>
      </c>
      <c r="G24" t="s">
        <v>97</v>
      </c>
      <c r="H24" t="s">
        <v>98</v>
      </c>
      <c r="I24" t="s">
        <v>1646</v>
      </c>
      <c r="J24" t="s">
        <v>1647</v>
      </c>
      <c r="K24" t="s">
        <v>85</v>
      </c>
    </row>
    <row r="25" spans="1:11">
      <c r="A25" t="s">
        <v>127</v>
      </c>
      <c r="B25">
        <v>0.21508848616186699</v>
      </c>
      <c r="C25">
        <v>1</v>
      </c>
      <c r="D25">
        <v>11</v>
      </c>
      <c r="E25">
        <v>29</v>
      </c>
      <c r="F25" t="s">
        <v>1668</v>
      </c>
      <c r="G25" t="s">
        <v>97</v>
      </c>
      <c r="H25" t="s">
        <v>98</v>
      </c>
      <c r="I25" t="s">
        <v>1646</v>
      </c>
      <c r="J25" t="s">
        <v>1647</v>
      </c>
      <c r="K25" t="s">
        <v>85</v>
      </c>
    </row>
    <row r="26" spans="1:11">
      <c r="A26" t="s">
        <v>303</v>
      </c>
      <c r="B26">
        <v>0.216162135698724</v>
      </c>
      <c r="C26">
        <v>1</v>
      </c>
      <c r="D26">
        <v>10</v>
      </c>
      <c r="E26">
        <v>26</v>
      </c>
      <c r="F26" t="s">
        <v>1669</v>
      </c>
      <c r="G26" t="s">
        <v>97</v>
      </c>
      <c r="H26" t="s">
        <v>98</v>
      </c>
      <c r="I26" t="s">
        <v>1646</v>
      </c>
      <c r="J26" t="s">
        <v>1647</v>
      </c>
      <c r="K26" t="s">
        <v>85</v>
      </c>
    </row>
    <row r="27" spans="1:11">
      <c r="A27" t="s">
        <v>251</v>
      </c>
      <c r="B27">
        <v>0.24287742649000901</v>
      </c>
      <c r="C27">
        <v>1</v>
      </c>
      <c r="D27">
        <v>14</v>
      </c>
      <c r="E27">
        <v>39</v>
      </c>
      <c r="F27" t="s">
        <v>1670</v>
      </c>
      <c r="G27" t="s">
        <v>97</v>
      </c>
      <c r="H27" t="s">
        <v>98</v>
      </c>
      <c r="I27" t="s">
        <v>1646</v>
      </c>
      <c r="J27" t="s">
        <v>1647</v>
      </c>
      <c r="K27" t="s">
        <v>85</v>
      </c>
    </row>
    <row r="28" spans="1:11">
      <c r="A28" t="s">
        <v>215</v>
      </c>
      <c r="B28">
        <v>0.24666733204135</v>
      </c>
      <c r="C28">
        <v>1</v>
      </c>
      <c r="D28">
        <v>13</v>
      </c>
      <c r="E28">
        <v>36</v>
      </c>
      <c r="F28" t="s">
        <v>1671</v>
      </c>
      <c r="G28" t="s">
        <v>97</v>
      </c>
      <c r="H28" t="s">
        <v>98</v>
      </c>
      <c r="I28" t="s">
        <v>1646</v>
      </c>
      <c r="J28" t="s">
        <v>1647</v>
      </c>
      <c r="K28" t="s">
        <v>85</v>
      </c>
    </row>
    <row r="29" spans="1:11">
      <c r="A29" t="s">
        <v>237</v>
      </c>
      <c r="B29">
        <v>0.257537387154465</v>
      </c>
      <c r="C29">
        <v>1</v>
      </c>
      <c r="D29">
        <v>18</v>
      </c>
      <c r="E29">
        <v>52</v>
      </c>
      <c r="F29" t="s">
        <v>1672</v>
      </c>
      <c r="G29" t="s">
        <v>97</v>
      </c>
      <c r="H29" t="s">
        <v>98</v>
      </c>
      <c r="I29" t="s">
        <v>1646</v>
      </c>
      <c r="J29" t="s">
        <v>1647</v>
      </c>
      <c r="K29" t="s">
        <v>85</v>
      </c>
    </row>
    <row r="30" spans="1:11">
      <c r="A30" t="s">
        <v>319</v>
      </c>
      <c r="B30">
        <v>0.26243371674501198</v>
      </c>
      <c r="C30">
        <v>1</v>
      </c>
      <c r="D30">
        <v>17</v>
      </c>
      <c r="E30">
        <v>49</v>
      </c>
      <c r="F30" t="s">
        <v>1673</v>
      </c>
      <c r="G30" t="s">
        <v>97</v>
      </c>
      <c r="H30" t="s">
        <v>98</v>
      </c>
      <c r="I30" t="s">
        <v>1646</v>
      </c>
      <c r="J30" t="s">
        <v>1647</v>
      </c>
      <c r="K30" t="s">
        <v>85</v>
      </c>
    </row>
    <row r="31" spans="1:11">
      <c r="A31" t="s">
        <v>177</v>
      </c>
      <c r="B31">
        <v>0.26715363160276001</v>
      </c>
      <c r="C31">
        <v>1</v>
      </c>
      <c r="D31">
        <v>6</v>
      </c>
      <c r="E31">
        <v>15</v>
      </c>
      <c r="F31" t="s">
        <v>1674</v>
      </c>
      <c r="G31" t="s">
        <v>97</v>
      </c>
      <c r="H31" t="s">
        <v>98</v>
      </c>
      <c r="I31" t="s">
        <v>1646</v>
      </c>
      <c r="J31" t="s">
        <v>1647</v>
      </c>
      <c r="K31" t="s">
        <v>85</v>
      </c>
    </row>
    <row r="32" spans="1:11">
      <c r="A32" t="s">
        <v>267</v>
      </c>
      <c r="B32">
        <v>0.26715363160276001</v>
      </c>
      <c r="C32">
        <v>1</v>
      </c>
      <c r="D32">
        <v>6</v>
      </c>
      <c r="E32">
        <v>15</v>
      </c>
      <c r="F32" t="s">
        <v>1675</v>
      </c>
      <c r="G32" t="s">
        <v>97</v>
      </c>
      <c r="H32" t="s">
        <v>98</v>
      </c>
      <c r="I32" t="s">
        <v>1646</v>
      </c>
      <c r="J32" t="s">
        <v>1647</v>
      </c>
      <c r="K32" t="s">
        <v>85</v>
      </c>
    </row>
    <row r="33" spans="1:11">
      <c r="A33" t="s">
        <v>307</v>
      </c>
      <c r="B33">
        <v>0.301446458064835</v>
      </c>
      <c r="C33">
        <v>1</v>
      </c>
      <c r="D33">
        <v>10</v>
      </c>
      <c r="E33">
        <v>28</v>
      </c>
      <c r="F33" t="s">
        <v>1676</v>
      </c>
      <c r="G33" t="s">
        <v>97</v>
      </c>
      <c r="H33" t="s">
        <v>98</v>
      </c>
      <c r="I33" t="s">
        <v>1646</v>
      </c>
      <c r="J33" t="s">
        <v>1647</v>
      </c>
      <c r="K33" t="s">
        <v>85</v>
      </c>
    </row>
    <row r="34" spans="1:11">
      <c r="A34" t="s">
        <v>323</v>
      </c>
      <c r="B34">
        <v>0.301446458064835</v>
      </c>
      <c r="C34">
        <v>1</v>
      </c>
      <c r="D34">
        <v>10</v>
      </c>
      <c r="E34">
        <v>28</v>
      </c>
      <c r="F34" t="s">
        <v>1677</v>
      </c>
      <c r="G34" t="s">
        <v>97</v>
      </c>
      <c r="H34" t="s">
        <v>98</v>
      </c>
      <c r="I34" t="s">
        <v>1646</v>
      </c>
      <c r="J34" t="s">
        <v>1647</v>
      </c>
      <c r="K34" t="s">
        <v>85</v>
      </c>
    </row>
    <row r="35" spans="1:11">
      <c r="A35" t="s">
        <v>281</v>
      </c>
      <c r="B35">
        <v>0.306975867004043</v>
      </c>
      <c r="C35">
        <v>1</v>
      </c>
      <c r="D35">
        <v>20</v>
      </c>
      <c r="E35">
        <v>60</v>
      </c>
      <c r="F35" t="s">
        <v>1678</v>
      </c>
      <c r="G35" t="s">
        <v>97</v>
      </c>
      <c r="H35" t="s">
        <v>98</v>
      </c>
      <c r="I35" t="s">
        <v>1646</v>
      </c>
      <c r="J35" t="s">
        <v>1647</v>
      </c>
      <c r="K35" t="s">
        <v>85</v>
      </c>
    </row>
    <row r="36" spans="1:11">
      <c r="A36" t="s">
        <v>329</v>
      </c>
      <c r="B36">
        <v>0.31429566485028398</v>
      </c>
      <c r="C36">
        <v>1</v>
      </c>
      <c r="D36">
        <v>8</v>
      </c>
      <c r="E36">
        <v>22</v>
      </c>
      <c r="F36" t="s">
        <v>1679</v>
      </c>
      <c r="G36" t="s">
        <v>97</v>
      </c>
      <c r="H36" t="s">
        <v>98</v>
      </c>
      <c r="I36" t="s">
        <v>1646</v>
      </c>
      <c r="J36" t="s">
        <v>1647</v>
      </c>
      <c r="K36" t="s">
        <v>85</v>
      </c>
    </row>
    <row r="37" spans="1:11">
      <c r="A37" t="s">
        <v>189</v>
      </c>
      <c r="B37">
        <v>0.32769079077068097</v>
      </c>
      <c r="C37">
        <v>1</v>
      </c>
      <c r="D37">
        <v>6</v>
      </c>
      <c r="E37">
        <v>16</v>
      </c>
      <c r="F37" t="s">
        <v>1680</v>
      </c>
      <c r="G37" t="s">
        <v>97</v>
      </c>
      <c r="H37" t="s">
        <v>98</v>
      </c>
      <c r="I37" t="s">
        <v>1646</v>
      </c>
      <c r="J37" t="s">
        <v>1647</v>
      </c>
      <c r="K37" t="s">
        <v>85</v>
      </c>
    </row>
    <row r="38" spans="1:11">
      <c r="A38" t="s">
        <v>181</v>
      </c>
      <c r="B38">
        <v>0.33428998827613698</v>
      </c>
      <c r="C38">
        <v>1</v>
      </c>
      <c r="D38">
        <v>5</v>
      </c>
      <c r="E38">
        <v>13</v>
      </c>
      <c r="F38" t="s">
        <v>1681</v>
      </c>
      <c r="G38" t="s">
        <v>97</v>
      </c>
      <c r="H38" t="s">
        <v>98</v>
      </c>
      <c r="I38" t="s">
        <v>1646</v>
      </c>
      <c r="J38" t="s">
        <v>1647</v>
      </c>
      <c r="K38" t="s">
        <v>85</v>
      </c>
    </row>
    <row r="39" spans="1:11">
      <c r="A39" t="s">
        <v>301</v>
      </c>
      <c r="B39">
        <v>0.346898022224293</v>
      </c>
      <c r="C39">
        <v>1</v>
      </c>
      <c r="D39">
        <v>10</v>
      </c>
      <c r="E39">
        <v>29</v>
      </c>
      <c r="F39" t="s">
        <v>1682</v>
      </c>
      <c r="G39" t="s">
        <v>97</v>
      </c>
      <c r="H39" t="s">
        <v>98</v>
      </c>
      <c r="I39" t="s">
        <v>1646</v>
      </c>
      <c r="J39" t="s">
        <v>1647</v>
      </c>
      <c r="K39" t="s">
        <v>85</v>
      </c>
    </row>
    <row r="40" spans="1:11">
      <c r="A40" t="s">
        <v>287</v>
      </c>
      <c r="B40">
        <v>0.35248666865532002</v>
      </c>
      <c r="C40">
        <v>1</v>
      </c>
      <c r="D40">
        <v>33</v>
      </c>
      <c r="E40">
        <v>104</v>
      </c>
      <c r="F40" t="s">
        <v>1683</v>
      </c>
      <c r="G40" t="s">
        <v>97</v>
      </c>
      <c r="H40" t="s">
        <v>98</v>
      </c>
      <c r="I40" t="s">
        <v>1646</v>
      </c>
      <c r="J40" t="s">
        <v>1647</v>
      </c>
      <c r="K40" t="s">
        <v>85</v>
      </c>
    </row>
    <row r="41" spans="1:11">
      <c r="A41" t="s">
        <v>299</v>
      </c>
      <c r="B41">
        <v>0.35628192405687498</v>
      </c>
      <c r="C41">
        <v>1</v>
      </c>
      <c r="D41">
        <v>9</v>
      </c>
      <c r="E41">
        <v>26</v>
      </c>
      <c r="F41" t="s">
        <v>1684</v>
      </c>
      <c r="G41" t="s">
        <v>97</v>
      </c>
      <c r="H41" t="s">
        <v>98</v>
      </c>
      <c r="I41" t="s">
        <v>1646</v>
      </c>
      <c r="J41" t="s">
        <v>1647</v>
      </c>
      <c r="K41" t="s">
        <v>85</v>
      </c>
    </row>
    <row r="42" spans="1:11">
      <c r="A42" t="s">
        <v>233</v>
      </c>
      <c r="B42">
        <v>0.38104937498231201</v>
      </c>
      <c r="C42">
        <v>1</v>
      </c>
      <c r="D42">
        <v>15</v>
      </c>
      <c r="E42">
        <v>46</v>
      </c>
      <c r="F42" t="s">
        <v>1685</v>
      </c>
      <c r="G42" t="s">
        <v>97</v>
      </c>
      <c r="H42" t="s">
        <v>98</v>
      </c>
      <c r="I42" t="s">
        <v>1646</v>
      </c>
      <c r="J42" t="s">
        <v>1647</v>
      </c>
      <c r="K42" t="s">
        <v>85</v>
      </c>
    </row>
    <row r="43" spans="1:11">
      <c r="A43" t="s">
        <v>201</v>
      </c>
      <c r="B43">
        <v>0.39122761267605299</v>
      </c>
      <c r="C43">
        <v>1</v>
      </c>
      <c r="D43">
        <v>14</v>
      </c>
      <c r="E43">
        <v>43</v>
      </c>
      <c r="F43" t="s">
        <v>1686</v>
      </c>
      <c r="G43" t="s">
        <v>97</v>
      </c>
      <c r="H43" t="s">
        <v>98</v>
      </c>
      <c r="I43" t="s">
        <v>1646</v>
      </c>
      <c r="J43" t="s">
        <v>1647</v>
      </c>
      <c r="K43" t="s">
        <v>85</v>
      </c>
    </row>
    <row r="44" spans="1:11">
      <c r="A44" t="s">
        <v>191</v>
      </c>
      <c r="B44">
        <v>0.40208561556893102</v>
      </c>
      <c r="C44">
        <v>1</v>
      </c>
      <c r="D44">
        <v>13</v>
      </c>
      <c r="E44">
        <v>40</v>
      </c>
      <c r="F44" t="s">
        <v>1687</v>
      </c>
      <c r="G44" t="s">
        <v>97</v>
      </c>
      <c r="H44" t="s">
        <v>98</v>
      </c>
      <c r="I44" t="s">
        <v>1646</v>
      </c>
      <c r="J44" t="s">
        <v>1647</v>
      </c>
      <c r="K44" t="s">
        <v>85</v>
      </c>
    </row>
    <row r="45" spans="1:11">
      <c r="A45" t="s">
        <v>259</v>
      </c>
      <c r="B45">
        <v>0.42356278193916802</v>
      </c>
      <c r="C45">
        <v>1</v>
      </c>
      <c r="D45">
        <v>21</v>
      </c>
      <c r="E45">
        <v>67</v>
      </c>
      <c r="F45" t="s">
        <v>1688</v>
      </c>
      <c r="G45" t="s">
        <v>97</v>
      </c>
      <c r="H45" t="s">
        <v>98</v>
      </c>
      <c r="I45" t="s">
        <v>1646</v>
      </c>
      <c r="J45" t="s">
        <v>1647</v>
      </c>
      <c r="K45" t="s">
        <v>85</v>
      </c>
    </row>
    <row r="46" spans="1:11">
      <c r="A46" t="s">
        <v>235</v>
      </c>
      <c r="B46">
        <v>0.42629448910728701</v>
      </c>
      <c r="C46">
        <v>1</v>
      </c>
      <c r="D46">
        <v>11</v>
      </c>
      <c r="E46">
        <v>34</v>
      </c>
      <c r="F46" t="s">
        <v>1689</v>
      </c>
      <c r="G46" t="s">
        <v>97</v>
      </c>
      <c r="H46" t="s">
        <v>98</v>
      </c>
      <c r="I46" t="s">
        <v>1646</v>
      </c>
      <c r="J46" t="s">
        <v>1647</v>
      </c>
      <c r="K46" t="s">
        <v>85</v>
      </c>
    </row>
    <row r="47" spans="1:11">
      <c r="A47" t="s">
        <v>273</v>
      </c>
      <c r="B47">
        <v>0.43016917776876201</v>
      </c>
      <c r="C47">
        <v>1</v>
      </c>
      <c r="D47">
        <v>14</v>
      </c>
      <c r="E47">
        <v>44</v>
      </c>
      <c r="F47" t="s">
        <v>1690</v>
      </c>
      <c r="G47" t="s">
        <v>97</v>
      </c>
      <c r="H47" t="s">
        <v>98</v>
      </c>
      <c r="I47" t="s">
        <v>1646</v>
      </c>
      <c r="J47" t="s">
        <v>1647</v>
      </c>
      <c r="K47" t="s">
        <v>85</v>
      </c>
    </row>
    <row r="48" spans="1:11">
      <c r="A48" t="s">
        <v>111</v>
      </c>
      <c r="B48">
        <v>0.43428628491708599</v>
      </c>
      <c r="C48">
        <v>1</v>
      </c>
      <c r="D48">
        <v>7</v>
      </c>
      <c r="E48">
        <v>21</v>
      </c>
      <c r="F48" t="s">
        <v>1691</v>
      </c>
      <c r="G48" t="s">
        <v>97</v>
      </c>
      <c r="H48" t="s">
        <v>98</v>
      </c>
      <c r="I48" t="s">
        <v>1646</v>
      </c>
      <c r="J48" t="s">
        <v>1647</v>
      </c>
      <c r="K48" t="s">
        <v>85</v>
      </c>
    </row>
    <row r="49" spans="1:11">
      <c r="A49" t="s">
        <v>139</v>
      </c>
      <c r="B49">
        <v>0.43428628491708599</v>
      </c>
      <c r="C49">
        <v>1</v>
      </c>
      <c r="D49">
        <v>7</v>
      </c>
      <c r="E49">
        <v>21</v>
      </c>
      <c r="F49" t="s">
        <v>1692</v>
      </c>
      <c r="G49" t="s">
        <v>97</v>
      </c>
      <c r="H49" t="s">
        <v>98</v>
      </c>
      <c r="I49" t="s">
        <v>1646</v>
      </c>
      <c r="J49" t="s">
        <v>1647</v>
      </c>
      <c r="K49" t="s">
        <v>85</v>
      </c>
    </row>
    <row r="50" spans="1:11">
      <c r="A50" t="s">
        <v>602</v>
      </c>
      <c r="B50">
        <v>0.43865203409862802</v>
      </c>
      <c r="C50">
        <v>1</v>
      </c>
      <c r="D50">
        <v>3</v>
      </c>
      <c r="E50">
        <v>8</v>
      </c>
      <c r="F50" t="s">
        <v>1693</v>
      </c>
      <c r="G50" t="s">
        <v>97</v>
      </c>
      <c r="H50" t="s">
        <v>98</v>
      </c>
      <c r="I50" t="s">
        <v>1646</v>
      </c>
      <c r="J50" t="s">
        <v>1647</v>
      </c>
      <c r="K50" t="s">
        <v>85</v>
      </c>
    </row>
    <row r="51" spans="1:11">
      <c r="A51" t="s">
        <v>325</v>
      </c>
      <c r="B51">
        <v>0.43995435198147298</v>
      </c>
      <c r="C51">
        <v>1</v>
      </c>
      <c r="D51">
        <v>10</v>
      </c>
      <c r="E51">
        <v>31</v>
      </c>
      <c r="F51" t="s">
        <v>1694</v>
      </c>
      <c r="G51" t="s">
        <v>97</v>
      </c>
      <c r="H51" t="s">
        <v>98</v>
      </c>
      <c r="I51" t="s">
        <v>1646</v>
      </c>
      <c r="J51" t="s">
        <v>1647</v>
      </c>
      <c r="K51" t="s">
        <v>85</v>
      </c>
    </row>
    <row r="52" spans="1:11">
      <c r="A52" t="s">
        <v>195</v>
      </c>
      <c r="B52">
        <v>0.45494028319065499</v>
      </c>
      <c r="C52">
        <v>1</v>
      </c>
      <c r="D52">
        <v>9</v>
      </c>
      <c r="E52">
        <v>28</v>
      </c>
      <c r="F52" t="s">
        <v>1695</v>
      </c>
      <c r="G52" t="s">
        <v>97</v>
      </c>
      <c r="H52" t="s">
        <v>98</v>
      </c>
      <c r="I52" t="s">
        <v>1646</v>
      </c>
      <c r="J52" t="s">
        <v>1647</v>
      </c>
      <c r="K52" t="s">
        <v>85</v>
      </c>
    </row>
    <row r="53" spans="1:11">
      <c r="A53" t="s">
        <v>494</v>
      </c>
      <c r="B53">
        <v>0.46403801025355301</v>
      </c>
      <c r="C53">
        <v>1</v>
      </c>
      <c r="D53">
        <v>2</v>
      </c>
      <c r="E53">
        <v>5</v>
      </c>
      <c r="F53" t="s">
        <v>1696</v>
      </c>
      <c r="G53" t="s">
        <v>97</v>
      </c>
      <c r="H53" t="s">
        <v>98</v>
      </c>
      <c r="I53" t="s">
        <v>1646</v>
      </c>
      <c r="J53" t="s">
        <v>1647</v>
      </c>
      <c r="K53" t="s">
        <v>85</v>
      </c>
    </row>
    <row r="54" spans="1:11">
      <c r="A54" t="s">
        <v>339</v>
      </c>
      <c r="B54">
        <v>0.47156755143907497</v>
      </c>
      <c r="C54">
        <v>1</v>
      </c>
      <c r="D54">
        <v>8</v>
      </c>
      <c r="E54">
        <v>25</v>
      </c>
      <c r="F54" t="s">
        <v>1697</v>
      </c>
      <c r="G54" t="s">
        <v>97</v>
      </c>
      <c r="H54" t="s">
        <v>98</v>
      </c>
      <c r="I54" t="s">
        <v>1646</v>
      </c>
      <c r="J54" t="s">
        <v>1647</v>
      </c>
      <c r="K54" t="s">
        <v>85</v>
      </c>
    </row>
    <row r="55" spans="1:11">
      <c r="A55" t="s">
        <v>275</v>
      </c>
      <c r="B55">
        <v>0.47156755143907497</v>
      </c>
      <c r="C55">
        <v>1</v>
      </c>
      <c r="D55">
        <v>8</v>
      </c>
      <c r="E55">
        <v>25</v>
      </c>
      <c r="F55" t="s">
        <v>1698</v>
      </c>
      <c r="G55" t="s">
        <v>97</v>
      </c>
      <c r="H55" t="s">
        <v>98</v>
      </c>
      <c r="I55" t="s">
        <v>1646</v>
      </c>
      <c r="J55" t="s">
        <v>1647</v>
      </c>
      <c r="K55" t="s">
        <v>85</v>
      </c>
    </row>
    <row r="56" spans="1:11">
      <c r="A56" t="s">
        <v>129</v>
      </c>
      <c r="B56">
        <v>0.47157572568533201</v>
      </c>
      <c r="C56">
        <v>1</v>
      </c>
      <c r="D56">
        <v>5</v>
      </c>
      <c r="E56">
        <v>15</v>
      </c>
      <c r="F56" t="s">
        <v>1699</v>
      </c>
      <c r="G56" t="s">
        <v>97</v>
      </c>
      <c r="H56" t="s">
        <v>98</v>
      </c>
      <c r="I56" t="s">
        <v>1646</v>
      </c>
      <c r="J56" t="s">
        <v>1647</v>
      </c>
      <c r="K56" t="s">
        <v>85</v>
      </c>
    </row>
    <row r="57" spans="1:11">
      <c r="A57" t="s">
        <v>119</v>
      </c>
      <c r="B57">
        <v>0.47157572568533201</v>
      </c>
      <c r="C57">
        <v>1</v>
      </c>
      <c r="D57">
        <v>5</v>
      </c>
      <c r="E57">
        <v>15</v>
      </c>
      <c r="F57" t="s">
        <v>1700</v>
      </c>
      <c r="G57" t="s">
        <v>97</v>
      </c>
      <c r="H57" t="s">
        <v>98</v>
      </c>
      <c r="I57" t="s">
        <v>1646</v>
      </c>
      <c r="J57" t="s">
        <v>1647</v>
      </c>
      <c r="K57" t="s">
        <v>85</v>
      </c>
    </row>
    <row r="58" spans="1:11">
      <c r="A58" t="s">
        <v>291</v>
      </c>
      <c r="B58">
        <v>0.48623403780135299</v>
      </c>
      <c r="C58">
        <v>1</v>
      </c>
      <c r="D58">
        <v>10</v>
      </c>
      <c r="E58">
        <v>32</v>
      </c>
      <c r="F58" t="s">
        <v>1701</v>
      </c>
      <c r="G58" t="s">
        <v>97</v>
      </c>
      <c r="H58" t="s">
        <v>98</v>
      </c>
      <c r="I58" t="s">
        <v>1646</v>
      </c>
      <c r="J58" t="s">
        <v>1647</v>
      </c>
      <c r="K58" t="s">
        <v>85</v>
      </c>
    </row>
    <row r="59" spans="1:11">
      <c r="A59" t="s">
        <v>622</v>
      </c>
      <c r="B59">
        <v>0.49589981345835799</v>
      </c>
      <c r="C59">
        <v>1</v>
      </c>
      <c r="D59">
        <v>4</v>
      </c>
      <c r="E59">
        <v>12</v>
      </c>
      <c r="F59" t="s">
        <v>1702</v>
      </c>
      <c r="G59" t="s">
        <v>97</v>
      </c>
      <c r="H59" t="s">
        <v>98</v>
      </c>
      <c r="I59" t="s">
        <v>1646</v>
      </c>
      <c r="J59" t="s">
        <v>1647</v>
      </c>
      <c r="K59" t="s">
        <v>85</v>
      </c>
    </row>
    <row r="60" spans="1:11">
      <c r="A60" t="s">
        <v>193</v>
      </c>
      <c r="B60">
        <v>0.49589981345835799</v>
      </c>
      <c r="C60">
        <v>1</v>
      </c>
      <c r="D60">
        <v>4</v>
      </c>
      <c r="E60">
        <v>12</v>
      </c>
      <c r="F60" t="s">
        <v>1703</v>
      </c>
      <c r="G60" t="s">
        <v>97</v>
      </c>
      <c r="H60" t="s">
        <v>98</v>
      </c>
      <c r="I60" t="s">
        <v>1646</v>
      </c>
      <c r="J60" t="s">
        <v>1647</v>
      </c>
      <c r="K60" t="s">
        <v>85</v>
      </c>
    </row>
    <row r="61" spans="1:11">
      <c r="A61" t="s">
        <v>229</v>
      </c>
      <c r="B61">
        <v>0.50251094509960803</v>
      </c>
      <c r="C61">
        <v>1</v>
      </c>
      <c r="D61">
        <v>17</v>
      </c>
      <c r="E61">
        <v>56</v>
      </c>
      <c r="F61" t="s">
        <v>1704</v>
      </c>
      <c r="G61" t="s">
        <v>97</v>
      </c>
      <c r="H61" t="s">
        <v>98</v>
      </c>
      <c r="I61" t="s">
        <v>1646</v>
      </c>
      <c r="J61" t="s">
        <v>1647</v>
      </c>
      <c r="K61" t="s">
        <v>85</v>
      </c>
    </row>
    <row r="62" spans="1:11">
      <c r="A62" t="s">
        <v>243</v>
      </c>
      <c r="B62">
        <v>0.522704234619497</v>
      </c>
      <c r="C62">
        <v>1</v>
      </c>
      <c r="D62">
        <v>13</v>
      </c>
      <c r="E62">
        <v>43</v>
      </c>
      <c r="F62" t="s">
        <v>1705</v>
      </c>
      <c r="G62" t="s">
        <v>97</v>
      </c>
      <c r="H62" t="s">
        <v>98</v>
      </c>
      <c r="I62" t="s">
        <v>1646</v>
      </c>
      <c r="J62" t="s">
        <v>1647</v>
      </c>
      <c r="K62" t="s">
        <v>85</v>
      </c>
    </row>
    <row r="63" spans="1:11">
      <c r="A63" t="s">
        <v>157</v>
      </c>
      <c r="B63">
        <v>0.52715423951344398</v>
      </c>
      <c r="C63">
        <v>1</v>
      </c>
      <c r="D63">
        <v>3</v>
      </c>
      <c r="E63">
        <v>9</v>
      </c>
      <c r="F63" t="s">
        <v>1706</v>
      </c>
      <c r="G63" t="s">
        <v>97</v>
      </c>
      <c r="H63" t="s">
        <v>98</v>
      </c>
      <c r="I63" t="s">
        <v>1646</v>
      </c>
      <c r="J63" t="s">
        <v>1647</v>
      </c>
      <c r="K63" t="s">
        <v>85</v>
      </c>
    </row>
    <row r="64" spans="1:11">
      <c r="A64" t="s">
        <v>613</v>
      </c>
      <c r="B64">
        <v>0.52715423951344398</v>
      </c>
      <c r="C64">
        <v>1</v>
      </c>
      <c r="D64">
        <v>3</v>
      </c>
      <c r="E64">
        <v>9</v>
      </c>
      <c r="F64" t="s">
        <v>939</v>
      </c>
      <c r="G64" t="s">
        <v>97</v>
      </c>
      <c r="H64" t="s">
        <v>98</v>
      </c>
      <c r="I64" t="s">
        <v>1646</v>
      </c>
      <c r="J64" t="s">
        <v>1647</v>
      </c>
      <c r="K64" t="s">
        <v>85</v>
      </c>
    </row>
    <row r="65" spans="1:11">
      <c r="A65" t="s">
        <v>203</v>
      </c>
      <c r="B65">
        <v>0.55838601808764798</v>
      </c>
      <c r="C65">
        <v>1</v>
      </c>
      <c r="D65">
        <v>25</v>
      </c>
      <c r="E65">
        <v>85</v>
      </c>
      <c r="F65" t="s">
        <v>1707</v>
      </c>
      <c r="G65" t="s">
        <v>97</v>
      </c>
      <c r="H65" t="s">
        <v>98</v>
      </c>
      <c r="I65" t="s">
        <v>1646</v>
      </c>
      <c r="J65" t="s">
        <v>1647</v>
      </c>
      <c r="K65" t="s">
        <v>85</v>
      </c>
    </row>
    <row r="66" spans="1:11">
      <c r="A66" t="s">
        <v>283</v>
      </c>
      <c r="B66">
        <v>0.56585632599115598</v>
      </c>
      <c r="C66">
        <v>1</v>
      </c>
      <c r="D66">
        <v>22</v>
      </c>
      <c r="E66">
        <v>75</v>
      </c>
      <c r="F66" t="s">
        <v>1708</v>
      </c>
      <c r="G66" t="s">
        <v>97</v>
      </c>
      <c r="H66" t="s">
        <v>98</v>
      </c>
      <c r="I66" t="s">
        <v>1646</v>
      </c>
      <c r="J66" t="s">
        <v>1647</v>
      </c>
      <c r="K66" t="s">
        <v>85</v>
      </c>
    </row>
    <row r="67" spans="1:11">
      <c r="A67" t="s">
        <v>133</v>
      </c>
      <c r="B67">
        <v>0.56772640242823402</v>
      </c>
      <c r="C67">
        <v>1</v>
      </c>
      <c r="D67">
        <v>4</v>
      </c>
      <c r="E67">
        <v>13</v>
      </c>
      <c r="F67" t="s">
        <v>1709</v>
      </c>
      <c r="G67" t="s">
        <v>97</v>
      </c>
      <c r="H67" t="s">
        <v>98</v>
      </c>
      <c r="I67" t="s">
        <v>1646</v>
      </c>
      <c r="J67" t="s">
        <v>1647</v>
      </c>
      <c r="K67" t="s">
        <v>85</v>
      </c>
    </row>
    <row r="68" spans="1:11">
      <c r="A68" t="s">
        <v>588</v>
      </c>
      <c r="B68">
        <v>0.56772640242823402</v>
      </c>
      <c r="C68">
        <v>1</v>
      </c>
      <c r="D68">
        <v>4</v>
      </c>
      <c r="E68">
        <v>13</v>
      </c>
      <c r="F68" t="s">
        <v>1710</v>
      </c>
      <c r="G68" t="s">
        <v>97</v>
      </c>
      <c r="H68" t="s">
        <v>98</v>
      </c>
      <c r="I68" t="s">
        <v>1646</v>
      </c>
      <c r="J68" t="s">
        <v>1647</v>
      </c>
      <c r="K68" t="s">
        <v>85</v>
      </c>
    </row>
    <row r="69" spans="1:11">
      <c r="A69" t="s">
        <v>331</v>
      </c>
      <c r="B69">
        <v>0.56928961258432298</v>
      </c>
      <c r="C69">
        <v>1</v>
      </c>
      <c r="D69">
        <v>6</v>
      </c>
      <c r="E69">
        <v>20</v>
      </c>
      <c r="F69" t="s">
        <v>1711</v>
      </c>
      <c r="G69" t="s">
        <v>97</v>
      </c>
      <c r="H69" t="s">
        <v>98</v>
      </c>
      <c r="I69" t="s">
        <v>1646</v>
      </c>
      <c r="J69" t="s">
        <v>1647</v>
      </c>
      <c r="K69" t="s">
        <v>85</v>
      </c>
    </row>
    <row r="70" spans="1:11">
      <c r="A70" t="s">
        <v>239</v>
      </c>
      <c r="B70">
        <v>0.59733695052341695</v>
      </c>
      <c r="C70">
        <v>1</v>
      </c>
      <c r="D70">
        <v>11</v>
      </c>
      <c r="E70">
        <v>38</v>
      </c>
      <c r="F70" t="s">
        <v>1712</v>
      </c>
      <c r="G70" t="s">
        <v>97</v>
      </c>
      <c r="H70" t="s">
        <v>98</v>
      </c>
      <c r="I70" t="s">
        <v>1646</v>
      </c>
      <c r="J70" t="s">
        <v>1647</v>
      </c>
      <c r="K70" t="s">
        <v>85</v>
      </c>
    </row>
    <row r="71" spans="1:11">
      <c r="A71" t="s">
        <v>618</v>
      </c>
      <c r="B71">
        <v>0.60724150155157497</v>
      </c>
      <c r="C71">
        <v>1</v>
      </c>
      <c r="D71">
        <v>3</v>
      </c>
      <c r="E71">
        <v>10</v>
      </c>
      <c r="F71" t="s">
        <v>1713</v>
      </c>
      <c r="G71" t="s">
        <v>97</v>
      </c>
      <c r="H71" t="s">
        <v>98</v>
      </c>
      <c r="I71" t="s">
        <v>1646</v>
      </c>
      <c r="J71" t="s">
        <v>1647</v>
      </c>
      <c r="K71" t="s">
        <v>85</v>
      </c>
    </row>
    <row r="72" spans="1:11">
      <c r="A72" t="s">
        <v>173</v>
      </c>
      <c r="B72">
        <v>0.65483612033821303</v>
      </c>
      <c r="C72">
        <v>1</v>
      </c>
      <c r="D72">
        <v>5</v>
      </c>
      <c r="E72">
        <v>18</v>
      </c>
      <c r="F72" t="s">
        <v>1714</v>
      </c>
      <c r="G72" t="s">
        <v>97</v>
      </c>
      <c r="H72" t="s">
        <v>98</v>
      </c>
      <c r="I72" t="s">
        <v>1646</v>
      </c>
      <c r="J72" t="s">
        <v>1647</v>
      </c>
      <c r="K72" t="s">
        <v>85</v>
      </c>
    </row>
    <row r="73" spans="1:11">
      <c r="A73" t="s">
        <v>147</v>
      </c>
      <c r="B73">
        <v>0.65483612033821303</v>
      </c>
      <c r="C73">
        <v>1</v>
      </c>
      <c r="D73">
        <v>5</v>
      </c>
      <c r="E73">
        <v>18</v>
      </c>
      <c r="F73" t="s">
        <v>1715</v>
      </c>
      <c r="G73" t="s">
        <v>97</v>
      </c>
      <c r="H73" t="s">
        <v>98</v>
      </c>
      <c r="I73" t="s">
        <v>1646</v>
      </c>
      <c r="J73" t="s">
        <v>1647</v>
      </c>
      <c r="K73" t="s">
        <v>85</v>
      </c>
    </row>
    <row r="74" spans="1:11">
      <c r="A74" t="s">
        <v>625</v>
      </c>
      <c r="B74">
        <v>0.66267783827607496</v>
      </c>
      <c r="C74">
        <v>1</v>
      </c>
      <c r="D74">
        <v>2</v>
      </c>
      <c r="E74">
        <v>7</v>
      </c>
      <c r="F74" t="s">
        <v>1716</v>
      </c>
      <c r="G74" t="s">
        <v>97</v>
      </c>
      <c r="H74" t="s">
        <v>98</v>
      </c>
      <c r="I74" t="s">
        <v>1646</v>
      </c>
      <c r="J74" t="s">
        <v>1647</v>
      </c>
      <c r="K74" t="s">
        <v>85</v>
      </c>
    </row>
    <row r="75" spans="1:11">
      <c r="A75" t="s">
        <v>728</v>
      </c>
      <c r="B75">
        <v>0.66267783827607496</v>
      </c>
      <c r="C75">
        <v>1</v>
      </c>
      <c r="D75">
        <v>2</v>
      </c>
      <c r="E75">
        <v>7</v>
      </c>
      <c r="F75" t="s">
        <v>1717</v>
      </c>
      <c r="G75" t="s">
        <v>97</v>
      </c>
      <c r="H75" t="s">
        <v>98</v>
      </c>
      <c r="I75" t="s">
        <v>1646</v>
      </c>
      <c r="J75" t="s">
        <v>1647</v>
      </c>
      <c r="K75" t="s">
        <v>85</v>
      </c>
    </row>
    <row r="76" spans="1:11">
      <c r="A76" t="s">
        <v>636</v>
      </c>
      <c r="B76">
        <v>0.66267783827607496</v>
      </c>
      <c r="C76">
        <v>1</v>
      </c>
      <c r="D76">
        <v>2</v>
      </c>
      <c r="E76">
        <v>7</v>
      </c>
      <c r="F76" t="s">
        <v>1718</v>
      </c>
      <c r="G76" t="s">
        <v>97</v>
      </c>
      <c r="H76" t="s">
        <v>98</v>
      </c>
      <c r="I76" t="s">
        <v>1646</v>
      </c>
      <c r="J76" t="s">
        <v>1647</v>
      </c>
      <c r="K76" t="s">
        <v>85</v>
      </c>
    </row>
    <row r="77" spans="1:11">
      <c r="A77" t="s">
        <v>131</v>
      </c>
      <c r="B77">
        <v>0.66267783827607496</v>
      </c>
      <c r="C77">
        <v>1</v>
      </c>
      <c r="D77">
        <v>2</v>
      </c>
      <c r="E77">
        <v>7</v>
      </c>
      <c r="F77" t="s">
        <v>1719</v>
      </c>
      <c r="G77" t="s">
        <v>97</v>
      </c>
      <c r="H77" t="s">
        <v>98</v>
      </c>
      <c r="I77" t="s">
        <v>1646</v>
      </c>
      <c r="J77" t="s">
        <v>1647</v>
      </c>
      <c r="K77" t="s">
        <v>85</v>
      </c>
    </row>
    <row r="78" spans="1:11">
      <c r="A78" t="s">
        <v>309</v>
      </c>
      <c r="B78">
        <v>0.66303209724469603</v>
      </c>
      <c r="C78">
        <v>1</v>
      </c>
      <c r="D78">
        <v>8</v>
      </c>
      <c r="E78">
        <v>29</v>
      </c>
      <c r="F78" t="s">
        <v>1720</v>
      </c>
      <c r="G78" t="s">
        <v>97</v>
      </c>
      <c r="H78" t="s">
        <v>98</v>
      </c>
      <c r="I78" t="s">
        <v>1646</v>
      </c>
      <c r="J78" t="s">
        <v>1647</v>
      </c>
      <c r="K78" t="s">
        <v>85</v>
      </c>
    </row>
    <row r="79" spans="1:11">
      <c r="A79" t="s">
        <v>231</v>
      </c>
      <c r="B79">
        <v>0.66939934417743097</v>
      </c>
      <c r="C79">
        <v>1</v>
      </c>
      <c r="D79">
        <v>13</v>
      </c>
      <c r="E79">
        <v>47</v>
      </c>
      <c r="F79" t="s">
        <v>1721</v>
      </c>
      <c r="G79" t="s">
        <v>97</v>
      </c>
      <c r="H79" t="s">
        <v>98</v>
      </c>
      <c r="I79" t="s">
        <v>1646</v>
      </c>
      <c r="J79" t="s">
        <v>1647</v>
      </c>
      <c r="K79" t="s">
        <v>85</v>
      </c>
    </row>
    <row r="80" spans="1:11">
      <c r="A80" t="s">
        <v>341</v>
      </c>
      <c r="B80">
        <v>0.67338968878488303</v>
      </c>
      <c r="C80">
        <v>1</v>
      </c>
      <c r="D80">
        <v>11</v>
      </c>
      <c r="E80">
        <v>40</v>
      </c>
      <c r="F80" t="s">
        <v>1722</v>
      </c>
      <c r="G80" t="s">
        <v>97</v>
      </c>
      <c r="H80" t="s">
        <v>98</v>
      </c>
      <c r="I80" t="s">
        <v>1646</v>
      </c>
      <c r="J80" t="s">
        <v>1647</v>
      </c>
      <c r="K80" t="s">
        <v>85</v>
      </c>
    </row>
    <row r="81" spans="1:11">
      <c r="A81" t="s">
        <v>265</v>
      </c>
      <c r="B81">
        <v>0.67693798227757995</v>
      </c>
      <c r="C81">
        <v>1</v>
      </c>
      <c r="D81">
        <v>32</v>
      </c>
      <c r="E81">
        <v>114</v>
      </c>
      <c r="F81" t="s">
        <v>1723</v>
      </c>
      <c r="G81" t="s">
        <v>97</v>
      </c>
      <c r="H81" t="s">
        <v>98</v>
      </c>
      <c r="I81" t="s">
        <v>1646</v>
      </c>
      <c r="J81" t="s">
        <v>1647</v>
      </c>
      <c r="K81" t="s">
        <v>85</v>
      </c>
    </row>
    <row r="82" spans="1:11">
      <c r="A82" t="s">
        <v>115</v>
      </c>
      <c r="B82">
        <v>0.67954645494701504</v>
      </c>
      <c r="C82">
        <v>1</v>
      </c>
      <c r="D82">
        <v>9</v>
      </c>
      <c r="E82">
        <v>33</v>
      </c>
      <c r="F82" t="s">
        <v>1724</v>
      </c>
      <c r="G82" t="s">
        <v>97</v>
      </c>
      <c r="H82" t="s">
        <v>98</v>
      </c>
      <c r="I82" t="s">
        <v>1646</v>
      </c>
      <c r="J82" t="s">
        <v>1647</v>
      </c>
      <c r="K82" t="s">
        <v>85</v>
      </c>
    </row>
    <row r="83" spans="1:11">
      <c r="A83" t="s">
        <v>107</v>
      </c>
      <c r="B83">
        <v>0.69230376202770405</v>
      </c>
      <c r="C83">
        <v>1</v>
      </c>
      <c r="D83">
        <v>4</v>
      </c>
      <c r="E83">
        <v>15</v>
      </c>
      <c r="F83" t="s">
        <v>1725</v>
      </c>
      <c r="G83" t="s">
        <v>97</v>
      </c>
      <c r="H83" t="s">
        <v>98</v>
      </c>
      <c r="I83" t="s">
        <v>1646</v>
      </c>
      <c r="J83" t="s">
        <v>1647</v>
      </c>
      <c r="K83" t="s">
        <v>85</v>
      </c>
    </row>
    <row r="84" spans="1:11">
      <c r="A84" t="s">
        <v>205</v>
      </c>
      <c r="B84">
        <v>0.71440888643043898</v>
      </c>
      <c r="C84">
        <v>1</v>
      </c>
      <c r="D84">
        <v>14</v>
      </c>
      <c r="E84">
        <v>52</v>
      </c>
      <c r="F84" t="s">
        <v>1726</v>
      </c>
      <c r="G84" t="s">
        <v>97</v>
      </c>
      <c r="H84" t="s">
        <v>98</v>
      </c>
      <c r="I84" t="s">
        <v>1646</v>
      </c>
      <c r="J84" t="s">
        <v>1647</v>
      </c>
      <c r="K84" t="s">
        <v>85</v>
      </c>
    </row>
    <row r="85" spans="1:11">
      <c r="A85" t="s">
        <v>241</v>
      </c>
      <c r="B85">
        <v>0.71791450702287896</v>
      </c>
      <c r="C85">
        <v>1</v>
      </c>
      <c r="D85">
        <v>19</v>
      </c>
      <c r="E85">
        <v>70</v>
      </c>
      <c r="F85" t="s">
        <v>1727</v>
      </c>
      <c r="G85" t="s">
        <v>97</v>
      </c>
      <c r="H85" t="s">
        <v>98</v>
      </c>
      <c r="I85" t="s">
        <v>1646</v>
      </c>
      <c r="J85" t="s">
        <v>1647</v>
      </c>
      <c r="K85" t="s">
        <v>85</v>
      </c>
    </row>
    <row r="86" spans="1:11">
      <c r="A86" t="s">
        <v>151</v>
      </c>
      <c r="B86">
        <v>0.730340615541894</v>
      </c>
      <c r="C86">
        <v>1</v>
      </c>
      <c r="D86">
        <v>7</v>
      </c>
      <c r="E86">
        <v>27</v>
      </c>
      <c r="F86" t="s">
        <v>1728</v>
      </c>
      <c r="G86" t="s">
        <v>97</v>
      </c>
      <c r="H86" t="s">
        <v>98</v>
      </c>
      <c r="I86" t="s">
        <v>1646</v>
      </c>
      <c r="J86" t="s">
        <v>1647</v>
      </c>
      <c r="K86" t="s">
        <v>85</v>
      </c>
    </row>
    <row r="87" spans="1:11">
      <c r="A87" t="s">
        <v>675</v>
      </c>
      <c r="B87">
        <v>0.737353106335224</v>
      </c>
      <c r="C87">
        <v>1</v>
      </c>
      <c r="D87">
        <v>2</v>
      </c>
      <c r="E87">
        <v>8</v>
      </c>
      <c r="F87" t="s">
        <v>1454</v>
      </c>
      <c r="G87" t="s">
        <v>97</v>
      </c>
      <c r="H87" t="s">
        <v>98</v>
      </c>
      <c r="I87" t="s">
        <v>1646</v>
      </c>
      <c r="J87" t="s">
        <v>1647</v>
      </c>
      <c r="K87" t="s">
        <v>85</v>
      </c>
    </row>
    <row r="88" spans="1:11">
      <c r="A88" t="s">
        <v>125</v>
      </c>
      <c r="B88">
        <v>0.737353106335224</v>
      </c>
      <c r="C88">
        <v>1</v>
      </c>
      <c r="D88">
        <v>2</v>
      </c>
      <c r="E88">
        <v>8</v>
      </c>
      <c r="F88" t="s">
        <v>1729</v>
      </c>
      <c r="G88" t="s">
        <v>97</v>
      </c>
      <c r="H88" t="s">
        <v>98</v>
      </c>
      <c r="I88" t="s">
        <v>1646</v>
      </c>
      <c r="J88" t="s">
        <v>1647</v>
      </c>
      <c r="K88" t="s">
        <v>85</v>
      </c>
    </row>
    <row r="89" spans="1:11">
      <c r="A89" t="s">
        <v>664</v>
      </c>
      <c r="B89">
        <v>0.737353106335224</v>
      </c>
      <c r="C89">
        <v>1</v>
      </c>
      <c r="D89">
        <v>2</v>
      </c>
      <c r="E89">
        <v>8</v>
      </c>
      <c r="F89" t="s">
        <v>1730</v>
      </c>
      <c r="G89" t="s">
        <v>97</v>
      </c>
      <c r="H89" t="s">
        <v>98</v>
      </c>
      <c r="I89" t="s">
        <v>1646</v>
      </c>
      <c r="J89" t="s">
        <v>1647</v>
      </c>
      <c r="K89" t="s">
        <v>85</v>
      </c>
    </row>
    <row r="90" spans="1:11">
      <c r="A90" t="s">
        <v>595</v>
      </c>
      <c r="B90">
        <v>0.737353106335224</v>
      </c>
      <c r="C90">
        <v>1</v>
      </c>
      <c r="D90">
        <v>2</v>
      </c>
      <c r="E90">
        <v>8</v>
      </c>
      <c r="F90" t="s">
        <v>1731</v>
      </c>
      <c r="G90" t="s">
        <v>97</v>
      </c>
      <c r="H90" t="s">
        <v>98</v>
      </c>
      <c r="I90" t="s">
        <v>1646</v>
      </c>
      <c r="J90" t="s">
        <v>1647</v>
      </c>
      <c r="K90" t="s">
        <v>85</v>
      </c>
    </row>
    <row r="91" spans="1:11">
      <c r="A91" t="s">
        <v>545</v>
      </c>
      <c r="B91">
        <v>0.738294643640512</v>
      </c>
      <c r="C91">
        <v>1</v>
      </c>
      <c r="D91">
        <v>3</v>
      </c>
      <c r="E91">
        <v>12</v>
      </c>
      <c r="F91" t="s">
        <v>1732</v>
      </c>
      <c r="G91" t="s">
        <v>97</v>
      </c>
      <c r="H91" t="s">
        <v>98</v>
      </c>
      <c r="I91" t="s">
        <v>1646</v>
      </c>
      <c r="J91" t="s">
        <v>1647</v>
      </c>
      <c r="K91" t="s">
        <v>85</v>
      </c>
    </row>
    <row r="92" spans="1:11">
      <c r="A92" t="s">
        <v>135</v>
      </c>
      <c r="B92">
        <v>0.738294643640512</v>
      </c>
      <c r="C92">
        <v>1</v>
      </c>
      <c r="D92">
        <v>3</v>
      </c>
      <c r="E92">
        <v>12</v>
      </c>
      <c r="F92" t="s">
        <v>1733</v>
      </c>
      <c r="G92" t="s">
        <v>97</v>
      </c>
      <c r="H92" t="s">
        <v>98</v>
      </c>
      <c r="I92" t="s">
        <v>1646</v>
      </c>
      <c r="J92" t="s">
        <v>1647</v>
      </c>
      <c r="K92" t="s">
        <v>85</v>
      </c>
    </row>
    <row r="93" spans="1:11">
      <c r="A93" t="s">
        <v>211</v>
      </c>
      <c r="B93">
        <v>0.75698013499571504</v>
      </c>
      <c r="C93">
        <v>1</v>
      </c>
      <c r="D93">
        <v>18</v>
      </c>
      <c r="E93">
        <v>68</v>
      </c>
      <c r="F93" t="s">
        <v>1734</v>
      </c>
      <c r="G93" t="s">
        <v>97</v>
      </c>
      <c r="H93" t="s">
        <v>98</v>
      </c>
      <c r="I93" t="s">
        <v>1646</v>
      </c>
      <c r="J93" t="s">
        <v>1647</v>
      </c>
      <c r="K93" t="s">
        <v>85</v>
      </c>
    </row>
    <row r="94" spans="1:11">
      <c r="A94" t="s">
        <v>105</v>
      </c>
      <c r="B94">
        <v>0.75942955384760102</v>
      </c>
      <c r="C94">
        <v>1</v>
      </c>
      <c r="D94">
        <v>6</v>
      </c>
      <c r="E94">
        <v>24</v>
      </c>
      <c r="F94" t="s">
        <v>1735</v>
      </c>
      <c r="G94" t="s">
        <v>97</v>
      </c>
      <c r="H94" t="s">
        <v>98</v>
      </c>
      <c r="I94" t="s">
        <v>1646</v>
      </c>
      <c r="J94" t="s">
        <v>1647</v>
      </c>
      <c r="K94" t="s">
        <v>85</v>
      </c>
    </row>
    <row r="95" spans="1:11">
      <c r="A95" t="s">
        <v>137</v>
      </c>
      <c r="B95">
        <v>0.75942955384760102</v>
      </c>
      <c r="C95">
        <v>1</v>
      </c>
      <c r="D95">
        <v>6</v>
      </c>
      <c r="E95">
        <v>24</v>
      </c>
      <c r="F95" t="s">
        <v>1736</v>
      </c>
      <c r="G95" t="s">
        <v>97</v>
      </c>
      <c r="H95" t="s">
        <v>98</v>
      </c>
      <c r="I95" t="s">
        <v>1646</v>
      </c>
      <c r="J95" t="s">
        <v>1647</v>
      </c>
      <c r="K95" t="s">
        <v>85</v>
      </c>
    </row>
    <row r="96" spans="1:11">
      <c r="A96" t="s">
        <v>143</v>
      </c>
      <c r="B96">
        <v>0.76054964984942397</v>
      </c>
      <c r="C96">
        <v>1</v>
      </c>
      <c r="D96">
        <v>13</v>
      </c>
      <c r="E96">
        <v>50</v>
      </c>
      <c r="F96" t="s">
        <v>1737</v>
      </c>
      <c r="G96" t="s">
        <v>97</v>
      </c>
      <c r="H96" t="s">
        <v>98</v>
      </c>
      <c r="I96" t="s">
        <v>1646</v>
      </c>
      <c r="J96" t="s">
        <v>1647</v>
      </c>
      <c r="K96" t="s">
        <v>85</v>
      </c>
    </row>
    <row r="97" spans="1:11">
      <c r="A97" t="s">
        <v>321</v>
      </c>
      <c r="B97">
        <v>0.767440953513988</v>
      </c>
      <c r="C97">
        <v>1</v>
      </c>
      <c r="D97">
        <v>7</v>
      </c>
      <c r="E97">
        <v>28</v>
      </c>
      <c r="F97" t="s">
        <v>1738</v>
      </c>
      <c r="G97" t="s">
        <v>97</v>
      </c>
      <c r="H97" t="s">
        <v>98</v>
      </c>
      <c r="I97" t="s">
        <v>1646</v>
      </c>
      <c r="J97" t="s">
        <v>1647</v>
      </c>
      <c r="K97" t="s">
        <v>85</v>
      </c>
    </row>
    <row r="98" spans="1:11">
      <c r="A98" t="s">
        <v>317</v>
      </c>
      <c r="B98">
        <v>0.78298343133065595</v>
      </c>
      <c r="C98">
        <v>1</v>
      </c>
      <c r="D98">
        <v>9</v>
      </c>
      <c r="E98">
        <v>36</v>
      </c>
      <c r="F98" t="s">
        <v>1739</v>
      </c>
      <c r="G98" t="s">
        <v>97</v>
      </c>
      <c r="H98" t="s">
        <v>98</v>
      </c>
      <c r="I98" t="s">
        <v>1646</v>
      </c>
      <c r="J98" t="s">
        <v>1647</v>
      </c>
      <c r="K98" t="s">
        <v>85</v>
      </c>
    </row>
    <row r="99" spans="1:11">
      <c r="A99" t="s">
        <v>249</v>
      </c>
      <c r="B99">
        <v>0.78891792935480598</v>
      </c>
      <c r="C99">
        <v>1</v>
      </c>
      <c r="D99">
        <v>4</v>
      </c>
      <c r="E99">
        <v>17</v>
      </c>
      <c r="F99" t="s">
        <v>1740</v>
      </c>
      <c r="G99" t="s">
        <v>97</v>
      </c>
      <c r="H99" t="s">
        <v>98</v>
      </c>
      <c r="I99" t="s">
        <v>1646</v>
      </c>
      <c r="J99" t="s">
        <v>1647</v>
      </c>
      <c r="K99" t="s">
        <v>85</v>
      </c>
    </row>
    <row r="100" spans="1:11">
      <c r="A100" t="s">
        <v>277</v>
      </c>
      <c r="B100">
        <v>0.78891792935480598</v>
      </c>
      <c r="C100">
        <v>1</v>
      </c>
      <c r="D100">
        <v>4</v>
      </c>
      <c r="E100">
        <v>17</v>
      </c>
      <c r="F100" t="s">
        <v>1741</v>
      </c>
      <c r="G100" t="s">
        <v>97</v>
      </c>
      <c r="H100" t="s">
        <v>98</v>
      </c>
      <c r="I100" t="s">
        <v>1646</v>
      </c>
      <c r="J100" t="s">
        <v>1647</v>
      </c>
      <c r="K100" t="s">
        <v>85</v>
      </c>
    </row>
    <row r="101" spans="1:11">
      <c r="A101" t="s">
        <v>113</v>
      </c>
      <c r="B101">
        <v>0.78891792935480598</v>
      </c>
      <c r="C101">
        <v>1</v>
      </c>
      <c r="D101">
        <v>4</v>
      </c>
      <c r="E101">
        <v>17</v>
      </c>
      <c r="F101" t="s">
        <v>1742</v>
      </c>
      <c r="G101" t="s">
        <v>97</v>
      </c>
      <c r="H101" t="s">
        <v>98</v>
      </c>
      <c r="I101" t="s">
        <v>1646</v>
      </c>
      <c r="J101" t="s">
        <v>1647</v>
      </c>
      <c r="K101" t="s">
        <v>85</v>
      </c>
    </row>
    <row r="102" spans="1:11">
      <c r="A102" t="s">
        <v>185</v>
      </c>
      <c r="B102">
        <v>0.789465116004195</v>
      </c>
      <c r="C102">
        <v>1</v>
      </c>
      <c r="D102">
        <v>3</v>
      </c>
      <c r="E102">
        <v>13</v>
      </c>
      <c r="F102" t="s">
        <v>1743</v>
      </c>
      <c r="G102" t="s">
        <v>97</v>
      </c>
      <c r="H102" t="s">
        <v>98</v>
      </c>
      <c r="I102" t="s">
        <v>1646</v>
      </c>
      <c r="J102" t="s">
        <v>1647</v>
      </c>
      <c r="K102" t="s">
        <v>85</v>
      </c>
    </row>
    <row r="103" spans="1:11">
      <c r="A103" t="s">
        <v>197</v>
      </c>
      <c r="B103">
        <v>0.789465116004195</v>
      </c>
      <c r="C103">
        <v>1</v>
      </c>
      <c r="D103">
        <v>3</v>
      </c>
      <c r="E103">
        <v>13</v>
      </c>
      <c r="F103" t="s">
        <v>1744</v>
      </c>
      <c r="G103" t="s">
        <v>97</v>
      </c>
      <c r="H103" t="s">
        <v>98</v>
      </c>
      <c r="I103" t="s">
        <v>1646</v>
      </c>
      <c r="J103" t="s">
        <v>1647</v>
      </c>
      <c r="K103" t="s">
        <v>85</v>
      </c>
    </row>
    <row r="104" spans="1:11">
      <c r="A104" t="s">
        <v>223</v>
      </c>
      <c r="B104">
        <v>0.789465116004195</v>
      </c>
      <c r="C104">
        <v>1</v>
      </c>
      <c r="D104">
        <v>3</v>
      </c>
      <c r="E104">
        <v>13</v>
      </c>
      <c r="F104" t="s">
        <v>1745</v>
      </c>
      <c r="G104" t="s">
        <v>97</v>
      </c>
      <c r="H104" t="s">
        <v>98</v>
      </c>
      <c r="I104" t="s">
        <v>1646</v>
      </c>
      <c r="J104" t="s">
        <v>1647</v>
      </c>
      <c r="K104" t="s">
        <v>85</v>
      </c>
    </row>
    <row r="105" spans="1:11">
      <c r="A105" t="s">
        <v>285</v>
      </c>
      <c r="B105">
        <v>0.789465116004195</v>
      </c>
      <c r="C105">
        <v>1</v>
      </c>
      <c r="D105">
        <v>3</v>
      </c>
      <c r="E105">
        <v>13</v>
      </c>
      <c r="F105" t="s">
        <v>1746</v>
      </c>
      <c r="G105" t="s">
        <v>97</v>
      </c>
      <c r="H105" t="s">
        <v>98</v>
      </c>
      <c r="I105" t="s">
        <v>1646</v>
      </c>
      <c r="J105" t="s">
        <v>1647</v>
      </c>
      <c r="K105" t="s">
        <v>85</v>
      </c>
    </row>
    <row r="106" spans="1:11">
      <c r="A106" t="s">
        <v>271</v>
      </c>
      <c r="B106">
        <v>0.789465116004195</v>
      </c>
      <c r="C106">
        <v>1</v>
      </c>
      <c r="D106">
        <v>3</v>
      </c>
      <c r="E106">
        <v>13</v>
      </c>
      <c r="F106" t="s">
        <v>1747</v>
      </c>
      <c r="G106" t="s">
        <v>97</v>
      </c>
      <c r="H106" t="s">
        <v>98</v>
      </c>
      <c r="I106" t="s">
        <v>1646</v>
      </c>
      <c r="J106" t="s">
        <v>1647</v>
      </c>
      <c r="K106" t="s">
        <v>85</v>
      </c>
    </row>
    <row r="107" spans="1:11">
      <c r="A107" t="s">
        <v>95</v>
      </c>
      <c r="B107">
        <v>0.79155438636721898</v>
      </c>
      <c r="C107">
        <v>1</v>
      </c>
      <c r="D107">
        <v>5</v>
      </c>
      <c r="E107">
        <v>21</v>
      </c>
      <c r="F107" t="s">
        <v>1748</v>
      </c>
      <c r="G107" t="s">
        <v>97</v>
      </c>
      <c r="H107" t="s">
        <v>98</v>
      </c>
      <c r="I107" t="s">
        <v>1646</v>
      </c>
      <c r="J107" t="s">
        <v>1647</v>
      </c>
      <c r="K107" t="s">
        <v>85</v>
      </c>
    </row>
    <row r="108" spans="1:11">
      <c r="A108" t="s">
        <v>263</v>
      </c>
      <c r="B108">
        <v>0.79740992542716205</v>
      </c>
      <c r="C108">
        <v>1</v>
      </c>
      <c r="D108">
        <v>2</v>
      </c>
      <c r="E108">
        <v>9</v>
      </c>
      <c r="F108" t="s">
        <v>1749</v>
      </c>
      <c r="G108" t="s">
        <v>97</v>
      </c>
      <c r="H108" t="s">
        <v>98</v>
      </c>
      <c r="I108" t="s">
        <v>1646</v>
      </c>
      <c r="J108" t="s">
        <v>1647</v>
      </c>
      <c r="K108" t="s">
        <v>85</v>
      </c>
    </row>
    <row r="109" spans="1:11">
      <c r="A109" t="s">
        <v>347</v>
      </c>
      <c r="B109">
        <v>0.81692738488428795</v>
      </c>
      <c r="C109">
        <v>1</v>
      </c>
      <c r="D109">
        <v>10</v>
      </c>
      <c r="E109">
        <v>41</v>
      </c>
      <c r="F109" t="s">
        <v>1750</v>
      </c>
      <c r="G109" t="s">
        <v>97</v>
      </c>
      <c r="H109" t="s">
        <v>98</v>
      </c>
      <c r="I109" t="s">
        <v>1646</v>
      </c>
      <c r="J109" t="s">
        <v>1647</v>
      </c>
      <c r="K109" t="s">
        <v>85</v>
      </c>
    </row>
    <row r="110" spans="1:11">
      <c r="A110" t="s">
        <v>706</v>
      </c>
      <c r="B110">
        <v>0.82747365850926802</v>
      </c>
      <c r="C110">
        <v>1</v>
      </c>
      <c r="D110">
        <v>1</v>
      </c>
      <c r="E110">
        <v>5</v>
      </c>
      <c r="F110" t="s">
        <v>1751</v>
      </c>
      <c r="G110" t="s">
        <v>97</v>
      </c>
      <c r="H110" t="s">
        <v>98</v>
      </c>
      <c r="I110" t="s">
        <v>1646</v>
      </c>
      <c r="J110" t="s">
        <v>1647</v>
      </c>
      <c r="K110" t="s">
        <v>85</v>
      </c>
    </row>
    <row r="111" spans="1:11">
      <c r="A111" t="s">
        <v>742</v>
      </c>
      <c r="B111">
        <v>0.82747365850926802</v>
      </c>
      <c r="C111">
        <v>1</v>
      </c>
      <c r="D111">
        <v>1</v>
      </c>
      <c r="E111">
        <v>5</v>
      </c>
      <c r="F111" t="s">
        <v>1306</v>
      </c>
      <c r="G111" t="s">
        <v>97</v>
      </c>
      <c r="H111" t="s">
        <v>98</v>
      </c>
      <c r="I111" t="s">
        <v>1646</v>
      </c>
      <c r="J111" t="s">
        <v>1647</v>
      </c>
      <c r="K111" t="s">
        <v>85</v>
      </c>
    </row>
    <row r="112" spans="1:11">
      <c r="A112" t="s">
        <v>1131</v>
      </c>
      <c r="B112">
        <v>0.82747365850926802</v>
      </c>
      <c r="C112">
        <v>1</v>
      </c>
      <c r="D112">
        <v>1</v>
      </c>
      <c r="E112">
        <v>5</v>
      </c>
      <c r="F112" t="s">
        <v>1752</v>
      </c>
      <c r="G112" t="s">
        <v>97</v>
      </c>
      <c r="H112" t="s">
        <v>98</v>
      </c>
      <c r="I112" t="s">
        <v>1646</v>
      </c>
      <c r="J112" t="s">
        <v>1647</v>
      </c>
      <c r="K112" t="s">
        <v>85</v>
      </c>
    </row>
    <row r="113" spans="1:11">
      <c r="A113" t="s">
        <v>311</v>
      </c>
      <c r="B113">
        <v>0.82764288388242602</v>
      </c>
      <c r="C113">
        <v>1</v>
      </c>
      <c r="D113">
        <v>6</v>
      </c>
      <c r="E113">
        <v>26</v>
      </c>
      <c r="F113" t="s">
        <v>1753</v>
      </c>
      <c r="G113" t="s">
        <v>97</v>
      </c>
      <c r="H113" t="s">
        <v>98</v>
      </c>
      <c r="I113" t="s">
        <v>1646</v>
      </c>
      <c r="J113" t="s">
        <v>1647</v>
      </c>
      <c r="K113" t="s">
        <v>85</v>
      </c>
    </row>
    <row r="114" spans="1:11">
      <c r="A114" t="s">
        <v>345</v>
      </c>
      <c r="B114">
        <v>0.82764288388242602</v>
      </c>
      <c r="C114">
        <v>1</v>
      </c>
      <c r="D114">
        <v>6</v>
      </c>
      <c r="E114">
        <v>26</v>
      </c>
      <c r="F114" t="s">
        <v>1754</v>
      </c>
      <c r="G114" t="s">
        <v>97</v>
      </c>
      <c r="H114" t="s">
        <v>98</v>
      </c>
      <c r="I114" t="s">
        <v>1646</v>
      </c>
      <c r="J114" t="s">
        <v>1647</v>
      </c>
      <c r="K114" t="s">
        <v>85</v>
      </c>
    </row>
    <row r="115" spans="1:11">
      <c r="A115" t="s">
        <v>219</v>
      </c>
      <c r="B115">
        <v>0.83201661518631997</v>
      </c>
      <c r="C115">
        <v>1</v>
      </c>
      <c r="D115">
        <v>3</v>
      </c>
      <c r="E115">
        <v>14</v>
      </c>
      <c r="F115" t="s">
        <v>1755</v>
      </c>
      <c r="G115" t="s">
        <v>97</v>
      </c>
      <c r="H115" t="s">
        <v>98</v>
      </c>
      <c r="I115" t="s">
        <v>1646</v>
      </c>
      <c r="J115" t="s">
        <v>1647</v>
      </c>
      <c r="K115" t="s">
        <v>85</v>
      </c>
    </row>
    <row r="116" spans="1:11">
      <c r="A116" t="s">
        <v>295</v>
      </c>
      <c r="B116">
        <v>0.83333743639269597</v>
      </c>
      <c r="C116">
        <v>1</v>
      </c>
      <c r="D116">
        <v>8</v>
      </c>
      <c r="E116">
        <v>34</v>
      </c>
      <c r="F116" t="s">
        <v>1756</v>
      </c>
      <c r="G116" t="s">
        <v>97</v>
      </c>
      <c r="H116" t="s">
        <v>98</v>
      </c>
      <c r="I116" t="s">
        <v>1646</v>
      </c>
      <c r="J116" t="s">
        <v>1647</v>
      </c>
      <c r="K116" t="s">
        <v>85</v>
      </c>
    </row>
    <row r="117" spans="1:11">
      <c r="A117" t="s">
        <v>149</v>
      </c>
      <c r="B117">
        <v>0.86694482847597398</v>
      </c>
      <c r="C117">
        <v>1</v>
      </c>
      <c r="D117">
        <v>3</v>
      </c>
      <c r="E117">
        <v>15</v>
      </c>
      <c r="F117" t="s">
        <v>1757</v>
      </c>
      <c r="G117" t="s">
        <v>97</v>
      </c>
      <c r="H117" t="s">
        <v>98</v>
      </c>
      <c r="I117" t="s">
        <v>1646</v>
      </c>
      <c r="J117" t="s">
        <v>1647</v>
      </c>
      <c r="K117" t="s">
        <v>85</v>
      </c>
    </row>
    <row r="118" spans="1:11">
      <c r="A118" t="s">
        <v>213</v>
      </c>
      <c r="B118">
        <v>0.87426158545502497</v>
      </c>
      <c r="C118">
        <v>1</v>
      </c>
      <c r="D118">
        <v>14</v>
      </c>
      <c r="E118">
        <v>59</v>
      </c>
      <c r="F118" t="s">
        <v>1758</v>
      </c>
      <c r="G118" t="s">
        <v>97</v>
      </c>
      <c r="H118" t="s">
        <v>98</v>
      </c>
      <c r="I118" t="s">
        <v>1646</v>
      </c>
      <c r="J118" t="s">
        <v>1647</v>
      </c>
      <c r="K118" t="s">
        <v>85</v>
      </c>
    </row>
    <row r="119" spans="1:11">
      <c r="A119" t="s">
        <v>1071</v>
      </c>
      <c r="B119">
        <v>0.878622977471327</v>
      </c>
      <c r="C119">
        <v>1</v>
      </c>
      <c r="D119">
        <v>1</v>
      </c>
      <c r="E119">
        <v>6</v>
      </c>
      <c r="F119" t="s">
        <v>1759</v>
      </c>
      <c r="G119" t="s">
        <v>97</v>
      </c>
      <c r="H119" t="s">
        <v>98</v>
      </c>
      <c r="I119" t="s">
        <v>1646</v>
      </c>
      <c r="J119" t="s">
        <v>1647</v>
      </c>
      <c r="K119" t="s">
        <v>85</v>
      </c>
    </row>
    <row r="120" spans="1:11">
      <c r="A120" t="s">
        <v>704</v>
      </c>
      <c r="B120">
        <v>0.878622977471327</v>
      </c>
      <c r="C120">
        <v>1</v>
      </c>
      <c r="D120">
        <v>1</v>
      </c>
      <c r="E120">
        <v>6</v>
      </c>
      <c r="F120" t="s">
        <v>1636</v>
      </c>
      <c r="G120" t="s">
        <v>97</v>
      </c>
      <c r="H120" t="s">
        <v>98</v>
      </c>
      <c r="I120" t="s">
        <v>1646</v>
      </c>
      <c r="J120" t="s">
        <v>1647</v>
      </c>
      <c r="K120" t="s">
        <v>85</v>
      </c>
    </row>
    <row r="121" spans="1:11">
      <c r="A121" t="s">
        <v>638</v>
      </c>
      <c r="B121">
        <v>0.878622977471327</v>
      </c>
      <c r="C121">
        <v>1</v>
      </c>
      <c r="D121">
        <v>1</v>
      </c>
      <c r="E121">
        <v>6</v>
      </c>
      <c r="F121" t="s">
        <v>1760</v>
      </c>
      <c r="G121" t="s">
        <v>97</v>
      </c>
      <c r="H121" t="s">
        <v>98</v>
      </c>
      <c r="I121" t="s">
        <v>1646</v>
      </c>
      <c r="J121" t="s">
        <v>1647</v>
      </c>
      <c r="K121" t="s">
        <v>85</v>
      </c>
    </row>
    <row r="122" spans="1:11">
      <c r="A122" t="s">
        <v>207</v>
      </c>
      <c r="B122">
        <v>0.87864331613043001</v>
      </c>
      <c r="C122">
        <v>1</v>
      </c>
      <c r="D122">
        <v>7</v>
      </c>
      <c r="E122">
        <v>32</v>
      </c>
      <c r="F122" t="s">
        <v>1761</v>
      </c>
      <c r="G122" t="s">
        <v>97</v>
      </c>
      <c r="H122" t="s">
        <v>98</v>
      </c>
      <c r="I122" t="s">
        <v>1646</v>
      </c>
      <c r="J122" t="s">
        <v>1647</v>
      </c>
      <c r="K122" t="s">
        <v>85</v>
      </c>
    </row>
    <row r="123" spans="1:11">
      <c r="A123" t="s">
        <v>121</v>
      </c>
      <c r="B123">
        <v>0.882120052574078</v>
      </c>
      <c r="C123">
        <v>1</v>
      </c>
      <c r="D123">
        <v>2</v>
      </c>
      <c r="E123">
        <v>11</v>
      </c>
      <c r="F123" t="s">
        <v>1762</v>
      </c>
      <c r="G123" t="s">
        <v>97</v>
      </c>
      <c r="H123" t="s">
        <v>98</v>
      </c>
      <c r="I123" t="s">
        <v>1646</v>
      </c>
      <c r="J123" t="s">
        <v>1647</v>
      </c>
      <c r="K123" t="s">
        <v>85</v>
      </c>
    </row>
    <row r="124" spans="1:11">
      <c r="A124" t="s">
        <v>257</v>
      </c>
      <c r="B124">
        <v>0.882120052574078</v>
      </c>
      <c r="C124">
        <v>1</v>
      </c>
      <c r="D124">
        <v>2</v>
      </c>
      <c r="E124">
        <v>11</v>
      </c>
      <c r="F124" t="s">
        <v>1763</v>
      </c>
      <c r="G124" t="s">
        <v>97</v>
      </c>
      <c r="H124" t="s">
        <v>98</v>
      </c>
      <c r="I124" t="s">
        <v>1646</v>
      </c>
      <c r="J124" t="s">
        <v>1647</v>
      </c>
      <c r="K124" t="s">
        <v>85</v>
      </c>
    </row>
    <row r="125" spans="1:11">
      <c r="A125" t="s">
        <v>221</v>
      </c>
      <c r="B125">
        <v>0.882120052574078</v>
      </c>
      <c r="C125">
        <v>1</v>
      </c>
      <c r="D125">
        <v>2</v>
      </c>
      <c r="E125">
        <v>11</v>
      </c>
      <c r="F125" t="s">
        <v>1473</v>
      </c>
      <c r="G125" t="s">
        <v>97</v>
      </c>
      <c r="H125" t="s">
        <v>98</v>
      </c>
      <c r="I125" t="s">
        <v>1646</v>
      </c>
      <c r="J125" t="s">
        <v>1647</v>
      </c>
      <c r="K125" t="s">
        <v>85</v>
      </c>
    </row>
    <row r="126" spans="1:11">
      <c r="A126" t="s">
        <v>227</v>
      </c>
      <c r="B126">
        <v>0.882120052574078</v>
      </c>
      <c r="C126">
        <v>1</v>
      </c>
      <c r="D126">
        <v>2</v>
      </c>
      <c r="E126">
        <v>11</v>
      </c>
      <c r="F126" t="s">
        <v>852</v>
      </c>
      <c r="G126" t="s">
        <v>97</v>
      </c>
      <c r="H126" t="s">
        <v>98</v>
      </c>
      <c r="I126" t="s">
        <v>1646</v>
      </c>
      <c r="J126" t="s">
        <v>1647</v>
      </c>
      <c r="K126" t="s">
        <v>85</v>
      </c>
    </row>
    <row r="127" spans="1:11">
      <c r="A127" t="s">
        <v>253</v>
      </c>
      <c r="B127">
        <v>0.882120052574078</v>
      </c>
      <c r="C127">
        <v>1</v>
      </c>
      <c r="D127">
        <v>2</v>
      </c>
      <c r="E127">
        <v>11</v>
      </c>
      <c r="F127" t="s">
        <v>1764</v>
      </c>
      <c r="G127" t="s">
        <v>97</v>
      </c>
      <c r="H127" t="s">
        <v>98</v>
      </c>
      <c r="I127" t="s">
        <v>1646</v>
      </c>
      <c r="J127" t="s">
        <v>1647</v>
      </c>
      <c r="K127" t="s">
        <v>85</v>
      </c>
    </row>
    <row r="128" spans="1:11">
      <c r="A128" t="s">
        <v>103</v>
      </c>
      <c r="B128">
        <v>0.88658947926745602</v>
      </c>
      <c r="C128">
        <v>1</v>
      </c>
      <c r="D128">
        <v>4</v>
      </c>
      <c r="E128">
        <v>20</v>
      </c>
      <c r="F128" t="s">
        <v>1765</v>
      </c>
      <c r="G128" t="s">
        <v>97</v>
      </c>
      <c r="H128" t="s">
        <v>98</v>
      </c>
      <c r="I128" t="s">
        <v>1646</v>
      </c>
      <c r="J128" t="s">
        <v>1647</v>
      </c>
      <c r="K128" t="s">
        <v>85</v>
      </c>
    </row>
    <row r="129" spans="1:11">
      <c r="A129" t="s">
        <v>333</v>
      </c>
      <c r="B129">
        <v>0.88658947926745602</v>
      </c>
      <c r="C129">
        <v>1</v>
      </c>
      <c r="D129">
        <v>4</v>
      </c>
      <c r="E129">
        <v>20</v>
      </c>
      <c r="F129" t="s">
        <v>1766</v>
      </c>
      <c r="G129" t="s">
        <v>97</v>
      </c>
      <c r="H129" t="s">
        <v>98</v>
      </c>
      <c r="I129" t="s">
        <v>1646</v>
      </c>
      <c r="J129" t="s">
        <v>1647</v>
      </c>
      <c r="K129" t="s">
        <v>85</v>
      </c>
    </row>
    <row r="130" spans="1:11">
      <c r="A130" t="s">
        <v>167</v>
      </c>
      <c r="B130">
        <v>0.89529847510254701</v>
      </c>
      <c r="C130">
        <v>1</v>
      </c>
      <c r="D130">
        <v>3</v>
      </c>
      <c r="E130">
        <v>16</v>
      </c>
      <c r="F130" t="s">
        <v>1767</v>
      </c>
      <c r="G130" t="s">
        <v>97</v>
      </c>
      <c r="H130" t="s">
        <v>98</v>
      </c>
      <c r="I130" t="s">
        <v>1646</v>
      </c>
      <c r="J130" t="s">
        <v>1647</v>
      </c>
      <c r="K130" t="s">
        <v>85</v>
      </c>
    </row>
    <row r="131" spans="1:11">
      <c r="A131" t="s">
        <v>161</v>
      </c>
      <c r="B131">
        <v>0.89529847510254701</v>
      </c>
      <c r="C131">
        <v>1</v>
      </c>
      <c r="D131">
        <v>3</v>
      </c>
      <c r="E131">
        <v>16</v>
      </c>
      <c r="F131" t="s">
        <v>1768</v>
      </c>
      <c r="G131" t="s">
        <v>97</v>
      </c>
      <c r="H131" t="s">
        <v>98</v>
      </c>
      <c r="I131" t="s">
        <v>1646</v>
      </c>
      <c r="J131" t="s">
        <v>1647</v>
      </c>
      <c r="K131" t="s">
        <v>85</v>
      </c>
    </row>
    <row r="132" spans="1:11">
      <c r="A132" t="s">
        <v>209</v>
      </c>
      <c r="B132">
        <v>0.899996134839808</v>
      </c>
      <c r="C132">
        <v>1</v>
      </c>
      <c r="D132">
        <v>6</v>
      </c>
      <c r="E132">
        <v>29</v>
      </c>
      <c r="F132" t="s">
        <v>1769</v>
      </c>
      <c r="G132" t="s">
        <v>97</v>
      </c>
      <c r="H132" t="s">
        <v>98</v>
      </c>
      <c r="I132" t="s">
        <v>1646</v>
      </c>
      <c r="J132" t="s">
        <v>1647</v>
      </c>
      <c r="K132" t="s">
        <v>85</v>
      </c>
    </row>
    <row r="133" spans="1:11">
      <c r="A133" t="s">
        <v>153</v>
      </c>
      <c r="B133">
        <v>0.91088513436079099</v>
      </c>
      <c r="C133">
        <v>1</v>
      </c>
      <c r="D133">
        <v>2</v>
      </c>
      <c r="E133">
        <v>12</v>
      </c>
      <c r="F133" t="s">
        <v>1770</v>
      </c>
      <c r="G133" t="s">
        <v>97</v>
      </c>
      <c r="H133" t="s">
        <v>98</v>
      </c>
      <c r="I133" t="s">
        <v>1646</v>
      </c>
      <c r="J133" t="s">
        <v>1647</v>
      </c>
      <c r="K133" t="s">
        <v>85</v>
      </c>
    </row>
    <row r="134" spans="1:11">
      <c r="A134" t="s">
        <v>289</v>
      </c>
      <c r="B134">
        <v>0.91363874889181895</v>
      </c>
      <c r="C134">
        <v>1</v>
      </c>
      <c r="D134">
        <v>8</v>
      </c>
      <c r="E134">
        <v>38</v>
      </c>
      <c r="F134" t="s">
        <v>1771</v>
      </c>
      <c r="G134" t="s">
        <v>97</v>
      </c>
      <c r="H134" t="s">
        <v>98</v>
      </c>
      <c r="I134" t="s">
        <v>1646</v>
      </c>
      <c r="J134" t="s">
        <v>1647</v>
      </c>
      <c r="K134" t="s">
        <v>85</v>
      </c>
    </row>
    <row r="135" spans="1:11">
      <c r="A135" t="s">
        <v>175</v>
      </c>
      <c r="B135">
        <v>0.91461383400386898</v>
      </c>
      <c r="C135">
        <v>1</v>
      </c>
      <c r="D135">
        <v>1</v>
      </c>
      <c r="E135">
        <v>7</v>
      </c>
      <c r="F135" t="s">
        <v>878</v>
      </c>
      <c r="G135" t="s">
        <v>97</v>
      </c>
      <c r="H135" t="s">
        <v>98</v>
      </c>
      <c r="I135" t="s">
        <v>1646</v>
      </c>
      <c r="J135" t="s">
        <v>1647</v>
      </c>
      <c r="K135" t="s">
        <v>85</v>
      </c>
    </row>
    <row r="136" spans="1:11">
      <c r="A136" t="s">
        <v>680</v>
      </c>
      <c r="B136">
        <v>0.91461383400386898</v>
      </c>
      <c r="C136">
        <v>1</v>
      </c>
      <c r="D136">
        <v>1</v>
      </c>
      <c r="E136">
        <v>7</v>
      </c>
      <c r="F136" t="s">
        <v>866</v>
      </c>
      <c r="G136" t="s">
        <v>97</v>
      </c>
      <c r="H136" t="s">
        <v>98</v>
      </c>
      <c r="I136" t="s">
        <v>1646</v>
      </c>
      <c r="J136" t="s">
        <v>1647</v>
      </c>
      <c r="K136" t="s">
        <v>85</v>
      </c>
    </row>
    <row r="137" spans="1:11">
      <c r="A137" t="s">
        <v>155</v>
      </c>
      <c r="B137">
        <v>0.91461383400386898</v>
      </c>
      <c r="C137">
        <v>1</v>
      </c>
      <c r="D137">
        <v>1</v>
      </c>
      <c r="E137">
        <v>7</v>
      </c>
      <c r="F137" t="s">
        <v>1772</v>
      </c>
      <c r="G137" t="s">
        <v>97</v>
      </c>
      <c r="H137" t="s">
        <v>98</v>
      </c>
      <c r="I137" t="s">
        <v>1646</v>
      </c>
      <c r="J137" t="s">
        <v>1647</v>
      </c>
      <c r="K137" t="s">
        <v>85</v>
      </c>
    </row>
    <row r="138" spans="1:11">
      <c r="A138" t="s">
        <v>183</v>
      </c>
      <c r="B138">
        <v>0.91809430633420597</v>
      </c>
      <c r="C138">
        <v>1</v>
      </c>
      <c r="D138">
        <v>3</v>
      </c>
      <c r="E138">
        <v>17</v>
      </c>
      <c r="F138" t="s">
        <v>1773</v>
      </c>
      <c r="G138" t="s">
        <v>97</v>
      </c>
      <c r="H138" t="s">
        <v>98</v>
      </c>
      <c r="I138" t="s">
        <v>1646</v>
      </c>
      <c r="J138" t="s">
        <v>1647</v>
      </c>
      <c r="K138" t="s">
        <v>85</v>
      </c>
    </row>
    <row r="139" spans="1:11">
      <c r="A139" t="s">
        <v>439</v>
      </c>
      <c r="B139">
        <v>0.93993679509938999</v>
      </c>
      <c r="C139">
        <v>1</v>
      </c>
      <c r="D139">
        <v>1</v>
      </c>
      <c r="E139">
        <v>8</v>
      </c>
      <c r="F139" t="s">
        <v>1480</v>
      </c>
      <c r="G139" t="s">
        <v>97</v>
      </c>
      <c r="H139" t="s">
        <v>98</v>
      </c>
      <c r="I139" t="s">
        <v>1646</v>
      </c>
      <c r="J139" t="s">
        <v>1647</v>
      </c>
      <c r="K139" t="s">
        <v>85</v>
      </c>
    </row>
    <row r="140" spans="1:11">
      <c r="A140" t="s">
        <v>225</v>
      </c>
      <c r="B140">
        <v>0.93993679509938999</v>
      </c>
      <c r="C140">
        <v>1</v>
      </c>
      <c r="D140">
        <v>1</v>
      </c>
      <c r="E140">
        <v>8</v>
      </c>
      <c r="F140" t="s">
        <v>449</v>
      </c>
      <c r="G140" t="s">
        <v>97</v>
      </c>
      <c r="H140" t="s">
        <v>98</v>
      </c>
      <c r="I140" t="s">
        <v>1646</v>
      </c>
      <c r="J140" t="s">
        <v>1647</v>
      </c>
      <c r="K140" t="s">
        <v>85</v>
      </c>
    </row>
    <row r="141" spans="1:11">
      <c r="A141" t="s">
        <v>245</v>
      </c>
      <c r="B141">
        <v>0.94086293383812403</v>
      </c>
      <c r="C141">
        <v>1</v>
      </c>
      <c r="D141">
        <v>19</v>
      </c>
      <c r="E141">
        <v>84</v>
      </c>
      <c r="F141" t="s">
        <v>1774</v>
      </c>
      <c r="G141" t="s">
        <v>97</v>
      </c>
      <c r="H141" t="s">
        <v>98</v>
      </c>
      <c r="I141" t="s">
        <v>1646</v>
      </c>
      <c r="J141" t="s">
        <v>1647</v>
      </c>
      <c r="K141" t="s">
        <v>85</v>
      </c>
    </row>
    <row r="142" spans="1:11">
      <c r="A142" t="s">
        <v>647</v>
      </c>
      <c r="B142">
        <v>0.94978564902611695</v>
      </c>
      <c r="C142">
        <v>1</v>
      </c>
      <c r="D142">
        <v>2</v>
      </c>
      <c r="E142">
        <v>14</v>
      </c>
      <c r="F142" t="s">
        <v>1775</v>
      </c>
      <c r="G142" t="s">
        <v>97</v>
      </c>
      <c r="H142" t="s">
        <v>98</v>
      </c>
      <c r="I142" t="s">
        <v>1646</v>
      </c>
      <c r="J142" t="s">
        <v>1647</v>
      </c>
      <c r="K142" t="s">
        <v>85</v>
      </c>
    </row>
    <row r="143" spans="1:11">
      <c r="A143" t="s">
        <v>247</v>
      </c>
      <c r="B143">
        <v>0.95441571719162599</v>
      </c>
      <c r="C143">
        <v>1</v>
      </c>
      <c r="D143">
        <v>11</v>
      </c>
      <c r="E143">
        <v>54</v>
      </c>
      <c r="F143" t="s">
        <v>1776</v>
      </c>
      <c r="G143" t="s">
        <v>97</v>
      </c>
      <c r="H143" t="s">
        <v>98</v>
      </c>
      <c r="I143" t="s">
        <v>1646</v>
      </c>
      <c r="J143" t="s">
        <v>1647</v>
      </c>
      <c r="K143" t="s">
        <v>85</v>
      </c>
    </row>
    <row r="144" spans="1:11">
      <c r="A144" t="s">
        <v>750</v>
      </c>
      <c r="B144">
        <v>0.95775265380841801</v>
      </c>
      <c r="C144">
        <v>1</v>
      </c>
      <c r="D144">
        <v>1</v>
      </c>
      <c r="E144">
        <v>9</v>
      </c>
      <c r="F144" t="s">
        <v>1777</v>
      </c>
      <c r="G144" t="s">
        <v>97</v>
      </c>
      <c r="H144" t="s">
        <v>98</v>
      </c>
      <c r="I144" t="s">
        <v>1646</v>
      </c>
      <c r="J144" t="s">
        <v>1647</v>
      </c>
      <c r="K144" t="s">
        <v>85</v>
      </c>
    </row>
    <row r="145" spans="1:11">
      <c r="A145" t="s">
        <v>399</v>
      </c>
      <c r="B145">
        <v>0.97028605629868103</v>
      </c>
      <c r="C145">
        <v>1</v>
      </c>
      <c r="D145">
        <v>1</v>
      </c>
      <c r="E145">
        <v>10</v>
      </c>
      <c r="F145" t="s">
        <v>866</v>
      </c>
      <c r="G145" t="s">
        <v>97</v>
      </c>
      <c r="H145" t="s">
        <v>98</v>
      </c>
      <c r="I145" t="s">
        <v>1646</v>
      </c>
      <c r="J145" t="s">
        <v>1647</v>
      </c>
      <c r="K145" t="s">
        <v>85</v>
      </c>
    </row>
    <row r="146" spans="1:11">
      <c r="A146" t="s">
        <v>441</v>
      </c>
      <c r="B146">
        <v>0.97028605629868103</v>
      </c>
      <c r="C146">
        <v>1</v>
      </c>
      <c r="D146">
        <v>1</v>
      </c>
      <c r="E146">
        <v>10</v>
      </c>
      <c r="F146" t="s">
        <v>1064</v>
      </c>
      <c r="G146" t="s">
        <v>97</v>
      </c>
      <c r="H146" t="s">
        <v>98</v>
      </c>
      <c r="I146" t="s">
        <v>1646</v>
      </c>
      <c r="J146" t="s">
        <v>1647</v>
      </c>
      <c r="K146" t="s">
        <v>85</v>
      </c>
    </row>
    <row r="147" spans="1:11">
      <c r="A147" t="s">
        <v>269</v>
      </c>
      <c r="B147">
        <v>0.97181172867919796</v>
      </c>
      <c r="C147">
        <v>1</v>
      </c>
      <c r="D147">
        <v>4</v>
      </c>
      <c r="E147">
        <v>26</v>
      </c>
      <c r="F147" t="s">
        <v>1778</v>
      </c>
      <c r="G147" t="s">
        <v>97</v>
      </c>
      <c r="H147" t="s">
        <v>98</v>
      </c>
      <c r="I147" t="s">
        <v>1646</v>
      </c>
      <c r="J147" t="s">
        <v>1647</v>
      </c>
      <c r="K147" t="s">
        <v>85</v>
      </c>
    </row>
    <row r="148" spans="1:11">
      <c r="A148" t="s">
        <v>313</v>
      </c>
      <c r="B148">
        <v>0.97798257458085203</v>
      </c>
      <c r="C148">
        <v>1</v>
      </c>
      <c r="D148">
        <v>4</v>
      </c>
      <c r="E148">
        <v>27</v>
      </c>
      <c r="F148" t="s">
        <v>1779</v>
      </c>
      <c r="G148" t="s">
        <v>97</v>
      </c>
      <c r="H148" t="s">
        <v>98</v>
      </c>
      <c r="I148" t="s">
        <v>1646</v>
      </c>
      <c r="J148" t="s">
        <v>1647</v>
      </c>
      <c r="K148" t="s">
        <v>85</v>
      </c>
    </row>
    <row r="149" spans="1:11">
      <c r="A149" t="s">
        <v>109</v>
      </c>
      <c r="B149">
        <v>0.97934036917020095</v>
      </c>
      <c r="C149">
        <v>1</v>
      </c>
      <c r="D149">
        <v>2</v>
      </c>
      <c r="E149">
        <v>17</v>
      </c>
      <c r="F149" t="s">
        <v>1780</v>
      </c>
      <c r="G149" t="s">
        <v>97</v>
      </c>
      <c r="H149" t="s">
        <v>98</v>
      </c>
      <c r="I149" t="s">
        <v>1646</v>
      </c>
      <c r="J149" t="s">
        <v>1647</v>
      </c>
      <c r="K149" t="s">
        <v>85</v>
      </c>
    </row>
    <row r="150" spans="1:11">
      <c r="A150" t="s">
        <v>697</v>
      </c>
      <c r="B150">
        <v>0.98530424960844598</v>
      </c>
      <c r="C150">
        <v>1</v>
      </c>
      <c r="D150">
        <v>1</v>
      </c>
      <c r="E150">
        <v>12</v>
      </c>
      <c r="F150" t="s">
        <v>1772</v>
      </c>
      <c r="G150" t="s">
        <v>97</v>
      </c>
      <c r="H150" t="s">
        <v>98</v>
      </c>
      <c r="I150" t="s">
        <v>1646</v>
      </c>
      <c r="J150" t="s">
        <v>1647</v>
      </c>
      <c r="K150" t="s">
        <v>85</v>
      </c>
    </row>
    <row r="151" spans="1:11">
      <c r="A151" t="s">
        <v>163</v>
      </c>
      <c r="B151">
        <v>0.99258873422611904</v>
      </c>
      <c r="C151">
        <v>1</v>
      </c>
      <c r="D151">
        <v>3</v>
      </c>
      <c r="E151">
        <v>26</v>
      </c>
      <c r="F151" t="s">
        <v>1781</v>
      </c>
      <c r="G151" t="s">
        <v>97</v>
      </c>
      <c r="H151" t="s">
        <v>98</v>
      </c>
      <c r="I151" t="s">
        <v>1646</v>
      </c>
      <c r="J151" t="s">
        <v>1647</v>
      </c>
      <c r="K151" t="s">
        <v>85</v>
      </c>
    </row>
    <row r="152" spans="1:11">
      <c r="A152" t="s">
        <v>165</v>
      </c>
      <c r="B152">
        <v>0.99553708211321301</v>
      </c>
      <c r="C152">
        <v>1</v>
      </c>
      <c r="D152">
        <v>2</v>
      </c>
      <c r="E152">
        <v>22</v>
      </c>
      <c r="F152" t="s">
        <v>1782</v>
      </c>
      <c r="G152" t="s">
        <v>97</v>
      </c>
      <c r="H152" t="s">
        <v>98</v>
      </c>
      <c r="I152" t="s">
        <v>1646</v>
      </c>
      <c r="J152" t="s">
        <v>1647</v>
      </c>
      <c r="K152" t="s">
        <v>85</v>
      </c>
    </row>
    <row r="153" spans="1:11">
      <c r="A153" t="s">
        <v>305</v>
      </c>
      <c r="B153">
        <v>0.99747510455311905</v>
      </c>
      <c r="C153">
        <v>1</v>
      </c>
      <c r="D153">
        <v>1</v>
      </c>
      <c r="E153">
        <v>17</v>
      </c>
      <c r="F153" t="s">
        <v>1783</v>
      </c>
      <c r="G153" t="s">
        <v>97</v>
      </c>
      <c r="H153" t="s">
        <v>98</v>
      </c>
      <c r="I153" t="s">
        <v>1646</v>
      </c>
      <c r="J153" t="s">
        <v>1647</v>
      </c>
      <c r="K153" t="s">
        <v>85</v>
      </c>
    </row>
    <row r="154" spans="1:11">
      <c r="A154" t="s">
        <v>141</v>
      </c>
      <c r="B154">
        <v>0.99880067119195703</v>
      </c>
      <c r="C154">
        <v>1</v>
      </c>
      <c r="D154">
        <v>13</v>
      </c>
      <c r="E154">
        <v>82</v>
      </c>
      <c r="F154" t="s">
        <v>1784</v>
      </c>
      <c r="G154" t="s">
        <v>97</v>
      </c>
      <c r="H154" t="s">
        <v>98</v>
      </c>
      <c r="I154" t="s">
        <v>1646</v>
      </c>
      <c r="J154" t="s">
        <v>1647</v>
      </c>
      <c r="K154" t="s">
        <v>85</v>
      </c>
    </row>
    <row r="155" spans="1:11">
      <c r="A155" t="s">
        <v>772</v>
      </c>
      <c r="B155">
        <v>1</v>
      </c>
      <c r="C155">
        <v>1</v>
      </c>
      <c r="D155">
        <v>0</v>
      </c>
      <c r="E155">
        <v>5</v>
      </c>
      <c r="G155" t="s">
        <v>97</v>
      </c>
      <c r="H155" t="s">
        <v>98</v>
      </c>
      <c r="I155" t="s">
        <v>1646</v>
      </c>
      <c r="J155" t="s">
        <v>1647</v>
      </c>
      <c r="K155" t="s">
        <v>85</v>
      </c>
    </row>
    <row r="156" spans="1:11">
      <c r="A156" t="s">
        <v>702</v>
      </c>
      <c r="B156">
        <v>1</v>
      </c>
      <c r="C156">
        <v>1</v>
      </c>
      <c r="D156">
        <v>0</v>
      </c>
      <c r="E156">
        <v>5</v>
      </c>
      <c r="G156" t="s">
        <v>97</v>
      </c>
      <c r="H156" t="s">
        <v>98</v>
      </c>
      <c r="I156" t="s">
        <v>1646</v>
      </c>
      <c r="J156" t="s">
        <v>1647</v>
      </c>
      <c r="K156" t="s">
        <v>85</v>
      </c>
    </row>
    <row r="157" spans="1:11">
      <c r="A157" t="s">
        <v>740</v>
      </c>
      <c r="B157">
        <v>1</v>
      </c>
      <c r="C157">
        <v>1</v>
      </c>
      <c r="D157">
        <v>0</v>
      </c>
      <c r="E157">
        <v>5</v>
      </c>
      <c r="G157" t="s">
        <v>97</v>
      </c>
      <c r="H157" t="s">
        <v>98</v>
      </c>
      <c r="I157" t="s">
        <v>1646</v>
      </c>
      <c r="J157" t="s">
        <v>1647</v>
      </c>
      <c r="K157" t="s">
        <v>85</v>
      </c>
    </row>
    <row r="158" spans="1:11">
      <c r="A158" t="s">
        <v>640</v>
      </c>
      <c r="B158">
        <v>1</v>
      </c>
      <c r="C158">
        <v>1</v>
      </c>
      <c r="D158">
        <v>0</v>
      </c>
      <c r="E158">
        <v>5</v>
      </c>
      <c r="G158" t="s">
        <v>97</v>
      </c>
      <c r="H158" t="s">
        <v>98</v>
      </c>
      <c r="I158" t="s">
        <v>1646</v>
      </c>
      <c r="J158" t="s">
        <v>1647</v>
      </c>
      <c r="K158" t="s">
        <v>85</v>
      </c>
    </row>
    <row r="159" spans="1:11">
      <c r="A159" t="s">
        <v>538</v>
      </c>
      <c r="B159">
        <v>1</v>
      </c>
      <c r="C159">
        <v>1</v>
      </c>
      <c r="D159">
        <v>0</v>
      </c>
      <c r="E159">
        <v>9</v>
      </c>
      <c r="G159" t="s">
        <v>97</v>
      </c>
      <c r="H159" t="s">
        <v>98</v>
      </c>
      <c r="I159" t="s">
        <v>1646</v>
      </c>
      <c r="J159" t="s">
        <v>1647</v>
      </c>
      <c r="K159" t="s">
        <v>85</v>
      </c>
    </row>
  </sheetData>
  <sortState xmlns:xlrd2="http://schemas.microsoft.com/office/spreadsheetml/2017/richdata2" ref="A2:G6034">
    <sortCondition ref="G2:G6034"/>
  </sortState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A73F6-1C1A-4B7E-BFA7-43894D15D2E7}">
  <sheetPr codeName="Sheet16"/>
  <dimension ref="A1:K153"/>
  <sheetViews>
    <sheetView workbookViewId="0"/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595</v>
      </c>
      <c r="B2">
        <v>1.4318529060719299E-2</v>
      </c>
      <c r="C2">
        <v>1</v>
      </c>
      <c r="D2">
        <v>4</v>
      </c>
      <c r="E2">
        <v>7</v>
      </c>
      <c r="F2" t="s">
        <v>1785</v>
      </c>
      <c r="G2" t="s">
        <v>97</v>
      </c>
      <c r="H2" t="s">
        <v>98</v>
      </c>
      <c r="I2" t="s">
        <v>1786</v>
      </c>
      <c r="J2" t="s">
        <v>1787</v>
      </c>
      <c r="K2" t="s">
        <v>85</v>
      </c>
    </row>
    <row r="3" spans="1:11">
      <c r="A3" t="s">
        <v>169</v>
      </c>
      <c r="B3">
        <v>3.3853028311134202E-2</v>
      </c>
      <c r="C3">
        <v>1</v>
      </c>
      <c r="D3">
        <v>11</v>
      </c>
      <c r="E3">
        <v>39</v>
      </c>
      <c r="F3" t="s">
        <v>1788</v>
      </c>
      <c r="G3" t="s">
        <v>97</v>
      </c>
      <c r="H3" t="s">
        <v>98</v>
      </c>
      <c r="I3" t="s">
        <v>1786</v>
      </c>
      <c r="J3" t="s">
        <v>1787</v>
      </c>
      <c r="K3" t="s">
        <v>85</v>
      </c>
    </row>
    <row r="4" spans="1:11">
      <c r="A4" t="s">
        <v>235</v>
      </c>
      <c r="B4">
        <v>3.8712432309750897E-2</v>
      </c>
      <c r="C4">
        <v>1</v>
      </c>
      <c r="D4">
        <v>10</v>
      </c>
      <c r="E4">
        <v>35</v>
      </c>
      <c r="F4" t="s">
        <v>1789</v>
      </c>
      <c r="G4" t="s">
        <v>97</v>
      </c>
      <c r="H4" t="s">
        <v>98</v>
      </c>
      <c r="I4" t="s">
        <v>1786</v>
      </c>
      <c r="J4" t="s">
        <v>1787</v>
      </c>
      <c r="K4" t="s">
        <v>85</v>
      </c>
    </row>
    <row r="5" spans="1:11">
      <c r="A5" t="s">
        <v>664</v>
      </c>
      <c r="B5">
        <v>5.35828455088109E-2</v>
      </c>
      <c r="C5">
        <v>1</v>
      </c>
      <c r="D5">
        <v>3</v>
      </c>
      <c r="E5">
        <v>6</v>
      </c>
      <c r="F5" t="s">
        <v>953</v>
      </c>
      <c r="G5" t="s">
        <v>97</v>
      </c>
      <c r="H5" t="s">
        <v>98</v>
      </c>
      <c r="I5" t="s">
        <v>1786</v>
      </c>
      <c r="J5" t="s">
        <v>1787</v>
      </c>
      <c r="K5" t="s">
        <v>85</v>
      </c>
    </row>
    <row r="6" spans="1:11">
      <c r="A6" t="s">
        <v>299</v>
      </c>
      <c r="B6">
        <v>5.7494721868289897E-2</v>
      </c>
      <c r="C6">
        <v>1</v>
      </c>
      <c r="D6">
        <v>7</v>
      </c>
      <c r="E6">
        <v>23</v>
      </c>
      <c r="F6" t="s">
        <v>1790</v>
      </c>
      <c r="G6" t="s">
        <v>97</v>
      </c>
      <c r="H6" t="s">
        <v>98</v>
      </c>
      <c r="I6" t="s">
        <v>1786</v>
      </c>
      <c r="J6" t="s">
        <v>1787</v>
      </c>
      <c r="K6" t="s">
        <v>85</v>
      </c>
    </row>
    <row r="7" spans="1:11">
      <c r="A7" t="s">
        <v>331</v>
      </c>
      <c r="B7">
        <v>8.1178887541760503E-2</v>
      </c>
      <c r="C7">
        <v>1</v>
      </c>
      <c r="D7">
        <v>6</v>
      </c>
      <c r="E7">
        <v>20</v>
      </c>
      <c r="F7" t="s">
        <v>1791</v>
      </c>
      <c r="G7" t="s">
        <v>97</v>
      </c>
      <c r="H7" t="s">
        <v>98</v>
      </c>
      <c r="I7" t="s">
        <v>1786</v>
      </c>
      <c r="J7" t="s">
        <v>1787</v>
      </c>
      <c r="K7" t="s">
        <v>85</v>
      </c>
    </row>
    <row r="8" spans="1:11">
      <c r="A8" t="s">
        <v>129</v>
      </c>
      <c r="B8">
        <v>9.3101731554692493E-2</v>
      </c>
      <c r="C8">
        <v>1</v>
      </c>
      <c r="D8">
        <v>5</v>
      </c>
      <c r="E8">
        <v>16</v>
      </c>
      <c r="F8" t="s">
        <v>1792</v>
      </c>
      <c r="G8" t="s">
        <v>97</v>
      </c>
      <c r="H8" t="s">
        <v>98</v>
      </c>
      <c r="I8" t="s">
        <v>1786</v>
      </c>
      <c r="J8" t="s">
        <v>1787</v>
      </c>
      <c r="K8" t="s">
        <v>85</v>
      </c>
    </row>
    <row r="9" spans="1:11">
      <c r="A9" t="s">
        <v>109</v>
      </c>
      <c r="B9">
        <v>9.3101731554692493E-2</v>
      </c>
      <c r="C9">
        <v>1</v>
      </c>
      <c r="D9">
        <v>5</v>
      </c>
      <c r="E9">
        <v>16</v>
      </c>
      <c r="F9" t="s">
        <v>1793</v>
      </c>
      <c r="G9" t="s">
        <v>97</v>
      </c>
      <c r="H9" t="s">
        <v>98</v>
      </c>
      <c r="I9" t="s">
        <v>1786</v>
      </c>
      <c r="J9" t="s">
        <v>1787</v>
      </c>
      <c r="K9" t="s">
        <v>85</v>
      </c>
    </row>
    <row r="10" spans="1:11">
      <c r="A10" t="s">
        <v>163</v>
      </c>
      <c r="B10">
        <v>0.10163649439724499</v>
      </c>
      <c r="C10">
        <v>1</v>
      </c>
      <c r="D10">
        <v>7</v>
      </c>
      <c r="E10">
        <v>26</v>
      </c>
      <c r="F10" t="s">
        <v>1794</v>
      </c>
      <c r="G10" t="s">
        <v>97</v>
      </c>
      <c r="H10" t="s">
        <v>98</v>
      </c>
      <c r="I10" t="s">
        <v>1786</v>
      </c>
      <c r="J10" t="s">
        <v>1787</v>
      </c>
      <c r="K10" t="s">
        <v>85</v>
      </c>
    </row>
    <row r="11" spans="1:11">
      <c r="A11" t="s">
        <v>297</v>
      </c>
      <c r="B11">
        <v>0.101933159776799</v>
      </c>
      <c r="C11">
        <v>1</v>
      </c>
      <c r="D11">
        <v>8</v>
      </c>
      <c r="E11">
        <v>31</v>
      </c>
      <c r="F11" t="s">
        <v>1795</v>
      </c>
      <c r="G11" t="s">
        <v>97</v>
      </c>
      <c r="H11" t="s">
        <v>98</v>
      </c>
      <c r="I11" t="s">
        <v>1786</v>
      </c>
      <c r="J11" t="s">
        <v>1787</v>
      </c>
      <c r="K11" t="s">
        <v>85</v>
      </c>
    </row>
    <row r="12" spans="1:11">
      <c r="A12" t="s">
        <v>255</v>
      </c>
      <c r="B12">
        <v>0.132633183404052</v>
      </c>
      <c r="C12">
        <v>1</v>
      </c>
      <c r="D12">
        <v>14</v>
      </c>
      <c r="E12">
        <v>65</v>
      </c>
      <c r="F12" t="s">
        <v>1796</v>
      </c>
      <c r="G12" t="s">
        <v>97</v>
      </c>
      <c r="H12" t="s">
        <v>98</v>
      </c>
      <c r="I12" t="s">
        <v>1786</v>
      </c>
      <c r="J12" t="s">
        <v>1787</v>
      </c>
      <c r="K12" t="s">
        <v>85</v>
      </c>
    </row>
    <row r="13" spans="1:11">
      <c r="A13" t="s">
        <v>143</v>
      </c>
      <c r="B13">
        <v>0.137041901342385</v>
      </c>
      <c r="C13">
        <v>1</v>
      </c>
      <c r="D13">
        <v>11</v>
      </c>
      <c r="E13">
        <v>49</v>
      </c>
      <c r="F13" t="s">
        <v>1797</v>
      </c>
      <c r="G13" t="s">
        <v>97</v>
      </c>
      <c r="H13" t="s">
        <v>98</v>
      </c>
      <c r="I13" t="s">
        <v>1786</v>
      </c>
      <c r="J13" t="s">
        <v>1787</v>
      </c>
      <c r="K13" t="s">
        <v>85</v>
      </c>
    </row>
    <row r="14" spans="1:11">
      <c r="A14" t="s">
        <v>161</v>
      </c>
      <c r="B14">
        <v>0.16648333624594699</v>
      </c>
      <c r="C14">
        <v>1</v>
      </c>
      <c r="D14">
        <v>4</v>
      </c>
      <c r="E14">
        <v>14</v>
      </c>
      <c r="F14" t="s">
        <v>1798</v>
      </c>
      <c r="G14" t="s">
        <v>97</v>
      </c>
      <c r="H14" t="s">
        <v>98</v>
      </c>
      <c r="I14" t="s">
        <v>1786</v>
      </c>
      <c r="J14" t="s">
        <v>1787</v>
      </c>
      <c r="K14" t="s">
        <v>85</v>
      </c>
    </row>
    <row r="15" spans="1:11">
      <c r="A15" t="s">
        <v>111</v>
      </c>
      <c r="B15">
        <v>0.16724825575115099</v>
      </c>
      <c r="C15">
        <v>1</v>
      </c>
      <c r="D15">
        <v>5</v>
      </c>
      <c r="E15">
        <v>19</v>
      </c>
      <c r="F15" t="s">
        <v>1799</v>
      </c>
      <c r="G15" t="s">
        <v>97</v>
      </c>
      <c r="H15" t="s">
        <v>98</v>
      </c>
      <c r="I15" t="s">
        <v>1786</v>
      </c>
      <c r="J15" t="s">
        <v>1787</v>
      </c>
      <c r="K15" t="s">
        <v>85</v>
      </c>
    </row>
    <row r="16" spans="1:11">
      <c r="A16" t="s">
        <v>343</v>
      </c>
      <c r="B16">
        <v>0.16724825575115099</v>
      </c>
      <c r="C16">
        <v>1</v>
      </c>
      <c r="D16">
        <v>5</v>
      </c>
      <c r="E16">
        <v>19</v>
      </c>
      <c r="F16" t="s">
        <v>1800</v>
      </c>
      <c r="G16" t="s">
        <v>97</v>
      </c>
      <c r="H16" t="s">
        <v>98</v>
      </c>
      <c r="I16" t="s">
        <v>1786</v>
      </c>
      <c r="J16" t="s">
        <v>1787</v>
      </c>
      <c r="K16" t="s">
        <v>85</v>
      </c>
    </row>
    <row r="17" spans="1:11">
      <c r="A17" t="s">
        <v>303</v>
      </c>
      <c r="B17">
        <v>0.181883902968075</v>
      </c>
      <c r="C17">
        <v>1</v>
      </c>
      <c r="D17">
        <v>7</v>
      </c>
      <c r="E17">
        <v>30</v>
      </c>
      <c r="F17" t="s">
        <v>1801</v>
      </c>
      <c r="G17" t="s">
        <v>97</v>
      </c>
      <c r="H17" t="s">
        <v>98</v>
      </c>
      <c r="I17" t="s">
        <v>1786</v>
      </c>
      <c r="J17" t="s">
        <v>1787</v>
      </c>
      <c r="K17" t="s">
        <v>85</v>
      </c>
    </row>
    <row r="18" spans="1:11">
      <c r="A18" t="s">
        <v>277</v>
      </c>
      <c r="B18">
        <v>0.20044215731203599</v>
      </c>
      <c r="C18">
        <v>1</v>
      </c>
      <c r="D18">
        <v>4</v>
      </c>
      <c r="E18">
        <v>15</v>
      </c>
      <c r="F18" t="s">
        <v>1802</v>
      </c>
      <c r="G18" t="s">
        <v>97</v>
      </c>
      <c r="H18" t="s">
        <v>98</v>
      </c>
      <c r="I18" t="s">
        <v>1786</v>
      </c>
      <c r="J18" t="s">
        <v>1787</v>
      </c>
      <c r="K18" t="s">
        <v>85</v>
      </c>
    </row>
    <row r="19" spans="1:11">
      <c r="A19" t="s">
        <v>293</v>
      </c>
      <c r="B19">
        <v>0.208613511871163</v>
      </c>
      <c r="C19">
        <v>1</v>
      </c>
      <c r="D19">
        <v>12</v>
      </c>
      <c r="E19">
        <v>59</v>
      </c>
      <c r="F19" t="s">
        <v>1803</v>
      </c>
      <c r="G19" t="s">
        <v>97</v>
      </c>
      <c r="H19" t="s">
        <v>98</v>
      </c>
      <c r="I19" t="s">
        <v>1786</v>
      </c>
      <c r="J19" t="s">
        <v>1787</v>
      </c>
      <c r="K19" t="s">
        <v>85</v>
      </c>
    </row>
    <row r="20" spans="1:11">
      <c r="A20" t="s">
        <v>289</v>
      </c>
      <c r="B20">
        <v>0.21712587702334499</v>
      </c>
      <c r="C20">
        <v>1</v>
      </c>
      <c r="D20">
        <v>8</v>
      </c>
      <c r="E20">
        <v>37</v>
      </c>
      <c r="F20" t="s">
        <v>1804</v>
      </c>
      <c r="G20" t="s">
        <v>97</v>
      </c>
      <c r="H20" t="s">
        <v>98</v>
      </c>
      <c r="I20" t="s">
        <v>1786</v>
      </c>
      <c r="J20" t="s">
        <v>1787</v>
      </c>
      <c r="K20" t="s">
        <v>85</v>
      </c>
    </row>
    <row r="21" spans="1:11">
      <c r="A21" t="s">
        <v>341</v>
      </c>
      <c r="B21">
        <v>0.239920766459359</v>
      </c>
      <c r="C21">
        <v>1</v>
      </c>
      <c r="D21">
        <v>8</v>
      </c>
      <c r="E21">
        <v>38</v>
      </c>
      <c r="F21" t="s">
        <v>1805</v>
      </c>
      <c r="G21" t="s">
        <v>97</v>
      </c>
      <c r="H21" t="s">
        <v>98</v>
      </c>
      <c r="I21" t="s">
        <v>1786</v>
      </c>
      <c r="J21" t="s">
        <v>1787</v>
      </c>
      <c r="K21" t="s">
        <v>85</v>
      </c>
    </row>
    <row r="22" spans="1:11">
      <c r="A22" t="s">
        <v>636</v>
      </c>
      <c r="B22">
        <v>0.240918939946725</v>
      </c>
      <c r="C22">
        <v>1</v>
      </c>
      <c r="D22">
        <v>2</v>
      </c>
      <c r="E22">
        <v>6</v>
      </c>
      <c r="F22" t="s">
        <v>1806</v>
      </c>
      <c r="G22" t="s">
        <v>97</v>
      </c>
      <c r="H22" t="s">
        <v>98</v>
      </c>
      <c r="I22" t="s">
        <v>1786</v>
      </c>
      <c r="J22" t="s">
        <v>1787</v>
      </c>
      <c r="K22" t="s">
        <v>85</v>
      </c>
    </row>
    <row r="23" spans="1:11">
      <c r="A23" t="s">
        <v>225</v>
      </c>
      <c r="B23">
        <v>0.240918939946725</v>
      </c>
      <c r="C23">
        <v>1</v>
      </c>
      <c r="D23">
        <v>2</v>
      </c>
      <c r="E23">
        <v>6</v>
      </c>
      <c r="F23" t="s">
        <v>1807</v>
      </c>
      <c r="G23" t="s">
        <v>97</v>
      </c>
      <c r="H23" t="s">
        <v>98</v>
      </c>
      <c r="I23" t="s">
        <v>1786</v>
      </c>
      <c r="J23" t="s">
        <v>1787</v>
      </c>
      <c r="K23" t="s">
        <v>85</v>
      </c>
    </row>
    <row r="24" spans="1:11">
      <c r="A24" t="s">
        <v>177</v>
      </c>
      <c r="B24">
        <v>0.24376824343075101</v>
      </c>
      <c r="C24">
        <v>1</v>
      </c>
      <c r="D24">
        <v>3</v>
      </c>
      <c r="E24">
        <v>11</v>
      </c>
      <c r="F24" t="s">
        <v>1808</v>
      </c>
      <c r="G24" t="s">
        <v>97</v>
      </c>
      <c r="H24" t="s">
        <v>98</v>
      </c>
      <c r="I24" t="s">
        <v>1786</v>
      </c>
      <c r="J24" t="s">
        <v>1787</v>
      </c>
      <c r="K24" t="s">
        <v>85</v>
      </c>
    </row>
    <row r="25" spans="1:11">
      <c r="A25" t="s">
        <v>141</v>
      </c>
      <c r="B25">
        <v>0.27006145140260501</v>
      </c>
      <c r="C25">
        <v>1</v>
      </c>
      <c r="D25">
        <v>15</v>
      </c>
      <c r="E25">
        <v>80</v>
      </c>
      <c r="F25" t="s">
        <v>1809</v>
      </c>
      <c r="G25" t="s">
        <v>97</v>
      </c>
      <c r="H25" t="s">
        <v>98</v>
      </c>
      <c r="I25" t="s">
        <v>1786</v>
      </c>
      <c r="J25" t="s">
        <v>1787</v>
      </c>
      <c r="K25" t="s">
        <v>85</v>
      </c>
    </row>
    <row r="26" spans="1:11">
      <c r="A26" t="s">
        <v>249</v>
      </c>
      <c r="B26">
        <v>0.27334026135672601</v>
      </c>
      <c r="C26">
        <v>1</v>
      </c>
      <c r="D26">
        <v>4</v>
      </c>
      <c r="E26">
        <v>17</v>
      </c>
      <c r="F26" t="s">
        <v>1810</v>
      </c>
      <c r="G26" t="s">
        <v>97</v>
      </c>
      <c r="H26" t="s">
        <v>98</v>
      </c>
      <c r="I26" t="s">
        <v>1786</v>
      </c>
      <c r="J26" t="s">
        <v>1787</v>
      </c>
      <c r="K26" t="s">
        <v>85</v>
      </c>
    </row>
    <row r="27" spans="1:11">
      <c r="A27" t="s">
        <v>237</v>
      </c>
      <c r="B27">
        <v>0.27483208043982199</v>
      </c>
      <c r="C27">
        <v>1</v>
      </c>
      <c r="D27">
        <v>10</v>
      </c>
      <c r="E27">
        <v>51</v>
      </c>
      <c r="F27" t="s">
        <v>1811</v>
      </c>
      <c r="G27" t="s">
        <v>97</v>
      </c>
      <c r="H27" t="s">
        <v>98</v>
      </c>
      <c r="I27" t="s">
        <v>1786</v>
      </c>
      <c r="J27" t="s">
        <v>1787</v>
      </c>
      <c r="K27" t="s">
        <v>85</v>
      </c>
    </row>
    <row r="28" spans="1:11">
      <c r="A28" t="s">
        <v>283</v>
      </c>
      <c r="B28">
        <v>0.28557370915821001</v>
      </c>
      <c r="C28">
        <v>1</v>
      </c>
      <c r="D28">
        <v>14</v>
      </c>
      <c r="E28">
        <v>75</v>
      </c>
      <c r="F28" t="s">
        <v>1812</v>
      </c>
      <c r="G28" t="s">
        <v>97</v>
      </c>
      <c r="H28" t="s">
        <v>98</v>
      </c>
      <c r="I28" t="s">
        <v>1786</v>
      </c>
      <c r="J28" t="s">
        <v>1787</v>
      </c>
      <c r="K28" t="s">
        <v>85</v>
      </c>
    </row>
    <row r="29" spans="1:11">
      <c r="A29" t="s">
        <v>151</v>
      </c>
      <c r="B29">
        <v>0.30058928344945701</v>
      </c>
      <c r="C29">
        <v>1</v>
      </c>
      <c r="D29">
        <v>6</v>
      </c>
      <c r="E29">
        <v>29</v>
      </c>
      <c r="F29" t="s">
        <v>1813</v>
      </c>
      <c r="G29" t="s">
        <v>97</v>
      </c>
      <c r="H29" t="s">
        <v>98</v>
      </c>
      <c r="I29" t="s">
        <v>1786</v>
      </c>
      <c r="J29" t="s">
        <v>1787</v>
      </c>
      <c r="K29" t="s">
        <v>85</v>
      </c>
    </row>
    <row r="30" spans="1:11">
      <c r="A30" t="s">
        <v>625</v>
      </c>
      <c r="B30">
        <v>0.30407408278746301</v>
      </c>
      <c r="C30">
        <v>1</v>
      </c>
      <c r="D30">
        <v>2</v>
      </c>
      <c r="E30">
        <v>7</v>
      </c>
      <c r="F30" t="s">
        <v>1814</v>
      </c>
      <c r="G30" t="s">
        <v>97</v>
      </c>
      <c r="H30" t="s">
        <v>98</v>
      </c>
      <c r="I30" t="s">
        <v>1786</v>
      </c>
      <c r="J30" t="s">
        <v>1787</v>
      </c>
      <c r="K30" t="s">
        <v>85</v>
      </c>
    </row>
    <row r="31" spans="1:11">
      <c r="A31" t="s">
        <v>538</v>
      </c>
      <c r="B31">
        <v>0.30407408278746301</v>
      </c>
      <c r="C31">
        <v>1</v>
      </c>
      <c r="D31">
        <v>2</v>
      </c>
      <c r="E31">
        <v>7</v>
      </c>
      <c r="F31" t="s">
        <v>1815</v>
      </c>
      <c r="G31" t="s">
        <v>97</v>
      </c>
      <c r="H31" t="s">
        <v>98</v>
      </c>
      <c r="I31" t="s">
        <v>1786</v>
      </c>
      <c r="J31" t="s">
        <v>1787</v>
      </c>
      <c r="K31" t="s">
        <v>85</v>
      </c>
    </row>
    <row r="32" spans="1:11">
      <c r="A32" t="s">
        <v>325</v>
      </c>
      <c r="B32">
        <v>0.30759018358509999</v>
      </c>
      <c r="C32">
        <v>1</v>
      </c>
      <c r="D32">
        <v>7</v>
      </c>
      <c r="E32">
        <v>35</v>
      </c>
      <c r="F32" t="s">
        <v>1816</v>
      </c>
      <c r="G32" t="s">
        <v>97</v>
      </c>
      <c r="H32" t="s">
        <v>98</v>
      </c>
      <c r="I32" t="s">
        <v>1786</v>
      </c>
      <c r="J32" t="s">
        <v>1787</v>
      </c>
      <c r="K32" t="s">
        <v>85</v>
      </c>
    </row>
    <row r="33" spans="1:11">
      <c r="A33" t="s">
        <v>173</v>
      </c>
      <c r="B33">
        <v>0.31132913645409599</v>
      </c>
      <c r="C33">
        <v>1</v>
      </c>
      <c r="D33">
        <v>4</v>
      </c>
      <c r="E33">
        <v>18</v>
      </c>
      <c r="F33" t="s">
        <v>1817</v>
      </c>
      <c r="G33" t="s">
        <v>97</v>
      </c>
      <c r="H33" t="s">
        <v>98</v>
      </c>
      <c r="I33" t="s">
        <v>1786</v>
      </c>
      <c r="J33" t="s">
        <v>1787</v>
      </c>
      <c r="K33" t="s">
        <v>85</v>
      </c>
    </row>
    <row r="34" spans="1:11">
      <c r="A34" t="s">
        <v>171</v>
      </c>
      <c r="B34">
        <v>0.31132913645409599</v>
      </c>
      <c r="C34">
        <v>1</v>
      </c>
      <c r="D34">
        <v>4</v>
      </c>
      <c r="E34">
        <v>18</v>
      </c>
      <c r="F34" t="s">
        <v>1818</v>
      </c>
      <c r="G34" t="s">
        <v>97</v>
      </c>
      <c r="H34" t="s">
        <v>98</v>
      </c>
      <c r="I34" t="s">
        <v>1786</v>
      </c>
      <c r="J34" t="s">
        <v>1787</v>
      </c>
      <c r="K34" t="s">
        <v>85</v>
      </c>
    </row>
    <row r="35" spans="1:11">
      <c r="A35" t="s">
        <v>147</v>
      </c>
      <c r="B35">
        <v>0.31132913645409599</v>
      </c>
      <c r="C35">
        <v>1</v>
      </c>
      <c r="D35">
        <v>4</v>
      </c>
      <c r="E35">
        <v>18</v>
      </c>
      <c r="F35" t="s">
        <v>1819</v>
      </c>
      <c r="G35" t="s">
        <v>97</v>
      </c>
      <c r="H35" t="s">
        <v>98</v>
      </c>
      <c r="I35" t="s">
        <v>1786</v>
      </c>
      <c r="J35" t="s">
        <v>1787</v>
      </c>
      <c r="K35" t="s">
        <v>85</v>
      </c>
    </row>
    <row r="36" spans="1:11">
      <c r="A36" t="s">
        <v>315</v>
      </c>
      <c r="B36">
        <v>0.323157933439776</v>
      </c>
      <c r="C36">
        <v>1</v>
      </c>
      <c r="D36">
        <v>5</v>
      </c>
      <c r="E36">
        <v>24</v>
      </c>
      <c r="F36" t="s">
        <v>1820</v>
      </c>
      <c r="G36" t="s">
        <v>97</v>
      </c>
      <c r="H36" t="s">
        <v>98</v>
      </c>
      <c r="I36" t="s">
        <v>1786</v>
      </c>
      <c r="J36" t="s">
        <v>1787</v>
      </c>
      <c r="K36" t="s">
        <v>85</v>
      </c>
    </row>
    <row r="37" spans="1:11">
      <c r="A37" t="s">
        <v>201</v>
      </c>
      <c r="B37">
        <v>0.33752805588989199</v>
      </c>
      <c r="C37">
        <v>1</v>
      </c>
      <c r="D37">
        <v>8</v>
      </c>
      <c r="E37">
        <v>42</v>
      </c>
      <c r="F37" t="s">
        <v>1821</v>
      </c>
      <c r="G37" t="s">
        <v>97</v>
      </c>
      <c r="H37" t="s">
        <v>98</v>
      </c>
      <c r="I37" t="s">
        <v>1786</v>
      </c>
      <c r="J37" t="s">
        <v>1787</v>
      </c>
      <c r="K37" t="s">
        <v>85</v>
      </c>
    </row>
    <row r="38" spans="1:11">
      <c r="A38" t="s">
        <v>269</v>
      </c>
      <c r="B38">
        <v>0.35662102890906899</v>
      </c>
      <c r="C38">
        <v>1</v>
      </c>
      <c r="D38">
        <v>5</v>
      </c>
      <c r="E38">
        <v>25</v>
      </c>
      <c r="F38" t="s">
        <v>1822</v>
      </c>
      <c r="G38" t="s">
        <v>97</v>
      </c>
      <c r="H38" t="s">
        <v>98</v>
      </c>
      <c r="I38" t="s">
        <v>1786</v>
      </c>
      <c r="J38" t="s">
        <v>1787</v>
      </c>
      <c r="K38" t="s">
        <v>85</v>
      </c>
    </row>
    <row r="39" spans="1:11">
      <c r="A39" t="s">
        <v>145</v>
      </c>
      <c r="B39">
        <v>0.35662102890906899</v>
      </c>
      <c r="C39">
        <v>1</v>
      </c>
      <c r="D39">
        <v>5</v>
      </c>
      <c r="E39">
        <v>25</v>
      </c>
      <c r="F39" t="s">
        <v>1823</v>
      </c>
      <c r="G39" t="s">
        <v>97</v>
      </c>
      <c r="H39" t="s">
        <v>98</v>
      </c>
      <c r="I39" t="s">
        <v>1786</v>
      </c>
      <c r="J39" t="s">
        <v>1787</v>
      </c>
      <c r="K39" t="s">
        <v>85</v>
      </c>
    </row>
    <row r="40" spans="1:11">
      <c r="A40" t="s">
        <v>101</v>
      </c>
      <c r="B40">
        <v>0.36092638936576998</v>
      </c>
      <c r="C40">
        <v>1</v>
      </c>
      <c r="D40">
        <v>12</v>
      </c>
      <c r="E40">
        <v>67</v>
      </c>
      <c r="F40" t="s">
        <v>1824</v>
      </c>
      <c r="G40" t="s">
        <v>97</v>
      </c>
      <c r="H40" t="s">
        <v>98</v>
      </c>
      <c r="I40" t="s">
        <v>1786</v>
      </c>
      <c r="J40" t="s">
        <v>1787</v>
      </c>
      <c r="K40" t="s">
        <v>85</v>
      </c>
    </row>
    <row r="41" spans="1:11">
      <c r="A41" t="s">
        <v>217</v>
      </c>
      <c r="B41">
        <v>0.36294573925654799</v>
      </c>
      <c r="C41">
        <v>1</v>
      </c>
      <c r="D41">
        <v>8</v>
      </c>
      <c r="E41">
        <v>43</v>
      </c>
      <c r="F41" t="s">
        <v>1825</v>
      </c>
      <c r="G41" t="s">
        <v>97</v>
      </c>
      <c r="H41" t="s">
        <v>98</v>
      </c>
      <c r="I41" t="s">
        <v>1786</v>
      </c>
      <c r="J41" t="s">
        <v>1787</v>
      </c>
      <c r="K41" t="s">
        <v>85</v>
      </c>
    </row>
    <row r="42" spans="1:11">
      <c r="A42" t="s">
        <v>205</v>
      </c>
      <c r="B42">
        <v>0.363028962212471</v>
      </c>
      <c r="C42">
        <v>1</v>
      </c>
      <c r="D42">
        <v>9</v>
      </c>
      <c r="E42">
        <v>49</v>
      </c>
      <c r="F42" t="s">
        <v>1826</v>
      </c>
      <c r="G42" t="s">
        <v>97</v>
      </c>
      <c r="H42" t="s">
        <v>98</v>
      </c>
      <c r="I42" t="s">
        <v>1786</v>
      </c>
      <c r="J42" t="s">
        <v>1787</v>
      </c>
      <c r="K42" t="s">
        <v>85</v>
      </c>
    </row>
    <row r="43" spans="1:11">
      <c r="A43" t="s">
        <v>123</v>
      </c>
      <c r="B43">
        <v>0.366170820504575</v>
      </c>
      <c r="C43">
        <v>1</v>
      </c>
      <c r="D43">
        <v>2</v>
      </c>
      <c r="E43">
        <v>8</v>
      </c>
      <c r="F43" t="s">
        <v>1827</v>
      </c>
      <c r="G43" t="s">
        <v>97</v>
      </c>
      <c r="H43" t="s">
        <v>98</v>
      </c>
      <c r="I43" t="s">
        <v>1786</v>
      </c>
      <c r="J43" t="s">
        <v>1787</v>
      </c>
      <c r="K43" t="s">
        <v>85</v>
      </c>
    </row>
    <row r="44" spans="1:11">
      <c r="A44" t="s">
        <v>183</v>
      </c>
      <c r="B44">
        <v>0.38245247220091</v>
      </c>
      <c r="C44">
        <v>1</v>
      </c>
      <c r="D44">
        <v>3</v>
      </c>
      <c r="E44">
        <v>14</v>
      </c>
      <c r="F44" t="s">
        <v>1828</v>
      </c>
      <c r="G44" t="s">
        <v>97</v>
      </c>
      <c r="H44" t="s">
        <v>98</v>
      </c>
      <c r="I44" t="s">
        <v>1786</v>
      </c>
      <c r="J44" t="s">
        <v>1787</v>
      </c>
      <c r="K44" t="s">
        <v>85</v>
      </c>
    </row>
    <row r="45" spans="1:11">
      <c r="A45" t="s">
        <v>233</v>
      </c>
      <c r="B45">
        <v>0.41418067886104898</v>
      </c>
      <c r="C45">
        <v>1</v>
      </c>
      <c r="D45">
        <v>8</v>
      </c>
      <c r="E45">
        <v>45</v>
      </c>
      <c r="F45" t="s">
        <v>1829</v>
      </c>
      <c r="G45" t="s">
        <v>97</v>
      </c>
      <c r="H45" t="s">
        <v>98</v>
      </c>
      <c r="I45" t="s">
        <v>1786</v>
      </c>
      <c r="J45" t="s">
        <v>1787</v>
      </c>
      <c r="K45" t="s">
        <v>85</v>
      </c>
    </row>
    <row r="46" spans="1:11">
      <c r="A46" t="s">
        <v>675</v>
      </c>
      <c r="B46">
        <v>0.42597892040264201</v>
      </c>
      <c r="C46">
        <v>1</v>
      </c>
      <c r="D46">
        <v>2</v>
      </c>
      <c r="E46">
        <v>9</v>
      </c>
      <c r="F46" t="s">
        <v>1454</v>
      </c>
      <c r="G46" t="s">
        <v>97</v>
      </c>
      <c r="H46" t="s">
        <v>98</v>
      </c>
      <c r="I46" t="s">
        <v>1786</v>
      </c>
      <c r="J46" t="s">
        <v>1787</v>
      </c>
      <c r="K46" t="s">
        <v>85</v>
      </c>
    </row>
    <row r="47" spans="1:11">
      <c r="A47" t="s">
        <v>263</v>
      </c>
      <c r="B47">
        <v>0.42597892040264201</v>
      </c>
      <c r="C47">
        <v>1</v>
      </c>
      <c r="D47">
        <v>2</v>
      </c>
      <c r="E47">
        <v>9</v>
      </c>
      <c r="F47" t="s">
        <v>1830</v>
      </c>
      <c r="G47" t="s">
        <v>97</v>
      </c>
      <c r="H47" t="s">
        <v>98</v>
      </c>
      <c r="I47" t="s">
        <v>1786</v>
      </c>
      <c r="J47" t="s">
        <v>1787</v>
      </c>
      <c r="K47" t="s">
        <v>85</v>
      </c>
    </row>
    <row r="48" spans="1:11">
      <c r="A48" t="s">
        <v>335</v>
      </c>
      <c r="B48">
        <v>0.42597892040264201</v>
      </c>
      <c r="C48">
        <v>1</v>
      </c>
      <c r="D48">
        <v>2</v>
      </c>
      <c r="E48">
        <v>9</v>
      </c>
      <c r="F48" t="s">
        <v>1831</v>
      </c>
      <c r="G48" t="s">
        <v>97</v>
      </c>
      <c r="H48" t="s">
        <v>98</v>
      </c>
      <c r="I48" t="s">
        <v>1786</v>
      </c>
      <c r="J48" t="s">
        <v>1787</v>
      </c>
      <c r="K48" t="s">
        <v>85</v>
      </c>
    </row>
    <row r="49" spans="1:11">
      <c r="A49" t="s">
        <v>279</v>
      </c>
      <c r="B49">
        <v>0.42642110758847401</v>
      </c>
      <c r="C49">
        <v>1</v>
      </c>
      <c r="D49">
        <v>11</v>
      </c>
      <c r="E49">
        <v>64</v>
      </c>
      <c r="F49" t="s">
        <v>1832</v>
      </c>
      <c r="G49" t="s">
        <v>97</v>
      </c>
      <c r="H49" t="s">
        <v>98</v>
      </c>
      <c r="I49" t="s">
        <v>1786</v>
      </c>
      <c r="J49" t="s">
        <v>1787</v>
      </c>
      <c r="K49" t="s">
        <v>85</v>
      </c>
    </row>
    <row r="50" spans="1:11">
      <c r="A50" t="s">
        <v>107</v>
      </c>
      <c r="B50">
        <v>0.42795505092312802</v>
      </c>
      <c r="C50">
        <v>1</v>
      </c>
      <c r="D50">
        <v>3</v>
      </c>
      <c r="E50">
        <v>15</v>
      </c>
      <c r="F50" t="s">
        <v>1833</v>
      </c>
      <c r="G50" t="s">
        <v>97</v>
      </c>
      <c r="H50" t="s">
        <v>98</v>
      </c>
      <c r="I50" t="s">
        <v>1786</v>
      </c>
      <c r="J50" t="s">
        <v>1787</v>
      </c>
      <c r="K50" t="s">
        <v>85</v>
      </c>
    </row>
    <row r="51" spans="1:11">
      <c r="A51" t="s">
        <v>247</v>
      </c>
      <c r="B51">
        <v>0.43503403171591898</v>
      </c>
      <c r="C51">
        <v>1</v>
      </c>
      <c r="D51">
        <v>9</v>
      </c>
      <c r="E51">
        <v>52</v>
      </c>
      <c r="F51" t="s">
        <v>1834</v>
      </c>
      <c r="G51" t="s">
        <v>97</v>
      </c>
      <c r="H51" t="s">
        <v>98</v>
      </c>
      <c r="I51" t="s">
        <v>1786</v>
      </c>
      <c r="J51" t="s">
        <v>1787</v>
      </c>
      <c r="K51" t="s">
        <v>85</v>
      </c>
    </row>
    <row r="52" spans="1:11">
      <c r="A52" t="s">
        <v>191</v>
      </c>
      <c r="B52">
        <v>0.44489699757219697</v>
      </c>
      <c r="C52">
        <v>1</v>
      </c>
      <c r="D52">
        <v>7</v>
      </c>
      <c r="E52">
        <v>40</v>
      </c>
      <c r="F52" t="s">
        <v>1835</v>
      </c>
      <c r="G52" t="s">
        <v>97</v>
      </c>
      <c r="H52" t="s">
        <v>98</v>
      </c>
      <c r="I52" t="s">
        <v>1786</v>
      </c>
      <c r="J52" t="s">
        <v>1787</v>
      </c>
      <c r="K52" t="s">
        <v>85</v>
      </c>
    </row>
    <row r="53" spans="1:11">
      <c r="A53" t="s">
        <v>287</v>
      </c>
      <c r="B53">
        <v>0.46137391835279301</v>
      </c>
      <c r="C53">
        <v>1</v>
      </c>
      <c r="D53">
        <v>16</v>
      </c>
      <c r="E53">
        <v>97</v>
      </c>
      <c r="F53" t="s">
        <v>1836</v>
      </c>
      <c r="G53" t="s">
        <v>97</v>
      </c>
      <c r="H53" t="s">
        <v>98</v>
      </c>
      <c r="I53" t="s">
        <v>1786</v>
      </c>
      <c r="J53" t="s">
        <v>1787</v>
      </c>
      <c r="K53" t="s">
        <v>85</v>
      </c>
    </row>
    <row r="54" spans="1:11">
      <c r="A54" t="s">
        <v>215</v>
      </c>
      <c r="B54">
        <v>0.48006164112581801</v>
      </c>
      <c r="C54">
        <v>1</v>
      </c>
      <c r="D54">
        <v>6</v>
      </c>
      <c r="E54">
        <v>35</v>
      </c>
      <c r="F54" t="s">
        <v>1837</v>
      </c>
      <c r="G54" t="s">
        <v>97</v>
      </c>
      <c r="H54" t="s">
        <v>98</v>
      </c>
      <c r="I54" t="s">
        <v>1786</v>
      </c>
      <c r="J54" t="s">
        <v>1787</v>
      </c>
      <c r="K54" t="s">
        <v>85</v>
      </c>
    </row>
    <row r="55" spans="1:11">
      <c r="A55" t="s">
        <v>317</v>
      </c>
      <c r="B55">
        <v>0.48006164112581801</v>
      </c>
      <c r="C55">
        <v>1</v>
      </c>
      <c r="D55">
        <v>6</v>
      </c>
      <c r="E55">
        <v>35</v>
      </c>
      <c r="F55" t="s">
        <v>1838</v>
      </c>
      <c r="G55" t="s">
        <v>97</v>
      </c>
      <c r="H55" t="s">
        <v>98</v>
      </c>
      <c r="I55" t="s">
        <v>1786</v>
      </c>
      <c r="J55" t="s">
        <v>1787</v>
      </c>
      <c r="K55" t="s">
        <v>85</v>
      </c>
    </row>
    <row r="56" spans="1:11">
      <c r="A56" t="s">
        <v>622</v>
      </c>
      <c r="B56">
        <v>0.48268084435543401</v>
      </c>
      <c r="C56">
        <v>1</v>
      </c>
      <c r="D56">
        <v>2</v>
      </c>
      <c r="E56">
        <v>10</v>
      </c>
      <c r="F56" t="s">
        <v>1839</v>
      </c>
      <c r="G56" t="s">
        <v>97</v>
      </c>
      <c r="H56" t="s">
        <v>98</v>
      </c>
      <c r="I56" t="s">
        <v>1786</v>
      </c>
      <c r="J56" t="s">
        <v>1787</v>
      </c>
      <c r="K56" t="s">
        <v>85</v>
      </c>
    </row>
    <row r="57" spans="1:11">
      <c r="A57" t="s">
        <v>229</v>
      </c>
      <c r="B57">
        <v>0.48270744029493701</v>
      </c>
      <c r="C57">
        <v>1</v>
      </c>
      <c r="D57">
        <v>9</v>
      </c>
      <c r="E57">
        <v>54</v>
      </c>
      <c r="F57" t="s">
        <v>1840</v>
      </c>
      <c r="G57" t="s">
        <v>97</v>
      </c>
      <c r="H57" t="s">
        <v>98</v>
      </c>
      <c r="I57" t="s">
        <v>1786</v>
      </c>
      <c r="J57" t="s">
        <v>1787</v>
      </c>
      <c r="K57" t="s">
        <v>85</v>
      </c>
    </row>
    <row r="58" spans="1:11">
      <c r="A58" t="s">
        <v>239</v>
      </c>
      <c r="B58">
        <v>0.50913026803215999</v>
      </c>
      <c r="C58">
        <v>1</v>
      </c>
      <c r="D58">
        <v>6</v>
      </c>
      <c r="E58">
        <v>36</v>
      </c>
      <c r="F58" t="s">
        <v>1841</v>
      </c>
      <c r="G58" t="s">
        <v>97</v>
      </c>
      <c r="H58" t="s">
        <v>98</v>
      </c>
      <c r="I58" t="s">
        <v>1786</v>
      </c>
      <c r="J58" t="s">
        <v>1787</v>
      </c>
      <c r="K58" t="s">
        <v>85</v>
      </c>
    </row>
    <row r="59" spans="1:11">
      <c r="A59" t="s">
        <v>697</v>
      </c>
      <c r="B59">
        <v>0.53577253344980702</v>
      </c>
      <c r="C59">
        <v>1</v>
      </c>
      <c r="D59">
        <v>2</v>
      </c>
      <c r="E59">
        <v>11</v>
      </c>
      <c r="F59" t="s">
        <v>1842</v>
      </c>
      <c r="G59" t="s">
        <v>97</v>
      </c>
      <c r="H59" t="s">
        <v>98</v>
      </c>
      <c r="I59" t="s">
        <v>1786</v>
      </c>
      <c r="J59" t="s">
        <v>1787</v>
      </c>
      <c r="K59" t="s">
        <v>85</v>
      </c>
    </row>
    <row r="60" spans="1:11">
      <c r="A60" t="s">
        <v>221</v>
      </c>
      <c r="B60">
        <v>0.53577253344980702</v>
      </c>
      <c r="C60">
        <v>1</v>
      </c>
      <c r="D60">
        <v>2</v>
      </c>
      <c r="E60">
        <v>11</v>
      </c>
      <c r="F60" t="s">
        <v>1843</v>
      </c>
      <c r="G60" t="s">
        <v>97</v>
      </c>
      <c r="H60" t="s">
        <v>98</v>
      </c>
      <c r="I60" t="s">
        <v>1786</v>
      </c>
      <c r="J60" t="s">
        <v>1787</v>
      </c>
      <c r="K60" t="s">
        <v>85</v>
      </c>
    </row>
    <row r="61" spans="1:11">
      <c r="A61" t="s">
        <v>323</v>
      </c>
      <c r="B61">
        <v>0.53584022854251401</v>
      </c>
      <c r="C61">
        <v>1</v>
      </c>
      <c r="D61">
        <v>4</v>
      </c>
      <c r="E61">
        <v>24</v>
      </c>
      <c r="F61" t="s">
        <v>1844</v>
      </c>
      <c r="G61" t="s">
        <v>97</v>
      </c>
      <c r="H61" t="s">
        <v>98</v>
      </c>
      <c r="I61" t="s">
        <v>1786</v>
      </c>
      <c r="J61" t="s">
        <v>1787</v>
      </c>
      <c r="K61" t="s">
        <v>85</v>
      </c>
    </row>
    <row r="62" spans="1:11">
      <c r="A62" t="s">
        <v>301</v>
      </c>
      <c r="B62">
        <v>0.55196113871483499</v>
      </c>
      <c r="C62">
        <v>1</v>
      </c>
      <c r="D62">
        <v>5</v>
      </c>
      <c r="E62">
        <v>31</v>
      </c>
      <c r="F62" t="s">
        <v>1845</v>
      </c>
      <c r="G62" t="s">
        <v>97</v>
      </c>
      <c r="H62" t="s">
        <v>98</v>
      </c>
      <c r="I62" t="s">
        <v>1786</v>
      </c>
      <c r="J62" t="s">
        <v>1787</v>
      </c>
      <c r="K62" t="s">
        <v>85</v>
      </c>
    </row>
    <row r="63" spans="1:11">
      <c r="A63" t="s">
        <v>327</v>
      </c>
      <c r="B63">
        <v>0.55551109401065302</v>
      </c>
      <c r="C63">
        <v>1</v>
      </c>
      <c r="D63">
        <v>3</v>
      </c>
      <c r="E63">
        <v>18</v>
      </c>
      <c r="F63" t="s">
        <v>1846</v>
      </c>
      <c r="G63" t="s">
        <v>97</v>
      </c>
      <c r="H63" t="s">
        <v>98</v>
      </c>
      <c r="I63" t="s">
        <v>1786</v>
      </c>
      <c r="J63" t="s">
        <v>1787</v>
      </c>
      <c r="K63" t="s">
        <v>85</v>
      </c>
    </row>
    <row r="64" spans="1:11">
      <c r="A64" t="s">
        <v>333</v>
      </c>
      <c r="B64">
        <v>0.55551109401065302</v>
      </c>
      <c r="C64">
        <v>1</v>
      </c>
      <c r="D64">
        <v>3</v>
      </c>
      <c r="E64">
        <v>18</v>
      </c>
      <c r="F64" t="s">
        <v>1847</v>
      </c>
      <c r="G64" t="s">
        <v>97</v>
      </c>
      <c r="H64" t="s">
        <v>98</v>
      </c>
      <c r="I64" t="s">
        <v>1786</v>
      </c>
      <c r="J64" t="s">
        <v>1787</v>
      </c>
      <c r="K64" t="s">
        <v>85</v>
      </c>
    </row>
    <row r="65" spans="1:11">
      <c r="A65" t="s">
        <v>265</v>
      </c>
      <c r="B65">
        <v>0.565238303616872</v>
      </c>
      <c r="C65">
        <v>1</v>
      </c>
      <c r="D65">
        <v>16</v>
      </c>
      <c r="E65">
        <v>103</v>
      </c>
      <c r="F65" t="s">
        <v>1848</v>
      </c>
      <c r="G65" t="s">
        <v>97</v>
      </c>
      <c r="H65" t="s">
        <v>98</v>
      </c>
      <c r="I65" t="s">
        <v>1786</v>
      </c>
      <c r="J65" t="s">
        <v>1787</v>
      </c>
      <c r="K65" t="s">
        <v>85</v>
      </c>
    </row>
    <row r="66" spans="1:11">
      <c r="A66" t="s">
        <v>313</v>
      </c>
      <c r="B66">
        <v>0.56997721894888498</v>
      </c>
      <c r="C66">
        <v>1</v>
      </c>
      <c r="D66">
        <v>4</v>
      </c>
      <c r="E66">
        <v>25</v>
      </c>
      <c r="F66" t="s">
        <v>1849</v>
      </c>
      <c r="G66" t="s">
        <v>97</v>
      </c>
      <c r="H66" t="s">
        <v>98</v>
      </c>
      <c r="I66" t="s">
        <v>1786</v>
      </c>
      <c r="J66" t="s">
        <v>1787</v>
      </c>
      <c r="K66" t="s">
        <v>85</v>
      </c>
    </row>
    <row r="67" spans="1:11">
      <c r="A67" t="s">
        <v>680</v>
      </c>
      <c r="B67">
        <v>0.57535465336150104</v>
      </c>
      <c r="C67">
        <v>1</v>
      </c>
      <c r="D67">
        <v>1</v>
      </c>
      <c r="E67">
        <v>5</v>
      </c>
      <c r="F67" t="s">
        <v>1850</v>
      </c>
      <c r="G67" t="s">
        <v>97</v>
      </c>
      <c r="H67" t="s">
        <v>98</v>
      </c>
      <c r="I67" t="s">
        <v>1786</v>
      </c>
      <c r="J67" t="s">
        <v>1787</v>
      </c>
      <c r="K67" t="s">
        <v>85</v>
      </c>
    </row>
    <row r="68" spans="1:11">
      <c r="A68" t="s">
        <v>640</v>
      </c>
      <c r="B68">
        <v>0.57535465336150104</v>
      </c>
      <c r="C68">
        <v>1</v>
      </c>
      <c r="D68">
        <v>1</v>
      </c>
      <c r="E68">
        <v>5</v>
      </c>
      <c r="F68" t="s">
        <v>1851</v>
      </c>
      <c r="G68" t="s">
        <v>97</v>
      </c>
      <c r="H68" t="s">
        <v>98</v>
      </c>
      <c r="I68" t="s">
        <v>1786</v>
      </c>
      <c r="J68" t="s">
        <v>1787</v>
      </c>
      <c r="K68" t="s">
        <v>85</v>
      </c>
    </row>
    <row r="69" spans="1:11">
      <c r="A69" t="s">
        <v>523</v>
      </c>
      <c r="B69">
        <v>0.57535465336150104</v>
      </c>
      <c r="C69">
        <v>1</v>
      </c>
      <c r="D69">
        <v>1</v>
      </c>
      <c r="E69">
        <v>5</v>
      </c>
      <c r="F69" t="s">
        <v>1852</v>
      </c>
      <c r="G69" t="s">
        <v>97</v>
      </c>
      <c r="H69" t="s">
        <v>98</v>
      </c>
      <c r="I69" t="s">
        <v>1786</v>
      </c>
      <c r="J69" t="s">
        <v>1787</v>
      </c>
      <c r="K69" t="s">
        <v>85</v>
      </c>
    </row>
    <row r="70" spans="1:11">
      <c r="A70" t="s">
        <v>115</v>
      </c>
      <c r="B70">
        <v>0.58187194962458899</v>
      </c>
      <c r="C70">
        <v>1</v>
      </c>
      <c r="D70">
        <v>5</v>
      </c>
      <c r="E70">
        <v>32</v>
      </c>
      <c r="F70" t="s">
        <v>1853</v>
      </c>
      <c r="G70" t="s">
        <v>97</v>
      </c>
      <c r="H70" t="s">
        <v>98</v>
      </c>
      <c r="I70" t="s">
        <v>1786</v>
      </c>
      <c r="J70" t="s">
        <v>1787</v>
      </c>
      <c r="K70" t="s">
        <v>85</v>
      </c>
    </row>
    <row r="71" spans="1:11">
      <c r="A71" t="s">
        <v>291</v>
      </c>
      <c r="B71">
        <v>0.58187194962458899</v>
      </c>
      <c r="C71">
        <v>1</v>
      </c>
      <c r="D71">
        <v>5</v>
      </c>
      <c r="E71">
        <v>32</v>
      </c>
      <c r="F71" t="s">
        <v>1854</v>
      </c>
      <c r="G71" t="s">
        <v>97</v>
      </c>
      <c r="H71" t="s">
        <v>98</v>
      </c>
      <c r="I71" t="s">
        <v>1786</v>
      </c>
      <c r="J71" t="s">
        <v>1787</v>
      </c>
      <c r="K71" t="s">
        <v>85</v>
      </c>
    </row>
    <row r="72" spans="1:11">
      <c r="A72" t="s">
        <v>219</v>
      </c>
      <c r="B72">
        <v>0.58498515134582596</v>
      </c>
      <c r="C72">
        <v>1</v>
      </c>
      <c r="D72">
        <v>2</v>
      </c>
      <c r="E72">
        <v>12</v>
      </c>
      <c r="F72" t="s">
        <v>1855</v>
      </c>
      <c r="G72" t="s">
        <v>97</v>
      </c>
      <c r="H72" t="s">
        <v>98</v>
      </c>
      <c r="I72" t="s">
        <v>1786</v>
      </c>
      <c r="J72" t="s">
        <v>1787</v>
      </c>
      <c r="K72" t="s">
        <v>85</v>
      </c>
    </row>
    <row r="73" spans="1:11">
      <c r="A73" t="s">
        <v>588</v>
      </c>
      <c r="B73">
        <v>0.58498515134582596</v>
      </c>
      <c r="C73">
        <v>1</v>
      </c>
      <c r="D73">
        <v>2</v>
      </c>
      <c r="E73">
        <v>12</v>
      </c>
      <c r="F73" t="s">
        <v>1856</v>
      </c>
      <c r="G73" t="s">
        <v>97</v>
      </c>
      <c r="H73" t="s">
        <v>98</v>
      </c>
      <c r="I73" t="s">
        <v>1786</v>
      </c>
      <c r="J73" t="s">
        <v>1787</v>
      </c>
      <c r="K73" t="s">
        <v>85</v>
      </c>
    </row>
    <row r="74" spans="1:11">
      <c r="A74" t="s">
        <v>285</v>
      </c>
      <c r="B74">
        <v>0.58498515134582596</v>
      </c>
      <c r="C74">
        <v>1</v>
      </c>
      <c r="D74">
        <v>2</v>
      </c>
      <c r="E74">
        <v>12</v>
      </c>
      <c r="F74" t="s">
        <v>1857</v>
      </c>
      <c r="G74" t="s">
        <v>97</v>
      </c>
      <c r="H74" t="s">
        <v>98</v>
      </c>
      <c r="I74" t="s">
        <v>1786</v>
      </c>
      <c r="J74" t="s">
        <v>1787</v>
      </c>
      <c r="K74" t="s">
        <v>85</v>
      </c>
    </row>
    <row r="75" spans="1:11">
      <c r="A75" t="s">
        <v>329</v>
      </c>
      <c r="B75">
        <v>0.59409116701735998</v>
      </c>
      <c r="C75">
        <v>1</v>
      </c>
      <c r="D75">
        <v>3</v>
      </c>
      <c r="E75">
        <v>19</v>
      </c>
      <c r="F75" t="s">
        <v>1858</v>
      </c>
      <c r="G75" t="s">
        <v>97</v>
      </c>
      <c r="H75" t="s">
        <v>98</v>
      </c>
      <c r="I75" t="s">
        <v>1786</v>
      </c>
      <c r="J75" t="s">
        <v>1787</v>
      </c>
      <c r="K75" t="s">
        <v>85</v>
      </c>
    </row>
    <row r="76" spans="1:11">
      <c r="A76" t="s">
        <v>281</v>
      </c>
      <c r="B76">
        <v>0.59628637463293399</v>
      </c>
      <c r="C76">
        <v>1</v>
      </c>
      <c r="D76">
        <v>9</v>
      </c>
      <c r="E76">
        <v>59</v>
      </c>
      <c r="F76" t="s">
        <v>1859</v>
      </c>
      <c r="G76" t="s">
        <v>97</v>
      </c>
      <c r="H76" t="s">
        <v>98</v>
      </c>
      <c r="I76" t="s">
        <v>1786</v>
      </c>
      <c r="J76" t="s">
        <v>1787</v>
      </c>
      <c r="K76" t="s">
        <v>85</v>
      </c>
    </row>
    <row r="77" spans="1:11">
      <c r="A77" t="s">
        <v>337</v>
      </c>
      <c r="B77">
        <v>0.61067577655555405</v>
      </c>
      <c r="C77">
        <v>1</v>
      </c>
      <c r="D77">
        <v>5</v>
      </c>
      <c r="E77">
        <v>33</v>
      </c>
      <c r="F77" t="s">
        <v>1860</v>
      </c>
      <c r="G77" t="s">
        <v>97</v>
      </c>
      <c r="H77" t="s">
        <v>98</v>
      </c>
      <c r="I77" t="s">
        <v>1786</v>
      </c>
      <c r="J77" t="s">
        <v>1787</v>
      </c>
      <c r="K77" t="s">
        <v>85</v>
      </c>
    </row>
    <row r="78" spans="1:11">
      <c r="A78" t="s">
        <v>137</v>
      </c>
      <c r="B78">
        <v>0.63042421951806504</v>
      </c>
      <c r="C78">
        <v>1</v>
      </c>
      <c r="D78">
        <v>3</v>
      </c>
      <c r="E78">
        <v>20</v>
      </c>
      <c r="F78" t="s">
        <v>1861</v>
      </c>
      <c r="G78" t="s">
        <v>97</v>
      </c>
      <c r="H78" t="s">
        <v>98</v>
      </c>
      <c r="I78" t="s">
        <v>1786</v>
      </c>
      <c r="J78" t="s">
        <v>1787</v>
      </c>
      <c r="K78" t="s">
        <v>85</v>
      </c>
    </row>
    <row r="79" spans="1:11">
      <c r="A79" t="s">
        <v>321</v>
      </c>
      <c r="B79">
        <v>0.63379996384917203</v>
      </c>
      <c r="C79">
        <v>1</v>
      </c>
      <c r="D79">
        <v>4</v>
      </c>
      <c r="E79">
        <v>27</v>
      </c>
      <c r="F79" t="s">
        <v>1862</v>
      </c>
      <c r="G79" t="s">
        <v>97</v>
      </c>
      <c r="H79" t="s">
        <v>98</v>
      </c>
      <c r="I79" t="s">
        <v>1786</v>
      </c>
      <c r="J79" t="s">
        <v>1787</v>
      </c>
      <c r="K79" t="s">
        <v>85</v>
      </c>
    </row>
    <row r="80" spans="1:11">
      <c r="A80" t="s">
        <v>203</v>
      </c>
      <c r="B80">
        <v>0.63801939499246396</v>
      </c>
      <c r="C80">
        <v>1</v>
      </c>
      <c r="D80">
        <v>12</v>
      </c>
      <c r="E80">
        <v>81</v>
      </c>
      <c r="F80" t="s">
        <v>1863</v>
      </c>
      <c r="G80" t="s">
        <v>97</v>
      </c>
      <c r="H80" t="s">
        <v>98</v>
      </c>
      <c r="I80" t="s">
        <v>1786</v>
      </c>
      <c r="J80" t="s">
        <v>1787</v>
      </c>
      <c r="K80" t="s">
        <v>85</v>
      </c>
    </row>
    <row r="81" spans="1:11">
      <c r="A81" t="s">
        <v>295</v>
      </c>
      <c r="B81">
        <v>0.63829313362592299</v>
      </c>
      <c r="C81">
        <v>1</v>
      </c>
      <c r="D81">
        <v>5</v>
      </c>
      <c r="E81">
        <v>34</v>
      </c>
      <c r="F81" t="s">
        <v>1864</v>
      </c>
      <c r="G81" t="s">
        <v>97</v>
      </c>
      <c r="H81" t="s">
        <v>98</v>
      </c>
      <c r="I81" t="s">
        <v>1786</v>
      </c>
      <c r="J81" t="s">
        <v>1787</v>
      </c>
      <c r="K81" t="s">
        <v>85</v>
      </c>
    </row>
    <row r="82" spans="1:11">
      <c r="A82" t="s">
        <v>704</v>
      </c>
      <c r="B82">
        <v>0.64224179604445697</v>
      </c>
      <c r="C82">
        <v>1</v>
      </c>
      <c r="D82">
        <v>1</v>
      </c>
      <c r="E82">
        <v>6</v>
      </c>
      <c r="F82" t="s">
        <v>1039</v>
      </c>
      <c r="G82" t="s">
        <v>97</v>
      </c>
      <c r="H82" t="s">
        <v>98</v>
      </c>
      <c r="I82" t="s">
        <v>1786</v>
      </c>
      <c r="J82" t="s">
        <v>1787</v>
      </c>
      <c r="K82" t="s">
        <v>85</v>
      </c>
    </row>
    <row r="83" spans="1:11">
      <c r="A83" t="s">
        <v>209</v>
      </c>
      <c r="B83">
        <v>0.66331313207725595</v>
      </c>
      <c r="C83">
        <v>1</v>
      </c>
      <c r="D83">
        <v>4</v>
      </c>
      <c r="E83">
        <v>28</v>
      </c>
      <c r="F83" t="s">
        <v>1865</v>
      </c>
      <c r="G83" t="s">
        <v>97</v>
      </c>
      <c r="H83" t="s">
        <v>98</v>
      </c>
      <c r="I83" t="s">
        <v>1786</v>
      </c>
      <c r="J83" t="s">
        <v>1787</v>
      </c>
      <c r="K83" t="s">
        <v>85</v>
      </c>
    </row>
    <row r="84" spans="1:11">
      <c r="A84" t="s">
        <v>165</v>
      </c>
      <c r="B84">
        <v>0.66443992581309697</v>
      </c>
      <c r="C84">
        <v>1</v>
      </c>
      <c r="D84">
        <v>3</v>
      </c>
      <c r="E84">
        <v>21</v>
      </c>
      <c r="F84" t="s">
        <v>1866</v>
      </c>
      <c r="G84" t="s">
        <v>97</v>
      </c>
      <c r="H84" t="s">
        <v>98</v>
      </c>
      <c r="I84" t="s">
        <v>1786</v>
      </c>
      <c r="J84" t="s">
        <v>1787</v>
      </c>
      <c r="K84" t="s">
        <v>85</v>
      </c>
    </row>
    <row r="85" spans="1:11">
      <c r="A85" t="s">
        <v>117</v>
      </c>
      <c r="B85">
        <v>0.69169444258872603</v>
      </c>
      <c r="C85">
        <v>1</v>
      </c>
      <c r="D85">
        <v>7</v>
      </c>
      <c r="E85">
        <v>50</v>
      </c>
      <c r="F85" t="s">
        <v>1867</v>
      </c>
      <c r="G85" t="s">
        <v>97</v>
      </c>
      <c r="H85" t="s">
        <v>98</v>
      </c>
      <c r="I85" t="s">
        <v>1786</v>
      </c>
      <c r="J85" t="s">
        <v>1787</v>
      </c>
      <c r="K85" t="s">
        <v>85</v>
      </c>
    </row>
    <row r="86" spans="1:11">
      <c r="A86" t="s">
        <v>175</v>
      </c>
      <c r="B86">
        <v>0.69860308158728901</v>
      </c>
      <c r="C86">
        <v>1</v>
      </c>
      <c r="D86">
        <v>1</v>
      </c>
      <c r="E86">
        <v>7</v>
      </c>
      <c r="F86" t="s">
        <v>878</v>
      </c>
      <c r="G86" t="s">
        <v>97</v>
      </c>
      <c r="H86" t="s">
        <v>98</v>
      </c>
      <c r="I86" t="s">
        <v>1786</v>
      </c>
      <c r="J86" t="s">
        <v>1787</v>
      </c>
      <c r="K86" t="s">
        <v>85</v>
      </c>
    </row>
    <row r="87" spans="1:11">
      <c r="A87" t="s">
        <v>153</v>
      </c>
      <c r="B87">
        <v>0.708990208517287</v>
      </c>
      <c r="C87">
        <v>1</v>
      </c>
      <c r="D87">
        <v>2</v>
      </c>
      <c r="E87">
        <v>15</v>
      </c>
      <c r="F87" t="s">
        <v>1868</v>
      </c>
      <c r="G87" t="s">
        <v>97</v>
      </c>
      <c r="H87" t="s">
        <v>98</v>
      </c>
      <c r="I87" t="s">
        <v>1786</v>
      </c>
      <c r="J87" t="s">
        <v>1787</v>
      </c>
      <c r="K87" t="s">
        <v>85</v>
      </c>
    </row>
    <row r="88" spans="1:11">
      <c r="A88" t="s">
        <v>305</v>
      </c>
      <c r="B88">
        <v>0.708990208517287</v>
      </c>
      <c r="C88">
        <v>1</v>
      </c>
      <c r="D88">
        <v>2</v>
      </c>
      <c r="E88">
        <v>15</v>
      </c>
      <c r="F88" t="s">
        <v>1869</v>
      </c>
      <c r="G88" t="s">
        <v>97</v>
      </c>
      <c r="H88" t="s">
        <v>98</v>
      </c>
      <c r="I88" t="s">
        <v>1786</v>
      </c>
      <c r="J88" t="s">
        <v>1787</v>
      </c>
      <c r="K88" t="s">
        <v>85</v>
      </c>
    </row>
    <row r="89" spans="1:11">
      <c r="A89" t="s">
        <v>273</v>
      </c>
      <c r="B89">
        <v>0.712089031574065</v>
      </c>
      <c r="C89">
        <v>1</v>
      </c>
      <c r="D89">
        <v>6</v>
      </c>
      <c r="E89">
        <v>44</v>
      </c>
      <c r="F89" t="s">
        <v>1870</v>
      </c>
      <c r="G89" t="s">
        <v>97</v>
      </c>
      <c r="H89" t="s">
        <v>98</v>
      </c>
      <c r="I89" t="s">
        <v>1786</v>
      </c>
      <c r="J89" t="s">
        <v>1787</v>
      </c>
      <c r="K89" t="s">
        <v>85</v>
      </c>
    </row>
    <row r="90" spans="1:11">
      <c r="A90" t="s">
        <v>251</v>
      </c>
      <c r="B90">
        <v>0.71352857838475103</v>
      </c>
      <c r="C90">
        <v>1</v>
      </c>
      <c r="D90">
        <v>5</v>
      </c>
      <c r="E90">
        <v>37</v>
      </c>
      <c r="F90" t="s">
        <v>1871</v>
      </c>
      <c r="G90" t="s">
        <v>97</v>
      </c>
      <c r="H90" t="s">
        <v>98</v>
      </c>
      <c r="I90" t="s">
        <v>1786</v>
      </c>
      <c r="J90" t="s">
        <v>1787</v>
      </c>
      <c r="K90" t="s">
        <v>85</v>
      </c>
    </row>
    <row r="91" spans="1:11">
      <c r="A91" t="s">
        <v>195</v>
      </c>
      <c r="B91">
        <v>0.717335576694906</v>
      </c>
      <c r="C91">
        <v>1</v>
      </c>
      <c r="D91">
        <v>4</v>
      </c>
      <c r="E91">
        <v>30</v>
      </c>
      <c r="F91" t="s">
        <v>1872</v>
      </c>
      <c r="G91" t="s">
        <v>97</v>
      </c>
      <c r="H91" t="s">
        <v>98</v>
      </c>
      <c r="I91" t="s">
        <v>1786</v>
      </c>
      <c r="J91" t="s">
        <v>1787</v>
      </c>
      <c r="K91" t="s">
        <v>85</v>
      </c>
    </row>
    <row r="92" spans="1:11">
      <c r="A92" t="s">
        <v>275</v>
      </c>
      <c r="B92">
        <v>0.72547609232773902</v>
      </c>
      <c r="C92">
        <v>1</v>
      </c>
      <c r="D92">
        <v>3</v>
      </c>
      <c r="E92">
        <v>23</v>
      </c>
      <c r="F92" t="s">
        <v>1873</v>
      </c>
      <c r="G92" t="s">
        <v>97</v>
      </c>
      <c r="H92" t="s">
        <v>98</v>
      </c>
      <c r="I92" t="s">
        <v>1786</v>
      </c>
      <c r="J92" t="s">
        <v>1787</v>
      </c>
      <c r="K92" t="s">
        <v>85</v>
      </c>
    </row>
    <row r="93" spans="1:11">
      <c r="A93" t="s">
        <v>241</v>
      </c>
      <c r="B93">
        <v>0.731722751860863</v>
      </c>
      <c r="C93">
        <v>1</v>
      </c>
      <c r="D93">
        <v>9</v>
      </c>
      <c r="E93">
        <v>66</v>
      </c>
      <c r="F93" t="s">
        <v>1874</v>
      </c>
      <c r="G93" t="s">
        <v>97</v>
      </c>
      <c r="H93" t="s">
        <v>98</v>
      </c>
      <c r="I93" t="s">
        <v>1786</v>
      </c>
      <c r="J93" t="s">
        <v>1787</v>
      </c>
      <c r="K93" t="s">
        <v>85</v>
      </c>
    </row>
    <row r="94" spans="1:11">
      <c r="A94" t="s">
        <v>231</v>
      </c>
      <c r="B94">
        <v>0.73290169971824404</v>
      </c>
      <c r="C94">
        <v>1</v>
      </c>
      <c r="D94">
        <v>6</v>
      </c>
      <c r="E94">
        <v>45</v>
      </c>
      <c r="F94" t="s">
        <v>1875</v>
      </c>
      <c r="G94" t="s">
        <v>97</v>
      </c>
      <c r="H94" t="s">
        <v>98</v>
      </c>
      <c r="I94" t="s">
        <v>1786</v>
      </c>
      <c r="J94" t="s">
        <v>1787</v>
      </c>
      <c r="K94" t="s">
        <v>85</v>
      </c>
    </row>
    <row r="95" spans="1:11">
      <c r="A95" t="s">
        <v>119</v>
      </c>
      <c r="B95">
        <v>0.74281722822770502</v>
      </c>
      <c r="C95">
        <v>1</v>
      </c>
      <c r="D95">
        <v>2</v>
      </c>
      <c r="E95">
        <v>16</v>
      </c>
      <c r="F95" t="s">
        <v>1876</v>
      </c>
      <c r="G95" t="s">
        <v>97</v>
      </c>
      <c r="H95" t="s">
        <v>98</v>
      </c>
      <c r="I95" t="s">
        <v>1786</v>
      </c>
      <c r="J95" t="s">
        <v>1787</v>
      </c>
      <c r="K95" t="s">
        <v>85</v>
      </c>
    </row>
    <row r="96" spans="1:11">
      <c r="A96" t="s">
        <v>121</v>
      </c>
      <c r="B96">
        <v>0.746093404599105</v>
      </c>
      <c r="C96">
        <v>1</v>
      </c>
      <c r="D96">
        <v>1</v>
      </c>
      <c r="E96">
        <v>8</v>
      </c>
      <c r="F96" t="s">
        <v>1877</v>
      </c>
      <c r="G96" t="s">
        <v>97</v>
      </c>
      <c r="H96" t="s">
        <v>98</v>
      </c>
      <c r="I96" t="s">
        <v>1786</v>
      </c>
      <c r="J96" t="s">
        <v>1787</v>
      </c>
      <c r="K96" t="s">
        <v>85</v>
      </c>
    </row>
    <row r="97" spans="1:11">
      <c r="A97" t="s">
        <v>157</v>
      </c>
      <c r="B97">
        <v>0.746093404599105</v>
      </c>
      <c r="C97">
        <v>1</v>
      </c>
      <c r="D97">
        <v>1</v>
      </c>
      <c r="E97">
        <v>8</v>
      </c>
      <c r="F97" t="s">
        <v>1878</v>
      </c>
      <c r="G97" t="s">
        <v>97</v>
      </c>
      <c r="H97" t="s">
        <v>98</v>
      </c>
      <c r="I97" t="s">
        <v>1786</v>
      </c>
      <c r="J97" t="s">
        <v>1787</v>
      </c>
      <c r="K97" t="s">
        <v>85</v>
      </c>
    </row>
    <row r="98" spans="1:11">
      <c r="A98" t="s">
        <v>613</v>
      </c>
      <c r="B98">
        <v>0.746093404599105</v>
      </c>
      <c r="C98">
        <v>1</v>
      </c>
      <c r="D98">
        <v>1</v>
      </c>
      <c r="E98">
        <v>8</v>
      </c>
      <c r="F98" t="s">
        <v>1879</v>
      </c>
      <c r="G98" t="s">
        <v>97</v>
      </c>
      <c r="H98" t="s">
        <v>98</v>
      </c>
      <c r="I98" t="s">
        <v>1786</v>
      </c>
      <c r="J98" t="s">
        <v>1787</v>
      </c>
      <c r="K98" t="s">
        <v>85</v>
      </c>
    </row>
    <row r="99" spans="1:11">
      <c r="A99" t="s">
        <v>193</v>
      </c>
      <c r="B99">
        <v>0.746093404599105</v>
      </c>
      <c r="C99">
        <v>1</v>
      </c>
      <c r="D99">
        <v>1</v>
      </c>
      <c r="E99">
        <v>8</v>
      </c>
      <c r="F99" t="s">
        <v>1485</v>
      </c>
      <c r="G99" t="s">
        <v>97</v>
      </c>
      <c r="H99" t="s">
        <v>98</v>
      </c>
      <c r="I99" t="s">
        <v>1786</v>
      </c>
      <c r="J99" t="s">
        <v>1787</v>
      </c>
      <c r="K99" t="s">
        <v>85</v>
      </c>
    </row>
    <row r="100" spans="1:11">
      <c r="A100" t="s">
        <v>339</v>
      </c>
      <c r="B100">
        <v>0.75256693001134201</v>
      </c>
      <c r="C100">
        <v>1</v>
      </c>
      <c r="D100">
        <v>3</v>
      </c>
      <c r="E100">
        <v>24</v>
      </c>
      <c r="F100" t="s">
        <v>1880</v>
      </c>
      <c r="G100" t="s">
        <v>97</v>
      </c>
      <c r="H100" t="s">
        <v>98</v>
      </c>
      <c r="I100" t="s">
        <v>1786</v>
      </c>
      <c r="J100" t="s">
        <v>1787</v>
      </c>
      <c r="K100" t="s">
        <v>85</v>
      </c>
    </row>
    <row r="101" spans="1:11">
      <c r="A101" t="s">
        <v>345</v>
      </c>
      <c r="B101">
        <v>0.75256693001134201</v>
      </c>
      <c r="C101">
        <v>1</v>
      </c>
      <c r="D101">
        <v>3</v>
      </c>
      <c r="E101">
        <v>24</v>
      </c>
      <c r="F101" t="s">
        <v>1881</v>
      </c>
      <c r="G101" t="s">
        <v>97</v>
      </c>
      <c r="H101" t="s">
        <v>98</v>
      </c>
      <c r="I101" t="s">
        <v>1786</v>
      </c>
      <c r="J101" t="s">
        <v>1787</v>
      </c>
      <c r="K101" t="s">
        <v>85</v>
      </c>
    </row>
    <row r="102" spans="1:11">
      <c r="A102" t="s">
        <v>245</v>
      </c>
      <c r="B102">
        <v>0.76375155725788502</v>
      </c>
      <c r="C102">
        <v>1</v>
      </c>
      <c r="D102">
        <v>11</v>
      </c>
      <c r="E102">
        <v>82</v>
      </c>
      <c r="F102" t="s">
        <v>1882</v>
      </c>
      <c r="G102" t="s">
        <v>97</v>
      </c>
      <c r="H102" t="s">
        <v>98</v>
      </c>
      <c r="I102" t="s">
        <v>1786</v>
      </c>
      <c r="J102" t="s">
        <v>1787</v>
      </c>
      <c r="K102" t="s">
        <v>85</v>
      </c>
    </row>
    <row r="103" spans="1:11">
      <c r="A103" t="s">
        <v>319</v>
      </c>
      <c r="B103">
        <v>0.77126954697644201</v>
      </c>
      <c r="C103">
        <v>1</v>
      </c>
      <c r="D103">
        <v>6</v>
      </c>
      <c r="E103">
        <v>47</v>
      </c>
      <c r="F103" t="s">
        <v>1883</v>
      </c>
      <c r="G103" t="s">
        <v>97</v>
      </c>
      <c r="H103" t="s">
        <v>98</v>
      </c>
      <c r="I103" t="s">
        <v>1786</v>
      </c>
      <c r="J103" t="s">
        <v>1787</v>
      </c>
      <c r="K103" t="s">
        <v>85</v>
      </c>
    </row>
    <row r="104" spans="1:11">
      <c r="A104" t="s">
        <v>103</v>
      </c>
      <c r="B104">
        <v>0.77321764518012503</v>
      </c>
      <c r="C104">
        <v>1</v>
      </c>
      <c r="D104">
        <v>2</v>
      </c>
      <c r="E104">
        <v>17</v>
      </c>
      <c r="F104" t="s">
        <v>1884</v>
      </c>
      <c r="G104" t="s">
        <v>97</v>
      </c>
      <c r="H104" t="s">
        <v>98</v>
      </c>
      <c r="I104" t="s">
        <v>1786</v>
      </c>
      <c r="J104" t="s">
        <v>1787</v>
      </c>
      <c r="K104" t="s">
        <v>85</v>
      </c>
    </row>
    <row r="105" spans="1:11">
      <c r="A105" t="s">
        <v>347</v>
      </c>
      <c r="B105">
        <v>0.77698733289413502</v>
      </c>
      <c r="C105">
        <v>1</v>
      </c>
      <c r="D105">
        <v>5</v>
      </c>
      <c r="E105">
        <v>40</v>
      </c>
      <c r="F105" t="s">
        <v>1885</v>
      </c>
      <c r="G105" t="s">
        <v>97</v>
      </c>
      <c r="H105" t="s">
        <v>98</v>
      </c>
      <c r="I105" t="s">
        <v>1786</v>
      </c>
      <c r="J105" t="s">
        <v>1787</v>
      </c>
      <c r="K105" t="s">
        <v>85</v>
      </c>
    </row>
    <row r="106" spans="1:11">
      <c r="A106" t="s">
        <v>127</v>
      </c>
      <c r="B106">
        <v>0.77746552697440496</v>
      </c>
      <c r="C106">
        <v>1</v>
      </c>
      <c r="D106">
        <v>3</v>
      </c>
      <c r="E106">
        <v>25</v>
      </c>
      <c r="F106" t="s">
        <v>1886</v>
      </c>
      <c r="G106" t="s">
        <v>97</v>
      </c>
      <c r="H106" t="s">
        <v>98</v>
      </c>
      <c r="I106" t="s">
        <v>1786</v>
      </c>
      <c r="J106" t="s">
        <v>1787</v>
      </c>
      <c r="K106" t="s">
        <v>85</v>
      </c>
    </row>
    <row r="107" spans="1:11">
      <c r="A107" t="s">
        <v>243</v>
      </c>
      <c r="B107">
        <v>0.79556804656720803</v>
      </c>
      <c r="C107">
        <v>1</v>
      </c>
      <c r="D107">
        <v>5</v>
      </c>
      <c r="E107">
        <v>41</v>
      </c>
      <c r="F107" t="s">
        <v>1887</v>
      </c>
      <c r="G107" t="s">
        <v>97</v>
      </c>
      <c r="H107" t="s">
        <v>98</v>
      </c>
      <c r="I107" t="s">
        <v>1786</v>
      </c>
      <c r="J107" t="s">
        <v>1787</v>
      </c>
      <c r="K107" t="s">
        <v>85</v>
      </c>
    </row>
    <row r="108" spans="1:11">
      <c r="A108" t="s">
        <v>257</v>
      </c>
      <c r="B108">
        <v>0.81982181187568803</v>
      </c>
      <c r="C108">
        <v>1</v>
      </c>
      <c r="D108">
        <v>1</v>
      </c>
      <c r="E108">
        <v>10</v>
      </c>
      <c r="F108" t="s">
        <v>1484</v>
      </c>
      <c r="G108" t="s">
        <v>97</v>
      </c>
      <c r="H108" t="s">
        <v>98</v>
      </c>
      <c r="I108" t="s">
        <v>1786</v>
      </c>
      <c r="J108" t="s">
        <v>1787</v>
      </c>
      <c r="K108" t="s">
        <v>85</v>
      </c>
    </row>
    <row r="109" spans="1:11">
      <c r="A109" t="s">
        <v>399</v>
      </c>
      <c r="B109">
        <v>0.81982181187568803</v>
      </c>
      <c r="C109">
        <v>1</v>
      </c>
      <c r="D109">
        <v>1</v>
      </c>
      <c r="E109">
        <v>10</v>
      </c>
      <c r="F109" t="s">
        <v>1888</v>
      </c>
      <c r="G109" t="s">
        <v>97</v>
      </c>
      <c r="H109" t="s">
        <v>98</v>
      </c>
      <c r="I109" t="s">
        <v>1786</v>
      </c>
      <c r="J109" t="s">
        <v>1787</v>
      </c>
      <c r="K109" t="s">
        <v>85</v>
      </c>
    </row>
    <row r="110" spans="1:11">
      <c r="A110" t="s">
        <v>227</v>
      </c>
      <c r="B110">
        <v>0.81982181187568803</v>
      </c>
      <c r="C110">
        <v>1</v>
      </c>
      <c r="D110">
        <v>1</v>
      </c>
      <c r="E110">
        <v>10</v>
      </c>
      <c r="F110" t="s">
        <v>1889</v>
      </c>
      <c r="G110" t="s">
        <v>97</v>
      </c>
      <c r="H110" t="s">
        <v>98</v>
      </c>
      <c r="I110" t="s">
        <v>1786</v>
      </c>
      <c r="J110" t="s">
        <v>1787</v>
      </c>
      <c r="K110" t="s">
        <v>85</v>
      </c>
    </row>
    <row r="111" spans="1:11">
      <c r="A111" t="s">
        <v>207</v>
      </c>
      <c r="B111">
        <v>0.84000512608241895</v>
      </c>
      <c r="C111">
        <v>1</v>
      </c>
      <c r="D111">
        <v>3</v>
      </c>
      <c r="E111">
        <v>28</v>
      </c>
      <c r="F111" t="s">
        <v>1890</v>
      </c>
      <c r="G111" t="s">
        <v>97</v>
      </c>
      <c r="H111" t="s">
        <v>98</v>
      </c>
      <c r="I111" t="s">
        <v>1786</v>
      </c>
      <c r="J111" t="s">
        <v>1787</v>
      </c>
      <c r="K111" t="s">
        <v>85</v>
      </c>
    </row>
    <row r="112" spans="1:11">
      <c r="A112" t="s">
        <v>197</v>
      </c>
      <c r="B112">
        <v>0.848226739718276</v>
      </c>
      <c r="C112">
        <v>1</v>
      </c>
      <c r="D112">
        <v>1</v>
      </c>
      <c r="E112">
        <v>11</v>
      </c>
      <c r="F112" t="s">
        <v>1485</v>
      </c>
      <c r="G112" t="s">
        <v>97</v>
      </c>
      <c r="H112" t="s">
        <v>98</v>
      </c>
      <c r="I112" t="s">
        <v>1786</v>
      </c>
      <c r="J112" t="s">
        <v>1787</v>
      </c>
      <c r="K112" t="s">
        <v>85</v>
      </c>
    </row>
    <row r="113" spans="1:11">
      <c r="A113" t="s">
        <v>223</v>
      </c>
      <c r="B113">
        <v>0.848226739718276</v>
      </c>
      <c r="C113">
        <v>1</v>
      </c>
      <c r="D113">
        <v>1</v>
      </c>
      <c r="E113">
        <v>11</v>
      </c>
      <c r="F113" t="s">
        <v>1891</v>
      </c>
      <c r="G113" t="s">
        <v>97</v>
      </c>
      <c r="H113" t="s">
        <v>98</v>
      </c>
      <c r="I113" t="s">
        <v>1786</v>
      </c>
      <c r="J113" t="s">
        <v>1787</v>
      </c>
      <c r="K113" t="s">
        <v>85</v>
      </c>
    </row>
    <row r="114" spans="1:11">
      <c r="A114" t="s">
        <v>253</v>
      </c>
      <c r="B114">
        <v>0.848226739718276</v>
      </c>
      <c r="C114">
        <v>1</v>
      </c>
      <c r="D114">
        <v>1</v>
      </c>
      <c r="E114">
        <v>11</v>
      </c>
      <c r="F114" t="s">
        <v>1892</v>
      </c>
      <c r="G114" t="s">
        <v>97</v>
      </c>
      <c r="H114" t="s">
        <v>98</v>
      </c>
      <c r="I114" t="s">
        <v>1786</v>
      </c>
      <c r="J114" t="s">
        <v>1787</v>
      </c>
      <c r="K114" t="s">
        <v>85</v>
      </c>
    </row>
    <row r="115" spans="1:11">
      <c r="A115" t="s">
        <v>187</v>
      </c>
      <c r="B115">
        <v>0.84892350407236505</v>
      </c>
      <c r="C115">
        <v>1</v>
      </c>
      <c r="D115">
        <v>6</v>
      </c>
      <c r="E115">
        <v>52</v>
      </c>
      <c r="F115" t="s">
        <v>1893</v>
      </c>
      <c r="G115" t="s">
        <v>97</v>
      </c>
      <c r="H115" t="s">
        <v>98</v>
      </c>
      <c r="I115" t="s">
        <v>1786</v>
      </c>
      <c r="J115" t="s">
        <v>1787</v>
      </c>
      <c r="K115" t="s">
        <v>85</v>
      </c>
    </row>
    <row r="116" spans="1:11">
      <c r="A116" t="s">
        <v>133</v>
      </c>
      <c r="B116">
        <v>0.87215779320668096</v>
      </c>
      <c r="C116">
        <v>1</v>
      </c>
      <c r="D116">
        <v>1</v>
      </c>
      <c r="E116">
        <v>12</v>
      </c>
      <c r="F116" t="s">
        <v>1894</v>
      </c>
      <c r="G116" t="s">
        <v>97</v>
      </c>
      <c r="H116" t="s">
        <v>98</v>
      </c>
      <c r="I116" t="s">
        <v>1786</v>
      </c>
      <c r="J116" t="s">
        <v>1787</v>
      </c>
      <c r="K116" t="s">
        <v>85</v>
      </c>
    </row>
    <row r="117" spans="1:11">
      <c r="A117" t="s">
        <v>211</v>
      </c>
      <c r="B117">
        <v>0.87674249189245601</v>
      </c>
      <c r="C117">
        <v>1</v>
      </c>
      <c r="D117">
        <v>7</v>
      </c>
      <c r="E117">
        <v>62</v>
      </c>
      <c r="F117" t="s">
        <v>1895</v>
      </c>
      <c r="G117" t="s">
        <v>97</v>
      </c>
      <c r="H117" t="s">
        <v>98</v>
      </c>
      <c r="I117" t="s">
        <v>1786</v>
      </c>
      <c r="J117" t="s">
        <v>1787</v>
      </c>
      <c r="K117" t="s">
        <v>85</v>
      </c>
    </row>
    <row r="118" spans="1:11">
      <c r="A118" t="s">
        <v>181</v>
      </c>
      <c r="B118">
        <v>0.89231897124498405</v>
      </c>
      <c r="C118">
        <v>1</v>
      </c>
      <c r="D118">
        <v>1</v>
      </c>
      <c r="E118">
        <v>13</v>
      </c>
      <c r="F118" t="s">
        <v>1896</v>
      </c>
      <c r="G118" t="s">
        <v>97</v>
      </c>
      <c r="H118" t="s">
        <v>98</v>
      </c>
      <c r="I118" t="s">
        <v>1786</v>
      </c>
      <c r="J118" t="s">
        <v>1787</v>
      </c>
      <c r="K118" t="s">
        <v>85</v>
      </c>
    </row>
    <row r="119" spans="1:11">
      <c r="A119" t="s">
        <v>213</v>
      </c>
      <c r="B119">
        <v>0.89427579763175002</v>
      </c>
      <c r="C119">
        <v>1</v>
      </c>
      <c r="D119">
        <v>6</v>
      </c>
      <c r="E119">
        <v>56</v>
      </c>
      <c r="F119" t="s">
        <v>1897</v>
      </c>
      <c r="G119" t="s">
        <v>97</v>
      </c>
      <c r="H119" t="s">
        <v>98</v>
      </c>
      <c r="I119" t="s">
        <v>1786</v>
      </c>
      <c r="J119" t="s">
        <v>1787</v>
      </c>
      <c r="K119" t="s">
        <v>85</v>
      </c>
    </row>
    <row r="120" spans="1:11">
      <c r="A120" t="s">
        <v>586</v>
      </c>
      <c r="B120">
        <v>0.89730940563516703</v>
      </c>
      <c r="C120">
        <v>1</v>
      </c>
      <c r="D120">
        <v>2</v>
      </c>
      <c r="E120">
        <v>23</v>
      </c>
      <c r="F120" t="s">
        <v>1898</v>
      </c>
      <c r="G120" t="s">
        <v>97</v>
      </c>
      <c r="H120" t="s">
        <v>98</v>
      </c>
      <c r="I120" t="s">
        <v>1786</v>
      </c>
      <c r="J120" t="s">
        <v>1787</v>
      </c>
      <c r="K120" t="s">
        <v>85</v>
      </c>
    </row>
    <row r="121" spans="1:11">
      <c r="A121" t="s">
        <v>139</v>
      </c>
      <c r="B121">
        <v>0.89730940563516703</v>
      </c>
      <c r="C121">
        <v>1</v>
      </c>
      <c r="D121">
        <v>2</v>
      </c>
      <c r="E121">
        <v>23</v>
      </c>
      <c r="F121" t="s">
        <v>1899</v>
      </c>
      <c r="G121" t="s">
        <v>97</v>
      </c>
      <c r="H121" t="s">
        <v>98</v>
      </c>
      <c r="I121" t="s">
        <v>1786</v>
      </c>
      <c r="J121" t="s">
        <v>1787</v>
      </c>
      <c r="K121" t="s">
        <v>85</v>
      </c>
    </row>
    <row r="122" spans="1:11">
      <c r="A122" t="s">
        <v>259</v>
      </c>
      <c r="B122">
        <v>0.903609177296682</v>
      </c>
      <c r="C122">
        <v>1</v>
      </c>
      <c r="D122">
        <v>6</v>
      </c>
      <c r="E122">
        <v>57</v>
      </c>
      <c r="F122" t="s">
        <v>1900</v>
      </c>
      <c r="G122" t="s">
        <v>97</v>
      </c>
      <c r="H122" t="s">
        <v>98</v>
      </c>
      <c r="I122" t="s">
        <v>1786</v>
      </c>
      <c r="J122" t="s">
        <v>1787</v>
      </c>
      <c r="K122" t="s">
        <v>85</v>
      </c>
    </row>
    <row r="123" spans="1:11">
      <c r="A123" t="s">
        <v>267</v>
      </c>
      <c r="B123">
        <v>0.90930359563525998</v>
      </c>
      <c r="C123">
        <v>1</v>
      </c>
      <c r="D123">
        <v>1</v>
      </c>
      <c r="E123">
        <v>14</v>
      </c>
      <c r="F123" t="s">
        <v>1894</v>
      </c>
      <c r="G123" t="s">
        <v>97</v>
      </c>
      <c r="H123" t="s">
        <v>98</v>
      </c>
      <c r="I123" t="s">
        <v>1786</v>
      </c>
      <c r="J123" t="s">
        <v>1787</v>
      </c>
      <c r="K123" t="s">
        <v>85</v>
      </c>
    </row>
    <row r="124" spans="1:11">
      <c r="A124" t="s">
        <v>149</v>
      </c>
      <c r="B124">
        <v>0.90930359563525998</v>
      </c>
      <c r="C124">
        <v>1</v>
      </c>
      <c r="D124">
        <v>1</v>
      </c>
      <c r="E124">
        <v>14</v>
      </c>
      <c r="F124" t="s">
        <v>1342</v>
      </c>
      <c r="G124" t="s">
        <v>97</v>
      </c>
      <c r="H124" t="s">
        <v>98</v>
      </c>
      <c r="I124" t="s">
        <v>1786</v>
      </c>
      <c r="J124" t="s">
        <v>1787</v>
      </c>
      <c r="K124" t="s">
        <v>85</v>
      </c>
    </row>
    <row r="125" spans="1:11">
      <c r="A125" t="s">
        <v>189</v>
      </c>
      <c r="B125">
        <v>0.92361169471511495</v>
      </c>
      <c r="C125">
        <v>1</v>
      </c>
      <c r="D125">
        <v>1</v>
      </c>
      <c r="E125">
        <v>15</v>
      </c>
      <c r="F125" t="s">
        <v>1484</v>
      </c>
      <c r="G125" t="s">
        <v>97</v>
      </c>
      <c r="H125" t="s">
        <v>98</v>
      </c>
      <c r="I125" t="s">
        <v>1786</v>
      </c>
      <c r="J125" t="s">
        <v>1787</v>
      </c>
      <c r="K125" t="s">
        <v>85</v>
      </c>
    </row>
    <row r="126" spans="1:11">
      <c r="A126" t="s">
        <v>113</v>
      </c>
      <c r="B126">
        <v>0.92361169471511495</v>
      </c>
      <c r="C126">
        <v>1</v>
      </c>
      <c r="D126">
        <v>1</v>
      </c>
      <c r="E126">
        <v>15</v>
      </c>
      <c r="F126" t="s">
        <v>1901</v>
      </c>
      <c r="G126" t="s">
        <v>97</v>
      </c>
      <c r="H126" t="s">
        <v>98</v>
      </c>
      <c r="I126" t="s">
        <v>1786</v>
      </c>
      <c r="J126" t="s">
        <v>1787</v>
      </c>
      <c r="K126" t="s">
        <v>85</v>
      </c>
    </row>
    <row r="127" spans="1:11">
      <c r="A127" t="s">
        <v>309</v>
      </c>
      <c r="B127">
        <v>0.93218052832748199</v>
      </c>
      <c r="C127">
        <v>1</v>
      </c>
      <c r="D127">
        <v>2</v>
      </c>
      <c r="E127">
        <v>26</v>
      </c>
      <c r="F127" t="s">
        <v>1902</v>
      </c>
      <c r="G127" t="s">
        <v>97</v>
      </c>
      <c r="H127" t="s">
        <v>98</v>
      </c>
      <c r="I127" t="s">
        <v>1786</v>
      </c>
      <c r="J127" t="s">
        <v>1787</v>
      </c>
      <c r="K127" t="s">
        <v>85</v>
      </c>
    </row>
    <row r="128" spans="1:11">
      <c r="A128" t="s">
        <v>167</v>
      </c>
      <c r="B128">
        <v>0.93566465914760899</v>
      </c>
      <c r="C128">
        <v>1</v>
      </c>
      <c r="D128">
        <v>1</v>
      </c>
      <c r="E128">
        <v>16</v>
      </c>
      <c r="F128" t="s">
        <v>1850</v>
      </c>
      <c r="G128" t="s">
        <v>97</v>
      </c>
      <c r="H128" t="s">
        <v>98</v>
      </c>
      <c r="I128" t="s">
        <v>1786</v>
      </c>
      <c r="J128" t="s">
        <v>1787</v>
      </c>
      <c r="K128" t="s">
        <v>85</v>
      </c>
    </row>
    <row r="129" spans="1:11">
      <c r="A129" t="s">
        <v>271</v>
      </c>
      <c r="B129">
        <v>0.93566465914760899</v>
      </c>
      <c r="C129">
        <v>1</v>
      </c>
      <c r="D129">
        <v>1</v>
      </c>
      <c r="E129">
        <v>16</v>
      </c>
      <c r="F129" t="s">
        <v>1903</v>
      </c>
      <c r="G129" t="s">
        <v>97</v>
      </c>
      <c r="H129" t="s">
        <v>98</v>
      </c>
      <c r="I129" t="s">
        <v>1786</v>
      </c>
      <c r="J129" t="s">
        <v>1787</v>
      </c>
      <c r="K129" t="s">
        <v>85</v>
      </c>
    </row>
    <row r="130" spans="1:11">
      <c r="A130" t="s">
        <v>105</v>
      </c>
      <c r="B130">
        <v>0.97275091241393996</v>
      </c>
      <c r="C130">
        <v>1</v>
      </c>
      <c r="D130">
        <v>1</v>
      </c>
      <c r="E130">
        <v>21</v>
      </c>
      <c r="F130" t="s">
        <v>1488</v>
      </c>
      <c r="G130" t="s">
        <v>97</v>
      </c>
      <c r="H130" t="s">
        <v>98</v>
      </c>
      <c r="I130" t="s">
        <v>1786</v>
      </c>
      <c r="J130" t="s">
        <v>1787</v>
      </c>
      <c r="K130" t="s">
        <v>85</v>
      </c>
    </row>
    <row r="131" spans="1:11">
      <c r="A131" t="s">
        <v>95</v>
      </c>
      <c r="B131">
        <v>0.97275091241393996</v>
      </c>
      <c r="C131">
        <v>1</v>
      </c>
      <c r="D131">
        <v>1</v>
      </c>
      <c r="E131">
        <v>21</v>
      </c>
      <c r="F131" t="s">
        <v>1904</v>
      </c>
      <c r="G131" t="s">
        <v>97</v>
      </c>
      <c r="H131" t="s">
        <v>98</v>
      </c>
      <c r="I131" t="s">
        <v>1786</v>
      </c>
      <c r="J131" t="s">
        <v>1787</v>
      </c>
      <c r="K131" t="s">
        <v>85</v>
      </c>
    </row>
    <row r="132" spans="1:11">
      <c r="A132" t="s">
        <v>311</v>
      </c>
      <c r="B132">
        <v>0.98067968497861702</v>
      </c>
      <c r="C132">
        <v>1</v>
      </c>
      <c r="D132">
        <v>1</v>
      </c>
      <c r="E132">
        <v>23</v>
      </c>
      <c r="F132" t="s">
        <v>1905</v>
      </c>
      <c r="G132" t="s">
        <v>97</v>
      </c>
      <c r="H132" t="s">
        <v>98</v>
      </c>
      <c r="I132" t="s">
        <v>1786</v>
      </c>
      <c r="J132" t="s">
        <v>1787</v>
      </c>
      <c r="K132" t="s">
        <v>85</v>
      </c>
    </row>
    <row r="133" spans="1:11">
      <c r="A133" t="s">
        <v>199</v>
      </c>
      <c r="B133">
        <v>0.98846807863545305</v>
      </c>
      <c r="C133">
        <v>1</v>
      </c>
      <c r="D133">
        <v>1</v>
      </c>
      <c r="E133">
        <v>26</v>
      </c>
      <c r="F133" t="s">
        <v>1906</v>
      </c>
      <c r="G133" t="s">
        <v>97</v>
      </c>
      <c r="H133" t="s">
        <v>98</v>
      </c>
      <c r="I133" t="s">
        <v>1786</v>
      </c>
      <c r="J133" t="s">
        <v>1787</v>
      </c>
      <c r="K133" t="s">
        <v>85</v>
      </c>
    </row>
    <row r="134" spans="1:11">
      <c r="A134" t="s">
        <v>750</v>
      </c>
      <c r="B134">
        <v>1</v>
      </c>
      <c r="C134">
        <v>1</v>
      </c>
      <c r="D134">
        <v>0</v>
      </c>
      <c r="E134">
        <v>6</v>
      </c>
      <c r="G134" t="s">
        <v>97</v>
      </c>
      <c r="H134" t="s">
        <v>98</v>
      </c>
      <c r="I134" t="s">
        <v>1786</v>
      </c>
      <c r="J134" t="s">
        <v>1787</v>
      </c>
      <c r="K134" t="s">
        <v>85</v>
      </c>
    </row>
    <row r="135" spans="1:11">
      <c r="A135" t="s">
        <v>684</v>
      </c>
      <c r="B135">
        <v>1</v>
      </c>
      <c r="C135">
        <v>1</v>
      </c>
      <c r="D135">
        <v>0</v>
      </c>
      <c r="E135">
        <v>5</v>
      </c>
      <c r="G135" t="s">
        <v>97</v>
      </c>
      <c r="H135" t="s">
        <v>98</v>
      </c>
      <c r="I135" t="s">
        <v>1786</v>
      </c>
      <c r="J135" t="s">
        <v>1787</v>
      </c>
      <c r="K135" t="s">
        <v>85</v>
      </c>
    </row>
    <row r="136" spans="1:11">
      <c r="A136" t="s">
        <v>647</v>
      </c>
      <c r="B136">
        <v>1</v>
      </c>
      <c r="C136">
        <v>1</v>
      </c>
      <c r="D136">
        <v>0</v>
      </c>
      <c r="E136">
        <v>9</v>
      </c>
      <c r="G136" t="s">
        <v>97</v>
      </c>
      <c r="H136" t="s">
        <v>98</v>
      </c>
      <c r="I136" t="s">
        <v>1786</v>
      </c>
      <c r="J136" t="s">
        <v>1787</v>
      </c>
      <c r="K136" t="s">
        <v>85</v>
      </c>
    </row>
    <row r="137" spans="1:11">
      <c r="A137" t="s">
        <v>702</v>
      </c>
      <c r="B137">
        <v>1</v>
      </c>
      <c r="C137">
        <v>1</v>
      </c>
      <c r="D137">
        <v>0</v>
      </c>
      <c r="E137">
        <v>5</v>
      </c>
      <c r="G137" t="s">
        <v>97</v>
      </c>
      <c r="H137" t="s">
        <v>98</v>
      </c>
      <c r="I137" t="s">
        <v>1786</v>
      </c>
      <c r="J137" t="s">
        <v>1787</v>
      </c>
      <c r="K137" t="s">
        <v>85</v>
      </c>
    </row>
    <row r="138" spans="1:11">
      <c r="A138" t="s">
        <v>439</v>
      </c>
      <c r="B138">
        <v>1</v>
      </c>
      <c r="C138">
        <v>1</v>
      </c>
      <c r="D138">
        <v>0</v>
      </c>
      <c r="E138">
        <v>8</v>
      </c>
      <c r="G138" t="s">
        <v>97</v>
      </c>
      <c r="H138" t="s">
        <v>98</v>
      </c>
      <c r="I138" t="s">
        <v>1786</v>
      </c>
      <c r="J138" t="s">
        <v>1787</v>
      </c>
      <c r="K138" t="s">
        <v>85</v>
      </c>
    </row>
    <row r="139" spans="1:11">
      <c r="A139" t="s">
        <v>307</v>
      </c>
      <c r="B139">
        <v>1</v>
      </c>
      <c r="C139">
        <v>1</v>
      </c>
      <c r="D139">
        <v>0</v>
      </c>
      <c r="E139">
        <v>27</v>
      </c>
      <c r="G139" t="s">
        <v>97</v>
      </c>
      <c r="H139" t="s">
        <v>98</v>
      </c>
      <c r="I139" t="s">
        <v>1786</v>
      </c>
      <c r="J139" t="s">
        <v>1787</v>
      </c>
      <c r="K139" t="s">
        <v>85</v>
      </c>
    </row>
    <row r="140" spans="1:11">
      <c r="A140" t="s">
        <v>545</v>
      </c>
      <c r="B140">
        <v>1</v>
      </c>
      <c r="C140">
        <v>1</v>
      </c>
      <c r="D140">
        <v>0</v>
      </c>
      <c r="E140">
        <v>12</v>
      </c>
      <c r="G140" t="s">
        <v>97</v>
      </c>
      <c r="H140" t="s">
        <v>98</v>
      </c>
      <c r="I140" t="s">
        <v>1786</v>
      </c>
      <c r="J140" t="s">
        <v>1787</v>
      </c>
      <c r="K140" t="s">
        <v>85</v>
      </c>
    </row>
    <row r="141" spans="1:11">
      <c r="A141" t="s">
        <v>131</v>
      </c>
      <c r="B141">
        <v>1</v>
      </c>
      <c r="C141">
        <v>1</v>
      </c>
      <c r="D141">
        <v>0</v>
      </c>
      <c r="E141">
        <v>6</v>
      </c>
      <c r="G141" t="s">
        <v>97</v>
      </c>
      <c r="H141" t="s">
        <v>98</v>
      </c>
      <c r="I141" t="s">
        <v>1786</v>
      </c>
      <c r="J141" t="s">
        <v>1787</v>
      </c>
      <c r="K141" t="s">
        <v>85</v>
      </c>
    </row>
    <row r="142" spans="1:11">
      <c r="A142" t="s">
        <v>740</v>
      </c>
      <c r="B142">
        <v>1</v>
      </c>
      <c r="C142">
        <v>1</v>
      </c>
      <c r="D142">
        <v>0</v>
      </c>
      <c r="E142">
        <v>5</v>
      </c>
      <c r="G142" t="s">
        <v>97</v>
      </c>
      <c r="H142" t="s">
        <v>98</v>
      </c>
      <c r="I142" t="s">
        <v>1786</v>
      </c>
      <c r="J142" t="s">
        <v>1787</v>
      </c>
      <c r="K142" t="s">
        <v>85</v>
      </c>
    </row>
    <row r="143" spans="1:11">
      <c r="A143" t="s">
        <v>125</v>
      </c>
      <c r="B143">
        <v>1</v>
      </c>
      <c r="C143">
        <v>1</v>
      </c>
      <c r="D143">
        <v>0</v>
      </c>
      <c r="E143">
        <v>6</v>
      </c>
      <c r="G143" t="s">
        <v>97</v>
      </c>
      <c r="H143" t="s">
        <v>98</v>
      </c>
      <c r="I143" t="s">
        <v>1786</v>
      </c>
      <c r="J143" t="s">
        <v>1787</v>
      </c>
      <c r="K143" t="s">
        <v>85</v>
      </c>
    </row>
    <row r="144" spans="1:11">
      <c r="A144" t="s">
        <v>155</v>
      </c>
      <c r="B144">
        <v>1</v>
      </c>
      <c r="C144">
        <v>1</v>
      </c>
      <c r="D144">
        <v>0</v>
      </c>
      <c r="E144">
        <v>7</v>
      </c>
      <c r="G144" t="s">
        <v>97</v>
      </c>
      <c r="H144" t="s">
        <v>98</v>
      </c>
      <c r="I144" t="s">
        <v>1786</v>
      </c>
      <c r="J144" t="s">
        <v>1787</v>
      </c>
      <c r="K144" t="s">
        <v>85</v>
      </c>
    </row>
    <row r="145" spans="1:11">
      <c r="A145" t="s">
        <v>159</v>
      </c>
      <c r="B145">
        <v>1</v>
      </c>
      <c r="C145">
        <v>1</v>
      </c>
      <c r="D145">
        <v>0</v>
      </c>
      <c r="E145">
        <v>10</v>
      </c>
      <c r="G145" t="s">
        <v>97</v>
      </c>
      <c r="H145" t="s">
        <v>98</v>
      </c>
      <c r="I145" t="s">
        <v>1786</v>
      </c>
      <c r="J145" t="s">
        <v>1787</v>
      </c>
      <c r="K145" t="s">
        <v>85</v>
      </c>
    </row>
    <row r="146" spans="1:11">
      <c r="A146" t="s">
        <v>638</v>
      </c>
      <c r="B146">
        <v>1</v>
      </c>
      <c r="C146">
        <v>1</v>
      </c>
      <c r="D146">
        <v>0</v>
      </c>
      <c r="E146">
        <v>5</v>
      </c>
      <c r="G146" t="s">
        <v>97</v>
      </c>
      <c r="H146" t="s">
        <v>98</v>
      </c>
      <c r="I146" t="s">
        <v>1786</v>
      </c>
      <c r="J146" t="s">
        <v>1787</v>
      </c>
      <c r="K146" t="s">
        <v>85</v>
      </c>
    </row>
    <row r="147" spans="1:11">
      <c r="A147" t="s">
        <v>659</v>
      </c>
      <c r="B147">
        <v>1</v>
      </c>
      <c r="C147">
        <v>1</v>
      </c>
      <c r="D147">
        <v>0</v>
      </c>
      <c r="E147">
        <v>5</v>
      </c>
      <c r="G147" t="s">
        <v>97</v>
      </c>
      <c r="H147" t="s">
        <v>98</v>
      </c>
      <c r="I147" t="s">
        <v>1786</v>
      </c>
      <c r="J147" t="s">
        <v>1787</v>
      </c>
      <c r="K147" t="s">
        <v>85</v>
      </c>
    </row>
    <row r="148" spans="1:11">
      <c r="A148" t="s">
        <v>742</v>
      </c>
      <c r="B148">
        <v>1</v>
      </c>
      <c r="C148">
        <v>1</v>
      </c>
      <c r="D148">
        <v>0</v>
      </c>
      <c r="E148">
        <v>6</v>
      </c>
      <c r="G148" t="s">
        <v>97</v>
      </c>
      <c r="H148" t="s">
        <v>98</v>
      </c>
      <c r="I148" t="s">
        <v>1786</v>
      </c>
      <c r="J148" t="s">
        <v>1787</v>
      </c>
      <c r="K148" t="s">
        <v>85</v>
      </c>
    </row>
    <row r="149" spans="1:11">
      <c r="A149" t="s">
        <v>602</v>
      </c>
      <c r="B149">
        <v>1</v>
      </c>
      <c r="C149">
        <v>1</v>
      </c>
      <c r="D149">
        <v>0</v>
      </c>
      <c r="E149">
        <v>6</v>
      </c>
      <c r="G149" t="s">
        <v>97</v>
      </c>
      <c r="H149" t="s">
        <v>98</v>
      </c>
      <c r="I149" t="s">
        <v>1786</v>
      </c>
      <c r="J149" t="s">
        <v>1787</v>
      </c>
      <c r="K149" t="s">
        <v>85</v>
      </c>
    </row>
    <row r="150" spans="1:11">
      <c r="A150" t="s">
        <v>618</v>
      </c>
      <c r="B150">
        <v>1</v>
      </c>
      <c r="C150">
        <v>1</v>
      </c>
      <c r="D150">
        <v>0</v>
      </c>
      <c r="E150">
        <v>6</v>
      </c>
      <c r="G150" t="s">
        <v>97</v>
      </c>
      <c r="H150" t="s">
        <v>98</v>
      </c>
      <c r="I150" t="s">
        <v>1786</v>
      </c>
      <c r="J150" t="s">
        <v>1787</v>
      </c>
      <c r="K150" t="s">
        <v>85</v>
      </c>
    </row>
    <row r="151" spans="1:11">
      <c r="A151" t="s">
        <v>185</v>
      </c>
      <c r="B151">
        <v>1</v>
      </c>
      <c r="C151">
        <v>1</v>
      </c>
      <c r="D151">
        <v>0</v>
      </c>
      <c r="E151">
        <v>12</v>
      </c>
      <c r="G151" t="s">
        <v>97</v>
      </c>
      <c r="H151" t="s">
        <v>98</v>
      </c>
      <c r="I151" t="s">
        <v>1786</v>
      </c>
      <c r="J151" t="s">
        <v>1787</v>
      </c>
      <c r="K151" t="s">
        <v>85</v>
      </c>
    </row>
    <row r="152" spans="1:11">
      <c r="A152" t="s">
        <v>441</v>
      </c>
      <c r="B152">
        <v>1</v>
      </c>
      <c r="C152">
        <v>1</v>
      </c>
      <c r="D152">
        <v>0</v>
      </c>
      <c r="E152">
        <v>10</v>
      </c>
      <c r="G152" t="s">
        <v>97</v>
      </c>
      <c r="H152" t="s">
        <v>98</v>
      </c>
      <c r="I152" t="s">
        <v>1786</v>
      </c>
      <c r="J152" t="s">
        <v>1787</v>
      </c>
      <c r="K152" t="s">
        <v>85</v>
      </c>
    </row>
    <row r="153" spans="1:11">
      <c r="A153" t="s">
        <v>135</v>
      </c>
      <c r="B153">
        <v>1</v>
      </c>
      <c r="C153">
        <v>1</v>
      </c>
      <c r="D153">
        <v>0</v>
      </c>
      <c r="E153">
        <v>13</v>
      </c>
      <c r="G153" t="s">
        <v>97</v>
      </c>
      <c r="H153" t="s">
        <v>98</v>
      </c>
      <c r="I153" t="s">
        <v>1786</v>
      </c>
      <c r="J153" t="s">
        <v>1787</v>
      </c>
      <c r="K153" t="s">
        <v>85</v>
      </c>
    </row>
  </sheetData>
  <sortState xmlns:xlrd2="http://schemas.microsoft.com/office/spreadsheetml/2017/richdata2" ref="A2:G5894">
    <sortCondition ref="G2:G5894"/>
  </sortState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9F450-051C-4E11-AF89-392CF48CCFFF}">
  <sheetPr codeName="Sheet17"/>
  <dimension ref="A1:K151"/>
  <sheetViews>
    <sheetView workbookViewId="0">
      <selection activeCell="E37" sqref="E37"/>
    </sheetView>
  </sheetViews>
  <sheetFormatPr defaultColWidth="34.7109375"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87</v>
      </c>
      <c r="B2">
        <v>2.1277558819466299E-2</v>
      </c>
      <c r="C2">
        <v>1</v>
      </c>
      <c r="D2">
        <v>12</v>
      </c>
      <c r="E2">
        <v>45</v>
      </c>
      <c r="F2" t="s">
        <v>1907</v>
      </c>
      <c r="G2" t="s">
        <v>97</v>
      </c>
      <c r="H2" t="s">
        <v>98</v>
      </c>
      <c r="I2" t="s">
        <v>1908</v>
      </c>
      <c r="J2" t="s">
        <v>1909</v>
      </c>
      <c r="K2" t="s">
        <v>85</v>
      </c>
    </row>
    <row r="3" spans="1:11">
      <c r="A3" t="s">
        <v>237</v>
      </c>
      <c r="B3">
        <v>2.43711927133952E-2</v>
      </c>
      <c r="C3">
        <v>1</v>
      </c>
      <c r="D3">
        <v>13</v>
      </c>
      <c r="E3">
        <v>51</v>
      </c>
      <c r="F3" t="s">
        <v>1910</v>
      </c>
      <c r="G3" t="s">
        <v>97</v>
      </c>
      <c r="H3" t="s">
        <v>98</v>
      </c>
      <c r="I3" t="s">
        <v>1908</v>
      </c>
      <c r="J3" t="s">
        <v>1909</v>
      </c>
      <c r="K3" t="s">
        <v>85</v>
      </c>
    </row>
    <row r="4" spans="1:11">
      <c r="A4" t="s">
        <v>117</v>
      </c>
      <c r="B4">
        <v>3.70763547163954E-2</v>
      </c>
      <c r="C4">
        <v>1</v>
      </c>
      <c r="D4">
        <v>10</v>
      </c>
      <c r="E4">
        <v>38</v>
      </c>
      <c r="F4" t="s">
        <v>1911</v>
      </c>
      <c r="G4" t="s">
        <v>97</v>
      </c>
      <c r="H4" t="s">
        <v>98</v>
      </c>
      <c r="I4" t="s">
        <v>1908</v>
      </c>
      <c r="J4" t="s">
        <v>1909</v>
      </c>
      <c r="K4" t="s">
        <v>85</v>
      </c>
    </row>
    <row r="5" spans="1:11">
      <c r="A5" t="s">
        <v>315</v>
      </c>
      <c r="B5">
        <v>5.6061873058171202E-2</v>
      </c>
      <c r="C5">
        <v>1</v>
      </c>
      <c r="D5">
        <v>7</v>
      </c>
      <c r="E5">
        <v>25</v>
      </c>
      <c r="F5" t="s">
        <v>1912</v>
      </c>
      <c r="G5" t="s">
        <v>97</v>
      </c>
      <c r="H5" t="s">
        <v>98</v>
      </c>
      <c r="I5" t="s">
        <v>1908</v>
      </c>
      <c r="J5" t="s">
        <v>1909</v>
      </c>
      <c r="K5" t="s">
        <v>85</v>
      </c>
    </row>
    <row r="6" spans="1:11">
      <c r="A6" t="s">
        <v>229</v>
      </c>
      <c r="B6">
        <v>9.2572066644768997E-2</v>
      </c>
      <c r="C6">
        <v>1</v>
      </c>
      <c r="D6">
        <v>11</v>
      </c>
      <c r="E6">
        <v>50</v>
      </c>
      <c r="F6" t="s">
        <v>1913</v>
      </c>
      <c r="G6" t="s">
        <v>97</v>
      </c>
      <c r="H6" t="s">
        <v>98</v>
      </c>
      <c r="I6" t="s">
        <v>1908</v>
      </c>
      <c r="J6" t="s">
        <v>1909</v>
      </c>
      <c r="K6" t="s">
        <v>85</v>
      </c>
    </row>
    <row r="7" spans="1:11">
      <c r="A7" t="s">
        <v>101</v>
      </c>
      <c r="B7">
        <v>9.5395996466913699E-2</v>
      </c>
      <c r="C7">
        <v>1</v>
      </c>
      <c r="D7">
        <v>12</v>
      </c>
      <c r="E7">
        <v>56</v>
      </c>
      <c r="F7" t="s">
        <v>1914</v>
      </c>
      <c r="G7" t="s">
        <v>97</v>
      </c>
      <c r="H7" t="s">
        <v>98</v>
      </c>
      <c r="I7" t="s">
        <v>1908</v>
      </c>
      <c r="J7" t="s">
        <v>1909</v>
      </c>
      <c r="K7" t="s">
        <v>85</v>
      </c>
    </row>
    <row r="8" spans="1:11">
      <c r="A8" t="s">
        <v>151</v>
      </c>
      <c r="B8">
        <v>9.9674997120651601E-2</v>
      </c>
      <c r="C8">
        <v>1</v>
      </c>
      <c r="D8">
        <v>6</v>
      </c>
      <c r="E8">
        <v>23</v>
      </c>
      <c r="F8" t="s">
        <v>1915</v>
      </c>
      <c r="G8" t="s">
        <v>97</v>
      </c>
      <c r="H8" t="s">
        <v>98</v>
      </c>
      <c r="I8" t="s">
        <v>1908</v>
      </c>
      <c r="J8" t="s">
        <v>1909</v>
      </c>
      <c r="K8" t="s">
        <v>85</v>
      </c>
    </row>
    <row r="9" spans="1:11">
      <c r="A9" t="s">
        <v>309</v>
      </c>
      <c r="B9">
        <v>0.110237559080547</v>
      </c>
      <c r="C9">
        <v>1</v>
      </c>
      <c r="D9">
        <v>7</v>
      </c>
      <c r="E9">
        <v>29</v>
      </c>
      <c r="F9" t="s">
        <v>1916</v>
      </c>
      <c r="G9" t="s">
        <v>97</v>
      </c>
      <c r="H9" t="s">
        <v>98</v>
      </c>
      <c r="I9" t="s">
        <v>1908</v>
      </c>
      <c r="J9" t="s">
        <v>1909</v>
      </c>
      <c r="K9" t="s">
        <v>85</v>
      </c>
    </row>
    <row r="10" spans="1:11">
      <c r="A10" t="s">
        <v>281</v>
      </c>
      <c r="B10">
        <v>0.115288109943419</v>
      </c>
      <c r="C10">
        <v>1</v>
      </c>
      <c r="D10">
        <v>11</v>
      </c>
      <c r="E10">
        <v>52</v>
      </c>
      <c r="F10" t="s">
        <v>1917</v>
      </c>
      <c r="G10" t="s">
        <v>97</v>
      </c>
      <c r="H10" t="s">
        <v>98</v>
      </c>
      <c r="I10" t="s">
        <v>1908</v>
      </c>
      <c r="J10" t="s">
        <v>1909</v>
      </c>
      <c r="K10" t="s">
        <v>85</v>
      </c>
    </row>
    <row r="11" spans="1:11">
      <c r="A11" t="s">
        <v>339</v>
      </c>
      <c r="B11">
        <v>0.117630117334934</v>
      </c>
      <c r="C11">
        <v>1</v>
      </c>
      <c r="D11">
        <v>6</v>
      </c>
      <c r="E11">
        <v>24</v>
      </c>
      <c r="F11" t="s">
        <v>1918</v>
      </c>
      <c r="G11" t="s">
        <v>97</v>
      </c>
      <c r="H11" t="s">
        <v>98</v>
      </c>
      <c r="I11" t="s">
        <v>1908</v>
      </c>
      <c r="J11" t="s">
        <v>1909</v>
      </c>
      <c r="K11" t="s">
        <v>85</v>
      </c>
    </row>
    <row r="12" spans="1:11">
      <c r="A12" t="s">
        <v>195</v>
      </c>
      <c r="B12">
        <v>0.137072720790754</v>
      </c>
      <c r="C12">
        <v>1</v>
      </c>
      <c r="D12">
        <v>6</v>
      </c>
      <c r="E12">
        <v>25</v>
      </c>
      <c r="F12" t="s">
        <v>1919</v>
      </c>
      <c r="G12" t="s">
        <v>97</v>
      </c>
      <c r="H12" t="s">
        <v>98</v>
      </c>
      <c r="I12" t="s">
        <v>1908</v>
      </c>
      <c r="J12" t="s">
        <v>1909</v>
      </c>
      <c r="K12" t="s">
        <v>85</v>
      </c>
    </row>
    <row r="13" spans="1:11">
      <c r="A13" t="s">
        <v>235</v>
      </c>
      <c r="B13">
        <v>0.14496101113608401</v>
      </c>
      <c r="C13">
        <v>1</v>
      </c>
      <c r="D13">
        <v>7</v>
      </c>
      <c r="E13">
        <v>31</v>
      </c>
      <c r="F13" t="s">
        <v>1920</v>
      </c>
      <c r="G13" t="s">
        <v>97</v>
      </c>
      <c r="H13" t="s">
        <v>98</v>
      </c>
      <c r="I13" t="s">
        <v>1908</v>
      </c>
      <c r="J13" t="s">
        <v>1909</v>
      </c>
      <c r="K13" t="s">
        <v>85</v>
      </c>
    </row>
    <row r="14" spans="1:11">
      <c r="A14" t="s">
        <v>1429</v>
      </c>
      <c r="B14">
        <v>0.15239290318516399</v>
      </c>
      <c r="C14">
        <v>1</v>
      </c>
      <c r="D14">
        <v>2</v>
      </c>
      <c r="E14">
        <v>5</v>
      </c>
      <c r="F14" t="s">
        <v>1921</v>
      </c>
      <c r="G14" t="s">
        <v>97</v>
      </c>
      <c r="H14" t="s">
        <v>98</v>
      </c>
      <c r="I14" t="s">
        <v>1908</v>
      </c>
      <c r="J14" t="s">
        <v>1909</v>
      </c>
      <c r="K14" t="s">
        <v>85</v>
      </c>
    </row>
    <row r="15" spans="1:11">
      <c r="A15" t="s">
        <v>341</v>
      </c>
      <c r="B15">
        <v>0.18603370368083399</v>
      </c>
      <c r="C15">
        <v>1</v>
      </c>
      <c r="D15">
        <v>8</v>
      </c>
      <c r="E15">
        <v>39</v>
      </c>
      <c r="F15" t="s">
        <v>1922</v>
      </c>
      <c r="G15" t="s">
        <v>97</v>
      </c>
      <c r="H15" t="s">
        <v>98</v>
      </c>
      <c r="I15" t="s">
        <v>1908</v>
      </c>
      <c r="J15" t="s">
        <v>1909</v>
      </c>
      <c r="K15" t="s">
        <v>85</v>
      </c>
    </row>
    <row r="16" spans="1:11">
      <c r="A16" t="s">
        <v>331</v>
      </c>
      <c r="B16">
        <v>0.18669303182393199</v>
      </c>
      <c r="C16">
        <v>1</v>
      </c>
      <c r="D16">
        <v>4</v>
      </c>
      <c r="E16">
        <v>16</v>
      </c>
      <c r="F16" t="s">
        <v>1923</v>
      </c>
      <c r="G16" t="s">
        <v>97</v>
      </c>
      <c r="H16" t="s">
        <v>98</v>
      </c>
      <c r="I16" t="s">
        <v>1908</v>
      </c>
      <c r="J16" t="s">
        <v>1909</v>
      </c>
      <c r="K16" t="s">
        <v>85</v>
      </c>
    </row>
    <row r="17" spans="1:11">
      <c r="A17" t="s">
        <v>279</v>
      </c>
      <c r="B17">
        <v>0.20010824880845601</v>
      </c>
      <c r="C17">
        <v>1</v>
      </c>
      <c r="D17">
        <v>11</v>
      </c>
      <c r="E17">
        <v>58</v>
      </c>
      <c r="F17" t="s">
        <v>1924</v>
      </c>
      <c r="G17" t="s">
        <v>97</v>
      </c>
      <c r="H17" t="s">
        <v>98</v>
      </c>
      <c r="I17" t="s">
        <v>1908</v>
      </c>
      <c r="J17" t="s">
        <v>1909</v>
      </c>
      <c r="K17" t="s">
        <v>85</v>
      </c>
    </row>
    <row r="18" spans="1:11">
      <c r="A18" t="s">
        <v>599</v>
      </c>
      <c r="B18">
        <v>0.20767789605266801</v>
      </c>
      <c r="C18">
        <v>1</v>
      </c>
      <c r="D18">
        <v>2</v>
      </c>
      <c r="E18">
        <v>6</v>
      </c>
      <c r="F18" t="s">
        <v>1921</v>
      </c>
      <c r="G18" t="s">
        <v>97</v>
      </c>
      <c r="H18" t="s">
        <v>98</v>
      </c>
      <c r="I18" t="s">
        <v>1908</v>
      </c>
      <c r="J18" t="s">
        <v>1909</v>
      </c>
      <c r="K18" t="s">
        <v>85</v>
      </c>
    </row>
    <row r="19" spans="1:11">
      <c r="A19" t="s">
        <v>742</v>
      </c>
      <c r="B19">
        <v>0.20767789605266801</v>
      </c>
      <c r="C19">
        <v>1</v>
      </c>
      <c r="D19">
        <v>2</v>
      </c>
      <c r="E19">
        <v>6</v>
      </c>
      <c r="F19" t="s">
        <v>1925</v>
      </c>
      <c r="G19" t="s">
        <v>97</v>
      </c>
      <c r="H19" t="s">
        <v>98</v>
      </c>
      <c r="I19" t="s">
        <v>1908</v>
      </c>
      <c r="J19" t="s">
        <v>1909</v>
      </c>
      <c r="K19" t="s">
        <v>85</v>
      </c>
    </row>
    <row r="20" spans="1:11">
      <c r="A20" t="s">
        <v>217</v>
      </c>
      <c r="B20">
        <v>0.225556594147758</v>
      </c>
      <c r="C20">
        <v>1</v>
      </c>
      <c r="D20">
        <v>8</v>
      </c>
      <c r="E20">
        <v>41</v>
      </c>
      <c r="F20" t="s">
        <v>1926</v>
      </c>
      <c r="G20" t="s">
        <v>97</v>
      </c>
      <c r="H20" t="s">
        <v>98</v>
      </c>
      <c r="I20" t="s">
        <v>1908</v>
      </c>
      <c r="J20" t="s">
        <v>1909</v>
      </c>
      <c r="K20" t="s">
        <v>85</v>
      </c>
    </row>
    <row r="21" spans="1:11">
      <c r="A21" t="s">
        <v>185</v>
      </c>
      <c r="B21">
        <v>0.24101733370897199</v>
      </c>
      <c r="C21">
        <v>1</v>
      </c>
      <c r="D21">
        <v>3</v>
      </c>
      <c r="E21">
        <v>12</v>
      </c>
      <c r="F21" t="s">
        <v>1927</v>
      </c>
      <c r="G21" t="s">
        <v>97</v>
      </c>
      <c r="H21" t="s">
        <v>98</v>
      </c>
      <c r="I21" t="s">
        <v>1908</v>
      </c>
      <c r="J21" t="s">
        <v>1909</v>
      </c>
      <c r="K21" t="s">
        <v>85</v>
      </c>
    </row>
    <row r="22" spans="1:11">
      <c r="A22" t="s">
        <v>143</v>
      </c>
      <c r="B22">
        <v>0.262042793687776</v>
      </c>
      <c r="C22">
        <v>1</v>
      </c>
      <c r="D22">
        <v>9</v>
      </c>
      <c r="E22">
        <v>49</v>
      </c>
      <c r="F22" t="s">
        <v>1928</v>
      </c>
      <c r="G22" t="s">
        <v>97</v>
      </c>
      <c r="H22" t="s">
        <v>98</v>
      </c>
      <c r="I22" t="s">
        <v>1908</v>
      </c>
      <c r="J22" t="s">
        <v>1909</v>
      </c>
      <c r="K22" t="s">
        <v>85</v>
      </c>
    </row>
    <row r="23" spans="1:11">
      <c r="A23" t="s">
        <v>680</v>
      </c>
      <c r="B23">
        <v>0.26453164527921202</v>
      </c>
      <c r="C23">
        <v>1</v>
      </c>
      <c r="D23">
        <v>2</v>
      </c>
      <c r="E23">
        <v>7</v>
      </c>
      <c r="F23" t="s">
        <v>1929</v>
      </c>
      <c r="G23" t="s">
        <v>97</v>
      </c>
      <c r="H23" t="s">
        <v>98</v>
      </c>
      <c r="I23" t="s">
        <v>1908</v>
      </c>
      <c r="J23" t="s">
        <v>1909</v>
      </c>
      <c r="K23" t="s">
        <v>85</v>
      </c>
    </row>
    <row r="24" spans="1:11">
      <c r="A24" t="s">
        <v>243</v>
      </c>
      <c r="B24">
        <v>0.273367738281247</v>
      </c>
      <c r="C24">
        <v>1</v>
      </c>
      <c r="D24">
        <v>7</v>
      </c>
      <c r="E24">
        <v>37</v>
      </c>
      <c r="F24" t="s">
        <v>1930</v>
      </c>
      <c r="G24" t="s">
        <v>97</v>
      </c>
      <c r="H24" t="s">
        <v>98</v>
      </c>
      <c r="I24" t="s">
        <v>1908</v>
      </c>
      <c r="J24" t="s">
        <v>1909</v>
      </c>
      <c r="K24" t="s">
        <v>85</v>
      </c>
    </row>
    <row r="25" spans="1:11">
      <c r="A25" t="s">
        <v>307</v>
      </c>
      <c r="B25">
        <v>0.285038852830859</v>
      </c>
      <c r="C25">
        <v>1</v>
      </c>
      <c r="D25">
        <v>4</v>
      </c>
      <c r="E25">
        <v>19</v>
      </c>
      <c r="F25" t="s">
        <v>1931</v>
      </c>
      <c r="G25" t="s">
        <v>97</v>
      </c>
      <c r="H25" t="s">
        <v>98</v>
      </c>
      <c r="I25" t="s">
        <v>1908</v>
      </c>
      <c r="J25" t="s">
        <v>1909</v>
      </c>
      <c r="K25" t="s">
        <v>85</v>
      </c>
    </row>
    <row r="26" spans="1:11">
      <c r="A26" t="s">
        <v>245</v>
      </c>
      <c r="B26">
        <v>0.31393401029969797</v>
      </c>
      <c r="C26">
        <v>1</v>
      </c>
      <c r="D26">
        <v>12</v>
      </c>
      <c r="E26">
        <v>71</v>
      </c>
      <c r="F26" t="s">
        <v>1932</v>
      </c>
      <c r="G26" t="s">
        <v>97</v>
      </c>
      <c r="H26" t="s">
        <v>98</v>
      </c>
      <c r="I26" t="s">
        <v>1908</v>
      </c>
      <c r="J26" t="s">
        <v>1909</v>
      </c>
      <c r="K26" t="s">
        <v>85</v>
      </c>
    </row>
    <row r="27" spans="1:11">
      <c r="A27" t="s">
        <v>255</v>
      </c>
      <c r="B27">
        <v>0.31418795401268601</v>
      </c>
      <c r="C27">
        <v>1</v>
      </c>
      <c r="D27">
        <v>10</v>
      </c>
      <c r="E27">
        <v>58</v>
      </c>
      <c r="F27" t="s">
        <v>1933</v>
      </c>
      <c r="G27" t="s">
        <v>97</v>
      </c>
      <c r="H27" t="s">
        <v>98</v>
      </c>
      <c r="I27" t="s">
        <v>1908</v>
      </c>
      <c r="J27" t="s">
        <v>1909</v>
      </c>
      <c r="K27" t="s">
        <v>85</v>
      </c>
    </row>
    <row r="28" spans="1:11">
      <c r="A28" t="s">
        <v>675</v>
      </c>
      <c r="B28">
        <v>0.32137277716238599</v>
      </c>
      <c r="C28">
        <v>1</v>
      </c>
      <c r="D28">
        <v>2</v>
      </c>
      <c r="E28">
        <v>8</v>
      </c>
      <c r="F28" t="s">
        <v>1934</v>
      </c>
      <c r="G28" t="s">
        <v>97</v>
      </c>
      <c r="H28" t="s">
        <v>98</v>
      </c>
      <c r="I28" t="s">
        <v>1908</v>
      </c>
      <c r="J28" t="s">
        <v>1909</v>
      </c>
      <c r="K28" t="s">
        <v>85</v>
      </c>
    </row>
    <row r="29" spans="1:11">
      <c r="A29" t="s">
        <v>123</v>
      </c>
      <c r="B29">
        <v>0.32137277716238599</v>
      </c>
      <c r="C29">
        <v>1</v>
      </c>
      <c r="D29">
        <v>2</v>
      </c>
      <c r="E29">
        <v>8</v>
      </c>
      <c r="F29" t="s">
        <v>1935</v>
      </c>
      <c r="G29" t="s">
        <v>97</v>
      </c>
      <c r="H29" t="s">
        <v>98</v>
      </c>
      <c r="I29" t="s">
        <v>1908</v>
      </c>
      <c r="J29" t="s">
        <v>1909</v>
      </c>
      <c r="K29" t="s">
        <v>85</v>
      </c>
    </row>
    <row r="30" spans="1:11">
      <c r="A30" t="s">
        <v>171</v>
      </c>
      <c r="B30">
        <v>0.32428768046069301</v>
      </c>
      <c r="C30">
        <v>1</v>
      </c>
      <c r="D30">
        <v>3</v>
      </c>
      <c r="E30">
        <v>14</v>
      </c>
      <c r="F30" t="s">
        <v>1936</v>
      </c>
      <c r="G30" t="s">
        <v>97</v>
      </c>
      <c r="H30" t="s">
        <v>98</v>
      </c>
      <c r="I30" t="s">
        <v>1908</v>
      </c>
      <c r="J30" t="s">
        <v>1909</v>
      </c>
      <c r="K30" t="s">
        <v>85</v>
      </c>
    </row>
    <row r="31" spans="1:11">
      <c r="A31" t="s">
        <v>113</v>
      </c>
      <c r="B31">
        <v>0.32428768046069301</v>
      </c>
      <c r="C31">
        <v>1</v>
      </c>
      <c r="D31">
        <v>3</v>
      </c>
      <c r="E31">
        <v>14</v>
      </c>
      <c r="F31" t="s">
        <v>1937</v>
      </c>
      <c r="G31" t="s">
        <v>97</v>
      </c>
      <c r="H31" t="s">
        <v>98</v>
      </c>
      <c r="I31" t="s">
        <v>1908</v>
      </c>
      <c r="J31" t="s">
        <v>1909</v>
      </c>
      <c r="K31" t="s">
        <v>85</v>
      </c>
    </row>
    <row r="32" spans="1:11">
      <c r="A32" t="s">
        <v>317</v>
      </c>
      <c r="B32">
        <v>0.331791341555354</v>
      </c>
      <c r="C32">
        <v>1</v>
      </c>
      <c r="D32">
        <v>6</v>
      </c>
      <c r="E32">
        <v>33</v>
      </c>
      <c r="F32" t="s">
        <v>1938</v>
      </c>
      <c r="G32" t="s">
        <v>97</v>
      </c>
      <c r="H32" t="s">
        <v>98</v>
      </c>
      <c r="I32" t="s">
        <v>1908</v>
      </c>
      <c r="J32" t="s">
        <v>1909</v>
      </c>
      <c r="K32" t="s">
        <v>85</v>
      </c>
    </row>
    <row r="33" spans="1:11">
      <c r="A33" t="s">
        <v>333</v>
      </c>
      <c r="B33">
        <v>0.354188574592951</v>
      </c>
      <c r="C33">
        <v>1</v>
      </c>
      <c r="D33">
        <v>4</v>
      </c>
      <c r="E33">
        <v>21</v>
      </c>
      <c r="F33" t="s">
        <v>1939</v>
      </c>
      <c r="G33" t="s">
        <v>97</v>
      </c>
      <c r="H33" t="s">
        <v>98</v>
      </c>
      <c r="I33" t="s">
        <v>1908</v>
      </c>
      <c r="J33" t="s">
        <v>1909</v>
      </c>
      <c r="K33" t="s">
        <v>85</v>
      </c>
    </row>
    <row r="34" spans="1:11">
      <c r="A34" t="s">
        <v>203</v>
      </c>
      <c r="B34">
        <v>0.36191902936958298</v>
      </c>
      <c r="C34">
        <v>1</v>
      </c>
      <c r="D34">
        <v>11</v>
      </c>
      <c r="E34">
        <v>67</v>
      </c>
      <c r="F34" t="s">
        <v>1940</v>
      </c>
      <c r="G34" t="s">
        <v>97</v>
      </c>
      <c r="H34" t="s">
        <v>98</v>
      </c>
      <c r="I34" t="s">
        <v>1908</v>
      </c>
      <c r="J34" t="s">
        <v>1909</v>
      </c>
      <c r="K34" t="s">
        <v>85</v>
      </c>
    </row>
    <row r="35" spans="1:11">
      <c r="A35" t="s">
        <v>231</v>
      </c>
      <c r="B35">
        <v>0.37111056433649903</v>
      </c>
      <c r="C35">
        <v>1</v>
      </c>
      <c r="D35">
        <v>7</v>
      </c>
      <c r="E35">
        <v>41</v>
      </c>
      <c r="F35" t="s">
        <v>1941</v>
      </c>
      <c r="G35" t="s">
        <v>97</v>
      </c>
      <c r="H35" t="s">
        <v>98</v>
      </c>
      <c r="I35" t="s">
        <v>1908</v>
      </c>
      <c r="J35" t="s">
        <v>1909</v>
      </c>
      <c r="K35" t="s">
        <v>85</v>
      </c>
    </row>
    <row r="36" spans="1:11">
      <c r="A36" t="s">
        <v>647</v>
      </c>
      <c r="B36">
        <v>0.377039760854887</v>
      </c>
      <c r="C36">
        <v>1</v>
      </c>
      <c r="D36">
        <v>2</v>
      </c>
      <c r="E36">
        <v>9</v>
      </c>
      <c r="F36" t="s">
        <v>1942</v>
      </c>
      <c r="G36" t="s">
        <v>97</v>
      </c>
      <c r="H36" t="s">
        <v>98</v>
      </c>
      <c r="I36" t="s">
        <v>1908</v>
      </c>
      <c r="J36" t="s">
        <v>1909</v>
      </c>
      <c r="K36" t="s">
        <v>85</v>
      </c>
    </row>
    <row r="37" spans="1:11">
      <c r="A37" t="s">
        <v>299</v>
      </c>
      <c r="B37">
        <v>0.38889707827696401</v>
      </c>
      <c r="C37">
        <v>1</v>
      </c>
      <c r="D37">
        <v>4</v>
      </c>
      <c r="E37">
        <v>22</v>
      </c>
      <c r="F37" t="s">
        <v>1943</v>
      </c>
      <c r="G37" t="s">
        <v>97</v>
      </c>
      <c r="H37" t="s">
        <v>98</v>
      </c>
      <c r="I37" t="s">
        <v>1908</v>
      </c>
      <c r="J37" t="s">
        <v>1909</v>
      </c>
      <c r="K37" t="s">
        <v>85</v>
      </c>
    </row>
    <row r="38" spans="1:11">
      <c r="A38" t="s">
        <v>199</v>
      </c>
      <c r="B38">
        <v>0.38889707827696401</v>
      </c>
      <c r="C38">
        <v>1</v>
      </c>
      <c r="D38">
        <v>4</v>
      </c>
      <c r="E38">
        <v>22</v>
      </c>
      <c r="F38" t="s">
        <v>1944</v>
      </c>
      <c r="G38" t="s">
        <v>97</v>
      </c>
      <c r="H38" t="s">
        <v>98</v>
      </c>
      <c r="I38" t="s">
        <v>1908</v>
      </c>
      <c r="J38" t="s">
        <v>1909</v>
      </c>
      <c r="K38" t="s">
        <v>85</v>
      </c>
    </row>
    <row r="39" spans="1:11">
      <c r="A39" t="s">
        <v>209</v>
      </c>
      <c r="B39">
        <v>0.40323659581598398</v>
      </c>
      <c r="C39">
        <v>1</v>
      </c>
      <c r="D39">
        <v>5</v>
      </c>
      <c r="E39">
        <v>29</v>
      </c>
      <c r="F39" t="s">
        <v>1945</v>
      </c>
      <c r="G39" t="s">
        <v>97</v>
      </c>
      <c r="H39" t="s">
        <v>98</v>
      </c>
      <c r="I39" t="s">
        <v>1908</v>
      </c>
      <c r="J39" t="s">
        <v>1909</v>
      </c>
      <c r="K39" t="s">
        <v>85</v>
      </c>
    </row>
    <row r="40" spans="1:11">
      <c r="A40" t="s">
        <v>183</v>
      </c>
      <c r="B40">
        <v>0.40759784443720998</v>
      </c>
      <c r="C40">
        <v>1</v>
      </c>
      <c r="D40">
        <v>3</v>
      </c>
      <c r="E40">
        <v>16</v>
      </c>
      <c r="F40" t="s">
        <v>1946</v>
      </c>
      <c r="G40" t="s">
        <v>97</v>
      </c>
      <c r="H40" t="s">
        <v>98</v>
      </c>
      <c r="I40" t="s">
        <v>1908</v>
      </c>
      <c r="J40" t="s">
        <v>1909</v>
      </c>
      <c r="K40" t="s">
        <v>85</v>
      </c>
    </row>
    <row r="41" spans="1:11">
      <c r="A41" t="s">
        <v>319</v>
      </c>
      <c r="B41">
        <v>0.44583876742071299</v>
      </c>
      <c r="C41">
        <v>1</v>
      </c>
      <c r="D41">
        <v>7</v>
      </c>
      <c r="E41">
        <v>44</v>
      </c>
      <c r="F41" t="s">
        <v>1947</v>
      </c>
      <c r="G41" t="s">
        <v>97</v>
      </c>
      <c r="H41" t="s">
        <v>98</v>
      </c>
      <c r="I41" t="s">
        <v>1908</v>
      </c>
      <c r="J41" t="s">
        <v>1909</v>
      </c>
      <c r="K41" t="s">
        <v>85</v>
      </c>
    </row>
    <row r="42" spans="1:11">
      <c r="A42" t="s">
        <v>251</v>
      </c>
      <c r="B42">
        <v>0.46311833233303701</v>
      </c>
      <c r="C42">
        <v>1</v>
      </c>
      <c r="D42">
        <v>5</v>
      </c>
      <c r="E42">
        <v>31</v>
      </c>
      <c r="F42" t="s">
        <v>1948</v>
      </c>
      <c r="G42" t="s">
        <v>97</v>
      </c>
      <c r="H42" t="s">
        <v>98</v>
      </c>
      <c r="I42" t="s">
        <v>1908</v>
      </c>
      <c r="J42" t="s">
        <v>1909</v>
      </c>
      <c r="K42" t="s">
        <v>85</v>
      </c>
    </row>
    <row r="43" spans="1:11">
      <c r="A43" t="s">
        <v>205</v>
      </c>
      <c r="B43">
        <v>0.47048403617799001</v>
      </c>
      <c r="C43">
        <v>1</v>
      </c>
      <c r="D43">
        <v>7</v>
      </c>
      <c r="E43">
        <v>45</v>
      </c>
      <c r="F43" t="s">
        <v>1949</v>
      </c>
      <c r="G43" t="s">
        <v>97</v>
      </c>
      <c r="H43" t="s">
        <v>98</v>
      </c>
      <c r="I43" t="s">
        <v>1908</v>
      </c>
      <c r="J43" t="s">
        <v>1909</v>
      </c>
      <c r="K43" t="s">
        <v>85</v>
      </c>
    </row>
    <row r="44" spans="1:11">
      <c r="A44" t="s">
        <v>259</v>
      </c>
      <c r="B44">
        <v>0.47513469911074802</v>
      </c>
      <c r="C44">
        <v>1</v>
      </c>
      <c r="D44">
        <v>9</v>
      </c>
      <c r="E44">
        <v>59</v>
      </c>
      <c r="F44" t="s">
        <v>1950</v>
      </c>
      <c r="G44" t="s">
        <v>97</v>
      </c>
      <c r="H44" t="s">
        <v>98</v>
      </c>
      <c r="I44" t="s">
        <v>1908</v>
      </c>
      <c r="J44" t="s">
        <v>1909</v>
      </c>
      <c r="K44" t="s">
        <v>85</v>
      </c>
    </row>
    <row r="45" spans="1:11">
      <c r="A45" t="s">
        <v>285</v>
      </c>
      <c r="B45">
        <v>0.48179525082741398</v>
      </c>
      <c r="C45">
        <v>1</v>
      </c>
      <c r="D45">
        <v>2</v>
      </c>
      <c r="E45">
        <v>11</v>
      </c>
      <c r="F45" t="s">
        <v>1951</v>
      </c>
      <c r="G45" t="s">
        <v>97</v>
      </c>
      <c r="H45" t="s">
        <v>98</v>
      </c>
      <c r="I45" t="s">
        <v>1908</v>
      </c>
      <c r="J45" t="s">
        <v>1909</v>
      </c>
      <c r="K45" t="s">
        <v>85</v>
      </c>
    </row>
    <row r="46" spans="1:11">
      <c r="A46" t="s">
        <v>95</v>
      </c>
      <c r="B46">
        <v>0.487551904736576</v>
      </c>
      <c r="C46">
        <v>1</v>
      </c>
      <c r="D46">
        <v>3</v>
      </c>
      <c r="E46">
        <v>18</v>
      </c>
      <c r="F46" t="s">
        <v>1952</v>
      </c>
      <c r="G46" t="s">
        <v>97</v>
      </c>
      <c r="H46" t="s">
        <v>98</v>
      </c>
      <c r="I46" t="s">
        <v>1908</v>
      </c>
      <c r="J46" t="s">
        <v>1909</v>
      </c>
      <c r="K46" t="s">
        <v>85</v>
      </c>
    </row>
    <row r="47" spans="1:11">
      <c r="A47" t="s">
        <v>327</v>
      </c>
      <c r="B47">
        <v>0.487551904736576</v>
      </c>
      <c r="C47">
        <v>1</v>
      </c>
      <c r="D47">
        <v>3</v>
      </c>
      <c r="E47">
        <v>18</v>
      </c>
      <c r="F47" t="s">
        <v>1953</v>
      </c>
      <c r="G47" t="s">
        <v>97</v>
      </c>
      <c r="H47" t="s">
        <v>98</v>
      </c>
      <c r="I47" t="s">
        <v>1908</v>
      </c>
      <c r="J47" t="s">
        <v>1909</v>
      </c>
      <c r="K47" t="s">
        <v>85</v>
      </c>
    </row>
    <row r="48" spans="1:11">
      <c r="A48" t="s">
        <v>275</v>
      </c>
      <c r="B48">
        <v>0.49050684109797499</v>
      </c>
      <c r="C48">
        <v>1</v>
      </c>
      <c r="D48">
        <v>4</v>
      </c>
      <c r="E48">
        <v>25</v>
      </c>
      <c r="F48" t="s">
        <v>1954</v>
      </c>
      <c r="G48" t="s">
        <v>97</v>
      </c>
      <c r="H48" t="s">
        <v>98</v>
      </c>
      <c r="I48" t="s">
        <v>1908</v>
      </c>
      <c r="J48" t="s">
        <v>1909</v>
      </c>
      <c r="K48" t="s">
        <v>85</v>
      </c>
    </row>
    <row r="49" spans="1:11">
      <c r="A49" t="s">
        <v>213</v>
      </c>
      <c r="B49">
        <v>0.51886081769208403</v>
      </c>
      <c r="C49">
        <v>1</v>
      </c>
      <c r="D49">
        <v>7</v>
      </c>
      <c r="E49">
        <v>47</v>
      </c>
      <c r="F49" t="s">
        <v>1955</v>
      </c>
      <c r="G49" t="s">
        <v>97</v>
      </c>
      <c r="H49" t="s">
        <v>98</v>
      </c>
      <c r="I49" t="s">
        <v>1908</v>
      </c>
      <c r="J49" t="s">
        <v>1909</v>
      </c>
      <c r="K49" t="s">
        <v>85</v>
      </c>
    </row>
    <row r="50" spans="1:11">
      <c r="A50" t="s">
        <v>163</v>
      </c>
      <c r="B50">
        <v>0.52286620482366897</v>
      </c>
      <c r="C50">
        <v>1</v>
      </c>
      <c r="D50">
        <v>4</v>
      </c>
      <c r="E50">
        <v>26</v>
      </c>
      <c r="F50" t="s">
        <v>1956</v>
      </c>
      <c r="G50" t="s">
        <v>97</v>
      </c>
      <c r="H50" t="s">
        <v>98</v>
      </c>
      <c r="I50" t="s">
        <v>1908</v>
      </c>
      <c r="J50" t="s">
        <v>1909</v>
      </c>
      <c r="K50" t="s">
        <v>85</v>
      </c>
    </row>
    <row r="51" spans="1:11">
      <c r="A51" t="s">
        <v>249</v>
      </c>
      <c r="B51">
        <v>0.52995083425110301</v>
      </c>
      <c r="C51">
        <v>1</v>
      </c>
      <c r="D51">
        <v>2</v>
      </c>
      <c r="E51">
        <v>12</v>
      </c>
      <c r="F51" t="s">
        <v>1957</v>
      </c>
      <c r="G51" t="s">
        <v>97</v>
      </c>
      <c r="H51" t="s">
        <v>98</v>
      </c>
      <c r="I51" t="s">
        <v>1908</v>
      </c>
      <c r="J51" t="s">
        <v>1909</v>
      </c>
      <c r="K51" t="s">
        <v>85</v>
      </c>
    </row>
    <row r="52" spans="1:11">
      <c r="A52" t="s">
        <v>167</v>
      </c>
      <c r="B52">
        <v>0.52995083425110301</v>
      </c>
      <c r="C52">
        <v>1</v>
      </c>
      <c r="D52">
        <v>2</v>
      </c>
      <c r="E52">
        <v>12</v>
      </c>
      <c r="F52" t="s">
        <v>1958</v>
      </c>
      <c r="G52" t="s">
        <v>97</v>
      </c>
      <c r="H52" t="s">
        <v>98</v>
      </c>
      <c r="I52" t="s">
        <v>1908</v>
      </c>
      <c r="J52" t="s">
        <v>1909</v>
      </c>
      <c r="K52" t="s">
        <v>85</v>
      </c>
    </row>
    <row r="53" spans="1:11">
      <c r="A53" t="s">
        <v>181</v>
      </c>
      <c r="B53">
        <v>0.52995083425110301</v>
      </c>
      <c r="C53">
        <v>1</v>
      </c>
      <c r="D53">
        <v>2</v>
      </c>
      <c r="E53">
        <v>12</v>
      </c>
      <c r="F53" t="s">
        <v>1959</v>
      </c>
      <c r="G53" t="s">
        <v>97</v>
      </c>
      <c r="H53" t="s">
        <v>98</v>
      </c>
      <c r="I53" t="s">
        <v>1908</v>
      </c>
      <c r="J53" t="s">
        <v>1909</v>
      </c>
      <c r="K53" t="s">
        <v>85</v>
      </c>
    </row>
    <row r="54" spans="1:11">
      <c r="A54" t="s">
        <v>271</v>
      </c>
      <c r="B54">
        <v>0.52995083425110301</v>
      </c>
      <c r="C54">
        <v>1</v>
      </c>
      <c r="D54">
        <v>2</v>
      </c>
      <c r="E54">
        <v>12</v>
      </c>
      <c r="F54" t="s">
        <v>1960</v>
      </c>
      <c r="G54" t="s">
        <v>97</v>
      </c>
      <c r="H54" t="s">
        <v>98</v>
      </c>
      <c r="I54" t="s">
        <v>1908</v>
      </c>
      <c r="J54" t="s">
        <v>1909</v>
      </c>
      <c r="K54" t="s">
        <v>85</v>
      </c>
    </row>
    <row r="55" spans="1:11">
      <c r="A55" t="s">
        <v>704</v>
      </c>
      <c r="B55">
        <v>0.53850681751478402</v>
      </c>
      <c r="C55">
        <v>1</v>
      </c>
      <c r="D55">
        <v>1</v>
      </c>
      <c r="E55">
        <v>5</v>
      </c>
      <c r="F55" t="s">
        <v>1961</v>
      </c>
      <c r="G55" t="s">
        <v>97</v>
      </c>
      <c r="H55" t="s">
        <v>98</v>
      </c>
      <c r="I55" t="s">
        <v>1908</v>
      </c>
      <c r="J55" t="s">
        <v>1909</v>
      </c>
      <c r="K55" t="s">
        <v>85</v>
      </c>
    </row>
    <row r="56" spans="1:11">
      <c r="A56" t="s">
        <v>157</v>
      </c>
      <c r="B56">
        <v>0.53850681751478402</v>
      </c>
      <c r="C56">
        <v>1</v>
      </c>
      <c r="D56">
        <v>1</v>
      </c>
      <c r="E56">
        <v>5</v>
      </c>
      <c r="F56" t="s">
        <v>1306</v>
      </c>
      <c r="G56" t="s">
        <v>97</v>
      </c>
      <c r="H56" t="s">
        <v>98</v>
      </c>
      <c r="I56" t="s">
        <v>1908</v>
      </c>
      <c r="J56" t="s">
        <v>1909</v>
      </c>
      <c r="K56" t="s">
        <v>85</v>
      </c>
    </row>
    <row r="57" spans="1:11">
      <c r="A57" t="s">
        <v>191</v>
      </c>
      <c r="B57">
        <v>0.57620751863064201</v>
      </c>
      <c r="C57">
        <v>1</v>
      </c>
      <c r="D57">
        <v>5</v>
      </c>
      <c r="E57">
        <v>35</v>
      </c>
      <c r="F57" t="s">
        <v>1962</v>
      </c>
      <c r="G57" t="s">
        <v>97</v>
      </c>
      <c r="H57" t="s">
        <v>98</v>
      </c>
      <c r="I57" t="s">
        <v>1908</v>
      </c>
      <c r="J57" t="s">
        <v>1909</v>
      </c>
      <c r="K57" t="s">
        <v>85</v>
      </c>
    </row>
    <row r="58" spans="1:11">
      <c r="A58" t="s">
        <v>239</v>
      </c>
      <c r="B58">
        <v>0.57620751863064201</v>
      </c>
      <c r="C58">
        <v>1</v>
      </c>
      <c r="D58">
        <v>5</v>
      </c>
      <c r="E58">
        <v>35</v>
      </c>
      <c r="F58" t="s">
        <v>1963</v>
      </c>
      <c r="G58" t="s">
        <v>97</v>
      </c>
      <c r="H58" t="s">
        <v>98</v>
      </c>
      <c r="I58" t="s">
        <v>1908</v>
      </c>
      <c r="J58" t="s">
        <v>1909</v>
      </c>
      <c r="K58" t="s">
        <v>85</v>
      </c>
    </row>
    <row r="59" spans="1:11">
      <c r="A59" t="s">
        <v>297</v>
      </c>
      <c r="B59">
        <v>0.58441921317407097</v>
      </c>
      <c r="C59">
        <v>1</v>
      </c>
      <c r="D59">
        <v>4</v>
      </c>
      <c r="E59">
        <v>28</v>
      </c>
      <c r="F59" t="s">
        <v>1964</v>
      </c>
      <c r="G59" t="s">
        <v>97</v>
      </c>
      <c r="H59" t="s">
        <v>98</v>
      </c>
      <c r="I59" t="s">
        <v>1908</v>
      </c>
      <c r="J59" t="s">
        <v>1909</v>
      </c>
      <c r="K59" t="s">
        <v>85</v>
      </c>
    </row>
    <row r="60" spans="1:11">
      <c r="A60" t="s">
        <v>265</v>
      </c>
      <c r="B60">
        <v>0.60037209935480895</v>
      </c>
      <c r="C60">
        <v>1</v>
      </c>
      <c r="D60">
        <v>13</v>
      </c>
      <c r="E60">
        <v>94</v>
      </c>
      <c r="F60" t="s">
        <v>1965</v>
      </c>
      <c r="G60" t="s">
        <v>97</v>
      </c>
      <c r="H60" t="s">
        <v>98</v>
      </c>
      <c r="I60" t="s">
        <v>1908</v>
      </c>
      <c r="J60" t="s">
        <v>1909</v>
      </c>
      <c r="K60" t="s">
        <v>85</v>
      </c>
    </row>
    <row r="61" spans="1:11">
      <c r="A61" t="s">
        <v>211</v>
      </c>
      <c r="B61">
        <v>0.60371729794752604</v>
      </c>
      <c r="C61">
        <v>1</v>
      </c>
      <c r="D61">
        <v>8</v>
      </c>
      <c r="E61">
        <v>58</v>
      </c>
      <c r="F61" t="s">
        <v>1966</v>
      </c>
      <c r="G61" t="s">
        <v>97</v>
      </c>
      <c r="H61" t="s">
        <v>98</v>
      </c>
      <c r="I61" t="s">
        <v>1908</v>
      </c>
      <c r="J61" t="s">
        <v>1909</v>
      </c>
      <c r="K61" t="s">
        <v>85</v>
      </c>
    </row>
    <row r="62" spans="1:11">
      <c r="A62" t="s">
        <v>728</v>
      </c>
      <c r="B62">
        <v>0.60467260180720706</v>
      </c>
      <c r="C62">
        <v>1</v>
      </c>
      <c r="D62">
        <v>1</v>
      </c>
      <c r="E62">
        <v>6</v>
      </c>
      <c r="F62" t="s">
        <v>1967</v>
      </c>
      <c r="G62" t="s">
        <v>97</v>
      </c>
      <c r="H62" t="s">
        <v>98</v>
      </c>
      <c r="I62" t="s">
        <v>1908</v>
      </c>
      <c r="J62" t="s">
        <v>1909</v>
      </c>
      <c r="K62" t="s">
        <v>85</v>
      </c>
    </row>
    <row r="63" spans="1:11">
      <c r="A63" t="s">
        <v>684</v>
      </c>
      <c r="B63">
        <v>0.60467260180720706</v>
      </c>
      <c r="C63">
        <v>1</v>
      </c>
      <c r="D63">
        <v>1</v>
      </c>
      <c r="E63">
        <v>6</v>
      </c>
      <c r="F63" t="s">
        <v>1306</v>
      </c>
      <c r="G63" t="s">
        <v>97</v>
      </c>
      <c r="H63" t="s">
        <v>98</v>
      </c>
      <c r="I63" t="s">
        <v>1908</v>
      </c>
      <c r="J63" t="s">
        <v>1909</v>
      </c>
      <c r="K63" t="s">
        <v>85</v>
      </c>
    </row>
    <row r="64" spans="1:11">
      <c r="A64" t="s">
        <v>225</v>
      </c>
      <c r="B64">
        <v>0.60467260180720706</v>
      </c>
      <c r="C64">
        <v>1</v>
      </c>
      <c r="D64">
        <v>1</v>
      </c>
      <c r="E64">
        <v>6</v>
      </c>
      <c r="F64" t="s">
        <v>857</v>
      </c>
      <c r="G64" t="s">
        <v>97</v>
      </c>
      <c r="H64" t="s">
        <v>98</v>
      </c>
      <c r="I64" t="s">
        <v>1908</v>
      </c>
      <c r="J64" t="s">
        <v>1909</v>
      </c>
      <c r="K64" t="s">
        <v>85</v>
      </c>
    </row>
    <row r="65" spans="1:11">
      <c r="A65" t="s">
        <v>269</v>
      </c>
      <c r="B65">
        <v>0.62928064881932499</v>
      </c>
      <c r="C65">
        <v>1</v>
      </c>
      <c r="D65">
        <v>3</v>
      </c>
      <c r="E65">
        <v>22</v>
      </c>
      <c r="F65" t="s">
        <v>1968</v>
      </c>
      <c r="G65" t="s">
        <v>97</v>
      </c>
      <c r="H65" t="s">
        <v>98</v>
      </c>
      <c r="I65" t="s">
        <v>1908</v>
      </c>
      <c r="J65" t="s">
        <v>1909</v>
      </c>
      <c r="K65" t="s">
        <v>85</v>
      </c>
    </row>
    <row r="66" spans="1:11">
      <c r="A66" t="s">
        <v>293</v>
      </c>
      <c r="B66">
        <v>0.65197729198298704</v>
      </c>
      <c r="C66">
        <v>1</v>
      </c>
      <c r="D66">
        <v>7</v>
      </c>
      <c r="E66">
        <v>53</v>
      </c>
      <c r="F66" t="s">
        <v>1969</v>
      </c>
      <c r="G66" t="s">
        <v>97</v>
      </c>
      <c r="H66" t="s">
        <v>98</v>
      </c>
      <c r="I66" t="s">
        <v>1908</v>
      </c>
      <c r="J66" t="s">
        <v>1909</v>
      </c>
      <c r="K66" t="s">
        <v>85</v>
      </c>
    </row>
    <row r="67" spans="1:11">
      <c r="A67" t="s">
        <v>173</v>
      </c>
      <c r="B67">
        <v>0.65528956875284605</v>
      </c>
      <c r="C67">
        <v>1</v>
      </c>
      <c r="D67">
        <v>2</v>
      </c>
      <c r="E67">
        <v>15</v>
      </c>
      <c r="F67" t="s">
        <v>1970</v>
      </c>
      <c r="G67" t="s">
        <v>97</v>
      </c>
      <c r="H67" t="s">
        <v>98</v>
      </c>
      <c r="I67" t="s">
        <v>1908</v>
      </c>
      <c r="J67" t="s">
        <v>1909</v>
      </c>
      <c r="K67" t="s">
        <v>85</v>
      </c>
    </row>
    <row r="68" spans="1:11">
      <c r="A68" t="s">
        <v>127</v>
      </c>
      <c r="B68">
        <v>0.66017236806691404</v>
      </c>
      <c r="C68">
        <v>1</v>
      </c>
      <c r="D68">
        <v>3</v>
      </c>
      <c r="E68">
        <v>23</v>
      </c>
      <c r="F68" t="s">
        <v>1971</v>
      </c>
      <c r="G68" t="s">
        <v>97</v>
      </c>
      <c r="H68" t="s">
        <v>98</v>
      </c>
      <c r="I68" t="s">
        <v>1908</v>
      </c>
      <c r="J68" t="s">
        <v>1909</v>
      </c>
      <c r="K68" t="s">
        <v>85</v>
      </c>
    </row>
    <row r="69" spans="1:11">
      <c r="A69" t="s">
        <v>323</v>
      </c>
      <c r="B69">
        <v>0.66017236806691404</v>
      </c>
      <c r="C69">
        <v>1</v>
      </c>
      <c r="D69">
        <v>3</v>
      </c>
      <c r="E69">
        <v>23</v>
      </c>
      <c r="F69" t="s">
        <v>1972</v>
      </c>
      <c r="G69" t="s">
        <v>97</v>
      </c>
      <c r="H69" t="s">
        <v>98</v>
      </c>
      <c r="I69" t="s">
        <v>1908</v>
      </c>
      <c r="J69" t="s">
        <v>1909</v>
      </c>
      <c r="K69" t="s">
        <v>85</v>
      </c>
    </row>
    <row r="70" spans="1:11">
      <c r="A70" t="s">
        <v>625</v>
      </c>
      <c r="B70">
        <v>0.66136276122853899</v>
      </c>
      <c r="C70">
        <v>1</v>
      </c>
      <c r="D70">
        <v>1</v>
      </c>
      <c r="E70">
        <v>7</v>
      </c>
      <c r="F70" t="s">
        <v>1973</v>
      </c>
      <c r="G70" t="s">
        <v>97</v>
      </c>
      <c r="H70" t="s">
        <v>98</v>
      </c>
      <c r="I70" t="s">
        <v>1908</v>
      </c>
      <c r="J70" t="s">
        <v>1909</v>
      </c>
      <c r="K70" t="s">
        <v>85</v>
      </c>
    </row>
    <row r="71" spans="1:11">
      <c r="A71" t="s">
        <v>750</v>
      </c>
      <c r="B71">
        <v>0.66136276122853899</v>
      </c>
      <c r="C71">
        <v>1</v>
      </c>
      <c r="D71">
        <v>1</v>
      </c>
      <c r="E71">
        <v>7</v>
      </c>
      <c r="F71" t="s">
        <v>1974</v>
      </c>
      <c r="G71" t="s">
        <v>97</v>
      </c>
      <c r="H71" t="s">
        <v>98</v>
      </c>
      <c r="I71" t="s">
        <v>1908</v>
      </c>
      <c r="J71" t="s">
        <v>1909</v>
      </c>
      <c r="K71" t="s">
        <v>85</v>
      </c>
    </row>
    <row r="72" spans="1:11">
      <c r="A72" t="s">
        <v>283</v>
      </c>
      <c r="B72">
        <v>0.66250492094648095</v>
      </c>
      <c r="C72">
        <v>1</v>
      </c>
      <c r="D72">
        <v>8</v>
      </c>
      <c r="E72">
        <v>61</v>
      </c>
      <c r="F72" t="s">
        <v>1975</v>
      </c>
      <c r="G72" t="s">
        <v>97</v>
      </c>
      <c r="H72" t="s">
        <v>98</v>
      </c>
      <c r="I72" t="s">
        <v>1908</v>
      </c>
      <c r="J72" t="s">
        <v>1909</v>
      </c>
      <c r="K72" t="s">
        <v>85</v>
      </c>
    </row>
    <row r="73" spans="1:11">
      <c r="A73" t="s">
        <v>215</v>
      </c>
      <c r="B73">
        <v>0.66747932417212696</v>
      </c>
      <c r="C73">
        <v>1</v>
      </c>
      <c r="D73">
        <v>4</v>
      </c>
      <c r="E73">
        <v>31</v>
      </c>
      <c r="F73" t="s">
        <v>1976</v>
      </c>
      <c r="G73" t="s">
        <v>97</v>
      </c>
      <c r="H73" t="s">
        <v>98</v>
      </c>
      <c r="I73" t="s">
        <v>1908</v>
      </c>
      <c r="J73" t="s">
        <v>1909</v>
      </c>
      <c r="K73" t="s">
        <v>85</v>
      </c>
    </row>
    <row r="74" spans="1:11">
      <c r="A74" t="s">
        <v>347</v>
      </c>
      <c r="B74">
        <v>0.67539078514189999</v>
      </c>
      <c r="C74">
        <v>1</v>
      </c>
      <c r="D74">
        <v>5</v>
      </c>
      <c r="E74">
        <v>39</v>
      </c>
      <c r="F74" t="s">
        <v>1977</v>
      </c>
      <c r="G74" t="s">
        <v>97</v>
      </c>
      <c r="H74" t="s">
        <v>98</v>
      </c>
      <c r="I74" t="s">
        <v>1908</v>
      </c>
      <c r="J74" t="s">
        <v>1909</v>
      </c>
      <c r="K74" t="s">
        <v>85</v>
      </c>
    </row>
    <row r="75" spans="1:11">
      <c r="A75" t="s">
        <v>241</v>
      </c>
      <c r="B75">
        <v>0.68090291427516003</v>
      </c>
      <c r="C75">
        <v>1</v>
      </c>
      <c r="D75">
        <v>8</v>
      </c>
      <c r="E75">
        <v>62</v>
      </c>
      <c r="F75" t="s">
        <v>1978</v>
      </c>
      <c r="G75" t="s">
        <v>97</v>
      </c>
      <c r="H75" t="s">
        <v>98</v>
      </c>
      <c r="I75" t="s">
        <v>1908</v>
      </c>
      <c r="J75" t="s">
        <v>1909</v>
      </c>
      <c r="K75" t="s">
        <v>85</v>
      </c>
    </row>
    <row r="76" spans="1:11">
      <c r="A76" t="s">
        <v>311</v>
      </c>
      <c r="B76">
        <v>0.68915800191267695</v>
      </c>
      <c r="C76">
        <v>1</v>
      </c>
      <c r="D76">
        <v>3</v>
      </c>
      <c r="E76">
        <v>24</v>
      </c>
      <c r="F76" t="s">
        <v>1979</v>
      </c>
      <c r="G76" t="s">
        <v>97</v>
      </c>
      <c r="H76" t="s">
        <v>98</v>
      </c>
      <c r="I76" t="s">
        <v>1908</v>
      </c>
      <c r="J76" t="s">
        <v>1909</v>
      </c>
      <c r="K76" t="s">
        <v>85</v>
      </c>
    </row>
    <row r="77" spans="1:11">
      <c r="A77" t="s">
        <v>137</v>
      </c>
      <c r="B77">
        <v>0.68915800191267695</v>
      </c>
      <c r="C77">
        <v>1</v>
      </c>
      <c r="D77">
        <v>3</v>
      </c>
      <c r="E77">
        <v>24</v>
      </c>
      <c r="F77" t="s">
        <v>1980</v>
      </c>
      <c r="G77" t="s">
        <v>97</v>
      </c>
      <c r="H77" t="s">
        <v>98</v>
      </c>
      <c r="I77" t="s">
        <v>1908</v>
      </c>
      <c r="J77" t="s">
        <v>1909</v>
      </c>
      <c r="K77" t="s">
        <v>85</v>
      </c>
    </row>
    <row r="78" spans="1:11">
      <c r="A78" t="s">
        <v>109</v>
      </c>
      <c r="B78">
        <v>0.69067410079793701</v>
      </c>
      <c r="C78">
        <v>1</v>
      </c>
      <c r="D78">
        <v>2</v>
      </c>
      <c r="E78">
        <v>16</v>
      </c>
      <c r="F78" t="s">
        <v>1981</v>
      </c>
      <c r="G78" t="s">
        <v>97</v>
      </c>
      <c r="H78" t="s">
        <v>98</v>
      </c>
      <c r="I78" t="s">
        <v>1908</v>
      </c>
      <c r="J78" t="s">
        <v>1909</v>
      </c>
      <c r="K78" t="s">
        <v>85</v>
      </c>
    </row>
    <row r="79" spans="1:11">
      <c r="A79" t="s">
        <v>291</v>
      </c>
      <c r="B79">
        <v>0.69248957031377301</v>
      </c>
      <c r="C79">
        <v>1</v>
      </c>
      <c r="D79">
        <v>4</v>
      </c>
      <c r="E79">
        <v>32</v>
      </c>
      <c r="F79" t="s">
        <v>1982</v>
      </c>
      <c r="G79" t="s">
        <v>97</v>
      </c>
      <c r="H79" t="s">
        <v>98</v>
      </c>
      <c r="I79" t="s">
        <v>1908</v>
      </c>
      <c r="J79" t="s">
        <v>1909</v>
      </c>
      <c r="K79" t="s">
        <v>85</v>
      </c>
    </row>
    <row r="80" spans="1:11">
      <c r="A80" t="s">
        <v>175</v>
      </c>
      <c r="B80">
        <v>0.70993275895227503</v>
      </c>
      <c r="C80">
        <v>1</v>
      </c>
      <c r="D80">
        <v>1</v>
      </c>
      <c r="E80">
        <v>8</v>
      </c>
      <c r="F80" t="s">
        <v>878</v>
      </c>
      <c r="G80" t="s">
        <v>97</v>
      </c>
      <c r="H80" t="s">
        <v>98</v>
      </c>
      <c r="I80" t="s">
        <v>1908</v>
      </c>
      <c r="J80" t="s">
        <v>1909</v>
      </c>
      <c r="K80" t="s">
        <v>85</v>
      </c>
    </row>
    <row r="81" spans="1:11">
      <c r="A81" t="s">
        <v>613</v>
      </c>
      <c r="B81">
        <v>0.70993275895227503</v>
      </c>
      <c r="C81">
        <v>1</v>
      </c>
      <c r="D81">
        <v>1</v>
      </c>
      <c r="E81">
        <v>8</v>
      </c>
      <c r="F81" t="s">
        <v>1879</v>
      </c>
      <c r="G81" t="s">
        <v>97</v>
      </c>
      <c r="H81" t="s">
        <v>98</v>
      </c>
      <c r="I81" t="s">
        <v>1908</v>
      </c>
      <c r="J81" t="s">
        <v>1909</v>
      </c>
      <c r="K81" t="s">
        <v>85</v>
      </c>
    </row>
    <row r="82" spans="1:11">
      <c r="A82" t="s">
        <v>295</v>
      </c>
      <c r="B82">
        <v>0.71613101778964705</v>
      </c>
      <c r="C82">
        <v>1</v>
      </c>
      <c r="D82">
        <v>4</v>
      </c>
      <c r="E82">
        <v>33</v>
      </c>
      <c r="F82" t="s">
        <v>1983</v>
      </c>
      <c r="G82" t="s">
        <v>97</v>
      </c>
      <c r="H82" t="s">
        <v>98</v>
      </c>
      <c r="I82" t="s">
        <v>1908</v>
      </c>
      <c r="J82" t="s">
        <v>1909</v>
      </c>
      <c r="K82" t="s">
        <v>85</v>
      </c>
    </row>
    <row r="83" spans="1:11">
      <c r="A83" t="s">
        <v>313</v>
      </c>
      <c r="B83">
        <v>0.71624679656922796</v>
      </c>
      <c r="C83">
        <v>1</v>
      </c>
      <c r="D83">
        <v>3</v>
      </c>
      <c r="E83">
        <v>25</v>
      </c>
      <c r="F83" t="s">
        <v>1984</v>
      </c>
      <c r="G83" t="s">
        <v>97</v>
      </c>
      <c r="H83" t="s">
        <v>98</v>
      </c>
      <c r="I83" t="s">
        <v>1908</v>
      </c>
      <c r="J83" t="s">
        <v>1909</v>
      </c>
      <c r="K83" t="s">
        <v>85</v>
      </c>
    </row>
    <row r="84" spans="1:11">
      <c r="A84" t="s">
        <v>345</v>
      </c>
      <c r="B84">
        <v>0.71624679656922796</v>
      </c>
      <c r="C84">
        <v>1</v>
      </c>
      <c r="D84">
        <v>3</v>
      </c>
      <c r="E84">
        <v>25</v>
      </c>
      <c r="F84" t="s">
        <v>1979</v>
      </c>
      <c r="G84" t="s">
        <v>97</v>
      </c>
      <c r="H84" t="s">
        <v>98</v>
      </c>
      <c r="I84" t="s">
        <v>1908</v>
      </c>
      <c r="J84" t="s">
        <v>1909</v>
      </c>
      <c r="K84" t="s">
        <v>85</v>
      </c>
    </row>
    <row r="85" spans="1:11">
      <c r="A85" t="s">
        <v>141</v>
      </c>
      <c r="B85">
        <v>0.72192920262306903</v>
      </c>
      <c r="C85">
        <v>1</v>
      </c>
      <c r="D85">
        <v>9</v>
      </c>
      <c r="E85">
        <v>72</v>
      </c>
      <c r="F85" t="s">
        <v>1985</v>
      </c>
      <c r="G85" t="s">
        <v>97</v>
      </c>
      <c r="H85" t="s">
        <v>98</v>
      </c>
      <c r="I85" t="s">
        <v>1908</v>
      </c>
      <c r="J85" t="s">
        <v>1909</v>
      </c>
      <c r="K85" t="s">
        <v>85</v>
      </c>
    </row>
    <row r="86" spans="1:11">
      <c r="A86" t="s">
        <v>321</v>
      </c>
      <c r="B86">
        <v>0.7414703520143</v>
      </c>
      <c r="C86">
        <v>1</v>
      </c>
      <c r="D86">
        <v>3</v>
      </c>
      <c r="E86">
        <v>26</v>
      </c>
      <c r="F86" t="s">
        <v>1986</v>
      </c>
      <c r="G86" t="s">
        <v>97</v>
      </c>
      <c r="H86" t="s">
        <v>98</v>
      </c>
      <c r="I86" t="s">
        <v>1908</v>
      </c>
      <c r="J86" t="s">
        <v>1909</v>
      </c>
      <c r="K86" t="s">
        <v>85</v>
      </c>
    </row>
    <row r="87" spans="1:11">
      <c r="A87" t="s">
        <v>399</v>
      </c>
      <c r="B87">
        <v>0.75154438371444898</v>
      </c>
      <c r="C87">
        <v>1</v>
      </c>
      <c r="D87">
        <v>1</v>
      </c>
      <c r="E87">
        <v>9</v>
      </c>
      <c r="F87" t="s">
        <v>866</v>
      </c>
      <c r="G87" t="s">
        <v>97</v>
      </c>
      <c r="H87" t="s">
        <v>98</v>
      </c>
      <c r="I87" t="s">
        <v>1908</v>
      </c>
      <c r="J87" t="s">
        <v>1909</v>
      </c>
      <c r="K87" t="s">
        <v>85</v>
      </c>
    </row>
    <row r="88" spans="1:11">
      <c r="A88" t="s">
        <v>107</v>
      </c>
      <c r="B88">
        <v>0.75154438371444898</v>
      </c>
      <c r="C88">
        <v>1</v>
      </c>
      <c r="D88">
        <v>1</v>
      </c>
      <c r="E88">
        <v>9</v>
      </c>
      <c r="F88" t="s">
        <v>1987</v>
      </c>
      <c r="G88" t="s">
        <v>97</v>
      </c>
      <c r="H88" t="s">
        <v>98</v>
      </c>
      <c r="I88" t="s">
        <v>1908</v>
      </c>
      <c r="J88" t="s">
        <v>1909</v>
      </c>
      <c r="K88" t="s">
        <v>85</v>
      </c>
    </row>
    <row r="89" spans="1:11">
      <c r="A89" t="s">
        <v>227</v>
      </c>
      <c r="B89">
        <v>0.75154438371444898</v>
      </c>
      <c r="C89">
        <v>1</v>
      </c>
      <c r="D89">
        <v>1</v>
      </c>
      <c r="E89">
        <v>9</v>
      </c>
      <c r="F89" t="s">
        <v>1889</v>
      </c>
      <c r="G89" t="s">
        <v>97</v>
      </c>
      <c r="H89" t="s">
        <v>98</v>
      </c>
      <c r="I89" t="s">
        <v>1908</v>
      </c>
      <c r="J89" t="s">
        <v>1909</v>
      </c>
      <c r="K89" t="s">
        <v>85</v>
      </c>
    </row>
    <row r="90" spans="1:11">
      <c r="A90" t="s">
        <v>247</v>
      </c>
      <c r="B90">
        <v>0.75854843584812304</v>
      </c>
      <c r="C90">
        <v>1</v>
      </c>
      <c r="D90">
        <v>6</v>
      </c>
      <c r="E90">
        <v>51</v>
      </c>
      <c r="F90" t="s">
        <v>1988</v>
      </c>
      <c r="G90" t="s">
        <v>97</v>
      </c>
      <c r="H90" t="s">
        <v>98</v>
      </c>
      <c r="I90" t="s">
        <v>1908</v>
      </c>
      <c r="J90" t="s">
        <v>1909</v>
      </c>
      <c r="K90" t="s">
        <v>85</v>
      </c>
    </row>
    <row r="91" spans="1:11">
      <c r="A91" t="s">
        <v>329</v>
      </c>
      <c r="B91">
        <v>0.77913767071725804</v>
      </c>
      <c r="C91">
        <v>1</v>
      </c>
      <c r="D91">
        <v>2</v>
      </c>
      <c r="E91">
        <v>19</v>
      </c>
      <c r="F91" t="s">
        <v>1989</v>
      </c>
      <c r="G91" t="s">
        <v>97</v>
      </c>
      <c r="H91" t="s">
        <v>98</v>
      </c>
      <c r="I91" t="s">
        <v>1908</v>
      </c>
      <c r="J91" t="s">
        <v>1909</v>
      </c>
      <c r="K91" t="s">
        <v>85</v>
      </c>
    </row>
    <row r="92" spans="1:11">
      <c r="A92" t="s">
        <v>545</v>
      </c>
      <c r="B92">
        <v>0.78719339126522103</v>
      </c>
      <c r="C92">
        <v>1</v>
      </c>
      <c r="D92">
        <v>1</v>
      </c>
      <c r="E92">
        <v>10</v>
      </c>
      <c r="F92" t="s">
        <v>1990</v>
      </c>
      <c r="G92" t="s">
        <v>97</v>
      </c>
      <c r="H92" t="s">
        <v>98</v>
      </c>
      <c r="I92" t="s">
        <v>1908</v>
      </c>
      <c r="J92" t="s">
        <v>1909</v>
      </c>
      <c r="K92" t="s">
        <v>85</v>
      </c>
    </row>
    <row r="93" spans="1:11">
      <c r="A93" t="s">
        <v>263</v>
      </c>
      <c r="B93">
        <v>0.78719339126522103</v>
      </c>
      <c r="C93">
        <v>1</v>
      </c>
      <c r="D93">
        <v>1</v>
      </c>
      <c r="E93">
        <v>10</v>
      </c>
      <c r="F93" t="s">
        <v>1327</v>
      </c>
      <c r="G93" t="s">
        <v>97</v>
      </c>
      <c r="H93" t="s">
        <v>98</v>
      </c>
      <c r="I93" t="s">
        <v>1908</v>
      </c>
      <c r="J93" t="s">
        <v>1909</v>
      </c>
      <c r="K93" t="s">
        <v>85</v>
      </c>
    </row>
    <row r="94" spans="1:11">
      <c r="A94" t="s">
        <v>197</v>
      </c>
      <c r="B94">
        <v>0.78719339126522103</v>
      </c>
      <c r="C94">
        <v>1</v>
      </c>
      <c r="D94">
        <v>1</v>
      </c>
      <c r="E94">
        <v>10</v>
      </c>
      <c r="F94" t="s">
        <v>1991</v>
      </c>
      <c r="G94" t="s">
        <v>97</v>
      </c>
      <c r="H94" t="s">
        <v>98</v>
      </c>
      <c r="I94" t="s">
        <v>1908</v>
      </c>
      <c r="J94" t="s">
        <v>1909</v>
      </c>
      <c r="K94" t="s">
        <v>85</v>
      </c>
    </row>
    <row r="95" spans="1:11">
      <c r="A95" t="s">
        <v>169</v>
      </c>
      <c r="B95">
        <v>0.79726682399108595</v>
      </c>
      <c r="C95">
        <v>1</v>
      </c>
      <c r="D95">
        <v>4</v>
      </c>
      <c r="E95">
        <v>37</v>
      </c>
      <c r="F95" t="s">
        <v>1992</v>
      </c>
      <c r="G95" t="s">
        <v>97</v>
      </c>
      <c r="H95" t="s">
        <v>98</v>
      </c>
      <c r="I95" t="s">
        <v>1908</v>
      </c>
      <c r="J95" t="s">
        <v>1909</v>
      </c>
      <c r="K95" t="s">
        <v>85</v>
      </c>
    </row>
    <row r="96" spans="1:11">
      <c r="A96" t="s">
        <v>289</v>
      </c>
      <c r="B96">
        <v>0.79726682399108595</v>
      </c>
      <c r="C96">
        <v>1</v>
      </c>
      <c r="D96">
        <v>4</v>
      </c>
      <c r="E96">
        <v>37</v>
      </c>
      <c r="F96" t="s">
        <v>1993</v>
      </c>
      <c r="G96" t="s">
        <v>97</v>
      </c>
      <c r="H96" t="s">
        <v>98</v>
      </c>
      <c r="I96" t="s">
        <v>1908</v>
      </c>
      <c r="J96" t="s">
        <v>1909</v>
      </c>
      <c r="K96" t="s">
        <v>85</v>
      </c>
    </row>
    <row r="97" spans="1:11">
      <c r="A97" t="s">
        <v>105</v>
      </c>
      <c r="B97">
        <v>0.80327685634137402</v>
      </c>
      <c r="C97">
        <v>1</v>
      </c>
      <c r="D97">
        <v>2</v>
      </c>
      <c r="E97">
        <v>20</v>
      </c>
      <c r="F97" t="s">
        <v>1994</v>
      </c>
      <c r="G97" t="s">
        <v>97</v>
      </c>
      <c r="H97" t="s">
        <v>98</v>
      </c>
      <c r="I97" t="s">
        <v>1908</v>
      </c>
      <c r="J97" t="s">
        <v>1909</v>
      </c>
      <c r="K97" t="s">
        <v>85</v>
      </c>
    </row>
    <row r="98" spans="1:11">
      <c r="A98" t="s">
        <v>343</v>
      </c>
      <c r="B98">
        <v>0.80327685634137402</v>
      </c>
      <c r="C98">
        <v>1</v>
      </c>
      <c r="D98">
        <v>2</v>
      </c>
      <c r="E98">
        <v>20</v>
      </c>
      <c r="F98" t="s">
        <v>1995</v>
      </c>
      <c r="G98" t="s">
        <v>97</v>
      </c>
      <c r="H98" t="s">
        <v>98</v>
      </c>
      <c r="I98" t="s">
        <v>1908</v>
      </c>
      <c r="J98" t="s">
        <v>1909</v>
      </c>
      <c r="K98" t="s">
        <v>85</v>
      </c>
    </row>
    <row r="99" spans="1:11">
      <c r="A99" t="s">
        <v>115</v>
      </c>
      <c r="B99">
        <v>0.80650905370024994</v>
      </c>
      <c r="C99">
        <v>1</v>
      </c>
      <c r="D99">
        <v>3</v>
      </c>
      <c r="E99">
        <v>29</v>
      </c>
      <c r="F99" t="s">
        <v>1996</v>
      </c>
      <c r="G99" t="s">
        <v>97</v>
      </c>
      <c r="H99" t="s">
        <v>98</v>
      </c>
      <c r="I99" t="s">
        <v>1908</v>
      </c>
      <c r="J99" t="s">
        <v>1909</v>
      </c>
      <c r="K99" t="s">
        <v>85</v>
      </c>
    </row>
    <row r="100" spans="1:11">
      <c r="A100" t="s">
        <v>273</v>
      </c>
      <c r="B100">
        <v>0.81434437061876297</v>
      </c>
      <c r="C100">
        <v>1</v>
      </c>
      <c r="D100">
        <v>4</v>
      </c>
      <c r="E100">
        <v>38</v>
      </c>
      <c r="F100" t="s">
        <v>1997</v>
      </c>
      <c r="G100" t="s">
        <v>97</v>
      </c>
      <c r="H100" t="s">
        <v>98</v>
      </c>
      <c r="I100" t="s">
        <v>1908</v>
      </c>
      <c r="J100" t="s">
        <v>1909</v>
      </c>
      <c r="K100" t="s">
        <v>85</v>
      </c>
    </row>
    <row r="101" spans="1:11">
      <c r="A101" t="s">
        <v>133</v>
      </c>
      <c r="B101">
        <v>0.81773320530900095</v>
      </c>
      <c r="C101">
        <v>1</v>
      </c>
      <c r="D101">
        <v>1</v>
      </c>
      <c r="E101">
        <v>11</v>
      </c>
      <c r="F101" t="s">
        <v>1998</v>
      </c>
      <c r="G101" t="s">
        <v>97</v>
      </c>
      <c r="H101" t="s">
        <v>98</v>
      </c>
      <c r="I101" t="s">
        <v>1908</v>
      </c>
      <c r="J101" t="s">
        <v>1909</v>
      </c>
      <c r="K101" t="s">
        <v>85</v>
      </c>
    </row>
    <row r="102" spans="1:11">
      <c r="A102" t="s">
        <v>588</v>
      </c>
      <c r="B102">
        <v>0.81773320530900095</v>
      </c>
      <c r="C102">
        <v>1</v>
      </c>
      <c r="D102">
        <v>1</v>
      </c>
      <c r="E102">
        <v>11</v>
      </c>
      <c r="F102" t="s">
        <v>890</v>
      </c>
      <c r="G102" t="s">
        <v>97</v>
      </c>
      <c r="H102" t="s">
        <v>98</v>
      </c>
      <c r="I102" t="s">
        <v>1908</v>
      </c>
      <c r="J102" t="s">
        <v>1909</v>
      </c>
      <c r="K102" t="s">
        <v>85</v>
      </c>
    </row>
    <row r="103" spans="1:11">
      <c r="A103" t="s">
        <v>337</v>
      </c>
      <c r="B103">
        <v>0.82488670811862996</v>
      </c>
      <c r="C103">
        <v>1</v>
      </c>
      <c r="D103">
        <v>3</v>
      </c>
      <c r="E103">
        <v>30</v>
      </c>
      <c r="F103" t="s">
        <v>1999</v>
      </c>
      <c r="G103" t="s">
        <v>97</v>
      </c>
      <c r="H103" t="s">
        <v>98</v>
      </c>
      <c r="I103" t="s">
        <v>1908</v>
      </c>
      <c r="J103" t="s">
        <v>1909</v>
      </c>
      <c r="K103" t="s">
        <v>85</v>
      </c>
    </row>
    <row r="104" spans="1:11">
      <c r="A104" t="s">
        <v>223</v>
      </c>
      <c r="B104">
        <v>0.84389523904153696</v>
      </c>
      <c r="C104">
        <v>1</v>
      </c>
      <c r="D104">
        <v>1</v>
      </c>
      <c r="E104">
        <v>12</v>
      </c>
      <c r="F104" t="s">
        <v>2000</v>
      </c>
      <c r="G104" t="s">
        <v>97</v>
      </c>
      <c r="H104" t="s">
        <v>98</v>
      </c>
      <c r="I104" t="s">
        <v>1908</v>
      </c>
      <c r="J104" t="s">
        <v>1909</v>
      </c>
      <c r="K104" t="s">
        <v>85</v>
      </c>
    </row>
    <row r="105" spans="1:11">
      <c r="A105" t="s">
        <v>139</v>
      </c>
      <c r="B105">
        <v>0.84461893644680097</v>
      </c>
      <c r="C105">
        <v>1</v>
      </c>
      <c r="D105">
        <v>2</v>
      </c>
      <c r="E105">
        <v>22</v>
      </c>
      <c r="F105" t="s">
        <v>2001</v>
      </c>
      <c r="G105" t="s">
        <v>97</v>
      </c>
      <c r="H105" t="s">
        <v>98</v>
      </c>
      <c r="I105" t="s">
        <v>1908</v>
      </c>
      <c r="J105" t="s">
        <v>1909</v>
      </c>
      <c r="K105" t="s">
        <v>85</v>
      </c>
    </row>
    <row r="106" spans="1:11">
      <c r="A106" t="s">
        <v>303</v>
      </c>
      <c r="B106">
        <v>0.86218527629250397</v>
      </c>
      <c r="C106">
        <v>1</v>
      </c>
      <c r="D106">
        <v>2</v>
      </c>
      <c r="E106">
        <v>23</v>
      </c>
      <c r="F106" t="s">
        <v>2002</v>
      </c>
      <c r="G106" t="s">
        <v>97</v>
      </c>
      <c r="H106" t="s">
        <v>98</v>
      </c>
      <c r="I106" t="s">
        <v>1908</v>
      </c>
      <c r="J106" t="s">
        <v>1909</v>
      </c>
      <c r="K106" t="s">
        <v>85</v>
      </c>
    </row>
    <row r="107" spans="1:11">
      <c r="A107" t="s">
        <v>147</v>
      </c>
      <c r="B107">
        <v>0.866306318585079</v>
      </c>
      <c r="C107">
        <v>1</v>
      </c>
      <c r="D107">
        <v>1</v>
      </c>
      <c r="E107">
        <v>13</v>
      </c>
      <c r="F107" t="s">
        <v>1987</v>
      </c>
      <c r="G107" t="s">
        <v>97</v>
      </c>
      <c r="H107" t="s">
        <v>98</v>
      </c>
      <c r="I107" t="s">
        <v>1908</v>
      </c>
      <c r="J107" t="s">
        <v>1909</v>
      </c>
      <c r="K107" t="s">
        <v>85</v>
      </c>
    </row>
    <row r="108" spans="1:11">
      <c r="A108" t="s">
        <v>586</v>
      </c>
      <c r="B108">
        <v>0.866306318585079</v>
      </c>
      <c r="C108">
        <v>1</v>
      </c>
      <c r="D108">
        <v>1</v>
      </c>
      <c r="E108">
        <v>13</v>
      </c>
      <c r="F108" t="s">
        <v>2003</v>
      </c>
      <c r="G108" t="s">
        <v>97</v>
      </c>
      <c r="H108" t="s">
        <v>98</v>
      </c>
      <c r="I108" t="s">
        <v>1908</v>
      </c>
      <c r="J108" t="s">
        <v>1909</v>
      </c>
      <c r="K108" t="s">
        <v>85</v>
      </c>
    </row>
    <row r="109" spans="1:11">
      <c r="A109" t="s">
        <v>277</v>
      </c>
      <c r="B109">
        <v>0.866306318585079</v>
      </c>
      <c r="C109">
        <v>1</v>
      </c>
      <c r="D109">
        <v>1</v>
      </c>
      <c r="E109">
        <v>13</v>
      </c>
      <c r="F109" t="s">
        <v>2004</v>
      </c>
      <c r="G109" t="s">
        <v>97</v>
      </c>
      <c r="H109" t="s">
        <v>98</v>
      </c>
      <c r="I109" t="s">
        <v>1908</v>
      </c>
      <c r="J109" t="s">
        <v>1909</v>
      </c>
      <c r="K109" t="s">
        <v>85</v>
      </c>
    </row>
    <row r="110" spans="1:11">
      <c r="A110" t="s">
        <v>149</v>
      </c>
      <c r="B110">
        <v>0.866306318585079</v>
      </c>
      <c r="C110">
        <v>1</v>
      </c>
      <c r="D110">
        <v>1</v>
      </c>
      <c r="E110">
        <v>13</v>
      </c>
      <c r="F110" t="s">
        <v>1342</v>
      </c>
      <c r="G110" t="s">
        <v>97</v>
      </c>
      <c r="H110" t="s">
        <v>98</v>
      </c>
      <c r="I110" t="s">
        <v>1908</v>
      </c>
      <c r="J110" t="s">
        <v>1909</v>
      </c>
      <c r="K110" t="s">
        <v>85</v>
      </c>
    </row>
    <row r="111" spans="1:11">
      <c r="A111" t="s">
        <v>161</v>
      </c>
      <c r="B111">
        <v>0.885503621153514</v>
      </c>
      <c r="C111">
        <v>1</v>
      </c>
      <c r="D111">
        <v>1</v>
      </c>
      <c r="E111">
        <v>14</v>
      </c>
      <c r="F111" t="s">
        <v>2005</v>
      </c>
      <c r="G111" t="s">
        <v>97</v>
      </c>
      <c r="H111" t="s">
        <v>98</v>
      </c>
      <c r="I111" t="s">
        <v>1908</v>
      </c>
      <c r="J111" t="s">
        <v>1909</v>
      </c>
      <c r="K111" t="s">
        <v>85</v>
      </c>
    </row>
    <row r="112" spans="1:11">
      <c r="A112" t="s">
        <v>287</v>
      </c>
      <c r="B112">
        <v>0.89154648627284505</v>
      </c>
      <c r="C112">
        <v>1</v>
      </c>
      <c r="D112">
        <v>10</v>
      </c>
      <c r="E112">
        <v>95</v>
      </c>
      <c r="F112" t="s">
        <v>2006</v>
      </c>
      <c r="G112" t="s">
        <v>97</v>
      </c>
      <c r="H112" t="s">
        <v>98</v>
      </c>
      <c r="I112" t="s">
        <v>1908</v>
      </c>
      <c r="J112" t="s">
        <v>1909</v>
      </c>
      <c r="K112" t="s">
        <v>85</v>
      </c>
    </row>
    <row r="113" spans="1:11">
      <c r="A113" t="s">
        <v>189</v>
      </c>
      <c r="B113">
        <v>0.90194748203927599</v>
      </c>
      <c r="C113">
        <v>1</v>
      </c>
      <c r="D113">
        <v>1</v>
      </c>
      <c r="E113">
        <v>15</v>
      </c>
      <c r="F113" t="s">
        <v>2007</v>
      </c>
      <c r="G113" t="s">
        <v>97</v>
      </c>
      <c r="H113" t="s">
        <v>98</v>
      </c>
      <c r="I113" t="s">
        <v>1908</v>
      </c>
      <c r="J113" t="s">
        <v>1909</v>
      </c>
      <c r="K113" t="s">
        <v>85</v>
      </c>
    </row>
    <row r="114" spans="1:11">
      <c r="A114" t="s">
        <v>207</v>
      </c>
      <c r="B114">
        <v>0.90451503426901503</v>
      </c>
      <c r="C114">
        <v>1</v>
      </c>
      <c r="D114">
        <v>2</v>
      </c>
      <c r="E114">
        <v>26</v>
      </c>
      <c r="F114" t="s">
        <v>2008</v>
      </c>
      <c r="G114" t="s">
        <v>97</v>
      </c>
      <c r="H114" t="s">
        <v>98</v>
      </c>
      <c r="I114" t="s">
        <v>1908</v>
      </c>
      <c r="J114" t="s">
        <v>1909</v>
      </c>
      <c r="K114" t="s">
        <v>85</v>
      </c>
    </row>
    <row r="115" spans="1:11">
      <c r="A115" t="s">
        <v>129</v>
      </c>
      <c r="B115">
        <v>0.91603237412203198</v>
      </c>
      <c r="C115">
        <v>1</v>
      </c>
      <c r="D115">
        <v>1</v>
      </c>
      <c r="E115">
        <v>16</v>
      </c>
      <c r="F115" t="s">
        <v>2009</v>
      </c>
      <c r="G115" t="s">
        <v>97</v>
      </c>
      <c r="H115" t="s">
        <v>98</v>
      </c>
      <c r="I115" t="s">
        <v>1908</v>
      </c>
      <c r="J115" t="s">
        <v>1909</v>
      </c>
      <c r="K115" t="s">
        <v>85</v>
      </c>
    </row>
    <row r="116" spans="1:11">
      <c r="A116" t="s">
        <v>119</v>
      </c>
      <c r="B116">
        <v>0.91603237412203198</v>
      </c>
      <c r="C116">
        <v>1</v>
      </c>
      <c r="D116">
        <v>1</v>
      </c>
      <c r="E116">
        <v>16</v>
      </c>
      <c r="F116" t="s">
        <v>2010</v>
      </c>
      <c r="G116" t="s">
        <v>97</v>
      </c>
      <c r="H116" t="s">
        <v>98</v>
      </c>
      <c r="I116" t="s">
        <v>1908</v>
      </c>
      <c r="J116" t="s">
        <v>1909</v>
      </c>
      <c r="K116" t="s">
        <v>85</v>
      </c>
    </row>
    <row r="117" spans="1:11">
      <c r="A117" t="s">
        <v>267</v>
      </c>
      <c r="B117">
        <v>0.91603237412203198</v>
      </c>
      <c r="C117">
        <v>1</v>
      </c>
      <c r="D117">
        <v>1</v>
      </c>
      <c r="E117">
        <v>16</v>
      </c>
      <c r="F117" t="s">
        <v>2011</v>
      </c>
      <c r="G117" t="s">
        <v>97</v>
      </c>
      <c r="H117" t="s">
        <v>98</v>
      </c>
      <c r="I117" t="s">
        <v>1908</v>
      </c>
      <c r="J117" t="s">
        <v>1909</v>
      </c>
      <c r="K117" t="s">
        <v>85</v>
      </c>
    </row>
    <row r="118" spans="1:11">
      <c r="A118" t="s">
        <v>201</v>
      </c>
      <c r="B118">
        <v>0.92485172275147498</v>
      </c>
      <c r="C118">
        <v>1</v>
      </c>
      <c r="D118">
        <v>3</v>
      </c>
      <c r="E118">
        <v>38</v>
      </c>
      <c r="F118" t="s">
        <v>2012</v>
      </c>
      <c r="G118" t="s">
        <v>97</v>
      </c>
      <c r="H118" t="s">
        <v>98</v>
      </c>
      <c r="I118" t="s">
        <v>1908</v>
      </c>
      <c r="J118" t="s">
        <v>1909</v>
      </c>
      <c r="K118" t="s">
        <v>85</v>
      </c>
    </row>
    <row r="119" spans="1:11">
      <c r="A119" t="s">
        <v>233</v>
      </c>
      <c r="B119">
        <v>0.93985445144573698</v>
      </c>
      <c r="C119">
        <v>1</v>
      </c>
      <c r="D119">
        <v>3</v>
      </c>
      <c r="E119">
        <v>40</v>
      </c>
      <c r="F119" t="s">
        <v>2013</v>
      </c>
      <c r="G119" t="s">
        <v>97</v>
      </c>
      <c r="H119" t="s">
        <v>98</v>
      </c>
      <c r="I119" t="s">
        <v>1908</v>
      </c>
      <c r="J119" t="s">
        <v>1909</v>
      </c>
      <c r="K119" t="s">
        <v>85</v>
      </c>
    </row>
    <row r="120" spans="1:11">
      <c r="A120" t="s">
        <v>145</v>
      </c>
      <c r="B120">
        <v>0.95485751171780198</v>
      </c>
      <c r="C120">
        <v>1</v>
      </c>
      <c r="D120">
        <v>1</v>
      </c>
      <c r="E120">
        <v>20</v>
      </c>
      <c r="F120" t="s">
        <v>2014</v>
      </c>
      <c r="G120" t="s">
        <v>97</v>
      </c>
      <c r="H120" t="s">
        <v>98</v>
      </c>
      <c r="I120" t="s">
        <v>1908</v>
      </c>
      <c r="J120" t="s">
        <v>1909</v>
      </c>
      <c r="K120" t="s">
        <v>85</v>
      </c>
    </row>
    <row r="121" spans="1:11">
      <c r="A121" t="s">
        <v>111</v>
      </c>
      <c r="B121">
        <v>0.95485751171780198</v>
      </c>
      <c r="C121">
        <v>1</v>
      </c>
      <c r="D121">
        <v>1</v>
      </c>
      <c r="E121">
        <v>20</v>
      </c>
      <c r="F121" t="s">
        <v>582</v>
      </c>
      <c r="G121" t="s">
        <v>97</v>
      </c>
      <c r="H121" t="s">
        <v>98</v>
      </c>
      <c r="I121" t="s">
        <v>1908</v>
      </c>
      <c r="J121" t="s">
        <v>1909</v>
      </c>
      <c r="K121" t="s">
        <v>85</v>
      </c>
    </row>
    <row r="122" spans="1:11">
      <c r="A122" t="s">
        <v>301</v>
      </c>
      <c r="B122">
        <v>0.97574302497096099</v>
      </c>
      <c r="C122">
        <v>1</v>
      </c>
      <c r="D122">
        <v>1</v>
      </c>
      <c r="E122">
        <v>24</v>
      </c>
      <c r="F122" t="s">
        <v>1347</v>
      </c>
      <c r="G122" t="s">
        <v>97</v>
      </c>
      <c r="H122" t="s">
        <v>98</v>
      </c>
      <c r="I122" t="s">
        <v>1908</v>
      </c>
      <c r="J122" t="s">
        <v>1909</v>
      </c>
      <c r="K122" t="s">
        <v>85</v>
      </c>
    </row>
    <row r="123" spans="1:11">
      <c r="A123" t="s">
        <v>325</v>
      </c>
      <c r="B123">
        <v>0.98222217313697202</v>
      </c>
      <c r="C123">
        <v>1</v>
      </c>
      <c r="D123">
        <v>1</v>
      </c>
      <c r="E123">
        <v>26</v>
      </c>
      <c r="F123" t="s">
        <v>1347</v>
      </c>
      <c r="G123" t="s">
        <v>97</v>
      </c>
      <c r="H123" t="s">
        <v>98</v>
      </c>
      <c r="I123" t="s">
        <v>1908</v>
      </c>
      <c r="J123" t="s">
        <v>1909</v>
      </c>
      <c r="K123" t="s">
        <v>85</v>
      </c>
    </row>
    <row r="124" spans="1:11">
      <c r="A124" t="s">
        <v>121</v>
      </c>
      <c r="B124">
        <v>1</v>
      </c>
      <c r="C124">
        <v>1</v>
      </c>
      <c r="D124">
        <v>0</v>
      </c>
      <c r="E124">
        <v>10</v>
      </c>
      <c r="G124" t="s">
        <v>97</v>
      </c>
      <c r="H124" t="s">
        <v>98</v>
      </c>
      <c r="I124" t="s">
        <v>1908</v>
      </c>
      <c r="J124" t="s">
        <v>1909</v>
      </c>
      <c r="K124" t="s">
        <v>85</v>
      </c>
    </row>
    <row r="125" spans="1:11">
      <c r="A125" t="s">
        <v>636</v>
      </c>
      <c r="B125">
        <v>1</v>
      </c>
      <c r="C125">
        <v>1</v>
      </c>
      <c r="D125">
        <v>0</v>
      </c>
      <c r="E125">
        <v>5</v>
      </c>
      <c r="G125" t="s">
        <v>97</v>
      </c>
      <c r="H125" t="s">
        <v>98</v>
      </c>
      <c r="I125" t="s">
        <v>1908</v>
      </c>
      <c r="J125" t="s">
        <v>1909</v>
      </c>
      <c r="K125" t="s">
        <v>85</v>
      </c>
    </row>
    <row r="126" spans="1:11">
      <c r="A126" t="s">
        <v>439</v>
      </c>
      <c r="B126">
        <v>1</v>
      </c>
      <c r="C126">
        <v>1</v>
      </c>
      <c r="D126">
        <v>0</v>
      </c>
      <c r="E126">
        <v>7</v>
      </c>
      <c r="G126" t="s">
        <v>97</v>
      </c>
      <c r="H126" t="s">
        <v>98</v>
      </c>
      <c r="I126" t="s">
        <v>1908</v>
      </c>
      <c r="J126" t="s">
        <v>1909</v>
      </c>
      <c r="K126" t="s">
        <v>85</v>
      </c>
    </row>
    <row r="127" spans="1:11">
      <c r="A127" t="s">
        <v>177</v>
      </c>
      <c r="B127">
        <v>1</v>
      </c>
      <c r="C127">
        <v>1</v>
      </c>
      <c r="D127">
        <v>0</v>
      </c>
      <c r="E127">
        <v>12</v>
      </c>
      <c r="G127" t="s">
        <v>97</v>
      </c>
      <c r="H127" t="s">
        <v>98</v>
      </c>
      <c r="I127" t="s">
        <v>1908</v>
      </c>
      <c r="J127" t="s">
        <v>1909</v>
      </c>
      <c r="K127" t="s">
        <v>85</v>
      </c>
    </row>
    <row r="128" spans="1:11">
      <c r="A128" t="s">
        <v>261</v>
      </c>
      <c r="B128">
        <v>1</v>
      </c>
      <c r="C128">
        <v>1</v>
      </c>
      <c r="D128">
        <v>0</v>
      </c>
      <c r="E128">
        <v>5</v>
      </c>
      <c r="G128" t="s">
        <v>97</v>
      </c>
      <c r="H128" t="s">
        <v>98</v>
      </c>
      <c r="I128" t="s">
        <v>1908</v>
      </c>
      <c r="J128" t="s">
        <v>1909</v>
      </c>
      <c r="K128" t="s">
        <v>85</v>
      </c>
    </row>
    <row r="129" spans="1:11">
      <c r="A129" t="s">
        <v>257</v>
      </c>
      <c r="B129">
        <v>1</v>
      </c>
      <c r="C129">
        <v>1</v>
      </c>
      <c r="D129">
        <v>0</v>
      </c>
      <c r="E129">
        <v>9</v>
      </c>
      <c r="G129" t="s">
        <v>97</v>
      </c>
      <c r="H129" t="s">
        <v>98</v>
      </c>
      <c r="I129" t="s">
        <v>1908</v>
      </c>
      <c r="J129" t="s">
        <v>1909</v>
      </c>
      <c r="K129" t="s">
        <v>85</v>
      </c>
    </row>
    <row r="130" spans="1:11">
      <c r="A130" t="s">
        <v>131</v>
      </c>
      <c r="B130">
        <v>1</v>
      </c>
      <c r="C130">
        <v>1</v>
      </c>
      <c r="D130">
        <v>0</v>
      </c>
      <c r="E130">
        <v>8</v>
      </c>
      <c r="G130" t="s">
        <v>97</v>
      </c>
      <c r="H130" t="s">
        <v>98</v>
      </c>
      <c r="I130" t="s">
        <v>1908</v>
      </c>
      <c r="J130" t="s">
        <v>1909</v>
      </c>
      <c r="K130" t="s">
        <v>85</v>
      </c>
    </row>
    <row r="131" spans="1:11">
      <c r="A131" t="s">
        <v>740</v>
      </c>
      <c r="B131">
        <v>1</v>
      </c>
      <c r="C131">
        <v>1</v>
      </c>
      <c r="D131">
        <v>0</v>
      </c>
      <c r="E131">
        <v>5</v>
      </c>
      <c r="G131" t="s">
        <v>97</v>
      </c>
      <c r="H131" t="s">
        <v>98</v>
      </c>
      <c r="I131" t="s">
        <v>1908</v>
      </c>
      <c r="J131" t="s">
        <v>1909</v>
      </c>
      <c r="K131" t="s">
        <v>85</v>
      </c>
    </row>
    <row r="132" spans="1:11">
      <c r="A132" t="s">
        <v>219</v>
      </c>
      <c r="B132">
        <v>1</v>
      </c>
      <c r="C132">
        <v>1</v>
      </c>
      <c r="D132">
        <v>0</v>
      </c>
      <c r="E132">
        <v>12</v>
      </c>
      <c r="G132" t="s">
        <v>97</v>
      </c>
      <c r="H132" t="s">
        <v>98</v>
      </c>
      <c r="I132" t="s">
        <v>1908</v>
      </c>
      <c r="J132" t="s">
        <v>1909</v>
      </c>
      <c r="K132" t="s">
        <v>85</v>
      </c>
    </row>
    <row r="133" spans="1:11">
      <c r="A133" t="s">
        <v>165</v>
      </c>
      <c r="B133">
        <v>1</v>
      </c>
      <c r="C133">
        <v>1</v>
      </c>
      <c r="D133">
        <v>0</v>
      </c>
      <c r="E133">
        <v>18</v>
      </c>
      <c r="G133" t="s">
        <v>97</v>
      </c>
      <c r="H133" t="s">
        <v>98</v>
      </c>
      <c r="I133" t="s">
        <v>1908</v>
      </c>
      <c r="J133" t="s">
        <v>1909</v>
      </c>
      <c r="K133" t="s">
        <v>85</v>
      </c>
    </row>
    <row r="134" spans="1:11">
      <c r="A134" t="s">
        <v>159</v>
      </c>
      <c r="B134">
        <v>1</v>
      </c>
      <c r="C134">
        <v>1</v>
      </c>
      <c r="D134">
        <v>0</v>
      </c>
      <c r="E134">
        <v>10</v>
      </c>
      <c r="G134" t="s">
        <v>97</v>
      </c>
      <c r="H134" t="s">
        <v>98</v>
      </c>
      <c r="I134" t="s">
        <v>1908</v>
      </c>
      <c r="J134" t="s">
        <v>1909</v>
      </c>
      <c r="K134" t="s">
        <v>85</v>
      </c>
    </row>
    <row r="135" spans="1:11">
      <c r="A135" t="s">
        <v>335</v>
      </c>
      <c r="B135">
        <v>1</v>
      </c>
      <c r="C135">
        <v>1</v>
      </c>
      <c r="D135">
        <v>0</v>
      </c>
      <c r="E135">
        <v>9</v>
      </c>
      <c r="G135" t="s">
        <v>97</v>
      </c>
      <c r="H135" t="s">
        <v>98</v>
      </c>
      <c r="I135" t="s">
        <v>1908</v>
      </c>
      <c r="J135" t="s">
        <v>1909</v>
      </c>
      <c r="K135" t="s">
        <v>85</v>
      </c>
    </row>
    <row r="136" spans="1:11">
      <c r="A136" t="s">
        <v>664</v>
      </c>
      <c r="B136">
        <v>1</v>
      </c>
      <c r="C136">
        <v>1</v>
      </c>
      <c r="D136">
        <v>0</v>
      </c>
      <c r="E136">
        <v>6</v>
      </c>
      <c r="G136" t="s">
        <v>97</v>
      </c>
      <c r="H136" t="s">
        <v>98</v>
      </c>
      <c r="I136" t="s">
        <v>1908</v>
      </c>
      <c r="J136" t="s">
        <v>1909</v>
      </c>
      <c r="K136" t="s">
        <v>85</v>
      </c>
    </row>
    <row r="137" spans="1:11">
      <c r="A137" t="s">
        <v>697</v>
      </c>
      <c r="B137">
        <v>1</v>
      </c>
      <c r="C137">
        <v>1</v>
      </c>
      <c r="D137">
        <v>0</v>
      </c>
      <c r="E137">
        <v>9</v>
      </c>
      <c r="G137" t="s">
        <v>97</v>
      </c>
      <c r="H137" t="s">
        <v>98</v>
      </c>
      <c r="I137" t="s">
        <v>1908</v>
      </c>
      <c r="J137" t="s">
        <v>1909</v>
      </c>
      <c r="K137" t="s">
        <v>85</v>
      </c>
    </row>
    <row r="138" spans="1:11">
      <c r="A138" t="s">
        <v>706</v>
      </c>
      <c r="B138">
        <v>1</v>
      </c>
      <c r="C138">
        <v>1</v>
      </c>
      <c r="D138">
        <v>0</v>
      </c>
      <c r="E138">
        <v>5</v>
      </c>
      <c r="G138" t="s">
        <v>97</v>
      </c>
      <c r="H138" t="s">
        <v>98</v>
      </c>
      <c r="I138" t="s">
        <v>1908</v>
      </c>
      <c r="J138" t="s">
        <v>1909</v>
      </c>
      <c r="K138" t="s">
        <v>85</v>
      </c>
    </row>
    <row r="139" spans="1:11">
      <c r="A139" t="s">
        <v>602</v>
      </c>
      <c r="B139">
        <v>1</v>
      </c>
      <c r="C139">
        <v>1</v>
      </c>
      <c r="D139">
        <v>0</v>
      </c>
      <c r="E139">
        <v>7</v>
      </c>
      <c r="G139" t="s">
        <v>97</v>
      </c>
      <c r="H139" t="s">
        <v>98</v>
      </c>
      <c r="I139" t="s">
        <v>1908</v>
      </c>
      <c r="J139" t="s">
        <v>1909</v>
      </c>
      <c r="K139" t="s">
        <v>85</v>
      </c>
    </row>
    <row r="140" spans="1:11">
      <c r="A140" t="s">
        <v>618</v>
      </c>
      <c r="B140">
        <v>1</v>
      </c>
      <c r="C140">
        <v>1</v>
      </c>
      <c r="D140">
        <v>0</v>
      </c>
      <c r="E140">
        <v>7</v>
      </c>
      <c r="G140" t="s">
        <v>97</v>
      </c>
      <c r="H140" t="s">
        <v>98</v>
      </c>
      <c r="I140" t="s">
        <v>1908</v>
      </c>
      <c r="J140" t="s">
        <v>1909</v>
      </c>
      <c r="K140" t="s">
        <v>85</v>
      </c>
    </row>
    <row r="141" spans="1:11">
      <c r="A141" t="s">
        <v>622</v>
      </c>
      <c r="B141">
        <v>1</v>
      </c>
      <c r="C141">
        <v>1</v>
      </c>
      <c r="D141">
        <v>0</v>
      </c>
      <c r="E141">
        <v>8</v>
      </c>
      <c r="G141" t="s">
        <v>97</v>
      </c>
      <c r="H141" t="s">
        <v>98</v>
      </c>
      <c r="I141" t="s">
        <v>1908</v>
      </c>
      <c r="J141" t="s">
        <v>1909</v>
      </c>
      <c r="K141" t="s">
        <v>85</v>
      </c>
    </row>
    <row r="142" spans="1:11">
      <c r="A142" t="s">
        <v>221</v>
      </c>
      <c r="B142">
        <v>1</v>
      </c>
      <c r="C142">
        <v>1</v>
      </c>
      <c r="D142">
        <v>0</v>
      </c>
      <c r="E142">
        <v>12</v>
      </c>
      <c r="G142" t="s">
        <v>97</v>
      </c>
      <c r="H142" t="s">
        <v>98</v>
      </c>
      <c r="I142" t="s">
        <v>1908</v>
      </c>
      <c r="J142" t="s">
        <v>1909</v>
      </c>
      <c r="K142" t="s">
        <v>85</v>
      </c>
    </row>
    <row r="143" spans="1:11">
      <c r="A143" t="s">
        <v>153</v>
      </c>
      <c r="B143">
        <v>1</v>
      </c>
      <c r="C143">
        <v>1</v>
      </c>
      <c r="D143">
        <v>0</v>
      </c>
      <c r="E143">
        <v>10</v>
      </c>
      <c r="G143" t="s">
        <v>97</v>
      </c>
      <c r="H143" t="s">
        <v>98</v>
      </c>
      <c r="I143" t="s">
        <v>1908</v>
      </c>
      <c r="J143" t="s">
        <v>1909</v>
      </c>
      <c r="K143" t="s">
        <v>85</v>
      </c>
    </row>
    <row r="144" spans="1:11">
      <c r="A144" t="s">
        <v>441</v>
      </c>
      <c r="B144">
        <v>1</v>
      </c>
      <c r="C144">
        <v>1</v>
      </c>
      <c r="D144">
        <v>0</v>
      </c>
      <c r="E144">
        <v>8</v>
      </c>
      <c r="G144" t="s">
        <v>97</v>
      </c>
      <c r="H144" t="s">
        <v>98</v>
      </c>
      <c r="I144" t="s">
        <v>1908</v>
      </c>
      <c r="J144" t="s">
        <v>1909</v>
      </c>
      <c r="K144" t="s">
        <v>85</v>
      </c>
    </row>
    <row r="145" spans="1:11">
      <c r="A145" t="s">
        <v>305</v>
      </c>
      <c r="B145">
        <v>1</v>
      </c>
      <c r="C145">
        <v>1</v>
      </c>
      <c r="D145">
        <v>0</v>
      </c>
      <c r="E145">
        <v>13</v>
      </c>
      <c r="G145" t="s">
        <v>97</v>
      </c>
      <c r="H145" t="s">
        <v>98</v>
      </c>
      <c r="I145" t="s">
        <v>1908</v>
      </c>
      <c r="J145" t="s">
        <v>1909</v>
      </c>
      <c r="K145" t="s">
        <v>85</v>
      </c>
    </row>
    <row r="146" spans="1:11">
      <c r="A146" t="s">
        <v>103</v>
      </c>
      <c r="B146">
        <v>1</v>
      </c>
      <c r="C146">
        <v>1</v>
      </c>
      <c r="D146">
        <v>0</v>
      </c>
      <c r="E146">
        <v>16</v>
      </c>
      <c r="G146" t="s">
        <v>97</v>
      </c>
      <c r="H146" t="s">
        <v>98</v>
      </c>
      <c r="I146" t="s">
        <v>1908</v>
      </c>
      <c r="J146" t="s">
        <v>1909</v>
      </c>
      <c r="K146" t="s">
        <v>85</v>
      </c>
    </row>
    <row r="147" spans="1:11">
      <c r="A147" t="s">
        <v>538</v>
      </c>
      <c r="B147">
        <v>1</v>
      </c>
      <c r="C147">
        <v>1</v>
      </c>
      <c r="D147">
        <v>0</v>
      </c>
      <c r="E147">
        <v>6</v>
      </c>
      <c r="G147" t="s">
        <v>97</v>
      </c>
      <c r="H147" t="s">
        <v>98</v>
      </c>
      <c r="I147" t="s">
        <v>1908</v>
      </c>
      <c r="J147" t="s">
        <v>1909</v>
      </c>
      <c r="K147" t="s">
        <v>85</v>
      </c>
    </row>
    <row r="148" spans="1:11">
      <c r="A148" t="s">
        <v>523</v>
      </c>
      <c r="B148">
        <v>1</v>
      </c>
      <c r="C148">
        <v>1</v>
      </c>
      <c r="D148">
        <v>0</v>
      </c>
      <c r="E148">
        <v>5</v>
      </c>
      <c r="G148" t="s">
        <v>97</v>
      </c>
      <c r="H148" t="s">
        <v>98</v>
      </c>
      <c r="I148" t="s">
        <v>1908</v>
      </c>
      <c r="J148" t="s">
        <v>1909</v>
      </c>
      <c r="K148" t="s">
        <v>85</v>
      </c>
    </row>
    <row r="149" spans="1:11">
      <c r="A149" t="s">
        <v>135</v>
      </c>
      <c r="B149">
        <v>1</v>
      </c>
      <c r="C149">
        <v>1</v>
      </c>
      <c r="D149">
        <v>0</v>
      </c>
      <c r="E149">
        <v>11</v>
      </c>
      <c r="G149" t="s">
        <v>97</v>
      </c>
      <c r="H149" t="s">
        <v>98</v>
      </c>
      <c r="I149" t="s">
        <v>1908</v>
      </c>
      <c r="J149" t="s">
        <v>1909</v>
      </c>
      <c r="K149" t="s">
        <v>85</v>
      </c>
    </row>
    <row r="150" spans="1:11">
      <c r="A150" t="s">
        <v>193</v>
      </c>
      <c r="B150">
        <v>1</v>
      </c>
      <c r="C150">
        <v>1</v>
      </c>
      <c r="D150">
        <v>0</v>
      </c>
      <c r="E150">
        <v>6</v>
      </c>
      <c r="G150" t="s">
        <v>97</v>
      </c>
      <c r="H150" t="s">
        <v>98</v>
      </c>
      <c r="I150" t="s">
        <v>1908</v>
      </c>
      <c r="J150" t="s">
        <v>1909</v>
      </c>
      <c r="K150" t="s">
        <v>85</v>
      </c>
    </row>
    <row r="151" spans="1:11">
      <c r="A151" t="s">
        <v>253</v>
      </c>
      <c r="B151">
        <v>1</v>
      </c>
      <c r="C151">
        <v>1</v>
      </c>
      <c r="D151">
        <v>0</v>
      </c>
      <c r="E151">
        <v>11</v>
      </c>
      <c r="G151" t="s">
        <v>97</v>
      </c>
      <c r="H151" t="s">
        <v>98</v>
      </c>
      <c r="I151" t="s">
        <v>1908</v>
      </c>
      <c r="J151" t="s">
        <v>1909</v>
      </c>
      <c r="K151" t="s">
        <v>85</v>
      </c>
    </row>
  </sheetData>
  <sortState xmlns:xlrd2="http://schemas.microsoft.com/office/spreadsheetml/2017/richdata2" ref="A2:G5421">
    <sortCondition ref="G2:G5421"/>
  </sortState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9092-FDF3-48C8-8CD3-120D00C5CCEE}">
  <sheetPr codeName="Sheet18"/>
  <dimension ref="A1:K161"/>
  <sheetViews>
    <sheetView workbookViewId="0"/>
  </sheetViews>
  <sheetFormatPr defaultColWidth="31.140625"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586</v>
      </c>
      <c r="B2" s="1">
        <v>2.12815442291505E-11</v>
      </c>
      <c r="C2" s="1">
        <v>5.4480753226625301E-7</v>
      </c>
      <c r="D2">
        <v>39</v>
      </c>
      <c r="E2">
        <v>54</v>
      </c>
      <c r="F2" t="s">
        <v>2015</v>
      </c>
      <c r="G2" t="s">
        <v>97</v>
      </c>
      <c r="H2" t="s">
        <v>98</v>
      </c>
      <c r="I2" t="s">
        <v>2016</v>
      </c>
      <c r="J2" t="s">
        <v>2017</v>
      </c>
      <c r="K2" t="s">
        <v>85</v>
      </c>
    </row>
    <row r="3" spans="1:11">
      <c r="A3" t="s">
        <v>255</v>
      </c>
      <c r="B3">
        <v>2.5057877484348599E-3</v>
      </c>
      <c r="C3">
        <v>1</v>
      </c>
      <c r="D3">
        <v>34</v>
      </c>
      <c r="E3">
        <v>78</v>
      </c>
      <c r="F3" t="s">
        <v>2018</v>
      </c>
      <c r="G3" t="s">
        <v>97</v>
      </c>
      <c r="H3" t="s">
        <v>98</v>
      </c>
      <c r="I3" t="s">
        <v>2016</v>
      </c>
      <c r="J3" t="s">
        <v>2017</v>
      </c>
      <c r="K3" t="s">
        <v>85</v>
      </c>
    </row>
    <row r="4" spans="1:11">
      <c r="A4" t="s">
        <v>273</v>
      </c>
      <c r="B4">
        <v>6.3005041681957804E-3</v>
      </c>
      <c r="C4">
        <v>1</v>
      </c>
      <c r="D4">
        <v>21</v>
      </c>
      <c r="E4">
        <v>45</v>
      </c>
      <c r="F4" t="s">
        <v>2019</v>
      </c>
      <c r="G4" t="s">
        <v>97</v>
      </c>
      <c r="H4" t="s">
        <v>98</v>
      </c>
      <c r="I4" t="s">
        <v>2016</v>
      </c>
      <c r="J4" t="s">
        <v>2017</v>
      </c>
      <c r="K4" t="s">
        <v>85</v>
      </c>
    </row>
    <row r="5" spans="1:11">
      <c r="A5" t="s">
        <v>283</v>
      </c>
      <c r="B5">
        <v>7.7050139015370396E-3</v>
      </c>
      <c r="C5">
        <v>1</v>
      </c>
      <c r="D5">
        <v>31</v>
      </c>
      <c r="E5">
        <v>74</v>
      </c>
      <c r="F5" t="s">
        <v>2020</v>
      </c>
      <c r="G5" t="s">
        <v>97</v>
      </c>
      <c r="H5" t="s">
        <v>98</v>
      </c>
      <c r="I5" t="s">
        <v>2016</v>
      </c>
      <c r="J5" t="s">
        <v>2017</v>
      </c>
      <c r="K5" t="s">
        <v>85</v>
      </c>
    </row>
    <row r="6" spans="1:11">
      <c r="A6" t="s">
        <v>675</v>
      </c>
      <c r="B6">
        <v>8.1935312312072205E-3</v>
      </c>
      <c r="C6">
        <v>1</v>
      </c>
      <c r="D6">
        <v>5</v>
      </c>
      <c r="E6">
        <v>6</v>
      </c>
      <c r="F6" t="s">
        <v>2021</v>
      </c>
      <c r="G6" t="s">
        <v>97</v>
      </c>
      <c r="H6" t="s">
        <v>98</v>
      </c>
      <c r="I6" t="s">
        <v>2016</v>
      </c>
      <c r="J6" t="s">
        <v>2017</v>
      </c>
      <c r="K6" t="s">
        <v>85</v>
      </c>
    </row>
    <row r="7" spans="1:11">
      <c r="A7" t="s">
        <v>297</v>
      </c>
      <c r="B7">
        <v>1.8774732488351299E-2</v>
      </c>
      <c r="C7">
        <v>1</v>
      </c>
      <c r="D7">
        <v>15</v>
      </c>
      <c r="E7">
        <v>32</v>
      </c>
      <c r="F7" t="s">
        <v>2022</v>
      </c>
      <c r="G7" t="s">
        <v>97</v>
      </c>
      <c r="H7" t="s">
        <v>98</v>
      </c>
      <c r="I7" t="s">
        <v>2016</v>
      </c>
      <c r="J7" t="s">
        <v>2017</v>
      </c>
      <c r="K7" t="s">
        <v>85</v>
      </c>
    </row>
    <row r="8" spans="1:11">
      <c r="A8" t="s">
        <v>229</v>
      </c>
      <c r="B8">
        <v>2.0557339059549599E-2</v>
      </c>
      <c r="C8">
        <v>1</v>
      </c>
      <c r="D8">
        <v>23</v>
      </c>
      <c r="E8">
        <v>55</v>
      </c>
      <c r="F8" t="s">
        <v>2023</v>
      </c>
      <c r="G8" t="s">
        <v>97</v>
      </c>
      <c r="H8" t="s">
        <v>98</v>
      </c>
      <c r="I8" t="s">
        <v>2016</v>
      </c>
      <c r="J8" t="s">
        <v>2017</v>
      </c>
      <c r="K8" t="s">
        <v>85</v>
      </c>
    </row>
    <row r="9" spans="1:11">
      <c r="A9" t="s">
        <v>293</v>
      </c>
      <c r="B9">
        <v>2.0949689277538899E-2</v>
      </c>
      <c r="C9">
        <v>1</v>
      </c>
      <c r="D9">
        <v>24</v>
      </c>
      <c r="E9">
        <v>58</v>
      </c>
      <c r="F9" t="s">
        <v>2024</v>
      </c>
      <c r="G9" t="s">
        <v>97</v>
      </c>
      <c r="H9" t="s">
        <v>98</v>
      </c>
      <c r="I9" t="s">
        <v>2016</v>
      </c>
      <c r="J9" t="s">
        <v>2017</v>
      </c>
      <c r="K9" t="s">
        <v>85</v>
      </c>
    </row>
    <row r="10" spans="1:11">
      <c r="A10" t="s">
        <v>279</v>
      </c>
      <c r="B10">
        <v>3.2181063141435297E-2</v>
      </c>
      <c r="C10">
        <v>1</v>
      </c>
      <c r="D10">
        <v>24</v>
      </c>
      <c r="E10">
        <v>60</v>
      </c>
      <c r="F10" t="s">
        <v>2025</v>
      </c>
      <c r="G10" t="s">
        <v>97</v>
      </c>
      <c r="H10" t="s">
        <v>98</v>
      </c>
      <c r="I10" t="s">
        <v>2016</v>
      </c>
      <c r="J10" t="s">
        <v>2017</v>
      </c>
      <c r="K10" t="s">
        <v>85</v>
      </c>
    </row>
    <row r="11" spans="1:11">
      <c r="A11" t="s">
        <v>227</v>
      </c>
      <c r="B11">
        <v>3.5419389131545798E-2</v>
      </c>
      <c r="C11">
        <v>1</v>
      </c>
      <c r="D11">
        <v>6</v>
      </c>
      <c r="E11">
        <v>10</v>
      </c>
      <c r="F11" t="s">
        <v>2026</v>
      </c>
      <c r="G11" t="s">
        <v>97</v>
      </c>
      <c r="H11" t="s">
        <v>98</v>
      </c>
      <c r="I11" t="s">
        <v>2016</v>
      </c>
      <c r="J11" t="s">
        <v>2017</v>
      </c>
      <c r="K11" t="s">
        <v>85</v>
      </c>
    </row>
    <row r="12" spans="1:11">
      <c r="A12" t="s">
        <v>588</v>
      </c>
      <c r="B12">
        <v>4.5729014738162703E-2</v>
      </c>
      <c r="C12">
        <v>1</v>
      </c>
      <c r="D12">
        <v>7</v>
      </c>
      <c r="E12">
        <v>13</v>
      </c>
      <c r="F12" t="s">
        <v>2027</v>
      </c>
      <c r="G12" t="s">
        <v>97</v>
      </c>
      <c r="H12" t="s">
        <v>98</v>
      </c>
      <c r="I12" t="s">
        <v>2016</v>
      </c>
      <c r="J12" t="s">
        <v>2017</v>
      </c>
      <c r="K12" t="s">
        <v>85</v>
      </c>
    </row>
    <row r="13" spans="1:11">
      <c r="A13" t="s">
        <v>343</v>
      </c>
      <c r="B13">
        <v>4.5918986913663598E-2</v>
      </c>
      <c r="C13">
        <v>1</v>
      </c>
      <c r="D13">
        <v>10</v>
      </c>
      <c r="E13">
        <v>21</v>
      </c>
      <c r="F13" t="s">
        <v>2028</v>
      </c>
      <c r="G13" t="s">
        <v>97</v>
      </c>
      <c r="H13" t="s">
        <v>98</v>
      </c>
      <c r="I13" t="s">
        <v>2016</v>
      </c>
      <c r="J13" t="s">
        <v>2017</v>
      </c>
      <c r="K13" t="s">
        <v>85</v>
      </c>
    </row>
    <row r="14" spans="1:11">
      <c r="A14" t="s">
        <v>139</v>
      </c>
      <c r="B14">
        <v>4.95633494509196E-2</v>
      </c>
      <c r="C14">
        <v>1</v>
      </c>
      <c r="D14">
        <v>11</v>
      </c>
      <c r="E14">
        <v>24</v>
      </c>
      <c r="F14" t="s">
        <v>2029</v>
      </c>
      <c r="G14" t="s">
        <v>97</v>
      </c>
      <c r="H14" t="s">
        <v>98</v>
      </c>
      <c r="I14" t="s">
        <v>2016</v>
      </c>
      <c r="J14" t="s">
        <v>2017</v>
      </c>
      <c r="K14" t="s">
        <v>85</v>
      </c>
    </row>
    <row r="15" spans="1:11">
      <c r="A15" t="s">
        <v>201</v>
      </c>
      <c r="B15">
        <v>5.8456659487577098E-2</v>
      </c>
      <c r="C15">
        <v>1</v>
      </c>
      <c r="D15">
        <v>17</v>
      </c>
      <c r="E15">
        <v>42</v>
      </c>
      <c r="F15" t="s">
        <v>2030</v>
      </c>
      <c r="G15" t="s">
        <v>97</v>
      </c>
      <c r="H15" t="s">
        <v>98</v>
      </c>
      <c r="I15" t="s">
        <v>2016</v>
      </c>
      <c r="J15" t="s">
        <v>2017</v>
      </c>
      <c r="K15" t="s">
        <v>85</v>
      </c>
    </row>
    <row r="16" spans="1:11">
      <c r="A16" t="s">
        <v>203</v>
      </c>
      <c r="B16">
        <v>5.8564255271138101E-2</v>
      </c>
      <c r="C16">
        <v>1</v>
      </c>
      <c r="D16">
        <v>32</v>
      </c>
      <c r="E16">
        <v>88</v>
      </c>
      <c r="F16" t="s">
        <v>2031</v>
      </c>
      <c r="G16" t="s">
        <v>97</v>
      </c>
      <c r="H16" t="s">
        <v>98</v>
      </c>
      <c r="I16" t="s">
        <v>2016</v>
      </c>
      <c r="J16" t="s">
        <v>2017</v>
      </c>
      <c r="K16" t="s">
        <v>85</v>
      </c>
    </row>
    <row r="17" spans="1:11">
      <c r="A17" t="s">
        <v>231</v>
      </c>
      <c r="B17">
        <v>7.1835516771755495E-2</v>
      </c>
      <c r="C17">
        <v>1</v>
      </c>
      <c r="D17">
        <v>18</v>
      </c>
      <c r="E17">
        <v>46</v>
      </c>
      <c r="F17" t="s">
        <v>2032</v>
      </c>
      <c r="G17" t="s">
        <v>97</v>
      </c>
      <c r="H17" t="s">
        <v>98</v>
      </c>
      <c r="I17" t="s">
        <v>2016</v>
      </c>
      <c r="J17" t="s">
        <v>2017</v>
      </c>
      <c r="K17" t="s">
        <v>85</v>
      </c>
    </row>
    <row r="18" spans="1:11">
      <c r="A18" t="s">
        <v>259</v>
      </c>
      <c r="B18">
        <v>7.9195923683473404E-2</v>
      </c>
      <c r="C18">
        <v>1</v>
      </c>
      <c r="D18">
        <v>24</v>
      </c>
      <c r="E18">
        <v>65</v>
      </c>
      <c r="F18" t="s">
        <v>2033</v>
      </c>
      <c r="G18" t="s">
        <v>97</v>
      </c>
      <c r="H18" t="s">
        <v>98</v>
      </c>
      <c r="I18" t="s">
        <v>2016</v>
      </c>
      <c r="J18" t="s">
        <v>2017</v>
      </c>
      <c r="K18" t="s">
        <v>85</v>
      </c>
    </row>
    <row r="19" spans="1:11">
      <c r="A19" t="s">
        <v>117</v>
      </c>
      <c r="B19">
        <v>8.0613345899967895E-2</v>
      </c>
      <c r="C19">
        <v>1</v>
      </c>
      <c r="D19">
        <v>23</v>
      </c>
      <c r="E19">
        <v>62</v>
      </c>
      <c r="F19" t="s">
        <v>2034</v>
      </c>
      <c r="G19" t="s">
        <v>97</v>
      </c>
      <c r="H19" t="s">
        <v>98</v>
      </c>
      <c r="I19" t="s">
        <v>2016</v>
      </c>
      <c r="J19" t="s">
        <v>2017</v>
      </c>
      <c r="K19" t="s">
        <v>85</v>
      </c>
    </row>
    <row r="20" spans="1:11">
      <c r="A20" t="s">
        <v>237</v>
      </c>
      <c r="B20">
        <v>8.5763514528142307E-2</v>
      </c>
      <c r="C20">
        <v>1</v>
      </c>
      <c r="D20">
        <v>19</v>
      </c>
      <c r="E20">
        <v>50</v>
      </c>
      <c r="F20" t="s">
        <v>2035</v>
      </c>
      <c r="G20" t="s">
        <v>97</v>
      </c>
      <c r="H20" t="s">
        <v>98</v>
      </c>
      <c r="I20" t="s">
        <v>2016</v>
      </c>
      <c r="J20" t="s">
        <v>2017</v>
      </c>
      <c r="K20" t="s">
        <v>85</v>
      </c>
    </row>
    <row r="21" spans="1:11">
      <c r="A21" t="s">
        <v>215</v>
      </c>
      <c r="B21">
        <v>8.8987607790783796E-2</v>
      </c>
      <c r="C21">
        <v>1</v>
      </c>
      <c r="D21">
        <v>15</v>
      </c>
      <c r="E21">
        <v>38</v>
      </c>
      <c r="F21" t="s">
        <v>2036</v>
      </c>
      <c r="G21" t="s">
        <v>97</v>
      </c>
      <c r="H21" t="s">
        <v>98</v>
      </c>
      <c r="I21" t="s">
        <v>2016</v>
      </c>
      <c r="J21" t="s">
        <v>2017</v>
      </c>
      <c r="K21" t="s">
        <v>85</v>
      </c>
    </row>
    <row r="22" spans="1:11">
      <c r="A22" t="s">
        <v>235</v>
      </c>
      <c r="B22">
        <v>8.9192424762531503E-2</v>
      </c>
      <c r="C22">
        <v>1</v>
      </c>
      <c r="D22">
        <v>14</v>
      </c>
      <c r="E22">
        <v>35</v>
      </c>
      <c r="F22" t="s">
        <v>2037</v>
      </c>
      <c r="G22" t="s">
        <v>97</v>
      </c>
      <c r="H22" t="s">
        <v>98</v>
      </c>
      <c r="I22" t="s">
        <v>2016</v>
      </c>
      <c r="J22" t="s">
        <v>2017</v>
      </c>
      <c r="K22" t="s">
        <v>85</v>
      </c>
    </row>
    <row r="23" spans="1:11">
      <c r="A23" t="s">
        <v>159</v>
      </c>
      <c r="B23">
        <v>9.1545985460611795E-2</v>
      </c>
      <c r="C23">
        <v>1</v>
      </c>
      <c r="D23">
        <v>6</v>
      </c>
      <c r="E23">
        <v>12</v>
      </c>
      <c r="F23" t="s">
        <v>2038</v>
      </c>
      <c r="G23" t="s">
        <v>97</v>
      </c>
      <c r="H23" t="s">
        <v>98</v>
      </c>
      <c r="I23" t="s">
        <v>2016</v>
      </c>
      <c r="J23" t="s">
        <v>2017</v>
      </c>
      <c r="K23" t="s">
        <v>85</v>
      </c>
    </row>
    <row r="24" spans="1:11">
      <c r="A24" t="s">
        <v>149</v>
      </c>
      <c r="B24">
        <v>0.10510383213612499</v>
      </c>
      <c r="C24">
        <v>1</v>
      </c>
      <c r="D24">
        <v>8</v>
      </c>
      <c r="E24">
        <v>18</v>
      </c>
      <c r="F24" t="s">
        <v>2039</v>
      </c>
      <c r="G24" t="s">
        <v>97</v>
      </c>
      <c r="H24" t="s">
        <v>98</v>
      </c>
      <c r="I24" t="s">
        <v>2016</v>
      </c>
      <c r="J24" t="s">
        <v>2017</v>
      </c>
      <c r="K24" t="s">
        <v>85</v>
      </c>
    </row>
    <row r="25" spans="1:11">
      <c r="A25" t="s">
        <v>271</v>
      </c>
      <c r="B25">
        <v>0.10510383213612499</v>
      </c>
      <c r="C25">
        <v>1</v>
      </c>
      <c r="D25">
        <v>8</v>
      </c>
      <c r="E25">
        <v>18</v>
      </c>
      <c r="F25" t="s">
        <v>2040</v>
      </c>
      <c r="G25" t="s">
        <v>97</v>
      </c>
      <c r="H25" t="s">
        <v>98</v>
      </c>
      <c r="I25" t="s">
        <v>2016</v>
      </c>
      <c r="J25" t="s">
        <v>2017</v>
      </c>
      <c r="K25" t="s">
        <v>85</v>
      </c>
    </row>
    <row r="26" spans="1:11">
      <c r="A26" t="s">
        <v>251</v>
      </c>
      <c r="B26">
        <v>0.10836429470963201</v>
      </c>
      <c r="C26">
        <v>1</v>
      </c>
      <c r="D26">
        <v>15</v>
      </c>
      <c r="E26">
        <v>39</v>
      </c>
      <c r="F26" t="s">
        <v>2041</v>
      </c>
      <c r="G26" t="s">
        <v>97</v>
      </c>
      <c r="H26" t="s">
        <v>98</v>
      </c>
      <c r="I26" t="s">
        <v>2016</v>
      </c>
      <c r="J26" t="s">
        <v>2017</v>
      </c>
      <c r="K26" t="s">
        <v>85</v>
      </c>
    </row>
    <row r="27" spans="1:11">
      <c r="A27" t="s">
        <v>301</v>
      </c>
      <c r="B27">
        <v>0.11042313543749301</v>
      </c>
      <c r="C27">
        <v>1</v>
      </c>
      <c r="D27">
        <v>13</v>
      </c>
      <c r="E27">
        <v>33</v>
      </c>
      <c r="F27" t="s">
        <v>2042</v>
      </c>
      <c r="G27" t="s">
        <v>97</v>
      </c>
      <c r="H27" t="s">
        <v>98</v>
      </c>
      <c r="I27" t="s">
        <v>2016</v>
      </c>
      <c r="J27" t="s">
        <v>2017</v>
      </c>
      <c r="K27" t="s">
        <v>85</v>
      </c>
    </row>
    <row r="28" spans="1:11">
      <c r="A28" t="s">
        <v>299</v>
      </c>
      <c r="B28">
        <v>0.110855208108623</v>
      </c>
      <c r="C28">
        <v>1</v>
      </c>
      <c r="D28">
        <v>11</v>
      </c>
      <c r="E28">
        <v>27</v>
      </c>
      <c r="F28" t="s">
        <v>2043</v>
      </c>
      <c r="G28" t="s">
        <v>97</v>
      </c>
      <c r="H28" t="s">
        <v>98</v>
      </c>
      <c r="I28" t="s">
        <v>2016</v>
      </c>
      <c r="J28" t="s">
        <v>2017</v>
      </c>
      <c r="K28" t="s">
        <v>85</v>
      </c>
    </row>
    <row r="29" spans="1:11">
      <c r="A29" t="s">
        <v>205</v>
      </c>
      <c r="B29">
        <v>0.13956826090965399</v>
      </c>
      <c r="C29">
        <v>1</v>
      </c>
      <c r="D29">
        <v>19</v>
      </c>
      <c r="E29">
        <v>53</v>
      </c>
      <c r="F29" t="s">
        <v>2044</v>
      </c>
      <c r="G29" t="s">
        <v>97</v>
      </c>
      <c r="H29" t="s">
        <v>98</v>
      </c>
      <c r="I29" t="s">
        <v>2016</v>
      </c>
      <c r="J29" t="s">
        <v>2017</v>
      </c>
      <c r="K29" t="s">
        <v>85</v>
      </c>
    </row>
    <row r="30" spans="1:11">
      <c r="A30" t="s">
        <v>2045</v>
      </c>
      <c r="B30">
        <v>0.14033034238023401</v>
      </c>
      <c r="C30">
        <v>1</v>
      </c>
      <c r="D30">
        <v>3</v>
      </c>
      <c r="E30">
        <v>5</v>
      </c>
      <c r="F30" t="s">
        <v>2046</v>
      </c>
      <c r="G30" t="s">
        <v>97</v>
      </c>
      <c r="H30" t="s">
        <v>98</v>
      </c>
      <c r="I30" t="s">
        <v>2016</v>
      </c>
      <c r="J30" t="s">
        <v>2017</v>
      </c>
      <c r="K30" t="s">
        <v>85</v>
      </c>
    </row>
    <row r="31" spans="1:11">
      <c r="A31" t="s">
        <v>101</v>
      </c>
      <c r="B31">
        <v>0.15408693210951699</v>
      </c>
      <c r="C31">
        <v>1</v>
      </c>
      <c r="D31">
        <v>29</v>
      </c>
      <c r="E31">
        <v>86</v>
      </c>
      <c r="F31" t="s">
        <v>2047</v>
      </c>
      <c r="G31" t="s">
        <v>97</v>
      </c>
      <c r="H31" t="s">
        <v>98</v>
      </c>
      <c r="I31" t="s">
        <v>2016</v>
      </c>
      <c r="J31" t="s">
        <v>2017</v>
      </c>
      <c r="K31" t="s">
        <v>85</v>
      </c>
    </row>
    <row r="32" spans="1:11">
      <c r="A32" t="s">
        <v>325</v>
      </c>
      <c r="B32">
        <v>0.16141370295806201</v>
      </c>
      <c r="C32">
        <v>1</v>
      </c>
      <c r="D32">
        <v>13</v>
      </c>
      <c r="E32">
        <v>35</v>
      </c>
      <c r="F32" t="s">
        <v>2048</v>
      </c>
      <c r="G32" t="s">
        <v>97</v>
      </c>
      <c r="H32" t="s">
        <v>98</v>
      </c>
      <c r="I32" t="s">
        <v>2016</v>
      </c>
      <c r="J32" t="s">
        <v>2017</v>
      </c>
      <c r="K32" t="s">
        <v>85</v>
      </c>
    </row>
    <row r="33" spans="1:11">
      <c r="A33" t="s">
        <v>321</v>
      </c>
      <c r="B33">
        <v>0.168406466243333</v>
      </c>
      <c r="C33">
        <v>1</v>
      </c>
      <c r="D33">
        <v>11</v>
      </c>
      <c r="E33">
        <v>29</v>
      </c>
      <c r="F33" t="s">
        <v>2049</v>
      </c>
      <c r="G33" t="s">
        <v>97</v>
      </c>
      <c r="H33" t="s">
        <v>98</v>
      </c>
      <c r="I33" t="s">
        <v>2016</v>
      </c>
      <c r="J33" t="s">
        <v>2017</v>
      </c>
      <c r="K33" t="s">
        <v>85</v>
      </c>
    </row>
    <row r="34" spans="1:11">
      <c r="A34" t="s">
        <v>217</v>
      </c>
      <c r="B34">
        <v>0.175219263532959</v>
      </c>
      <c r="C34">
        <v>1</v>
      </c>
      <c r="D34">
        <v>16</v>
      </c>
      <c r="E34">
        <v>45</v>
      </c>
      <c r="F34" t="s">
        <v>2050</v>
      </c>
      <c r="G34" t="s">
        <v>97</v>
      </c>
      <c r="H34" t="s">
        <v>98</v>
      </c>
      <c r="I34" t="s">
        <v>2016</v>
      </c>
      <c r="J34" t="s">
        <v>2017</v>
      </c>
      <c r="K34" t="s">
        <v>85</v>
      </c>
    </row>
    <row r="35" spans="1:11">
      <c r="A35" t="s">
        <v>295</v>
      </c>
      <c r="B35">
        <v>0.190732244165744</v>
      </c>
      <c r="C35">
        <v>1</v>
      </c>
      <c r="D35">
        <v>13</v>
      </c>
      <c r="E35">
        <v>36</v>
      </c>
      <c r="F35" t="s">
        <v>2051</v>
      </c>
      <c r="G35" t="s">
        <v>97</v>
      </c>
      <c r="H35" t="s">
        <v>98</v>
      </c>
      <c r="I35" t="s">
        <v>2016</v>
      </c>
      <c r="J35" t="s">
        <v>2017</v>
      </c>
      <c r="K35" t="s">
        <v>85</v>
      </c>
    </row>
    <row r="36" spans="1:11">
      <c r="A36" t="s">
        <v>151</v>
      </c>
      <c r="B36">
        <v>0.19616490272029999</v>
      </c>
      <c r="C36">
        <v>1</v>
      </c>
      <c r="D36">
        <v>12</v>
      </c>
      <c r="E36">
        <v>33</v>
      </c>
      <c r="F36" t="s">
        <v>2052</v>
      </c>
      <c r="G36" t="s">
        <v>97</v>
      </c>
      <c r="H36" t="s">
        <v>98</v>
      </c>
      <c r="I36" t="s">
        <v>2016</v>
      </c>
      <c r="J36" t="s">
        <v>2017</v>
      </c>
      <c r="K36" t="s">
        <v>85</v>
      </c>
    </row>
    <row r="37" spans="1:11">
      <c r="A37" t="s">
        <v>341</v>
      </c>
      <c r="B37">
        <v>0.21522270285658399</v>
      </c>
      <c r="C37">
        <v>1</v>
      </c>
      <c r="D37">
        <v>14</v>
      </c>
      <c r="E37">
        <v>40</v>
      </c>
      <c r="F37" t="s">
        <v>2053</v>
      </c>
      <c r="G37" t="s">
        <v>97</v>
      </c>
      <c r="H37" t="s">
        <v>98</v>
      </c>
      <c r="I37" t="s">
        <v>2016</v>
      </c>
      <c r="J37" t="s">
        <v>2017</v>
      </c>
      <c r="K37" t="s">
        <v>85</v>
      </c>
    </row>
    <row r="38" spans="1:11">
      <c r="A38" t="s">
        <v>281</v>
      </c>
      <c r="B38">
        <v>0.21986820020952</v>
      </c>
      <c r="C38">
        <v>1</v>
      </c>
      <c r="D38">
        <v>21</v>
      </c>
      <c r="E38">
        <v>63</v>
      </c>
      <c r="F38" t="s">
        <v>2054</v>
      </c>
      <c r="G38" t="s">
        <v>97</v>
      </c>
      <c r="H38" t="s">
        <v>98</v>
      </c>
      <c r="I38" t="s">
        <v>2016</v>
      </c>
      <c r="J38" t="s">
        <v>2017</v>
      </c>
      <c r="K38" t="s">
        <v>85</v>
      </c>
    </row>
    <row r="39" spans="1:11">
      <c r="A39" t="s">
        <v>305</v>
      </c>
      <c r="B39">
        <v>0.22342353960924499</v>
      </c>
      <c r="C39">
        <v>1</v>
      </c>
      <c r="D39">
        <v>7</v>
      </c>
      <c r="E39">
        <v>18</v>
      </c>
      <c r="F39" t="s">
        <v>2055</v>
      </c>
      <c r="G39" t="s">
        <v>97</v>
      </c>
      <c r="H39" t="s">
        <v>98</v>
      </c>
      <c r="I39" t="s">
        <v>2016</v>
      </c>
      <c r="J39" t="s">
        <v>2017</v>
      </c>
      <c r="K39" t="s">
        <v>85</v>
      </c>
    </row>
    <row r="40" spans="1:11">
      <c r="A40" t="s">
        <v>131</v>
      </c>
      <c r="B40">
        <v>0.223478627816627</v>
      </c>
      <c r="C40">
        <v>1</v>
      </c>
      <c r="D40">
        <v>3</v>
      </c>
      <c r="E40">
        <v>6</v>
      </c>
      <c r="F40" t="s">
        <v>2056</v>
      </c>
      <c r="G40" t="s">
        <v>97</v>
      </c>
      <c r="H40" t="s">
        <v>98</v>
      </c>
      <c r="I40" t="s">
        <v>2016</v>
      </c>
      <c r="J40" t="s">
        <v>2017</v>
      </c>
      <c r="K40" t="s">
        <v>85</v>
      </c>
    </row>
    <row r="41" spans="1:11">
      <c r="A41" t="s">
        <v>638</v>
      </c>
      <c r="B41">
        <v>0.223478627816627</v>
      </c>
      <c r="C41">
        <v>1</v>
      </c>
      <c r="D41">
        <v>3</v>
      </c>
      <c r="E41">
        <v>6</v>
      </c>
      <c r="F41" t="s">
        <v>2057</v>
      </c>
      <c r="G41" t="s">
        <v>97</v>
      </c>
      <c r="H41" t="s">
        <v>98</v>
      </c>
      <c r="I41" t="s">
        <v>2016</v>
      </c>
      <c r="J41" t="s">
        <v>2017</v>
      </c>
      <c r="K41" t="s">
        <v>85</v>
      </c>
    </row>
    <row r="42" spans="1:11">
      <c r="A42" t="s">
        <v>197</v>
      </c>
      <c r="B42">
        <v>0.227832228774517</v>
      </c>
      <c r="C42">
        <v>1</v>
      </c>
      <c r="D42">
        <v>6</v>
      </c>
      <c r="E42">
        <v>15</v>
      </c>
      <c r="F42" t="s">
        <v>2058</v>
      </c>
      <c r="G42" t="s">
        <v>97</v>
      </c>
      <c r="H42" t="s">
        <v>98</v>
      </c>
      <c r="I42" t="s">
        <v>2016</v>
      </c>
      <c r="J42" t="s">
        <v>2017</v>
      </c>
      <c r="K42" t="s">
        <v>85</v>
      </c>
    </row>
    <row r="43" spans="1:11">
      <c r="A43" t="s">
        <v>241</v>
      </c>
      <c r="B43">
        <v>0.22943779478492099</v>
      </c>
      <c r="C43">
        <v>1</v>
      </c>
      <c r="D43">
        <v>23</v>
      </c>
      <c r="E43">
        <v>70</v>
      </c>
      <c r="F43" t="s">
        <v>2059</v>
      </c>
      <c r="G43" t="s">
        <v>97</v>
      </c>
      <c r="H43" t="s">
        <v>98</v>
      </c>
      <c r="I43" t="s">
        <v>2016</v>
      </c>
      <c r="J43" t="s">
        <v>2017</v>
      </c>
      <c r="K43" t="s">
        <v>85</v>
      </c>
    </row>
    <row r="44" spans="1:11">
      <c r="A44" t="s">
        <v>602</v>
      </c>
      <c r="B44">
        <v>0.23073928280955899</v>
      </c>
      <c r="C44">
        <v>1</v>
      </c>
      <c r="D44">
        <v>4</v>
      </c>
      <c r="E44">
        <v>9</v>
      </c>
      <c r="F44" t="s">
        <v>2060</v>
      </c>
      <c r="G44" t="s">
        <v>97</v>
      </c>
      <c r="H44" t="s">
        <v>98</v>
      </c>
      <c r="I44" t="s">
        <v>2016</v>
      </c>
      <c r="J44" t="s">
        <v>2017</v>
      </c>
      <c r="K44" t="s">
        <v>85</v>
      </c>
    </row>
    <row r="45" spans="1:11">
      <c r="A45" t="s">
        <v>191</v>
      </c>
      <c r="B45">
        <v>0.26540668144732299</v>
      </c>
      <c r="C45">
        <v>1</v>
      </c>
      <c r="D45">
        <v>12</v>
      </c>
      <c r="E45">
        <v>35</v>
      </c>
      <c r="F45" t="s">
        <v>2061</v>
      </c>
      <c r="G45" t="s">
        <v>97</v>
      </c>
      <c r="H45" t="s">
        <v>98</v>
      </c>
      <c r="I45" t="s">
        <v>2016</v>
      </c>
      <c r="J45" t="s">
        <v>2017</v>
      </c>
      <c r="K45" t="s">
        <v>85</v>
      </c>
    </row>
    <row r="46" spans="1:11">
      <c r="A46" t="s">
        <v>319</v>
      </c>
      <c r="B46">
        <v>0.270102615337939</v>
      </c>
      <c r="C46">
        <v>1</v>
      </c>
      <c r="D46">
        <v>15</v>
      </c>
      <c r="E46">
        <v>45</v>
      </c>
      <c r="F46" t="s">
        <v>2062</v>
      </c>
      <c r="G46" t="s">
        <v>97</v>
      </c>
      <c r="H46" t="s">
        <v>98</v>
      </c>
      <c r="I46" t="s">
        <v>2016</v>
      </c>
      <c r="J46" t="s">
        <v>2017</v>
      </c>
      <c r="K46" t="s">
        <v>85</v>
      </c>
    </row>
    <row r="47" spans="1:11">
      <c r="A47" t="s">
        <v>247</v>
      </c>
      <c r="B47">
        <v>0.27162346003156002</v>
      </c>
      <c r="C47">
        <v>1</v>
      </c>
      <c r="D47">
        <v>18</v>
      </c>
      <c r="E47">
        <v>55</v>
      </c>
      <c r="F47" t="s">
        <v>2063</v>
      </c>
      <c r="G47" t="s">
        <v>97</v>
      </c>
      <c r="H47" t="s">
        <v>98</v>
      </c>
      <c r="I47" t="s">
        <v>2016</v>
      </c>
      <c r="J47" t="s">
        <v>2017</v>
      </c>
      <c r="K47" t="s">
        <v>85</v>
      </c>
    </row>
    <row r="48" spans="1:11">
      <c r="A48" t="s">
        <v>331</v>
      </c>
      <c r="B48">
        <v>0.272982529773729</v>
      </c>
      <c r="C48">
        <v>1</v>
      </c>
      <c r="D48">
        <v>7</v>
      </c>
      <c r="E48">
        <v>19</v>
      </c>
      <c r="F48" t="s">
        <v>2064</v>
      </c>
      <c r="G48" t="s">
        <v>97</v>
      </c>
      <c r="H48" t="s">
        <v>98</v>
      </c>
      <c r="I48" t="s">
        <v>2016</v>
      </c>
      <c r="J48" t="s">
        <v>2017</v>
      </c>
      <c r="K48" t="s">
        <v>85</v>
      </c>
    </row>
    <row r="49" spans="1:11">
      <c r="A49" t="s">
        <v>187</v>
      </c>
      <c r="B49">
        <v>0.28083761346821701</v>
      </c>
      <c r="C49">
        <v>1</v>
      </c>
      <c r="D49">
        <v>20</v>
      </c>
      <c r="E49">
        <v>62</v>
      </c>
      <c r="F49" t="s">
        <v>2065</v>
      </c>
      <c r="G49" t="s">
        <v>97</v>
      </c>
      <c r="H49" t="s">
        <v>98</v>
      </c>
      <c r="I49" t="s">
        <v>2016</v>
      </c>
      <c r="J49" t="s">
        <v>2017</v>
      </c>
      <c r="K49" t="s">
        <v>85</v>
      </c>
    </row>
    <row r="50" spans="1:11">
      <c r="A50" t="s">
        <v>249</v>
      </c>
      <c r="B50">
        <v>0.282962643549721</v>
      </c>
      <c r="C50">
        <v>1</v>
      </c>
      <c r="D50">
        <v>6</v>
      </c>
      <c r="E50">
        <v>16</v>
      </c>
      <c r="F50" t="s">
        <v>2066</v>
      </c>
      <c r="G50" t="s">
        <v>97</v>
      </c>
      <c r="H50" t="s">
        <v>98</v>
      </c>
      <c r="I50" t="s">
        <v>2016</v>
      </c>
      <c r="J50" t="s">
        <v>2017</v>
      </c>
      <c r="K50" t="s">
        <v>85</v>
      </c>
    </row>
    <row r="51" spans="1:11">
      <c r="A51" t="s">
        <v>221</v>
      </c>
      <c r="B51">
        <v>0.30366184556263498</v>
      </c>
      <c r="C51">
        <v>1</v>
      </c>
      <c r="D51">
        <v>4</v>
      </c>
      <c r="E51">
        <v>10</v>
      </c>
      <c r="F51" t="s">
        <v>2067</v>
      </c>
      <c r="G51" t="s">
        <v>97</v>
      </c>
      <c r="H51" t="s">
        <v>98</v>
      </c>
      <c r="I51" t="s">
        <v>2016</v>
      </c>
      <c r="J51" t="s">
        <v>2017</v>
      </c>
      <c r="K51" t="s">
        <v>85</v>
      </c>
    </row>
    <row r="52" spans="1:11">
      <c r="A52" t="s">
        <v>137</v>
      </c>
      <c r="B52">
        <v>0.31098586787257598</v>
      </c>
      <c r="C52">
        <v>1</v>
      </c>
      <c r="D52">
        <v>8</v>
      </c>
      <c r="E52">
        <v>23</v>
      </c>
      <c r="F52" t="s">
        <v>2068</v>
      </c>
      <c r="G52" t="s">
        <v>97</v>
      </c>
      <c r="H52" t="s">
        <v>98</v>
      </c>
      <c r="I52" t="s">
        <v>2016</v>
      </c>
      <c r="J52" t="s">
        <v>2017</v>
      </c>
      <c r="K52" t="s">
        <v>85</v>
      </c>
    </row>
    <row r="53" spans="1:11">
      <c r="A53" t="s">
        <v>303</v>
      </c>
      <c r="B53">
        <v>0.32884875200424601</v>
      </c>
      <c r="C53">
        <v>1</v>
      </c>
      <c r="D53">
        <v>10</v>
      </c>
      <c r="E53">
        <v>30</v>
      </c>
      <c r="F53" t="s">
        <v>2069</v>
      </c>
      <c r="G53" t="s">
        <v>97</v>
      </c>
      <c r="H53" t="s">
        <v>98</v>
      </c>
      <c r="I53" t="s">
        <v>2016</v>
      </c>
      <c r="J53" t="s">
        <v>2017</v>
      </c>
      <c r="K53" t="s">
        <v>85</v>
      </c>
    </row>
    <row r="54" spans="1:11">
      <c r="A54" t="s">
        <v>109</v>
      </c>
      <c r="B54">
        <v>0.34053663819336999</v>
      </c>
      <c r="C54">
        <v>1</v>
      </c>
      <c r="D54">
        <v>6</v>
      </c>
      <c r="E54">
        <v>17</v>
      </c>
      <c r="F54" t="s">
        <v>2070</v>
      </c>
      <c r="G54" t="s">
        <v>97</v>
      </c>
      <c r="H54" t="s">
        <v>98</v>
      </c>
      <c r="I54" t="s">
        <v>2016</v>
      </c>
      <c r="J54" t="s">
        <v>2017</v>
      </c>
      <c r="K54" t="s">
        <v>85</v>
      </c>
    </row>
    <row r="55" spans="1:11">
      <c r="A55" t="s">
        <v>211</v>
      </c>
      <c r="B55">
        <v>0.355544935219682</v>
      </c>
      <c r="C55">
        <v>1</v>
      </c>
      <c r="D55">
        <v>21</v>
      </c>
      <c r="E55">
        <v>68</v>
      </c>
      <c r="F55" t="s">
        <v>2071</v>
      </c>
      <c r="G55" t="s">
        <v>97</v>
      </c>
      <c r="H55" t="s">
        <v>98</v>
      </c>
      <c r="I55" t="s">
        <v>2016</v>
      </c>
      <c r="J55" t="s">
        <v>2017</v>
      </c>
      <c r="K55" t="s">
        <v>85</v>
      </c>
    </row>
    <row r="56" spans="1:11">
      <c r="A56" t="s">
        <v>129</v>
      </c>
      <c r="B56">
        <v>0.35810022600895403</v>
      </c>
      <c r="C56">
        <v>1</v>
      </c>
      <c r="D56">
        <v>5</v>
      </c>
      <c r="E56">
        <v>14</v>
      </c>
      <c r="F56" t="s">
        <v>2072</v>
      </c>
      <c r="G56" t="s">
        <v>97</v>
      </c>
      <c r="H56" t="s">
        <v>98</v>
      </c>
      <c r="I56" t="s">
        <v>2016</v>
      </c>
      <c r="J56" t="s">
        <v>2017</v>
      </c>
      <c r="K56" t="s">
        <v>85</v>
      </c>
    </row>
    <row r="57" spans="1:11">
      <c r="A57" t="s">
        <v>333</v>
      </c>
      <c r="B57">
        <v>0.36004831100722401</v>
      </c>
      <c r="C57">
        <v>1</v>
      </c>
      <c r="D57">
        <v>8</v>
      </c>
      <c r="E57">
        <v>24</v>
      </c>
      <c r="F57" t="s">
        <v>2073</v>
      </c>
      <c r="G57" t="s">
        <v>97</v>
      </c>
      <c r="H57" t="s">
        <v>98</v>
      </c>
      <c r="I57" t="s">
        <v>2016</v>
      </c>
      <c r="J57" t="s">
        <v>2017</v>
      </c>
      <c r="K57" t="s">
        <v>85</v>
      </c>
    </row>
    <row r="58" spans="1:11">
      <c r="A58" t="s">
        <v>195</v>
      </c>
      <c r="B58">
        <v>0.37232170929649799</v>
      </c>
      <c r="C58">
        <v>1</v>
      </c>
      <c r="D58">
        <v>10</v>
      </c>
      <c r="E58">
        <v>31</v>
      </c>
      <c r="F58" t="s">
        <v>2074</v>
      </c>
      <c r="G58" t="s">
        <v>97</v>
      </c>
      <c r="H58" t="s">
        <v>98</v>
      </c>
      <c r="I58" t="s">
        <v>2016</v>
      </c>
      <c r="J58" t="s">
        <v>2017</v>
      </c>
      <c r="K58" t="s">
        <v>85</v>
      </c>
    </row>
    <row r="59" spans="1:11">
      <c r="A59" t="s">
        <v>127</v>
      </c>
      <c r="B59">
        <v>0.37232170929649799</v>
      </c>
      <c r="C59">
        <v>1</v>
      </c>
      <c r="D59">
        <v>10</v>
      </c>
      <c r="E59">
        <v>31</v>
      </c>
      <c r="F59" t="s">
        <v>2075</v>
      </c>
      <c r="G59" t="s">
        <v>97</v>
      </c>
      <c r="H59" t="s">
        <v>98</v>
      </c>
      <c r="I59" t="s">
        <v>2016</v>
      </c>
      <c r="J59" t="s">
        <v>2017</v>
      </c>
      <c r="K59" t="s">
        <v>85</v>
      </c>
    </row>
    <row r="60" spans="1:11">
      <c r="A60" t="s">
        <v>613</v>
      </c>
      <c r="B60">
        <v>0.378451743178772</v>
      </c>
      <c r="C60">
        <v>1</v>
      </c>
      <c r="D60">
        <v>4</v>
      </c>
      <c r="E60">
        <v>11</v>
      </c>
      <c r="F60" t="s">
        <v>2076</v>
      </c>
      <c r="G60" t="s">
        <v>97</v>
      </c>
      <c r="H60" t="s">
        <v>98</v>
      </c>
      <c r="I60" t="s">
        <v>2016</v>
      </c>
      <c r="J60" t="s">
        <v>2017</v>
      </c>
      <c r="K60" t="s">
        <v>85</v>
      </c>
    </row>
    <row r="61" spans="1:11">
      <c r="A61" t="s">
        <v>335</v>
      </c>
      <c r="B61">
        <v>0.378451743178772</v>
      </c>
      <c r="C61">
        <v>1</v>
      </c>
      <c r="D61">
        <v>4</v>
      </c>
      <c r="E61">
        <v>11</v>
      </c>
      <c r="F61" t="s">
        <v>2077</v>
      </c>
      <c r="G61" t="s">
        <v>97</v>
      </c>
      <c r="H61" t="s">
        <v>98</v>
      </c>
      <c r="I61" t="s">
        <v>2016</v>
      </c>
      <c r="J61" t="s">
        <v>2017</v>
      </c>
      <c r="K61" t="s">
        <v>85</v>
      </c>
    </row>
    <row r="62" spans="1:11">
      <c r="A62" t="s">
        <v>323</v>
      </c>
      <c r="B62">
        <v>0.39007081438579499</v>
      </c>
      <c r="C62">
        <v>1</v>
      </c>
      <c r="D62">
        <v>9</v>
      </c>
      <c r="E62">
        <v>28</v>
      </c>
      <c r="F62" t="s">
        <v>2078</v>
      </c>
      <c r="G62" t="s">
        <v>97</v>
      </c>
      <c r="H62" t="s">
        <v>98</v>
      </c>
      <c r="I62" t="s">
        <v>2016</v>
      </c>
      <c r="J62" t="s">
        <v>2017</v>
      </c>
      <c r="K62" t="s">
        <v>85</v>
      </c>
    </row>
    <row r="63" spans="1:11">
      <c r="A63" t="s">
        <v>327</v>
      </c>
      <c r="B63">
        <v>0.39909318748543399</v>
      </c>
      <c r="C63">
        <v>1</v>
      </c>
      <c r="D63">
        <v>6</v>
      </c>
      <c r="E63">
        <v>18</v>
      </c>
      <c r="F63" t="s">
        <v>2079</v>
      </c>
      <c r="G63" t="s">
        <v>97</v>
      </c>
      <c r="H63" t="s">
        <v>98</v>
      </c>
      <c r="I63" t="s">
        <v>2016</v>
      </c>
      <c r="J63" t="s">
        <v>2017</v>
      </c>
      <c r="K63" t="s">
        <v>85</v>
      </c>
    </row>
    <row r="64" spans="1:11">
      <c r="A64" t="s">
        <v>742</v>
      </c>
      <c r="B64">
        <v>0.40301950218024701</v>
      </c>
      <c r="C64">
        <v>1</v>
      </c>
      <c r="D64">
        <v>3</v>
      </c>
      <c r="E64">
        <v>8</v>
      </c>
      <c r="F64" t="s">
        <v>2080</v>
      </c>
      <c r="G64" t="s">
        <v>97</v>
      </c>
      <c r="H64" t="s">
        <v>98</v>
      </c>
      <c r="I64" t="s">
        <v>2016</v>
      </c>
      <c r="J64" t="s">
        <v>2017</v>
      </c>
      <c r="K64" t="s">
        <v>85</v>
      </c>
    </row>
    <row r="65" spans="1:11">
      <c r="A65" t="s">
        <v>1131</v>
      </c>
      <c r="B65">
        <v>0.40301950218024701</v>
      </c>
      <c r="C65">
        <v>1</v>
      </c>
      <c r="D65">
        <v>3</v>
      </c>
      <c r="E65">
        <v>8</v>
      </c>
      <c r="F65" t="s">
        <v>1132</v>
      </c>
      <c r="G65" t="s">
        <v>97</v>
      </c>
      <c r="H65" t="s">
        <v>98</v>
      </c>
      <c r="I65" t="s">
        <v>2016</v>
      </c>
      <c r="J65" t="s">
        <v>2017</v>
      </c>
      <c r="K65" t="s">
        <v>85</v>
      </c>
    </row>
    <row r="66" spans="1:11">
      <c r="A66" t="s">
        <v>315</v>
      </c>
      <c r="B66">
        <v>0.40977566096740098</v>
      </c>
      <c r="C66">
        <v>1</v>
      </c>
      <c r="D66">
        <v>8</v>
      </c>
      <c r="E66">
        <v>25</v>
      </c>
      <c r="F66" t="s">
        <v>2081</v>
      </c>
      <c r="G66" t="s">
        <v>97</v>
      </c>
      <c r="H66" t="s">
        <v>98</v>
      </c>
      <c r="I66" t="s">
        <v>2016</v>
      </c>
      <c r="J66" t="s">
        <v>2017</v>
      </c>
      <c r="K66" t="s">
        <v>85</v>
      </c>
    </row>
    <row r="67" spans="1:11">
      <c r="A67" t="s">
        <v>289</v>
      </c>
      <c r="B67">
        <v>0.42065026226414698</v>
      </c>
      <c r="C67">
        <v>1</v>
      </c>
      <c r="D67">
        <v>12</v>
      </c>
      <c r="E67">
        <v>39</v>
      </c>
      <c r="F67" t="s">
        <v>2082</v>
      </c>
      <c r="G67" t="s">
        <v>97</v>
      </c>
      <c r="H67" t="s">
        <v>98</v>
      </c>
      <c r="I67" t="s">
        <v>2016</v>
      </c>
      <c r="J67" t="s">
        <v>2017</v>
      </c>
      <c r="K67" t="s">
        <v>85</v>
      </c>
    </row>
    <row r="68" spans="1:11">
      <c r="A68" t="s">
        <v>267</v>
      </c>
      <c r="B68">
        <v>0.42323422462617299</v>
      </c>
      <c r="C68">
        <v>1</v>
      </c>
      <c r="D68">
        <v>5</v>
      </c>
      <c r="E68">
        <v>15</v>
      </c>
      <c r="F68" t="s">
        <v>2083</v>
      </c>
      <c r="G68" t="s">
        <v>97</v>
      </c>
      <c r="H68" t="s">
        <v>98</v>
      </c>
      <c r="I68" t="s">
        <v>2016</v>
      </c>
      <c r="J68" t="s">
        <v>2017</v>
      </c>
      <c r="K68" t="s">
        <v>85</v>
      </c>
    </row>
    <row r="69" spans="1:11">
      <c r="A69" t="s">
        <v>978</v>
      </c>
      <c r="B69">
        <v>0.43500895703234199</v>
      </c>
      <c r="C69">
        <v>1</v>
      </c>
      <c r="D69">
        <v>2</v>
      </c>
      <c r="E69">
        <v>5</v>
      </c>
      <c r="F69" t="s">
        <v>2084</v>
      </c>
      <c r="G69" t="s">
        <v>97</v>
      </c>
      <c r="H69" t="s">
        <v>98</v>
      </c>
      <c r="I69" t="s">
        <v>2016</v>
      </c>
      <c r="J69" t="s">
        <v>2017</v>
      </c>
      <c r="K69" t="s">
        <v>85</v>
      </c>
    </row>
    <row r="70" spans="1:11">
      <c r="A70" t="s">
        <v>1429</v>
      </c>
      <c r="B70">
        <v>0.43500895703234199</v>
      </c>
      <c r="C70">
        <v>1</v>
      </c>
      <c r="D70">
        <v>2</v>
      </c>
      <c r="E70">
        <v>5</v>
      </c>
      <c r="F70" t="s">
        <v>1430</v>
      </c>
      <c r="G70" t="s">
        <v>97</v>
      </c>
      <c r="H70" t="s">
        <v>98</v>
      </c>
      <c r="I70" t="s">
        <v>2016</v>
      </c>
      <c r="J70" t="s">
        <v>2017</v>
      </c>
      <c r="K70" t="s">
        <v>85</v>
      </c>
    </row>
    <row r="71" spans="1:11">
      <c r="A71" t="s">
        <v>523</v>
      </c>
      <c r="B71">
        <v>0.43500895703234199</v>
      </c>
      <c r="C71">
        <v>1</v>
      </c>
      <c r="D71">
        <v>2</v>
      </c>
      <c r="E71">
        <v>5</v>
      </c>
      <c r="F71" t="s">
        <v>1417</v>
      </c>
      <c r="G71" t="s">
        <v>97</v>
      </c>
      <c r="H71" t="s">
        <v>98</v>
      </c>
      <c r="I71" t="s">
        <v>2016</v>
      </c>
      <c r="J71" t="s">
        <v>2017</v>
      </c>
      <c r="K71" t="s">
        <v>85</v>
      </c>
    </row>
    <row r="72" spans="1:11">
      <c r="A72" t="s">
        <v>285</v>
      </c>
      <c r="B72">
        <v>0.45227587408889403</v>
      </c>
      <c r="C72">
        <v>1</v>
      </c>
      <c r="D72">
        <v>4</v>
      </c>
      <c r="E72">
        <v>12</v>
      </c>
      <c r="F72" t="s">
        <v>2085</v>
      </c>
      <c r="G72" t="s">
        <v>97</v>
      </c>
      <c r="H72" t="s">
        <v>98</v>
      </c>
      <c r="I72" t="s">
        <v>2016</v>
      </c>
      <c r="J72" t="s">
        <v>2017</v>
      </c>
      <c r="K72" t="s">
        <v>85</v>
      </c>
    </row>
    <row r="73" spans="1:11">
      <c r="A73" t="s">
        <v>239</v>
      </c>
      <c r="B73">
        <v>0.46050377260299302</v>
      </c>
      <c r="C73">
        <v>1</v>
      </c>
      <c r="D73">
        <v>12</v>
      </c>
      <c r="E73">
        <v>40</v>
      </c>
      <c r="F73" t="s">
        <v>2086</v>
      </c>
      <c r="G73" t="s">
        <v>97</v>
      </c>
      <c r="H73" t="s">
        <v>98</v>
      </c>
      <c r="I73" t="s">
        <v>2016</v>
      </c>
      <c r="J73" t="s">
        <v>2017</v>
      </c>
      <c r="K73" t="s">
        <v>85</v>
      </c>
    </row>
    <row r="74" spans="1:11">
      <c r="A74" t="s">
        <v>347</v>
      </c>
      <c r="B74">
        <v>0.479503903022588</v>
      </c>
      <c r="C74">
        <v>1</v>
      </c>
      <c r="D74">
        <v>13</v>
      </c>
      <c r="E74">
        <v>44</v>
      </c>
      <c r="F74" t="s">
        <v>2087</v>
      </c>
      <c r="G74" t="s">
        <v>97</v>
      </c>
      <c r="H74" t="s">
        <v>98</v>
      </c>
      <c r="I74" t="s">
        <v>2016</v>
      </c>
      <c r="J74" t="s">
        <v>2017</v>
      </c>
      <c r="K74" t="s">
        <v>85</v>
      </c>
    </row>
    <row r="75" spans="1:11">
      <c r="A75" t="s">
        <v>243</v>
      </c>
      <c r="B75">
        <v>0.479503903022588</v>
      </c>
      <c r="C75">
        <v>1</v>
      </c>
      <c r="D75">
        <v>13</v>
      </c>
      <c r="E75">
        <v>44</v>
      </c>
      <c r="F75" t="s">
        <v>2088</v>
      </c>
      <c r="G75" t="s">
        <v>97</v>
      </c>
      <c r="H75" t="s">
        <v>98</v>
      </c>
      <c r="I75" t="s">
        <v>2016</v>
      </c>
      <c r="J75" t="s">
        <v>2017</v>
      </c>
      <c r="K75" t="s">
        <v>85</v>
      </c>
    </row>
    <row r="76" spans="1:11">
      <c r="A76" t="s">
        <v>309</v>
      </c>
      <c r="B76">
        <v>0.48291290416454702</v>
      </c>
      <c r="C76">
        <v>1</v>
      </c>
      <c r="D76">
        <v>9</v>
      </c>
      <c r="E76">
        <v>30</v>
      </c>
      <c r="F76" t="s">
        <v>2089</v>
      </c>
      <c r="G76" t="s">
        <v>97</v>
      </c>
      <c r="H76" t="s">
        <v>98</v>
      </c>
      <c r="I76" t="s">
        <v>2016</v>
      </c>
      <c r="J76" t="s">
        <v>2017</v>
      </c>
      <c r="K76" t="s">
        <v>85</v>
      </c>
    </row>
    <row r="77" spans="1:11">
      <c r="A77" t="s">
        <v>189</v>
      </c>
      <c r="B77">
        <v>0.48699403420637699</v>
      </c>
      <c r="C77">
        <v>1</v>
      </c>
      <c r="D77">
        <v>5</v>
      </c>
      <c r="E77">
        <v>16</v>
      </c>
      <c r="F77" t="s">
        <v>2090</v>
      </c>
      <c r="G77" t="s">
        <v>97</v>
      </c>
      <c r="H77" t="s">
        <v>98</v>
      </c>
      <c r="I77" t="s">
        <v>2016</v>
      </c>
      <c r="J77" t="s">
        <v>2017</v>
      </c>
      <c r="K77" t="s">
        <v>85</v>
      </c>
    </row>
    <row r="78" spans="1:11">
      <c r="A78" t="s">
        <v>291</v>
      </c>
      <c r="B78">
        <v>0.503584402817152</v>
      </c>
      <c r="C78">
        <v>1</v>
      </c>
      <c r="D78">
        <v>10</v>
      </c>
      <c r="E78">
        <v>34</v>
      </c>
      <c r="F78" t="s">
        <v>2091</v>
      </c>
      <c r="G78" t="s">
        <v>97</v>
      </c>
      <c r="H78" t="s">
        <v>98</v>
      </c>
      <c r="I78" t="s">
        <v>2016</v>
      </c>
      <c r="J78" t="s">
        <v>2017</v>
      </c>
      <c r="K78" t="s">
        <v>85</v>
      </c>
    </row>
    <row r="79" spans="1:11">
      <c r="A79" t="s">
        <v>145</v>
      </c>
      <c r="B79">
        <v>0.50806193978347003</v>
      </c>
      <c r="C79">
        <v>1</v>
      </c>
      <c r="D79">
        <v>8</v>
      </c>
      <c r="E79">
        <v>27</v>
      </c>
      <c r="F79" t="s">
        <v>2092</v>
      </c>
      <c r="G79" t="s">
        <v>97</v>
      </c>
      <c r="H79" t="s">
        <v>98</v>
      </c>
      <c r="I79" t="s">
        <v>2016</v>
      </c>
      <c r="J79" t="s">
        <v>2017</v>
      </c>
      <c r="K79" t="s">
        <v>85</v>
      </c>
    </row>
    <row r="80" spans="1:11">
      <c r="A80" t="s">
        <v>181</v>
      </c>
      <c r="B80">
        <v>0.52293421343926705</v>
      </c>
      <c r="C80">
        <v>1</v>
      </c>
      <c r="D80">
        <v>4</v>
      </c>
      <c r="E80">
        <v>13</v>
      </c>
      <c r="F80" t="s">
        <v>2093</v>
      </c>
      <c r="G80" t="s">
        <v>97</v>
      </c>
      <c r="H80" t="s">
        <v>98</v>
      </c>
      <c r="I80" t="s">
        <v>2016</v>
      </c>
      <c r="J80" t="s">
        <v>2017</v>
      </c>
      <c r="K80" t="s">
        <v>85</v>
      </c>
    </row>
    <row r="81" spans="1:11">
      <c r="A81" t="s">
        <v>169</v>
      </c>
      <c r="B81">
        <v>0.53867557267836297</v>
      </c>
      <c r="C81">
        <v>1</v>
      </c>
      <c r="D81">
        <v>12</v>
      </c>
      <c r="E81">
        <v>42</v>
      </c>
      <c r="F81" t="s">
        <v>2094</v>
      </c>
      <c r="G81" t="s">
        <v>97</v>
      </c>
      <c r="H81" t="s">
        <v>98</v>
      </c>
      <c r="I81" t="s">
        <v>2016</v>
      </c>
      <c r="J81" t="s">
        <v>2017</v>
      </c>
      <c r="K81" t="s">
        <v>85</v>
      </c>
    </row>
    <row r="82" spans="1:11">
      <c r="A82" t="s">
        <v>1071</v>
      </c>
      <c r="B82">
        <v>0.540774121640199</v>
      </c>
      <c r="C82">
        <v>1</v>
      </c>
      <c r="D82">
        <v>2</v>
      </c>
      <c r="E82">
        <v>6</v>
      </c>
      <c r="F82" t="s">
        <v>2095</v>
      </c>
      <c r="G82" t="s">
        <v>97</v>
      </c>
      <c r="H82" t="s">
        <v>98</v>
      </c>
      <c r="I82" t="s">
        <v>2016</v>
      </c>
      <c r="J82" t="s">
        <v>2017</v>
      </c>
      <c r="K82" t="s">
        <v>85</v>
      </c>
    </row>
    <row r="83" spans="1:11">
      <c r="A83" t="s">
        <v>659</v>
      </c>
      <c r="B83">
        <v>0.540774121640199</v>
      </c>
      <c r="C83">
        <v>1</v>
      </c>
      <c r="D83">
        <v>2</v>
      </c>
      <c r="E83">
        <v>6</v>
      </c>
      <c r="F83" t="s">
        <v>2096</v>
      </c>
      <c r="G83" t="s">
        <v>97</v>
      </c>
      <c r="H83" t="s">
        <v>98</v>
      </c>
      <c r="I83" t="s">
        <v>2016</v>
      </c>
      <c r="J83" t="s">
        <v>2017</v>
      </c>
      <c r="K83" t="s">
        <v>85</v>
      </c>
    </row>
    <row r="84" spans="1:11">
      <c r="A84" t="s">
        <v>599</v>
      </c>
      <c r="B84">
        <v>0.540774121640199</v>
      </c>
      <c r="C84">
        <v>1</v>
      </c>
      <c r="D84">
        <v>2</v>
      </c>
      <c r="E84">
        <v>6</v>
      </c>
      <c r="F84" t="s">
        <v>1430</v>
      </c>
      <c r="G84" t="s">
        <v>97</v>
      </c>
      <c r="H84" t="s">
        <v>98</v>
      </c>
      <c r="I84" t="s">
        <v>2016</v>
      </c>
      <c r="J84" t="s">
        <v>2017</v>
      </c>
      <c r="K84" t="s">
        <v>85</v>
      </c>
    </row>
    <row r="85" spans="1:11">
      <c r="A85" t="s">
        <v>233</v>
      </c>
      <c r="B85">
        <v>0.54731167491236199</v>
      </c>
      <c r="C85">
        <v>1</v>
      </c>
      <c r="D85">
        <v>15</v>
      </c>
      <c r="E85">
        <v>53</v>
      </c>
      <c r="F85" t="s">
        <v>2097</v>
      </c>
      <c r="G85" t="s">
        <v>97</v>
      </c>
      <c r="H85" t="s">
        <v>98</v>
      </c>
      <c r="I85" t="s">
        <v>2016</v>
      </c>
      <c r="J85" t="s">
        <v>2017</v>
      </c>
      <c r="K85" t="s">
        <v>85</v>
      </c>
    </row>
    <row r="86" spans="1:11">
      <c r="A86" t="s">
        <v>153</v>
      </c>
      <c r="B86">
        <v>0.54801794921179703</v>
      </c>
      <c r="C86">
        <v>1</v>
      </c>
      <c r="D86">
        <v>5</v>
      </c>
      <c r="E86">
        <v>17</v>
      </c>
      <c r="F86" t="s">
        <v>2098</v>
      </c>
      <c r="G86" t="s">
        <v>97</v>
      </c>
      <c r="H86" t="s">
        <v>98</v>
      </c>
      <c r="I86" t="s">
        <v>2016</v>
      </c>
      <c r="J86" t="s">
        <v>2017</v>
      </c>
      <c r="K86" t="s">
        <v>85</v>
      </c>
    </row>
    <row r="87" spans="1:11">
      <c r="A87" t="s">
        <v>287</v>
      </c>
      <c r="B87">
        <v>0.55442270906763702</v>
      </c>
      <c r="C87">
        <v>1</v>
      </c>
      <c r="D87">
        <v>30</v>
      </c>
      <c r="E87">
        <v>107</v>
      </c>
      <c r="F87" t="s">
        <v>2099</v>
      </c>
      <c r="G87" t="s">
        <v>97</v>
      </c>
      <c r="H87" t="s">
        <v>98</v>
      </c>
      <c r="I87" t="s">
        <v>2016</v>
      </c>
      <c r="J87" t="s">
        <v>2017</v>
      </c>
      <c r="K87" t="s">
        <v>85</v>
      </c>
    </row>
    <row r="88" spans="1:11">
      <c r="A88" t="s">
        <v>313</v>
      </c>
      <c r="B88">
        <v>0.55525838994253895</v>
      </c>
      <c r="C88">
        <v>1</v>
      </c>
      <c r="D88">
        <v>8</v>
      </c>
      <c r="E88">
        <v>28</v>
      </c>
      <c r="F88" t="s">
        <v>2100</v>
      </c>
      <c r="G88" t="s">
        <v>97</v>
      </c>
      <c r="H88" t="s">
        <v>98</v>
      </c>
      <c r="I88" t="s">
        <v>2016</v>
      </c>
      <c r="J88" t="s">
        <v>2017</v>
      </c>
      <c r="K88" t="s">
        <v>85</v>
      </c>
    </row>
    <row r="89" spans="1:11">
      <c r="A89" t="s">
        <v>171</v>
      </c>
      <c r="B89">
        <v>0.56827152631619304</v>
      </c>
      <c r="C89">
        <v>1</v>
      </c>
      <c r="D89">
        <v>6</v>
      </c>
      <c r="E89">
        <v>21</v>
      </c>
      <c r="F89" t="s">
        <v>2101</v>
      </c>
      <c r="G89" t="s">
        <v>97</v>
      </c>
      <c r="H89" t="s">
        <v>98</v>
      </c>
      <c r="I89" t="s">
        <v>2016</v>
      </c>
      <c r="J89" t="s">
        <v>2017</v>
      </c>
      <c r="K89" t="s">
        <v>85</v>
      </c>
    </row>
    <row r="90" spans="1:11">
      <c r="A90" t="s">
        <v>399</v>
      </c>
      <c r="B90">
        <v>0.56865865456685705</v>
      </c>
      <c r="C90">
        <v>1</v>
      </c>
      <c r="D90">
        <v>3</v>
      </c>
      <c r="E90">
        <v>10</v>
      </c>
      <c r="F90" t="s">
        <v>2102</v>
      </c>
      <c r="G90" t="s">
        <v>97</v>
      </c>
      <c r="H90" t="s">
        <v>98</v>
      </c>
      <c r="I90" t="s">
        <v>2016</v>
      </c>
      <c r="J90" t="s">
        <v>2017</v>
      </c>
      <c r="K90" t="s">
        <v>85</v>
      </c>
    </row>
    <row r="91" spans="1:11">
      <c r="A91" t="s">
        <v>595</v>
      </c>
      <c r="B91">
        <v>0.56865865456685705</v>
      </c>
      <c r="C91">
        <v>1</v>
      </c>
      <c r="D91">
        <v>3</v>
      </c>
      <c r="E91">
        <v>10</v>
      </c>
      <c r="F91" t="s">
        <v>2103</v>
      </c>
      <c r="G91" t="s">
        <v>97</v>
      </c>
      <c r="H91" t="s">
        <v>98</v>
      </c>
      <c r="I91" t="s">
        <v>2016</v>
      </c>
      <c r="J91" t="s">
        <v>2017</v>
      </c>
      <c r="K91" t="s">
        <v>85</v>
      </c>
    </row>
    <row r="92" spans="1:11">
      <c r="A92" t="s">
        <v>173</v>
      </c>
      <c r="B92">
        <v>0.605296703721936</v>
      </c>
      <c r="C92">
        <v>1</v>
      </c>
      <c r="D92">
        <v>5</v>
      </c>
      <c r="E92">
        <v>18</v>
      </c>
      <c r="F92" t="s">
        <v>2104</v>
      </c>
      <c r="G92" t="s">
        <v>97</v>
      </c>
      <c r="H92" t="s">
        <v>98</v>
      </c>
      <c r="I92" t="s">
        <v>2016</v>
      </c>
      <c r="J92" t="s">
        <v>2017</v>
      </c>
      <c r="K92" t="s">
        <v>85</v>
      </c>
    </row>
    <row r="93" spans="1:11">
      <c r="A93" t="s">
        <v>329</v>
      </c>
      <c r="B93">
        <v>0.61939614931630704</v>
      </c>
      <c r="C93">
        <v>1</v>
      </c>
      <c r="D93">
        <v>6</v>
      </c>
      <c r="E93">
        <v>22</v>
      </c>
      <c r="F93" t="s">
        <v>2105</v>
      </c>
      <c r="G93" t="s">
        <v>97</v>
      </c>
      <c r="H93" t="s">
        <v>98</v>
      </c>
      <c r="I93" t="s">
        <v>2016</v>
      </c>
      <c r="J93" t="s">
        <v>2017</v>
      </c>
      <c r="K93" t="s">
        <v>85</v>
      </c>
    </row>
    <row r="94" spans="1:11">
      <c r="A94" t="s">
        <v>656</v>
      </c>
      <c r="B94">
        <v>0.63187479359003695</v>
      </c>
      <c r="C94">
        <v>1</v>
      </c>
      <c r="D94">
        <v>2</v>
      </c>
      <c r="E94">
        <v>7</v>
      </c>
      <c r="F94" t="s">
        <v>2106</v>
      </c>
      <c r="G94" t="s">
        <v>97</v>
      </c>
      <c r="H94" t="s">
        <v>98</v>
      </c>
      <c r="I94" t="s">
        <v>2016</v>
      </c>
      <c r="J94" t="s">
        <v>2017</v>
      </c>
      <c r="K94" t="s">
        <v>85</v>
      </c>
    </row>
    <row r="95" spans="1:11">
      <c r="A95" t="s">
        <v>439</v>
      </c>
      <c r="B95">
        <v>0.63187479359003695</v>
      </c>
      <c r="C95">
        <v>1</v>
      </c>
      <c r="D95">
        <v>2</v>
      </c>
      <c r="E95">
        <v>7</v>
      </c>
      <c r="F95" t="s">
        <v>2107</v>
      </c>
      <c r="G95" t="s">
        <v>97</v>
      </c>
      <c r="H95" t="s">
        <v>98</v>
      </c>
      <c r="I95" t="s">
        <v>2016</v>
      </c>
      <c r="J95" t="s">
        <v>2017</v>
      </c>
      <c r="K95" t="s">
        <v>85</v>
      </c>
    </row>
    <row r="96" spans="1:11">
      <c r="A96" t="s">
        <v>704</v>
      </c>
      <c r="B96">
        <v>0.63187479359003695</v>
      </c>
      <c r="C96">
        <v>1</v>
      </c>
      <c r="D96">
        <v>2</v>
      </c>
      <c r="E96">
        <v>7</v>
      </c>
      <c r="F96" t="s">
        <v>2108</v>
      </c>
      <c r="G96" t="s">
        <v>97</v>
      </c>
      <c r="H96" t="s">
        <v>98</v>
      </c>
      <c r="I96" t="s">
        <v>2016</v>
      </c>
      <c r="J96" t="s">
        <v>2017</v>
      </c>
      <c r="K96" t="s">
        <v>85</v>
      </c>
    </row>
    <row r="97" spans="1:11">
      <c r="A97" t="s">
        <v>125</v>
      </c>
      <c r="B97">
        <v>0.63187479359003695</v>
      </c>
      <c r="C97">
        <v>1</v>
      </c>
      <c r="D97">
        <v>2</v>
      </c>
      <c r="E97">
        <v>7</v>
      </c>
      <c r="F97" t="s">
        <v>825</v>
      </c>
      <c r="G97" t="s">
        <v>97</v>
      </c>
      <c r="H97" t="s">
        <v>98</v>
      </c>
      <c r="I97" t="s">
        <v>2016</v>
      </c>
      <c r="J97" t="s">
        <v>2017</v>
      </c>
      <c r="K97" t="s">
        <v>85</v>
      </c>
    </row>
    <row r="98" spans="1:11">
      <c r="A98" t="s">
        <v>275</v>
      </c>
      <c r="B98">
        <v>0.63187978742300499</v>
      </c>
      <c r="C98">
        <v>1</v>
      </c>
      <c r="D98">
        <v>7</v>
      </c>
      <c r="E98">
        <v>26</v>
      </c>
      <c r="F98" t="s">
        <v>2109</v>
      </c>
      <c r="G98" t="s">
        <v>97</v>
      </c>
      <c r="H98" t="s">
        <v>98</v>
      </c>
      <c r="I98" t="s">
        <v>2016</v>
      </c>
      <c r="J98" t="s">
        <v>2017</v>
      </c>
      <c r="K98" t="s">
        <v>85</v>
      </c>
    </row>
    <row r="99" spans="1:11">
      <c r="A99" t="s">
        <v>545</v>
      </c>
      <c r="B99">
        <v>0.63998624633738899</v>
      </c>
      <c r="C99">
        <v>1</v>
      </c>
      <c r="D99">
        <v>3</v>
      </c>
      <c r="E99">
        <v>11</v>
      </c>
      <c r="F99" t="s">
        <v>2110</v>
      </c>
      <c r="G99" t="s">
        <v>97</v>
      </c>
      <c r="H99" t="s">
        <v>98</v>
      </c>
      <c r="I99" t="s">
        <v>2016</v>
      </c>
      <c r="J99" t="s">
        <v>2017</v>
      </c>
      <c r="K99" t="s">
        <v>85</v>
      </c>
    </row>
    <row r="100" spans="1:11">
      <c r="A100" t="s">
        <v>618</v>
      </c>
      <c r="B100">
        <v>0.63998624633738899</v>
      </c>
      <c r="C100">
        <v>1</v>
      </c>
      <c r="D100">
        <v>3</v>
      </c>
      <c r="E100">
        <v>11</v>
      </c>
      <c r="F100" t="s">
        <v>2111</v>
      </c>
      <c r="G100" t="s">
        <v>97</v>
      </c>
      <c r="H100" t="s">
        <v>98</v>
      </c>
      <c r="I100" t="s">
        <v>2016</v>
      </c>
      <c r="J100" t="s">
        <v>2017</v>
      </c>
      <c r="K100" t="s">
        <v>85</v>
      </c>
    </row>
    <row r="101" spans="1:11">
      <c r="A101" t="s">
        <v>337</v>
      </c>
      <c r="B101">
        <v>0.69073073893713599</v>
      </c>
      <c r="C101">
        <v>1</v>
      </c>
      <c r="D101">
        <v>9</v>
      </c>
      <c r="E101">
        <v>35</v>
      </c>
      <c r="F101" t="s">
        <v>2112</v>
      </c>
      <c r="G101" t="s">
        <v>97</v>
      </c>
      <c r="H101" t="s">
        <v>98</v>
      </c>
      <c r="I101" t="s">
        <v>2016</v>
      </c>
      <c r="J101" t="s">
        <v>2017</v>
      </c>
      <c r="K101" t="s">
        <v>85</v>
      </c>
    </row>
    <row r="102" spans="1:11">
      <c r="A102" t="s">
        <v>317</v>
      </c>
      <c r="B102">
        <v>0.69795815077068002</v>
      </c>
      <c r="C102">
        <v>1</v>
      </c>
      <c r="D102">
        <v>10</v>
      </c>
      <c r="E102">
        <v>39</v>
      </c>
      <c r="F102" t="s">
        <v>2113</v>
      </c>
      <c r="G102" t="s">
        <v>97</v>
      </c>
      <c r="H102" t="s">
        <v>98</v>
      </c>
      <c r="I102" t="s">
        <v>2016</v>
      </c>
      <c r="J102" t="s">
        <v>2017</v>
      </c>
      <c r="K102" t="s">
        <v>85</v>
      </c>
    </row>
    <row r="103" spans="1:11">
      <c r="A103" t="s">
        <v>622</v>
      </c>
      <c r="B103">
        <v>0.70255637042022001</v>
      </c>
      <c r="C103">
        <v>1</v>
      </c>
      <c r="D103">
        <v>3</v>
      </c>
      <c r="E103">
        <v>12</v>
      </c>
      <c r="F103" t="s">
        <v>2114</v>
      </c>
      <c r="G103" t="s">
        <v>97</v>
      </c>
      <c r="H103" t="s">
        <v>98</v>
      </c>
      <c r="I103" t="s">
        <v>2016</v>
      </c>
      <c r="J103" t="s">
        <v>2017</v>
      </c>
      <c r="K103" t="s">
        <v>85</v>
      </c>
    </row>
    <row r="104" spans="1:11">
      <c r="A104" t="s">
        <v>223</v>
      </c>
      <c r="B104">
        <v>0.70255637042022001</v>
      </c>
      <c r="C104">
        <v>1</v>
      </c>
      <c r="D104">
        <v>3</v>
      </c>
      <c r="E104">
        <v>12</v>
      </c>
      <c r="F104" t="s">
        <v>2115</v>
      </c>
      <c r="G104" t="s">
        <v>97</v>
      </c>
      <c r="H104" t="s">
        <v>98</v>
      </c>
      <c r="I104" t="s">
        <v>2016</v>
      </c>
      <c r="J104" t="s">
        <v>2017</v>
      </c>
      <c r="K104" t="s">
        <v>85</v>
      </c>
    </row>
    <row r="105" spans="1:11">
      <c r="A105" t="s">
        <v>107</v>
      </c>
      <c r="B105">
        <v>0.70313292528468496</v>
      </c>
      <c r="C105">
        <v>1</v>
      </c>
      <c r="D105">
        <v>4</v>
      </c>
      <c r="E105">
        <v>16</v>
      </c>
      <c r="F105" t="s">
        <v>2116</v>
      </c>
      <c r="G105" t="s">
        <v>97</v>
      </c>
      <c r="H105" t="s">
        <v>98</v>
      </c>
      <c r="I105" t="s">
        <v>2016</v>
      </c>
      <c r="J105" t="s">
        <v>2017</v>
      </c>
      <c r="K105" t="s">
        <v>85</v>
      </c>
    </row>
    <row r="106" spans="1:11">
      <c r="A106" t="s">
        <v>175</v>
      </c>
      <c r="B106">
        <v>0.70815989072663399</v>
      </c>
      <c r="C106">
        <v>1</v>
      </c>
      <c r="D106">
        <v>2</v>
      </c>
      <c r="E106">
        <v>8</v>
      </c>
      <c r="F106" t="s">
        <v>2117</v>
      </c>
      <c r="G106" t="s">
        <v>97</v>
      </c>
      <c r="H106" t="s">
        <v>98</v>
      </c>
      <c r="I106" t="s">
        <v>2016</v>
      </c>
      <c r="J106" t="s">
        <v>2017</v>
      </c>
      <c r="K106" t="s">
        <v>85</v>
      </c>
    </row>
    <row r="107" spans="1:11">
      <c r="A107" t="s">
        <v>664</v>
      </c>
      <c r="B107">
        <v>0.70815989072663399</v>
      </c>
      <c r="C107">
        <v>1</v>
      </c>
      <c r="D107">
        <v>2</v>
      </c>
      <c r="E107">
        <v>8</v>
      </c>
      <c r="F107" t="s">
        <v>2118</v>
      </c>
      <c r="G107" t="s">
        <v>97</v>
      </c>
      <c r="H107" t="s">
        <v>98</v>
      </c>
      <c r="I107" t="s">
        <v>2016</v>
      </c>
      <c r="J107" t="s">
        <v>2017</v>
      </c>
      <c r="K107" t="s">
        <v>85</v>
      </c>
    </row>
    <row r="108" spans="1:11">
      <c r="A108" t="s">
        <v>307</v>
      </c>
      <c r="B108">
        <v>0.71042514618977404</v>
      </c>
      <c r="C108">
        <v>1</v>
      </c>
      <c r="D108">
        <v>6</v>
      </c>
      <c r="E108">
        <v>24</v>
      </c>
      <c r="F108" t="s">
        <v>2119</v>
      </c>
      <c r="G108" t="s">
        <v>97</v>
      </c>
      <c r="H108" t="s">
        <v>98</v>
      </c>
      <c r="I108" t="s">
        <v>2016</v>
      </c>
      <c r="J108" t="s">
        <v>2017</v>
      </c>
      <c r="K108" t="s">
        <v>85</v>
      </c>
    </row>
    <row r="109" spans="1:11">
      <c r="A109" t="s">
        <v>339</v>
      </c>
      <c r="B109">
        <v>0.71520191548160905</v>
      </c>
      <c r="C109">
        <v>1</v>
      </c>
      <c r="D109">
        <v>7</v>
      </c>
      <c r="E109">
        <v>28</v>
      </c>
      <c r="F109" t="s">
        <v>2120</v>
      </c>
      <c r="G109" t="s">
        <v>97</v>
      </c>
      <c r="H109" t="s">
        <v>98</v>
      </c>
      <c r="I109" t="s">
        <v>2016</v>
      </c>
      <c r="J109" t="s">
        <v>2017</v>
      </c>
      <c r="K109" t="s">
        <v>85</v>
      </c>
    </row>
    <row r="110" spans="1:11">
      <c r="A110" t="s">
        <v>345</v>
      </c>
      <c r="B110">
        <v>0.71520191548160905</v>
      </c>
      <c r="C110">
        <v>1</v>
      </c>
      <c r="D110">
        <v>7</v>
      </c>
      <c r="E110">
        <v>28</v>
      </c>
      <c r="F110" t="s">
        <v>2121</v>
      </c>
      <c r="G110" t="s">
        <v>97</v>
      </c>
      <c r="H110" t="s">
        <v>98</v>
      </c>
      <c r="I110" t="s">
        <v>2016</v>
      </c>
      <c r="J110" t="s">
        <v>2017</v>
      </c>
      <c r="K110" t="s">
        <v>85</v>
      </c>
    </row>
    <row r="111" spans="1:11">
      <c r="A111" t="s">
        <v>113</v>
      </c>
      <c r="B111">
        <v>0.74930756811177601</v>
      </c>
      <c r="C111">
        <v>1</v>
      </c>
      <c r="D111">
        <v>5</v>
      </c>
      <c r="E111">
        <v>21</v>
      </c>
      <c r="F111" t="s">
        <v>2122</v>
      </c>
      <c r="G111" t="s">
        <v>97</v>
      </c>
      <c r="H111" t="s">
        <v>98</v>
      </c>
      <c r="I111" t="s">
        <v>2016</v>
      </c>
      <c r="J111" t="s">
        <v>2017</v>
      </c>
      <c r="K111" t="s">
        <v>85</v>
      </c>
    </row>
    <row r="112" spans="1:11">
      <c r="A112" t="s">
        <v>193</v>
      </c>
      <c r="B112">
        <v>0.75644301751450704</v>
      </c>
      <c r="C112">
        <v>1</v>
      </c>
      <c r="D112">
        <v>3</v>
      </c>
      <c r="E112">
        <v>13</v>
      </c>
      <c r="F112" t="s">
        <v>2123</v>
      </c>
      <c r="G112" t="s">
        <v>97</v>
      </c>
      <c r="H112" t="s">
        <v>98</v>
      </c>
      <c r="I112" t="s">
        <v>2016</v>
      </c>
      <c r="J112" t="s">
        <v>2017</v>
      </c>
      <c r="K112" t="s">
        <v>85</v>
      </c>
    </row>
    <row r="113" spans="1:11">
      <c r="A113" t="s">
        <v>265</v>
      </c>
      <c r="B113">
        <v>0.769812277519341</v>
      </c>
      <c r="C113">
        <v>1</v>
      </c>
      <c r="D113">
        <v>31</v>
      </c>
      <c r="E113">
        <v>121</v>
      </c>
      <c r="F113" t="s">
        <v>2124</v>
      </c>
      <c r="G113" t="s">
        <v>97</v>
      </c>
      <c r="H113" t="s">
        <v>98</v>
      </c>
      <c r="I113" t="s">
        <v>2016</v>
      </c>
      <c r="J113" t="s">
        <v>2017</v>
      </c>
      <c r="K113" t="s">
        <v>85</v>
      </c>
    </row>
    <row r="114" spans="1:11">
      <c r="A114" t="s">
        <v>625</v>
      </c>
      <c r="B114">
        <v>0.77073139897264598</v>
      </c>
      <c r="C114">
        <v>1</v>
      </c>
      <c r="D114">
        <v>2</v>
      </c>
      <c r="E114">
        <v>9</v>
      </c>
      <c r="F114" t="s">
        <v>2125</v>
      </c>
      <c r="G114" t="s">
        <v>97</v>
      </c>
      <c r="H114" t="s">
        <v>98</v>
      </c>
      <c r="I114" t="s">
        <v>2016</v>
      </c>
      <c r="J114" t="s">
        <v>2017</v>
      </c>
      <c r="K114" t="s">
        <v>85</v>
      </c>
    </row>
    <row r="115" spans="1:11">
      <c r="A115" t="s">
        <v>740</v>
      </c>
      <c r="B115">
        <v>0.77073139897264598</v>
      </c>
      <c r="C115">
        <v>1</v>
      </c>
      <c r="D115">
        <v>2</v>
      </c>
      <c r="E115">
        <v>9</v>
      </c>
      <c r="F115" t="s">
        <v>2126</v>
      </c>
      <c r="G115" t="s">
        <v>97</v>
      </c>
      <c r="H115" t="s">
        <v>98</v>
      </c>
      <c r="I115" t="s">
        <v>2016</v>
      </c>
      <c r="J115" t="s">
        <v>2017</v>
      </c>
      <c r="K115" t="s">
        <v>85</v>
      </c>
    </row>
    <row r="116" spans="1:11">
      <c r="A116" t="s">
        <v>225</v>
      </c>
      <c r="B116">
        <v>0.77073139897264598</v>
      </c>
      <c r="C116">
        <v>1</v>
      </c>
      <c r="D116">
        <v>2</v>
      </c>
      <c r="E116">
        <v>9</v>
      </c>
      <c r="F116" t="s">
        <v>2127</v>
      </c>
      <c r="G116" t="s">
        <v>97</v>
      </c>
      <c r="H116" t="s">
        <v>98</v>
      </c>
      <c r="I116" t="s">
        <v>2016</v>
      </c>
      <c r="J116" t="s">
        <v>2017</v>
      </c>
      <c r="K116" t="s">
        <v>85</v>
      </c>
    </row>
    <row r="117" spans="1:11">
      <c r="A117" t="s">
        <v>199</v>
      </c>
      <c r="B117">
        <v>0.78530197359268195</v>
      </c>
      <c r="C117">
        <v>1</v>
      </c>
      <c r="D117">
        <v>6</v>
      </c>
      <c r="E117">
        <v>26</v>
      </c>
      <c r="F117" t="s">
        <v>2128</v>
      </c>
      <c r="G117" t="s">
        <v>97</v>
      </c>
      <c r="H117" t="s">
        <v>98</v>
      </c>
      <c r="I117" t="s">
        <v>2016</v>
      </c>
      <c r="J117" t="s">
        <v>2017</v>
      </c>
      <c r="K117" t="s">
        <v>85</v>
      </c>
    </row>
    <row r="118" spans="1:11">
      <c r="A118" t="s">
        <v>167</v>
      </c>
      <c r="B118">
        <v>0.79245029780397602</v>
      </c>
      <c r="C118">
        <v>1</v>
      </c>
      <c r="D118">
        <v>4</v>
      </c>
      <c r="E118">
        <v>18</v>
      </c>
      <c r="F118" t="s">
        <v>2129</v>
      </c>
      <c r="G118" t="s">
        <v>97</v>
      </c>
      <c r="H118" t="s">
        <v>98</v>
      </c>
      <c r="I118" t="s">
        <v>2016</v>
      </c>
      <c r="J118" t="s">
        <v>2017</v>
      </c>
      <c r="K118" t="s">
        <v>85</v>
      </c>
    </row>
    <row r="119" spans="1:11">
      <c r="A119" t="s">
        <v>147</v>
      </c>
      <c r="B119">
        <v>0.79245029780397602</v>
      </c>
      <c r="C119">
        <v>1</v>
      </c>
      <c r="D119">
        <v>4</v>
      </c>
      <c r="E119">
        <v>18</v>
      </c>
      <c r="F119" t="s">
        <v>2130</v>
      </c>
      <c r="G119" t="s">
        <v>97</v>
      </c>
      <c r="H119" t="s">
        <v>98</v>
      </c>
      <c r="I119" t="s">
        <v>2016</v>
      </c>
      <c r="J119" t="s">
        <v>2017</v>
      </c>
      <c r="K119" t="s">
        <v>85</v>
      </c>
    </row>
    <row r="120" spans="1:11">
      <c r="A120" t="s">
        <v>219</v>
      </c>
      <c r="B120">
        <v>0.80214534726990105</v>
      </c>
      <c r="C120">
        <v>1</v>
      </c>
      <c r="D120">
        <v>3</v>
      </c>
      <c r="E120">
        <v>14</v>
      </c>
      <c r="F120" t="s">
        <v>2131</v>
      </c>
      <c r="G120" t="s">
        <v>97</v>
      </c>
      <c r="H120" t="s">
        <v>98</v>
      </c>
      <c r="I120" t="s">
        <v>2016</v>
      </c>
      <c r="J120" t="s">
        <v>2017</v>
      </c>
      <c r="K120" t="s">
        <v>85</v>
      </c>
    </row>
    <row r="121" spans="1:11">
      <c r="A121" t="s">
        <v>702</v>
      </c>
      <c r="B121">
        <v>0.80963726139743997</v>
      </c>
      <c r="C121">
        <v>1</v>
      </c>
      <c r="D121">
        <v>1</v>
      </c>
      <c r="E121">
        <v>5</v>
      </c>
      <c r="F121" t="s">
        <v>1463</v>
      </c>
      <c r="G121" t="s">
        <v>97</v>
      </c>
      <c r="H121" t="s">
        <v>98</v>
      </c>
      <c r="I121" t="s">
        <v>2016</v>
      </c>
      <c r="J121" t="s">
        <v>2017</v>
      </c>
      <c r="K121" t="s">
        <v>85</v>
      </c>
    </row>
    <row r="122" spans="1:11">
      <c r="A122" t="s">
        <v>207</v>
      </c>
      <c r="B122">
        <v>0.814397065757137</v>
      </c>
      <c r="C122">
        <v>1</v>
      </c>
      <c r="D122">
        <v>7</v>
      </c>
      <c r="E122">
        <v>31</v>
      </c>
      <c r="F122" t="s">
        <v>2132</v>
      </c>
      <c r="G122" t="s">
        <v>97</v>
      </c>
      <c r="H122" t="s">
        <v>98</v>
      </c>
      <c r="I122" t="s">
        <v>2016</v>
      </c>
      <c r="J122" t="s">
        <v>2017</v>
      </c>
      <c r="K122" t="s">
        <v>85</v>
      </c>
    </row>
    <row r="123" spans="1:11">
      <c r="A123" t="s">
        <v>209</v>
      </c>
      <c r="B123">
        <v>0.814397065757137</v>
      </c>
      <c r="C123">
        <v>1</v>
      </c>
      <c r="D123">
        <v>7</v>
      </c>
      <c r="E123">
        <v>31</v>
      </c>
      <c r="F123" t="s">
        <v>2133</v>
      </c>
      <c r="G123" t="s">
        <v>97</v>
      </c>
      <c r="H123" t="s">
        <v>98</v>
      </c>
      <c r="I123" t="s">
        <v>2016</v>
      </c>
      <c r="J123" t="s">
        <v>2017</v>
      </c>
      <c r="K123" t="s">
        <v>85</v>
      </c>
    </row>
    <row r="124" spans="1:11">
      <c r="A124" t="s">
        <v>257</v>
      </c>
      <c r="B124">
        <v>0.82124958507409296</v>
      </c>
      <c r="C124">
        <v>1</v>
      </c>
      <c r="D124">
        <v>2</v>
      </c>
      <c r="E124">
        <v>10</v>
      </c>
      <c r="F124" t="s">
        <v>2134</v>
      </c>
      <c r="G124" t="s">
        <v>97</v>
      </c>
      <c r="H124" t="s">
        <v>98</v>
      </c>
      <c r="I124" t="s">
        <v>2016</v>
      </c>
      <c r="J124" t="s">
        <v>2017</v>
      </c>
      <c r="K124" t="s">
        <v>85</v>
      </c>
    </row>
    <row r="125" spans="1:11">
      <c r="A125" t="s">
        <v>213</v>
      </c>
      <c r="B125">
        <v>0.83890968676543098</v>
      </c>
      <c r="C125">
        <v>1</v>
      </c>
      <c r="D125">
        <v>14</v>
      </c>
      <c r="E125">
        <v>60</v>
      </c>
      <c r="F125" t="s">
        <v>2135</v>
      </c>
      <c r="G125" t="s">
        <v>97</v>
      </c>
      <c r="H125" t="s">
        <v>98</v>
      </c>
      <c r="I125" t="s">
        <v>2016</v>
      </c>
      <c r="J125" t="s">
        <v>2017</v>
      </c>
      <c r="K125" t="s">
        <v>85</v>
      </c>
    </row>
    <row r="126" spans="1:11">
      <c r="A126" t="s">
        <v>119</v>
      </c>
      <c r="B126">
        <v>0.84040713345859996</v>
      </c>
      <c r="C126">
        <v>1</v>
      </c>
      <c r="D126">
        <v>3</v>
      </c>
      <c r="E126">
        <v>15</v>
      </c>
      <c r="F126" t="s">
        <v>2136</v>
      </c>
      <c r="G126" t="s">
        <v>97</v>
      </c>
      <c r="H126" t="s">
        <v>98</v>
      </c>
      <c r="I126" t="s">
        <v>2016</v>
      </c>
      <c r="J126" t="s">
        <v>2017</v>
      </c>
      <c r="K126" t="s">
        <v>85</v>
      </c>
    </row>
    <row r="127" spans="1:11">
      <c r="A127" t="s">
        <v>183</v>
      </c>
      <c r="B127">
        <v>0.84040713345859996</v>
      </c>
      <c r="C127">
        <v>1</v>
      </c>
      <c r="D127">
        <v>3</v>
      </c>
      <c r="E127">
        <v>15</v>
      </c>
      <c r="F127" t="s">
        <v>2137</v>
      </c>
      <c r="G127" t="s">
        <v>97</v>
      </c>
      <c r="H127" t="s">
        <v>98</v>
      </c>
      <c r="I127" t="s">
        <v>2016</v>
      </c>
      <c r="J127" t="s">
        <v>2017</v>
      </c>
      <c r="K127" t="s">
        <v>85</v>
      </c>
    </row>
    <row r="128" spans="1:11">
      <c r="A128" t="s">
        <v>253</v>
      </c>
      <c r="B128">
        <v>0.86153032701558296</v>
      </c>
      <c r="C128">
        <v>1</v>
      </c>
      <c r="D128">
        <v>2</v>
      </c>
      <c r="E128">
        <v>11</v>
      </c>
      <c r="F128" t="s">
        <v>2138</v>
      </c>
      <c r="G128" t="s">
        <v>97</v>
      </c>
      <c r="H128" t="s">
        <v>98</v>
      </c>
      <c r="I128" t="s">
        <v>2016</v>
      </c>
      <c r="J128" t="s">
        <v>2017</v>
      </c>
      <c r="K128" t="s">
        <v>85</v>
      </c>
    </row>
    <row r="129" spans="1:11">
      <c r="A129" t="s">
        <v>269</v>
      </c>
      <c r="B129">
        <v>0.86864182216026997</v>
      </c>
      <c r="C129">
        <v>1</v>
      </c>
      <c r="D129">
        <v>6</v>
      </c>
      <c r="E129">
        <v>29</v>
      </c>
      <c r="F129" t="s">
        <v>2139</v>
      </c>
      <c r="G129" t="s">
        <v>97</v>
      </c>
      <c r="H129" t="s">
        <v>98</v>
      </c>
      <c r="I129" t="s">
        <v>2016</v>
      </c>
      <c r="J129" t="s">
        <v>2017</v>
      </c>
      <c r="K129" t="s">
        <v>85</v>
      </c>
    </row>
    <row r="130" spans="1:11">
      <c r="A130" t="s">
        <v>143</v>
      </c>
      <c r="B130">
        <v>0.87455293511754295</v>
      </c>
      <c r="C130">
        <v>1</v>
      </c>
      <c r="D130">
        <v>11</v>
      </c>
      <c r="E130">
        <v>50</v>
      </c>
      <c r="F130" t="s">
        <v>2140</v>
      </c>
      <c r="G130" t="s">
        <v>97</v>
      </c>
      <c r="H130" t="s">
        <v>98</v>
      </c>
      <c r="I130" t="s">
        <v>2016</v>
      </c>
      <c r="J130" t="s">
        <v>2017</v>
      </c>
      <c r="K130" t="s">
        <v>85</v>
      </c>
    </row>
    <row r="131" spans="1:11">
      <c r="A131" t="s">
        <v>105</v>
      </c>
      <c r="B131">
        <v>0.87519142364103797</v>
      </c>
      <c r="C131">
        <v>1</v>
      </c>
      <c r="D131">
        <v>5</v>
      </c>
      <c r="E131">
        <v>25</v>
      </c>
      <c r="F131" t="s">
        <v>2141</v>
      </c>
      <c r="G131" t="s">
        <v>97</v>
      </c>
      <c r="H131" t="s">
        <v>98</v>
      </c>
      <c r="I131" t="s">
        <v>2016</v>
      </c>
      <c r="J131" t="s">
        <v>2017</v>
      </c>
      <c r="K131" t="s">
        <v>85</v>
      </c>
    </row>
    <row r="132" spans="1:11">
      <c r="A132" t="s">
        <v>245</v>
      </c>
      <c r="B132">
        <v>0.87659419442908704</v>
      </c>
      <c r="C132">
        <v>1</v>
      </c>
      <c r="D132">
        <v>20</v>
      </c>
      <c r="E132">
        <v>86</v>
      </c>
      <c r="F132" t="s">
        <v>2142</v>
      </c>
      <c r="G132" t="s">
        <v>97</v>
      </c>
      <c r="H132" t="s">
        <v>98</v>
      </c>
      <c r="I132" t="s">
        <v>2016</v>
      </c>
      <c r="J132" t="s">
        <v>2017</v>
      </c>
      <c r="K132" t="s">
        <v>85</v>
      </c>
    </row>
    <row r="133" spans="1:11">
      <c r="A133" t="s">
        <v>163</v>
      </c>
      <c r="B133">
        <v>0.88961161154511303</v>
      </c>
      <c r="C133">
        <v>1</v>
      </c>
      <c r="D133">
        <v>6</v>
      </c>
      <c r="E133">
        <v>30</v>
      </c>
      <c r="F133" t="s">
        <v>2143</v>
      </c>
      <c r="G133" t="s">
        <v>97</v>
      </c>
      <c r="H133" t="s">
        <v>98</v>
      </c>
      <c r="I133" t="s">
        <v>2016</v>
      </c>
      <c r="J133" t="s">
        <v>2017</v>
      </c>
      <c r="K133" t="s">
        <v>85</v>
      </c>
    </row>
    <row r="134" spans="1:11">
      <c r="A134" t="s">
        <v>697</v>
      </c>
      <c r="B134">
        <v>0.893325118334656</v>
      </c>
      <c r="C134">
        <v>1</v>
      </c>
      <c r="D134">
        <v>2</v>
      </c>
      <c r="E134">
        <v>12</v>
      </c>
      <c r="F134" t="s">
        <v>2144</v>
      </c>
      <c r="G134" t="s">
        <v>97</v>
      </c>
      <c r="H134" t="s">
        <v>98</v>
      </c>
      <c r="I134" t="s">
        <v>2016</v>
      </c>
      <c r="J134" t="s">
        <v>2017</v>
      </c>
      <c r="K134" t="s">
        <v>85</v>
      </c>
    </row>
    <row r="135" spans="1:11">
      <c r="A135" t="s">
        <v>680</v>
      </c>
      <c r="B135">
        <v>0.901999071975363</v>
      </c>
      <c r="C135">
        <v>1</v>
      </c>
      <c r="D135">
        <v>1</v>
      </c>
      <c r="E135">
        <v>7</v>
      </c>
      <c r="F135" t="s">
        <v>866</v>
      </c>
      <c r="G135" t="s">
        <v>97</v>
      </c>
      <c r="H135" t="s">
        <v>98</v>
      </c>
      <c r="I135" t="s">
        <v>2016</v>
      </c>
      <c r="J135" t="s">
        <v>2017</v>
      </c>
      <c r="K135" t="s">
        <v>85</v>
      </c>
    </row>
    <row r="136" spans="1:11">
      <c r="A136" t="s">
        <v>706</v>
      </c>
      <c r="B136">
        <v>0.901999071975363</v>
      </c>
      <c r="C136">
        <v>1</v>
      </c>
      <c r="D136">
        <v>1</v>
      </c>
      <c r="E136">
        <v>7</v>
      </c>
      <c r="F136" t="s">
        <v>855</v>
      </c>
      <c r="G136" t="s">
        <v>97</v>
      </c>
      <c r="H136" t="s">
        <v>98</v>
      </c>
      <c r="I136" t="s">
        <v>2016</v>
      </c>
      <c r="J136" t="s">
        <v>2017</v>
      </c>
      <c r="K136" t="s">
        <v>85</v>
      </c>
    </row>
    <row r="137" spans="1:11">
      <c r="A137" t="s">
        <v>311</v>
      </c>
      <c r="B137">
        <v>0.92310187206220495</v>
      </c>
      <c r="C137">
        <v>1</v>
      </c>
      <c r="D137">
        <v>6</v>
      </c>
      <c r="E137">
        <v>32</v>
      </c>
      <c r="F137" t="s">
        <v>2145</v>
      </c>
      <c r="G137" t="s">
        <v>97</v>
      </c>
      <c r="H137" t="s">
        <v>98</v>
      </c>
      <c r="I137" t="s">
        <v>2016</v>
      </c>
      <c r="J137" t="s">
        <v>2017</v>
      </c>
      <c r="K137" t="s">
        <v>85</v>
      </c>
    </row>
    <row r="138" spans="1:11">
      <c r="A138" t="s">
        <v>123</v>
      </c>
      <c r="B138">
        <v>0.92969038358232403</v>
      </c>
      <c r="C138">
        <v>1</v>
      </c>
      <c r="D138">
        <v>1</v>
      </c>
      <c r="E138">
        <v>8</v>
      </c>
      <c r="F138" t="s">
        <v>2146</v>
      </c>
      <c r="G138" t="s">
        <v>97</v>
      </c>
      <c r="H138" t="s">
        <v>98</v>
      </c>
      <c r="I138" t="s">
        <v>2016</v>
      </c>
      <c r="J138" t="s">
        <v>2017</v>
      </c>
      <c r="K138" t="s">
        <v>85</v>
      </c>
    </row>
    <row r="139" spans="1:11">
      <c r="A139" t="s">
        <v>640</v>
      </c>
      <c r="B139">
        <v>0.92969038358232403</v>
      </c>
      <c r="C139">
        <v>1</v>
      </c>
      <c r="D139">
        <v>1</v>
      </c>
      <c r="E139">
        <v>8</v>
      </c>
      <c r="F139" t="s">
        <v>2147</v>
      </c>
      <c r="G139" t="s">
        <v>97</v>
      </c>
      <c r="H139" t="s">
        <v>98</v>
      </c>
      <c r="I139" t="s">
        <v>2016</v>
      </c>
      <c r="J139" t="s">
        <v>2017</v>
      </c>
      <c r="K139" t="s">
        <v>85</v>
      </c>
    </row>
    <row r="140" spans="1:11">
      <c r="A140" t="s">
        <v>165</v>
      </c>
      <c r="B140">
        <v>0.93877824643386498</v>
      </c>
      <c r="C140">
        <v>1</v>
      </c>
      <c r="D140">
        <v>4</v>
      </c>
      <c r="E140">
        <v>24</v>
      </c>
      <c r="F140" t="s">
        <v>2148</v>
      </c>
      <c r="G140" t="s">
        <v>97</v>
      </c>
      <c r="H140" t="s">
        <v>98</v>
      </c>
      <c r="I140" t="s">
        <v>2016</v>
      </c>
      <c r="J140" t="s">
        <v>2017</v>
      </c>
      <c r="K140" t="s">
        <v>85</v>
      </c>
    </row>
    <row r="141" spans="1:11">
      <c r="A141" t="s">
        <v>115</v>
      </c>
      <c r="B141">
        <v>0.94732064398951799</v>
      </c>
      <c r="C141">
        <v>1</v>
      </c>
      <c r="D141">
        <v>6</v>
      </c>
      <c r="E141">
        <v>34</v>
      </c>
      <c r="F141" t="s">
        <v>2149</v>
      </c>
      <c r="G141" t="s">
        <v>97</v>
      </c>
      <c r="H141" t="s">
        <v>98</v>
      </c>
      <c r="I141" t="s">
        <v>2016</v>
      </c>
      <c r="J141" t="s">
        <v>2017</v>
      </c>
      <c r="K141" t="s">
        <v>85</v>
      </c>
    </row>
    <row r="142" spans="1:11">
      <c r="A142" t="s">
        <v>750</v>
      </c>
      <c r="B142">
        <v>0.94956025665853405</v>
      </c>
      <c r="C142">
        <v>1</v>
      </c>
      <c r="D142">
        <v>1</v>
      </c>
      <c r="E142">
        <v>9</v>
      </c>
      <c r="F142" t="s">
        <v>2150</v>
      </c>
      <c r="G142" t="s">
        <v>97</v>
      </c>
      <c r="H142" t="s">
        <v>98</v>
      </c>
      <c r="I142" t="s">
        <v>2016</v>
      </c>
      <c r="J142" t="s">
        <v>2017</v>
      </c>
      <c r="K142" t="s">
        <v>85</v>
      </c>
    </row>
    <row r="143" spans="1:11">
      <c r="A143" t="s">
        <v>155</v>
      </c>
      <c r="B143">
        <v>0.94956025665853405</v>
      </c>
      <c r="C143">
        <v>1</v>
      </c>
      <c r="D143">
        <v>1</v>
      </c>
      <c r="E143">
        <v>9</v>
      </c>
      <c r="F143" t="s">
        <v>1475</v>
      </c>
      <c r="G143" t="s">
        <v>97</v>
      </c>
      <c r="H143" t="s">
        <v>98</v>
      </c>
      <c r="I143" t="s">
        <v>2016</v>
      </c>
      <c r="J143" t="s">
        <v>2017</v>
      </c>
      <c r="K143" t="s">
        <v>85</v>
      </c>
    </row>
    <row r="144" spans="1:11">
      <c r="A144" t="s">
        <v>157</v>
      </c>
      <c r="B144">
        <v>0.94956025665853405</v>
      </c>
      <c r="C144">
        <v>1</v>
      </c>
      <c r="D144">
        <v>1</v>
      </c>
      <c r="E144">
        <v>9</v>
      </c>
      <c r="F144" t="s">
        <v>1475</v>
      </c>
      <c r="G144" t="s">
        <v>97</v>
      </c>
      <c r="H144" t="s">
        <v>98</v>
      </c>
      <c r="I144" t="s">
        <v>2016</v>
      </c>
      <c r="J144" t="s">
        <v>2017</v>
      </c>
      <c r="K144" t="s">
        <v>85</v>
      </c>
    </row>
    <row r="145" spans="1:11">
      <c r="A145" t="s">
        <v>161</v>
      </c>
      <c r="B145">
        <v>0.94990161782030902</v>
      </c>
      <c r="C145">
        <v>1</v>
      </c>
      <c r="D145">
        <v>3</v>
      </c>
      <c r="E145">
        <v>20</v>
      </c>
      <c r="F145" t="s">
        <v>2151</v>
      </c>
      <c r="G145" t="s">
        <v>97</v>
      </c>
      <c r="H145" t="s">
        <v>98</v>
      </c>
      <c r="I145" t="s">
        <v>2016</v>
      </c>
      <c r="J145" t="s">
        <v>2017</v>
      </c>
      <c r="K145" t="s">
        <v>85</v>
      </c>
    </row>
    <row r="146" spans="1:11">
      <c r="A146" t="s">
        <v>121</v>
      </c>
      <c r="B146">
        <v>0.96381699794569398</v>
      </c>
      <c r="C146">
        <v>1</v>
      </c>
      <c r="D146">
        <v>1</v>
      </c>
      <c r="E146">
        <v>10</v>
      </c>
      <c r="F146" t="s">
        <v>2152</v>
      </c>
      <c r="G146" t="s">
        <v>97</v>
      </c>
      <c r="H146" t="s">
        <v>98</v>
      </c>
      <c r="I146" t="s">
        <v>2016</v>
      </c>
      <c r="J146" t="s">
        <v>2017</v>
      </c>
      <c r="K146" t="s">
        <v>85</v>
      </c>
    </row>
    <row r="147" spans="1:11">
      <c r="A147" t="s">
        <v>263</v>
      </c>
      <c r="B147">
        <v>0.97404566503870504</v>
      </c>
      <c r="C147">
        <v>1</v>
      </c>
      <c r="D147">
        <v>1</v>
      </c>
      <c r="E147">
        <v>11</v>
      </c>
      <c r="F147" t="s">
        <v>2153</v>
      </c>
      <c r="G147" t="s">
        <v>97</v>
      </c>
      <c r="H147" t="s">
        <v>98</v>
      </c>
      <c r="I147" t="s">
        <v>2016</v>
      </c>
      <c r="J147" t="s">
        <v>2017</v>
      </c>
      <c r="K147" t="s">
        <v>85</v>
      </c>
    </row>
    <row r="148" spans="1:11">
      <c r="A148" t="s">
        <v>141</v>
      </c>
      <c r="B148">
        <v>0.97669807363134797</v>
      </c>
      <c r="C148">
        <v>1</v>
      </c>
      <c r="D148">
        <v>17</v>
      </c>
      <c r="E148">
        <v>87</v>
      </c>
      <c r="F148" t="s">
        <v>2154</v>
      </c>
      <c r="G148" t="s">
        <v>97</v>
      </c>
      <c r="H148" t="s">
        <v>98</v>
      </c>
      <c r="I148" t="s">
        <v>2016</v>
      </c>
      <c r="J148" t="s">
        <v>2017</v>
      </c>
      <c r="K148" t="s">
        <v>85</v>
      </c>
    </row>
    <row r="149" spans="1:11">
      <c r="A149" t="s">
        <v>441</v>
      </c>
      <c r="B149">
        <v>0.981383896557255</v>
      </c>
      <c r="C149">
        <v>1</v>
      </c>
      <c r="D149">
        <v>1</v>
      </c>
      <c r="E149">
        <v>12</v>
      </c>
      <c r="F149" t="s">
        <v>2155</v>
      </c>
      <c r="G149" t="s">
        <v>97</v>
      </c>
      <c r="H149" t="s">
        <v>98</v>
      </c>
      <c r="I149" t="s">
        <v>2016</v>
      </c>
      <c r="J149" t="s">
        <v>2017</v>
      </c>
      <c r="K149" t="s">
        <v>85</v>
      </c>
    </row>
    <row r="150" spans="1:11">
      <c r="A150" t="s">
        <v>538</v>
      </c>
      <c r="B150">
        <v>0.981383896557255</v>
      </c>
      <c r="C150">
        <v>1</v>
      </c>
      <c r="D150">
        <v>1</v>
      </c>
      <c r="E150">
        <v>12</v>
      </c>
      <c r="F150" t="s">
        <v>2156</v>
      </c>
      <c r="G150" t="s">
        <v>97</v>
      </c>
      <c r="H150" t="s">
        <v>98</v>
      </c>
      <c r="I150" t="s">
        <v>2016</v>
      </c>
      <c r="J150" t="s">
        <v>2017</v>
      </c>
      <c r="K150" t="s">
        <v>85</v>
      </c>
    </row>
    <row r="151" spans="1:11">
      <c r="A151" t="s">
        <v>135</v>
      </c>
      <c r="B151">
        <v>0.981383896557255</v>
      </c>
      <c r="C151">
        <v>1</v>
      </c>
      <c r="D151">
        <v>1</v>
      </c>
      <c r="E151">
        <v>12</v>
      </c>
      <c r="F151" t="s">
        <v>464</v>
      </c>
      <c r="G151" t="s">
        <v>97</v>
      </c>
      <c r="H151" t="s">
        <v>98</v>
      </c>
      <c r="I151" t="s">
        <v>2016</v>
      </c>
      <c r="J151" t="s">
        <v>2017</v>
      </c>
      <c r="K151" t="s">
        <v>85</v>
      </c>
    </row>
    <row r="152" spans="1:11">
      <c r="A152" t="s">
        <v>133</v>
      </c>
      <c r="B152">
        <v>0.98664815685125795</v>
      </c>
      <c r="C152">
        <v>1</v>
      </c>
      <c r="D152">
        <v>1</v>
      </c>
      <c r="E152">
        <v>13</v>
      </c>
      <c r="F152" t="s">
        <v>1475</v>
      </c>
      <c r="G152" t="s">
        <v>97</v>
      </c>
      <c r="H152" t="s">
        <v>98</v>
      </c>
      <c r="I152" t="s">
        <v>2016</v>
      </c>
      <c r="J152" t="s">
        <v>2017</v>
      </c>
      <c r="K152" t="s">
        <v>85</v>
      </c>
    </row>
    <row r="153" spans="1:11">
      <c r="A153" t="s">
        <v>185</v>
      </c>
      <c r="B153">
        <v>0.98664815685125795</v>
      </c>
      <c r="C153">
        <v>1</v>
      </c>
      <c r="D153">
        <v>1</v>
      </c>
      <c r="E153">
        <v>13</v>
      </c>
      <c r="F153" t="s">
        <v>2157</v>
      </c>
      <c r="G153" t="s">
        <v>97</v>
      </c>
      <c r="H153" t="s">
        <v>98</v>
      </c>
      <c r="I153" t="s">
        <v>2016</v>
      </c>
      <c r="J153" t="s">
        <v>2017</v>
      </c>
      <c r="K153" t="s">
        <v>85</v>
      </c>
    </row>
    <row r="154" spans="1:11">
      <c r="A154" t="s">
        <v>647</v>
      </c>
      <c r="B154">
        <v>0.990424373225268</v>
      </c>
      <c r="C154">
        <v>1</v>
      </c>
      <c r="D154">
        <v>1</v>
      </c>
      <c r="E154">
        <v>14</v>
      </c>
      <c r="F154" t="s">
        <v>2158</v>
      </c>
      <c r="G154" t="s">
        <v>97</v>
      </c>
      <c r="H154" t="s">
        <v>98</v>
      </c>
      <c r="I154" t="s">
        <v>2016</v>
      </c>
      <c r="J154" t="s">
        <v>2017</v>
      </c>
      <c r="K154" t="s">
        <v>85</v>
      </c>
    </row>
    <row r="155" spans="1:11">
      <c r="A155" t="s">
        <v>95</v>
      </c>
      <c r="B155">
        <v>0.99133017072510698</v>
      </c>
      <c r="C155">
        <v>1</v>
      </c>
      <c r="D155">
        <v>2</v>
      </c>
      <c r="E155">
        <v>21</v>
      </c>
      <c r="F155" t="s">
        <v>2159</v>
      </c>
      <c r="G155" t="s">
        <v>97</v>
      </c>
      <c r="H155" t="s">
        <v>98</v>
      </c>
      <c r="I155" t="s">
        <v>2016</v>
      </c>
      <c r="J155" t="s">
        <v>2017</v>
      </c>
      <c r="K155" t="s">
        <v>85</v>
      </c>
    </row>
    <row r="156" spans="1:11">
      <c r="A156" t="s">
        <v>277</v>
      </c>
      <c r="B156">
        <v>0.99133017072510698</v>
      </c>
      <c r="C156">
        <v>1</v>
      </c>
      <c r="D156">
        <v>2</v>
      </c>
      <c r="E156">
        <v>21</v>
      </c>
      <c r="F156" t="s">
        <v>2160</v>
      </c>
      <c r="G156" t="s">
        <v>97</v>
      </c>
      <c r="H156" t="s">
        <v>98</v>
      </c>
      <c r="I156" t="s">
        <v>2016</v>
      </c>
      <c r="J156" t="s">
        <v>2017</v>
      </c>
      <c r="K156" t="s">
        <v>85</v>
      </c>
    </row>
    <row r="157" spans="1:11">
      <c r="A157" t="s">
        <v>177</v>
      </c>
      <c r="B157">
        <v>0.99313300486817502</v>
      </c>
      <c r="C157">
        <v>1</v>
      </c>
      <c r="D157">
        <v>1</v>
      </c>
      <c r="E157">
        <v>15</v>
      </c>
      <c r="F157" t="s">
        <v>2161</v>
      </c>
      <c r="G157" t="s">
        <v>97</v>
      </c>
      <c r="H157" t="s">
        <v>98</v>
      </c>
      <c r="I157" t="s">
        <v>2016</v>
      </c>
      <c r="J157" t="s">
        <v>2017</v>
      </c>
      <c r="K157" t="s">
        <v>85</v>
      </c>
    </row>
    <row r="158" spans="1:11">
      <c r="A158" t="s">
        <v>103</v>
      </c>
      <c r="B158">
        <v>0.99906715880617303</v>
      </c>
      <c r="C158">
        <v>1</v>
      </c>
      <c r="D158">
        <v>1</v>
      </c>
      <c r="E158">
        <v>21</v>
      </c>
      <c r="F158" t="s">
        <v>1783</v>
      </c>
      <c r="G158" t="s">
        <v>97</v>
      </c>
      <c r="H158" t="s">
        <v>98</v>
      </c>
      <c r="I158" t="s">
        <v>2016</v>
      </c>
      <c r="J158" t="s">
        <v>2017</v>
      </c>
      <c r="K158" t="s">
        <v>85</v>
      </c>
    </row>
    <row r="159" spans="1:11">
      <c r="A159" t="s">
        <v>636</v>
      </c>
      <c r="B159">
        <v>1</v>
      </c>
      <c r="C159">
        <v>1</v>
      </c>
      <c r="D159">
        <v>0</v>
      </c>
      <c r="E159">
        <v>6</v>
      </c>
      <c r="G159" t="s">
        <v>97</v>
      </c>
      <c r="H159" t="s">
        <v>98</v>
      </c>
      <c r="I159" t="s">
        <v>2016</v>
      </c>
      <c r="J159" t="s">
        <v>2017</v>
      </c>
      <c r="K159" t="s">
        <v>85</v>
      </c>
    </row>
    <row r="160" spans="1:11">
      <c r="A160" t="s">
        <v>684</v>
      </c>
      <c r="B160">
        <v>1</v>
      </c>
      <c r="C160">
        <v>1</v>
      </c>
      <c r="D160">
        <v>0</v>
      </c>
      <c r="E160">
        <v>6</v>
      </c>
      <c r="G160" t="s">
        <v>97</v>
      </c>
      <c r="H160" t="s">
        <v>98</v>
      </c>
      <c r="I160" t="s">
        <v>2016</v>
      </c>
      <c r="J160" t="s">
        <v>2017</v>
      </c>
      <c r="K160" t="s">
        <v>85</v>
      </c>
    </row>
    <row r="161" spans="1:11">
      <c r="A161" t="s">
        <v>111</v>
      </c>
      <c r="B161">
        <v>1</v>
      </c>
      <c r="C161">
        <v>1</v>
      </c>
      <c r="D161">
        <v>0</v>
      </c>
      <c r="E161">
        <v>22</v>
      </c>
      <c r="G161" t="s">
        <v>97</v>
      </c>
      <c r="H161" t="s">
        <v>98</v>
      </c>
      <c r="I161" t="s">
        <v>2016</v>
      </c>
      <c r="J161" t="s">
        <v>2017</v>
      </c>
      <c r="K161" t="s">
        <v>85</v>
      </c>
    </row>
  </sheetData>
  <sortState xmlns:xlrd2="http://schemas.microsoft.com/office/spreadsheetml/2017/richdata2" ref="A2:G6272">
    <sortCondition ref="G2:G6272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FE973-E884-4236-B140-5C51A0B8C8D3}">
  <sheetPr codeName="Sheet19"/>
  <dimension ref="A1:K157"/>
  <sheetViews>
    <sheetView workbookViewId="0">
      <selection activeCell="O31" sqref="O31"/>
    </sheetView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17</v>
      </c>
      <c r="B2">
        <v>1.1016208769306301E-3</v>
      </c>
      <c r="C2">
        <v>1</v>
      </c>
      <c r="D2">
        <v>17</v>
      </c>
      <c r="E2">
        <v>58</v>
      </c>
      <c r="F2" t="s">
        <v>2162</v>
      </c>
      <c r="G2" t="s">
        <v>97</v>
      </c>
      <c r="H2" t="s">
        <v>98</v>
      </c>
      <c r="I2" t="s">
        <v>2163</v>
      </c>
      <c r="J2" t="s">
        <v>2164</v>
      </c>
      <c r="K2" t="s">
        <v>85</v>
      </c>
    </row>
    <row r="3" spans="1:11">
      <c r="A3" t="s">
        <v>297</v>
      </c>
      <c r="B3">
        <v>2.3409794034141801E-3</v>
      </c>
      <c r="C3">
        <v>1</v>
      </c>
      <c r="D3">
        <v>10</v>
      </c>
      <c r="E3">
        <v>28</v>
      </c>
      <c r="F3" t="s">
        <v>2165</v>
      </c>
      <c r="G3" t="s">
        <v>97</v>
      </c>
      <c r="H3" t="s">
        <v>98</v>
      </c>
      <c r="I3" t="s">
        <v>2163</v>
      </c>
      <c r="J3" t="s">
        <v>2164</v>
      </c>
      <c r="K3" t="s">
        <v>85</v>
      </c>
    </row>
    <row r="4" spans="1:11">
      <c r="A4" t="s">
        <v>187</v>
      </c>
      <c r="B4">
        <v>2.9534361089477001E-3</v>
      </c>
      <c r="C4">
        <v>1</v>
      </c>
      <c r="D4">
        <v>17</v>
      </c>
      <c r="E4">
        <v>63</v>
      </c>
      <c r="F4" t="s">
        <v>2166</v>
      </c>
      <c r="G4" t="s">
        <v>97</v>
      </c>
      <c r="H4" t="s">
        <v>98</v>
      </c>
      <c r="I4" t="s">
        <v>2163</v>
      </c>
      <c r="J4" t="s">
        <v>2164</v>
      </c>
      <c r="K4" t="s">
        <v>85</v>
      </c>
    </row>
    <row r="5" spans="1:11">
      <c r="A5" t="s">
        <v>586</v>
      </c>
      <c r="B5">
        <v>2.9970846059299901E-2</v>
      </c>
      <c r="C5">
        <v>1</v>
      </c>
      <c r="D5">
        <v>5</v>
      </c>
      <c r="E5">
        <v>14</v>
      </c>
      <c r="F5" t="s">
        <v>2167</v>
      </c>
      <c r="G5" t="s">
        <v>97</v>
      </c>
      <c r="H5" t="s">
        <v>98</v>
      </c>
      <c r="I5" t="s">
        <v>2163</v>
      </c>
      <c r="J5" t="s">
        <v>2164</v>
      </c>
      <c r="K5" t="s">
        <v>85</v>
      </c>
    </row>
    <row r="6" spans="1:11">
      <c r="A6" t="s">
        <v>301</v>
      </c>
      <c r="B6">
        <v>3.2255878172390499E-2</v>
      </c>
      <c r="C6">
        <v>1</v>
      </c>
      <c r="D6">
        <v>8</v>
      </c>
      <c r="E6">
        <v>29</v>
      </c>
      <c r="F6" t="s">
        <v>2168</v>
      </c>
      <c r="G6" t="s">
        <v>97</v>
      </c>
      <c r="H6" t="s">
        <v>98</v>
      </c>
      <c r="I6" t="s">
        <v>2163</v>
      </c>
      <c r="J6" t="s">
        <v>2164</v>
      </c>
      <c r="K6" t="s">
        <v>85</v>
      </c>
    </row>
    <row r="7" spans="1:11">
      <c r="A7" t="s">
        <v>307</v>
      </c>
      <c r="B7">
        <v>4.0831780952252199E-2</v>
      </c>
      <c r="C7">
        <v>1</v>
      </c>
      <c r="D7">
        <v>7</v>
      </c>
      <c r="E7">
        <v>25</v>
      </c>
      <c r="F7" t="s">
        <v>2169</v>
      </c>
      <c r="G7" t="s">
        <v>97</v>
      </c>
      <c r="H7" t="s">
        <v>98</v>
      </c>
      <c r="I7" t="s">
        <v>2163</v>
      </c>
      <c r="J7" t="s">
        <v>2164</v>
      </c>
      <c r="K7" t="s">
        <v>85</v>
      </c>
    </row>
    <row r="8" spans="1:11">
      <c r="A8" t="s">
        <v>223</v>
      </c>
      <c r="B8">
        <v>6.5079107611650103E-2</v>
      </c>
      <c r="C8">
        <v>1</v>
      </c>
      <c r="D8">
        <v>4</v>
      </c>
      <c r="E8">
        <v>12</v>
      </c>
      <c r="F8" t="s">
        <v>2170</v>
      </c>
      <c r="G8" t="s">
        <v>97</v>
      </c>
      <c r="H8" t="s">
        <v>98</v>
      </c>
      <c r="I8" t="s">
        <v>2163</v>
      </c>
      <c r="J8" t="s">
        <v>2164</v>
      </c>
      <c r="K8" t="s">
        <v>85</v>
      </c>
    </row>
    <row r="9" spans="1:11">
      <c r="A9" t="s">
        <v>241</v>
      </c>
      <c r="B9">
        <v>7.0723698008396896E-2</v>
      </c>
      <c r="C9">
        <v>1</v>
      </c>
      <c r="D9">
        <v>13</v>
      </c>
      <c r="E9">
        <v>63</v>
      </c>
      <c r="F9" t="s">
        <v>2171</v>
      </c>
      <c r="G9" t="s">
        <v>97</v>
      </c>
      <c r="H9" t="s">
        <v>98</v>
      </c>
      <c r="I9" t="s">
        <v>2163</v>
      </c>
      <c r="J9" t="s">
        <v>2164</v>
      </c>
      <c r="K9" t="s">
        <v>85</v>
      </c>
    </row>
    <row r="10" spans="1:11">
      <c r="A10" t="s">
        <v>245</v>
      </c>
      <c r="B10">
        <v>8.1441357019460606E-2</v>
      </c>
      <c r="C10">
        <v>1</v>
      </c>
      <c r="D10">
        <v>16</v>
      </c>
      <c r="E10">
        <v>83</v>
      </c>
      <c r="F10" t="s">
        <v>2172</v>
      </c>
      <c r="G10" t="s">
        <v>97</v>
      </c>
      <c r="H10" t="s">
        <v>98</v>
      </c>
      <c r="I10" t="s">
        <v>2163</v>
      </c>
      <c r="J10" t="s">
        <v>2164</v>
      </c>
      <c r="K10" t="s">
        <v>85</v>
      </c>
    </row>
    <row r="11" spans="1:11">
      <c r="A11" t="s">
        <v>255</v>
      </c>
      <c r="B11">
        <v>0.101963459080538</v>
      </c>
      <c r="C11">
        <v>1</v>
      </c>
      <c r="D11">
        <v>14</v>
      </c>
      <c r="E11">
        <v>73</v>
      </c>
      <c r="F11" t="s">
        <v>2173</v>
      </c>
      <c r="G11" t="s">
        <v>97</v>
      </c>
      <c r="H11" t="s">
        <v>98</v>
      </c>
      <c r="I11" t="s">
        <v>2163</v>
      </c>
      <c r="J11" t="s">
        <v>2164</v>
      </c>
      <c r="K11" t="s">
        <v>85</v>
      </c>
    </row>
    <row r="12" spans="1:11">
      <c r="A12" t="s">
        <v>237</v>
      </c>
      <c r="B12">
        <v>0.112013190697107</v>
      </c>
      <c r="C12">
        <v>1</v>
      </c>
      <c r="D12">
        <v>9</v>
      </c>
      <c r="E12">
        <v>43</v>
      </c>
      <c r="F12" t="s">
        <v>2174</v>
      </c>
      <c r="G12" t="s">
        <v>97</v>
      </c>
      <c r="H12" t="s">
        <v>98</v>
      </c>
      <c r="I12" t="s">
        <v>2163</v>
      </c>
      <c r="J12" t="s">
        <v>2164</v>
      </c>
      <c r="K12" t="s">
        <v>85</v>
      </c>
    </row>
    <row r="13" spans="1:11">
      <c r="A13" t="s">
        <v>343</v>
      </c>
      <c r="B13">
        <v>0.11858429205372201</v>
      </c>
      <c r="C13">
        <v>1</v>
      </c>
      <c r="D13">
        <v>5</v>
      </c>
      <c r="E13">
        <v>20</v>
      </c>
      <c r="F13" t="s">
        <v>2175</v>
      </c>
      <c r="G13" t="s">
        <v>97</v>
      </c>
      <c r="H13" t="s">
        <v>98</v>
      </c>
      <c r="I13" t="s">
        <v>2163</v>
      </c>
      <c r="J13" t="s">
        <v>2164</v>
      </c>
      <c r="K13" t="s">
        <v>85</v>
      </c>
    </row>
    <row r="14" spans="1:11">
      <c r="A14" t="s">
        <v>233</v>
      </c>
      <c r="B14">
        <v>0.122967334644705</v>
      </c>
      <c r="C14">
        <v>1</v>
      </c>
      <c r="D14">
        <v>10</v>
      </c>
      <c r="E14">
        <v>50</v>
      </c>
      <c r="F14" t="s">
        <v>2176</v>
      </c>
      <c r="G14" t="s">
        <v>97</v>
      </c>
      <c r="H14" t="s">
        <v>98</v>
      </c>
      <c r="I14" t="s">
        <v>2163</v>
      </c>
      <c r="J14" t="s">
        <v>2164</v>
      </c>
      <c r="K14" t="s">
        <v>85</v>
      </c>
    </row>
    <row r="15" spans="1:11">
      <c r="A15" t="s">
        <v>638</v>
      </c>
      <c r="B15">
        <v>0.13568672482310501</v>
      </c>
      <c r="C15">
        <v>1</v>
      </c>
      <c r="D15">
        <v>2</v>
      </c>
      <c r="E15">
        <v>5</v>
      </c>
      <c r="F15" t="s">
        <v>2177</v>
      </c>
      <c r="G15" t="s">
        <v>97</v>
      </c>
      <c r="H15" t="s">
        <v>98</v>
      </c>
      <c r="I15" t="s">
        <v>2163</v>
      </c>
      <c r="J15" t="s">
        <v>2164</v>
      </c>
      <c r="K15" t="s">
        <v>85</v>
      </c>
    </row>
    <row r="16" spans="1:11">
      <c r="A16" t="s">
        <v>599</v>
      </c>
      <c r="B16">
        <v>0.13568672482310501</v>
      </c>
      <c r="C16">
        <v>1</v>
      </c>
      <c r="D16">
        <v>2</v>
      </c>
      <c r="E16">
        <v>5</v>
      </c>
      <c r="F16" t="s">
        <v>2178</v>
      </c>
      <c r="G16" t="s">
        <v>97</v>
      </c>
      <c r="H16" t="s">
        <v>98</v>
      </c>
      <c r="I16" t="s">
        <v>2163</v>
      </c>
      <c r="J16" t="s">
        <v>2164</v>
      </c>
      <c r="K16" t="s">
        <v>85</v>
      </c>
    </row>
    <row r="17" spans="1:11">
      <c r="A17" t="s">
        <v>101</v>
      </c>
      <c r="B17">
        <v>0.16386486901660999</v>
      </c>
      <c r="C17">
        <v>1</v>
      </c>
      <c r="D17">
        <v>14</v>
      </c>
      <c r="E17">
        <v>79</v>
      </c>
      <c r="F17" t="s">
        <v>2179</v>
      </c>
      <c r="G17" t="s">
        <v>97</v>
      </c>
      <c r="H17" t="s">
        <v>98</v>
      </c>
      <c r="I17" t="s">
        <v>2163</v>
      </c>
      <c r="J17" t="s">
        <v>2164</v>
      </c>
      <c r="K17" t="s">
        <v>85</v>
      </c>
    </row>
    <row r="18" spans="1:11">
      <c r="A18" t="s">
        <v>173</v>
      </c>
      <c r="B18">
        <v>0.18395181084472401</v>
      </c>
      <c r="C18">
        <v>1</v>
      </c>
      <c r="D18">
        <v>4</v>
      </c>
      <c r="E18">
        <v>17</v>
      </c>
      <c r="F18" t="s">
        <v>2180</v>
      </c>
      <c r="G18" t="s">
        <v>97</v>
      </c>
      <c r="H18" t="s">
        <v>98</v>
      </c>
      <c r="I18" t="s">
        <v>2163</v>
      </c>
      <c r="J18" t="s">
        <v>2164</v>
      </c>
      <c r="K18" t="s">
        <v>85</v>
      </c>
    </row>
    <row r="19" spans="1:11">
      <c r="A19" t="s">
        <v>95</v>
      </c>
      <c r="B19">
        <v>0.18395181084472401</v>
      </c>
      <c r="C19">
        <v>1</v>
      </c>
      <c r="D19">
        <v>4</v>
      </c>
      <c r="E19">
        <v>17</v>
      </c>
      <c r="F19" t="s">
        <v>2181</v>
      </c>
      <c r="G19" t="s">
        <v>97</v>
      </c>
      <c r="H19" t="s">
        <v>98</v>
      </c>
      <c r="I19" t="s">
        <v>2163</v>
      </c>
      <c r="J19" t="s">
        <v>2164</v>
      </c>
      <c r="K19" t="s">
        <v>85</v>
      </c>
    </row>
    <row r="20" spans="1:11">
      <c r="A20" t="s">
        <v>439</v>
      </c>
      <c r="B20">
        <v>0.18608322224677101</v>
      </c>
      <c r="C20">
        <v>1</v>
      </c>
      <c r="D20">
        <v>2</v>
      </c>
      <c r="E20">
        <v>6</v>
      </c>
      <c r="F20" t="s">
        <v>2182</v>
      </c>
      <c r="G20" t="s">
        <v>97</v>
      </c>
      <c r="H20" t="s">
        <v>98</v>
      </c>
      <c r="I20" t="s">
        <v>2163</v>
      </c>
      <c r="J20" t="s">
        <v>2164</v>
      </c>
      <c r="K20" t="s">
        <v>85</v>
      </c>
    </row>
    <row r="21" spans="1:11">
      <c r="A21" t="s">
        <v>247</v>
      </c>
      <c r="B21">
        <v>0.208915902602031</v>
      </c>
      <c r="C21">
        <v>1</v>
      </c>
      <c r="D21">
        <v>10</v>
      </c>
      <c r="E21">
        <v>56</v>
      </c>
      <c r="F21" t="s">
        <v>2183</v>
      </c>
      <c r="G21" t="s">
        <v>97</v>
      </c>
      <c r="H21" t="s">
        <v>98</v>
      </c>
      <c r="I21" t="s">
        <v>2163</v>
      </c>
      <c r="J21" t="s">
        <v>2164</v>
      </c>
      <c r="K21" t="s">
        <v>85</v>
      </c>
    </row>
    <row r="22" spans="1:11">
      <c r="A22" t="s">
        <v>161</v>
      </c>
      <c r="B22">
        <v>0.21314051203971099</v>
      </c>
      <c r="C22">
        <v>1</v>
      </c>
      <c r="D22">
        <v>4</v>
      </c>
      <c r="E22">
        <v>18</v>
      </c>
      <c r="F22" t="s">
        <v>2184</v>
      </c>
      <c r="G22" t="s">
        <v>97</v>
      </c>
      <c r="H22" t="s">
        <v>98</v>
      </c>
      <c r="I22" t="s">
        <v>2163</v>
      </c>
      <c r="J22" t="s">
        <v>2164</v>
      </c>
      <c r="K22" t="s">
        <v>85</v>
      </c>
    </row>
    <row r="23" spans="1:11">
      <c r="A23" t="s">
        <v>327</v>
      </c>
      <c r="B23">
        <v>0.243489727860524</v>
      </c>
      <c r="C23">
        <v>1</v>
      </c>
      <c r="D23">
        <v>4</v>
      </c>
      <c r="E23">
        <v>19</v>
      </c>
      <c r="F23" t="s">
        <v>2185</v>
      </c>
      <c r="G23" t="s">
        <v>97</v>
      </c>
      <c r="H23" t="s">
        <v>98</v>
      </c>
      <c r="I23" t="s">
        <v>2163</v>
      </c>
      <c r="J23" t="s">
        <v>2164</v>
      </c>
      <c r="K23" t="s">
        <v>85</v>
      </c>
    </row>
    <row r="24" spans="1:11">
      <c r="A24" t="s">
        <v>211</v>
      </c>
      <c r="B24">
        <v>0.24659002783693601</v>
      </c>
      <c r="C24">
        <v>1</v>
      </c>
      <c r="D24">
        <v>11</v>
      </c>
      <c r="E24">
        <v>65</v>
      </c>
      <c r="F24" t="s">
        <v>2186</v>
      </c>
      <c r="G24" t="s">
        <v>97</v>
      </c>
      <c r="H24" t="s">
        <v>98</v>
      </c>
      <c r="I24" t="s">
        <v>2163</v>
      </c>
      <c r="J24" t="s">
        <v>2164</v>
      </c>
      <c r="K24" t="s">
        <v>85</v>
      </c>
    </row>
    <row r="25" spans="1:11">
      <c r="A25" t="s">
        <v>197</v>
      </c>
      <c r="B25">
        <v>0.24740541582945799</v>
      </c>
      <c r="C25">
        <v>1</v>
      </c>
      <c r="D25">
        <v>3</v>
      </c>
      <c r="E25">
        <v>13</v>
      </c>
      <c r="F25" t="s">
        <v>2187</v>
      </c>
      <c r="G25" t="s">
        <v>97</v>
      </c>
      <c r="H25" t="s">
        <v>98</v>
      </c>
      <c r="I25" t="s">
        <v>2163</v>
      </c>
      <c r="J25" t="s">
        <v>2164</v>
      </c>
      <c r="K25" t="s">
        <v>85</v>
      </c>
    </row>
    <row r="26" spans="1:11">
      <c r="A26" t="s">
        <v>207</v>
      </c>
      <c r="B26">
        <v>0.26260545358530202</v>
      </c>
      <c r="C26">
        <v>1</v>
      </c>
      <c r="D26">
        <v>5</v>
      </c>
      <c r="E26">
        <v>26</v>
      </c>
      <c r="F26" t="s">
        <v>2188</v>
      </c>
      <c r="G26" t="s">
        <v>97</v>
      </c>
      <c r="H26" t="s">
        <v>98</v>
      </c>
      <c r="I26" t="s">
        <v>2163</v>
      </c>
      <c r="J26" t="s">
        <v>2164</v>
      </c>
      <c r="K26" t="s">
        <v>85</v>
      </c>
    </row>
    <row r="27" spans="1:11">
      <c r="A27" t="s">
        <v>325</v>
      </c>
      <c r="B27">
        <v>0.274655360330471</v>
      </c>
      <c r="C27">
        <v>1</v>
      </c>
      <c r="D27">
        <v>6</v>
      </c>
      <c r="E27">
        <v>33</v>
      </c>
      <c r="F27" t="s">
        <v>2189</v>
      </c>
      <c r="G27" t="s">
        <v>97</v>
      </c>
      <c r="H27" t="s">
        <v>98</v>
      </c>
      <c r="I27" t="s">
        <v>2163</v>
      </c>
      <c r="J27" t="s">
        <v>2164</v>
      </c>
      <c r="K27" t="s">
        <v>85</v>
      </c>
    </row>
    <row r="28" spans="1:11">
      <c r="A28" t="s">
        <v>201</v>
      </c>
      <c r="B28">
        <v>0.282704922775874</v>
      </c>
      <c r="C28">
        <v>1</v>
      </c>
      <c r="D28">
        <v>7</v>
      </c>
      <c r="E28">
        <v>40</v>
      </c>
      <c r="F28" t="s">
        <v>2190</v>
      </c>
      <c r="G28" t="s">
        <v>97</v>
      </c>
      <c r="H28" t="s">
        <v>98</v>
      </c>
      <c r="I28" t="s">
        <v>2163</v>
      </c>
      <c r="J28" t="s">
        <v>2164</v>
      </c>
      <c r="K28" t="s">
        <v>85</v>
      </c>
    </row>
    <row r="29" spans="1:11">
      <c r="A29" t="s">
        <v>175</v>
      </c>
      <c r="B29">
        <v>0.29144010066738801</v>
      </c>
      <c r="C29">
        <v>1</v>
      </c>
      <c r="D29">
        <v>2</v>
      </c>
      <c r="E29">
        <v>8</v>
      </c>
      <c r="F29" t="s">
        <v>2191</v>
      </c>
      <c r="G29" t="s">
        <v>97</v>
      </c>
      <c r="H29" t="s">
        <v>98</v>
      </c>
      <c r="I29" t="s">
        <v>2163</v>
      </c>
      <c r="J29" t="s">
        <v>2164</v>
      </c>
      <c r="K29" t="s">
        <v>85</v>
      </c>
    </row>
    <row r="30" spans="1:11">
      <c r="A30" t="s">
        <v>595</v>
      </c>
      <c r="B30">
        <v>0.29144010066738801</v>
      </c>
      <c r="C30">
        <v>1</v>
      </c>
      <c r="D30">
        <v>2</v>
      </c>
      <c r="E30">
        <v>8</v>
      </c>
      <c r="F30" t="s">
        <v>2192</v>
      </c>
      <c r="G30" t="s">
        <v>97</v>
      </c>
      <c r="H30" t="s">
        <v>98</v>
      </c>
      <c r="I30" t="s">
        <v>2163</v>
      </c>
      <c r="J30" t="s">
        <v>2164</v>
      </c>
      <c r="K30" t="s">
        <v>85</v>
      </c>
    </row>
    <row r="31" spans="1:11">
      <c r="A31" t="s">
        <v>303</v>
      </c>
      <c r="B31">
        <v>0.31755318327876397</v>
      </c>
      <c r="C31">
        <v>1</v>
      </c>
      <c r="D31">
        <v>5</v>
      </c>
      <c r="E31">
        <v>28</v>
      </c>
      <c r="F31" t="s">
        <v>2193</v>
      </c>
      <c r="G31" t="s">
        <v>97</v>
      </c>
      <c r="H31" t="s">
        <v>98</v>
      </c>
      <c r="I31" t="s">
        <v>2163</v>
      </c>
      <c r="J31" t="s">
        <v>2164</v>
      </c>
      <c r="K31" t="s">
        <v>85</v>
      </c>
    </row>
    <row r="32" spans="1:11">
      <c r="A32" t="s">
        <v>215</v>
      </c>
      <c r="B32">
        <v>0.32394696794672201</v>
      </c>
      <c r="C32">
        <v>1</v>
      </c>
      <c r="D32">
        <v>6</v>
      </c>
      <c r="E32">
        <v>35</v>
      </c>
      <c r="F32" t="s">
        <v>2194</v>
      </c>
      <c r="G32" t="s">
        <v>97</v>
      </c>
      <c r="H32" t="s">
        <v>98</v>
      </c>
      <c r="I32" t="s">
        <v>2163</v>
      </c>
      <c r="J32" t="s">
        <v>2164</v>
      </c>
      <c r="K32" t="s">
        <v>85</v>
      </c>
    </row>
    <row r="33" spans="1:11">
      <c r="A33" t="s">
        <v>149</v>
      </c>
      <c r="B33">
        <v>0.324851446698395</v>
      </c>
      <c r="C33">
        <v>1</v>
      </c>
      <c r="D33">
        <v>3</v>
      </c>
      <c r="E33">
        <v>15</v>
      </c>
      <c r="F33" t="s">
        <v>2195</v>
      </c>
      <c r="G33" t="s">
        <v>97</v>
      </c>
      <c r="H33" t="s">
        <v>98</v>
      </c>
      <c r="I33" t="s">
        <v>2163</v>
      </c>
      <c r="J33" t="s">
        <v>2164</v>
      </c>
      <c r="K33" t="s">
        <v>85</v>
      </c>
    </row>
    <row r="34" spans="1:11">
      <c r="A34" t="s">
        <v>229</v>
      </c>
      <c r="B34">
        <v>0.32998740777492802</v>
      </c>
      <c r="C34">
        <v>1</v>
      </c>
      <c r="D34">
        <v>8</v>
      </c>
      <c r="E34">
        <v>49</v>
      </c>
      <c r="F34" t="s">
        <v>2196</v>
      </c>
      <c r="G34" t="s">
        <v>97</v>
      </c>
      <c r="H34" t="s">
        <v>98</v>
      </c>
      <c r="I34" t="s">
        <v>2163</v>
      </c>
      <c r="J34" t="s">
        <v>2164</v>
      </c>
      <c r="K34" t="s">
        <v>85</v>
      </c>
    </row>
    <row r="35" spans="1:11">
      <c r="A35" t="s">
        <v>105</v>
      </c>
      <c r="B35">
        <v>0.33871904453351498</v>
      </c>
      <c r="C35">
        <v>1</v>
      </c>
      <c r="D35">
        <v>4</v>
      </c>
      <c r="E35">
        <v>22</v>
      </c>
      <c r="F35" t="s">
        <v>2197</v>
      </c>
      <c r="G35" t="s">
        <v>97</v>
      </c>
      <c r="H35" t="s">
        <v>98</v>
      </c>
      <c r="I35" t="s">
        <v>2163</v>
      </c>
      <c r="J35" t="s">
        <v>2164</v>
      </c>
      <c r="K35" t="s">
        <v>85</v>
      </c>
    </row>
    <row r="36" spans="1:11">
      <c r="A36" t="s">
        <v>165</v>
      </c>
      <c r="B36">
        <v>0.33871904453351498</v>
      </c>
      <c r="C36">
        <v>1</v>
      </c>
      <c r="D36">
        <v>4</v>
      </c>
      <c r="E36">
        <v>22</v>
      </c>
      <c r="F36" t="s">
        <v>2198</v>
      </c>
      <c r="G36" t="s">
        <v>97</v>
      </c>
      <c r="H36" t="s">
        <v>98</v>
      </c>
      <c r="I36" t="s">
        <v>2163</v>
      </c>
      <c r="J36" t="s">
        <v>2164</v>
      </c>
      <c r="K36" t="s">
        <v>85</v>
      </c>
    </row>
    <row r="37" spans="1:11">
      <c r="A37" t="s">
        <v>287</v>
      </c>
      <c r="B37">
        <v>0.343394032691755</v>
      </c>
      <c r="C37">
        <v>1</v>
      </c>
      <c r="D37">
        <v>15</v>
      </c>
      <c r="E37">
        <v>99</v>
      </c>
      <c r="F37" t="s">
        <v>2199</v>
      </c>
      <c r="G37" t="s">
        <v>97</v>
      </c>
      <c r="H37" t="s">
        <v>98</v>
      </c>
      <c r="I37" t="s">
        <v>2163</v>
      </c>
      <c r="J37" t="s">
        <v>2164</v>
      </c>
      <c r="K37" t="s">
        <v>85</v>
      </c>
    </row>
    <row r="38" spans="1:11">
      <c r="A38" t="s">
        <v>675</v>
      </c>
      <c r="B38">
        <v>0.34387751902894198</v>
      </c>
      <c r="C38">
        <v>1</v>
      </c>
      <c r="D38">
        <v>2</v>
      </c>
      <c r="E38">
        <v>9</v>
      </c>
      <c r="F38" t="s">
        <v>1454</v>
      </c>
      <c r="G38" t="s">
        <v>97</v>
      </c>
      <c r="H38" t="s">
        <v>98</v>
      </c>
      <c r="I38" t="s">
        <v>2163</v>
      </c>
      <c r="J38" t="s">
        <v>2164</v>
      </c>
      <c r="K38" t="s">
        <v>85</v>
      </c>
    </row>
    <row r="39" spans="1:11">
      <c r="A39" t="s">
        <v>123</v>
      </c>
      <c r="B39">
        <v>0.34387751902894198</v>
      </c>
      <c r="C39">
        <v>1</v>
      </c>
      <c r="D39">
        <v>2</v>
      </c>
      <c r="E39">
        <v>9</v>
      </c>
      <c r="F39" t="s">
        <v>2200</v>
      </c>
      <c r="G39" t="s">
        <v>97</v>
      </c>
      <c r="H39" t="s">
        <v>98</v>
      </c>
      <c r="I39" t="s">
        <v>2163</v>
      </c>
      <c r="J39" t="s">
        <v>2164</v>
      </c>
      <c r="K39" t="s">
        <v>85</v>
      </c>
    </row>
    <row r="40" spans="1:11">
      <c r="A40" t="s">
        <v>538</v>
      </c>
      <c r="B40">
        <v>0.34387751902894198</v>
      </c>
      <c r="C40">
        <v>1</v>
      </c>
      <c r="D40">
        <v>2</v>
      </c>
      <c r="E40">
        <v>9</v>
      </c>
      <c r="F40" t="s">
        <v>2201</v>
      </c>
      <c r="G40" t="s">
        <v>97</v>
      </c>
      <c r="H40" t="s">
        <v>98</v>
      </c>
      <c r="I40" t="s">
        <v>2163</v>
      </c>
      <c r="J40" t="s">
        <v>2164</v>
      </c>
      <c r="K40" t="s">
        <v>85</v>
      </c>
    </row>
    <row r="41" spans="1:11">
      <c r="A41" t="s">
        <v>163</v>
      </c>
      <c r="B41">
        <v>0.34555972027047899</v>
      </c>
      <c r="C41">
        <v>1</v>
      </c>
      <c r="D41">
        <v>5</v>
      </c>
      <c r="E41">
        <v>29</v>
      </c>
      <c r="F41" t="s">
        <v>2202</v>
      </c>
      <c r="G41" t="s">
        <v>97</v>
      </c>
      <c r="H41" t="s">
        <v>98</v>
      </c>
      <c r="I41" t="s">
        <v>2163</v>
      </c>
      <c r="J41" t="s">
        <v>2164</v>
      </c>
      <c r="K41" t="s">
        <v>85</v>
      </c>
    </row>
    <row r="42" spans="1:11">
      <c r="A42" t="s">
        <v>277</v>
      </c>
      <c r="B42">
        <v>0.36376865090907901</v>
      </c>
      <c r="C42">
        <v>1</v>
      </c>
      <c r="D42">
        <v>3</v>
      </c>
      <c r="E42">
        <v>16</v>
      </c>
      <c r="F42" t="s">
        <v>2203</v>
      </c>
      <c r="G42" t="s">
        <v>97</v>
      </c>
      <c r="H42" t="s">
        <v>98</v>
      </c>
      <c r="I42" t="s">
        <v>2163</v>
      </c>
      <c r="J42" t="s">
        <v>2164</v>
      </c>
      <c r="K42" t="s">
        <v>85</v>
      </c>
    </row>
    <row r="43" spans="1:11">
      <c r="A43" t="s">
        <v>323</v>
      </c>
      <c r="B43">
        <v>0.37099445733382702</v>
      </c>
      <c r="C43">
        <v>1</v>
      </c>
      <c r="D43">
        <v>4</v>
      </c>
      <c r="E43">
        <v>23</v>
      </c>
      <c r="F43" t="s">
        <v>2204</v>
      </c>
      <c r="G43" t="s">
        <v>97</v>
      </c>
      <c r="H43" t="s">
        <v>98</v>
      </c>
      <c r="I43" t="s">
        <v>2163</v>
      </c>
      <c r="J43" t="s">
        <v>2164</v>
      </c>
      <c r="K43" t="s">
        <v>85</v>
      </c>
    </row>
    <row r="44" spans="1:11">
      <c r="A44" t="s">
        <v>613</v>
      </c>
      <c r="B44">
        <v>0.39498428861628299</v>
      </c>
      <c r="C44">
        <v>1</v>
      </c>
      <c r="D44">
        <v>2</v>
      </c>
      <c r="E44">
        <v>10</v>
      </c>
      <c r="F44" t="s">
        <v>2178</v>
      </c>
      <c r="G44" t="s">
        <v>97</v>
      </c>
      <c r="H44" t="s">
        <v>98</v>
      </c>
      <c r="I44" t="s">
        <v>2163</v>
      </c>
      <c r="J44" t="s">
        <v>2164</v>
      </c>
      <c r="K44" t="s">
        <v>85</v>
      </c>
    </row>
    <row r="45" spans="1:11">
      <c r="A45" t="s">
        <v>335</v>
      </c>
      <c r="B45">
        <v>0.39498428861628299</v>
      </c>
      <c r="C45">
        <v>1</v>
      </c>
      <c r="D45">
        <v>2</v>
      </c>
      <c r="E45">
        <v>10</v>
      </c>
      <c r="F45" t="s">
        <v>2205</v>
      </c>
      <c r="G45" t="s">
        <v>97</v>
      </c>
      <c r="H45" t="s">
        <v>98</v>
      </c>
      <c r="I45" t="s">
        <v>2163</v>
      </c>
      <c r="J45" t="s">
        <v>2164</v>
      </c>
      <c r="K45" t="s">
        <v>85</v>
      </c>
    </row>
    <row r="46" spans="1:11">
      <c r="A46" t="s">
        <v>193</v>
      </c>
      <c r="B46">
        <v>0.39498428861628299</v>
      </c>
      <c r="C46">
        <v>1</v>
      </c>
      <c r="D46">
        <v>2</v>
      </c>
      <c r="E46">
        <v>10</v>
      </c>
      <c r="F46" t="s">
        <v>2206</v>
      </c>
      <c r="G46" t="s">
        <v>97</v>
      </c>
      <c r="H46" t="s">
        <v>98</v>
      </c>
      <c r="I46" t="s">
        <v>2163</v>
      </c>
      <c r="J46" t="s">
        <v>2164</v>
      </c>
      <c r="K46" t="s">
        <v>85</v>
      </c>
    </row>
    <row r="47" spans="1:11">
      <c r="A47" t="s">
        <v>129</v>
      </c>
      <c r="B47">
        <v>0.40230083092287</v>
      </c>
      <c r="C47">
        <v>1</v>
      </c>
      <c r="D47">
        <v>3</v>
      </c>
      <c r="E47">
        <v>17</v>
      </c>
      <c r="F47" t="s">
        <v>2207</v>
      </c>
      <c r="G47" t="s">
        <v>97</v>
      </c>
      <c r="H47" t="s">
        <v>98</v>
      </c>
      <c r="I47" t="s">
        <v>2163</v>
      </c>
      <c r="J47" t="s">
        <v>2164</v>
      </c>
      <c r="K47" t="s">
        <v>85</v>
      </c>
    </row>
    <row r="48" spans="1:11">
      <c r="A48" t="s">
        <v>293</v>
      </c>
      <c r="B48">
        <v>0.41563602777249198</v>
      </c>
      <c r="C48">
        <v>1</v>
      </c>
      <c r="D48">
        <v>8</v>
      </c>
      <c r="E48">
        <v>53</v>
      </c>
      <c r="F48" t="s">
        <v>2208</v>
      </c>
      <c r="G48" t="s">
        <v>97</v>
      </c>
      <c r="H48" t="s">
        <v>98</v>
      </c>
      <c r="I48" t="s">
        <v>2163</v>
      </c>
      <c r="J48" t="s">
        <v>2164</v>
      </c>
      <c r="K48" t="s">
        <v>85</v>
      </c>
    </row>
    <row r="49" spans="1:11">
      <c r="A49" t="s">
        <v>111</v>
      </c>
      <c r="B49">
        <v>0.46633068912003001</v>
      </c>
      <c r="C49">
        <v>1</v>
      </c>
      <c r="D49">
        <v>4</v>
      </c>
      <c r="E49">
        <v>26</v>
      </c>
      <c r="F49" t="s">
        <v>2209</v>
      </c>
      <c r="G49" t="s">
        <v>97</v>
      </c>
      <c r="H49" t="s">
        <v>98</v>
      </c>
      <c r="I49" t="s">
        <v>2163</v>
      </c>
      <c r="J49" t="s">
        <v>2164</v>
      </c>
      <c r="K49" t="s">
        <v>85</v>
      </c>
    </row>
    <row r="50" spans="1:11">
      <c r="A50" t="s">
        <v>313</v>
      </c>
      <c r="B50">
        <v>0.46633068912003001</v>
      </c>
      <c r="C50">
        <v>1</v>
      </c>
      <c r="D50">
        <v>4</v>
      </c>
      <c r="E50">
        <v>26</v>
      </c>
      <c r="F50" t="s">
        <v>2210</v>
      </c>
      <c r="G50" t="s">
        <v>97</v>
      </c>
      <c r="H50" t="s">
        <v>98</v>
      </c>
      <c r="I50" t="s">
        <v>2163</v>
      </c>
      <c r="J50" t="s">
        <v>2164</v>
      </c>
      <c r="K50" t="s">
        <v>85</v>
      </c>
    </row>
    <row r="51" spans="1:11">
      <c r="A51" t="s">
        <v>181</v>
      </c>
      <c r="B51">
        <v>0.491055446576393</v>
      </c>
      <c r="C51">
        <v>1</v>
      </c>
      <c r="D51">
        <v>2</v>
      </c>
      <c r="E51">
        <v>12</v>
      </c>
      <c r="F51" t="s">
        <v>2211</v>
      </c>
      <c r="G51" t="s">
        <v>97</v>
      </c>
      <c r="H51" t="s">
        <v>98</v>
      </c>
      <c r="I51" t="s">
        <v>2163</v>
      </c>
      <c r="J51" t="s">
        <v>2164</v>
      </c>
      <c r="K51" t="s">
        <v>85</v>
      </c>
    </row>
    <row r="52" spans="1:11">
      <c r="A52" t="s">
        <v>285</v>
      </c>
      <c r="B52">
        <v>0.491055446576393</v>
      </c>
      <c r="C52">
        <v>1</v>
      </c>
      <c r="D52">
        <v>2</v>
      </c>
      <c r="E52">
        <v>12</v>
      </c>
      <c r="F52" t="s">
        <v>2212</v>
      </c>
      <c r="G52" t="s">
        <v>97</v>
      </c>
      <c r="H52" t="s">
        <v>98</v>
      </c>
      <c r="I52" t="s">
        <v>2163</v>
      </c>
      <c r="J52" t="s">
        <v>2164</v>
      </c>
      <c r="K52" t="s">
        <v>85</v>
      </c>
    </row>
    <row r="53" spans="1:11">
      <c r="A53" t="s">
        <v>135</v>
      </c>
      <c r="B53">
        <v>0.491055446576393</v>
      </c>
      <c r="C53">
        <v>1</v>
      </c>
      <c r="D53">
        <v>2</v>
      </c>
      <c r="E53">
        <v>12</v>
      </c>
      <c r="F53" t="s">
        <v>2213</v>
      </c>
      <c r="G53" t="s">
        <v>97</v>
      </c>
      <c r="H53" t="s">
        <v>98</v>
      </c>
      <c r="I53" t="s">
        <v>2163</v>
      </c>
      <c r="J53" t="s">
        <v>2164</v>
      </c>
      <c r="K53" t="s">
        <v>85</v>
      </c>
    </row>
    <row r="54" spans="1:11">
      <c r="A54" t="s">
        <v>199</v>
      </c>
      <c r="B54">
        <v>0.49702364481750599</v>
      </c>
      <c r="C54">
        <v>1</v>
      </c>
      <c r="D54">
        <v>4</v>
      </c>
      <c r="E54">
        <v>27</v>
      </c>
      <c r="F54" t="s">
        <v>2214</v>
      </c>
      <c r="G54" t="s">
        <v>97</v>
      </c>
      <c r="H54" t="s">
        <v>98</v>
      </c>
      <c r="I54" t="s">
        <v>2163</v>
      </c>
      <c r="J54" t="s">
        <v>2164</v>
      </c>
      <c r="K54" t="s">
        <v>85</v>
      </c>
    </row>
    <row r="55" spans="1:11">
      <c r="A55" t="s">
        <v>169</v>
      </c>
      <c r="B55">
        <v>0.49930307009532099</v>
      </c>
      <c r="C55">
        <v>1</v>
      </c>
      <c r="D55">
        <v>6</v>
      </c>
      <c r="E55">
        <v>42</v>
      </c>
      <c r="F55" t="s">
        <v>2215</v>
      </c>
      <c r="G55" t="s">
        <v>97</v>
      </c>
      <c r="H55" t="s">
        <v>98</v>
      </c>
      <c r="I55" t="s">
        <v>2163</v>
      </c>
      <c r="J55" t="s">
        <v>2164</v>
      </c>
      <c r="K55" t="s">
        <v>85</v>
      </c>
    </row>
    <row r="56" spans="1:11">
      <c r="A56" t="s">
        <v>319</v>
      </c>
      <c r="B56">
        <v>0.52340049403042799</v>
      </c>
      <c r="C56">
        <v>1</v>
      </c>
      <c r="D56">
        <v>6</v>
      </c>
      <c r="E56">
        <v>43</v>
      </c>
      <c r="F56" t="s">
        <v>2216</v>
      </c>
      <c r="G56" t="s">
        <v>97</v>
      </c>
      <c r="H56" t="s">
        <v>98</v>
      </c>
      <c r="I56" t="s">
        <v>2163</v>
      </c>
      <c r="J56" t="s">
        <v>2164</v>
      </c>
      <c r="K56" t="s">
        <v>85</v>
      </c>
    </row>
    <row r="57" spans="1:11">
      <c r="A57" t="s">
        <v>269</v>
      </c>
      <c r="B57">
        <v>0.52693538840729603</v>
      </c>
      <c r="C57">
        <v>1</v>
      </c>
      <c r="D57">
        <v>4</v>
      </c>
      <c r="E57">
        <v>28</v>
      </c>
      <c r="F57" t="s">
        <v>2217</v>
      </c>
      <c r="G57" t="s">
        <v>97</v>
      </c>
      <c r="H57" t="s">
        <v>98</v>
      </c>
      <c r="I57" t="s">
        <v>2163</v>
      </c>
      <c r="J57" t="s">
        <v>2164</v>
      </c>
      <c r="K57" t="s">
        <v>85</v>
      </c>
    </row>
    <row r="58" spans="1:11">
      <c r="A58" t="s">
        <v>127</v>
      </c>
      <c r="B58">
        <v>0.52693538840729603</v>
      </c>
      <c r="C58">
        <v>1</v>
      </c>
      <c r="D58">
        <v>4</v>
      </c>
      <c r="E58">
        <v>28</v>
      </c>
      <c r="F58" t="s">
        <v>2218</v>
      </c>
      <c r="G58" t="s">
        <v>97</v>
      </c>
      <c r="H58" t="s">
        <v>98</v>
      </c>
      <c r="I58" t="s">
        <v>2163</v>
      </c>
      <c r="J58" t="s">
        <v>2164</v>
      </c>
      <c r="K58" t="s">
        <v>85</v>
      </c>
    </row>
    <row r="59" spans="1:11">
      <c r="A59" t="s">
        <v>205</v>
      </c>
      <c r="B59">
        <v>0.53328450660069304</v>
      </c>
      <c r="C59">
        <v>1</v>
      </c>
      <c r="D59">
        <v>7</v>
      </c>
      <c r="E59">
        <v>51</v>
      </c>
      <c r="F59" t="s">
        <v>2219</v>
      </c>
      <c r="G59" t="s">
        <v>97</v>
      </c>
      <c r="H59" t="s">
        <v>98</v>
      </c>
      <c r="I59" t="s">
        <v>2163</v>
      </c>
      <c r="J59" t="s">
        <v>2164</v>
      </c>
      <c r="K59" t="s">
        <v>85</v>
      </c>
    </row>
    <row r="60" spans="1:11">
      <c r="A60" t="s">
        <v>647</v>
      </c>
      <c r="B60">
        <v>0.53535545216674396</v>
      </c>
      <c r="C60">
        <v>1</v>
      </c>
      <c r="D60">
        <v>2</v>
      </c>
      <c r="E60">
        <v>13</v>
      </c>
      <c r="F60" t="s">
        <v>2220</v>
      </c>
      <c r="G60" t="s">
        <v>97</v>
      </c>
      <c r="H60" t="s">
        <v>98</v>
      </c>
      <c r="I60" t="s">
        <v>2163</v>
      </c>
      <c r="J60" t="s">
        <v>2164</v>
      </c>
      <c r="K60" t="s">
        <v>85</v>
      </c>
    </row>
    <row r="61" spans="1:11">
      <c r="A61" t="s">
        <v>281</v>
      </c>
      <c r="B61">
        <v>0.54190197240035998</v>
      </c>
      <c r="C61">
        <v>1</v>
      </c>
      <c r="D61">
        <v>8</v>
      </c>
      <c r="E61">
        <v>59</v>
      </c>
      <c r="F61" t="s">
        <v>2221</v>
      </c>
      <c r="G61" t="s">
        <v>97</v>
      </c>
      <c r="H61" t="s">
        <v>98</v>
      </c>
      <c r="I61" t="s">
        <v>2163</v>
      </c>
      <c r="J61" t="s">
        <v>2164</v>
      </c>
      <c r="K61" t="s">
        <v>85</v>
      </c>
    </row>
    <row r="62" spans="1:11">
      <c r="A62" t="s">
        <v>309</v>
      </c>
      <c r="B62">
        <v>0.55595549530918698</v>
      </c>
      <c r="C62">
        <v>1</v>
      </c>
      <c r="D62">
        <v>4</v>
      </c>
      <c r="E62">
        <v>29</v>
      </c>
      <c r="F62" t="s">
        <v>2222</v>
      </c>
      <c r="G62" t="s">
        <v>97</v>
      </c>
      <c r="H62" t="s">
        <v>98</v>
      </c>
      <c r="I62" t="s">
        <v>2163</v>
      </c>
      <c r="J62" t="s">
        <v>2164</v>
      </c>
      <c r="K62" t="s">
        <v>85</v>
      </c>
    </row>
    <row r="63" spans="1:11">
      <c r="A63" t="s">
        <v>191</v>
      </c>
      <c r="B63">
        <v>0.563465268331931</v>
      </c>
      <c r="C63">
        <v>1</v>
      </c>
      <c r="D63">
        <v>5</v>
      </c>
      <c r="E63">
        <v>37</v>
      </c>
      <c r="F63" t="s">
        <v>2223</v>
      </c>
      <c r="G63" t="s">
        <v>97</v>
      </c>
      <c r="H63" t="s">
        <v>98</v>
      </c>
      <c r="I63" t="s">
        <v>2163</v>
      </c>
      <c r="J63" t="s">
        <v>2164</v>
      </c>
      <c r="K63" t="s">
        <v>85</v>
      </c>
    </row>
    <row r="64" spans="1:11">
      <c r="A64" t="s">
        <v>341</v>
      </c>
      <c r="B64">
        <v>0.563465268331931</v>
      </c>
      <c r="C64">
        <v>1</v>
      </c>
      <c r="D64">
        <v>5</v>
      </c>
      <c r="E64">
        <v>37</v>
      </c>
      <c r="F64" t="s">
        <v>2224</v>
      </c>
      <c r="G64" t="s">
        <v>97</v>
      </c>
      <c r="H64" t="s">
        <v>98</v>
      </c>
      <c r="I64" t="s">
        <v>2163</v>
      </c>
      <c r="J64" t="s">
        <v>2164</v>
      </c>
      <c r="K64" t="s">
        <v>85</v>
      </c>
    </row>
    <row r="65" spans="1:11">
      <c r="A65" t="s">
        <v>251</v>
      </c>
      <c r="B65">
        <v>0.563465268331931</v>
      </c>
      <c r="C65">
        <v>1</v>
      </c>
      <c r="D65">
        <v>5</v>
      </c>
      <c r="E65">
        <v>37</v>
      </c>
      <c r="F65" t="s">
        <v>2225</v>
      </c>
      <c r="G65" t="s">
        <v>97</v>
      </c>
      <c r="H65" t="s">
        <v>98</v>
      </c>
      <c r="I65" t="s">
        <v>2163</v>
      </c>
      <c r="J65" t="s">
        <v>2164</v>
      </c>
      <c r="K65" t="s">
        <v>85</v>
      </c>
    </row>
    <row r="66" spans="1:11">
      <c r="A66" t="s">
        <v>133</v>
      </c>
      <c r="B66">
        <v>0.57692790767205304</v>
      </c>
      <c r="C66">
        <v>1</v>
      </c>
      <c r="D66">
        <v>2</v>
      </c>
      <c r="E66">
        <v>14</v>
      </c>
      <c r="F66" t="s">
        <v>2226</v>
      </c>
      <c r="G66" t="s">
        <v>97</v>
      </c>
      <c r="H66" t="s">
        <v>98</v>
      </c>
      <c r="I66" t="s">
        <v>2163</v>
      </c>
      <c r="J66" t="s">
        <v>2164</v>
      </c>
      <c r="K66" t="s">
        <v>85</v>
      </c>
    </row>
    <row r="67" spans="1:11">
      <c r="A67" t="s">
        <v>636</v>
      </c>
      <c r="B67">
        <v>0.57777914529392804</v>
      </c>
      <c r="C67">
        <v>1</v>
      </c>
      <c r="D67">
        <v>1</v>
      </c>
      <c r="E67">
        <v>6</v>
      </c>
      <c r="F67" t="s">
        <v>1635</v>
      </c>
      <c r="G67" t="s">
        <v>97</v>
      </c>
      <c r="H67" t="s">
        <v>98</v>
      </c>
      <c r="I67" t="s">
        <v>2163</v>
      </c>
      <c r="J67" t="s">
        <v>2164</v>
      </c>
      <c r="K67" t="s">
        <v>85</v>
      </c>
    </row>
    <row r="68" spans="1:11">
      <c r="A68" t="s">
        <v>684</v>
      </c>
      <c r="B68">
        <v>0.57777914529392804</v>
      </c>
      <c r="C68">
        <v>1</v>
      </c>
      <c r="D68">
        <v>1</v>
      </c>
      <c r="E68">
        <v>6</v>
      </c>
      <c r="F68" t="s">
        <v>2227</v>
      </c>
      <c r="G68" t="s">
        <v>97</v>
      </c>
      <c r="H68" t="s">
        <v>98</v>
      </c>
      <c r="I68" t="s">
        <v>2163</v>
      </c>
      <c r="J68" t="s">
        <v>2164</v>
      </c>
      <c r="K68" t="s">
        <v>85</v>
      </c>
    </row>
    <row r="69" spans="1:11">
      <c r="A69" t="s">
        <v>291</v>
      </c>
      <c r="B69">
        <v>0.58399379486750802</v>
      </c>
      <c r="C69">
        <v>1</v>
      </c>
      <c r="D69">
        <v>4</v>
      </c>
      <c r="E69">
        <v>30</v>
      </c>
      <c r="F69" t="s">
        <v>2228</v>
      </c>
      <c r="G69" t="s">
        <v>97</v>
      </c>
      <c r="H69" t="s">
        <v>98</v>
      </c>
      <c r="I69" t="s">
        <v>2163</v>
      </c>
      <c r="J69" t="s">
        <v>2164</v>
      </c>
      <c r="K69" t="s">
        <v>85</v>
      </c>
    </row>
    <row r="70" spans="1:11">
      <c r="A70" t="s">
        <v>139</v>
      </c>
      <c r="B70">
        <v>0.61130086156213403</v>
      </c>
      <c r="C70">
        <v>1</v>
      </c>
      <c r="D70">
        <v>3</v>
      </c>
      <c r="E70">
        <v>23</v>
      </c>
      <c r="F70" t="s">
        <v>2229</v>
      </c>
      <c r="G70" t="s">
        <v>97</v>
      </c>
      <c r="H70" t="s">
        <v>98</v>
      </c>
      <c r="I70" t="s">
        <v>2163</v>
      </c>
      <c r="J70" t="s">
        <v>2164</v>
      </c>
      <c r="K70" t="s">
        <v>85</v>
      </c>
    </row>
    <row r="71" spans="1:11">
      <c r="A71" t="s">
        <v>243</v>
      </c>
      <c r="B71">
        <v>0.61232197382442599</v>
      </c>
      <c r="C71">
        <v>1</v>
      </c>
      <c r="D71">
        <v>5</v>
      </c>
      <c r="E71">
        <v>39</v>
      </c>
      <c r="F71" t="s">
        <v>2230</v>
      </c>
      <c r="G71" t="s">
        <v>97</v>
      </c>
      <c r="H71" t="s">
        <v>98</v>
      </c>
      <c r="I71" t="s">
        <v>2163</v>
      </c>
      <c r="J71" t="s">
        <v>2164</v>
      </c>
      <c r="K71" t="s">
        <v>85</v>
      </c>
    </row>
    <row r="72" spans="1:11">
      <c r="A72" t="s">
        <v>143</v>
      </c>
      <c r="B72">
        <v>0.61446016562823302</v>
      </c>
      <c r="C72">
        <v>1</v>
      </c>
      <c r="D72">
        <v>6</v>
      </c>
      <c r="E72">
        <v>47</v>
      </c>
      <c r="F72" t="s">
        <v>2231</v>
      </c>
      <c r="G72" t="s">
        <v>97</v>
      </c>
      <c r="H72" t="s">
        <v>98</v>
      </c>
      <c r="I72" t="s">
        <v>2163</v>
      </c>
      <c r="J72" t="s">
        <v>2164</v>
      </c>
      <c r="K72" t="s">
        <v>85</v>
      </c>
    </row>
    <row r="73" spans="1:11">
      <c r="A73" t="s">
        <v>189</v>
      </c>
      <c r="B73">
        <v>0.61570890166799996</v>
      </c>
      <c r="C73">
        <v>1</v>
      </c>
      <c r="D73">
        <v>2</v>
      </c>
      <c r="E73">
        <v>15</v>
      </c>
      <c r="F73" t="s">
        <v>2232</v>
      </c>
      <c r="G73" t="s">
        <v>97</v>
      </c>
      <c r="H73" t="s">
        <v>98</v>
      </c>
      <c r="I73" t="s">
        <v>2163</v>
      </c>
      <c r="J73" t="s">
        <v>2164</v>
      </c>
      <c r="K73" t="s">
        <v>85</v>
      </c>
    </row>
    <row r="74" spans="1:11">
      <c r="A74" t="s">
        <v>271</v>
      </c>
      <c r="B74">
        <v>0.61570890166799996</v>
      </c>
      <c r="C74">
        <v>1</v>
      </c>
      <c r="D74">
        <v>2</v>
      </c>
      <c r="E74">
        <v>15</v>
      </c>
      <c r="F74" t="s">
        <v>2233</v>
      </c>
      <c r="G74" t="s">
        <v>97</v>
      </c>
      <c r="H74" t="s">
        <v>98</v>
      </c>
      <c r="I74" t="s">
        <v>2163</v>
      </c>
      <c r="J74" t="s">
        <v>2164</v>
      </c>
      <c r="K74" t="s">
        <v>85</v>
      </c>
    </row>
    <row r="75" spans="1:11">
      <c r="A75" t="s">
        <v>625</v>
      </c>
      <c r="B75">
        <v>0.63432909944794802</v>
      </c>
      <c r="C75">
        <v>1</v>
      </c>
      <c r="D75">
        <v>1</v>
      </c>
      <c r="E75">
        <v>7</v>
      </c>
      <c r="F75" t="s">
        <v>2234</v>
      </c>
      <c r="G75" t="s">
        <v>97</v>
      </c>
      <c r="H75" t="s">
        <v>98</v>
      </c>
      <c r="I75" t="s">
        <v>2163</v>
      </c>
      <c r="J75" t="s">
        <v>2164</v>
      </c>
      <c r="K75" t="s">
        <v>85</v>
      </c>
    </row>
    <row r="76" spans="1:11">
      <c r="A76" t="s">
        <v>742</v>
      </c>
      <c r="B76">
        <v>0.63432909944794802</v>
      </c>
      <c r="C76">
        <v>1</v>
      </c>
      <c r="D76">
        <v>1</v>
      </c>
      <c r="E76">
        <v>7</v>
      </c>
      <c r="F76" t="s">
        <v>2235</v>
      </c>
      <c r="G76" t="s">
        <v>97</v>
      </c>
      <c r="H76" t="s">
        <v>98</v>
      </c>
      <c r="I76" t="s">
        <v>2163</v>
      </c>
      <c r="J76" t="s">
        <v>2164</v>
      </c>
      <c r="K76" t="s">
        <v>85</v>
      </c>
    </row>
    <row r="77" spans="1:11">
      <c r="A77" t="s">
        <v>259</v>
      </c>
      <c r="B77">
        <v>0.63811306331607998</v>
      </c>
      <c r="C77">
        <v>1</v>
      </c>
      <c r="D77">
        <v>8</v>
      </c>
      <c r="E77">
        <v>64</v>
      </c>
      <c r="F77" t="s">
        <v>2236</v>
      </c>
      <c r="G77" t="s">
        <v>97</v>
      </c>
      <c r="H77" t="s">
        <v>98</v>
      </c>
      <c r="I77" t="s">
        <v>2163</v>
      </c>
      <c r="J77" t="s">
        <v>2164</v>
      </c>
      <c r="K77" t="s">
        <v>85</v>
      </c>
    </row>
    <row r="78" spans="1:11">
      <c r="A78" t="s">
        <v>137</v>
      </c>
      <c r="B78">
        <v>0.64103660151162301</v>
      </c>
      <c r="C78">
        <v>1</v>
      </c>
      <c r="D78">
        <v>3</v>
      </c>
      <c r="E78">
        <v>24</v>
      </c>
      <c r="F78" t="s">
        <v>2237</v>
      </c>
      <c r="G78" t="s">
        <v>97</v>
      </c>
      <c r="H78" t="s">
        <v>98</v>
      </c>
      <c r="I78" t="s">
        <v>2163</v>
      </c>
      <c r="J78" t="s">
        <v>2164</v>
      </c>
      <c r="K78" t="s">
        <v>85</v>
      </c>
    </row>
    <row r="79" spans="1:11">
      <c r="A79" t="s">
        <v>275</v>
      </c>
      <c r="B79">
        <v>0.64103660151162301</v>
      </c>
      <c r="C79">
        <v>1</v>
      </c>
      <c r="D79">
        <v>3</v>
      </c>
      <c r="E79">
        <v>24</v>
      </c>
      <c r="F79" t="s">
        <v>2238</v>
      </c>
      <c r="G79" t="s">
        <v>97</v>
      </c>
      <c r="H79" t="s">
        <v>98</v>
      </c>
      <c r="I79" t="s">
        <v>2163</v>
      </c>
      <c r="J79" t="s">
        <v>2164</v>
      </c>
      <c r="K79" t="s">
        <v>85</v>
      </c>
    </row>
    <row r="80" spans="1:11">
      <c r="A80" t="s">
        <v>119</v>
      </c>
      <c r="B80">
        <v>0.651700366062131</v>
      </c>
      <c r="C80">
        <v>1</v>
      </c>
      <c r="D80">
        <v>2</v>
      </c>
      <c r="E80">
        <v>16</v>
      </c>
      <c r="F80" t="s">
        <v>2239</v>
      </c>
      <c r="G80" t="s">
        <v>97</v>
      </c>
      <c r="H80" t="s">
        <v>98</v>
      </c>
      <c r="I80" t="s">
        <v>2163</v>
      </c>
      <c r="J80" t="s">
        <v>2164</v>
      </c>
      <c r="K80" t="s">
        <v>85</v>
      </c>
    </row>
    <row r="81" spans="1:11">
      <c r="A81" t="s">
        <v>183</v>
      </c>
      <c r="B81">
        <v>0.651700366062131</v>
      </c>
      <c r="C81">
        <v>1</v>
      </c>
      <c r="D81">
        <v>2</v>
      </c>
      <c r="E81">
        <v>16</v>
      </c>
      <c r="F81" t="s">
        <v>2240</v>
      </c>
      <c r="G81" t="s">
        <v>97</v>
      </c>
      <c r="H81" t="s">
        <v>98</v>
      </c>
      <c r="I81" t="s">
        <v>2163</v>
      </c>
      <c r="J81" t="s">
        <v>2164</v>
      </c>
      <c r="K81" t="s">
        <v>85</v>
      </c>
    </row>
    <row r="82" spans="1:11">
      <c r="A82" t="s">
        <v>267</v>
      </c>
      <c r="B82">
        <v>0.651700366062131</v>
      </c>
      <c r="C82">
        <v>1</v>
      </c>
      <c r="D82">
        <v>2</v>
      </c>
      <c r="E82">
        <v>16</v>
      </c>
      <c r="F82" t="s">
        <v>2241</v>
      </c>
      <c r="G82" t="s">
        <v>97</v>
      </c>
      <c r="H82" t="s">
        <v>98</v>
      </c>
      <c r="I82" t="s">
        <v>2163</v>
      </c>
      <c r="J82" t="s">
        <v>2164</v>
      </c>
      <c r="K82" t="s">
        <v>85</v>
      </c>
    </row>
    <row r="83" spans="1:11">
      <c r="A83" t="s">
        <v>231</v>
      </c>
      <c r="B83">
        <v>0.67926275298335104</v>
      </c>
      <c r="C83">
        <v>1</v>
      </c>
      <c r="D83">
        <v>5</v>
      </c>
      <c r="E83">
        <v>42</v>
      </c>
      <c r="F83" t="s">
        <v>2242</v>
      </c>
      <c r="G83" t="s">
        <v>97</v>
      </c>
      <c r="H83" t="s">
        <v>98</v>
      </c>
      <c r="I83" t="s">
        <v>2163</v>
      </c>
      <c r="J83" t="s">
        <v>2164</v>
      </c>
      <c r="K83" t="s">
        <v>85</v>
      </c>
    </row>
    <row r="84" spans="1:11">
      <c r="A84" t="s">
        <v>750</v>
      </c>
      <c r="B84">
        <v>0.68331324213088496</v>
      </c>
      <c r="C84">
        <v>1</v>
      </c>
      <c r="D84">
        <v>1</v>
      </c>
      <c r="E84">
        <v>8</v>
      </c>
      <c r="F84" t="s">
        <v>2243</v>
      </c>
      <c r="G84" t="s">
        <v>97</v>
      </c>
      <c r="H84" t="s">
        <v>98</v>
      </c>
      <c r="I84" t="s">
        <v>2163</v>
      </c>
      <c r="J84" t="s">
        <v>2164</v>
      </c>
      <c r="K84" t="s">
        <v>85</v>
      </c>
    </row>
    <row r="85" spans="1:11">
      <c r="A85" t="s">
        <v>225</v>
      </c>
      <c r="B85">
        <v>0.68331324213088496</v>
      </c>
      <c r="C85">
        <v>1</v>
      </c>
      <c r="D85">
        <v>1</v>
      </c>
      <c r="E85">
        <v>8</v>
      </c>
      <c r="F85" t="s">
        <v>2244</v>
      </c>
      <c r="G85" t="s">
        <v>97</v>
      </c>
      <c r="H85" t="s">
        <v>98</v>
      </c>
      <c r="I85" t="s">
        <v>2163</v>
      </c>
      <c r="J85" t="s">
        <v>2164</v>
      </c>
      <c r="K85" t="s">
        <v>85</v>
      </c>
    </row>
    <row r="86" spans="1:11">
      <c r="A86" t="s">
        <v>618</v>
      </c>
      <c r="B86">
        <v>0.68331324213088496</v>
      </c>
      <c r="C86">
        <v>1</v>
      </c>
      <c r="D86">
        <v>1</v>
      </c>
      <c r="E86">
        <v>8</v>
      </c>
      <c r="F86" t="s">
        <v>2245</v>
      </c>
      <c r="G86" t="s">
        <v>97</v>
      </c>
      <c r="H86" t="s">
        <v>98</v>
      </c>
      <c r="I86" t="s">
        <v>2163</v>
      </c>
      <c r="J86" t="s">
        <v>2164</v>
      </c>
      <c r="K86" t="s">
        <v>85</v>
      </c>
    </row>
    <row r="87" spans="1:11">
      <c r="A87" t="s">
        <v>109</v>
      </c>
      <c r="B87">
        <v>0.68495363741403303</v>
      </c>
      <c r="C87">
        <v>1</v>
      </c>
      <c r="D87">
        <v>2</v>
      </c>
      <c r="E87">
        <v>17</v>
      </c>
      <c r="F87" t="s">
        <v>2246</v>
      </c>
      <c r="G87" t="s">
        <v>97</v>
      </c>
      <c r="H87" t="s">
        <v>98</v>
      </c>
      <c r="I87" t="s">
        <v>2163</v>
      </c>
      <c r="J87" t="s">
        <v>2164</v>
      </c>
      <c r="K87" t="s">
        <v>85</v>
      </c>
    </row>
    <row r="88" spans="1:11">
      <c r="A88" t="s">
        <v>151</v>
      </c>
      <c r="B88">
        <v>0.69558670864760397</v>
      </c>
      <c r="C88">
        <v>1</v>
      </c>
      <c r="D88">
        <v>3</v>
      </c>
      <c r="E88">
        <v>26</v>
      </c>
      <c r="F88" t="s">
        <v>2247</v>
      </c>
      <c r="G88" t="s">
        <v>97</v>
      </c>
      <c r="H88" t="s">
        <v>98</v>
      </c>
      <c r="I88" t="s">
        <v>2163</v>
      </c>
      <c r="J88" t="s">
        <v>2164</v>
      </c>
      <c r="K88" t="s">
        <v>85</v>
      </c>
    </row>
    <row r="89" spans="1:11">
      <c r="A89" t="s">
        <v>265</v>
      </c>
      <c r="B89">
        <v>0.70274545465657301</v>
      </c>
      <c r="C89">
        <v>1</v>
      </c>
      <c r="D89">
        <v>13</v>
      </c>
      <c r="E89">
        <v>108</v>
      </c>
      <c r="F89" t="s">
        <v>2248</v>
      </c>
      <c r="G89" t="s">
        <v>97</v>
      </c>
      <c r="H89" t="s">
        <v>98</v>
      </c>
      <c r="I89" t="s">
        <v>2163</v>
      </c>
      <c r="J89" t="s">
        <v>2164</v>
      </c>
      <c r="K89" t="s">
        <v>85</v>
      </c>
    </row>
    <row r="90" spans="1:11">
      <c r="A90" t="s">
        <v>141</v>
      </c>
      <c r="B90">
        <v>0.71933732158237995</v>
      </c>
      <c r="C90">
        <v>1</v>
      </c>
      <c r="D90">
        <v>9</v>
      </c>
      <c r="E90">
        <v>77</v>
      </c>
      <c r="F90" t="s">
        <v>2249</v>
      </c>
      <c r="G90" t="s">
        <v>97</v>
      </c>
      <c r="H90" t="s">
        <v>98</v>
      </c>
      <c r="I90" t="s">
        <v>2163</v>
      </c>
      <c r="J90" t="s">
        <v>2164</v>
      </c>
      <c r="K90" t="s">
        <v>85</v>
      </c>
    </row>
    <row r="91" spans="1:11">
      <c r="A91" t="s">
        <v>279</v>
      </c>
      <c r="B91">
        <v>0.72551810717506104</v>
      </c>
      <c r="C91">
        <v>1</v>
      </c>
      <c r="D91">
        <v>7</v>
      </c>
      <c r="E91">
        <v>61</v>
      </c>
      <c r="F91" t="s">
        <v>2250</v>
      </c>
      <c r="G91" t="s">
        <v>97</v>
      </c>
      <c r="H91" t="s">
        <v>98</v>
      </c>
      <c r="I91" t="s">
        <v>2163</v>
      </c>
      <c r="J91" t="s">
        <v>2164</v>
      </c>
      <c r="K91" t="s">
        <v>85</v>
      </c>
    </row>
    <row r="92" spans="1:11">
      <c r="A92" t="s">
        <v>664</v>
      </c>
      <c r="B92">
        <v>0.72574270751862802</v>
      </c>
      <c r="C92">
        <v>1</v>
      </c>
      <c r="D92">
        <v>1</v>
      </c>
      <c r="E92">
        <v>9</v>
      </c>
      <c r="F92" t="s">
        <v>1299</v>
      </c>
      <c r="G92" t="s">
        <v>97</v>
      </c>
      <c r="H92" t="s">
        <v>98</v>
      </c>
      <c r="I92" t="s">
        <v>2163</v>
      </c>
      <c r="J92" t="s">
        <v>2164</v>
      </c>
      <c r="K92" t="s">
        <v>85</v>
      </c>
    </row>
    <row r="93" spans="1:11">
      <c r="A93" t="s">
        <v>640</v>
      </c>
      <c r="B93">
        <v>0.72574270751862802</v>
      </c>
      <c r="C93">
        <v>1</v>
      </c>
      <c r="D93">
        <v>1</v>
      </c>
      <c r="E93">
        <v>9</v>
      </c>
      <c r="F93" t="s">
        <v>2251</v>
      </c>
      <c r="G93" t="s">
        <v>97</v>
      </c>
      <c r="H93" t="s">
        <v>98</v>
      </c>
      <c r="I93" t="s">
        <v>2163</v>
      </c>
      <c r="J93" t="s">
        <v>2164</v>
      </c>
      <c r="K93" t="s">
        <v>85</v>
      </c>
    </row>
    <row r="94" spans="1:11">
      <c r="A94" t="s">
        <v>622</v>
      </c>
      <c r="B94">
        <v>0.72574270751862802</v>
      </c>
      <c r="C94">
        <v>1</v>
      </c>
      <c r="D94">
        <v>1</v>
      </c>
      <c r="E94">
        <v>9</v>
      </c>
      <c r="F94" t="s">
        <v>2252</v>
      </c>
      <c r="G94" t="s">
        <v>97</v>
      </c>
      <c r="H94" t="s">
        <v>98</v>
      </c>
      <c r="I94" t="s">
        <v>2163</v>
      </c>
      <c r="J94" t="s">
        <v>2164</v>
      </c>
      <c r="K94" t="s">
        <v>85</v>
      </c>
    </row>
    <row r="95" spans="1:11">
      <c r="A95" t="s">
        <v>103</v>
      </c>
      <c r="B95">
        <v>0.74362125869705897</v>
      </c>
      <c r="C95">
        <v>1</v>
      </c>
      <c r="D95">
        <v>2</v>
      </c>
      <c r="E95">
        <v>19</v>
      </c>
      <c r="F95" t="s">
        <v>2253</v>
      </c>
      <c r="G95" t="s">
        <v>97</v>
      </c>
      <c r="H95" t="s">
        <v>98</v>
      </c>
      <c r="I95" t="s">
        <v>2163</v>
      </c>
      <c r="J95" t="s">
        <v>2164</v>
      </c>
      <c r="K95" t="s">
        <v>85</v>
      </c>
    </row>
    <row r="96" spans="1:11">
      <c r="A96" t="s">
        <v>195</v>
      </c>
      <c r="B96">
        <v>0.74362369601265399</v>
      </c>
      <c r="C96">
        <v>1</v>
      </c>
      <c r="D96">
        <v>3</v>
      </c>
      <c r="E96">
        <v>28</v>
      </c>
      <c r="F96" t="s">
        <v>2254</v>
      </c>
      <c r="G96" t="s">
        <v>97</v>
      </c>
      <c r="H96" t="s">
        <v>98</v>
      </c>
      <c r="I96" t="s">
        <v>2163</v>
      </c>
      <c r="J96" t="s">
        <v>2164</v>
      </c>
      <c r="K96" t="s">
        <v>85</v>
      </c>
    </row>
    <row r="97" spans="1:11">
      <c r="A97" t="s">
        <v>263</v>
      </c>
      <c r="B97">
        <v>0.76249364295222199</v>
      </c>
      <c r="C97">
        <v>1</v>
      </c>
      <c r="D97">
        <v>1</v>
      </c>
      <c r="E97">
        <v>10</v>
      </c>
      <c r="F97" t="s">
        <v>2255</v>
      </c>
      <c r="G97" t="s">
        <v>97</v>
      </c>
      <c r="H97" t="s">
        <v>98</v>
      </c>
      <c r="I97" t="s">
        <v>2163</v>
      </c>
      <c r="J97" t="s">
        <v>2164</v>
      </c>
      <c r="K97" t="s">
        <v>85</v>
      </c>
    </row>
    <row r="98" spans="1:11">
      <c r="A98" t="s">
        <v>697</v>
      </c>
      <c r="B98">
        <v>0.76249364295222199</v>
      </c>
      <c r="C98">
        <v>1</v>
      </c>
      <c r="D98">
        <v>1</v>
      </c>
      <c r="E98">
        <v>10</v>
      </c>
      <c r="F98" t="s">
        <v>2251</v>
      </c>
      <c r="G98" t="s">
        <v>97</v>
      </c>
      <c r="H98" t="s">
        <v>98</v>
      </c>
      <c r="I98" t="s">
        <v>2163</v>
      </c>
      <c r="J98" t="s">
        <v>2164</v>
      </c>
      <c r="K98" t="s">
        <v>85</v>
      </c>
    </row>
    <row r="99" spans="1:11">
      <c r="A99" t="s">
        <v>253</v>
      </c>
      <c r="B99">
        <v>0.76249364295222199</v>
      </c>
      <c r="C99">
        <v>1</v>
      </c>
      <c r="D99">
        <v>1</v>
      </c>
      <c r="E99">
        <v>10</v>
      </c>
      <c r="F99" t="s">
        <v>2256</v>
      </c>
      <c r="G99" t="s">
        <v>97</v>
      </c>
      <c r="H99" t="s">
        <v>98</v>
      </c>
      <c r="I99" t="s">
        <v>2163</v>
      </c>
      <c r="J99" t="s">
        <v>2164</v>
      </c>
      <c r="K99" t="s">
        <v>85</v>
      </c>
    </row>
    <row r="100" spans="1:11">
      <c r="A100" t="s">
        <v>311</v>
      </c>
      <c r="B100">
        <v>0.76527771917074605</v>
      </c>
      <c r="C100">
        <v>1</v>
      </c>
      <c r="D100">
        <v>3</v>
      </c>
      <c r="E100">
        <v>29</v>
      </c>
      <c r="F100" t="s">
        <v>2257</v>
      </c>
      <c r="G100" t="s">
        <v>97</v>
      </c>
      <c r="H100" t="s">
        <v>98</v>
      </c>
      <c r="I100" t="s">
        <v>2163</v>
      </c>
      <c r="J100" t="s">
        <v>2164</v>
      </c>
      <c r="K100" t="s">
        <v>85</v>
      </c>
    </row>
    <row r="101" spans="1:11">
      <c r="A101" t="s">
        <v>217</v>
      </c>
      <c r="B101">
        <v>0.76765839477091902</v>
      </c>
      <c r="C101">
        <v>1</v>
      </c>
      <c r="D101">
        <v>4</v>
      </c>
      <c r="E101">
        <v>38</v>
      </c>
      <c r="F101" t="s">
        <v>2258</v>
      </c>
      <c r="G101" t="s">
        <v>97</v>
      </c>
      <c r="H101" t="s">
        <v>98</v>
      </c>
      <c r="I101" t="s">
        <v>2163</v>
      </c>
      <c r="J101" t="s">
        <v>2164</v>
      </c>
      <c r="K101" t="s">
        <v>85</v>
      </c>
    </row>
    <row r="102" spans="1:11">
      <c r="A102" t="s">
        <v>289</v>
      </c>
      <c r="B102">
        <v>0.76765839477091902</v>
      </c>
      <c r="C102">
        <v>1</v>
      </c>
      <c r="D102">
        <v>4</v>
      </c>
      <c r="E102">
        <v>38</v>
      </c>
      <c r="F102" t="s">
        <v>2259</v>
      </c>
      <c r="G102" t="s">
        <v>97</v>
      </c>
      <c r="H102" t="s">
        <v>98</v>
      </c>
      <c r="I102" t="s">
        <v>2163</v>
      </c>
      <c r="J102" t="s">
        <v>2164</v>
      </c>
      <c r="K102" t="s">
        <v>85</v>
      </c>
    </row>
    <row r="103" spans="1:11">
      <c r="A103" t="s">
        <v>329</v>
      </c>
      <c r="B103">
        <v>0.76927903574706202</v>
      </c>
      <c r="C103">
        <v>1</v>
      </c>
      <c r="D103">
        <v>2</v>
      </c>
      <c r="E103">
        <v>20</v>
      </c>
      <c r="F103" t="s">
        <v>2260</v>
      </c>
      <c r="G103" t="s">
        <v>97</v>
      </c>
      <c r="H103" t="s">
        <v>98</v>
      </c>
      <c r="I103" t="s">
        <v>2163</v>
      </c>
      <c r="J103" t="s">
        <v>2164</v>
      </c>
      <c r="K103" t="s">
        <v>85</v>
      </c>
    </row>
    <row r="104" spans="1:11">
      <c r="A104" t="s">
        <v>203</v>
      </c>
      <c r="B104">
        <v>0.786328784832102</v>
      </c>
      <c r="C104">
        <v>1</v>
      </c>
      <c r="D104">
        <v>9</v>
      </c>
      <c r="E104">
        <v>82</v>
      </c>
      <c r="F104" t="s">
        <v>2261</v>
      </c>
      <c r="G104" t="s">
        <v>97</v>
      </c>
      <c r="H104" t="s">
        <v>98</v>
      </c>
      <c r="I104" t="s">
        <v>2163</v>
      </c>
      <c r="J104" t="s">
        <v>2164</v>
      </c>
      <c r="K104" t="s">
        <v>85</v>
      </c>
    </row>
    <row r="105" spans="1:11">
      <c r="A105" t="s">
        <v>257</v>
      </c>
      <c r="B105">
        <v>0.79432521019024305</v>
      </c>
      <c r="C105">
        <v>1</v>
      </c>
      <c r="D105">
        <v>1</v>
      </c>
      <c r="E105">
        <v>11</v>
      </c>
      <c r="F105" t="s">
        <v>1484</v>
      </c>
      <c r="G105" t="s">
        <v>97</v>
      </c>
      <c r="H105" t="s">
        <v>98</v>
      </c>
      <c r="I105" t="s">
        <v>2163</v>
      </c>
      <c r="J105" t="s">
        <v>2164</v>
      </c>
      <c r="K105" t="s">
        <v>85</v>
      </c>
    </row>
    <row r="106" spans="1:11">
      <c r="A106" t="s">
        <v>588</v>
      </c>
      <c r="B106">
        <v>0.79432521019024305</v>
      </c>
      <c r="C106">
        <v>1</v>
      </c>
      <c r="D106">
        <v>1</v>
      </c>
      <c r="E106">
        <v>11</v>
      </c>
      <c r="F106" t="s">
        <v>2262</v>
      </c>
      <c r="G106" t="s">
        <v>97</v>
      </c>
      <c r="H106" t="s">
        <v>98</v>
      </c>
      <c r="I106" t="s">
        <v>2163</v>
      </c>
      <c r="J106" t="s">
        <v>2164</v>
      </c>
      <c r="K106" t="s">
        <v>85</v>
      </c>
    </row>
    <row r="107" spans="1:11">
      <c r="A107" t="s">
        <v>209</v>
      </c>
      <c r="B107">
        <v>0.80411052364177404</v>
      </c>
      <c r="C107">
        <v>1</v>
      </c>
      <c r="D107">
        <v>3</v>
      </c>
      <c r="E107">
        <v>31</v>
      </c>
      <c r="F107" t="s">
        <v>2263</v>
      </c>
      <c r="G107" t="s">
        <v>97</v>
      </c>
      <c r="H107" t="s">
        <v>98</v>
      </c>
      <c r="I107" t="s">
        <v>2163</v>
      </c>
      <c r="J107" t="s">
        <v>2164</v>
      </c>
      <c r="K107" t="s">
        <v>85</v>
      </c>
    </row>
    <row r="108" spans="1:11">
      <c r="A108" t="s">
        <v>299</v>
      </c>
      <c r="B108">
        <v>0.81394184895378696</v>
      </c>
      <c r="C108">
        <v>1</v>
      </c>
      <c r="D108">
        <v>2</v>
      </c>
      <c r="E108">
        <v>22</v>
      </c>
      <c r="F108" t="s">
        <v>2264</v>
      </c>
      <c r="G108" t="s">
        <v>97</v>
      </c>
      <c r="H108" t="s">
        <v>98</v>
      </c>
      <c r="I108" t="s">
        <v>2163</v>
      </c>
      <c r="J108" t="s">
        <v>2164</v>
      </c>
      <c r="K108" t="s">
        <v>85</v>
      </c>
    </row>
    <row r="109" spans="1:11">
      <c r="A109" t="s">
        <v>295</v>
      </c>
      <c r="B109">
        <v>0.82141258385620097</v>
      </c>
      <c r="C109">
        <v>1</v>
      </c>
      <c r="D109">
        <v>3</v>
      </c>
      <c r="E109">
        <v>32</v>
      </c>
      <c r="F109" t="s">
        <v>2265</v>
      </c>
      <c r="G109" t="s">
        <v>97</v>
      </c>
      <c r="H109" t="s">
        <v>98</v>
      </c>
      <c r="I109" t="s">
        <v>2163</v>
      </c>
      <c r="J109" t="s">
        <v>2164</v>
      </c>
      <c r="K109" t="s">
        <v>85</v>
      </c>
    </row>
    <row r="110" spans="1:11">
      <c r="A110" t="s">
        <v>159</v>
      </c>
      <c r="B110">
        <v>0.82189518870059297</v>
      </c>
      <c r="C110">
        <v>1</v>
      </c>
      <c r="D110">
        <v>1</v>
      </c>
      <c r="E110">
        <v>12</v>
      </c>
      <c r="F110" t="s">
        <v>2266</v>
      </c>
      <c r="G110" t="s">
        <v>97</v>
      </c>
      <c r="H110" t="s">
        <v>98</v>
      </c>
      <c r="I110" t="s">
        <v>2163</v>
      </c>
      <c r="J110" t="s">
        <v>2164</v>
      </c>
      <c r="K110" t="s">
        <v>85</v>
      </c>
    </row>
    <row r="111" spans="1:11">
      <c r="A111" t="s">
        <v>339</v>
      </c>
      <c r="B111">
        <v>0.83324099061013501</v>
      </c>
      <c r="C111">
        <v>1</v>
      </c>
      <c r="D111">
        <v>2</v>
      </c>
      <c r="E111">
        <v>23</v>
      </c>
      <c r="F111" t="s">
        <v>2267</v>
      </c>
      <c r="G111" t="s">
        <v>97</v>
      </c>
      <c r="H111" t="s">
        <v>98</v>
      </c>
      <c r="I111" t="s">
        <v>2163</v>
      </c>
      <c r="J111" t="s">
        <v>2164</v>
      </c>
      <c r="K111" t="s">
        <v>85</v>
      </c>
    </row>
    <row r="112" spans="1:11">
      <c r="A112" t="s">
        <v>219</v>
      </c>
      <c r="B112">
        <v>0.84577350007841401</v>
      </c>
      <c r="C112">
        <v>1</v>
      </c>
      <c r="D112">
        <v>1</v>
      </c>
      <c r="E112">
        <v>13</v>
      </c>
      <c r="F112" t="s">
        <v>2268</v>
      </c>
      <c r="G112" t="s">
        <v>97</v>
      </c>
      <c r="H112" t="s">
        <v>98</v>
      </c>
      <c r="I112" t="s">
        <v>2163</v>
      </c>
      <c r="J112" t="s">
        <v>2164</v>
      </c>
      <c r="K112" t="s">
        <v>85</v>
      </c>
    </row>
    <row r="113" spans="1:11">
      <c r="A113" t="s">
        <v>185</v>
      </c>
      <c r="B113">
        <v>0.84577350007841401</v>
      </c>
      <c r="C113">
        <v>1</v>
      </c>
      <c r="D113">
        <v>1</v>
      </c>
      <c r="E113">
        <v>13</v>
      </c>
      <c r="F113" t="s">
        <v>2269</v>
      </c>
      <c r="G113" t="s">
        <v>97</v>
      </c>
      <c r="H113" t="s">
        <v>98</v>
      </c>
      <c r="I113" t="s">
        <v>2163</v>
      </c>
      <c r="J113" t="s">
        <v>2164</v>
      </c>
      <c r="K113" t="s">
        <v>85</v>
      </c>
    </row>
    <row r="114" spans="1:11">
      <c r="A114" t="s">
        <v>221</v>
      </c>
      <c r="B114">
        <v>0.84577350007841401</v>
      </c>
      <c r="C114">
        <v>1</v>
      </c>
      <c r="D114">
        <v>1</v>
      </c>
      <c r="E114">
        <v>13</v>
      </c>
      <c r="F114" t="s">
        <v>2270</v>
      </c>
      <c r="G114" t="s">
        <v>97</v>
      </c>
      <c r="H114" t="s">
        <v>98</v>
      </c>
      <c r="I114" t="s">
        <v>2163</v>
      </c>
      <c r="J114" t="s">
        <v>2164</v>
      </c>
      <c r="K114" t="s">
        <v>85</v>
      </c>
    </row>
    <row r="115" spans="1:11">
      <c r="A115" t="s">
        <v>321</v>
      </c>
      <c r="B115">
        <v>0.85071411689181797</v>
      </c>
      <c r="C115">
        <v>1</v>
      </c>
      <c r="D115">
        <v>2</v>
      </c>
      <c r="E115">
        <v>24</v>
      </c>
      <c r="F115" t="s">
        <v>2267</v>
      </c>
      <c r="G115" t="s">
        <v>97</v>
      </c>
      <c r="H115" t="s">
        <v>98</v>
      </c>
      <c r="I115" t="s">
        <v>2163</v>
      </c>
      <c r="J115" t="s">
        <v>2164</v>
      </c>
      <c r="K115" t="s">
        <v>85</v>
      </c>
    </row>
    <row r="116" spans="1:11">
      <c r="A116" t="s">
        <v>239</v>
      </c>
      <c r="B116">
        <v>0.86568282551429099</v>
      </c>
      <c r="C116">
        <v>1</v>
      </c>
      <c r="D116">
        <v>3</v>
      </c>
      <c r="E116">
        <v>35</v>
      </c>
      <c r="F116" t="s">
        <v>2271</v>
      </c>
      <c r="G116" t="s">
        <v>97</v>
      </c>
      <c r="H116" t="s">
        <v>98</v>
      </c>
      <c r="I116" t="s">
        <v>2163</v>
      </c>
      <c r="J116" t="s">
        <v>2164</v>
      </c>
      <c r="K116" t="s">
        <v>85</v>
      </c>
    </row>
    <row r="117" spans="1:11">
      <c r="A117" t="s">
        <v>317</v>
      </c>
      <c r="B117">
        <v>0.87813183446549004</v>
      </c>
      <c r="C117">
        <v>1</v>
      </c>
      <c r="D117">
        <v>3</v>
      </c>
      <c r="E117">
        <v>36</v>
      </c>
      <c r="F117" t="s">
        <v>2272</v>
      </c>
      <c r="G117" t="s">
        <v>97</v>
      </c>
      <c r="H117" t="s">
        <v>98</v>
      </c>
      <c r="I117" t="s">
        <v>2163</v>
      </c>
      <c r="J117" t="s">
        <v>2164</v>
      </c>
      <c r="K117" t="s">
        <v>85</v>
      </c>
    </row>
    <row r="118" spans="1:11">
      <c r="A118" t="s">
        <v>145</v>
      </c>
      <c r="B118">
        <v>0.88074676566916998</v>
      </c>
      <c r="C118">
        <v>1</v>
      </c>
      <c r="D118">
        <v>2</v>
      </c>
      <c r="E118">
        <v>26</v>
      </c>
      <c r="F118" t="s">
        <v>2273</v>
      </c>
      <c r="G118" t="s">
        <v>97</v>
      </c>
      <c r="H118" t="s">
        <v>98</v>
      </c>
      <c r="I118" t="s">
        <v>2163</v>
      </c>
      <c r="J118" t="s">
        <v>2164</v>
      </c>
      <c r="K118" t="s">
        <v>85</v>
      </c>
    </row>
    <row r="119" spans="1:11">
      <c r="A119" t="s">
        <v>213</v>
      </c>
      <c r="B119">
        <v>0.88110922272631997</v>
      </c>
      <c r="C119">
        <v>1</v>
      </c>
      <c r="D119">
        <v>4</v>
      </c>
      <c r="E119">
        <v>46</v>
      </c>
      <c r="F119" t="s">
        <v>2274</v>
      </c>
      <c r="G119" t="s">
        <v>97</v>
      </c>
      <c r="H119" t="s">
        <v>98</v>
      </c>
      <c r="I119" t="s">
        <v>2163</v>
      </c>
      <c r="J119" t="s">
        <v>2164</v>
      </c>
      <c r="K119" t="s">
        <v>85</v>
      </c>
    </row>
    <row r="120" spans="1:11">
      <c r="A120" t="s">
        <v>249</v>
      </c>
      <c r="B120">
        <v>0.88436428944891299</v>
      </c>
      <c r="C120">
        <v>1</v>
      </c>
      <c r="D120">
        <v>1</v>
      </c>
      <c r="E120">
        <v>15</v>
      </c>
      <c r="F120" t="s">
        <v>2275</v>
      </c>
      <c r="G120" t="s">
        <v>97</v>
      </c>
      <c r="H120" t="s">
        <v>98</v>
      </c>
      <c r="I120" t="s">
        <v>2163</v>
      </c>
      <c r="J120" t="s">
        <v>2164</v>
      </c>
      <c r="K120" t="s">
        <v>85</v>
      </c>
    </row>
    <row r="121" spans="1:11">
      <c r="A121" t="s">
        <v>167</v>
      </c>
      <c r="B121">
        <v>0.88436428944891299</v>
      </c>
      <c r="C121">
        <v>1</v>
      </c>
      <c r="D121">
        <v>1</v>
      </c>
      <c r="E121">
        <v>15</v>
      </c>
      <c r="F121" t="s">
        <v>2255</v>
      </c>
      <c r="G121" t="s">
        <v>97</v>
      </c>
      <c r="H121" t="s">
        <v>98</v>
      </c>
      <c r="I121" t="s">
        <v>2163</v>
      </c>
      <c r="J121" t="s">
        <v>2164</v>
      </c>
      <c r="K121" t="s">
        <v>85</v>
      </c>
    </row>
    <row r="122" spans="1:11">
      <c r="A122" t="s">
        <v>273</v>
      </c>
      <c r="B122">
        <v>0.90954139853406202</v>
      </c>
      <c r="C122">
        <v>1</v>
      </c>
      <c r="D122">
        <v>3</v>
      </c>
      <c r="E122">
        <v>39</v>
      </c>
      <c r="F122" t="s">
        <v>2276</v>
      </c>
      <c r="G122" t="s">
        <v>97</v>
      </c>
      <c r="H122" t="s">
        <v>98</v>
      </c>
      <c r="I122" t="s">
        <v>2163</v>
      </c>
      <c r="J122" t="s">
        <v>2164</v>
      </c>
      <c r="K122" t="s">
        <v>85</v>
      </c>
    </row>
    <row r="123" spans="1:11">
      <c r="A123" t="s">
        <v>147</v>
      </c>
      <c r="B123">
        <v>0.91330781644099002</v>
      </c>
      <c r="C123">
        <v>1</v>
      </c>
      <c r="D123">
        <v>1</v>
      </c>
      <c r="E123">
        <v>17</v>
      </c>
      <c r="F123" t="s">
        <v>2277</v>
      </c>
      <c r="G123" t="s">
        <v>97</v>
      </c>
      <c r="H123" t="s">
        <v>98</v>
      </c>
      <c r="I123" t="s">
        <v>2163</v>
      </c>
      <c r="J123" t="s">
        <v>2164</v>
      </c>
      <c r="K123" t="s">
        <v>85</v>
      </c>
    </row>
    <row r="124" spans="1:11">
      <c r="A124" t="s">
        <v>305</v>
      </c>
      <c r="B124">
        <v>0.91330781644099002</v>
      </c>
      <c r="C124">
        <v>1</v>
      </c>
      <c r="D124">
        <v>1</v>
      </c>
      <c r="E124">
        <v>17</v>
      </c>
      <c r="F124" t="s">
        <v>2278</v>
      </c>
      <c r="G124" t="s">
        <v>97</v>
      </c>
      <c r="H124" t="s">
        <v>98</v>
      </c>
      <c r="I124" t="s">
        <v>2163</v>
      </c>
      <c r="J124" t="s">
        <v>2164</v>
      </c>
      <c r="K124" t="s">
        <v>85</v>
      </c>
    </row>
    <row r="125" spans="1:11">
      <c r="A125" t="s">
        <v>115</v>
      </c>
      <c r="B125">
        <v>0.92475541746032697</v>
      </c>
      <c r="C125">
        <v>1</v>
      </c>
      <c r="D125">
        <v>2</v>
      </c>
      <c r="E125">
        <v>30</v>
      </c>
      <c r="F125" t="s">
        <v>2279</v>
      </c>
      <c r="G125" t="s">
        <v>97</v>
      </c>
      <c r="H125" t="s">
        <v>98</v>
      </c>
      <c r="I125" t="s">
        <v>2163</v>
      </c>
      <c r="J125" t="s">
        <v>2164</v>
      </c>
      <c r="K125" t="s">
        <v>85</v>
      </c>
    </row>
    <row r="126" spans="1:11">
      <c r="A126" t="s">
        <v>171</v>
      </c>
      <c r="B126">
        <v>0.92494026268732199</v>
      </c>
      <c r="C126">
        <v>1</v>
      </c>
      <c r="D126">
        <v>1</v>
      </c>
      <c r="E126">
        <v>18</v>
      </c>
      <c r="F126" t="s">
        <v>2280</v>
      </c>
      <c r="G126" t="s">
        <v>97</v>
      </c>
      <c r="H126" t="s">
        <v>98</v>
      </c>
      <c r="I126" t="s">
        <v>2163</v>
      </c>
      <c r="J126" t="s">
        <v>2164</v>
      </c>
      <c r="K126" t="s">
        <v>85</v>
      </c>
    </row>
    <row r="127" spans="1:11">
      <c r="A127" t="s">
        <v>331</v>
      </c>
      <c r="B127">
        <v>0.92494026268732199</v>
      </c>
      <c r="C127">
        <v>1</v>
      </c>
      <c r="D127">
        <v>1</v>
      </c>
      <c r="E127">
        <v>18</v>
      </c>
      <c r="F127" t="s">
        <v>2281</v>
      </c>
      <c r="G127" t="s">
        <v>97</v>
      </c>
      <c r="H127" t="s">
        <v>98</v>
      </c>
      <c r="I127" t="s">
        <v>2163</v>
      </c>
      <c r="J127" t="s">
        <v>2164</v>
      </c>
      <c r="K127" t="s">
        <v>85</v>
      </c>
    </row>
    <row r="128" spans="1:11">
      <c r="A128" t="s">
        <v>153</v>
      </c>
      <c r="B128">
        <v>0.92494026268732199</v>
      </c>
      <c r="C128">
        <v>1</v>
      </c>
      <c r="D128">
        <v>1</v>
      </c>
      <c r="E128">
        <v>18</v>
      </c>
      <c r="F128" t="s">
        <v>2282</v>
      </c>
      <c r="G128" t="s">
        <v>97</v>
      </c>
      <c r="H128" t="s">
        <v>98</v>
      </c>
      <c r="I128" t="s">
        <v>2163</v>
      </c>
      <c r="J128" t="s">
        <v>2164</v>
      </c>
      <c r="K128" t="s">
        <v>85</v>
      </c>
    </row>
    <row r="129" spans="1:11">
      <c r="A129" t="s">
        <v>347</v>
      </c>
      <c r="B129">
        <v>0.926197519121299</v>
      </c>
      <c r="C129">
        <v>1</v>
      </c>
      <c r="D129">
        <v>3</v>
      </c>
      <c r="E129">
        <v>41</v>
      </c>
      <c r="F129" t="s">
        <v>2283</v>
      </c>
      <c r="G129" t="s">
        <v>97</v>
      </c>
      <c r="H129" t="s">
        <v>98</v>
      </c>
      <c r="I129" t="s">
        <v>2163</v>
      </c>
      <c r="J129" t="s">
        <v>2164</v>
      </c>
      <c r="K129" t="s">
        <v>85</v>
      </c>
    </row>
    <row r="130" spans="1:11">
      <c r="A130" t="s">
        <v>337</v>
      </c>
      <c r="B130">
        <v>0.94717320363354796</v>
      </c>
      <c r="C130">
        <v>1</v>
      </c>
      <c r="D130">
        <v>2</v>
      </c>
      <c r="E130">
        <v>33</v>
      </c>
      <c r="F130" t="s">
        <v>2284</v>
      </c>
      <c r="G130" t="s">
        <v>97</v>
      </c>
      <c r="H130" t="s">
        <v>98</v>
      </c>
      <c r="I130" t="s">
        <v>2163</v>
      </c>
      <c r="J130" t="s">
        <v>2164</v>
      </c>
      <c r="K130" t="s">
        <v>85</v>
      </c>
    </row>
    <row r="131" spans="1:11">
      <c r="A131" t="s">
        <v>333</v>
      </c>
      <c r="B131">
        <v>0.957830081128206</v>
      </c>
      <c r="C131">
        <v>1</v>
      </c>
      <c r="D131">
        <v>1</v>
      </c>
      <c r="E131">
        <v>22</v>
      </c>
      <c r="F131" t="s">
        <v>1905</v>
      </c>
      <c r="G131" t="s">
        <v>97</v>
      </c>
      <c r="H131" t="s">
        <v>98</v>
      </c>
      <c r="I131" t="s">
        <v>2163</v>
      </c>
      <c r="J131" t="s">
        <v>2164</v>
      </c>
      <c r="K131" t="s">
        <v>85</v>
      </c>
    </row>
    <row r="132" spans="1:11">
      <c r="A132" t="s">
        <v>315</v>
      </c>
      <c r="B132">
        <v>0.96349322160630002</v>
      </c>
      <c r="C132">
        <v>1</v>
      </c>
      <c r="D132">
        <v>1</v>
      </c>
      <c r="E132">
        <v>23</v>
      </c>
      <c r="F132" t="s">
        <v>1905</v>
      </c>
      <c r="G132" t="s">
        <v>97</v>
      </c>
      <c r="H132" t="s">
        <v>98</v>
      </c>
      <c r="I132" t="s">
        <v>2163</v>
      </c>
      <c r="J132" t="s">
        <v>2164</v>
      </c>
      <c r="K132" t="s">
        <v>85</v>
      </c>
    </row>
    <row r="133" spans="1:11">
      <c r="A133" t="s">
        <v>283</v>
      </c>
      <c r="B133">
        <v>0.96962241156566398</v>
      </c>
      <c r="C133">
        <v>1</v>
      </c>
      <c r="D133">
        <v>5</v>
      </c>
      <c r="E133">
        <v>71</v>
      </c>
      <c r="F133" t="s">
        <v>2285</v>
      </c>
      <c r="G133" t="s">
        <v>97</v>
      </c>
      <c r="H133" t="s">
        <v>98</v>
      </c>
      <c r="I133" t="s">
        <v>2163</v>
      </c>
      <c r="J133" t="s">
        <v>2164</v>
      </c>
      <c r="K133" t="s">
        <v>85</v>
      </c>
    </row>
    <row r="134" spans="1:11">
      <c r="A134" t="s">
        <v>345</v>
      </c>
      <c r="B134">
        <v>0.97264220163262505</v>
      </c>
      <c r="C134">
        <v>1</v>
      </c>
      <c r="D134">
        <v>1</v>
      </c>
      <c r="E134">
        <v>25</v>
      </c>
      <c r="F134" t="s">
        <v>1905</v>
      </c>
      <c r="G134" t="s">
        <v>97</v>
      </c>
      <c r="H134" t="s">
        <v>98</v>
      </c>
      <c r="I134" t="s">
        <v>2163</v>
      </c>
      <c r="J134" t="s">
        <v>2164</v>
      </c>
      <c r="K134" t="s">
        <v>85</v>
      </c>
    </row>
    <row r="135" spans="1:11">
      <c r="A135" t="s">
        <v>235</v>
      </c>
      <c r="B135">
        <v>0.98464107261919898</v>
      </c>
      <c r="C135">
        <v>1</v>
      </c>
      <c r="D135">
        <v>1</v>
      </c>
      <c r="E135">
        <v>29</v>
      </c>
      <c r="F135" t="s">
        <v>2286</v>
      </c>
      <c r="G135" t="s">
        <v>97</v>
      </c>
      <c r="H135" t="s">
        <v>98</v>
      </c>
      <c r="I135" t="s">
        <v>2163</v>
      </c>
      <c r="J135" t="s">
        <v>2164</v>
      </c>
      <c r="K135" t="s">
        <v>85</v>
      </c>
    </row>
    <row r="136" spans="1:11">
      <c r="A136" t="s">
        <v>656</v>
      </c>
      <c r="B136">
        <v>1</v>
      </c>
      <c r="C136">
        <v>1</v>
      </c>
      <c r="D136">
        <v>0</v>
      </c>
      <c r="E136">
        <v>5</v>
      </c>
      <c r="G136" t="s">
        <v>97</v>
      </c>
      <c r="H136" t="s">
        <v>98</v>
      </c>
      <c r="I136" t="s">
        <v>2163</v>
      </c>
      <c r="J136" t="s">
        <v>2164</v>
      </c>
      <c r="K136" t="s">
        <v>85</v>
      </c>
    </row>
    <row r="137" spans="1:11">
      <c r="A137" t="s">
        <v>728</v>
      </c>
      <c r="B137">
        <v>1</v>
      </c>
      <c r="C137">
        <v>1</v>
      </c>
      <c r="D137">
        <v>0</v>
      </c>
      <c r="E137">
        <v>6</v>
      </c>
      <c r="G137" t="s">
        <v>97</v>
      </c>
      <c r="H137" t="s">
        <v>98</v>
      </c>
      <c r="I137" t="s">
        <v>2163</v>
      </c>
      <c r="J137" t="s">
        <v>2164</v>
      </c>
      <c r="K137" t="s">
        <v>85</v>
      </c>
    </row>
    <row r="138" spans="1:11">
      <c r="A138" t="s">
        <v>121</v>
      </c>
      <c r="B138">
        <v>1</v>
      </c>
      <c r="C138">
        <v>1</v>
      </c>
      <c r="D138">
        <v>0</v>
      </c>
      <c r="E138">
        <v>11</v>
      </c>
      <c r="G138" t="s">
        <v>97</v>
      </c>
      <c r="H138" t="s">
        <v>98</v>
      </c>
      <c r="I138" t="s">
        <v>2163</v>
      </c>
      <c r="J138" t="s">
        <v>2164</v>
      </c>
      <c r="K138" t="s">
        <v>85</v>
      </c>
    </row>
    <row r="139" spans="1:11">
      <c r="A139" t="s">
        <v>702</v>
      </c>
      <c r="B139">
        <v>1</v>
      </c>
      <c r="C139">
        <v>1</v>
      </c>
      <c r="D139">
        <v>0</v>
      </c>
      <c r="E139">
        <v>5</v>
      </c>
      <c r="G139" t="s">
        <v>97</v>
      </c>
      <c r="H139" t="s">
        <v>98</v>
      </c>
      <c r="I139" t="s">
        <v>2163</v>
      </c>
      <c r="J139" t="s">
        <v>2164</v>
      </c>
      <c r="K139" t="s">
        <v>85</v>
      </c>
    </row>
    <row r="140" spans="1:11">
      <c r="A140" t="s">
        <v>545</v>
      </c>
      <c r="B140">
        <v>1</v>
      </c>
      <c r="C140">
        <v>1</v>
      </c>
      <c r="D140">
        <v>0</v>
      </c>
      <c r="E140">
        <v>7</v>
      </c>
      <c r="G140" t="s">
        <v>97</v>
      </c>
      <c r="H140" t="s">
        <v>98</v>
      </c>
      <c r="I140" t="s">
        <v>2163</v>
      </c>
      <c r="J140" t="s">
        <v>2164</v>
      </c>
      <c r="K140" t="s">
        <v>85</v>
      </c>
    </row>
    <row r="141" spans="1:11">
      <c r="A141" t="s">
        <v>177</v>
      </c>
      <c r="B141">
        <v>1</v>
      </c>
      <c r="C141">
        <v>1</v>
      </c>
      <c r="D141">
        <v>0</v>
      </c>
      <c r="E141">
        <v>16</v>
      </c>
      <c r="G141" t="s">
        <v>97</v>
      </c>
      <c r="H141" t="s">
        <v>98</v>
      </c>
      <c r="I141" t="s">
        <v>2163</v>
      </c>
      <c r="J141" t="s">
        <v>2164</v>
      </c>
      <c r="K141" t="s">
        <v>85</v>
      </c>
    </row>
    <row r="142" spans="1:11">
      <c r="A142" t="s">
        <v>261</v>
      </c>
      <c r="B142">
        <v>1</v>
      </c>
      <c r="C142">
        <v>1</v>
      </c>
      <c r="D142">
        <v>0</v>
      </c>
      <c r="E142">
        <v>6</v>
      </c>
      <c r="G142" t="s">
        <v>97</v>
      </c>
      <c r="H142" t="s">
        <v>98</v>
      </c>
      <c r="I142" t="s">
        <v>2163</v>
      </c>
      <c r="J142" t="s">
        <v>2164</v>
      </c>
      <c r="K142" t="s">
        <v>85</v>
      </c>
    </row>
    <row r="143" spans="1:11">
      <c r="A143" t="s">
        <v>131</v>
      </c>
      <c r="B143">
        <v>1</v>
      </c>
      <c r="C143">
        <v>1</v>
      </c>
      <c r="D143">
        <v>0</v>
      </c>
      <c r="E143">
        <v>7</v>
      </c>
      <c r="G143" t="s">
        <v>97</v>
      </c>
      <c r="H143" t="s">
        <v>98</v>
      </c>
      <c r="I143" t="s">
        <v>2163</v>
      </c>
      <c r="J143" t="s">
        <v>2164</v>
      </c>
      <c r="K143" t="s">
        <v>85</v>
      </c>
    </row>
    <row r="144" spans="1:11">
      <c r="A144" t="s">
        <v>740</v>
      </c>
      <c r="B144">
        <v>1</v>
      </c>
      <c r="C144">
        <v>1</v>
      </c>
      <c r="D144">
        <v>0</v>
      </c>
      <c r="E144">
        <v>6</v>
      </c>
      <c r="G144" t="s">
        <v>97</v>
      </c>
      <c r="H144" t="s">
        <v>98</v>
      </c>
      <c r="I144" t="s">
        <v>2163</v>
      </c>
      <c r="J144" t="s">
        <v>2164</v>
      </c>
      <c r="K144" t="s">
        <v>85</v>
      </c>
    </row>
    <row r="145" spans="1:11">
      <c r="A145" t="s">
        <v>704</v>
      </c>
      <c r="B145">
        <v>1</v>
      </c>
      <c r="C145">
        <v>1</v>
      </c>
      <c r="D145">
        <v>0</v>
      </c>
      <c r="E145">
        <v>5</v>
      </c>
      <c r="G145" t="s">
        <v>97</v>
      </c>
      <c r="H145" t="s">
        <v>98</v>
      </c>
      <c r="I145" t="s">
        <v>2163</v>
      </c>
      <c r="J145" t="s">
        <v>2164</v>
      </c>
      <c r="K145" t="s">
        <v>85</v>
      </c>
    </row>
    <row r="146" spans="1:11">
      <c r="A146" t="s">
        <v>125</v>
      </c>
      <c r="B146">
        <v>1</v>
      </c>
      <c r="C146">
        <v>1</v>
      </c>
      <c r="D146">
        <v>0</v>
      </c>
      <c r="E146">
        <v>5</v>
      </c>
      <c r="G146" t="s">
        <v>97</v>
      </c>
      <c r="H146" t="s">
        <v>98</v>
      </c>
      <c r="I146" t="s">
        <v>2163</v>
      </c>
      <c r="J146" t="s">
        <v>2164</v>
      </c>
      <c r="K146" t="s">
        <v>85</v>
      </c>
    </row>
    <row r="147" spans="1:11">
      <c r="A147" t="s">
        <v>680</v>
      </c>
      <c r="B147">
        <v>1</v>
      </c>
      <c r="C147">
        <v>1</v>
      </c>
      <c r="D147">
        <v>0</v>
      </c>
      <c r="E147">
        <v>7</v>
      </c>
      <c r="G147" t="s">
        <v>97</v>
      </c>
      <c r="H147" t="s">
        <v>98</v>
      </c>
      <c r="I147" t="s">
        <v>2163</v>
      </c>
      <c r="J147" t="s">
        <v>2164</v>
      </c>
      <c r="K147" t="s">
        <v>85</v>
      </c>
    </row>
    <row r="148" spans="1:11">
      <c r="A148" t="s">
        <v>155</v>
      </c>
      <c r="B148">
        <v>1</v>
      </c>
      <c r="C148">
        <v>1</v>
      </c>
      <c r="D148">
        <v>0</v>
      </c>
      <c r="E148">
        <v>7</v>
      </c>
      <c r="G148" t="s">
        <v>97</v>
      </c>
      <c r="H148" t="s">
        <v>98</v>
      </c>
      <c r="I148" t="s">
        <v>2163</v>
      </c>
      <c r="J148" t="s">
        <v>2164</v>
      </c>
      <c r="K148" t="s">
        <v>85</v>
      </c>
    </row>
    <row r="149" spans="1:11">
      <c r="A149" t="s">
        <v>157</v>
      </c>
      <c r="B149">
        <v>1</v>
      </c>
      <c r="C149">
        <v>1</v>
      </c>
      <c r="D149">
        <v>0</v>
      </c>
      <c r="E149">
        <v>8</v>
      </c>
      <c r="G149" t="s">
        <v>97</v>
      </c>
      <c r="H149" t="s">
        <v>98</v>
      </c>
      <c r="I149" t="s">
        <v>2163</v>
      </c>
      <c r="J149" t="s">
        <v>2164</v>
      </c>
      <c r="K149" t="s">
        <v>85</v>
      </c>
    </row>
    <row r="150" spans="1:11">
      <c r="A150" t="s">
        <v>399</v>
      </c>
      <c r="B150">
        <v>1</v>
      </c>
      <c r="C150">
        <v>1</v>
      </c>
      <c r="D150">
        <v>0</v>
      </c>
      <c r="E150">
        <v>10</v>
      </c>
      <c r="G150" t="s">
        <v>97</v>
      </c>
      <c r="H150" t="s">
        <v>98</v>
      </c>
      <c r="I150" t="s">
        <v>2163</v>
      </c>
      <c r="J150" t="s">
        <v>2164</v>
      </c>
      <c r="K150" t="s">
        <v>85</v>
      </c>
    </row>
    <row r="151" spans="1:11">
      <c r="A151" t="s">
        <v>107</v>
      </c>
      <c r="B151">
        <v>1</v>
      </c>
      <c r="C151">
        <v>1</v>
      </c>
      <c r="D151">
        <v>0</v>
      </c>
      <c r="E151">
        <v>13</v>
      </c>
      <c r="G151" t="s">
        <v>97</v>
      </c>
      <c r="H151" t="s">
        <v>98</v>
      </c>
      <c r="I151" t="s">
        <v>2163</v>
      </c>
      <c r="J151" t="s">
        <v>2164</v>
      </c>
      <c r="K151" t="s">
        <v>85</v>
      </c>
    </row>
    <row r="152" spans="1:11">
      <c r="A152" t="s">
        <v>706</v>
      </c>
      <c r="B152">
        <v>1</v>
      </c>
      <c r="C152">
        <v>1</v>
      </c>
      <c r="D152">
        <v>0</v>
      </c>
      <c r="E152">
        <v>5</v>
      </c>
      <c r="G152" t="s">
        <v>97</v>
      </c>
      <c r="H152" t="s">
        <v>98</v>
      </c>
      <c r="I152" t="s">
        <v>2163</v>
      </c>
      <c r="J152" t="s">
        <v>2164</v>
      </c>
      <c r="K152" t="s">
        <v>85</v>
      </c>
    </row>
    <row r="153" spans="1:11">
      <c r="A153" t="s">
        <v>602</v>
      </c>
      <c r="B153">
        <v>1</v>
      </c>
      <c r="C153">
        <v>1</v>
      </c>
      <c r="D153">
        <v>0</v>
      </c>
      <c r="E153">
        <v>6</v>
      </c>
      <c r="G153" t="s">
        <v>97</v>
      </c>
      <c r="H153" t="s">
        <v>98</v>
      </c>
      <c r="I153" t="s">
        <v>2163</v>
      </c>
      <c r="J153" t="s">
        <v>2164</v>
      </c>
      <c r="K153" t="s">
        <v>85</v>
      </c>
    </row>
    <row r="154" spans="1:11">
      <c r="A154" t="s">
        <v>113</v>
      </c>
      <c r="B154">
        <v>1</v>
      </c>
      <c r="C154">
        <v>1</v>
      </c>
      <c r="D154">
        <v>0</v>
      </c>
      <c r="E154">
        <v>17</v>
      </c>
      <c r="G154" t="s">
        <v>97</v>
      </c>
      <c r="H154" t="s">
        <v>98</v>
      </c>
      <c r="I154" t="s">
        <v>2163</v>
      </c>
      <c r="J154" t="s">
        <v>2164</v>
      </c>
      <c r="K154" t="s">
        <v>85</v>
      </c>
    </row>
    <row r="155" spans="1:11">
      <c r="A155" t="s">
        <v>441</v>
      </c>
      <c r="B155">
        <v>1</v>
      </c>
      <c r="C155">
        <v>1</v>
      </c>
      <c r="D155">
        <v>0</v>
      </c>
      <c r="E155">
        <v>9</v>
      </c>
      <c r="G155" t="s">
        <v>97</v>
      </c>
      <c r="H155" t="s">
        <v>98</v>
      </c>
      <c r="I155" t="s">
        <v>2163</v>
      </c>
      <c r="J155" t="s">
        <v>2164</v>
      </c>
      <c r="K155" t="s">
        <v>85</v>
      </c>
    </row>
    <row r="156" spans="1:11">
      <c r="A156" t="s">
        <v>494</v>
      </c>
      <c r="B156">
        <v>1</v>
      </c>
      <c r="C156">
        <v>1</v>
      </c>
      <c r="D156">
        <v>0</v>
      </c>
      <c r="E156">
        <v>5</v>
      </c>
      <c r="G156" t="s">
        <v>97</v>
      </c>
      <c r="H156" t="s">
        <v>98</v>
      </c>
      <c r="I156" t="s">
        <v>2163</v>
      </c>
      <c r="J156" t="s">
        <v>2164</v>
      </c>
      <c r="K156" t="s">
        <v>85</v>
      </c>
    </row>
    <row r="157" spans="1:11">
      <c r="A157" t="s">
        <v>227</v>
      </c>
      <c r="B157">
        <v>1</v>
      </c>
      <c r="C157">
        <v>1</v>
      </c>
      <c r="D157">
        <v>0</v>
      </c>
      <c r="E157">
        <v>9</v>
      </c>
      <c r="G157" t="s">
        <v>97</v>
      </c>
      <c r="H157" t="s">
        <v>98</v>
      </c>
      <c r="I157" t="s">
        <v>2163</v>
      </c>
      <c r="J157" t="s">
        <v>2164</v>
      </c>
      <c r="K157" t="s">
        <v>85</v>
      </c>
    </row>
  </sheetData>
  <sortState xmlns:xlrd2="http://schemas.microsoft.com/office/spreadsheetml/2017/richdata2" ref="A2:G5813">
    <sortCondition ref="G2:G5813"/>
  </sortState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1693-D0FF-46F8-9D94-D39180C09213}">
  <sheetPr codeName="Sheet21"/>
  <dimension ref="A1:K141"/>
  <sheetViews>
    <sheetView workbookViewId="0">
      <selection activeCell="O28" sqref="O28"/>
    </sheetView>
  </sheetViews>
  <sheetFormatPr defaultRowHeight="15"/>
  <cols>
    <col min="1" max="1" width="23.855468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87</v>
      </c>
      <c r="B2">
        <v>2.5622058166133001E-3</v>
      </c>
      <c r="C2">
        <v>1</v>
      </c>
      <c r="D2">
        <v>25</v>
      </c>
      <c r="E2">
        <v>43</v>
      </c>
      <c r="F2" t="s">
        <v>2287</v>
      </c>
      <c r="G2" t="s">
        <v>97</v>
      </c>
      <c r="H2" t="s">
        <v>98</v>
      </c>
      <c r="I2" t="s">
        <v>2288</v>
      </c>
      <c r="J2" t="s">
        <v>2289</v>
      </c>
      <c r="K2" t="s">
        <v>85</v>
      </c>
    </row>
    <row r="3" spans="1:11">
      <c r="A3" t="s">
        <v>297</v>
      </c>
      <c r="B3">
        <v>4.0171040942049898E-3</v>
      </c>
      <c r="C3">
        <v>1</v>
      </c>
      <c r="D3">
        <v>17</v>
      </c>
      <c r="E3">
        <v>27</v>
      </c>
      <c r="F3" t="s">
        <v>2290</v>
      </c>
      <c r="G3" t="s">
        <v>97</v>
      </c>
      <c r="H3" t="s">
        <v>98</v>
      </c>
      <c r="I3" t="s">
        <v>2288</v>
      </c>
      <c r="J3" t="s">
        <v>2289</v>
      </c>
      <c r="K3" t="s">
        <v>85</v>
      </c>
    </row>
    <row r="4" spans="1:11">
      <c r="A4" t="s">
        <v>117</v>
      </c>
      <c r="B4">
        <v>1.10577677734523E-2</v>
      </c>
      <c r="C4">
        <v>1</v>
      </c>
      <c r="D4">
        <v>22</v>
      </c>
      <c r="E4">
        <v>40</v>
      </c>
      <c r="F4" t="s">
        <v>2291</v>
      </c>
      <c r="G4" t="s">
        <v>97</v>
      </c>
      <c r="H4" t="s">
        <v>98</v>
      </c>
      <c r="I4" t="s">
        <v>2288</v>
      </c>
      <c r="J4" t="s">
        <v>2289</v>
      </c>
      <c r="K4" t="s">
        <v>85</v>
      </c>
    </row>
    <row r="5" spans="1:11">
      <c r="A5" t="s">
        <v>123</v>
      </c>
      <c r="B5">
        <v>2.96478238309325E-2</v>
      </c>
      <c r="C5">
        <v>1</v>
      </c>
      <c r="D5">
        <v>6</v>
      </c>
      <c r="E5">
        <v>8</v>
      </c>
      <c r="F5" t="s">
        <v>2292</v>
      </c>
      <c r="G5" t="s">
        <v>97</v>
      </c>
      <c r="H5" t="s">
        <v>98</v>
      </c>
      <c r="I5" t="s">
        <v>2288</v>
      </c>
      <c r="J5" t="s">
        <v>2289</v>
      </c>
      <c r="K5" t="s">
        <v>85</v>
      </c>
    </row>
    <row r="6" spans="1:11">
      <c r="A6" t="s">
        <v>303</v>
      </c>
      <c r="B6">
        <v>3.6311232951820802E-2</v>
      </c>
      <c r="C6">
        <v>1</v>
      </c>
      <c r="D6">
        <v>13</v>
      </c>
      <c r="E6">
        <v>23</v>
      </c>
      <c r="F6" t="s">
        <v>2293</v>
      </c>
      <c r="G6" t="s">
        <v>97</v>
      </c>
      <c r="H6" t="s">
        <v>98</v>
      </c>
      <c r="I6" t="s">
        <v>2288</v>
      </c>
      <c r="J6" t="s">
        <v>2289</v>
      </c>
      <c r="K6" t="s">
        <v>85</v>
      </c>
    </row>
    <row r="7" spans="1:11">
      <c r="A7" t="s">
        <v>145</v>
      </c>
      <c r="B7">
        <v>3.9694503360636298E-2</v>
      </c>
      <c r="C7">
        <v>1</v>
      </c>
      <c r="D7">
        <v>12</v>
      </c>
      <c r="E7">
        <v>21</v>
      </c>
      <c r="F7" t="s">
        <v>2294</v>
      </c>
      <c r="G7" t="s">
        <v>97</v>
      </c>
      <c r="H7" t="s">
        <v>98</v>
      </c>
      <c r="I7" t="s">
        <v>2288</v>
      </c>
      <c r="J7" t="s">
        <v>2289</v>
      </c>
      <c r="K7" t="s">
        <v>85</v>
      </c>
    </row>
    <row r="8" spans="1:11">
      <c r="A8" t="s">
        <v>221</v>
      </c>
      <c r="B8">
        <v>5.8941915781679698E-2</v>
      </c>
      <c r="C8">
        <v>1</v>
      </c>
      <c r="D8">
        <v>7</v>
      </c>
      <c r="E8">
        <v>11</v>
      </c>
      <c r="F8" t="s">
        <v>2295</v>
      </c>
      <c r="G8" t="s">
        <v>97</v>
      </c>
      <c r="H8" t="s">
        <v>98</v>
      </c>
      <c r="I8" t="s">
        <v>2288</v>
      </c>
      <c r="J8" t="s">
        <v>2289</v>
      </c>
      <c r="K8" t="s">
        <v>85</v>
      </c>
    </row>
    <row r="9" spans="1:11">
      <c r="A9" t="s">
        <v>135</v>
      </c>
      <c r="B9">
        <v>5.8941915781679698E-2</v>
      </c>
      <c r="C9">
        <v>1</v>
      </c>
      <c r="D9">
        <v>7</v>
      </c>
      <c r="E9">
        <v>11</v>
      </c>
      <c r="F9" t="s">
        <v>2296</v>
      </c>
      <c r="G9" t="s">
        <v>97</v>
      </c>
      <c r="H9" t="s">
        <v>98</v>
      </c>
      <c r="I9" t="s">
        <v>2288</v>
      </c>
      <c r="J9" t="s">
        <v>2289</v>
      </c>
      <c r="K9" t="s">
        <v>85</v>
      </c>
    </row>
    <row r="10" spans="1:11">
      <c r="A10" t="s">
        <v>263</v>
      </c>
      <c r="B10">
        <v>6.1991184547236303E-2</v>
      </c>
      <c r="C10">
        <v>1</v>
      </c>
      <c r="D10">
        <v>6</v>
      </c>
      <c r="E10">
        <v>9</v>
      </c>
      <c r="F10" t="s">
        <v>2297</v>
      </c>
      <c r="G10" t="s">
        <v>97</v>
      </c>
      <c r="H10" t="s">
        <v>98</v>
      </c>
      <c r="I10" t="s">
        <v>2288</v>
      </c>
      <c r="J10" t="s">
        <v>2289</v>
      </c>
      <c r="K10" t="s">
        <v>85</v>
      </c>
    </row>
    <row r="11" spans="1:11">
      <c r="A11" t="s">
        <v>229</v>
      </c>
      <c r="B11">
        <v>6.7665708853465803E-2</v>
      </c>
      <c r="C11">
        <v>1</v>
      </c>
      <c r="D11">
        <v>22</v>
      </c>
      <c r="E11">
        <v>46</v>
      </c>
      <c r="F11" t="s">
        <v>2298</v>
      </c>
      <c r="G11" t="s">
        <v>97</v>
      </c>
      <c r="H11" t="s">
        <v>98</v>
      </c>
      <c r="I11" t="s">
        <v>2288</v>
      </c>
      <c r="J11" t="s">
        <v>2289</v>
      </c>
      <c r="K11" t="s">
        <v>85</v>
      </c>
    </row>
    <row r="12" spans="1:11">
      <c r="A12" t="s">
        <v>327</v>
      </c>
      <c r="B12">
        <v>7.2551428129387793E-2</v>
      </c>
      <c r="C12">
        <v>1</v>
      </c>
      <c r="D12">
        <v>10</v>
      </c>
      <c r="E12">
        <v>18</v>
      </c>
      <c r="F12" t="s">
        <v>2299</v>
      </c>
      <c r="G12" t="s">
        <v>97</v>
      </c>
      <c r="H12" t="s">
        <v>98</v>
      </c>
      <c r="I12" t="s">
        <v>2288</v>
      </c>
      <c r="J12" t="s">
        <v>2289</v>
      </c>
      <c r="K12" t="s">
        <v>85</v>
      </c>
    </row>
    <row r="13" spans="1:11">
      <c r="A13" t="s">
        <v>171</v>
      </c>
      <c r="B13">
        <v>8.0298442394285602E-2</v>
      </c>
      <c r="C13">
        <v>1</v>
      </c>
      <c r="D13">
        <v>9</v>
      </c>
      <c r="E13">
        <v>16</v>
      </c>
      <c r="F13" t="s">
        <v>2300</v>
      </c>
      <c r="G13" t="s">
        <v>97</v>
      </c>
      <c r="H13" t="s">
        <v>98</v>
      </c>
      <c r="I13" t="s">
        <v>2288</v>
      </c>
      <c r="J13" t="s">
        <v>2289</v>
      </c>
      <c r="K13" t="s">
        <v>85</v>
      </c>
    </row>
    <row r="14" spans="1:11">
      <c r="A14" t="s">
        <v>243</v>
      </c>
      <c r="B14">
        <v>8.8098496241842905E-2</v>
      </c>
      <c r="C14">
        <v>1</v>
      </c>
      <c r="D14">
        <v>17</v>
      </c>
      <c r="E14">
        <v>35</v>
      </c>
      <c r="F14" t="s">
        <v>2301</v>
      </c>
      <c r="G14" t="s">
        <v>97</v>
      </c>
      <c r="H14" t="s">
        <v>98</v>
      </c>
      <c r="I14" t="s">
        <v>2288</v>
      </c>
      <c r="J14" t="s">
        <v>2289</v>
      </c>
      <c r="K14" t="s">
        <v>85</v>
      </c>
    </row>
    <row r="15" spans="1:11">
      <c r="A15" t="s">
        <v>255</v>
      </c>
      <c r="B15">
        <v>9.6931084110699103E-2</v>
      </c>
      <c r="C15">
        <v>1</v>
      </c>
      <c r="D15">
        <v>27</v>
      </c>
      <c r="E15">
        <v>60</v>
      </c>
      <c r="F15" t="s">
        <v>2302</v>
      </c>
      <c r="G15" t="s">
        <v>97</v>
      </c>
      <c r="H15" t="s">
        <v>98</v>
      </c>
      <c r="I15" t="s">
        <v>2288</v>
      </c>
      <c r="J15" t="s">
        <v>2289</v>
      </c>
      <c r="K15" t="s">
        <v>85</v>
      </c>
    </row>
    <row r="16" spans="1:11">
      <c r="A16" t="s">
        <v>169</v>
      </c>
      <c r="B16">
        <v>0.101588843526753</v>
      </c>
      <c r="C16">
        <v>1</v>
      </c>
      <c r="D16">
        <v>18</v>
      </c>
      <c r="E16">
        <v>38</v>
      </c>
      <c r="F16" t="s">
        <v>2303</v>
      </c>
      <c r="G16" t="s">
        <v>97</v>
      </c>
      <c r="H16" t="s">
        <v>98</v>
      </c>
      <c r="I16" t="s">
        <v>2288</v>
      </c>
      <c r="J16" t="s">
        <v>2289</v>
      </c>
      <c r="K16" t="s">
        <v>85</v>
      </c>
    </row>
    <row r="17" spans="1:11">
      <c r="A17" t="s">
        <v>121</v>
      </c>
      <c r="B17">
        <v>0.11930608987386</v>
      </c>
      <c r="C17">
        <v>1</v>
      </c>
      <c r="D17">
        <v>5</v>
      </c>
      <c r="E17">
        <v>8</v>
      </c>
      <c r="F17" t="s">
        <v>2304</v>
      </c>
      <c r="G17" t="s">
        <v>97</v>
      </c>
      <c r="H17" t="s">
        <v>98</v>
      </c>
      <c r="I17" t="s">
        <v>2288</v>
      </c>
      <c r="J17" t="s">
        <v>2289</v>
      </c>
      <c r="K17" t="s">
        <v>85</v>
      </c>
    </row>
    <row r="18" spans="1:11">
      <c r="A18" t="s">
        <v>307</v>
      </c>
      <c r="B18">
        <v>0.131975704865327</v>
      </c>
      <c r="C18">
        <v>1</v>
      </c>
      <c r="D18">
        <v>8</v>
      </c>
      <c r="E18">
        <v>15</v>
      </c>
      <c r="F18" t="s">
        <v>2305</v>
      </c>
      <c r="G18" t="s">
        <v>97</v>
      </c>
      <c r="H18" t="s">
        <v>98</v>
      </c>
      <c r="I18" t="s">
        <v>2288</v>
      </c>
      <c r="J18" t="s">
        <v>2289</v>
      </c>
      <c r="K18" t="s">
        <v>85</v>
      </c>
    </row>
    <row r="19" spans="1:11">
      <c r="A19" t="s">
        <v>101</v>
      </c>
      <c r="B19">
        <v>0.13924836468215801</v>
      </c>
      <c r="C19">
        <v>1</v>
      </c>
      <c r="D19">
        <v>25</v>
      </c>
      <c r="E19">
        <v>57</v>
      </c>
      <c r="F19" t="s">
        <v>2306</v>
      </c>
      <c r="G19" t="s">
        <v>97</v>
      </c>
      <c r="H19" t="s">
        <v>98</v>
      </c>
      <c r="I19" t="s">
        <v>2288</v>
      </c>
      <c r="J19" t="s">
        <v>2289</v>
      </c>
      <c r="K19" t="s">
        <v>85</v>
      </c>
    </row>
    <row r="20" spans="1:11">
      <c r="A20" t="s">
        <v>189</v>
      </c>
      <c r="B20">
        <v>0.16801756596164899</v>
      </c>
      <c r="C20">
        <v>1</v>
      </c>
      <c r="D20">
        <v>6</v>
      </c>
      <c r="E20">
        <v>11</v>
      </c>
      <c r="F20" t="s">
        <v>2307</v>
      </c>
      <c r="G20" t="s">
        <v>97</v>
      </c>
      <c r="H20" t="s">
        <v>98</v>
      </c>
      <c r="I20" t="s">
        <v>2288</v>
      </c>
      <c r="J20" t="s">
        <v>2289</v>
      </c>
      <c r="K20" t="s">
        <v>85</v>
      </c>
    </row>
    <row r="21" spans="1:11">
      <c r="A21" t="s">
        <v>277</v>
      </c>
      <c r="B21">
        <v>0.16801756596164899</v>
      </c>
      <c r="C21">
        <v>1</v>
      </c>
      <c r="D21">
        <v>6</v>
      </c>
      <c r="E21">
        <v>11</v>
      </c>
      <c r="F21" t="s">
        <v>2308</v>
      </c>
      <c r="G21" t="s">
        <v>97</v>
      </c>
      <c r="H21" t="s">
        <v>98</v>
      </c>
      <c r="I21" t="s">
        <v>2288</v>
      </c>
      <c r="J21" t="s">
        <v>2289</v>
      </c>
      <c r="K21" t="s">
        <v>85</v>
      </c>
    </row>
    <row r="22" spans="1:11">
      <c r="A22" t="s">
        <v>301</v>
      </c>
      <c r="B22">
        <v>0.169515019745063</v>
      </c>
      <c r="C22">
        <v>1</v>
      </c>
      <c r="D22">
        <v>11</v>
      </c>
      <c r="E22">
        <v>23</v>
      </c>
      <c r="F22" t="s">
        <v>2309</v>
      </c>
      <c r="G22" t="s">
        <v>97</v>
      </c>
      <c r="H22" t="s">
        <v>98</v>
      </c>
      <c r="I22" t="s">
        <v>2288</v>
      </c>
      <c r="J22" t="s">
        <v>2289</v>
      </c>
      <c r="K22" t="s">
        <v>85</v>
      </c>
    </row>
    <row r="23" spans="1:11">
      <c r="A23" t="s">
        <v>325</v>
      </c>
      <c r="B23">
        <v>0.17260984648945901</v>
      </c>
      <c r="C23">
        <v>1</v>
      </c>
      <c r="D23">
        <v>13</v>
      </c>
      <c r="E23">
        <v>28</v>
      </c>
      <c r="F23" t="s">
        <v>2310</v>
      </c>
      <c r="G23" t="s">
        <v>97</v>
      </c>
      <c r="H23" t="s">
        <v>98</v>
      </c>
      <c r="I23" t="s">
        <v>2288</v>
      </c>
      <c r="J23" t="s">
        <v>2289</v>
      </c>
      <c r="K23" t="s">
        <v>85</v>
      </c>
    </row>
    <row r="24" spans="1:11">
      <c r="A24" t="s">
        <v>111</v>
      </c>
      <c r="B24">
        <v>0.18365296733636999</v>
      </c>
      <c r="C24">
        <v>1</v>
      </c>
      <c r="D24">
        <v>8</v>
      </c>
      <c r="E24">
        <v>16</v>
      </c>
      <c r="F24" t="s">
        <v>2311</v>
      </c>
      <c r="G24" t="s">
        <v>97</v>
      </c>
      <c r="H24" t="s">
        <v>98</v>
      </c>
      <c r="I24" t="s">
        <v>2288</v>
      </c>
      <c r="J24" t="s">
        <v>2289</v>
      </c>
      <c r="K24" t="s">
        <v>85</v>
      </c>
    </row>
    <row r="25" spans="1:11">
      <c r="A25" t="s">
        <v>199</v>
      </c>
      <c r="B25">
        <v>0.18365296733636999</v>
      </c>
      <c r="C25">
        <v>1</v>
      </c>
      <c r="D25">
        <v>8</v>
      </c>
      <c r="E25">
        <v>16</v>
      </c>
      <c r="F25" t="s">
        <v>2312</v>
      </c>
      <c r="G25" t="s">
        <v>97</v>
      </c>
      <c r="H25" t="s">
        <v>98</v>
      </c>
      <c r="I25" t="s">
        <v>2288</v>
      </c>
      <c r="J25" t="s">
        <v>2289</v>
      </c>
      <c r="K25" t="s">
        <v>85</v>
      </c>
    </row>
    <row r="26" spans="1:11">
      <c r="A26" t="s">
        <v>249</v>
      </c>
      <c r="B26">
        <v>0.19094972153214099</v>
      </c>
      <c r="C26">
        <v>1</v>
      </c>
      <c r="D26">
        <v>5</v>
      </c>
      <c r="E26">
        <v>9</v>
      </c>
      <c r="F26" t="s">
        <v>2313</v>
      </c>
      <c r="G26" t="s">
        <v>97</v>
      </c>
      <c r="H26" t="s">
        <v>98</v>
      </c>
      <c r="I26" t="s">
        <v>2288</v>
      </c>
      <c r="J26" t="s">
        <v>2289</v>
      </c>
      <c r="K26" t="s">
        <v>85</v>
      </c>
    </row>
    <row r="27" spans="1:11">
      <c r="A27" t="s">
        <v>167</v>
      </c>
      <c r="B27">
        <v>0.19094972153214099</v>
      </c>
      <c r="C27">
        <v>1</v>
      </c>
      <c r="D27">
        <v>5</v>
      </c>
      <c r="E27">
        <v>9</v>
      </c>
      <c r="F27" t="s">
        <v>2314</v>
      </c>
      <c r="G27" t="s">
        <v>97</v>
      </c>
      <c r="H27" t="s">
        <v>98</v>
      </c>
      <c r="I27" t="s">
        <v>2288</v>
      </c>
      <c r="J27" t="s">
        <v>2289</v>
      </c>
      <c r="K27" t="s">
        <v>85</v>
      </c>
    </row>
    <row r="28" spans="1:11">
      <c r="A28" t="s">
        <v>227</v>
      </c>
      <c r="B28">
        <v>0.19094972153214099</v>
      </c>
      <c r="C28">
        <v>1</v>
      </c>
      <c r="D28">
        <v>5</v>
      </c>
      <c r="E28">
        <v>9</v>
      </c>
      <c r="F28" t="s">
        <v>2315</v>
      </c>
      <c r="G28" t="s">
        <v>97</v>
      </c>
      <c r="H28" t="s">
        <v>98</v>
      </c>
      <c r="I28" t="s">
        <v>2288</v>
      </c>
      <c r="J28" t="s">
        <v>2289</v>
      </c>
      <c r="K28" t="s">
        <v>85</v>
      </c>
    </row>
    <row r="29" spans="1:11">
      <c r="A29" t="s">
        <v>309</v>
      </c>
      <c r="B29">
        <v>0.19272974521664399</v>
      </c>
      <c r="C29">
        <v>1</v>
      </c>
      <c r="D29">
        <v>12</v>
      </c>
      <c r="E29">
        <v>26</v>
      </c>
      <c r="F29" t="s">
        <v>2316</v>
      </c>
      <c r="G29" t="s">
        <v>97</v>
      </c>
      <c r="H29" t="s">
        <v>98</v>
      </c>
      <c r="I29" t="s">
        <v>2288</v>
      </c>
      <c r="J29" t="s">
        <v>2289</v>
      </c>
      <c r="K29" t="s">
        <v>85</v>
      </c>
    </row>
    <row r="30" spans="1:11">
      <c r="A30" t="s">
        <v>267</v>
      </c>
      <c r="B30">
        <v>0.20835350513714401</v>
      </c>
      <c r="C30">
        <v>1</v>
      </c>
      <c r="D30">
        <v>7</v>
      </c>
      <c r="E30">
        <v>14</v>
      </c>
      <c r="F30" t="s">
        <v>2317</v>
      </c>
      <c r="G30" t="s">
        <v>97</v>
      </c>
      <c r="H30" t="s">
        <v>98</v>
      </c>
      <c r="I30" t="s">
        <v>2288</v>
      </c>
      <c r="J30" t="s">
        <v>2289</v>
      </c>
      <c r="K30" t="s">
        <v>85</v>
      </c>
    </row>
    <row r="31" spans="1:11">
      <c r="A31" t="s">
        <v>664</v>
      </c>
      <c r="B31">
        <v>0.21854768578452499</v>
      </c>
      <c r="C31">
        <v>1</v>
      </c>
      <c r="D31">
        <v>4</v>
      </c>
      <c r="E31">
        <v>7</v>
      </c>
      <c r="F31" t="s">
        <v>2318</v>
      </c>
      <c r="G31" t="s">
        <v>97</v>
      </c>
      <c r="H31" t="s">
        <v>98</v>
      </c>
      <c r="I31" t="s">
        <v>2288</v>
      </c>
      <c r="J31" t="s">
        <v>2289</v>
      </c>
      <c r="K31" t="s">
        <v>85</v>
      </c>
    </row>
    <row r="32" spans="1:11">
      <c r="A32" t="s">
        <v>588</v>
      </c>
      <c r="B32">
        <v>0.21854768578452499</v>
      </c>
      <c r="C32">
        <v>1</v>
      </c>
      <c r="D32">
        <v>4</v>
      </c>
      <c r="E32">
        <v>7</v>
      </c>
      <c r="F32" t="s">
        <v>2319</v>
      </c>
      <c r="G32" t="s">
        <v>97</v>
      </c>
      <c r="H32" t="s">
        <v>98</v>
      </c>
      <c r="I32" t="s">
        <v>2288</v>
      </c>
      <c r="J32" t="s">
        <v>2289</v>
      </c>
      <c r="K32" t="s">
        <v>85</v>
      </c>
    </row>
    <row r="33" spans="1:11">
      <c r="A33" t="s">
        <v>523</v>
      </c>
      <c r="B33">
        <v>0.21854768578452499</v>
      </c>
      <c r="C33">
        <v>1</v>
      </c>
      <c r="D33">
        <v>4</v>
      </c>
      <c r="E33">
        <v>7</v>
      </c>
      <c r="F33" t="s">
        <v>2320</v>
      </c>
      <c r="G33" t="s">
        <v>97</v>
      </c>
      <c r="H33" t="s">
        <v>98</v>
      </c>
      <c r="I33" t="s">
        <v>2288</v>
      </c>
      <c r="J33" t="s">
        <v>2289</v>
      </c>
      <c r="K33" t="s">
        <v>85</v>
      </c>
    </row>
    <row r="34" spans="1:11">
      <c r="A34" t="s">
        <v>147</v>
      </c>
      <c r="B34">
        <v>0.237743288497543</v>
      </c>
      <c r="C34">
        <v>1</v>
      </c>
      <c r="D34">
        <v>6</v>
      </c>
      <c r="E34">
        <v>12</v>
      </c>
      <c r="F34" t="s">
        <v>2321</v>
      </c>
      <c r="G34" t="s">
        <v>97</v>
      </c>
      <c r="H34" t="s">
        <v>98</v>
      </c>
      <c r="I34" t="s">
        <v>2288</v>
      </c>
      <c r="J34" t="s">
        <v>2289</v>
      </c>
      <c r="K34" t="s">
        <v>85</v>
      </c>
    </row>
    <row r="35" spans="1:11">
      <c r="A35" t="s">
        <v>343</v>
      </c>
      <c r="B35">
        <v>0.24170216734929501</v>
      </c>
      <c r="C35">
        <v>1</v>
      </c>
      <c r="D35">
        <v>10</v>
      </c>
      <c r="E35">
        <v>22</v>
      </c>
      <c r="F35" t="s">
        <v>2322</v>
      </c>
      <c r="G35" t="s">
        <v>97</v>
      </c>
      <c r="H35" t="s">
        <v>98</v>
      </c>
      <c r="I35" t="s">
        <v>2288</v>
      </c>
      <c r="J35" t="s">
        <v>2289</v>
      </c>
      <c r="K35" t="s">
        <v>85</v>
      </c>
    </row>
    <row r="36" spans="1:11">
      <c r="A36" t="s">
        <v>636</v>
      </c>
      <c r="B36">
        <v>0.25270726210774003</v>
      </c>
      <c r="C36">
        <v>1</v>
      </c>
      <c r="D36">
        <v>3</v>
      </c>
      <c r="E36">
        <v>5</v>
      </c>
      <c r="F36" t="s">
        <v>2323</v>
      </c>
      <c r="G36" t="s">
        <v>97</v>
      </c>
      <c r="H36" t="s">
        <v>98</v>
      </c>
      <c r="I36" t="s">
        <v>2288</v>
      </c>
      <c r="J36" t="s">
        <v>2289</v>
      </c>
      <c r="K36" t="s">
        <v>85</v>
      </c>
    </row>
    <row r="37" spans="1:11">
      <c r="A37" t="s">
        <v>203</v>
      </c>
      <c r="B37">
        <v>0.26390570898252003</v>
      </c>
      <c r="C37">
        <v>1</v>
      </c>
      <c r="D37">
        <v>26</v>
      </c>
      <c r="E37">
        <v>64</v>
      </c>
      <c r="F37" t="s">
        <v>2324</v>
      </c>
      <c r="G37" t="s">
        <v>97</v>
      </c>
      <c r="H37" t="s">
        <v>98</v>
      </c>
      <c r="I37" t="s">
        <v>2288</v>
      </c>
      <c r="J37" t="s">
        <v>2289</v>
      </c>
      <c r="K37" t="s">
        <v>85</v>
      </c>
    </row>
    <row r="38" spans="1:11">
      <c r="A38" t="s">
        <v>185</v>
      </c>
      <c r="B38">
        <v>0.273377686291706</v>
      </c>
      <c r="C38">
        <v>1</v>
      </c>
      <c r="D38">
        <v>5</v>
      </c>
      <c r="E38">
        <v>10</v>
      </c>
      <c r="F38" t="s">
        <v>2325</v>
      </c>
      <c r="G38" t="s">
        <v>97</v>
      </c>
      <c r="H38" t="s">
        <v>98</v>
      </c>
      <c r="I38" t="s">
        <v>2288</v>
      </c>
      <c r="J38" t="s">
        <v>2289</v>
      </c>
      <c r="K38" t="s">
        <v>85</v>
      </c>
    </row>
    <row r="39" spans="1:11">
      <c r="A39" t="s">
        <v>103</v>
      </c>
      <c r="B39">
        <v>0.30620505478288002</v>
      </c>
      <c r="C39">
        <v>1</v>
      </c>
      <c r="D39">
        <v>8</v>
      </c>
      <c r="E39">
        <v>18</v>
      </c>
      <c r="F39" t="s">
        <v>2326</v>
      </c>
      <c r="G39" t="s">
        <v>97</v>
      </c>
      <c r="H39" t="s">
        <v>98</v>
      </c>
      <c r="I39" t="s">
        <v>2288</v>
      </c>
      <c r="J39" t="s">
        <v>2289</v>
      </c>
      <c r="K39" t="s">
        <v>85</v>
      </c>
    </row>
    <row r="40" spans="1:11">
      <c r="A40" t="s">
        <v>675</v>
      </c>
      <c r="B40">
        <v>0.31778928169519</v>
      </c>
      <c r="C40">
        <v>1</v>
      </c>
      <c r="D40">
        <v>4</v>
      </c>
      <c r="E40">
        <v>8</v>
      </c>
      <c r="F40" t="s">
        <v>2327</v>
      </c>
      <c r="G40" t="s">
        <v>97</v>
      </c>
      <c r="H40" t="s">
        <v>98</v>
      </c>
      <c r="I40" t="s">
        <v>2288</v>
      </c>
      <c r="J40" t="s">
        <v>2289</v>
      </c>
      <c r="K40" t="s">
        <v>85</v>
      </c>
    </row>
    <row r="41" spans="1:11">
      <c r="A41" t="s">
        <v>153</v>
      </c>
      <c r="B41">
        <v>0.31778928169519</v>
      </c>
      <c r="C41">
        <v>1</v>
      </c>
      <c r="D41">
        <v>4</v>
      </c>
      <c r="E41">
        <v>8</v>
      </c>
      <c r="F41" t="s">
        <v>2328</v>
      </c>
      <c r="G41" t="s">
        <v>97</v>
      </c>
      <c r="H41" t="s">
        <v>98</v>
      </c>
      <c r="I41" t="s">
        <v>2288</v>
      </c>
      <c r="J41" t="s">
        <v>2289</v>
      </c>
      <c r="K41" t="s">
        <v>85</v>
      </c>
    </row>
    <row r="42" spans="1:11">
      <c r="A42" t="s">
        <v>233</v>
      </c>
      <c r="B42">
        <v>0.34350242074668103</v>
      </c>
      <c r="C42">
        <v>1</v>
      </c>
      <c r="D42">
        <v>15</v>
      </c>
      <c r="E42">
        <v>37</v>
      </c>
      <c r="F42" t="s">
        <v>2329</v>
      </c>
      <c r="G42" t="s">
        <v>97</v>
      </c>
      <c r="H42" t="s">
        <v>98</v>
      </c>
      <c r="I42" t="s">
        <v>2288</v>
      </c>
      <c r="J42" t="s">
        <v>2289</v>
      </c>
      <c r="K42" t="s">
        <v>85</v>
      </c>
    </row>
    <row r="43" spans="1:11">
      <c r="A43" t="s">
        <v>133</v>
      </c>
      <c r="B43">
        <v>0.36117778656675198</v>
      </c>
      <c r="C43">
        <v>1</v>
      </c>
      <c r="D43">
        <v>5</v>
      </c>
      <c r="E43">
        <v>11</v>
      </c>
      <c r="F43" t="s">
        <v>2330</v>
      </c>
      <c r="G43" t="s">
        <v>97</v>
      </c>
      <c r="H43" t="s">
        <v>98</v>
      </c>
      <c r="I43" t="s">
        <v>2288</v>
      </c>
      <c r="J43" t="s">
        <v>2289</v>
      </c>
      <c r="K43" t="s">
        <v>85</v>
      </c>
    </row>
    <row r="44" spans="1:11">
      <c r="A44" t="s">
        <v>231</v>
      </c>
      <c r="B44">
        <v>0.37553237139432799</v>
      </c>
      <c r="C44">
        <v>1</v>
      </c>
      <c r="D44">
        <v>14</v>
      </c>
      <c r="E44">
        <v>35</v>
      </c>
      <c r="F44" t="s">
        <v>2331</v>
      </c>
      <c r="G44" t="s">
        <v>97</v>
      </c>
      <c r="H44" t="s">
        <v>98</v>
      </c>
      <c r="I44" t="s">
        <v>2288</v>
      </c>
      <c r="J44" t="s">
        <v>2289</v>
      </c>
      <c r="K44" t="s">
        <v>85</v>
      </c>
    </row>
    <row r="45" spans="1:11">
      <c r="A45" t="s">
        <v>235</v>
      </c>
      <c r="B45">
        <v>0.37553237139432799</v>
      </c>
      <c r="C45">
        <v>1</v>
      </c>
      <c r="D45">
        <v>14</v>
      </c>
      <c r="E45">
        <v>35</v>
      </c>
      <c r="F45" t="s">
        <v>2332</v>
      </c>
      <c r="G45" t="s">
        <v>97</v>
      </c>
      <c r="H45" t="s">
        <v>98</v>
      </c>
      <c r="I45" t="s">
        <v>2288</v>
      </c>
      <c r="J45" t="s">
        <v>2289</v>
      </c>
      <c r="K45" t="s">
        <v>85</v>
      </c>
    </row>
    <row r="46" spans="1:11">
      <c r="A46" t="s">
        <v>183</v>
      </c>
      <c r="B46">
        <v>0.39348417325868201</v>
      </c>
      <c r="C46">
        <v>1</v>
      </c>
      <c r="D46">
        <v>6</v>
      </c>
      <c r="E46">
        <v>14</v>
      </c>
      <c r="F46" t="s">
        <v>2333</v>
      </c>
      <c r="G46" t="s">
        <v>97</v>
      </c>
      <c r="H46" t="s">
        <v>98</v>
      </c>
      <c r="I46" t="s">
        <v>2288</v>
      </c>
      <c r="J46" t="s">
        <v>2289</v>
      </c>
      <c r="K46" t="s">
        <v>85</v>
      </c>
    </row>
    <row r="47" spans="1:11">
      <c r="A47" t="s">
        <v>161</v>
      </c>
      <c r="B47">
        <v>0.39348417325868201</v>
      </c>
      <c r="C47">
        <v>1</v>
      </c>
      <c r="D47">
        <v>6</v>
      </c>
      <c r="E47">
        <v>14</v>
      </c>
      <c r="F47" t="s">
        <v>2334</v>
      </c>
      <c r="G47" t="s">
        <v>97</v>
      </c>
      <c r="H47" t="s">
        <v>98</v>
      </c>
      <c r="I47" t="s">
        <v>2288</v>
      </c>
      <c r="J47" t="s">
        <v>2289</v>
      </c>
      <c r="K47" t="s">
        <v>85</v>
      </c>
    </row>
    <row r="48" spans="1:11">
      <c r="A48" t="s">
        <v>299</v>
      </c>
      <c r="B48">
        <v>0.395534918408736</v>
      </c>
      <c r="C48">
        <v>1</v>
      </c>
      <c r="D48">
        <v>9</v>
      </c>
      <c r="E48">
        <v>22</v>
      </c>
      <c r="F48" t="s">
        <v>2335</v>
      </c>
      <c r="G48" t="s">
        <v>97</v>
      </c>
      <c r="H48" t="s">
        <v>98</v>
      </c>
      <c r="I48" t="s">
        <v>2288</v>
      </c>
      <c r="J48" t="s">
        <v>2289</v>
      </c>
      <c r="K48" t="s">
        <v>85</v>
      </c>
    </row>
    <row r="49" spans="1:11">
      <c r="A49" t="s">
        <v>271</v>
      </c>
      <c r="B49">
        <v>0.41926092982562801</v>
      </c>
      <c r="C49">
        <v>1</v>
      </c>
      <c r="D49">
        <v>4</v>
      </c>
      <c r="E49">
        <v>9</v>
      </c>
      <c r="F49" t="s">
        <v>2336</v>
      </c>
      <c r="G49" t="s">
        <v>97</v>
      </c>
      <c r="H49" t="s">
        <v>98</v>
      </c>
      <c r="I49" t="s">
        <v>2288</v>
      </c>
      <c r="J49" t="s">
        <v>2289</v>
      </c>
      <c r="K49" t="s">
        <v>85</v>
      </c>
    </row>
    <row r="50" spans="1:11">
      <c r="A50" t="s">
        <v>213</v>
      </c>
      <c r="B50">
        <v>0.42533037950494001</v>
      </c>
      <c r="C50">
        <v>1</v>
      </c>
      <c r="D50">
        <v>14</v>
      </c>
      <c r="E50">
        <v>36</v>
      </c>
      <c r="F50" t="s">
        <v>2337</v>
      </c>
      <c r="G50" t="s">
        <v>97</v>
      </c>
      <c r="H50" t="s">
        <v>98</v>
      </c>
      <c r="I50" t="s">
        <v>2288</v>
      </c>
      <c r="J50" t="s">
        <v>2289</v>
      </c>
      <c r="K50" t="s">
        <v>85</v>
      </c>
    </row>
    <row r="51" spans="1:11">
      <c r="A51" t="s">
        <v>697</v>
      </c>
      <c r="B51">
        <v>0.44934528518761602</v>
      </c>
      <c r="C51">
        <v>1</v>
      </c>
      <c r="D51">
        <v>5</v>
      </c>
      <c r="E51">
        <v>12</v>
      </c>
      <c r="F51" t="s">
        <v>2338</v>
      </c>
      <c r="G51" t="s">
        <v>97</v>
      </c>
      <c r="H51" t="s">
        <v>98</v>
      </c>
      <c r="I51" t="s">
        <v>2288</v>
      </c>
      <c r="J51" t="s">
        <v>2289</v>
      </c>
      <c r="K51" t="s">
        <v>85</v>
      </c>
    </row>
    <row r="52" spans="1:11">
      <c r="A52" t="s">
        <v>625</v>
      </c>
      <c r="B52">
        <v>0.49338421510327302</v>
      </c>
      <c r="C52">
        <v>1</v>
      </c>
      <c r="D52">
        <v>3</v>
      </c>
      <c r="E52">
        <v>7</v>
      </c>
      <c r="F52" t="s">
        <v>951</v>
      </c>
      <c r="G52" t="s">
        <v>97</v>
      </c>
      <c r="H52" t="s">
        <v>98</v>
      </c>
      <c r="I52" t="s">
        <v>2288</v>
      </c>
      <c r="J52" t="s">
        <v>2289</v>
      </c>
      <c r="K52" t="s">
        <v>85</v>
      </c>
    </row>
    <row r="53" spans="1:11">
      <c r="A53" t="s">
        <v>647</v>
      </c>
      <c r="B53">
        <v>0.49338421510327302</v>
      </c>
      <c r="C53">
        <v>1</v>
      </c>
      <c r="D53">
        <v>3</v>
      </c>
      <c r="E53">
        <v>7</v>
      </c>
      <c r="F53" t="s">
        <v>2339</v>
      </c>
      <c r="G53" t="s">
        <v>97</v>
      </c>
      <c r="H53" t="s">
        <v>98</v>
      </c>
      <c r="I53" t="s">
        <v>2288</v>
      </c>
      <c r="J53" t="s">
        <v>2289</v>
      </c>
      <c r="K53" t="s">
        <v>85</v>
      </c>
    </row>
    <row r="54" spans="1:11">
      <c r="A54" t="s">
        <v>157</v>
      </c>
      <c r="B54">
        <v>0.49338421510327302</v>
      </c>
      <c r="C54">
        <v>1</v>
      </c>
      <c r="D54">
        <v>3</v>
      </c>
      <c r="E54">
        <v>7</v>
      </c>
      <c r="F54" t="s">
        <v>2340</v>
      </c>
      <c r="G54" t="s">
        <v>97</v>
      </c>
      <c r="H54" t="s">
        <v>98</v>
      </c>
      <c r="I54" t="s">
        <v>2288</v>
      </c>
      <c r="J54" t="s">
        <v>2289</v>
      </c>
      <c r="K54" t="s">
        <v>85</v>
      </c>
    </row>
    <row r="55" spans="1:11">
      <c r="A55" t="s">
        <v>613</v>
      </c>
      <c r="B55">
        <v>0.49338421510327302</v>
      </c>
      <c r="C55">
        <v>1</v>
      </c>
      <c r="D55">
        <v>3</v>
      </c>
      <c r="E55">
        <v>7</v>
      </c>
      <c r="F55" t="s">
        <v>2341</v>
      </c>
      <c r="G55" t="s">
        <v>97</v>
      </c>
      <c r="H55" t="s">
        <v>98</v>
      </c>
      <c r="I55" t="s">
        <v>2288</v>
      </c>
      <c r="J55" t="s">
        <v>2289</v>
      </c>
      <c r="K55" t="s">
        <v>85</v>
      </c>
    </row>
    <row r="56" spans="1:11">
      <c r="A56" t="s">
        <v>538</v>
      </c>
      <c r="B56">
        <v>0.49338421510327302</v>
      </c>
      <c r="C56">
        <v>1</v>
      </c>
      <c r="D56">
        <v>3</v>
      </c>
      <c r="E56">
        <v>7</v>
      </c>
      <c r="F56" t="s">
        <v>2342</v>
      </c>
      <c r="G56" t="s">
        <v>97</v>
      </c>
      <c r="H56" t="s">
        <v>98</v>
      </c>
      <c r="I56" t="s">
        <v>2288</v>
      </c>
      <c r="J56" t="s">
        <v>2289</v>
      </c>
      <c r="K56" t="s">
        <v>85</v>
      </c>
    </row>
    <row r="57" spans="1:11">
      <c r="A57" t="s">
        <v>259</v>
      </c>
      <c r="B57">
        <v>0.50469937182371905</v>
      </c>
      <c r="C57">
        <v>1</v>
      </c>
      <c r="D57">
        <v>21</v>
      </c>
      <c r="E57">
        <v>57</v>
      </c>
      <c r="F57" t="s">
        <v>2343</v>
      </c>
      <c r="G57" t="s">
        <v>97</v>
      </c>
      <c r="H57" t="s">
        <v>98</v>
      </c>
      <c r="I57" t="s">
        <v>2288</v>
      </c>
      <c r="J57" t="s">
        <v>2289</v>
      </c>
      <c r="K57" t="s">
        <v>85</v>
      </c>
    </row>
    <row r="58" spans="1:11">
      <c r="A58" t="s">
        <v>127</v>
      </c>
      <c r="B58">
        <v>0.50687829960265796</v>
      </c>
      <c r="C58">
        <v>1</v>
      </c>
      <c r="D58">
        <v>8</v>
      </c>
      <c r="E58">
        <v>21</v>
      </c>
      <c r="F58" t="s">
        <v>2344</v>
      </c>
      <c r="G58" t="s">
        <v>97</v>
      </c>
      <c r="H58" t="s">
        <v>98</v>
      </c>
      <c r="I58" t="s">
        <v>2288</v>
      </c>
      <c r="J58" t="s">
        <v>2289</v>
      </c>
      <c r="K58" t="s">
        <v>85</v>
      </c>
    </row>
    <row r="59" spans="1:11">
      <c r="A59" t="s">
        <v>239</v>
      </c>
      <c r="B59">
        <v>0.51343225116825897</v>
      </c>
      <c r="C59">
        <v>1</v>
      </c>
      <c r="D59">
        <v>13</v>
      </c>
      <c r="E59">
        <v>35</v>
      </c>
      <c r="F59" t="s">
        <v>2345</v>
      </c>
      <c r="G59" t="s">
        <v>97</v>
      </c>
      <c r="H59" t="s">
        <v>98</v>
      </c>
      <c r="I59" t="s">
        <v>2288</v>
      </c>
      <c r="J59" t="s">
        <v>2289</v>
      </c>
      <c r="K59" t="s">
        <v>85</v>
      </c>
    </row>
    <row r="60" spans="1:11">
      <c r="A60" t="s">
        <v>219</v>
      </c>
      <c r="B60">
        <v>0.51651642551491195</v>
      </c>
      <c r="C60">
        <v>1</v>
      </c>
      <c r="D60">
        <v>4</v>
      </c>
      <c r="E60">
        <v>10</v>
      </c>
      <c r="F60" t="s">
        <v>2346</v>
      </c>
      <c r="G60" t="s">
        <v>97</v>
      </c>
      <c r="H60" t="s">
        <v>98</v>
      </c>
      <c r="I60" t="s">
        <v>2288</v>
      </c>
      <c r="J60" t="s">
        <v>2289</v>
      </c>
      <c r="K60" t="s">
        <v>85</v>
      </c>
    </row>
    <row r="61" spans="1:11">
      <c r="A61" t="s">
        <v>323</v>
      </c>
      <c r="B61">
        <v>0.520645078716785</v>
      </c>
      <c r="C61">
        <v>1</v>
      </c>
      <c r="D61">
        <v>9</v>
      </c>
      <c r="E61">
        <v>24</v>
      </c>
      <c r="F61" t="s">
        <v>2347</v>
      </c>
      <c r="G61" t="s">
        <v>97</v>
      </c>
      <c r="H61" t="s">
        <v>98</v>
      </c>
      <c r="I61" t="s">
        <v>2288</v>
      </c>
      <c r="J61" t="s">
        <v>2289</v>
      </c>
      <c r="K61" t="s">
        <v>85</v>
      </c>
    </row>
    <row r="62" spans="1:11">
      <c r="A62" t="s">
        <v>139</v>
      </c>
      <c r="B62">
        <v>0.54793647531349299</v>
      </c>
      <c r="C62">
        <v>1</v>
      </c>
      <c r="D62">
        <v>6</v>
      </c>
      <c r="E62">
        <v>16</v>
      </c>
      <c r="F62" t="s">
        <v>2348</v>
      </c>
      <c r="G62" t="s">
        <v>97</v>
      </c>
      <c r="H62" t="s">
        <v>98</v>
      </c>
      <c r="I62" t="s">
        <v>2288</v>
      </c>
      <c r="J62" t="s">
        <v>2289</v>
      </c>
      <c r="K62" t="s">
        <v>85</v>
      </c>
    </row>
    <row r="63" spans="1:11">
      <c r="A63" t="s">
        <v>143</v>
      </c>
      <c r="B63">
        <v>0.579903889861625</v>
      </c>
      <c r="C63">
        <v>1</v>
      </c>
      <c r="D63">
        <v>15</v>
      </c>
      <c r="E63">
        <v>42</v>
      </c>
      <c r="F63" t="s">
        <v>2349</v>
      </c>
      <c r="G63" t="s">
        <v>97</v>
      </c>
      <c r="H63" t="s">
        <v>98</v>
      </c>
      <c r="I63" t="s">
        <v>2288</v>
      </c>
      <c r="J63" t="s">
        <v>2289</v>
      </c>
      <c r="K63" t="s">
        <v>85</v>
      </c>
    </row>
    <row r="64" spans="1:11">
      <c r="A64" t="s">
        <v>704</v>
      </c>
      <c r="B64">
        <v>0.59297825733662202</v>
      </c>
      <c r="C64">
        <v>1</v>
      </c>
      <c r="D64">
        <v>2</v>
      </c>
      <c r="E64">
        <v>5</v>
      </c>
      <c r="F64" t="s">
        <v>2350</v>
      </c>
      <c r="G64" t="s">
        <v>97</v>
      </c>
      <c r="H64" t="s">
        <v>98</v>
      </c>
      <c r="I64" t="s">
        <v>2288</v>
      </c>
      <c r="J64" t="s">
        <v>2289</v>
      </c>
      <c r="K64" t="s">
        <v>85</v>
      </c>
    </row>
    <row r="65" spans="1:11">
      <c r="A65" t="s">
        <v>107</v>
      </c>
      <c r="B65">
        <v>0.60528136205671701</v>
      </c>
      <c r="C65">
        <v>1</v>
      </c>
      <c r="D65">
        <v>4</v>
      </c>
      <c r="E65">
        <v>11</v>
      </c>
      <c r="F65" t="s">
        <v>2351</v>
      </c>
      <c r="G65" t="s">
        <v>97</v>
      </c>
      <c r="H65" t="s">
        <v>98</v>
      </c>
      <c r="I65" t="s">
        <v>2288</v>
      </c>
      <c r="J65" t="s">
        <v>2289</v>
      </c>
      <c r="K65" t="s">
        <v>85</v>
      </c>
    </row>
    <row r="66" spans="1:11">
      <c r="A66" t="s">
        <v>113</v>
      </c>
      <c r="B66">
        <v>0.60528136205671701</v>
      </c>
      <c r="C66">
        <v>1</v>
      </c>
      <c r="D66">
        <v>4</v>
      </c>
      <c r="E66">
        <v>11</v>
      </c>
      <c r="F66" t="s">
        <v>2352</v>
      </c>
      <c r="G66" t="s">
        <v>97</v>
      </c>
      <c r="H66" t="s">
        <v>98</v>
      </c>
      <c r="I66" t="s">
        <v>2288</v>
      </c>
      <c r="J66" t="s">
        <v>2289</v>
      </c>
      <c r="K66" t="s">
        <v>85</v>
      </c>
    </row>
    <row r="67" spans="1:11">
      <c r="A67" t="s">
        <v>253</v>
      </c>
      <c r="B67">
        <v>0.60528136205671701</v>
      </c>
      <c r="C67">
        <v>1</v>
      </c>
      <c r="D67">
        <v>4</v>
      </c>
      <c r="E67">
        <v>11</v>
      </c>
      <c r="F67" t="s">
        <v>2353</v>
      </c>
      <c r="G67" t="s">
        <v>97</v>
      </c>
      <c r="H67" t="s">
        <v>98</v>
      </c>
      <c r="I67" t="s">
        <v>2288</v>
      </c>
      <c r="J67" t="s">
        <v>2289</v>
      </c>
      <c r="K67" t="s">
        <v>85</v>
      </c>
    </row>
    <row r="68" spans="1:11">
      <c r="A68" t="s">
        <v>109</v>
      </c>
      <c r="B68">
        <v>0.61182642901857198</v>
      </c>
      <c r="C68">
        <v>1</v>
      </c>
      <c r="D68">
        <v>5</v>
      </c>
      <c r="E68">
        <v>14</v>
      </c>
      <c r="F68" t="s">
        <v>2354</v>
      </c>
      <c r="G68" t="s">
        <v>97</v>
      </c>
      <c r="H68" t="s">
        <v>98</v>
      </c>
      <c r="I68" t="s">
        <v>2288</v>
      </c>
      <c r="J68" t="s">
        <v>2289</v>
      </c>
      <c r="K68" t="s">
        <v>85</v>
      </c>
    </row>
    <row r="69" spans="1:11">
      <c r="A69" t="s">
        <v>177</v>
      </c>
      <c r="B69">
        <v>0.61182642901857198</v>
      </c>
      <c r="C69">
        <v>1</v>
      </c>
      <c r="D69">
        <v>5</v>
      </c>
      <c r="E69">
        <v>14</v>
      </c>
      <c r="F69" t="s">
        <v>2355</v>
      </c>
      <c r="G69" t="s">
        <v>97</v>
      </c>
      <c r="H69" t="s">
        <v>98</v>
      </c>
      <c r="I69" t="s">
        <v>2288</v>
      </c>
      <c r="J69" t="s">
        <v>2289</v>
      </c>
      <c r="K69" t="s">
        <v>85</v>
      </c>
    </row>
    <row r="70" spans="1:11">
      <c r="A70" t="s">
        <v>283</v>
      </c>
      <c r="B70">
        <v>0.625660248740046</v>
      </c>
      <c r="C70">
        <v>1</v>
      </c>
      <c r="D70">
        <v>22</v>
      </c>
      <c r="E70">
        <v>63</v>
      </c>
      <c r="F70" t="s">
        <v>2356</v>
      </c>
      <c r="G70" t="s">
        <v>97</v>
      </c>
      <c r="H70" t="s">
        <v>98</v>
      </c>
      <c r="I70" t="s">
        <v>2288</v>
      </c>
      <c r="J70" t="s">
        <v>2289</v>
      </c>
      <c r="K70" t="s">
        <v>85</v>
      </c>
    </row>
    <row r="71" spans="1:11">
      <c r="A71" t="s">
        <v>275</v>
      </c>
      <c r="B71">
        <v>0.63011515752120195</v>
      </c>
      <c r="C71">
        <v>1</v>
      </c>
      <c r="D71">
        <v>8</v>
      </c>
      <c r="E71">
        <v>23</v>
      </c>
      <c r="F71" t="s">
        <v>2357</v>
      </c>
      <c r="G71" t="s">
        <v>97</v>
      </c>
      <c r="H71" t="s">
        <v>98</v>
      </c>
      <c r="I71" t="s">
        <v>2288</v>
      </c>
      <c r="J71" t="s">
        <v>2289</v>
      </c>
      <c r="K71" t="s">
        <v>85</v>
      </c>
    </row>
    <row r="72" spans="1:11">
      <c r="A72" t="s">
        <v>321</v>
      </c>
      <c r="B72">
        <v>0.63571751171304602</v>
      </c>
      <c r="C72">
        <v>1</v>
      </c>
      <c r="D72">
        <v>9</v>
      </c>
      <c r="E72">
        <v>26</v>
      </c>
      <c r="F72" t="s">
        <v>2358</v>
      </c>
      <c r="G72" t="s">
        <v>97</v>
      </c>
      <c r="H72" t="s">
        <v>98</v>
      </c>
      <c r="I72" t="s">
        <v>2288</v>
      </c>
      <c r="J72" t="s">
        <v>2289</v>
      </c>
      <c r="K72" t="s">
        <v>85</v>
      </c>
    </row>
    <row r="73" spans="1:11">
      <c r="A73" t="s">
        <v>207</v>
      </c>
      <c r="B73">
        <v>0.63571751171304602</v>
      </c>
      <c r="C73">
        <v>1</v>
      </c>
      <c r="D73">
        <v>9</v>
      </c>
      <c r="E73">
        <v>26</v>
      </c>
      <c r="F73" t="s">
        <v>2359</v>
      </c>
      <c r="G73" t="s">
        <v>97</v>
      </c>
      <c r="H73" t="s">
        <v>98</v>
      </c>
      <c r="I73" t="s">
        <v>2288</v>
      </c>
      <c r="J73" t="s">
        <v>2289</v>
      </c>
      <c r="K73" t="s">
        <v>85</v>
      </c>
    </row>
    <row r="74" spans="1:11">
      <c r="A74" t="s">
        <v>293</v>
      </c>
      <c r="B74">
        <v>0.64065783474406701</v>
      </c>
      <c r="C74">
        <v>1</v>
      </c>
      <c r="D74">
        <v>18</v>
      </c>
      <c r="E74">
        <v>52</v>
      </c>
      <c r="F74" t="s">
        <v>2360</v>
      </c>
      <c r="G74" t="s">
        <v>97</v>
      </c>
      <c r="H74" t="s">
        <v>98</v>
      </c>
      <c r="I74" t="s">
        <v>2288</v>
      </c>
      <c r="J74" t="s">
        <v>2289</v>
      </c>
      <c r="K74" t="s">
        <v>85</v>
      </c>
    </row>
    <row r="75" spans="1:11">
      <c r="A75" t="s">
        <v>265</v>
      </c>
      <c r="B75">
        <v>0.66216327381157203</v>
      </c>
      <c r="C75">
        <v>1</v>
      </c>
      <c r="D75">
        <v>36</v>
      </c>
      <c r="E75">
        <v>104</v>
      </c>
      <c r="F75" t="s">
        <v>2361</v>
      </c>
      <c r="G75" t="s">
        <v>97</v>
      </c>
      <c r="H75" t="s">
        <v>98</v>
      </c>
      <c r="I75" t="s">
        <v>2288</v>
      </c>
      <c r="J75" t="s">
        <v>2289</v>
      </c>
      <c r="K75" t="s">
        <v>85</v>
      </c>
    </row>
    <row r="76" spans="1:11">
      <c r="A76" t="s">
        <v>165</v>
      </c>
      <c r="B76">
        <v>0.68173349697465602</v>
      </c>
      <c r="C76">
        <v>1</v>
      </c>
      <c r="D76">
        <v>6</v>
      </c>
      <c r="E76">
        <v>18</v>
      </c>
      <c r="F76" t="s">
        <v>2362</v>
      </c>
      <c r="G76" t="s">
        <v>97</v>
      </c>
      <c r="H76" t="s">
        <v>98</v>
      </c>
      <c r="I76" t="s">
        <v>2288</v>
      </c>
      <c r="J76" t="s">
        <v>2289</v>
      </c>
      <c r="K76" t="s">
        <v>85</v>
      </c>
    </row>
    <row r="77" spans="1:11">
      <c r="A77" t="s">
        <v>285</v>
      </c>
      <c r="B77">
        <v>0.68324940049126803</v>
      </c>
      <c r="C77">
        <v>1</v>
      </c>
      <c r="D77">
        <v>4</v>
      </c>
      <c r="E77">
        <v>12</v>
      </c>
      <c r="F77" t="s">
        <v>2363</v>
      </c>
      <c r="G77" t="s">
        <v>97</v>
      </c>
      <c r="H77" t="s">
        <v>98</v>
      </c>
      <c r="I77" t="s">
        <v>2288</v>
      </c>
      <c r="J77" t="s">
        <v>2289</v>
      </c>
      <c r="K77" t="s">
        <v>85</v>
      </c>
    </row>
    <row r="78" spans="1:11">
      <c r="A78" t="s">
        <v>163</v>
      </c>
      <c r="B78">
        <v>0.68485019692340998</v>
      </c>
      <c r="C78">
        <v>1</v>
      </c>
      <c r="D78">
        <v>8</v>
      </c>
      <c r="E78">
        <v>24</v>
      </c>
      <c r="F78" t="s">
        <v>2364</v>
      </c>
      <c r="G78" t="s">
        <v>97</v>
      </c>
      <c r="H78" t="s">
        <v>98</v>
      </c>
      <c r="I78" t="s">
        <v>2288</v>
      </c>
      <c r="J78" t="s">
        <v>2289</v>
      </c>
      <c r="K78" t="s">
        <v>85</v>
      </c>
    </row>
    <row r="79" spans="1:11">
      <c r="A79" t="s">
        <v>313</v>
      </c>
      <c r="B79">
        <v>0.68485019692340998</v>
      </c>
      <c r="C79">
        <v>1</v>
      </c>
      <c r="D79">
        <v>8</v>
      </c>
      <c r="E79">
        <v>24</v>
      </c>
      <c r="F79" t="s">
        <v>2365</v>
      </c>
      <c r="G79" t="s">
        <v>97</v>
      </c>
      <c r="H79" t="s">
        <v>98</v>
      </c>
      <c r="I79" t="s">
        <v>2288</v>
      </c>
      <c r="J79" t="s">
        <v>2289</v>
      </c>
      <c r="K79" t="s">
        <v>85</v>
      </c>
    </row>
    <row r="80" spans="1:11">
      <c r="A80" t="s">
        <v>257</v>
      </c>
      <c r="B80">
        <v>0.68848129780936995</v>
      </c>
      <c r="C80">
        <v>1</v>
      </c>
      <c r="D80">
        <v>3</v>
      </c>
      <c r="E80">
        <v>9</v>
      </c>
      <c r="F80" t="s">
        <v>2366</v>
      </c>
      <c r="G80" t="s">
        <v>97</v>
      </c>
      <c r="H80" t="s">
        <v>98</v>
      </c>
      <c r="I80" t="s">
        <v>2288</v>
      </c>
      <c r="J80" t="s">
        <v>2289</v>
      </c>
      <c r="K80" t="s">
        <v>85</v>
      </c>
    </row>
    <row r="81" spans="1:11">
      <c r="A81" t="s">
        <v>251</v>
      </c>
      <c r="B81">
        <v>0.692421499615265</v>
      </c>
      <c r="C81">
        <v>1</v>
      </c>
      <c r="D81">
        <v>11</v>
      </c>
      <c r="E81">
        <v>33</v>
      </c>
      <c r="F81" t="s">
        <v>2367</v>
      </c>
      <c r="G81" t="s">
        <v>97</v>
      </c>
      <c r="H81" t="s">
        <v>98</v>
      </c>
      <c r="I81" t="s">
        <v>2288</v>
      </c>
      <c r="J81" t="s">
        <v>2289</v>
      </c>
      <c r="K81" t="s">
        <v>85</v>
      </c>
    </row>
    <row r="82" spans="1:11">
      <c r="A82" t="s">
        <v>295</v>
      </c>
      <c r="B82">
        <v>0.692421499615265</v>
      </c>
      <c r="C82">
        <v>1</v>
      </c>
      <c r="D82">
        <v>11</v>
      </c>
      <c r="E82">
        <v>33</v>
      </c>
      <c r="F82" t="s">
        <v>2368</v>
      </c>
      <c r="G82" t="s">
        <v>97</v>
      </c>
      <c r="H82" t="s">
        <v>98</v>
      </c>
      <c r="I82" t="s">
        <v>2288</v>
      </c>
      <c r="J82" t="s">
        <v>2289</v>
      </c>
      <c r="K82" t="s">
        <v>85</v>
      </c>
    </row>
    <row r="83" spans="1:11">
      <c r="A83" t="s">
        <v>131</v>
      </c>
      <c r="B83">
        <v>0.70166882045017098</v>
      </c>
      <c r="C83">
        <v>1</v>
      </c>
      <c r="D83">
        <v>2</v>
      </c>
      <c r="E83">
        <v>6</v>
      </c>
      <c r="F83" t="s">
        <v>1186</v>
      </c>
      <c r="G83" t="s">
        <v>97</v>
      </c>
      <c r="H83" t="s">
        <v>98</v>
      </c>
      <c r="I83" t="s">
        <v>2288</v>
      </c>
      <c r="J83" t="s">
        <v>2289</v>
      </c>
      <c r="K83" t="s">
        <v>85</v>
      </c>
    </row>
    <row r="84" spans="1:11">
      <c r="A84" t="s">
        <v>193</v>
      </c>
      <c r="B84">
        <v>0.70166882045017098</v>
      </c>
      <c r="C84">
        <v>1</v>
      </c>
      <c r="D84">
        <v>2</v>
      </c>
      <c r="E84">
        <v>6</v>
      </c>
      <c r="F84" t="s">
        <v>2369</v>
      </c>
      <c r="G84" t="s">
        <v>97</v>
      </c>
      <c r="H84" t="s">
        <v>98</v>
      </c>
      <c r="I84" t="s">
        <v>2288</v>
      </c>
      <c r="J84" t="s">
        <v>2289</v>
      </c>
      <c r="K84" t="s">
        <v>85</v>
      </c>
    </row>
    <row r="85" spans="1:11">
      <c r="A85" t="s">
        <v>269</v>
      </c>
      <c r="B85">
        <v>0.73794262959183698</v>
      </c>
      <c r="C85">
        <v>1</v>
      </c>
      <c r="D85">
        <v>6</v>
      </c>
      <c r="E85">
        <v>19</v>
      </c>
      <c r="F85" t="s">
        <v>2370</v>
      </c>
      <c r="G85" t="s">
        <v>97</v>
      </c>
      <c r="H85" t="s">
        <v>98</v>
      </c>
      <c r="I85" t="s">
        <v>2288</v>
      </c>
      <c r="J85" t="s">
        <v>2289</v>
      </c>
      <c r="K85" t="s">
        <v>85</v>
      </c>
    </row>
    <row r="86" spans="1:11">
      <c r="A86" t="s">
        <v>181</v>
      </c>
      <c r="B86">
        <v>0.749650444282289</v>
      </c>
      <c r="C86">
        <v>1</v>
      </c>
      <c r="D86">
        <v>4</v>
      </c>
      <c r="E86">
        <v>13</v>
      </c>
      <c r="F86" t="s">
        <v>2371</v>
      </c>
      <c r="G86" t="s">
        <v>97</v>
      </c>
      <c r="H86" t="s">
        <v>98</v>
      </c>
      <c r="I86" t="s">
        <v>2288</v>
      </c>
      <c r="J86" t="s">
        <v>2289</v>
      </c>
      <c r="K86" t="s">
        <v>85</v>
      </c>
    </row>
    <row r="87" spans="1:11">
      <c r="A87" t="s">
        <v>149</v>
      </c>
      <c r="B87">
        <v>0.749650444282289</v>
      </c>
      <c r="C87">
        <v>1</v>
      </c>
      <c r="D87">
        <v>4</v>
      </c>
      <c r="E87">
        <v>13</v>
      </c>
      <c r="F87" t="s">
        <v>2372</v>
      </c>
      <c r="G87" t="s">
        <v>97</v>
      </c>
      <c r="H87" t="s">
        <v>98</v>
      </c>
      <c r="I87" t="s">
        <v>2288</v>
      </c>
      <c r="J87" t="s">
        <v>2289</v>
      </c>
      <c r="K87" t="s">
        <v>85</v>
      </c>
    </row>
    <row r="88" spans="1:11">
      <c r="A88" t="s">
        <v>215</v>
      </c>
      <c r="B88">
        <v>0.77296756292983904</v>
      </c>
      <c r="C88">
        <v>1</v>
      </c>
      <c r="D88">
        <v>11</v>
      </c>
      <c r="E88">
        <v>35</v>
      </c>
      <c r="F88" t="s">
        <v>2373</v>
      </c>
      <c r="G88" t="s">
        <v>97</v>
      </c>
      <c r="H88" t="s">
        <v>98</v>
      </c>
      <c r="I88" t="s">
        <v>2288</v>
      </c>
      <c r="J88" t="s">
        <v>2289</v>
      </c>
      <c r="K88" t="s">
        <v>85</v>
      </c>
    </row>
    <row r="89" spans="1:11">
      <c r="A89" t="s">
        <v>209</v>
      </c>
      <c r="B89">
        <v>0.77553422088440005</v>
      </c>
      <c r="C89">
        <v>1</v>
      </c>
      <c r="D89">
        <v>9</v>
      </c>
      <c r="E89">
        <v>29</v>
      </c>
      <c r="F89" t="s">
        <v>2374</v>
      </c>
      <c r="G89" t="s">
        <v>97</v>
      </c>
      <c r="H89" t="s">
        <v>98</v>
      </c>
      <c r="I89" t="s">
        <v>2288</v>
      </c>
      <c r="J89" t="s">
        <v>2289</v>
      </c>
      <c r="K89" t="s">
        <v>85</v>
      </c>
    </row>
    <row r="90" spans="1:11">
      <c r="A90" t="s">
        <v>333</v>
      </c>
      <c r="B90">
        <v>0.77797207357818599</v>
      </c>
      <c r="C90">
        <v>1</v>
      </c>
      <c r="D90">
        <v>8</v>
      </c>
      <c r="E90">
        <v>26</v>
      </c>
      <c r="F90" t="s">
        <v>2375</v>
      </c>
      <c r="G90" t="s">
        <v>97</v>
      </c>
      <c r="H90" t="s">
        <v>98</v>
      </c>
      <c r="I90" t="s">
        <v>2288</v>
      </c>
      <c r="J90" t="s">
        <v>2289</v>
      </c>
      <c r="K90" t="s">
        <v>85</v>
      </c>
    </row>
    <row r="91" spans="1:11">
      <c r="A91" t="s">
        <v>335</v>
      </c>
      <c r="B91">
        <v>0.78498266258893001</v>
      </c>
      <c r="C91">
        <v>1</v>
      </c>
      <c r="D91">
        <v>2</v>
      </c>
      <c r="E91">
        <v>7</v>
      </c>
      <c r="F91" t="s">
        <v>2376</v>
      </c>
      <c r="G91" t="s">
        <v>97</v>
      </c>
      <c r="H91" t="s">
        <v>98</v>
      </c>
      <c r="I91" t="s">
        <v>2288</v>
      </c>
      <c r="J91" t="s">
        <v>2289</v>
      </c>
      <c r="K91" t="s">
        <v>85</v>
      </c>
    </row>
    <row r="92" spans="1:11">
      <c r="A92" t="s">
        <v>622</v>
      </c>
      <c r="B92">
        <v>0.78498266258893001</v>
      </c>
      <c r="C92">
        <v>1</v>
      </c>
      <c r="D92">
        <v>2</v>
      </c>
      <c r="E92">
        <v>7</v>
      </c>
      <c r="F92" t="s">
        <v>2377</v>
      </c>
      <c r="G92" t="s">
        <v>97</v>
      </c>
      <c r="H92" t="s">
        <v>98</v>
      </c>
      <c r="I92" t="s">
        <v>2288</v>
      </c>
      <c r="J92" t="s">
        <v>2289</v>
      </c>
      <c r="K92" t="s">
        <v>85</v>
      </c>
    </row>
    <row r="93" spans="1:11">
      <c r="A93" t="s">
        <v>329</v>
      </c>
      <c r="B93">
        <v>0.79402506434976405</v>
      </c>
      <c r="C93">
        <v>1</v>
      </c>
      <c r="D93">
        <v>5</v>
      </c>
      <c r="E93">
        <v>17</v>
      </c>
      <c r="F93" t="s">
        <v>2378</v>
      </c>
      <c r="G93" t="s">
        <v>97</v>
      </c>
      <c r="H93" t="s">
        <v>98</v>
      </c>
      <c r="I93" t="s">
        <v>2288</v>
      </c>
      <c r="J93" t="s">
        <v>2289</v>
      </c>
      <c r="K93" t="s">
        <v>85</v>
      </c>
    </row>
    <row r="94" spans="1:11">
      <c r="A94" t="s">
        <v>141</v>
      </c>
      <c r="B94">
        <v>0.80468286354136598</v>
      </c>
      <c r="C94">
        <v>1</v>
      </c>
      <c r="D94">
        <v>21</v>
      </c>
      <c r="E94">
        <v>66</v>
      </c>
      <c r="F94" t="s">
        <v>2379</v>
      </c>
      <c r="G94" t="s">
        <v>97</v>
      </c>
      <c r="H94" t="s">
        <v>98</v>
      </c>
      <c r="I94" t="s">
        <v>2288</v>
      </c>
      <c r="J94" t="s">
        <v>2289</v>
      </c>
      <c r="K94" t="s">
        <v>85</v>
      </c>
    </row>
    <row r="95" spans="1:11">
      <c r="A95" t="s">
        <v>95</v>
      </c>
      <c r="B95">
        <v>0.804780050387777</v>
      </c>
      <c r="C95">
        <v>1</v>
      </c>
      <c r="D95">
        <v>4</v>
      </c>
      <c r="E95">
        <v>14</v>
      </c>
      <c r="F95" t="s">
        <v>2380</v>
      </c>
      <c r="G95" t="s">
        <v>97</v>
      </c>
      <c r="H95" t="s">
        <v>98</v>
      </c>
      <c r="I95" t="s">
        <v>2288</v>
      </c>
      <c r="J95" t="s">
        <v>2289</v>
      </c>
      <c r="K95" t="s">
        <v>85</v>
      </c>
    </row>
    <row r="96" spans="1:11">
      <c r="A96" t="s">
        <v>347</v>
      </c>
      <c r="B96">
        <v>0.80553573841415604</v>
      </c>
      <c r="C96">
        <v>1</v>
      </c>
      <c r="D96">
        <v>12</v>
      </c>
      <c r="E96">
        <v>39</v>
      </c>
      <c r="F96" t="s">
        <v>2381</v>
      </c>
      <c r="G96" t="s">
        <v>97</v>
      </c>
      <c r="H96" t="s">
        <v>98</v>
      </c>
      <c r="I96" t="s">
        <v>2288</v>
      </c>
      <c r="J96" t="s">
        <v>2289</v>
      </c>
      <c r="K96" t="s">
        <v>85</v>
      </c>
    </row>
    <row r="97" spans="1:11">
      <c r="A97" t="s">
        <v>341</v>
      </c>
      <c r="B97">
        <v>0.80716135863409599</v>
      </c>
      <c r="C97">
        <v>1</v>
      </c>
      <c r="D97">
        <v>11</v>
      </c>
      <c r="E97">
        <v>36</v>
      </c>
      <c r="F97" t="s">
        <v>2382</v>
      </c>
      <c r="G97" t="s">
        <v>97</v>
      </c>
      <c r="H97" t="s">
        <v>98</v>
      </c>
      <c r="I97" t="s">
        <v>2288</v>
      </c>
      <c r="J97" t="s">
        <v>2289</v>
      </c>
      <c r="K97" t="s">
        <v>85</v>
      </c>
    </row>
    <row r="98" spans="1:11">
      <c r="A98" t="s">
        <v>291</v>
      </c>
      <c r="B98">
        <v>0.80937258844444304</v>
      </c>
      <c r="C98">
        <v>1</v>
      </c>
      <c r="D98">
        <v>10</v>
      </c>
      <c r="E98">
        <v>33</v>
      </c>
      <c r="F98" t="s">
        <v>2383</v>
      </c>
      <c r="G98" t="s">
        <v>97</v>
      </c>
      <c r="H98" t="s">
        <v>98</v>
      </c>
      <c r="I98" t="s">
        <v>2288</v>
      </c>
      <c r="J98" t="s">
        <v>2289</v>
      </c>
      <c r="K98" t="s">
        <v>85</v>
      </c>
    </row>
    <row r="99" spans="1:11">
      <c r="A99" t="s">
        <v>337</v>
      </c>
      <c r="B99">
        <v>0.81232171903433104</v>
      </c>
      <c r="C99">
        <v>1</v>
      </c>
      <c r="D99">
        <v>9</v>
      </c>
      <c r="E99">
        <v>30</v>
      </c>
      <c r="F99" t="s">
        <v>2384</v>
      </c>
      <c r="G99" t="s">
        <v>97</v>
      </c>
      <c r="H99" t="s">
        <v>98</v>
      </c>
      <c r="I99" t="s">
        <v>2288</v>
      </c>
      <c r="J99" t="s">
        <v>2289</v>
      </c>
      <c r="K99" t="s">
        <v>85</v>
      </c>
    </row>
    <row r="100" spans="1:11">
      <c r="A100" t="s">
        <v>195</v>
      </c>
      <c r="B100">
        <v>0.8213473603325</v>
      </c>
      <c r="C100">
        <v>1</v>
      </c>
      <c r="D100">
        <v>7</v>
      </c>
      <c r="E100">
        <v>24</v>
      </c>
      <c r="F100" t="s">
        <v>2385</v>
      </c>
      <c r="G100" t="s">
        <v>97</v>
      </c>
      <c r="H100" t="s">
        <v>98</v>
      </c>
      <c r="I100" t="s">
        <v>2288</v>
      </c>
      <c r="J100" t="s">
        <v>2289</v>
      </c>
      <c r="K100" t="s">
        <v>85</v>
      </c>
    </row>
    <row r="101" spans="1:11">
      <c r="A101" t="s">
        <v>319</v>
      </c>
      <c r="B101">
        <v>0.83141741167407501</v>
      </c>
      <c r="C101">
        <v>1</v>
      </c>
      <c r="D101">
        <v>14</v>
      </c>
      <c r="E101">
        <v>46</v>
      </c>
      <c r="F101" t="s">
        <v>2386</v>
      </c>
      <c r="G101" t="s">
        <v>97</v>
      </c>
      <c r="H101" t="s">
        <v>98</v>
      </c>
      <c r="I101" t="s">
        <v>2288</v>
      </c>
      <c r="J101" t="s">
        <v>2289</v>
      </c>
      <c r="K101" t="s">
        <v>85</v>
      </c>
    </row>
    <row r="102" spans="1:11">
      <c r="A102" t="s">
        <v>237</v>
      </c>
      <c r="B102">
        <v>0.83491341412503906</v>
      </c>
      <c r="C102">
        <v>1</v>
      </c>
      <c r="D102">
        <v>12</v>
      </c>
      <c r="E102">
        <v>40</v>
      </c>
      <c r="F102" t="s">
        <v>2387</v>
      </c>
      <c r="G102" t="s">
        <v>97</v>
      </c>
      <c r="H102" t="s">
        <v>98</v>
      </c>
      <c r="I102" t="s">
        <v>2288</v>
      </c>
      <c r="J102" t="s">
        <v>2289</v>
      </c>
      <c r="K102" t="s">
        <v>85</v>
      </c>
    </row>
    <row r="103" spans="1:11">
      <c r="A103" t="s">
        <v>191</v>
      </c>
      <c r="B103">
        <v>0.84048108877320205</v>
      </c>
      <c r="C103">
        <v>1</v>
      </c>
      <c r="D103">
        <v>10</v>
      </c>
      <c r="E103">
        <v>34</v>
      </c>
      <c r="F103" t="s">
        <v>2388</v>
      </c>
      <c r="G103" t="s">
        <v>97</v>
      </c>
      <c r="H103" t="s">
        <v>98</v>
      </c>
      <c r="I103" t="s">
        <v>2288</v>
      </c>
      <c r="J103" t="s">
        <v>2289</v>
      </c>
      <c r="K103" t="s">
        <v>85</v>
      </c>
    </row>
    <row r="104" spans="1:11">
      <c r="A104" t="s">
        <v>441</v>
      </c>
      <c r="B104">
        <v>0.84706315840253299</v>
      </c>
      <c r="C104">
        <v>1</v>
      </c>
      <c r="D104">
        <v>2</v>
      </c>
      <c r="E104">
        <v>8</v>
      </c>
      <c r="F104" t="s">
        <v>2389</v>
      </c>
      <c r="G104" t="s">
        <v>97</v>
      </c>
      <c r="H104" t="s">
        <v>98</v>
      </c>
      <c r="I104" t="s">
        <v>2288</v>
      </c>
      <c r="J104" t="s">
        <v>2289</v>
      </c>
      <c r="K104" t="s">
        <v>85</v>
      </c>
    </row>
    <row r="105" spans="1:11">
      <c r="A105" t="s">
        <v>245</v>
      </c>
      <c r="B105">
        <v>0.84917855269224296</v>
      </c>
      <c r="C105">
        <v>1</v>
      </c>
      <c r="D105">
        <v>22</v>
      </c>
      <c r="E105">
        <v>71</v>
      </c>
      <c r="F105" t="s">
        <v>2390</v>
      </c>
      <c r="G105" t="s">
        <v>97</v>
      </c>
      <c r="H105" t="s">
        <v>98</v>
      </c>
      <c r="I105" t="s">
        <v>2288</v>
      </c>
      <c r="J105" t="s">
        <v>2289</v>
      </c>
      <c r="K105" t="s">
        <v>85</v>
      </c>
    </row>
    <row r="106" spans="1:11">
      <c r="A106" t="s">
        <v>115</v>
      </c>
      <c r="B106">
        <v>0.85523744078919395</v>
      </c>
      <c r="C106">
        <v>1</v>
      </c>
      <c r="D106">
        <v>7</v>
      </c>
      <c r="E106">
        <v>25</v>
      </c>
      <c r="F106" t="s">
        <v>2391</v>
      </c>
      <c r="G106" t="s">
        <v>97</v>
      </c>
      <c r="H106" t="s">
        <v>98</v>
      </c>
      <c r="I106" t="s">
        <v>2288</v>
      </c>
      <c r="J106" t="s">
        <v>2289</v>
      </c>
      <c r="K106" t="s">
        <v>85</v>
      </c>
    </row>
    <row r="107" spans="1:11">
      <c r="A107" t="s">
        <v>201</v>
      </c>
      <c r="B107">
        <v>0.860776904542076</v>
      </c>
      <c r="C107">
        <v>1</v>
      </c>
      <c r="D107">
        <v>12</v>
      </c>
      <c r="E107">
        <v>41</v>
      </c>
      <c r="F107" t="s">
        <v>2392</v>
      </c>
      <c r="G107" t="s">
        <v>97</v>
      </c>
      <c r="H107" t="s">
        <v>98</v>
      </c>
      <c r="I107" t="s">
        <v>2288</v>
      </c>
      <c r="J107" t="s">
        <v>2289</v>
      </c>
      <c r="K107" t="s">
        <v>85</v>
      </c>
    </row>
    <row r="108" spans="1:11">
      <c r="A108" t="s">
        <v>339</v>
      </c>
      <c r="B108">
        <v>0.86289204207985604</v>
      </c>
      <c r="C108">
        <v>1</v>
      </c>
      <c r="D108">
        <v>6</v>
      </c>
      <c r="E108">
        <v>22</v>
      </c>
      <c r="F108" t="s">
        <v>2393</v>
      </c>
      <c r="G108" t="s">
        <v>97</v>
      </c>
      <c r="H108" t="s">
        <v>98</v>
      </c>
      <c r="I108" t="s">
        <v>2288</v>
      </c>
      <c r="J108" t="s">
        <v>2289</v>
      </c>
      <c r="K108" t="s">
        <v>85</v>
      </c>
    </row>
    <row r="109" spans="1:11">
      <c r="A109" t="s">
        <v>217</v>
      </c>
      <c r="B109">
        <v>0.88044527773538495</v>
      </c>
      <c r="C109">
        <v>1</v>
      </c>
      <c r="D109">
        <v>13</v>
      </c>
      <c r="E109">
        <v>45</v>
      </c>
      <c r="F109" t="s">
        <v>2394</v>
      </c>
      <c r="G109" t="s">
        <v>97</v>
      </c>
      <c r="H109" t="s">
        <v>98</v>
      </c>
      <c r="I109" t="s">
        <v>2288</v>
      </c>
      <c r="J109" t="s">
        <v>2289</v>
      </c>
      <c r="K109" t="s">
        <v>85</v>
      </c>
    </row>
    <row r="110" spans="1:11">
      <c r="A110" t="s">
        <v>287</v>
      </c>
      <c r="B110">
        <v>0.88256390163216603</v>
      </c>
      <c r="C110">
        <v>1</v>
      </c>
      <c r="D110">
        <v>28</v>
      </c>
      <c r="E110">
        <v>91</v>
      </c>
      <c r="F110" t="s">
        <v>2395</v>
      </c>
      <c r="G110" t="s">
        <v>97</v>
      </c>
      <c r="H110" t="s">
        <v>98</v>
      </c>
      <c r="I110" t="s">
        <v>2288</v>
      </c>
      <c r="J110" t="s">
        <v>2289</v>
      </c>
      <c r="K110" t="s">
        <v>85</v>
      </c>
    </row>
    <row r="111" spans="1:11">
      <c r="A111" t="s">
        <v>345</v>
      </c>
      <c r="B111">
        <v>0.88370362870903896</v>
      </c>
      <c r="C111">
        <v>1</v>
      </c>
      <c r="D111">
        <v>7</v>
      </c>
      <c r="E111">
        <v>26</v>
      </c>
      <c r="F111" t="s">
        <v>2396</v>
      </c>
      <c r="G111" t="s">
        <v>97</v>
      </c>
      <c r="H111" t="s">
        <v>98</v>
      </c>
      <c r="I111" t="s">
        <v>2288</v>
      </c>
      <c r="J111" t="s">
        <v>2289</v>
      </c>
      <c r="K111" t="s">
        <v>85</v>
      </c>
    </row>
    <row r="112" spans="1:11">
      <c r="A112" t="s">
        <v>137</v>
      </c>
      <c r="B112">
        <v>0.89160604951809497</v>
      </c>
      <c r="C112">
        <v>1</v>
      </c>
      <c r="D112">
        <v>6</v>
      </c>
      <c r="E112">
        <v>23</v>
      </c>
      <c r="F112" t="s">
        <v>2397</v>
      </c>
      <c r="G112" t="s">
        <v>97</v>
      </c>
      <c r="H112" t="s">
        <v>98</v>
      </c>
      <c r="I112" t="s">
        <v>2288</v>
      </c>
      <c r="J112" t="s">
        <v>2289</v>
      </c>
      <c r="K112" t="s">
        <v>85</v>
      </c>
    </row>
    <row r="113" spans="1:11">
      <c r="A113" t="s">
        <v>159</v>
      </c>
      <c r="B113">
        <v>0.89237226142915005</v>
      </c>
      <c r="C113">
        <v>1</v>
      </c>
      <c r="D113">
        <v>2</v>
      </c>
      <c r="E113">
        <v>9</v>
      </c>
      <c r="F113" t="s">
        <v>2398</v>
      </c>
      <c r="G113" t="s">
        <v>97</v>
      </c>
      <c r="H113" t="s">
        <v>98</v>
      </c>
      <c r="I113" t="s">
        <v>2288</v>
      </c>
      <c r="J113" t="s">
        <v>2289</v>
      </c>
      <c r="K113" t="s">
        <v>85</v>
      </c>
    </row>
    <row r="114" spans="1:11">
      <c r="A114" t="s">
        <v>742</v>
      </c>
      <c r="B114">
        <v>0.89375351204786602</v>
      </c>
      <c r="C114">
        <v>1</v>
      </c>
      <c r="D114">
        <v>1</v>
      </c>
      <c r="E114">
        <v>5</v>
      </c>
      <c r="F114" t="s">
        <v>2399</v>
      </c>
      <c r="G114" t="s">
        <v>97</v>
      </c>
      <c r="H114" t="s">
        <v>98</v>
      </c>
      <c r="I114" t="s">
        <v>2288</v>
      </c>
      <c r="J114" t="s">
        <v>2289</v>
      </c>
      <c r="K114" t="s">
        <v>85</v>
      </c>
    </row>
    <row r="115" spans="1:11">
      <c r="A115" t="s">
        <v>225</v>
      </c>
      <c r="B115">
        <v>0.89375351204786602</v>
      </c>
      <c r="C115">
        <v>1</v>
      </c>
      <c r="D115">
        <v>1</v>
      </c>
      <c r="E115">
        <v>5</v>
      </c>
      <c r="F115" t="s">
        <v>2400</v>
      </c>
      <c r="G115" t="s">
        <v>97</v>
      </c>
      <c r="H115" t="s">
        <v>98</v>
      </c>
      <c r="I115" t="s">
        <v>2288</v>
      </c>
      <c r="J115" t="s">
        <v>2289</v>
      </c>
      <c r="K115" t="s">
        <v>85</v>
      </c>
    </row>
    <row r="116" spans="1:11">
      <c r="A116" t="s">
        <v>602</v>
      </c>
      <c r="B116">
        <v>0.89375351204786602</v>
      </c>
      <c r="C116">
        <v>1</v>
      </c>
      <c r="D116">
        <v>1</v>
      </c>
      <c r="E116">
        <v>5</v>
      </c>
      <c r="F116" t="s">
        <v>879</v>
      </c>
      <c r="G116" t="s">
        <v>97</v>
      </c>
      <c r="H116" t="s">
        <v>98</v>
      </c>
      <c r="I116" t="s">
        <v>2288</v>
      </c>
      <c r="J116" t="s">
        <v>2289</v>
      </c>
      <c r="K116" t="s">
        <v>85</v>
      </c>
    </row>
    <row r="117" spans="1:11">
      <c r="A117" t="s">
        <v>279</v>
      </c>
      <c r="B117">
        <v>0.89473770505216399</v>
      </c>
      <c r="C117">
        <v>1</v>
      </c>
      <c r="D117">
        <v>15</v>
      </c>
      <c r="E117">
        <v>52</v>
      </c>
      <c r="F117" t="s">
        <v>2401</v>
      </c>
      <c r="G117" t="s">
        <v>97</v>
      </c>
      <c r="H117" t="s">
        <v>98</v>
      </c>
      <c r="I117" t="s">
        <v>2288</v>
      </c>
      <c r="J117" t="s">
        <v>2289</v>
      </c>
      <c r="K117" t="s">
        <v>85</v>
      </c>
    </row>
    <row r="118" spans="1:11">
      <c r="A118" t="s">
        <v>129</v>
      </c>
      <c r="B118">
        <v>0.90212750145485499</v>
      </c>
      <c r="C118">
        <v>1</v>
      </c>
      <c r="D118">
        <v>3</v>
      </c>
      <c r="E118">
        <v>13</v>
      </c>
      <c r="F118" t="s">
        <v>2402</v>
      </c>
      <c r="G118" t="s">
        <v>97</v>
      </c>
      <c r="H118" t="s">
        <v>98</v>
      </c>
      <c r="I118" t="s">
        <v>2288</v>
      </c>
      <c r="J118" t="s">
        <v>2289</v>
      </c>
      <c r="K118" t="s">
        <v>85</v>
      </c>
    </row>
    <row r="119" spans="1:11">
      <c r="A119" t="s">
        <v>119</v>
      </c>
      <c r="B119">
        <v>0.90212750145485499</v>
      </c>
      <c r="C119">
        <v>1</v>
      </c>
      <c r="D119">
        <v>3</v>
      </c>
      <c r="E119">
        <v>13</v>
      </c>
      <c r="F119" t="s">
        <v>2403</v>
      </c>
      <c r="G119" t="s">
        <v>97</v>
      </c>
      <c r="H119" t="s">
        <v>98</v>
      </c>
      <c r="I119" t="s">
        <v>2288</v>
      </c>
      <c r="J119" t="s">
        <v>2289</v>
      </c>
      <c r="K119" t="s">
        <v>85</v>
      </c>
    </row>
    <row r="120" spans="1:11">
      <c r="A120" t="s">
        <v>273</v>
      </c>
      <c r="B120">
        <v>0.90283769215246001</v>
      </c>
      <c r="C120">
        <v>1</v>
      </c>
      <c r="D120">
        <v>12</v>
      </c>
      <c r="E120">
        <v>43</v>
      </c>
      <c r="F120" t="s">
        <v>2404</v>
      </c>
      <c r="G120" t="s">
        <v>97</v>
      </c>
      <c r="H120" t="s">
        <v>98</v>
      </c>
      <c r="I120" t="s">
        <v>2288</v>
      </c>
      <c r="J120" t="s">
        <v>2289</v>
      </c>
      <c r="K120" t="s">
        <v>85</v>
      </c>
    </row>
    <row r="121" spans="1:11">
      <c r="A121" t="s">
        <v>311</v>
      </c>
      <c r="B121">
        <v>0.90732416778634895</v>
      </c>
      <c r="C121">
        <v>1</v>
      </c>
      <c r="D121">
        <v>7</v>
      </c>
      <c r="E121">
        <v>27</v>
      </c>
      <c r="F121" t="s">
        <v>2405</v>
      </c>
      <c r="G121" t="s">
        <v>97</v>
      </c>
      <c r="H121" t="s">
        <v>98</v>
      </c>
      <c r="I121" t="s">
        <v>2288</v>
      </c>
      <c r="J121" t="s">
        <v>2289</v>
      </c>
      <c r="K121" t="s">
        <v>85</v>
      </c>
    </row>
    <row r="122" spans="1:11">
      <c r="A122" t="s">
        <v>289</v>
      </c>
      <c r="B122">
        <v>0.91043042122404905</v>
      </c>
      <c r="C122">
        <v>1</v>
      </c>
      <c r="D122">
        <v>10</v>
      </c>
      <c r="E122">
        <v>37</v>
      </c>
      <c r="F122" t="s">
        <v>2406</v>
      </c>
      <c r="G122" t="s">
        <v>97</v>
      </c>
      <c r="H122" t="s">
        <v>98</v>
      </c>
      <c r="I122" t="s">
        <v>2288</v>
      </c>
      <c r="J122" t="s">
        <v>2289</v>
      </c>
      <c r="K122" t="s">
        <v>85</v>
      </c>
    </row>
    <row r="123" spans="1:11">
      <c r="A123" t="s">
        <v>197</v>
      </c>
      <c r="B123">
        <v>0.92492019458826102</v>
      </c>
      <c r="C123">
        <v>1</v>
      </c>
      <c r="D123">
        <v>2</v>
      </c>
      <c r="E123">
        <v>10</v>
      </c>
      <c r="F123" t="s">
        <v>2407</v>
      </c>
      <c r="G123" t="s">
        <v>97</v>
      </c>
      <c r="H123" t="s">
        <v>98</v>
      </c>
      <c r="I123" t="s">
        <v>2288</v>
      </c>
      <c r="J123" t="s">
        <v>2289</v>
      </c>
      <c r="K123" t="s">
        <v>85</v>
      </c>
    </row>
    <row r="124" spans="1:11">
      <c r="A124" t="s">
        <v>241</v>
      </c>
      <c r="B124">
        <v>0.93173863110300503</v>
      </c>
      <c r="C124">
        <v>1</v>
      </c>
      <c r="D124">
        <v>18</v>
      </c>
      <c r="E124">
        <v>64</v>
      </c>
      <c r="F124" t="s">
        <v>2408</v>
      </c>
      <c r="G124" t="s">
        <v>97</v>
      </c>
      <c r="H124" t="s">
        <v>98</v>
      </c>
      <c r="I124" t="s">
        <v>2288</v>
      </c>
      <c r="J124" t="s">
        <v>2289</v>
      </c>
      <c r="K124" t="s">
        <v>85</v>
      </c>
    </row>
    <row r="125" spans="1:11">
      <c r="A125" t="s">
        <v>750</v>
      </c>
      <c r="B125">
        <v>0.93217045036740498</v>
      </c>
      <c r="C125">
        <v>1</v>
      </c>
      <c r="D125">
        <v>1</v>
      </c>
      <c r="E125">
        <v>6</v>
      </c>
      <c r="F125" t="s">
        <v>877</v>
      </c>
      <c r="G125" t="s">
        <v>97</v>
      </c>
      <c r="H125" t="s">
        <v>98</v>
      </c>
      <c r="I125" t="s">
        <v>2288</v>
      </c>
      <c r="J125" t="s">
        <v>2289</v>
      </c>
      <c r="K125" t="s">
        <v>85</v>
      </c>
    </row>
    <row r="126" spans="1:11">
      <c r="A126" t="s">
        <v>175</v>
      </c>
      <c r="B126">
        <v>0.93217045036740498</v>
      </c>
      <c r="C126">
        <v>1</v>
      </c>
      <c r="D126">
        <v>1</v>
      </c>
      <c r="E126">
        <v>6</v>
      </c>
      <c r="F126" t="s">
        <v>878</v>
      </c>
      <c r="G126" t="s">
        <v>97</v>
      </c>
      <c r="H126" t="s">
        <v>98</v>
      </c>
      <c r="I126" t="s">
        <v>2288</v>
      </c>
      <c r="J126" t="s">
        <v>2289</v>
      </c>
      <c r="K126" t="s">
        <v>85</v>
      </c>
    </row>
    <row r="127" spans="1:11">
      <c r="A127" t="s">
        <v>618</v>
      </c>
      <c r="B127">
        <v>0.93217045036740498</v>
      </c>
      <c r="C127">
        <v>1</v>
      </c>
      <c r="D127">
        <v>1</v>
      </c>
      <c r="E127">
        <v>6</v>
      </c>
      <c r="F127" t="s">
        <v>879</v>
      </c>
      <c r="G127" t="s">
        <v>97</v>
      </c>
      <c r="H127" t="s">
        <v>98</v>
      </c>
      <c r="I127" t="s">
        <v>2288</v>
      </c>
      <c r="J127" t="s">
        <v>2289</v>
      </c>
      <c r="K127" t="s">
        <v>85</v>
      </c>
    </row>
    <row r="128" spans="1:11">
      <c r="A128" t="s">
        <v>315</v>
      </c>
      <c r="B128">
        <v>0.933906087882306</v>
      </c>
      <c r="C128">
        <v>1</v>
      </c>
      <c r="D128">
        <v>6</v>
      </c>
      <c r="E128">
        <v>25</v>
      </c>
      <c r="F128" t="s">
        <v>2409</v>
      </c>
      <c r="G128" t="s">
        <v>97</v>
      </c>
      <c r="H128" t="s">
        <v>98</v>
      </c>
      <c r="I128" t="s">
        <v>2288</v>
      </c>
      <c r="J128" t="s">
        <v>2289</v>
      </c>
      <c r="K128" t="s">
        <v>85</v>
      </c>
    </row>
    <row r="129" spans="1:11">
      <c r="A129" t="s">
        <v>151</v>
      </c>
      <c r="B129">
        <v>0.94896682563428603</v>
      </c>
      <c r="C129">
        <v>1</v>
      </c>
      <c r="D129">
        <v>6</v>
      </c>
      <c r="E129">
        <v>26</v>
      </c>
      <c r="F129" t="s">
        <v>2410</v>
      </c>
      <c r="G129" t="s">
        <v>97</v>
      </c>
      <c r="H129" t="s">
        <v>98</v>
      </c>
      <c r="I129" t="s">
        <v>2288</v>
      </c>
      <c r="J129" t="s">
        <v>2289</v>
      </c>
      <c r="K129" t="s">
        <v>85</v>
      </c>
    </row>
    <row r="130" spans="1:11">
      <c r="A130" t="s">
        <v>317</v>
      </c>
      <c r="B130">
        <v>0.94990710101522502</v>
      </c>
      <c r="C130">
        <v>1</v>
      </c>
      <c r="D130">
        <v>8</v>
      </c>
      <c r="E130">
        <v>33</v>
      </c>
      <c r="F130" t="s">
        <v>2411</v>
      </c>
      <c r="G130" t="s">
        <v>97</v>
      </c>
      <c r="H130" t="s">
        <v>98</v>
      </c>
      <c r="I130" t="s">
        <v>2288</v>
      </c>
      <c r="J130" t="s">
        <v>2289</v>
      </c>
      <c r="K130" t="s">
        <v>85</v>
      </c>
    </row>
    <row r="131" spans="1:11">
      <c r="A131" t="s">
        <v>247</v>
      </c>
      <c r="B131">
        <v>0.95312001134775204</v>
      </c>
      <c r="C131">
        <v>1</v>
      </c>
      <c r="D131">
        <v>13</v>
      </c>
      <c r="E131">
        <v>50</v>
      </c>
      <c r="F131" t="s">
        <v>2412</v>
      </c>
      <c r="G131" t="s">
        <v>97</v>
      </c>
      <c r="H131" t="s">
        <v>98</v>
      </c>
      <c r="I131" t="s">
        <v>2288</v>
      </c>
      <c r="J131" t="s">
        <v>2289</v>
      </c>
      <c r="K131" t="s">
        <v>85</v>
      </c>
    </row>
    <row r="132" spans="1:11">
      <c r="A132" t="s">
        <v>545</v>
      </c>
      <c r="B132">
        <v>0.95670174833048405</v>
      </c>
      <c r="C132">
        <v>1</v>
      </c>
      <c r="D132">
        <v>1</v>
      </c>
      <c r="E132">
        <v>7</v>
      </c>
      <c r="F132" t="s">
        <v>2413</v>
      </c>
      <c r="G132" t="s">
        <v>97</v>
      </c>
      <c r="H132" t="s">
        <v>98</v>
      </c>
      <c r="I132" t="s">
        <v>2288</v>
      </c>
      <c r="J132" t="s">
        <v>2289</v>
      </c>
      <c r="K132" t="s">
        <v>85</v>
      </c>
    </row>
    <row r="133" spans="1:11">
      <c r="A133" t="s">
        <v>205</v>
      </c>
      <c r="B133">
        <v>0.96203060248086902</v>
      </c>
      <c r="C133">
        <v>1</v>
      </c>
      <c r="D133">
        <v>10</v>
      </c>
      <c r="E133">
        <v>41</v>
      </c>
      <c r="F133" t="s">
        <v>2414</v>
      </c>
      <c r="G133" t="s">
        <v>97</v>
      </c>
      <c r="H133" t="s">
        <v>98</v>
      </c>
      <c r="I133" t="s">
        <v>2288</v>
      </c>
      <c r="J133" t="s">
        <v>2289</v>
      </c>
      <c r="K133" t="s">
        <v>85</v>
      </c>
    </row>
    <row r="134" spans="1:11">
      <c r="A134" t="s">
        <v>281</v>
      </c>
      <c r="B134">
        <v>0.97294356880536004</v>
      </c>
      <c r="C134">
        <v>1</v>
      </c>
      <c r="D134">
        <v>14</v>
      </c>
      <c r="E134">
        <v>56</v>
      </c>
      <c r="F134" t="s">
        <v>2415</v>
      </c>
      <c r="G134" t="s">
        <v>97</v>
      </c>
      <c r="H134" t="s">
        <v>98</v>
      </c>
      <c r="I134" t="s">
        <v>2288</v>
      </c>
      <c r="J134" t="s">
        <v>2289</v>
      </c>
      <c r="K134" t="s">
        <v>85</v>
      </c>
    </row>
    <row r="135" spans="1:11">
      <c r="A135" t="s">
        <v>105</v>
      </c>
      <c r="B135">
        <v>0.98131474648583406</v>
      </c>
      <c r="C135">
        <v>1</v>
      </c>
      <c r="D135">
        <v>3</v>
      </c>
      <c r="E135">
        <v>18</v>
      </c>
      <c r="F135" t="s">
        <v>2416</v>
      </c>
      <c r="G135" t="s">
        <v>97</v>
      </c>
      <c r="H135" t="s">
        <v>98</v>
      </c>
      <c r="I135" t="s">
        <v>2288</v>
      </c>
      <c r="J135" t="s">
        <v>2289</v>
      </c>
      <c r="K135" t="s">
        <v>85</v>
      </c>
    </row>
    <row r="136" spans="1:11">
      <c r="A136" t="s">
        <v>305</v>
      </c>
      <c r="B136">
        <v>0.98331977695635897</v>
      </c>
      <c r="C136">
        <v>1</v>
      </c>
      <c r="D136">
        <v>2</v>
      </c>
      <c r="E136">
        <v>14</v>
      </c>
      <c r="F136" t="s">
        <v>2417</v>
      </c>
      <c r="G136" t="s">
        <v>97</v>
      </c>
      <c r="H136" t="s">
        <v>98</v>
      </c>
      <c r="I136" t="s">
        <v>2288</v>
      </c>
      <c r="J136" t="s">
        <v>2289</v>
      </c>
      <c r="K136" t="s">
        <v>85</v>
      </c>
    </row>
    <row r="137" spans="1:11">
      <c r="A137" t="s">
        <v>211</v>
      </c>
      <c r="B137">
        <v>0.98705149187749097</v>
      </c>
      <c r="C137">
        <v>1</v>
      </c>
      <c r="D137">
        <v>13</v>
      </c>
      <c r="E137">
        <v>56</v>
      </c>
      <c r="F137" t="s">
        <v>2418</v>
      </c>
      <c r="G137" t="s">
        <v>97</v>
      </c>
      <c r="H137" t="s">
        <v>98</v>
      </c>
      <c r="I137" t="s">
        <v>2288</v>
      </c>
      <c r="J137" t="s">
        <v>2289</v>
      </c>
      <c r="K137" t="s">
        <v>85</v>
      </c>
    </row>
    <row r="138" spans="1:11">
      <c r="A138" t="s">
        <v>331</v>
      </c>
      <c r="B138">
        <v>0.992351941991931</v>
      </c>
      <c r="C138">
        <v>1</v>
      </c>
      <c r="D138">
        <v>2</v>
      </c>
      <c r="E138">
        <v>16</v>
      </c>
      <c r="F138" t="s">
        <v>2419</v>
      </c>
      <c r="G138" t="s">
        <v>97</v>
      </c>
      <c r="H138" t="s">
        <v>98</v>
      </c>
      <c r="I138" t="s">
        <v>2288</v>
      </c>
      <c r="J138" t="s">
        <v>2289</v>
      </c>
      <c r="K138" t="s">
        <v>85</v>
      </c>
    </row>
    <row r="139" spans="1:11">
      <c r="A139" t="s">
        <v>223</v>
      </c>
      <c r="B139">
        <v>0.99281963951457097</v>
      </c>
      <c r="C139">
        <v>1</v>
      </c>
      <c r="D139">
        <v>1</v>
      </c>
      <c r="E139">
        <v>11</v>
      </c>
      <c r="F139" t="s">
        <v>2420</v>
      </c>
      <c r="G139" t="s">
        <v>97</v>
      </c>
      <c r="H139" t="s">
        <v>98</v>
      </c>
      <c r="I139" t="s">
        <v>2288</v>
      </c>
      <c r="J139" t="s">
        <v>2289</v>
      </c>
      <c r="K139" t="s">
        <v>85</v>
      </c>
    </row>
    <row r="140" spans="1:11">
      <c r="A140" t="s">
        <v>173</v>
      </c>
      <c r="B140">
        <v>0.998136428617453</v>
      </c>
      <c r="C140">
        <v>1</v>
      </c>
      <c r="D140">
        <v>1</v>
      </c>
      <c r="E140">
        <v>14</v>
      </c>
      <c r="F140" t="s">
        <v>2421</v>
      </c>
      <c r="G140" t="s">
        <v>97</v>
      </c>
      <c r="H140" t="s">
        <v>98</v>
      </c>
      <c r="I140" t="s">
        <v>2288</v>
      </c>
      <c r="J140" t="s">
        <v>2289</v>
      </c>
      <c r="K140" t="s">
        <v>85</v>
      </c>
    </row>
    <row r="141" spans="1:11">
      <c r="A141" t="s">
        <v>399</v>
      </c>
      <c r="B141">
        <v>1</v>
      </c>
      <c r="C141">
        <v>1</v>
      </c>
      <c r="D141">
        <v>0</v>
      </c>
      <c r="E141">
        <v>9</v>
      </c>
      <c r="G141" t="s">
        <v>97</v>
      </c>
      <c r="H141" t="s">
        <v>98</v>
      </c>
      <c r="I141" t="s">
        <v>2288</v>
      </c>
      <c r="J141" t="s">
        <v>2289</v>
      </c>
      <c r="K141" t="s">
        <v>85</v>
      </c>
    </row>
  </sheetData>
  <sortState xmlns:xlrd2="http://schemas.microsoft.com/office/spreadsheetml/2017/richdata2" ref="A2:G4860">
    <sortCondition ref="G2:G4860"/>
  </sortState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28B08-D08C-4FFE-9E32-A84D101CC6F4}">
  <sheetPr codeName="Sheet22"/>
  <dimension ref="A1:K117"/>
  <sheetViews>
    <sheetView workbookViewId="0">
      <selection activeCell="P43" sqref="P43"/>
    </sheetView>
  </sheetViews>
  <sheetFormatPr defaultRowHeight="15"/>
  <cols>
    <col min="1" max="1" width="43.285156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95</v>
      </c>
      <c r="B2">
        <v>1.17128274977582E-2</v>
      </c>
      <c r="C2">
        <v>1</v>
      </c>
      <c r="D2">
        <v>6</v>
      </c>
      <c r="E2">
        <v>9</v>
      </c>
      <c r="F2" t="s">
        <v>2422</v>
      </c>
      <c r="G2" t="s">
        <v>97</v>
      </c>
      <c r="H2" t="s">
        <v>98</v>
      </c>
      <c r="I2" t="s">
        <v>2423</v>
      </c>
      <c r="J2" t="s">
        <v>2424</v>
      </c>
      <c r="K2" t="s">
        <v>85</v>
      </c>
    </row>
    <row r="3" spans="1:11">
      <c r="A3" t="s">
        <v>123</v>
      </c>
      <c r="B3">
        <v>0.112225345867646</v>
      </c>
      <c r="C3">
        <v>1</v>
      </c>
      <c r="D3">
        <v>3</v>
      </c>
      <c r="E3">
        <v>5</v>
      </c>
      <c r="F3" t="s">
        <v>2425</v>
      </c>
      <c r="G3" t="s">
        <v>97</v>
      </c>
      <c r="H3" t="s">
        <v>98</v>
      </c>
      <c r="I3" t="s">
        <v>2423</v>
      </c>
      <c r="J3" t="s">
        <v>2424</v>
      </c>
      <c r="K3" t="s">
        <v>85</v>
      </c>
    </row>
    <row r="4" spans="1:11">
      <c r="A4" t="s">
        <v>618</v>
      </c>
      <c r="B4">
        <v>0.112225345867646</v>
      </c>
      <c r="C4">
        <v>1</v>
      </c>
      <c r="D4">
        <v>3</v>
      </c>
      <c r="E4">
        <v>5</v>
      </c>
      <c r="F4" t="s">
        <v>2426</v>
      </c>
      <c r="G4" t="s">
        <v>97</v>
      </c>
      <c r="H4" t="s">
        <v>98</v>
      </c>
      <c r="I4" t="s">
        <v>2423</v>
      </c>
      <c r="J4" t="s">
        <v>2424</v>
      </c>
      <c r="K4" t="s">
        <v>85</v>
      </c>
    </row>
    <row r="5" spans="1:11">
      <c r="A5" t="s">
        <v>153</v>
      </c>
      <c r="B5">
        <v>0.112225345867646</v>
      </c>
      <c r="C5">
        <v>1</v>
      </c>
      <c r="D5">
        <v>3</v>
      </c>
      <c r="E5">
        <v>5</v>
      </c>
      <c r="F5" t="s">
        <v>2427</v>
      </c>
      <c r="G5" t="s">
        <v>97</v>
      </c>
      <c r="H5" t="s">
        <v>98</v>
      </c>
      <c r="I5" t="s">
        <v>2423</v>
      </c>
      <c r="J5" t="s">
        <v>2424</v>
      </c>
      <c r="K5" t="s">
        <v>85</v>
      </c>
    </row>
    <row r="6" spans="1:11">
      <c r="A6" t="s">
        <v>269</v>
      </c>
      <c r="B6">
        <v>0.12525531561553199</v>
      </c>
      <c r="C6">
        <v>1</v>
      </c>
      <c r="D6">
        <v>4</v>
      </c>
      <c r="E6">
        <v>8</v>
      </c>
      <c r="F6" t="s">
        <v>2428</v>
      </c>
      <c r="G6" t="s">
        <v>97</v>
      </c>
      <c r="H6" t="s">
        <v>98</v>
      </c>
      <c r="I6" t="s">
        <v>2423</v>
      </c>
      <c r="J6" t="s">
        <v>2424</v>
      </c>
      <c r="K6" t="s">
        <v>85</v>
      </c>
    </row>
    <row r="7" spans="1:11">
      <c r="A7" t="s">
        <v>143</v>
      </c>
      <c r="B7">
        <v>0.180294886939212</v>
      </c>
      <c r="C7">
        <v>1</v>
      </c>
      <c r="D7">
        <v>11</v>
      </c>
      <c r="E7">
        <v>32</v>
      </c>
      <c r="F7" t="s">
        <v>2429</v>
      </c>
      <c r="G7" t="s">
        <v>97</v>
      </c>
      <c r="H7" t="s">
        <v>98</v>
      </c>
      <c r="I7" t="s">
        <v>2423</v>
      </c>
      <c r="J7" t="s">
        <v>2424</v>
      </c>
      <c r="K7" t="s">
        <v>85</v>
      </c>
    </row>
    <row r="8" spans="1:11">
      <c r="A8" t="s">
        <v>157</v>
      </c>
      <c r="B8">
        <v>0.18249279249178099</v>
      </c>
      <c r="C8">
        <v>1</v>
      </c>
      <c r="D8">
        <v>3</v>
      </c>
      <c r="E8">
        <v>6</v>
      </c>
      <c r="F8" t="s">
        <v>2430</v>
      </c>
      <c r="G8" t="s">
        <v>97</v>
      </c>
      <c r="H8" t="s">
        <v>98</v>
      </c>
      <c r="I8" t="s">
        <v>2423</v>
      </c>
      <c r="J8" t="s">
        <v>2424</v>
      </c>
      <c r="K8" t="s">
        <v>85</v>
      </c>
    </row>
    <row r="9" spans="1:11">
      <c r="A9" t="s">
        <v>523</v>
      </c>
      <c r="B9">
        <v>0.18249279249178099</v>
      </c>
      <c r="C9">
        <v>1</v>
      </c>
      <c r="D9">
        <v>3</v>
      </c>
      <c r="E9">
        <v>6</v>
      </c>
      <c r="F9" t="s">
        <v>2431</v>
      </c>
      <c r="G9" t="s">
        <v>97</v>
      </c>
      <c r="H9" t="s">
        <v>98</v>
      </c>
      <c r="I9" t="s">
        <v>2423</v>
      </c>
      <c r="J9" t="s">
        <v>2424</v>
      </c>
      <c r="K9" t="s">
        <v>85</v>
      </c>
    </row>
    <row r="10" spans="1:11">
      <c r="A10" t="s">
        <v>227</v>
      </c>
      <c r="B10">
        <v>0.18249279249178099</v>
      </c>
      <c r="C10">
        <v>1</v>
      </c>
      <c r="D10">
        <v>3</v>
      </c>
      <c r="E10">
        <v>6</v>
      </c>
      <c r="F10" t="s">
        <v>388</v>
      </c>
      <c r="G10" t="s">
        <v>97</v>
      </c>
      <c r="H10" t="s">
        <v>98</v>
      </c>
      <c r="I10" t="s">
        <v>2423</v>
      </c>
      <c r="J10" t="s">
        <v>2424</v>
      </c>
      <c r="K10" t="s">
        <v>85</v>
      </c>
    </row>
    <row r="11" spans="1:11">
      <c r="A11" t="s">
        <v>195</v>
      </c>
      <c r="B11">
        <v>0.31102462852695101</v>
      </c>
      <c r="C11">
        <v>1</v>
      </c>
      <c r="D11">
        <v>6</v>
      </c>
      <c r="E11">
        <v>18</v>
      </c>
      <c r="F11" t="s">
        <v>2432</v>
      </c>
      <c r="G11" t="s">
        <v>97</v>
      </c>
      <c r="H11" t="s">
        <v>98</v>
      </c>
      <c r="I11" t="s">
        <v>2423</v>
      </c>
      <c r="J11" t="s">
        <v>2424</v>
      </c>
      <c r="K11" t="s">
        <v>85</v>
      </c>
    </row>
    <row r="12" spans="1:11">
      <c r="A12" t="s">
        <v>279</v>
      </c>
      <c r="B12">
        <v>0.31636869940807699</v>
      </c>
      <c r="C12">
        <v>1</v>
      </c>
      <c r="D12">
        <v>14</v>
      </c>
      <c r="E12">
        <v>47</v>
      </c>
      <c r="F12" t="s">
        <v>2433</v>
      </c>
      <c r="G12" t="s">
        <v>97</v>
      </c>
      <c r="H12" t="s">
        <v>98</v>
      </c>
      <c r="I12" t="s">
        <v>2423</v>
      </c>
      <c r="J12" t="s">
        <v>2424</v>
      </c>
      <c r="K12" t="s">
        <v>85</v>
      </c>
    </row>
    <row r="13" spans="1:11">
      <c r="A13" t="s">
        <v>327</v>
      </c>
      <c r="B13">
        <v>0.34078682006265099</v>
      </c>
      <c r="C13">
        <v>1</v>
      </c>
      <c r="D13">
        <v>5</v>
      </c>
      <c r="E13">
        <v>15</v>
      </c>
      <c r="F13" t="s">
        <v>2434</v>
      </c>
      <c r="G13" t="s">
        <v>97</v>
      </c>
      <c r="H13" t="s">
        <v>98</v>
      </c>
      <c r="I13" t="s">
        <v>2423</v>
      </c>
      <c r="J13" t="s">
        <v>2424</v>
      </c>
      <c r="K13" t="s">
        <v>85</v>
      </c>
    </row>
    <row r="14" spans="1:11">
      <c r="A14" t="s">
        <v>245</v>
      </c>
      <c r="B14">
        <v>0.36648890688864599</v>
      </c>
      <c r="C14">
        <v>1</v>
      </c>
      <c r="D14">
        <v>16</v>
      </c>
      <c r="E14">
        <v>56</v>
      </c>
      <c r="F14" t="s">
        <v>2435</v>
      </c>
      <c r="G14" t="s">
        <v>97</v>
      </c>
      <c r="H14" t="s">
        <v>98</v>
      </c>
      <c r="I14" t="s">
        <v>2423</v>
      </c>
      <c r="J14" t="s">
        <v>2424</v>
      </c>
      <c r="K14" t="s">
        <v>85</v>
      </c>
    </row>
    <row r="15" spans="1:11">
      <c r="A15" t="s">
        <v>223</v>
      </c>
      <c r="B15">
        <v>0.37677187362703601</v>
      </c>
      <c r="C15">
        <v>1</v>
      </c>
      <c r="D15">
        <v>4</v>
      </c>
      <c r="E15">
        <v>12</v>
      </c>
      <c r="F15" t="s">
        <v>2436</v>
      </c>
      <c r="G15" t="s">
        <v>97</v>
      </c>
      <c r="H15" t="s">
        <v>98</v>
      </c>
      <c r="I15" t="s">
        <v>2423</v>
      </c>
      <c r="J15" t="s">
        <v>2424</v>
      </c>
      <c r="K15" t="s">
        <v>85</v>
      </c>
    </row>
    <row r="16" spans="1:11">
      <c r="A16" t="s">
        <v>133</v>
      </c>
      <c r="B16">
        <v>0.38456467759664897</v>
      </c>
      <c r="C16">
        <v>1</v>
      </c>
      <c r="D16">
        <v>2</v>
      </c>
      <c r="E16">
        <v>5</v>
      </c>
      <c r="F16" t="s">
        <v>880</v>
      </c>
      <c r="G16" t="s">
        <v>97</v>
      </c>
      <c r="H16" t="s">
        <v>98</v>
      </c>
      <c r="I16" t="s">
        <v>2423</v>
      </c>
      <c r="J16" t="s">
        <v>2424</v>
      </c>
      <c r="K16" t="s">
        <v>85</v>
      </c>
    </row>
    <row r="17" spans="1:11">
      <c r="A17" t="s">
        <v>189</v>
      </c>
      <c r="B17">
        <v>0.38456467759664897</v>
      </c>
      <c r="C17">
        <v>1</v>
      </c>
      <c r="D17">
        <v>2</v>
      </c>
      <c r="E17">
        <v>5</v>
      </c>
      <c r="F17" t="s">
        <v>2437</v>
      </c>
      <c r="G17" t="s">
        <v>97</v>
      </c>
      <c r="H17" t="s">
        <v>98</v>
      </c>
      <c r="I17" t="s">
        <v>2423</v>
      </c>
      <c r="J17" t="s">
        <v>2424</v>
      </c>
      <c r="K17" t="s">
        <v>85</v>
      </c>
    </row>
    <row r="18" spans="1:11">
      <c r="A18" t="s">
        <v>147</v>
      </c>
      <c r="B18">
        <v>0.38456467759664897</v>
      </c>
      <c r="C18">
        <v>1</v>
      </c>
      <c r="D18">
        <v>2</v>
      </c>
      <c r="E18">
        <v>5</v>
      </c>
      <c r="F18" t="s">
        <v>2438</v>
      </c>
      <c r="G18" t="s">
        <v>97</v>
      </c>
      <c r="H18" t="s">
        <v>98</v>
      </c>
      <c r="I18" t="s">
        <v>2423</v>
      </c>
      <c r="J18" t="s">
        <v>2424</v>
      </c>
      <c r="K18" t="s">
        <v>85</v>
      </c>
    </row>
    <row r="19" spans="1:11">
      <c r="A19" t="s">
        <v>255</v>
      </c>
      <c r="B19">
        <v>0.388470367663387</v>
      </c>
      <c r="C19">
        <v>1</v>
      </c>
      <c r="D19">
        <v>11</v>
      </c>
      <c r="E19">
        <v>38</v>
      </c>
      <c r="F19" t="s">
        <v>2439</v>
      </c>
      <c r="G19" t="s">
        <v>97</v>
      </c>
      <c r="H19" t="s">
        <v>98</v>
      </c>
      <c r="I19" t="s">
        <v>2423</v>
      </c>
      <c r="J19" t="s">
        <v>2424</v>
      </c>
      <c r="K19" t="s">
        <v>85</v>
      </c>
    </row>
    <row r="20" spans="1:11">
      <c r="A20" t="s">
        <v>171</v>
      </c>
      <c r="B20">
        <v>0.42242396255466202</v>
      </c>
      <c r="C20">
        <v>1</v>
      </c>
      <c r="D20">
        <v>3</v>
      </c>
      <c r="E20">
        <v>9</v>
      </c>
      <c r="F20" t="s">
        <v>2440</v>
      </c>
      <c r="G20" t="s">
        <v>97</v>
      </c>
      <c r="H20" t="s">
        <v>98</v>
      </c>
      <c r="I20" t="s">
        <v>2423</v>
      </c>
      <c r="J20" t="s">
        <v>2424</v>
      </c>
      <c r="K20" t="s">
        <v>85</v>
      </c>
    </row>
    <row r="21" spans="1:11">
      <c r="A21" t="s">
        <v>297</v>
      </c>
      <c r="B21">
        <v>0.42930850252948</v>
      </c>
      <c r="C21">
        <v>1</v>
      </c>
      <c r="D21">
        <v>7</v>
      </c>
      <c r="E21">
        <v>24</v>
      </c>
      <c r="F21" t="s">
        <v>2441</v>
      </c>
      <c r="G21" t="s">
        <v>97</v>
      </c>
      <c r="H21" t="s">
        <v>98</v>
      </c>
      <c r="I21" t="s">
        <v>2423</v>
      </c>
      <c r="J21" t="s">
        <v>2424</v>
      </c>
      <c r="K21" t="s">
        <v>85</v>
      </c>
    </row>
    <row r="22" spans="1:11">
      <c r="A22" t="s">
        <v>293</v>
      </c>
      <c r="B22">
        <v>0.44126555044233901</v>
      </c>
      <c r="C22">
        <v>1</v>
      </c>
      <c r="D22">
        <v>13</v>
      </c>
      <c r="E22">
        <v>47</v>
      </c>
      <c r="F22" t="s">
        <v>2442</v>
      </c>
      <c r="G22" t="s">
        <v>97</v>
      </c>
      <c r="H22" t="s">
        <v>98</v>
      </c>
      <c r="I22" t="s">
        <v>2423</v>
      </c>
      <c r="J22" t="s">
        <v>2424</v>
      </c>
      <c r="K22" t="s">
        <v>85</v>
      </c>
    </row>
    <row r="23" spans="1:11">
      <c r="A23" t="s">
        <v>237</v>
      </c>
      <c r="B23">
        <v>0.45693332716135299</v>
      </c>
      <c r="C23">
        <v>1</v>
      </c>
      <c r="D23">
        <v>10</v>
      </c>
      <c r="E23">
        <v>36</v>
      </c>
      <c r="F23" t="s">
        <v>2443</v>
      </c>
      <c r="G23" t="s">
        <v>97</v>
      </c>
      <c r="H23" t="s">
        <v>98</v>
      </c>
      <c r="I23" t="s">
        <v>2423</v>
      </c>
      <c r="J23" t="s">
        <v>2424</v>
      </c>
      <c r="K23" t="s">
        <v>85</v>
      </c>
    </row>
    <row r="24" spans="1:11">
      <c r="A24" t="s">
        <v>259</v>
      </c>
      <c r="B24">
        <v>0.46386180247360498</v>
      </c>
      <c r="C24">
        <v>1</v>
      </c>
      <c r="D24">
        <v>11</v>
      </c>
      <c r="E24">
        <v>40</v>
      </c>
      <c r="F24" t="s">
        <v>2444</v>
      </c>
      <c r="G24" t="s">
        <v>97</v>
      </c>
      <c r="H24" t="s">
        <v>98</v>
      </c>
      <c r="I24" t="s">
        <v>2423</v>
      </c>
      <c r="J24" t="s">
        <v>2424</v>
      </c>
      <c r="K24" t="s">
        <v>85</v>
      </c>
    </row>
    <row r="25" spans="1:11">
      <c r="A25" t="s">
        <v>263</v>
      </c>
      <c r="B25">
        <v>0.48560062014908301</v>
      </c>
      <c r="C25">
        <v>1</v>
      </c>
      <c r="D25">
        <v>2</v>
      </c>
      <c r="E25">
        <v>6</v>
      </c>
      <c r="F25" t="s">
        <v>2445</v>
      </c>
      <c r="G25" t="s">
        <v>97</v>
      </c>
      <c r="H25" t="s">
        <v>98</v>
      </c>
      <c r="I25" t="s">
        <v>2423</v>
      </c>
      <c r="J25" t="s">
        <v>2424</v>
      </c>
      <c r="K25" t="s">
        <v>85</v>
      </c>
    </row>
    <row r="26" spans="1:11">
      <c r="A26" t="s">
        <v>107</v>
      </c>
      <c r="B26">
        <v>0.48560062014908301</v>
      </c>
      <c r="C26">
        <v>1</v>
      </c>
      <c r="D26">
        <v>2</v>
      </c>
      <c r="E26">
        <v>6</v>
      </c>
      <c r="F26" t="s">
        <v>2446</v>
      </c>
      <c r="G26" t="s">
        <v>97</v>
      </c>
      <c r="H26" t="s">
        <v>98</v>
      </c>
      <c r="I26" t="s">
        <v>2423</v>
      </c>
      <c r="J26" t="s">
        <v>2424</v>
      </c>
      <c r="K26" t="s">
        <v>85</v>
      </c>
    </row>
    <row r="27" spans="1:11">
      <c r="A27" t="s">
        <v>331</v>
      </c>
      <c r="B27">
        <v>0.48560062014908301</v>
      </c>
      <c r="C27">
        <v>1</v>
      </c>
      <c r="D27">
        <v>2</v>
      </c>
      <c r="E27">
        <v>6</v>
      </c>
      <c r="F27" t="s">
        <v>2447</v>
      </c>
      <c r="G27" t="s">
        <v>97</v>
      </c>
      <c r="H27" t="s">
        <v>98</v>
      </c>
      <c r="I27" t="s">
        <v>2423</v>
      </c>
      <c r="J27" t="s">
        <v>2424</v>
      </c>
      <c r="K27" t="s">
        <v>85</v>
      </c>
    </row>
    <row r="28" spans="1:11">
      <c r="A28" t="s">
        <v>135</v>
      </c>
      <c r="B28">
        <v>0.48560062014908301</v>
      </c>
      <c r="C28">
        <v>1</v>
      </c>
      <c r="D28">
        <v>2</v>
      </c>
      <c r="E28">
        <v>6</v>
      </c>
      <c r="F28" t="s">
        <v>1294</v>
      </c>
      <c r="G28" t="s">
        <v>97</v>
      </c>
      <c r="H28" t="s">
        <v>98</v>
      </c>
      <c r="I28" t="s">
        <v>2423</v>
      </c>
      <c r="J28" t="s">
        <v>2424</v>
      </c>
      <c r="K28" t="s">
        <v>85</v>
      </c>
    </row>
    <row r="29" spans="1:11">
      <c r="A29" t="s">
        <v>307</v>
      </c>
      <c r="B29">
        <v>0.499142007607001</v>
      </c>
      <c r="C29">
        <v>1</v>
      </c>
      <c r="D29">
        <v>3</v>
      </c>
      <c r="E29">
        <v>10</v>
      </c>
      <c r="F29" t="s">
        <v>2448</v>
      </c>
      <c r="G29" t="s">
        <v>97</v>
      </c>
      <c r="H29" t="s">
        <v>98</v>
      </c>
      <c r="I29" t="s">
        <v>2423</v>
      </c>
      <c r="J29" t="s">
        <v>2424</v>
      </c>
      <c r="K29" t="s">
        <v>85</v>
      </c>
    </row>
    <row r="30" spans="1:11">
      <c r="A30" t="s">
        <v>267</v>
      </c>
      <c r="B30">
        <v>0.499142007607001</v>
      </c>
      <c r="C30">
        <v>1</v>
      </c>
      <c r="D30">
        <v>3</v>
      </c>
      <c r="E30">
        <v>10</v>
      </c>
      <c r="F30" t="s">
        <v>2449</v>
      </c>
      <c r="G30" t="s">
        <v>97</v>
      </c>
      <c r="H30" t="s">
        <v>98</v>
      </c>
      <c r="I30" t="s">
        <v>2423</v>
      </c>
      <c r="J30" t="s">
        <v>2424</v>
      </c>
      <c r="K30" t="s">
        <v>85</v>
      </c>
    </row>
    <row r="31" spans="1:11">
      <c r="A31" t="s">
        <v>161</v>
      </c>
      <c r="B31">
        <v>0.499142007607001</v>
      </c>
      <c r="C31">
        <v>1</v>
      </c>
      <c r="D31">
        <v>3</v>
      </c>
      <c r="E31">
        <v>10</v>
      </c>
      <c r="F31" t="s">
        <v>2450</v>
      </c>
      <c r="G31" t="s">
        <v>97</v>
      </c>
      <c r="H31" t="s">
        <v>98</v>
      </c>
      <c r="I31" t="s">
        <v>2423</v>
      </c>
      <c r="J31" t="s">
        <v>2424</v>
      </c>
      <c r="K31" t="s">
        <v>85</v>
      </c>
    </row>
    <row r="32" spans="1:11">
      <c r="A32" t="s">
        <v>247</v>
      </c>
      <c r="B32">
        <v>0.50111576192085405</v>
      </c>
      <c r="C32">
        <v>1</v>
      </c>
      <c r="D32">
        <v>11</v>
      </c>
      <c r="E32">
        <v>41</v>
      </c>
      <c r="F32" t="s">
        <v>2451</v>
      </c>
      <c r="G32" t="s">
        <v>97</v>
      </c>
      <c r="H32" t="s">
        <v>98</v>
      </c>
      <c r="I32" t="s">
        <v>2423</v>
      </c>
      <c r="J32" t="s">
        <v>2424</v>
      </c>
      <c r="K32" t="s">
        <v>85</v>
      </c>
    </row>
    <row r="33" spans="1:11">
      <c r="A33" t="s">
        <v>127</v>
      </c>
      <c r="B33">
        <v>0.51409730511973895</v>
      </c>
      <c r="C33">
        <v>1</v>
      </c>
      <c r="D33">
        <v>5</v>
      </c>
      <c r="E33">
        <v>18</v>
      </c>
      <c r="F33" t="s">
        <v>2452</v>
      </c>
      <c r="G33" t="s">
        <v>97</v>
      </c>
      <c r="H33" t="s">
        <v>98</v>
      </c>
      <c r="I33" t="s">
        <v>2423</v>
      </c>
      <c r="J33" t="s">
        <v>2424</v>
      </c>
      <c r="K33" t="s">
        <v>85</v>
      </c>
    </row>
    <row r="34" spans="1:11">
      <c r="A34" t="s">
        <v>303</v>
      </c>
      <c r="B34">
        <v>0.51932994193674498</v>
      </c>
      <c r="C34">
        <v>1</v>
      </c>
      <c r="D34">
        <v>6</v>
      </c>
      <c r="E34">
        <v>22</v>
      </c>
      <c r="F34" t="s">
        <v>2453</v>
      </c>
      <c r="G34" t="s">
        <v>97</v>
      </c>
      <c r="H34" t="s">
        <v>98</v>
      </c>
      <c r="I34" t="s">
        <v>2423</v>
      </c>
      <c r="J34" t="s">
        <v>2424</v>
      </c>
      <c r="K34" t="s">
        <v>85</v>
      </c>
    </row>
    <row r="35" spans="1:11">
      <c r="A35" t="s">
        <v>301</v>
      </c>
      <c r="B35">
        <v>0.56816160558805395</v>
      </c>
      <c r="C35">
        <v>1</v>
      </c>
      <c r="D35">
        <v>6</v>
      </c>
      <c r="E35">
        <v>23</v>
      </c>
      <c r="F35" t="s">
        <v>2454</v>
      </c>
      <c r="G35" t="s">
        <v>97</v>
      </c>
      <c r="H35" t="s">
        <v>98</v>
      </c>
      <c r="I35" t="s">
        <v>2423</v>
      </c>
      <c r="J35" t="s">
        <v>2424</v>
      </c>
      <c r="K35" t="s">
        <v>85</v>
      </c>
    </row>
    <row r="36" spans="1:11">
      <c r="A36" t="s">
        <v>329</v>
      </c>
      <c r="B36">
        <v>0.568376763128568</v>
      </c>
      <c r="C36">
        <v>1</v>
      </c>
      <c r="D36">
        <v>4</v>
      </c>
      <c r="E36">
        <v>15</v>
      </c>
      <c r="F36" t="s">
        <v>2455</v>
      </c>
      <c r="G36" t="s">
        <v>97</v>
      </c>
      <c r="H36" t="s">
        <v>98</v>
      </c>
      <c r="I36" t="s">
        <v>2423</v>
      </c>
      <c r="J36" t="s">
        <v>2424</v>
      </c>
      <c r="K36" t="s">
        <v>85</v>
      </c>
    </row>
    <row r="37" spans="1:11">
      <c r="A37" t="s">
        <v>129</v>
      </c>
      <c r="B37">
        <v>0.57028795025996504</v>
      </c>
      <c r="C37">
        <v>1</v>
      </c>
      <c r="D37">
        <v>3</v>
      </c>
      <c r="E37">
        <v>11</v>
      </c>
      <c r="F37" t="s">
        <v>2456</v>
      </c>
      <c r="G37" t="s">
        <v>97</v>
      </c>
      <c r="H37" t="s">
        <v>98</v>
      </c>
      <c r="I37" t="s">
        <v>2423</v>
      </c>
      <c r="J37" t="s">
        <v>2424</v>
      </c>
      <c r="K37" t="s">
        <v>85</v>
      </c>
    </row>
    <row r="38" spans="1:11">
      <c r="A38" t="s">
        <v>253</v>
      </c>
      <c r="B38">
        <v>0.57555154833181699</v>
      </c>
      <c r="C38">
        <v>1</v>
      </c>
      <c r="D38">
        <v>2</v>
      </c>
      <c r="E38">
        <v>7</v>
      </c>
      <c r="F38" t="s">
        <v>2138</v>
      </c>
      <c r="G38" t="s">
        <v>97</v>
      </c>
      <c r="H38" t="s">
        <v>98</v>
      </c>
      <c r="I38" t="s">
        <v>2423</v>
      </c>
      <c r="J38" t="s">
        <v>2424</v>
      </c>
      <c r="K38" t="s">
        <v>85</v>
      </c>
    </row>
    <row r="39" spans="1:11">
      <c r="A39" t="s">
        <v>343</v>
      </c>
      <c r="B39">
        <v>0.62465251551951695</v>
      </c>
      <c r="C39">
        <v>1</v>
      </c>
      <c r="D39">
        <v>4</v>
      </c>
      <c r="E39">
        <v>16</v>
      </c>
      <c r="F39" t="s">
        <v>2457</v>
      </c>
      <c r="G39" t="s">
        <v>97</v>
      </c>
      <c r="H39" t="s">
        <v>98</v>
      </c>
      <c r="I39" t="s">
        <v>2423</v>
      </c>
      <c r="J39" t="s">
        <v>2424</v>
      </c>
      <c r="K39" t="s">
        <v>85</v>
      </c>
    </row>
    <row r="40" spans="1:11">
      <c r="A40" t="s">
        <v>209</v>
      </c>
      <c r="B40">
        <v>0.62465251551951695</v>
      </c>
      <c r="C40">
        <v>1</v>
      </c>
      <c r="D40">
        <v>4</v>
      </c>
      <c r="E40">
        <v>16</v>
      </c>
      <c r="F40" t="s">
        <v>2458</v>
      </c>
      <c r="G40" t="s">
        <v>97</v>
      </c>
      <c r="H40" t="s">
        <v>98</v>
      </c>
      <c r="I40" t="s">
        <v>2423</v>
      </c>
      <c r="J40" t="s">
        <v>2424</v>
      </c>
      <c r="K40" t="s">
        <v>85</v>
      </c>
    </row>
    <row r="41" spans="1:11">
      <c r="A41" t="s">
        <v>137</v>
      </c>
      <c r="B41">
        <v>0.63479330913760801</v>
      </c>
      <c r="C41">
        <v>1</v>
      </c>
      <c r="D41">
        <v>3</v>
      </c>
      <c r="E41">
        <v>12</v>
      </c>
      <c r="F41" t="s">
        <v>2459</v>
      </c>
      <c r="G41" t="s">
        <v>97</v>
      </c>
      <c r="H41" t="s">
        <v>98</v>
      </c>
      <c r="I41" t="s">
        <v>2423</v>
      </c>
      <c r="J41" t="s">
        <v>2424</v>
      </c>
      <c r="K41" t="s">
        <v>85</v>
      </c>
    </row>
    <row r="42" spans="1:11">
      <c r="A42" t="s">
        <v>217</v>
      </c>
      <c r="B42">
        <v>0.64256839164478396</v>
      </c>
      <c r="C42">
        <v>1</v>
      </c>
      <c r="D42">
        <v>10</v>
      </c>
      <c r="E42">
        <v>41</v>
      </c>
      <c r="F42" t="s">
        <v>2460</v>
      </c>
      <c r="G42" t="s">
        <v>97</v>
      </c>
      <c r="H42" t="s">
        <v>98</v>
      </c>
      <c r="I42" t="s">
        <v>2423</v>
      </c>
      <c r="J42" t="s">
        <v>2424</v>
      </c>
      <c r="K42" t="s">
        <v>85</v>
      </c>
    </row>
    <row r="43" spans="1:11">
      <c r="A43" t="s">
        <v>205</v>
      </c>
      <c r="B43">
        <v>0.65230574956680198</v>
      </c>
      <c r="C43">
        <v>1</v>
      </c>
      <c r="D43">
        <v>7</v>
      </c>
      <c r="E43">
        <v>29</v>
      </c>
      <c r="F43" t="s">
        <v>2461</v>
      </c>
      <c r="G43" t="s">
        <v>97</v>
      </c>
      <c r="H43" t="s">
        <v>98</v>
      </c>
      <c r="I43" t="s">
        <v>2423</v>
      </c>
      <c r="J43" t="s">
        <v>2424</v>
      </c>
      <c r="K43" t="s">
        <v>85</v>
      </c>
    </row>
    <row r="44" spans="1:11">
      <c r="A44" t="s">
        <v>231</v>
      </c>
      <c r="B44">
        <v>0.65230574956680198</v>
      </c>
      <c r="C44">
        <v>1</v>
      </c>
      <c r="D44">
        <v>7</v>
      </c>
      <c r="E44">
        <v>29</v>
      </c>
      <c r="F44" t="s">
        <v>2462</v>
      </c>
      <c r="G44" t="s">
        <v>97</v>
      </c>
      <c r="H44" t="s">
        <v>98</v>
      </c>
      <c r="I44" t="s">
        <v>2423</v>
      </c>
      <c r="J44" t="s">
        <v>2424</v>
      </c>
      <c r="K44" t="s">
        <v>85</v>
      </c>
    </row>
    <row r="45" spans="1:11">
      <c r="A45" t="s">
        <v>235</v>
      </c>
      <c r="B45">
        <v>0.65780925325918604</v>
      </c>
      <c r="C45">
        <v>1</v>
      </c>
      <c r="D45">
        <v>6</v>
      </c>
      <c r="E45">
        <v>25</v>
      </c>
      <c r="F45" t="s">
        <v>2463</v>
      </c>
      <c r="G45" t="s">
        <v>97</v>
      </c>
      <c r="H45" t="s">
        <v>98</v>
      </c>
      <c r="I45" t="s">
        <v>2423</v>
      </c>
      <c r="J45" t="s">
        <v>2424</v>
      </c>
      <c r="K45" t="s">
        <v>85</v>
      </c>
    </row>
    <row r="46" spans="1:11">
      <c r="A46" t="s">
        <v>239</v>
      </c>
      <c r="B46">
        <v>0.65780925325918604</v>
      </c>
      <c r="C46">
        <v>1</v>
      </c>
      <c r="D46">
        <v>6</v>
      </c>
      <c r="E46">
        <v>25</v>
      </c>
      <c r="F46" t="s">
        <v>2464</v>
      </c>
      <c r="G46" t="s">
        <v>97</v>
      </c>
      <c r="H46" t="s">
        <v>98</v>
      </c>
      <c r="I46" t="s">
        <v>2423</v>
      </c>
      <c r="J46" t="s">
        <v>2424</v>
      </c>
      <c r="K46" t="s">
        <v>85</v>
      </c>
    </row>
    <row r="47" spans="1:11">
      <c r="A47" t="s">
        <v>299</v>
      </c>
      <c r="B47">
        <v>0.66533048945506601</v>
      </c>
      <c r="C47">
        <v>1</v>
      </c>
      <c r="D47">
        <v>5</v>
      </c>
      <c r="E47">
        <v>21</v>
      </c>
      <c r="F47" t="s">
        <v>2465</v>
      </c>
      <c r="G47" t="s">
        <v>97</v>
      </c>
      <c r="H47" t="s">
        <v>98</v>
      </c>
      <c r="I47" t="s">
        <v>2423</v>
      </c>
      <c r="J47" t="s">
        <v>2424</v>
      </c>
      <c r="K47" t="s">
        <v>85</v>
      </c>
    </row>
    <row r="48" spans="1:11">
      <c r="A48" t="s">
        <v>309</v>
      </c>
      <c r="B48">
        <v>0.67602614235985803</v>
      </c>
      <c r="C48">
        <v>1</v>
      </c>
      <c r="D48">
        <v>4</v>
      </c>
      <c r="E48">
        <v>17</v>
      </c>
      <c r="F48" t="s">
        <v>2466</v>
      </c>
      <c r="G48" t="s">
        <v>97</v>
      </c>
      <c r="H48" t="s">
        <v>98</v>
      </c>
      <c r="I48" t="s">
        <v>2423</v>
      </c>
      <c r="J48" t="s">
        <v>2424</v>
      </c>
      <c r="K48" t="s">
        <v>85</v>
      </c>
    </row>
    <row r="49" spans="1:11">
      <c r="A49" t="s">
        <v>229</v>
      </c>
      <c r="B49">
        <v>0.71144166110816498</v>
      </c>
      <c r="C49">
        <v>1</v>
      </c>
      <c r="D49">
        <v>9</v>
      </c>
      <c r="E49">
        <v>39</v>
      </c>
      <c r="F49" t="s">
        <v>2467</v>
      </c>
      <c r="G49" t="s">
        <v>97</v>
      </c>
      <c r="H49" t="s">
        <v>98</v>
      </c>
      <c r="I49" t="s">
        <v>2423</v>
      </c>
      <c r="J49" t="s">
        <v>2424</v>
      </c>
      <c r="K49" t="s">
        <v>85</v>
      </c>
    </row>
    <row r="50" spans="1:11">
      <c r="A50" t="s">
        <v>675</v>
      </c>
      <c r="B50">
        <v>0.71939405492252095</v>
      </c>
      <c r="C50">
        <v>1</v>
      </c>
      <c r="D50">
        <v>2</v>
      </c>
      <c r="E50">
        <v>9</v>
      </c>
      <c r="F50" t="s">
        <v>2468</v>
      </c>
      <c r="G50" t="s">
        <v>97</v>
      </c>
      <c r="H50" t="s">
        <v>98</v>
      </c>
      <c r="I50" t="s">
        <v>2423</v>
      </c>
      <c r="J50" t="s">
        <v>2424</v>
      </c>
      <c r="K50" t="s">
        <v>85</v>
      </c>
    </row>
    <row r="51" spans="1:11">
      <c r="A51" t="s">
        <v>285</v>
      </c>
      <c r="B51">
        <v>0.71939405492252095</v>
      </c>
      <c r="C51">
        <v>1</v>
      </c>
      <c r="D51">
        <v>2</v>
      </c>
      <c r="E51">
        <v>9</v>
      </c>
      <c r="F51" t="s">
        <v>2469</v>
      </c>
      <c r="G51" t="s">
        <v>97</v>
      </c>
      <c r="H51" t="s">
        <v>98</v>
      </c>
      <c r="I51" t="s">
        <v>2423</v>
      </c>
      <c r="J51" t="s">
        <v>2424</v>
      </c>
      <c r="K51" t="s">
        <v>85</v>
      </c>
    </row>
    <row r="52" spans="1:11">
      <c r="A52" t="s">
        <v>141</v>
      </c>
      <c r="B52">
        <v>0.72171025664812405</v>
      </c>
      <c r="C52">
        <v>1</v>
      </c>
      <c r="D52">
        <v>13</v>
      </c>
      <c r="E52">
        <v>56</v>
      </c>
      <c r="F52" t="s">
        <v>2470</v>
      </c>
      <c r="G52" t="s">
        <v>97</v>
      </c>
      <c r="H52" t="s">
        <v>98</v>
      </c>
      <c r="I52" t="s">
        <v>2423</v>
      </c>
      <c r="J52" t="s">
        <v>2424</v>
      </c>
      <c r="K52" t="s">
        <v>85</v>
      </c>
    </row>
    <row r="53" spans="1:11">
      <c r="A53" t="s">
        <v>233</v>
      </c>
      <c r="B53">
        <v>0.72229152442846301</v>
      </c>
      <c r="C53">
        <v>1</v>
      </c>
      <c r="D53">
        <v>4</v>
      </c>
      <c r="E53">
        <v>18</v>
      </c>
      <c r="F53" t="s">
        <v>2471</v>
      </c>
      <c r="G53" t="s">
        <v>97</v>
      </c>
      <c r="H53" t="s">
        <v>98</v>
      </c>
      <c r="I53" t="s">
        <v>2423</v>
      </c>
      <c r="J53" t="s">
        <v>2424</v>
      </c>
      <c r="K53" t="s">
        <v>85</v>
      </c>
    </row>
    <row r="54" spans="1:11">
      <c r="A54" t="s">
        <v>347</v>
      </c>
      <c r="B54">
        <v>0.72533761634915195</v>
      </c>
      <c r="C54">
        <v>1</v>
      </c>
      <c r="D54">
        <v>7</v>
      </c>
      <c r="E54">
        <v>31</v>
      </c>
      <c r="F54" t="s">
        <v>2472</v>
      </c>
      <c r="G54" t="s">
        <v>97</v>
      </c>
      <c r="H54" t="s">
        <v>98</v>
      </c>
      <c r="I54" t="s">
        <v>2423</v>
      </c>
      <c r="J54" t="s">
        <v>2424</v>
      </c>
      <c r="K54" t="s">
        <v>85</v>
      </c>
    </row>
    <row r="55" spans="1:11">
      <c r="A55" t="s">
        <v>139</v>
      </c>
      <c r="B55">
        <v>0.74253254564857596</v>
      </c>
      <c r="C55">
        <v>1</v>
      </c>
      <c r="D55">
        <v>3</v>
      </c>
      <c r="E55">
        <v>14</v>
      </c>
      <c r="F55" t="s">
        <v>2473</v>
      </c>
      <c r="G55" t="s">
        <v>97</v>
      </c>
      <c r="H55" t="s">
        <v>98</v>
      </c>
      <c r="I55" t="s">
        <v>2423</v>
      </c>
      <c r="J55" t="s">
        <v>2424</v>
      </c>
      <c r="K55" t="s">
        <v>85</v>
      </c>
    </row>
    <row r="56" spans="1:11">
      <c r="A56" t="s">
        <v>207</v>
      </c>
      <c r="B56">
        <v>0.76346193129676398</v>
      </c>
      <c r="C56">
        <v>1</v>
      </c>
      <c r="D56">
        <v>4</v>
      </c>
      <c r="E56">
        <v>19</v>
      </c>
      <c r="F56" t="s">
        <v>2474</v>
      </c>
      <c r="G56" t="s">
        <v>97</v>
      </c>
      <c r="H56" t="s">
        <v>98</v>
      </c>
      <c r="I56" t="s">
        <v>2423</v>
      </c>
      <c r="J56" t="s">
        <v>2424</v>
      </c>
      <c r="K56" t="s">
        <v>85</v>
      </c>
    </row>
    <row r="57" spans="1:11">
      <c r="A57" t="s">
        <v>121</v>
      </c>
      <c r="B57">
        <v>0.77568333232071196</v>
      </c>
      <c r="C57">
        <v>1</v>
      </c>
      <c r="D57">
        <v>1</v>
      </c>
      <c r="E57">
        <v>5</v>
      </c>
      <c r="F57" t="s">
        <v>1877</v>
      </c>
      <c r="G57" t="s">
        <v>97</v>
      </c>
      <c r="H57" t="s">
        <v>98</v>
      </c>
      <c r="I57" t="s">
        <v>2423</v>
      </c>
      <c r="J57" t="s">
        <v>2424</v>
      </c>
      <c r="K57" t="s">
        <v>85</v>
      </c>
    </row>
    <row r="58" spans="1:11">
      <c r="A58" t="s">
        <v>257</v>
      </c>
      <c r="B58">
        <v>0.77568333232071196</v>
      </c>
      <c r="C58">
        <v>1</v>
      </c>
      <c r="D58">
        <v>1</v>
      </c>
      <c r="E58">
        <v>5</v>
      </c>
      <c r="F58" t="s">
        <v>889</v>
      </c>
      <c r="G58" t="s">
        <v>97</v>
      </c>
      <c r="H58" t="s">
        <v>98</v>
      </c>
      <c r="I58" t="s">
        <v>2423</v>
      </c>
      <c r="J58" t="s">
        <v>2424</v>
      </c>
      <c r="K58" t="s">
        <v>85</v>
      </c>
    </row>
    <row r="59" spans="1:11">
      <c r="A59" t="s">
        <v>277</v>
      </c>
      <c r="B59">
        <v>0.77568333232071196</v>
      </c>
      <c r="C59">
        <v>1</v>
      </c>
      <c r="D59">
        <v>1</v>
      </c>
      <c r="E59">
        <v>5</v>
      </c>
      <c r="F59" t="s">
        <v>2475</v>
      </c>
      <c r="G59" t="s">
        <v>97</v>
      </c>
      <c r="H59" t="s">
        <v>98</v>
      </c>
      <c r="I59" t="s">
        <v>2423</v>
      </c>
      <c r="J59" t="s">
        <v>2424</v>
      </c>
      <c r="K59" t="s">
        <v>85</v>
      </c>
    </row>
    <row r="60" spans="1:11">
      <c r="A60" t="s">
        <v>113</v>
      </c>
      <c r="B60">
        <v>0.77568333232071196</v>
      </c>
      <c r="C60">
        <v>1</v>
      </c>
      <c r="D60">
        <v>1</v>
      </c>
      <c r="E60">
        <v>5</v>
      </c>
      <c r="F60" t="s">
        <v>2476</v>
      </c>
      <c r="G60" t="s">
        <v>97</v>
      </c>
      <c r="H60" t="s">
        <v>98</v>
      </c>
      <c r="I60" t="s">
        <v>2423</v>
      </c>
      <c r="J60" t="s">
        <v>2424</v>
      </c>
      <c r="K60" t="s">
        <v>85</v>
      </c>
    </row>
    <row r="61" spans="1:11">
      <c r="A61" t="s">
        <v>441</v>
      </c>
      <c r="B61">
        <v>0.77568333232071196</v>
      </c>
      <c r="C61">
        <v>1</v>
      </c>
      <c r="D61">
        <v>1</v>
      </c>
      <c r="E61">
        <v>5</v>
      </c>
      <c r="F61" t="s">
        <v>2477</v>
      </c>
      <c r="G61" t="s">
        <v>97</v>
      </c>
      <c r="H61" t="s">
        <v>98</v>
      </c>
      <c r="I61" t="s">
        <v>2423</v>
      </c>
      <c r="J61" t="s">
        <v>2424</v>
      </c>
      <c r="K61" t="s">
        <v>85</v>
      </c>
    </row>
    <row r="62" spans="1:11">
      <c r="A62" t="s">
        <v>201</v>
      </c>
      <c r="B62">
        <v>0.77741531132287001</v>
      </c>
      <c r="C62">
        <v>1</v>
      </c>
      <c r="D62">
        <v>8</v>
      </c>
      <c r="E62">
        <v>37</v>
      </c>
      <c r="F62" t="s">
        <v>2478</v>
      </c>
      <c r="G62" t="s">
        <v>97</v>
      </c>
      <c r="H62" t="s">
        <v>98</v>
      </c>
      <c r="I62" t="s">
        <v>2423</v>
      </c>
      <c r="J62" t="s">
        <v>2424</v>
      </c>
      <c r="K62" t="s">
        <v>85</v>
      </c>
    </row>
    <row r="63" spans="1:11">
      <c r="A63" t="s">
        <v>251</v>
      </c>
      <c r="B63">
        <v>0.78212432227170303</v>
      </c>
      <c r="C63">
        <v>1</v>
      </c>
      <c r="D63">
        <v>5</v>
      </c>
      <c r="E63">
        <v>24</v>
      </c>
      <c r="F63" t="s">
        <v>2479</v>
      </c>
      <c r="G63" t="s">
        <v>97</v>
      </c>
      <c r="H63" t="s">
        <v>98</v>
      </c>
      <c r="I63" t="s">
        <v>2423</v>
      </c>
      <c r="J63" t="s">
        <v>2424</v>
      </c>
      <c r="K63" t="s">
        <v>85</v>
      </c>
    </row>
    <row r="64" spans="1:11">
      <c r="A64" t="s">
        <v>163</v>
      </c>
      <c r="B64">
        <v>0.78607149127857701</v>
      </c>
      <c r="C64">
        <v>1</v>
      </c>
      <c r="D64">
        <v>3</v>
      </c>
      <c r="E64">
        <v>15</v>
      </c>
      <c r="F64" t="s">
        <v>2480</v>
      </c>
      <c r="G64" t="s">
        <v>97</v>
      </c>
      <c r="H64" t="s">
        <v>98</v>
      </c>
      <c r="I64" t="s">
        <v>2423</v>
      </c>
      <c r="J64" t="s">
        <v>2424</v>
      </c>
      <c r="K64" t="s">
        <v>85</v>
      </c>
    </row>
    <row r="65" spans="1:11">
      <c r="A65" t="s">
        <v>311</v>
      </c>
      <c r="B65">
        <v>0.78607149127857701</v>
      </c>
      <c r="C65">
        <v>1</v>
      </c>
      <c r="D65">
        <v>3</v>
      </c>
      <c r="E65">
        <v>15</v>
      </c>
      <c r="F65" t="s">
        <v>2481</v>
      </c>
      <c r="G65" t="s">
        <v>97</v>
      </c>
      <c r="H65" t="s">
        <v>98</v>
      </c>
      <c r="I65" t="s">
        <v>2423</v>
      </c>
      <c r="J65" t="s">
        <v>2424</v>
      </c>
      <c r="K65" t="s">
        <v>85</v>
      </c>
    </row>
    <row r="66" spans="1:11">
      <c r="A66" t="s">
        <v>241</v>
      </c>
      <c r="B66">
        <v>0.80355117179006097</v>
      </c>
      <c r="C66">
        <v>1</v>
      </c>
      <c r="D66">
        <v>11</v>
      </c>
      <c r="E66">
        <v>51</v>
      </c>
      <c r="F66" t="s">
        <v>2482</v>
      </c>
      <c r="G66" t="s">
        <v>97</v>
      </c>
      <c r="H66" t="s">
        <v>98</v>
      </c>
      <c r="I66" t="s">
        <v>2423</v>
      </c>
      <c r="J66" t="s">
        <v>2424</v>
      </c>
      <c r="K66" t="s">
        <v>85</v>
      </c>
    </row>
    <row r="67" spans="1:11">
      <c r="A67" t="s">
        <v>291</v>
      </c>
      <c r="B67">
        <v>0.813203089524832</v>
      </c>
      <c r="C67">
        <v>1</v>
      </c>
      <c r="D67">
        <v>5</v>
      </c>
      <c r="E67">
        <v>25</v>
      </c>
      <c r="F67" t="s">
        <v>2483</v>
      </c>
      <c r="G67" t="s">
        <v>97</v>
      </c>
      <c r="H67" t="s">
        <v>98</v>
      </c>
      <c r="I67" t="s">
        <v>2423</v>
      </c>
      <c r="J67" t="s">
        <v>2424</v>
      </c>
      <c r="K67" t="s">
        <v>85</v>
      </c>
    </row>
    <row r="68" spans="1:11">
      <c r="A68" t="s">
        <v>273</v>
      </c>
      <c r="B68">
        <v>0.81381024897562504</v>
      </c>
      <c r="C68">
        <v>1</v>
      </c>
      <c r="D68">
        <v>7</v>
      </c>
      <c r="E68">
        <v>34</v>
      </c>
      <c r="F68" t="s">
        <v>2484</v>
      </c>
      <c r="G68" t="s">
        <v>97</v>
      </c>
      <c r="H68" t="s">
        <v>98</v>
      </c>
      <c r="I68" t="s">
        <v>2423</v>
      </c>
      <c r="J68" t="s">
        <v>2424</v>
      </c>
      <c r="K68" t="s">
        <v>85</v>
      </c>
    </row>
    <row r="69" spans="1:11">
      <c r="A69" t="s">
        <v>109</v>
      </c>
      <c r="B69">
        <v>0.81982798152727598</v>
      </c>
      <c r="C69">
        <v>1</v>
      </c>
      <c r="D69">
        <v>2</v>
      </c>
      <c r="E69">
        <v>11</v>
      </c>
      <c r="F69" t="s">
        <v>2485</v>
      </c>
      <c r="G69" t="s">
        <v>97</v>
      </c>
      <c r="H69" t="s">
        <v>98</v>
      </c>
      <c r="I69" t="s">
        <v>2423</v>
      </c>
      <c r="J69" t="s">
        <v>2424</v>
      </c>
      <c r="K69" t="s">
        <v>85</v>
      </c>
    </row>
    <row r="70" spans="1:11">
      <c r="A70" t="s">
        <v>165</v>
      </c>
      <c r="B70">
        <v>0.81982798152727598</v>
      </c>
      <c r="C70">
        <v>1</v>
      </c>
      <c r="D70">
        <v>2</v>
      </c>
      <c r="E70">
        <v>11</v>
      </c>
      <c r="F70" t="s">
        <v>2446</v>
      </c>
      <c r="G70" t="s">
        <v>97</v>
      </c>
      <c r="H70" t="s">
        <v>98</v>
      </c>
      <c r="I70" t="s">
        <v>2423</v>
      </c>
      <c r="J70" t="s">
        <v>2424</v>
      </c>
      <c r="K70" t="s">
        <v>85</v>
      </c>
    </row>
    <row r="71" spans="1:11">
      <c r="A71" t="s">
        <v>215</v>
      </c>
      <c r="B71">
        <v>0.82596105274451204</v>
      </c>
      <c r="C71">
        <v>1</v>
      </c>
      <c r="D71">
        <v>6</v>
      </c>
      <c r="E71">
        <v>30</v>
      </c>
      <c r="F71" t="s">
        <v>2486</v>
      </c>
      <c r="G71" t="s">
        <v>97</v>
      </c>
      <c r="H71" t="s">
        <v>98</v>
      </c>
      <c r="I71" t="s">
        <v>2423</v>
      </c>
      <c r="J71" t="s">
        <v>2424</v>
      </c>
      <c r="K71" t="s">
        <v>85</v>
      </c>
    </row>
    <row r="72" spans="1:11">
      <c r="A72" t="s">
        <v>187</v>
      </c>
      <c r="B72">
        <v>0.83133225004119404</v>
      </c>
      <c r="C72">
        <v>1</v>
      </c>
      <c r="D72">
        <v>4</v>
      </c>
      <c r="E72">
        <v>21</v>
      </c>
      <c r="F72" t="s">
        <v>2487</v>
      </c>
      <c r="G72" t="s">
        <v>97</v>
      </c>
      <c r="H72" t="s">
        <v>98</v>
      </c>
      <c r="I72" t="s">
        <v>2423</v>
      </c>
      <c r="J72" t="s">
        <v>2424</v>
      </c>
      <c r="K72" t="s">
        <v>85</v>
      </c>
    </row>
    <row r="73" spans="1:11">
      <c r="A73" t="s">
        <v>399</v>
      </c>
      <c r="B73">
        <v>0.83369987475503704</v>
      </c>
      <c r="C73">
        <v>1</v>
      </c>
      <c r="D73">
        <v>1</v>
      </c>
      <c r="E73">
        <v>6</v>
      </c>
      <c r="F73" t="s">
        <v>2488</v>
      </c>
      <c r="G73" t="s">
        <v>97</v>
      </c>
      <c r="H73" t="s">
        <v>98</v>
      </c>
      <c r="I73" t="s">
        <v>2423</v>
      </c>
      <c r="J73" t="s">
        <v>2424</v>
      </c>
      <c r="K73" t="s">
        <v>85</v>
      </c>
    </row>
    <row r="74" spans="1:11">
      <c r="A74" t="s">
        <v>697</v>
      </c>
      <c r="B74">
        <v>0.83369987475503704</v>
      </c>
      <c r="C74">
        <v>1</v>
      </c>
      <c r="D74">
        <v>1</v>
      </c>
      <c r="E74">
        <v>6</v>
      </c>
      <c r="F74" t="s">
        <v>2489</v>
      </c>
      <c r="G74" t="s">
        <v>97</v>
      </c>
      <c r="H74" t="s">
        <v>98</v>
      </c>
      <c r="I74" t="s">
        <v>2423</v>
      </c>
      <c r="J74" t="s">
        <v>2424</v>
      </c>
      <c r="K74" t="s">
        <v>85</v>
      </c>
    </row>
    <row r="75" spans="1:11">
      <c r="A75" t="s">
        <v>185</v>
      </c>
      <c r="B75">
        <v>0.83369987475503704</v>
      </c>
      <c r="C75">
        <v>1</v>
      </c>
      <c r="D75">
        <v>1</v>
      </c>
      <c r="E75">
        <v>6</v>
      </c>
      <c r="F75" t="s">
        <v>2490</v>
      </c>
      <c r="G75" t="s">
        <v>97</v>
      </c>
      <c r="H75" t="s">
        <v>98</v>
      </c>
      <c r="I75" t="s">
        <v>2423</v>
      </c>
      <c r="J75" t="s">
        <v>2424</v>
      </c>
      <c r="K75" t="s">
        <v>85</v>
      </c>
    </row>
    <row r="76" spans="1:11">
      <c r="A76" t="s">
        <v>339</v>
      </c>
      <c r="B76">
        <v>0.85488542738595197</v>
      </c>
      <c r="C76">
        <v>1</v>
      </c>
      <c r="D76">
        <v>3</v>
      </c>
      <c r="E76">
        <v>17</v>
      </c>
      <c r="F76" t="s">
        <v>2491</v>
      </c>
      <c r="G76" t="s">
        <v>97</v>
      </c>
      <c r="H76" t="s">
        <v>98</v>
      </c>
      <c r="I76" t="s">
        <v>2423</v>
      </c>
      <c r="J76" t="s">
        <v>2424</v>
      </c>
      <c r="K76" t="s">
        <v>85</v>
      </c>
    </row>
    <row r="77" spans="1:11">
      <c r="A77" t="s">
        <v>305</v>
      </c>
      <c r="B77">
        <v>0.85683491600521</v>
      </c>
      <c r="C77">
        <v>1</v>
      </c>
      <c r="D77">
        <v>2</v>
      </c>
      <c r="E77">
        <v>12</v>
      </c>
      <c r="F77" t="s">
        <v>2492</v>
      </c>
      <c r="G77" t="s">
        <v>97</v>
      </c>
      <c r="H77" t="s">
        <v>98</v>
      </c>
      <c r="I77" t="s">
        <v>2423</v>
      </c>
      <c r="J77" t="s">
        <v>2424</v>
      </c>
      <c r="K77" t="s">
        <v>85</v>
      </c>
    </row>
    <row r="78" spans="1:11">
      <c r="A78" t="s">
        <v>199</v>
      </c>
      <c r="B78">
        <v>0.85683491600521</v>
      </c>
      <c r="C78">
        <v>1</v>
      </c>
      <c r="D78">
        <v>2</v>
      </c>
      <c r="E78">
        <v>12</v>
      </c>
      <c r="F78" t="s">
        <v>2493</v>
      </c>
      <c r="G78" t="s">
        <v>97</v>
      </c>
      <c r="H78" t="s">
        <v>98</v>
      </c>
      <c r="I78" t="s">
        <v>2423</v>
      </c>
      <c r="J78" t="s">
        <v>2424</v>
      </c>
      <c r="K78" t="s">
        <v>85</v>
      </c>
    </row>
    <row r="79" spans="1:11">
      <c r="A79" t="s">
        <v>283</v>
      </c>
      <c r="B79">
        <v>0.85901996435414496</v>
      </c>
      <c r="C79">
        <v>1</v>
      </c>
      <c r="D79">
        <v>9</v>
      </c>
      <c r="E79">
        <v>45</v>
      </c>
      <c r="F79" t="s">
        <v>2494</v>
      </c>
      <c r="G79" t="s">
        <v>97</v>
      </c>
      <c r="H79" t="s">
        <v>98</v>
      </c>
      <c r="I79" t="s">
        <v>2423</v>
      </c>
      <c r="J79" t="s">
        <v>2424</v>
      </c>
      <c r="K79" t="s">
        <v>85</v>
      </c>
    </row>
    <row r="80" spans="1:11">
      <c r="A80" t="s">
        <v>325</v>
      </c>
      <c r="B80">
        <v>0.86465670931263205</v>
      </c>
      <c r="C80">
        <v>1</v>
      </c>
      <c r="D80">
        <v>5</v>
      </c>
      <c r="E80">
        <v>27</v>
      </c>
      <c r="F80" t="s">
        <v>2495</v>
      </c>
      <c r="G80" t="s">
        <v>97</v>
      </c>
      <c r="H80" t="s">
        <v>98</v>
      </c>
      <c r="I80" t="s">
        <v>2423</v>
      </c>
      <c r="J80" t="s">
        <v>2424</v>
      </c>
      <c r="K80" t="s">
        <v>85</v>
      </c>
    </row>
    <row r="81" spans="1:11">
      <c r="A81" t="s">
        <v>213</v>
      </c>
      <c r="B81">
        <v>0.86465670931263205</v>
      </c>
      <c r="C81">
        <v>1</v>
      </c>
      <c r="D81">
        <v>5</v>
      </c>
      <c r="E81">
        <v>27</v>
      </c>
      <c r="F81" t="s">
        <v>2496</v>
      </c>
      <c r="G81" t="s">
        <v>97</v>
      </c>
      <c r="H81" t="s">
        <v>98</v>
      </c>
      <c r="I81" t="s">
        <v>2423</v>
      </c>
      <c r="J81" t="s">
        <v>2424</v>
      </c>
      <c r="K81" t="s">
        <v>85</v>
      </c>
    </row>
    <row r="82" spans="1:11">
      <c r="A82" t="s">
        <v>243</v>
      </c>
      <c r="B82">
        <v>0.86465670931263205</v>
      </c>
      <c r="C82">
        <v>1</v>
      </c>
      <c r="D82">
        <v>5</v>
      </c>
      <c r="E82">
        <v>27</v>
      </c>
      <c r="F82" t="s">
        <v>2497</v>
      </c>
      <c r="G82" t="s">
        <v>97</v>
      </c>
      <c r="H82" t="s">
        <v>98</v>
      </c>
      <c r="I82" t="s">
        <v>2423</v>
      </c>
      <c r="J82" t="s">
        <v>2424</v>
      </c>
      <c r="K82" t="s">
        <v>85</v>
      </c>
    </row>
    <row r="83" spans="1:11">
      <c r="A83" t="s">
        <v>105</v>
      </c>
      <c r="B83">
        <v>0.87672459582557405</v>
      </c>
      <c r="C83">
        <v>1</v>
      </c>
      <c r="D83">
        <v>1</v>
      </c>
      <c r="E83">
        <v>7</v>
      </c>
      <c r="F83" t="s">
        <v>2498</v>
      </c>
      <c r="G83" t="s">
        <v>97</v>
      </c>
      <c r="H83" t="s">
        <v>98</v>
      </c>
      <c r="I83" t="s">
        <v>2423</v>
      </c>
      <c r="J83" t="s">
        <v>2424</v>
      </c>
      <c r="K83" t="s">
        <v>85</v>
      </c>
    </row>
    <row r="84" spans="1:11">
      <c r="A84" t="s">
        <v>181</v>
      </c>
      <c r="B84">
        <v>0.87672459582557405</v>
      </c>
      <c r="C84">
        <v>1</v>
      </c>
      <c r="D84">
        <v>1</v>
      </c>
      <c r="E84">
        <v>7</v>
      </c>
      <c r="F84" t="s">
        <v>2499</v>
      </c>
      <c r="G84" t="s">
        <v>97</v>
      </c>
      <c r="H84" t="s">
        <v>98</v>
      </c>
      <c r="I84" t="s">
        <v>2423</v>
      </c>
      <c r="J84" t="s">
        <v>2424</v>
      </c>
      <c r="K84" t="s">
        <v>85</v>
      </c>
    </row>
    <row r="85" spans="1:11">
      <c r="A85" t="s">
        <v>271</v>
      </c>
      <c r="B85">
        <v>0.87672459582557405</v>
      </c>
      <c r="C85">
        <v>1</v>
      </c>
      <c r="D85">
        <v>1</v>
      </c>
      <c r="E85">
        <v>7</v>
      </c>
      <c r="F85" t="s">
        <v>2500</v>
      </c>
      <c r="G85" t="s">
        <v>97</v>
      </c>
      <c r="H85" t="s">
        <v>98</v>
      </c>
      <c r="I85" t="s">
        <v>2423</v>
      </c>
      <c r="J85" t="s">
        <v>2424</v>
      </c>
      <c r="K85" t="s">
        <v>85</v>
      </c>
    </row>
    <row r="86" spans="1:11">
      <c r="A86" t="s">
        <v>323</v>
      </c>
      <c r="B86">
        <v>0.88140420797745</v>
      </c>
      <c r="C86">
        <v>1</v>
      </c>
      <c r="D86">
        <v>3</v>
      </c>
      <c r="E86">
        <v>18</v>
      </c>
      <c r="F86" t="s">
        <v>2501</v>
      </c>
      <c r="G86" t="s">
        <v>97</v>
      </c>
      <c r="H86" t="s">
        <v>98</v>
      </c>
      <c r="I86" t="s">
        <v>2423</v>
      </c>
      <c r="J86" t="s">
        <v>2424</v>
      </c>
      <c r="K86" t="s">
        <v>85</v>
      </c>
    </row>
    <row r="87" spans="1:11">
      <c r="A87" t="s">
        <v>169</v>
      </c>
      <c r="B87">
        <v>0.88556057619895601</v>
      </c>
      <c r="C87">
        <v>1</v>
      </c>
      <c r="D87">
        <v>5</v>
      </c>
      <c r="E87">
        <v>28</v>
      </c>
      <c r="F87" t="s">
        <v>2502</v>
      </c>
      <c r="G87" t="s">
        <v>97</v>
      </c>
      <c r="H87" t="s">
        <v>98</v>
      </c>
      <c r="I87" t="s">
        <v>2423</v>
      </c>
      <c r="J87" t="s">
        <v>2424</v>
      </c>
      <c r="K87" t="s">
        <v>85</v>
      </c>
    </row>
    <row r="88" spans="1:11">
      <c r="A88" t="s">
        <v>341</v>
      </c>
      <c r="B88">
        <v>0.90215525649962902</v>
      </c>
      <c r="C88">
        <v>1</v>
      </c>
      <c r="D88">
        <v>4</v>
      </c>
      <c r="E88">
        <v>24</v>
      </c>
      <c r="F88" t="s">
        <v>2503</v>
      </c>
      <c r="G88" t="s">
        <v>97</v>
      </c>
      <c r="H88" t="s">
        <v>98</v>
      </c>
      <c r="I88" t="s">
        <v>2423</v>
      </c>
      <c r="J88" t="s">
        <v>2424</v>
      </c>
      <c r="K88" t="s">
        <v>85</v>
      </c>
    </row>
    <row r="89" spans="1:11">
      <c r="A89" t="s">
        <v>295</v>
      </c>
      <c r="B89">
        <v>0.90215525649962902</v>
      </c>
      <c r="C89">
        <v>1</v>
      </c>
      <c r="D89">
        <v>4</v>
      </c>
      <c r="E89">
        <v>24</v>
      </c>
      <c r="F89" t="s">
        <v>2504</v>
      </c>
      <c r="G89" t="s">
        <v>97</v>
      </c>
      <c r="H89" t="s">
        <v>98</v>
      </c>
      <c r="I89" t="s">
        <v>2423</v>
      </c>
      <c r="J89" t="s">
        <v>2424</v>
      </c>
      <c r="K89" t="s">
        <v>85</v>
      </c>
    </row>
    <row r="90" spans="1:11">
      <c r="A90" t="s">
        <v>335</v>
      </c>
      <c r="B90">
        <v>0.90862800936308497</v>
      </c>
      <c r="C90">
        <v>1</v>
      </c>
      <c r="D90">
        <v>1</v>
      </c>
      <c r="E90">
        <v>8</v>
      </c>
      <c r="F90" t="s">
        <v>2499</v>
      </c>
      <c r="G90" t="s">
        <v>97</v>
      </c>
      <c r="H90" t="s">
        <v>98</v>
      </c>
      <c r="I90" t="s">
        <v>2423</v>
      </c>
      <c r="J90" t="s">
        <v>2424</v>
      </c>
      <c r="K90" t="s">
        <v>85</v>
      </c>
    </row>
    <row r="91" spans="1:11">
      <c r="A91" t="s">
        <v>221</v>
      </c>
      <c r="B91">
        <v>0.90862800936308497</v>
      </c>
      <c r="C91">
        <v>1</v>
      </c>
      <c r="D91">
        <v>1</v>
      </c>
      <c r="E91">
        <v>8</v>
      </c>
      <c r="F91" t="s">
        <v>464</v>
      </c>
      <c r="G91" t="s">
        <v>97</v>
      </c>
      <c r="H91" t="s">
        <v>98</v>
      </c>
      <c r="I91" t="s">
        <v>2423</v>
      </c>
      <c r="J91" t="s">
        <v>2424</v>
      </c>
      <c r="K91" t="s">
        <v>85</v>
      </c>
    </row>
    <row r="92" spans="1:11">
      <c r="A92" t="s">
        <v>151</v>
      </c>
      <c r="B92">
        <v>0.91080610632230996</v>
      </c>
      <c r="C92">
        <v>1</v>
      </c>
      <c r="D92">
        <v>2</v>
      </c>
      <c r="E92">
        <v>14</v>
      </c>
      <c r="F92" t="s">
        <v>2505</v>
      </c>
      <c r="G92" t="s">
        <v>97</v>
      </c>
      <c r="H92" t="s">
        <v>98</v>
      </c>
      <c r="I92" t="s">
        <v>2423</v>
      </c>
      <c r="J92" t="s">
        <v>2424</v>
      </c>
      <c r="K92" t="s">
        <v>85</v>
      </c>
    </row>
    <row r="93" spans="1:11">
      <c r="A93" t="s">
        <v>203</v>
      </c>
      <c r="B93">
        <v>0.91842893389413505</v>
      </c>
      <c r="C93">
        <v>1</v>
      </c>
      <c r="D93">
        <v>9</v>
      </c>
      <c r="E93">
        <v>49</v>
      </c>
      <c r="F93" t="s">
        <v>2506</v>
      </c>
      <c r="G93" t="s">
        <v>97</v>
      </c>
      <c r="H93" t="s">
        <v>98</v>
      </c>
      <c r="I93" t="s">
        <v>2423</v>
      </c>
      <c r="J93" t="s">
        <v>2424</v>
      </c>
      <c r="K93" t="s">
        <v>85</v>
      </c>
    </row>
    <row r="94" spans="1:11">
      <c r="A94" t="s">
        <v>287</v>
      </c>
      <c r="B94">
        <v>0.92561750263364895</v>
      </c>
      <c r="C94">
        <v>1</v>
      </c>
      <c r="D94">
        <v>15</v>
      </c>
      <c r="E94">
        <v>77</v>
      </c>
      <c r="F94" t="s">
        <v>2507</v>
      </c>
      <c r="G94" t="s">
        <v>97</v>
      </c>
      <c r="H94" t="s">
        <v>98</v>
      </c>
      <c r="I94" t="s">
        <v>2423</v>
      </c>
      <c r="J94" t="s">
        <v>2424</v>
      </c>
      <c r="K94" t="s">
        <v>85</v>
      </c>
    </row>
    <row r="95" spans="1:11">
      <c r="A95" t="s">
        <v>315</v>
      </c>
      <c r="B95">
        <v>0.929996047098269</v>
      </c>
      <c r="C95">
        <v>1</v>
      </c>
      <c r="D95">
        <v>2</v>
      </c>
      <c r="E95">
        <v>15</v>
      </c>
      <c r="F95" t="s">
        <v>2138</v>
      </c>
      <c r="G95" t="s">
        <v>97</v>
      </c>
      <c r="H95" t="s">
        <v>98</v>
      </c>
      <c r="I95" t="s">
        <v>2423</v>
      </c>
      <c r="J95" t="s">
        <v>2424</v>
      </c>
      <c r="K95" t="s">
        <v>85</v>
      </c>
    </row>
    <row r="96" spans="1:11">
      <c r="A96" t="s">
        <v>149</v>
      </c>
      <c r="B96">
        <v>0.93228225366815498</v>
      </c>
      <c r="C96">
        <v>1</v>
      </c>
      <c r="D96">
        <v>1</v>
      </c>
      <c r="E96">
        <v>9</v>
      </c>
      <c r="F96" t="s">
        <v>2508</v>
      </c>
      <c r="G96" t="s">
        <v>97</v>
      </c>
      <c r="H96" t="s">
        <v>98</v>
      </c>
      <c r="I96" t="s">
        <v>2423</v>
      </c>
      <c r="J96" t="s">
        <v>2424</v>
      </c>
      <c r="K96" t="s">
        <v>85</v>
      </c>
    </row>
    <row r="97" spans="1:11">
      <c r="A97" t="s">
        <v>289</v>
      </c>
      <c r="B97">
        <v>0.94374419393826503</v>
      </c>
      <c r="C97">
        <v>1</v>
      </c>
      <c r="D97">
        <v>5</v>
      </c>
      <c r="E97">
        <v>32</v>
      </c>
      <c r="F97" t="s">
        <v>2509</v>
      </c>
      <c r="G97" t="s">
        <v>97</v>
      </c>
      <c r="H97" t="s">
        <v>98</v>
      </c>
      <c r="I97" t="s">
        <v>2423</v>
      </c>
      <c r="J97" t="s">
        <v>2424</v>
      </c>
      <c r="K97" t="s">
        <v>85</v>
      </c>
    </row>
    <row r="98" spans="1:11">
      <c r="A98" t="s">
        <v>313</v>
      </c>
      <c r="B98">
        <v>0.94523519323430005</v>
      </c>
      <c r="C98">
        <v>1</v>
      </c>
      <c r="D98">
        <v>2</v>
      </c>
      <c r="E98">
        <v>16</v>
      </c>
      <c r="F98" t="s">
        <v>2469</v>
      </c>
      <c r="G98" t="s">
        <v>97</v>
      </c>
      <c r="H98" t="s">
        <v>98</v>
      </c>
      <c r="I98" t="s">
        <v>2423</v>
      </c>
      <c r="J98" t="s">
        <v>2424</v>
      </c>
      <c r="K98" t="s">
        <v>85</v>
      </c>
    </row>
    <row r="99" spans="1:11">
      <c r="A99" t="s">
        <v>333</v>
      </c>
      <c r="B99">
        <v>0.94523519323430005</v>
      </c>
      <c r="C99">
        <v>1</v>
      </c>
      <c r="D99">
        <v>2</v>
      </c>
      <c r="E99">
        <v>16</v>
      </c>
      <c r="F99" t="s">
        <v>2138</v>
      </c>
      <c r="G99" t="s">
        <v>97</v>
      </c>
      <c r="H99" t="s">
        <v>98</v>
      </c>
      <c r="I99" t="s">
        <v>2423</v>
      </c>
      <c r="J99" t="s">
        <v>2424</v>
      </c>
      <c r="K99" t="s">
        <v>85</v>
      </c>
    </row>
    <row r="100" spans="1:11">
      <c r="A100" t="s">
        <v>337</v>
      </c>
      <c r="B100">
        <v>0.94927515065463697</v>
      </c>
      <c r="C100">
        <v>1</v>
      </c>
      <c r="D100">
        <v>3</v>
      </c>
      <c r="E100">
        <v>22</v>
      </c>
      <c r="F100" t="s">
        <v>2510</v>
      </c>
      <c r="G100" t="s">
        <v>97</v>
      </c>
      <c r="H100" t="s">
        <v>98</v>
      </c>
      <c r="I100" t="s">
        <v>2423</v>
      </c>
      <c r="J100" t="s">
        <v>2424</v>
      </c>
      <c r="K100" t="s">
        <v>85</v>
      </c>
    </row>
    <row r="101" spans="1:11">
      <c r="A101" t="s">
        <v>319</v>
      </c>
      <c r="B101">
        <v>0.95268915733674997</v>
      </c>
      <c r="C101">
        <v>1</v>
      </c>
      <c r="D101">
        <v>6</v>
      </c>
      <c r="E101">
        <v>38</v>
      </c>
      <c r="F101" t="s">
        <v>2511</v>
      </c>
      <c r="G101" t="s">
        <v>97</v>
      </c>
      <c r="H101" t="s">
        <v>98</v>
      </c>
      <c r="I101" t="s">
        <v>2423</v>
      </c>
      <c r="J101" t="s">
        <v>2424</v>
      </c>
      <c r="K101" t="s">
        <v>85</v>
      </c>
    </row>
    <row r="102" spans="1:11">
      <c r="A102" t="s">
        <v>173</v>
      </c>
      <c r="B102">
        <v>0.96281742594984698</v>
      </c>
      <c r="C102">
        <v>1</v>
      </c>
      <c r="D102">
        <v>1</v>
      </c>
      <c r="E102">
        <v>11</v>
      </c>
      <c r="F102" t="s">
        <v>2512</v>
      </c>
      <c r="G102" t="s">
        <v>97</v>
      </c>
      <c r="H102" t="s">
        <v>98</v>
      </c>
      <c r="I102" t="s">
        <v>2423</v>
      </c>
      <c r="J102" t="s">
        <v>2424</v>
      </c>
      <c r="K102" t="s">
        <v>85</v>
      </c>
    </row>
    <row r="103" spans="1:11">
      <c r="A103" t="s">
        <v>111</v>
      </c>
      <c r="B103">
        <v>0.96281742594984698</v>
      </c>
      <c r="C103">
        <v>1</v>
      </c>
      <c r="D103">
        <v>1</v>
      </c>
      <c r="E103">
        <v>11</v>
      </c>
      <c r="F103" t="s">
        <v>1894</v>
      </c>
      <c r="G103" t="s">
        <v>97</v>
      </c>
      <c r="H103" t="s">
        <v>98</v>
      </c>
      <c r="I103" t="s">
        <v>2423</v>
      </c>
      <c r="J103" t="s">
        <v>2424</v>
      </c>
      <c r="K103" t="s">
        <v>85</v>
      </c>
    </row>
    <row r="104" spans="1:11">
      <c r="A104" t="s">
        <v>115</v>
      </c>
      <c r="B104">
        <v>0.97245219958117701</v>
      </c>
      <c r="C104">
        <v>1</v>
      </c>
      <c r="D104">
        <v>1</v>
      </c>
      <c r="E104">
        <v>12</v>
      </c>
      <c r="F104" t="s">
        <v>2513</v>
      </c>
      <c r="G104" t="s">
        <v>97</v>
      </c>
      <c r="H104" t="s">
        <v>98</v>
      </c>
      <c r="I104" t="s">
        <v>2423</v>
      </c>
      <c r="J104" t="s">
        <v>2424</v>
      </c>
      <c r="K104" t="s">
        <v>85</v>
      </c>
    </row>
    <row r="105" spans="1:11">
      <c r="A105" t="s">
        <v>345</v>
      </c>
      <c r="B105">
        <v>0.97420748967025605</v>
      </c>
      <c r="C105">
        <v>1</v>
      </c>
      <c r="D105">
        <v>2</v>
      </c>
      <c r="E105">
        <v>19</v>
      </c>
      <c r="F105" t="s">
        <v>2514</v>
      </c>
      <c r="G105" t="s">
        <v>97</v>
      </c>
      <c r="H105" t="s">
        <v>98</v>
      </c>
      <c r="I105" t="s">
        <v>2423</v>
      </c>
      <c r="J105" t="s">
        <v>2424</v>
      </c>
      <c r="K105" t="s">
        <v>85</v>
      </c>
    </row>
    <row r="106" spans="1:11">
      <c r="A106" t="s">
        <v>101</v>
      </c>
      <c r="B106">
        <v>0.97943104788320501</v>
      </c>
      <c r="C106">
        <v>1</v>
      </c>
      <c r="D106">
        <v>3</v>
      </c>
      <c r="E106">
        <v>26</v>
      </c>
      <c r="F106" t="s">
        <v>2515</v>
      </c>
      <c r="G106" t="s">
        <v>97</v>
      </c>
      <c r="H106" t="s">
        <v>98</v>
      </c>
      <c r="I106" t="s">
        <v>2423</v>
      </c>
      <c r="J106" t="s">
        <v>2424</v>
      </c>
      <c r="K106" t="s">
        <v>85</v>
      </c>
    </row>
    <row r="107" spans="1:11">
      <c r="A107" t="s">
        <v>317</v>
      </c>
      <c r="B107">
        <v>0.98002643234025599</v>
      </c>
      <c r="C107">
        <v>1</v>
      </c>
      <c r="D107">
        <v>2</v>
      </c>
      <c r="E107">
        <v>20</v>
      </c>
      <c r="F107" t="s">
        <v>2138</v>
      </c>
      <c r="G107" t="s">
        <v>97</v>
      </c>
      <c r="H107" t="s">
        <v>98</v>
      </c>
      <c r="I107" t="s">
        <v>2423</v>
      </c>
      <c r="J107" t="s">
        <v>2424</v>
      </c>
      <c r="K107" t="s">
        <v>85</v>
      </c>
    </row>
    <row r="108" spans="1:11">
      <c r="A108" t="s">
        <v>265</v>
      </c>
      <c r="B108">
        <v>0.98297218172730905</v>
      </c>
      <c r="C108">
        <v>1</v>
      </c>
      <c r="D108">
        <v>10</v>
      </c>
      <c r="E108">
        <v>64</v>
      </c>
      <c r="F108" t="s">
        <v>2516</v>
      </c>
      <c r="G108" t="s">
        <v>97</v>
      </c>
      <c r="H108" t="s">
        <v>98</v>
      </c>
      <c r="I108" t="s">
        <v>2423</v>
      </c>
      <c r="J108" t="s">
        <v>2424</v>
      </c>
      <c r="K108" t="s">
        <v>85</v>
      </c>
    </row>
    <row r="109" spans="1:11">
      <c r="A109" t="s">
        <v>191</v>
      </c>
      <c r="B109">
        <v>0.98369557913526195</v>
      </c>
      <c r="C109">
        <v>1</v>
      </c>
      <c r="D109">
        <v>3</v>
      </c>
      <c r="E109">
        <v>27</v>
      </c>
      <c r="F109" t="s">
        <v>2517</v>
      </c>
      <c r="G109" t="s">
        <v>97</v>
      </c>
      <c r="H109" t="s">
        <v>98</v>
      </c>
      <c r="I109" t="s">
        <v>2423</v>
      </c>
      <c r="J109" t="s">
        <v>2424</v>
      </c>
      <c r="K109" t="s">
        <v>85</v>
      </c>
    </row>
    <row r="110" spans="1:11">
      <c r="A110" t="s">
        <v>145</v>
      </c>
      <c r="B110">
        <v>0.98880446284972301</v>
      </c>
      <c r="C110">
        <v>1</v>
      </c>
      <c r="D110">
        <v>1</v>
      </c>
      <c r="E110">
        <v>15</v>
      </c>
      <c r="F110" t="s">
        <v>2518</v>
      </c>
      <c r="G110" t="s">
        <v>97</v>
      </c>
      <c r="H110" t="s">
        <v>98</v>
      </c>
      <c r="I110" t="s">
        <v>2423</v>
      </c>
      <c r="J110" t="s">
        <v>2424</v>
      </c>
      <c r="K110" t="s">
        <v>85</v>
      </c>
    </row>
    <row r="111" spans="1:11">
      <c r="A111" t="s">
        <v>275</v>
      </c>
      <c r="B111">
        <v>0.99170908082408404</v>
      </c>
      <c r="C111">
        <v>1</v>
      </c>
      <c r="D111">
        <v>1</v>
      </c>
      <c r="E111">
        <v>16</v>
      </c>
      <c r="F111" t="s">
        <v>464</v>
      </c>
      <c r="G111" t="s">
        <v>97</v>
      </c>
      <c r="H111" t="s">
        <v>98</v>
      </c>
      <c r="I111" t="s">
        <v>2423</v>
      </c>
      <c r="J111" t="s">
        <v>2424</v>
      </c>
      <c r="K111" t="s">
        <v>85</v>
      </c>
    </row>
    <row r="112" spans="1:11">
      <c r="A112" t="s">
        <v>281</v>
      </c>
      <c r="B112">
        <v>0.99422169801134097</v>
      </c>
      <c r="C112">
        <v>1</v>
      </c>
      <c r="D112">
        <v>6</v>
      </c>
      <c r="E112">
        <v>49</v>
      </c>
      <c r="F112" t="s">
        <v>2519</v>
      </c>
      <c r="G112" t="s">
        <v>97</v>
      </c>
      <c r="H112" t="s">
        <v>98</v>
      </c>
      <c r="I112" t="s">
        <v>2423</v>
      </c>
      <c r="J112" t="s">
        <v>2424</v>
      </c>
      <c r="K112" t="s">
        <v>85</v>
      </c>
    </row>
    <row r="113" spans="1:11">
      <c r="A113" t="s">
        <v>117</v>
      </c>
      <c r="B113">
        <v>0.99750908951873396</v>
      </c>
      <c r="C113">
        <v>1</v>
      </c>
      <c r="D113">
        <v>1</v>
      </c>
      <c r="E113">
        <v>20</v>
      </c>
      <c r="F113" t="s">
        <v>2520</v>
      </c>
      <c r="G113" t="s">
        <v>97</v>
      </c>
      <c r="H113" t="s">
        <v>98</v>
      </c>
      <c r="I113" t="s">
        <v>2423</v>
      </c>
      <c r="J113" t="s">
        <v>2424</v>
      </c>
      <c r="K113" t="s">
        <v>85</v>
      </c>
    </row>
    <row r="114" spans="1:11">
      <c r="A114" t="s">
        <v>321</v>
      </c>
      <c r="B114">
        <v>0.99815635237362199</v>
      </c>
      <c r="C114">
        <v>1</v>
      </c>
      <c r="D114">
        <v>1</v>
      </c>
      <c r="E114">
        <v>21</v>
      </c>
      <c r="F114" t="s">
        <v>464</v>
      </c>
      <c r="G114" t="s">
        <v>97</v>
      </c>
      <c r="H114" t="s">
        <v>98</v>
      </c>
      <c r="I114" t="s">
        <v>2423</v>
      </c>
      <c r="J114" t="s">
        <v>2424</v>
      </c>
      <c r="K114" t="s">
        <v>85</v>
      </c>
    </row>
    <row r="115" spans="1:11">
      <c r="A115" t="s">
        <v>211</v>
      </c>
      <c r="B115">
        <v>0.99832587663957695</v>
      </c>
      <c r="C115">
        <v>1</v>
      </c>
      <c r="D115">
        <v>5</v>
      </c>
      <c r="E115">
        <v>49</v>
      </c>
      <c r="F115" t="s">
        <v>2521</v>
      </c>
      <c r="G115" t="s">
        <v>97</v>
      </c>
      <c r="H115" t="s">
        <v>98</v>
      </c>
      <c r="I115" t="s">
        <v>2423</v>
      </c>
      <c r="J115" t="s">
        <v>2424</v>
      </c>
      <c r="K115" t="s">
        <v>85</v>
      </c>
    </row>
    <row r="116" spans="1:11">
      <c r="A116" t="s">
        <v>197</v>
      </c>
      <c r="B116">
        <v>1</v>
      </c>
      <c r="C116">
        <v>1</v>
      </c>
      <c r="D116">
        <v>0</v>
      </c>
      <c r="E116">
        <v>7</v>
      </c>
      <c r="G116" t="s">
        <v>97</v>
      </c>
      <c r="H116" t="s">
        <v>98</v>
      </c>
      <c r="I116" t="s">
        <v>2423</v>
      </c>
      <c r="J116" t="s">
        <v>2424</v>
      </c>
      <c r="K116" t="s">
        <v>85</v>
      </c>
    </row>
    <row r="117" spans="1:11">
      <c r="A117" t="s">
        <v>103</v>
      </c>
      <c r="B117">
        <v>1</v>
      </c>
      <c r="C117">
        <v>1</v>
      </c>
      <c r="D117">
        <v>0</v>
      </c>
      <c r="E117">
        <v>10</v>
      </c>
      <c r="G117" t="s">
        <v>97</v>
      </c>
      <c r="H117" t="s">
        <v>98</v>
      </c>
      <c r="I117" t="s">
        <v>2423</v>
      </c>
      <c r="J117" t="s">
        <v>2424</v>
      </c>
      <c r="K117" t="s">
        <v>85</v>
      </c>
    </row>
  </sheetData>
  <sortState xmlns:xlrd2="http://schemas.microsoft.com/office/spreadsheetml/2017/richdata2" ref="A2:G3480">
    <sortCondition ref="G2:G348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838EE-70F4-4970-9CE0-6AB6BFCEA0FD}">
  <sheetPr codeName="Sheet2"/>
  <dimension ref="A1:B15"/>
  <sheetViews>
    <sheetView workbookViewId="0">
      <selection activeCell="B20" sqref="B20"/>
    </sheetView>
  </sheetViews>
  <sheetFormatPr defaultRowHeight="15"/>
  <cols>
    <col min="1" max="1" width="13.7109375" customWidth="1"/>
    <col min="2" max="2" width="44.140625" customWidth="1"/>
  </cols>
  <sheetData>
    <row r="1" spans="1:2">
      <c r="A1" t="s">
        <v>63</v>
      </c>
      <c r="B1" t="s">
        <v>64</v>
      </c>
    </row>
    <row r="2" spans="1:2">
      <c r="A2" t="s">
        <v>65</v>
      </c>
      <c r="B2" t="s">
        <v>66</v>
      </c>
    </row>
    <row r="3" spans="1:2">
      <c r="A3" t="s">
        <v>67</v>
      </c>
      <c r="B3" t="s">
        <v>68</v>
      </c>
    </row>
    <row r="4" spans="1:2">
      <c r="A4" t="s">
        <v>69</v>
      </c>
      <c r="B4" t="s">
        <v>70</v>
      </c>
    </row>
    <row r="5" spans="1:2">
      <c r="A5" t="s">
        <v>71</v>
      </c>
      <c r="B5" t="s">
        <v>72</v>
      </c>
    </row>
    <row r="6" spans="1:2">
      <c r="A6" t="s">
        <v>73</v>
      </c>
      <c r="B6" t="s">
        <v>74</v>
      </c>
    </row>
    <row r="7" spans="1:2">
      <c r="A7" t="s">
        <v>75</v>
      </c>
      <c r="B7" t="s">
        <v>76</v>
      </c>
    </row>
    <row r="8" spans="1:2">
      <c r="A8" t="s">
        <v>77</v>
      </c>
      <c r="B8" t="s">
        <v>78</v>
      </c>
    </row>
    <row r="9" spans="1:2">
      <c r="A9" t="s">
        <v>79</v>
      </c>
      <c r="B9" t="s">
        <v>80</v>
      </c>
    </row>
    <row r="10" spans="1:2">
      <c r="A10" t="s">
        <v>81</v>
      </c>
      <c r="B10" t="s">
        <v>82</v>
      </c>
    </row>
    <row r="11" spans="1:2">
      <c r="A11" t="s">
        <v>83</v>
      </c>
      <c r="B11" t="s">
        <v>84</v>
      </c>
    </row>
    <row r="12" spans="1:2">
      <c r="A12" t="s">
        <v>85</v>
      </c>
      <c r="B12" t="s">
        <v>86</v>
      </c>
    </row>
    <row r="13" spans="1:2">
      <c r="A13" t="s">
        <v>87</v>
      </c>
      <c r="B13" t="s">
        <v>88</v>
      </c>
    </row>
    <row r="14" spans="1:2">
      <c r="A14" t="s">
        <v>89</v>
      </c>
      <c r="B14" t="s">
        <v>90</v>
      </c>
    </row>
    <row r="15" spans="1:2">
      <c r="A15" t="s">
        <v>91</v>
      </c>
      <c r="B15" t="s">
        <v>9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85B17-8B16-4E42-8D9D-FB889A2604FF}">
  <sheetPr codeName="Sheet23"/>
  <dimension ref="A1:K136"/>
  <sheetViews>
    <sheetView workbookViewId="0">
      <selection activeCell="Q24" sqref="Q24"/>
    </sheetView>
  </sheetViews>
  <sheetFormatPr defaultRowHeight="15"/>
  <cols>
    <col min="1" max="1" width="23.285156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01</v>
      </c>
      <c r="B2" s="1">
        <v>7.3122858005713503E-4</v>
      </c>
      <c r="C2">
        <v>1</v>
      </c>
      <c r="D2">
        <v>17</v>
      </c>
      <c r="E2">
        <v>35</v>
      </c>
      <c r="F2" t="s">
        <v>2522</v>
      </c>
      <c r="G2" t="s">
        <v>97</v>
      </c>
      <c r="H2" t="s">
        <v>98</v>
      </c>
      <c r="I2" t="s">
        <v>2523</v>
      </c>
      <c r="J2" t="s">
        <v>2524</v>
      </c>
      <c r="K2" t="s">
        <v>85</v>
      </c>
    </row>
    <row r="3" spans="1:11">
      <c r="A3" t="s">
        <v>523</v>
      </c>
      <c r="B3" s="1">
        <v>8.0272002901206297E-4</v>
      </c>
      <c r="C3">
        <v>1</v>
      </c>
      <c r="D3">
        <v>6</v>
      </c>
      <c r="E3">
        <v>7</v>
      </c>
      <c r="F3" t="s">
        <v>2525</v>
      </c>
      <c r="G3" t="s">
        <v>97</v>
      </c>
      <c r="H3" t="s">
        <v>98</v>
      </c>
      <c r="I3" t="s">
        <v>2523</v>
      </c>
      <c r="J3" t="s">
        <v>2524</v>
      </c>
      <c r="K3" t="s">
        <v>85</v>
      </c>
    </row>
    <row r="4" spans="1:11">
      <c r="A4" t="s">
        <v>117</v>
      </c>
      <c r="B4">
        <v>1.3971425815600799E-3</v>
      </c>
      <c r="C4">
        <v>1</v>
      </c>
      <c r="D4">
        <v>13</v>
      </c>
      <c r="E4">
        <v>25</v>
      </c>
      <c r="F4" t="s">
        <v>2526</v>
      </c>
      <c r="G4" t="s">
        <v>97</v>
      </c>
      <c r="H4" t="s">
        <v>98</v>
      </c>
      <c r="I4" t="s">
        <v>2523</v>
      </c>
      <c r="J4" t="s">
        <v>2524</v>
      </c>
      <c r="K4" t="s">
        <v>85</v>
      </c>
    </row>
    <row r="5" spans="1:11">
      <c r="A5" t="s">
        <v>267</v>
      </c>
      <c r="B5">
        <v>6.2594587098421502E-3</v>
      </c>
      <c r="C5">
        <v>1</v>
      </c>
      <c r="D5">
        <v>6</v>
      </c>
      <c r="E5">
        <v>9</v>
      </c>
      <c r="F5" t="s">
        <v>2527</v>
      </c>
      <c r="G5" t="s">
        <v>97</v>
      </c>
      <c r="H5" t="s">
        <v>98</v>
      </c>
      <c r="I5" t="s">
        <v>2523</v>
      </c>
      <c r="J5" t="s">
        <v>2524</v>
      </c>
      <c r="K5" t="s">
        <v>85</v>
      </c>
    </row>
    <row r="6" spans="1:11">
      <c r="A6" t="s">
        <v>297</v>
      </c>
      <c r="B6">
        <v>7.3833853417426499E-3</v>
      </c>
      <c r="C6">
        <v>1</v>
      </c>
      <c r="D6">
        <v>12</v>
      </c>
      <c r="E6">
        <v>26</v>
      </c>
      <c r="F6" t="s">
        <v>2528</v>
      </c>
      <c r="G6" t="s">
        <v>97</v>
      </c>
      <c r="H6" t="s">
        <v>98</v>
      </c>
      <c r="I6" t="s">
        <v>2523</v>
      </c>
      <c r="J6" t="s">
        <v>2524</v>
      </c>
      <c r="K6" t="s">
        <v>85</v>
      </c>
    </row>
    <row r="7" spans="1:11">
      <c r="A7" t="s">
        <v>243</v>
      </c>
      <c r="B7">
        <v>1.39023166997044E-2</v>
      </c>
      <c r="C7">
        <v>1</v>
      </c>
      <c r="D7">
        <v>13</v>
      </c>
      <c r="E7">
        <v>31</v>
      </c>
      <c r="F7" t="s">
        <v>2529</v>
      </c>
      <c r="G7" t="s">
        <v>97</v>
      </c>
      <c r="H7" t="s">
        <v>98</v>
      </c>
      <c r="I7" t="s">
        <v>2523</v>
      </c>
      <c r="J7" t="s">
        <v>2524</v>
      </c>
      <c r="K7" t="s">
        <v>85</v>
      </c>
    </row>
    <row r="8" spans="1:11">
      <c r="A8" t="s">
        <v>237</v>
      </c>
      <c r="B8">
        <v>1.8732838423184E-2</v>
      </c>
      <c r="C8">
        <v>1</v>
      </c>
      <c r="D8">
        <v>16</v>
      </c>
      <c r="E8">
        <v>42</v>
      </c>
      <c r="F8" t="s">
        <v>2530</v>
      </c>
      <c r="G8" t="s">
        <v>97</v>
      </c>
      <c r="H8" t="s">
        <v>98</v>
      </c>
      <c r="I8" t="s">
        <v>2523</v>
      </c>
      <c r="J8" t="s">
        <v>2524</v>
      </c>
      <c r="K8" t="s">
        <v>85</v>
      </c>
    </row>
    <row r="9" spans="1:11">
      <c r="A9" t="s">
        <v>187</v>
      </c>
      <c r="B9">
        <v>2.0033063097008998E-2</v>
      </c>
      <c r="C9">
        <v>1</v>
      </c>
      <c r="D9">
        <v>12</v>
      </c>
      <c r="E9">
        <v>29</v>
      </c>
      <c r="F9" t="s">
        <v>2531</v>
      </c>
      <c r="G9" t="s">
        <v>97</v>
      </c>
      <c r="H9" t="s">
        <v>98</v>
      </c>
      <c r="I9" t="s">
        <v>2523</v>
      </c>
      <c r="J9" t="s">
        <v>2524</v>
      </c>
      <c r="K9" t="s">
        <v>85</v>
      </c>
    </row>
    <row r="10" spans="1:11">
      <c r="A10" t="s">
        <v>299</v>
      </c>
      <c r="B10">
        <v>4.5136819654068697E-2</v>
      </c>
      <c r="C10">
        <v>1</v>
      </c>
      <c r="D10">
        <v>9</v>
      </c>
      <c r="E10">
        <v>22</v>
      </c>
      <c r="F10" t="s">
        <v>2532</v>
      </c>
      <c r="G10" t="s">
        <v>97</v>
      </c>
      <c r="H10" t="s">
        <v>98</v>
      </c>
      <c r="I10" t="s">
        <v>2523</v>
      </c>
      <c r="J10" t="s">
        <v>2524</v>
      </c>
      <c r="K10" t="s">
        <v>85</v>
      </c>
    </row>
    <row r="11" spans="1:11">
      <c r="A11" t="s">
        <v>255</v>
      </c>
      <c r="B11">
        <v>5.3509599058510202E-2</v>
      </c>
      <c r="C11">
        <v>1</v>
      </c>
      <c r="D11">
        <v>16</v>
      </c>
      <c r="E11">
        <v>47</v>
      </c>
      <c r="F11" t="s">
        <v>2533</v>
      </c>
      <c r="G11" t="s">
        <v>97</v>
      </c>
      <c r="H11" t="s">
        <v>98</v>
      </c>
      <c r="I11" t="s">
        <v>2523</v>
      </c>
      <c r="J11" t="s">
        <v>2524</v>
      </c>
      <c r="K11" t="s">
        <v>85</v>
      </c>
    </row>
    <row r="12" spans="1:11">
      <c r="A12" t="s">
        <v>697</v>
      </c>
      <c r="B12">
        <v>8.3495459144069598E-2</v>
      </c>
      <c r="C12">
        <v>1</v>
      </c>
      <c r="D12">
        <v>5</v>
      </c>
      <c r="E12">
        <v>11</v>
      </c>
      <c r="F12" t="s">
        <v>2534</v>
      </c>
      <c r="G12" t="s">
        <v>97</v>
      </c>
      <c r="H12" t="s">
        <v>98</v>
      </c>
      <c r="I12" t="s">
        <v>2523</v>
      </c>
      <c r="J12" t="s">
        <v>2524</v>
      </c>
      <c r="K12" t="s">
        <v>85</v>
      </c>
    </row>
    <row r="13" spans="1:11">
      <c r="A13" t="s">
        <v>133</v>
      </c>
      <c r="B13">
        <v>8.6617258209401804E-2</v>
      </c>
      <c r="C13">
        <v>1</v>
      </c>
      <c r="D13">
        <v>4</v>
      </c>
      <c r="E13">
        <v>8</v>
      </c>
      <c r="F13" t="s">
        <v>2535</v>
      </c>
      <c r="G13" t="s">
        <v>97</v>
      </c>
      <c r="H13" t="s">
        <v>98</v>
      </c>
      <c r="I13" t="s">
        <v>2523</v>
      </c>
      <c r="J13" t="s">
        <v>2524</v>
      </c>
      <c r="K13" t="s">
        <v>85</v>
      </c>
    </row>
    <row r="14" spans="1:11">
      <c r="A14" t="s">
        <v>327</v>
      </c>
      <c r="B14">
        <v>9.5103008815210804E-2</v>
      </c>
      <c r="C14">
        <v>1</v>
      </c>
      <c r="D14">
        <v>7</v>
      </c>
      <c r="E14">
        <v>18</v>
      </c>
      <c r="F14" t="s">
        <v>2536</v>
      </c>
      <c r="G14" t="s">
        <v>97</v>
      </c>
      <c r="H14" t="s">
        <v>98</v>
      </c>
      <c r="I14" t="s">
        <v>2523</v>
      </c>
      <c r="J14" t="s">
        <v>2524</v>
      </c>
      <c r="K14" t="s">
        <v>85</v>
      </c>
    </row>
    <row r="15" spans="1:11">
      <c r="A15" t="s">
        <v>293</v>
      </c>
      <c r="B15">
        <v>0.105987108965183</v>
      </c>
      <c r="C15">
        <v>1</v>
      </c>
      <c r="D15">
        <v>17</v>
      </c>
      <c r="E15">
        <v>55</v>
      </c>
      <c r="F15" t="s">
        <v>2537</v>
      </c>
      <c r="G15" t="s">
        <v>97</v>
      </c>
      <c r="H15" t="s">
        <v>98</v>
      </c>
      <c r="I15" t="s">
        <v>2523</v>
      </c>
      <c r="J15" t="s">
        <v>2524</v>
      </c>
      <c r="K15" t="s">
        <v>85</v>
      </c>
    </row>
    <row r="16" spans="1:11">
      <c r="A16" t="s">
        <v>181</v>
      </c>
      <c r="B16">
        <v>0.12855001864966401</v>
      </c>
      <c r="C16">
        <v>1</v>
      </c>
      <c r="D16">
        <v>4</v>
      </c>
      <c r="E16">
        <v>9</v>
      </c>
      <c r="F16" t="s">
        <v>2538</v>
      </c>
      <c r="G16" t="s">
        <v>97</v>
      </c>
      <c r="H16" t="s">
        <v>98</v>
      </c>
      <c r="I16" t="s">
        <v>2523</v>
      </c>
      <c r="J16" t="s">
        <v>2524</v>
      </c>
      <c r="K16" t="s">
        <v>85</v>
      </c>
    </row>
    <row r="17" spans="1:11">
      <c r="A17" t="s">
        <v>123</v>
      </c>
      <c r="B17">
        <v>0.13753264853804401</v>
      </c>
      <c r="C17">
        <v>1</v>
      </c>
      <c r="D17">
        <v>3</v>
      </c>
      <c r="E17">
        <v>6</v>
      </c>
      <c r="F17" t="s">
        <v>2539</v>
      </c>
      <c r="G17" t="s">
        <v>97</v>
      </c>
      <c r="H17" t="s">
        <v>98</v>
      </c>
      <c r="I17" t="s">
        <v>2523</v>
      </c>
      <c r="J17" t="s">
        <v>2524</v>
      </c>
      <c r="K17" t="s">
        <v>85</v>
      </c>
    </row>
    <row r="18" spans="1:11">
      <c r="A18" t="s">
        <v>231</v>
      </c>
      <c r="B18">
        <v>0.157364807964645</v>
      </c>
      <c r="C18">
        <v>1</v>
      </c>
      <c r="D18">
        <v>11</v>
      </c>
      <c r="E18">
        <v>35</v>
      </c>
      <c r="F18" t="s">
        <v>2540</v>
      </c>
      <c r="G18" t="s">
        <v>97</v>
      </c>
      <c r="H18" t="s">
        <v>98</v>
      </c>
      <c r="I18" t="s">
        <v>2523</v>
      </c>
      <c r="J18" t="s">
        <v>2524</v>
      </c>
      <c r="K18" t="s">
        <v>85</v>
      </c>
    </row>
    <row r="19" spans="1:11">
      <c r="A19" t="s">
        <v>201</v>
      </c>
      <c r="B19">
        <v>0.16204653220193199</v>
      </c>
      <c r="C19">
        <v>1</v>
      </c>
      <c r="D19">
        <v>12</v>
      </c>
      <c r="E19">
        <v>39</v>
      </c>
      <c r="F19" t="s">
        <v>2541</v>
      </c>
      <c r="G19" t="s">
        <v>97</v>
      </c>
      <c r="H19" t="s">
        <v>98</v>
      </c>
      <c r="I19" t="s">
        <v>2523</v>
      </c>
      <c r="J19" t="s">
        <v>2524</v>
      </c>
      <c r="K19" t="s">
        <v>85</v>
      </c>
    </row>
    <row r="20" spans="1:11">
      <c r="A20" t="s">
        <v>209</v>
      </c>
      <c r="B20">
        <v>0.16339426891092301</v>
      </c>
      <c r="C20">
        <v>1</v>
      </c>
      <c r="D20">
        <v>8</v>
      </c>
      <c r="E20">
        <v>24</v>
      </c>
      <c r="F20" t="s">
        <v>2542</v>
      </c>
      <c r="G20" t="s">
        <v>97</v>
      </c>
      <c r="H20" t="s">
        <v>98</v>
      </c>
      <c r="I20" t="s">
        <v>2523</v>
      </c>
      <c r="J20" t="s">
        <v>2524</v>
      </c>
      <c r="K20" t="s">
        <v>85</v>
      </c>
    </row>
    <row r="21" spans="1:11">
      <c r="A21" t="s">
        <v>217</v>
      </c>
      <c r="B21">
        <v>0.165781477678006</v>
      </c>
      <c r="C21">
        <v>1</v>
      </c>
      <c r="D21">
        <v>13</v>
      </c>
      <c r="E21">
        <v>43</v>
      </c>
      <c r="F21" t="s">
        <v>2543</v>
      </c>
      <c r="G21" t="s">
        <v>97</v>
      </c>
      <c r="H21" t="s">
        <v>98</v>
      </c>
      <c r="I21" t="s">
        <v>2523</v>
      </c>
      <c r="J21" t="s">
        <v>2524</v>
      </c>
      <c r="K21" t="s">
        <v>85</v>
      </c>
    </row>
    <row r="22" spans="1:11">
      <c r="A22" t="s">
        <v>171</v>
      </c>
      <c r="B22">
        <v>0.19939642240969399</v>
      </c>
      <c r="C22">
        <v>1</v>
      </c>
      <c r="D22">
        <v>5</v>
      </c>
      <c r="E22">
        <v>14</v>
      </c>
      <c r="F22" t="s">
        <v>2544</v>
      </c>
      <c r="G22" t="s">
        <v>97</v>
      </c>
      <c r="H22" t="s">
        <v>98</v>
      </c>
      <c r="I22" t="s">
        <v>2523</v>
      </c>
      <c r="J22" t="s">
        <v>2524</v>
      </c>
      <c r="K22" t="s">
        <v>85</v>
      </c>
    </row>
    <row r="23" spans="1:11">
      <c r="A23" t="s">
        <v>111</v>
      </c>
      <c r="B23">
        <v>0.19939642240969399</v>
      </c>
      <c r="C23">
        <v>1</v>
      </c>
      <c r="D23">
        <v>5</v>
      </c>
      <c r="E23">
        <v>14</v>
      </c>
      <c r="F23" t="s">
        <v>2545</v>
      </c>
      <c r="G23" t="s">
        <v>97</v>
      </c>
      <c r="H23" t="s">
        <v>98</v>
      </c>
      <c r="I23" t="s">
        <v>2523</v>
      </c>
      <c r="J23" t="s">
        <v>2524</v>
      </c>
      <c r="K23" t="s">
        <v>85</v>
      </c>
    </row>
    <row r="24" spans="1:11">
      <c r="A24" t="s">
        <v>263</v>
      </c>
      <c r="B24">
        <v>0.20119639127198899</v>
      </c>
      <c r="C24">
        <v>1</v>
      </c>
      <c r="D24">
        <v>3</v>
      </c>
      <c r="E24">
        <v>7</v>
      </c>
      <c r="F24" t="s">
        <v>2546</v>
      </c>
      <c r="G24" t="s">
        <v>97</v>
      </c>
      <c r="H24" t="s">
        <v>98</v>
      </c>
      <c r="I24" t="s">
        <v>2523</v>
      </c>
      <c r="J24" t="s">
        <v>2524</v>
      </c>
      <c r="K24" t="s">
        <v>85</v>
      </c>
    </row>
    <row r="25" spans="1:11">
      <c r="A25" t="s">
        <v>129</v>
      </c>
      <c r="B25">
        <v>0.23054741360338299</v>
      </c>
      <c r="C25">
        <v>1</v>
      </c>
      <c r="D25">
        <v>4</v>
      </c>
      <c r="E25">
        <v>11</v>
      </c>
      <c r="F25" t="s">
        <v>2547</v>
      </c>
      <c r="G25" t="s">
        <v>97</v>
      </c>
      <c r="H25" t="s">
        <v>98</v>
      </c>
      <c r="I25" t="s">
        <v>2523</v>
      </c>
      <c r="J25" t="s">
        <v>2524</v>
      </c>
      <c r="K25" t="s">
        <v>85</v>
      </c>
    </row>
    <row r="26" spans="1:11">
      <c r="A26" t="s">
        <v>315</v>
      </c>
      <c r="B26">
        <v>0.25539064967901198</v>
      </c>
      <c r="C26">
        <v>1</v>
      </c>
      <c r="D26">
        <v>6</v>
      </c>
      <c r="E26">
        <v>19</v>
      </c>
      <c r="F26" t="s">
        <v>2548</v>
      </c>
      <c r="G26" t="s">
        <v>97</v>
      </c>
      <c r="H26" t="s">
        <v>98</v>
      </c>
      <c r="I26" t="s">
        <v>2523</v>
      </c>
      <c r="J26" t="s">
        <v>2524</v>
      </c>
      <c r="K26" t="s">
        <v>85</v>
      </c>
    </row>
    <row r="27" spans="1:11">
      <c r="A27" t="s">
        <v>245</v>
      </c>
      <c r="B27">
        <v>0.260491703164346</v>
      </c>
      <c r="C27">
        <v>1</v>
      </c>
      <c r="D27">
        <v>17</v>
      </c>
      <c r="E27">
        <v>63</v>
      </c>
      <c r="F27" t="s">
        <v>2549</v>
      </c>
      <c r="G27" t="s">
        <v>97</v>
      </c>
      <c r="H27" t="s">
        <v>98</v>
      </c>
      <c r="I27" t="s">
        <v>2523</v>
      </c>
      <c r="J27" t="s">
        <v>2524</v>
      </c>
      <c r="K27" t="s">
        <v>85</v>
      </c>
    </row>
    <row r="28" spans="1:11">
      <c r="A28" t="s">
        <v>151</v>
      </c>
      <c r="B28">
        <v>0.260921933256683</v>
      </c>
      <c r="C28">
        <v>1</v>
      </c>
      <c r="D28">
        <v>7</v>
      </c>
      <c r="E28">
        <v>23</v>
      </c>
      <c r="F28" t="s">
        <v>2550</v>
      </c>
      <c r="G28" t="s">
        <v>97</v>
      </c>
      <c r="H28" t="s">
        <v>98</v>
      </c>
      <c r="I28" t="s">
        <v>2523</v>
      </c>
      <c r="J28" t="s">
        <v>2524</v>
      </c>
      <c r="K28" t="s">
        <v>85</v>
      </c>
    </row>
    <row r="29" spans="1:11">
      <c r="A29" t="s">
        <v>301</v>
      </c>
      <c r="B29">
        <v>0.264226396569329</v>
      </c>
      <c r="C29">
        <v>1</v>
      </c>
      <c r="D29">
        <v>8</v>
      </c>
      <c r="E29">
        <v>27</v>
      </c>
      <c r="F29" t="s">
        <v>2551</v>
      </c>
      <c r="G29" t="s">
        <v>97</v>
      </c>
      <c r="H29" t="s">
        <v>98</v>
      </c>
      <c r="I29" t="s">
        <v>2523</v>
      </c>
      <c r="J29" t="s">
        <v>2524</v>
      </c>
      <c r="K29" t="s">
        <v>85</v>
      </c>
    </row>
    <row r="30" spans="1:11">
      <c r="A30" t="s">
        <v>191</v>
      </c>
      <c r="B30">
        <v>0.26607289273234902</v>
      </c>
      <c r="C30">
        <v>1</v>
      </c>
      <c r="D30">
        <v>9</v>
      </c>
      <c r="E30">
        <v>31</v>
      </c>
      <c r="F30" t="s">
        <v>2552</v>
      </c>
      <c r="G30" t="s">
        <v>97</v>
      </c>
      <c r="H30" t="s">
        <v>98</v>
      </c>
      <c r="I30" t="s">
        <v>2523</v>
      </c>
      <c r="J30" t="s">
        <v>2524</v>
      </c>
      <c r="K30" t="s">
        <v>85</v>
      </c>
    </row>
    <row r="31" spans="1:11">
      <c r="A31" t="s">
        <v>239</v>
      </c>
      <c r="B31">
        <v>0.26607289273234902</v>
      </c>
      <c r="C31">
        <v>1</v>
      </c>
      <c r="D31">
        <v>9</v>
      </c>
      <c r="E31">
        <v>31</v>
      </c>
      <c r="F31" t="s">
        <v>2553</v>
      </c>
      <c r="G31" t="s">
        <v>97</v>
      </c>
      <c r="H31" t="s">
        <v>98</v>
      </c>
      <c r="I31" t="s">
        <v>2523</v>
      </c>
      <c r="J31" t="s">
        <v>2524</v>
      </c>
      <c r="K31" t="s">
        <v>85</v>
      </c>
    </row>
    <row r="32" spans="1:11">
      <c r="A32" t="s">
        <v>675</v>
      </c>
      <c r="B32">
        <v>0.26994387110954199</v>
      </c>
      <c r="C32">
        <v>1</v>
      </c>
      <c r="D32">
        <v>3</v>
      </c>
      <c r="E32">
        <v>8</v>
      </c>
      <c r="F32" t="s">
        <v>2554</v>
      </c>
      <c r="G32" t="s">
        <v>97</v>
      </c>
      <c r="H32" t="s">
        <v>98</v>
      </c>
      <c r="I32" t="s">
        <v>2523</v>
      </c>
      <c r="J32" t="s">
        <v>2524</v>
      </c>
      <c r="K32" t="s">
        <v>85</v>
      </c>
    </row>
    <row r="33" spans="1:11">
      <c r="A33" t="s">
        <v>157</v>
      </c>
      <c r="B33">
        <v>0.26994387110954199</v>
      </c>
      <c r="C33">
        <v>1</v>
      </c>
      <c r="D33">
        <v>3</v>
      </c>
      <c r="E33">
        <v>8</v>
      </c>
      <c r="F33" t="s">
        <v>2555</v>
      </c>
      <c r="G33" t="s">
        <v>97</v>
      </c>
      <c r="H33" t="s">
        <v>98</v>
      </c>
      <c r="I33" t="s">
        <v>2523</v>
      </c>
      <c r="J33" t="s">
        <v>2524</v>
      </c>
      <c r="K33" t="s">
        <v>85</v>
      </c>
    </row>
    <row r="34" spans="1:11">
      <c r="A34" t="s">
        <v>253</v>
      </c>
      <c r="B34">
        <v>0.26994387110954199</v>
      </c>
      <c r="C34">
        <v>1</v>
      </c>
      <c r="D34">
        <v>3</v>
      </c>
      <c r="E34">
        <v>8</v>
      </c>
      <c r="F34" t="s">
        <v>2556</v>
      </c>
      <c r="G34" t="s">
        <v>97</v>
      </c>
      <c r="H34" t="s">
        <v>98</v>
      </c>
      <c r="I34" t="s">
        <v>2523</v>
      </c>
      <c r="J34" t="s">
        <v>2524</v>
      </c>
      <c r="K34" t="s">
        <v>85</v>
      </c>
    </row>
    <row r="35" spans="1:11">
      <c r="A35" t="s">
        <v>287</v>
      </c>
      <c r="B35">
        <v>0.27157917971884199</v>
      </c>
      <c r="C35">
        <v>1</v>
      </c>
      <c r="D35">
        <v>22</v>
      </c>
      <c r="E35">
        <v>84</v>
      </c>
      <c r="F35" t="s">
        <v>2557</v>
      </c>
      <c r="G35" t="s">
        <v>97</v>
      </c>
      <c r="H35" t="s">
        <v>98</v>
      </c>
      <c r="I35" t="s">
        <v>2523</v>
      </c>
      <c r="J35" t="s">
        <v>2524</v>
      </c>
      <c r="K35" t="s">
        <v>85</v>
      </c>
    </row>
    <row r="36" spans="1:11">
      <c r="A36" t="s">
        <v>95</v>
      </c>
      <c r="B36">
        <v>0.28726126846354899</v>
      </c>
      <c r="C36">
        <v>1</v>
      </c>
      <c r="D36">
        <v>4</v>
      </c>
      <c r="E36">
        <v>12</v>
      </c>
      <c r="F36" t="s">
        <v>2558</v>
      </c>
      <c r="G36" t="s">
        <v>97</v>
      </c>
      <c r="H36" t="s">
        <v>98</v>
      </c>
      <c r="I36" t="s">
        <v>2523</v>
      </c>
      <c r="J36" t="s">
        <v>2524</v>
      </c>
      <c r="K36" t="s">
        <v>85</v>
      </c>
    </row>
    <row r="37" spans="1:11">
      <c r="A37" t="s">
        <v>199</v>
      </c>
      <c r="B37">
        <v>0.29548922560315599</v>
      </c>
      <c r="C37">
        <v>1</v>
      </c>
      <c r="D37">
        <v>5</v>
      </c>
      <c r="E37">
        <v>16</v>
      </c>
      <c r="F37" t="s">
        <v>2559</v>
      </c>
      <c r="G37" t="s">
        <v>97</v>
      </c>
      <c r="H37" t="s">
        <v>98</v>
      </c>
      <c r="I37" t="s">
        <v>2523</v>
      </c>
      <c r="J37" t="s">
        <v>2524</v>
      </c>
      <c r="K37" t="s">
        <v>85</v>
      </c>
    </row>
    <row r="38" spans="1:11">
      <c r="A38" t="s">
        <v>137</v>
      </c>
      <c r="B38">
        <v>0.29944951192282399</v>
      </c>
      <c r="C38">
        <v>1</v>
      </c>
      <c r="D38">
        <v>6</v>
      </c>
      <c r="E38">
        <v>20</v>
      </c>
      <c r="F38" t="s">
        <v>2560</v>
      </c>
      <c r="G38" t="s">
        <v>97</v>
      </c>
      <c r="H38" t="s">
        <v>98</v>
      </c>
      <c r="I38" t="s">
        <v>2523</v>
      </c>
      <c r="J38" t="s">
        <v>2524</v>
      </c>
      <c r="K38" t="s">
        <v>85</v>
      </c>
    </row>
    <row r="39" spans="1:11">
      <c r="A39" t="s">
        <v>625</v>
      </c>
      <c r="B39">
        <v>0.32297999621629597</v>
      </c>
      <c r="C39">
        <v>1</v>
      </c>
      <c r="D39">
        <v>2</v>
      </c>
      <c r="E39">
        <v>5</v>
      </c>
      <c r="F39" t="s">
        <v>1814</v>
      </c>
      <c r="G39" t="s">
        <v>97</v>
      </c>
      <c r="H39" t="s">
        <v>98</v>
      </c>
      <c r="I39" t="s">
        <v>2523</v>
      </c>
      <c r="J39" t="s">
        <v>2524</v>
      </c>
      <c r="K39" t="s">
        <v>85</v>
      </c>
    </row>
    <row r="40" spans="1:11">
      <c r="A40" t="s">
        <v>225</v>
      </c>
      <c r="B40">
        <v>0.32297999621629597</v>
      </c>
      <c r="C40">
        <v>1</v>
      </c>
      <c r="D40">
        <v>2</v>
      </c>
      <c r="E40">
        <v>5</v>
      </c>
      <c r="F40" t="s">
        <v>2561</v>
      </c>
      <c r="G40" t="s">
        <v>97</v>
      </c>
      <c r="H40" t="s">
        <v>98</v>
      </c>
      <c r="I40" t="s">
        <v>2523</v>
      </c>
      <c r="J40" t="s">
        <v>2524</v>
      </c>
      <c r="K40" t="s">
        <v>85</v>
      </c>
    </row>
    <row r="41" spans="1:11">
      <c r="A41" t="s">
        <v>319</v>
      </c>
      <c r="B41">
        <v>0.32938978689688803</v>
      </c>
      <c r="C41">
        <v>1</v>
      </c>
      <c r="D41">
        <v>11</v>
      </c>
      <c r="E41">
        <v>41</v>
      </c>
      <c r="F41" t="s">
        <v>2562</v>
      </c>
      <c r="G41" t="s">
        <v>97</v>
      </c>
      <c r="H41" t="s">
        <v>98</v>
      </c>
      <c r="I41" t="s">
        <v>2523</v>
      </c>
      <c r="J41" t="s">
        <v>2524</v>
      </c>
      <c r="K41" t="s">
        <v>85</v>
      </c>
    </row>
    <row r="42" spans="1:11">
      <c r="A42" t="s">
        <v>213</v>
      </c>
      <c r="B42">
        <v>0.33946426492061599</v>
      </c>
      <c r="C42">
        <v>1</v>
      </c>
      <c r="D42">
        <v>8</v>
      </c>
      <c r="E42">
        <v>29</v>
      </c>
      <c r="F42" t="s">
        <v>2563</v>
      </c>
      <c r="G42" t="s">
        <v>97</v>
      </c>
      <c r="H42" t="s">
        <v>98</v>
      </c>
      <c r="I42" t="s">
        <v>2523</v>
      </c>
      <c r="J42" t="s">
        <v>2524</v>
      </c>
      <c r="K42" t="s">
        <v>85</v>
      </c>
    </row>
    <row r="43" spans="1:11">
      <c r="A43" t="s">
        <v>341</v>
      </c>
      <c r="B43">
        <v>0.33946426492061599</v>
      </c>
      <c r="C43">
        <v>1</v>
      </c>
      <c r="D43">
        <v>8</v>
      </c>
      <c r="E43">
        <v>29</v>
      </c>
      <c r="F43" t="s">
        <v>2564</v>
      </c>
      <c r="G43" t="s">
        <v>97</v>
      </c>
      <c r="H43" t="s">
        <v>98</v>
      </c>
      <c r="I43" t="s">
        <v>2523</v>
      </c>
      <c r="J43" t="s">
        <v>2524</v>
      </c>
      <c r="K43" t="s">
        <v>85</v>
      </c>
    </row>
    <row r="44" spans="1:11">
      <c r="A44" t="s">
        <v>303</v>
      </c>
      <c r="B44">
        <v>0.34238207575084301</v>
      </c>
      <c r="C44">
        <v>1</v>
      </c>
      <c r="D44">
        <v>7</v>
      </c>
      <c r="E44">
        <v>25</v>
      </c>
      <c r="F44" t="s">
        <v>2565</v>
      </c>
      <c r="G44" t="s">
        <v>97</v>
      </c>
      <c r="H44" t="s">
        <v>98</v>
      </c>
      <c r="I44" t="s">
        <v>2523</v>
      </c>
      <c r="J44" t="s">
        <v>2524</v>
      </c>
      <c r="K44" t="s">
        <v>85</v>
      </c>
    </row>
    <row r="45" spans="1:11">
      <c r="A45" t="s">
        <v>281</v>
      </c>
      <c r="B45">
        <v>0.37533943460878599</v>
      </c>
      <c r="C45">
        <v>1</v>
      </c>
      <c r="D45">
        <v>14</v>
      </c>
      <c r="E45">
        <v>55</v>
      </c>
      <c r="F45" t="s">
        <v>2566</v>
      </c>
      <c r="G45" t="s">
        <v>97</v>
      </c>
      <c r="H45" t="s">
        <v>98</v>
      </c>
      <c r="I45" t="s">
        <v>2523</v>
      </c>
      <c r="J45" t="s">
        <v>2524</v>
      </c>
      <c r="K45" t="s">
        <v>85</v>
      </c>
    </row>
    <row r="46" spans="1:11">
      <c r="A46" t="s">
        <v>233</v>
      </c>
      <c r="B46">
        <v>0.378250052782381</v>
      </c>
      <c r="C46">
        <v>1</v>
      </c>
      <c r="D46">
        <v>8</v>
      </c>
      <c r="E46">
        <v>30</v>
      </c>
      <c r="F46" t="s">
        <v>2567</v>
      </c>
      <c r="G46" t="s">
        <v>97</v>
      </c>
      <c r="H46" t="s">
        <v>98</v>
      </c>
      <c r="I46" t="s">
        <v>2523</v>
      </c>
      <c r="J46" t="s">
        <v>2524</v>
      </c>
      <c r="K46" t="s">
        <v>85</v>
      </c>
    </row>
    <row r="47" spans="1:11">
      <c r="A47" t="s">
        <v>229</v>
      </c>
      <c r="B47">
        <v>0.38761151673843502</v>
      </c>
      <c r="C47">
        <v>1</v>
      </c>
      <c r="D47">
        <v>12</v>
      </c>
      <c r="E47">
        <v>47</v>
      </c>
      <c r="F47" t="s">
        <v>2568</v>
      </c>
      <c r="G47" t="s">
        <v>97</v>
      </c>
      <c r="H47" t="s">
        <v>98</v>
      </c>
      <c r="I47" t="s">
        <v>2523</v>
      </c>
      <c r="J47" t="s">
        <v>2524</v>
      </c>
      <c r="K47" t="s">
        <v>85</v>
      </c>
    </row>
    <row r="48" spans="1:11">
      <c r="A48" t="s">
        <v>321</v>
      </c>
      <c r="B48">
        <v>0.39063053518787499</v>
      </c>
      <c r="C48">
        <v>1</v>
      </c>
      <c r="D48">
        <v>6</v>
      </c>
      <c r="E48">
        <v>22</v>
      </c>
      <c r="F48" t="s">
        <v>2569</v>
      </c>
      <c r="G48" t="s">
        <v>97</v>
      </c>
      <c r="H48" t="s">
        <v>98</v>
      </c>
      <c r="I48" t="s">
        <v>2523</v>
      </c>
      <c r="J48" t="s">
        <v>2524</v>
      </c>
      <c r="K48" t="s">
        <v>85</v>
      </c>
    </row>
    <row r="49" spans="1:11">
      <c r="A49" t="s">
        <v>203</v>
      </c>
      <c r="B49">
        <v>0.39730134076687601</v>
      </c>
      <c r="C49">
        <v>1</v>
      </c>
      <c r="D49">
        <v>15</v>
      </c>
      <c r="E49">
        <v>60</v>
      </c>
      <c r="F49" t="s">
        <v>2570</v>
      </c>
      <c r="G49" t="s">
        <v>97</v>
      </c>
      <c r="H49" t="s">
        <v>98</v>
      </c>
      <c r="I49" t="s">
        <v>2523</v>
      </c>
      <c r="J49" t="s">
        <v>2524</v>
      </c>
      <c r="K49" t="s">
        <v>85</v>
      </c>
    </row>
    <row r="50" spans="1:11">
      <c r="A50" t="s">
        <v>331</v>
      </c>
      <c r="B50">
        <v>0.40406031253931102</v>
      </c>
      <c r="C50">
        <v>1</v>
      </c>
      <c r="D50">
        <v>4</v>
      </c>
      <c r="E50">
        <v>14</v>
      </c>
      <c r="F50" t="s">
        <v>2571</v>
      </c>
      <c r="G50" t="s">
        <v>97</v>
      </c>
      <c r="H50" t="s">
        <v>98</v>
      </c>
      <c r="I50" t="s">
        <v>2523</v>
      </c>
      <c r="J50" t="s">
        <v>2524</v>
      </c>
      <c r="K50" t="s">
        <v>85</v>
      </c>
    </row>
    <row r="51" spans="1:11">
      <c r="A51" t="s">
        <v>147</v>
      </c>
      <c r="B51">
        <v>0.41074086379146901</v>
      </c>
      <c r="C51">
        <v>1</v>
      </c>
      <c r="D51">
        <v>3</v>
      </c>
      <c r="E51">
        <v>10</v>
      </c>
      <c r="F51" t="s">
        <v>2572</v>
      </c>
      <c r="G51" t="s">
        <v>97</v>
      </c>
      <c r="H51" t="s">
        <v>98</v>
      </c>
      <c r="I51" t="s">
        <v>2523</v>
      </c>
      <c r="J51" t="s">
        <v>2524</v>
      </c>
      <c r="K51" t="s">
        <v>85</v>
      </c>
    </row>
    <row r="52" spans="1:11">
      <c r="A52" t="s">
        <v>257</v>
      </c>
      <c r="B52">
        <v>0.41570367005542203</v>
      </c>
      <c r="C52">
        <v>1</v>
      </c>
      <c r="D52">
        <v>2</v>
      </c>
      <c r="E52">
        <v>6</v>
      </c>
      <c r="F52" t="s">
        <v>2573</v>
      </c>
      <c r="G52" t="s">
        <v>97</v>
      </c>
      <c r="H52" t="s">
        <v>98</v>
      </c>
      <c r="I52" t="s">
        <v>2523</v>
      </c>
      <c r="J52" t="s">
        <v>2524</v>
      </c>
      <c r="K52" t="s">
        <v>85</v>
      </c>
    </row>
    <row r="53" spans="1:11">
      <c r="A53" t="s">
        <v>325</v>
      </c>
      <c r="B53">
        <v>0.41726819540847998</v>
      </c>
      <c r="C53">
        <v>1</v>
      </c>
      <c r="D53">
        <v>8</v>
      </c>
      <c r="E53">
        <v>31</v>
      </c>
      <c r="F53" t="s">
        <v>2574</v>
      </c>
      <c r="G53" t="s">
        <v>97</v>
      </c>
      <c r="H53" t="s">
        <v>98</v>
      </c>
      <c r="I53" t="s">
        <v>2523</v>
      </c>
      <c r="J53" t="s">
        <v>2524</v>
      </c>
      <c r="K53" t="s">
        <v>85</v>
      </c>
    </row>
    <row r="54" spans="1:11">
      <c r="A54" t="s">
        <v>343</v>
      </c>
      <c r="B54">
        <v>0.43641004175182502</v>
      </c>
      <c r="C54">
        <v>1</v>
      </c>
      <c r="D54">
        <v>6</v>
      </c>
      <c r="E54">
        <v>23</v>
      </c>
      <c r="F54" t="s">
        <v>2575</v>
      </c>
      <c r="G54" t="s">
        <v>97</v>
      </c>
      <c r="H54" t="s">
        <v>98</v>
      </c>
      <c r="I54" t="s">
        <v>2523</v>
      </c>
      <c r="J54" t="s">
        <v>2524</v>
      </c>
      <c r="K54" t="s">
        <v>85</v>
      </c>
    </row>
    <row r="55" spans="1:11">
      <c r="A55" t="s">
        <v>127</v>
      </c>
      <c r="B55">
        <v>0.43641004175182502</v>
      </c>
      <c r="C55">
        <v>1</v>
      </c>
      <c r="D55">
        <v>6</v>
      </c>
      <c r="E55">
        <v>23</v>
      </c>
      <c r="F55" t="s">
        <v>2576</v>
      </c>
      <c r="G55" t="s">
        <v>97</v>
      </c>
      <c r="H55" t="s">
        <v>98</v>
      </c>
      <c r="I55" t="s">
        <v>2523</v>
      </c>
      <c r="J55" t="s">
        <v>2524</v>
      </c>
      <c r="K55" t="s">
        <v>85</v>
      </c>
    </row>
    <row r="56" spans="1:11">
      <c r="A56" t="s">
        <v>259</v>
      </c>
      <c r="B56">
        <v>0.441287242934297</v>
      </c>
      <c r="C56">
        <v>1</v>
      </c>
      <c r="D56">
        <v>13</v>
      </c>
      <c r="E56">
        <v>53</v>
      </c>
      <c r="F56" t="s">
        <v>2577</v>
      </c>
      <c r="G56" t="s">
        <v>97</v>
      </c>
      <c r="H56" t="s">
        <v>98</v>
      </c>
      <c r="I56" t="s">
        <v>2523</v>
      </c>
      <c r="J56" t="s">
        <v>2524</v>
      </c>
      <c r="K56" t="s">
        <v>85</v>
      </c>
    </row>
    <row r="57" spans="1:11">
      <c r="A57" t="s">
        <v>339</v>
      </c>
      <c r="B57">
        <v>0.447905635294294</v>
      </c>
      <c r="C57">
        <v>1</v>
      </c>
      <c r="D57">
        <v>5</v>
      </c>
      <c r="E57">
        <v>19</v>
      </c>
      <c r="F57" t="s">
        <v>2578</v>
      </c>
      <c r="G57" t="s">
        <v>97</v>
      </c>
      <c r="H57" t="s">
        <v>98</v>
      </c>
      <c r="I57" t="s">
        <v>2523</v>
      </c>
      <c r="J57" t="s">
        <v>2524</v>
      </c>
      <c r="K57" t="s">
        <v>85</v>
      </c>
    </row>
    <row r="58" spans="1:11">
      <c r="A58" t="s">
        <v>586</v>
      </c>
      <c r="B58">
        <v>0.46145372627474202</v>
      </c>
      <c r="C58">
        <v>1</v>
      </c>
      <c r="D58">
        <v>4</v>
      </c>
      <c r="E58">
        <v>15</v>
      </c>
      <c r="F58" t="s">
        <v>2579</v>
      </c>
      <c r="G58" t="s">
        <v>97</v>
      </c>
      <c r="H58" t="s">
        <v>98</v>
      </c>
      <c r="I58" t="s">
        <v>2523</v>
      </c>
      <c r="J58" t="s">
        <v>2524</v>
      </c>
      <c r="K58" t="s">
        <v>85</v>
      </c>
    </row>
    <row r="59" spans="1:11">
      <c r="A59" t="s">
        <v>291</v>
      </c>
      <c r="B59">
        <v>0.46799104555782101</v>
      </c>
      <c r="C59">
        <v>1</v>
      </c>
      <c r="D59">
        <v>7</v>
      </c>
      <c r="E59">
        <v>28</v>
      </c>
      <c r="F59" t="s">
        <v>2580</v>
      </c>
      <c r="G59" t="s">
        <v>97</v>
      </c>
      <c r="H59" t="s">
        <v>98</v>
      </c>
      <c r="I59" t="s">
        <v>2523</v>
      </c>
      <c r="J59" t="s">
        <v>2524</v>
      </c>
      <c r="K59" t="s">
        <v>85</v>
      </c>
    </row>
    <row r="60" spans="1:11">
      <c r="A60" t="s">
        <v>273</v>
      </c>
      <c r="B60">
        <v>0.470282740082822</v>
      </c>
      <c r="C60">
        <v>1</v>
      </c>
      <c r="D60">
        <v>10</v>
      </c>
      <c r="E60">
        <v>41</v>
      </c>
      <c r="F60" t="s">
        <v>2581</v>
      </c>
      <c r="G60" t="s">
        <v>97</v>
      </c>
      <c r="H60" t="s">
        <v>98</v>
      </c>
      <c r="I60" t="s">
        <v>2523</v>
      </c>
      <c r="J60" t="s">
        <v>2524</v>
      </c>
      <c r="K60" t="s">
        <v>85</v>
      </c>
    </row>
    <row r="61" spans="1:11">
      <c r="A61" t="s">
        <v>289</v>
      </c>
      <c r="B61">
        <v>0.48175442925342699</v>
      </c>
      <c r="C61">
        <v>1</v>
      </c>
      <c r="D61">
        <v>9</v>
      </c>
      <c r="E61">
        <v>37</v>
      </c>
      <c r="F61" t="s">
        <v>2582</v>
      </c>
      <c r="G61" t="s">
        <v>97</v>
      </c>
      <c r="H61" t="s">
        <v>98</v>
      </c>
      <c r="I61" t="s">
        <v>2523</v>
      </c>
      <c r="J61" t="s">
        <v>2524</v>
      </c>
      <c r="K61" t="s">
        <v>85</v>
      </c>
    </row>
    <row r="62" spans="1:11">
      <c r="A62" t="s">
        <v>215</v>
      </c>
      <c r="B62">
        <v>0.49450041773692599</v>
      </c>
      <c r="C62">
        <v>1</v>
      </c>
      <c r="D62">
        <v>8</v>
      </c>
      <c r="E62">
        <v>33</v>
      </c>
      <c r="F62" t="s">
        <v>2583</v>
      </c>
      <c r="G62" t="s">
        <v>97</v>
      </c>
      <c r="H62" t="s">
        <v>98</v>
      </c>
      <c r="I62" t="s">
        <v>2523</v>
      </c>
      <c r="J62" t="s">
        <v>2524</v>
      </c>
      <c r="K62" t="s">
        <v>85</v>
      </c>
    </row>
    <row r="63" spans="1:11">
      <c r="A63" t="s">
        <v>323</v>
      </c>
      <c r="B63">
        <v>0.49739100975145101</v>
      </c>
      <c r="C63">
        <v>1</v>
      </c>
      <c r="D63">
        <v>5</v>
      </c>
      <c r="E63">
        <v>20</v>
      </c>
      <c r="F63" t="s">
        <v>2584</v>
      </c>
      <c r="G63" t="s">
        <v>97</v>
      </c>
      <c r="H63" t="s">
        <v>98</v>
      </c>
      <c r="I63" t="s">
        <v>2523</v>
      </c>
      <c r="J63" t="s">
        <v>2524</v>
      </c>
      <c r="K63" t="s">
        <v>85</v>
      </c>
    </row>
    <row r="64" spans="1:11">
      <c r="A64" t="s">
        <v>235</v>
      </c>
      <c r="B64">
        <v>0.50888593030602203</v>
      </c>
      <c r="C64">
        <v>1</v>
      </c>
      <c r="D64">
        <v>7</v>
      </c>
      <c r="E64">
        <v>29</v>
      </c>
      <c r="F64" t="s">
        <v>2585</v>
      </c>
      <c r="G64" t="s">
        <v>97</v>
      </c>
      <c r="H64" t="s">
        <v>98</v>
      </c>
      <c r="I64" t="s">
        <v>2523</v>
      </c>
      <c r="J64" t="s">
        <v>2524</v>
      </c>
      <c r="K64" t="s">
        <v>85</v>
      </c>
    </row>
    <row r="65" spans="1:11">
      <c r="A65" t="s">
        <v>165</v>
      </c>
      <c r="B65">
        <v>0.51677522649860397</v>
      </c>
      <c r="C65">
        <v>1</v>
      </c>
      <c r="D65">
        <v>4</v>
      </c>
      <c r="E65">
        <v>16</v>
      </c>
      <c r="F65" t="s">
        <v>2586</v>
      </c>
      <c r="G65" t="s">
        <v>97</v>
      </c>
      <c r="H65" t="s">
        <v>98</v>
      </c>
      <c r="I65" t="s">
        <v>2523</v>
      </c>
      <c r="J65" t="s">
        <v>2524</v>
      </c>
      <c r="K65" t="s">
        <v>85</v>
      </c>
    </row>
    <row r="66" spans="1:11">
      <c r="A66" t="s">
        <v>223</v>
      </c>
      <c r="B66">
        <v>0.54199745399481802</v>
      </c>
      <c r="C66">
        <v>1</v>
      </c>
      <c r="D66">
        <v>3</v>
      </c>
      <c r="E66">
        <v>12</v>
      </c>
      <c r="F66" t="s">
        <v>2587</v>
      </c>
      <c r="G66" t="s">
        <v>97</v>
      </c>
      <c r="H66" t="s">
        <v>98</v>
      </c>
      <c r="I66" t="s">
        <v>2523</v>
      </c>
      <c r="J66" t="s">
        <v>2524</v>
      </c>
      <c r="K66" t="s">
        <v>85</v>
      </c>
    </row>
    <row r="67" spans="1:11">
      <c r="A67" t="s">
        <v>283</v>
      </c>
      <c r="B67">
        <v>0.55888984683974297</v>
      </c>
      <c r="C67">
        <v>1</v>
      </c>
      <c r="D67">
        <v>13</v>
      </c>
      <c r="E67">
        <v>57</v>
      </c>
      <c r="F67" t="s">
        <v>2588</v>
      </c>
      <c r="G67" t="s">
        <v>97</v>
      </c>
      <c r="H67" t="s">
        <v>98</v>
      </c>
      <c r="I67" t="s">
        <v>2523</v>
      </c>
      <c r="J67" t="s">
        <v>2524</v>
      </c>
      <c r="K67" t="s">
        <v>85</v>
      </c>
    </row>
    <row r="68" spans="1:11">
      <c r="A68" t="s">
        <v>337</v>
      </c>
      <c r="B68">
        <v>0.56780638104263104</v>
      </c>
      <c r="C68">
        <v>1</v>
      </c>
      <c r="D68">
        <v>6</v>
      </c>
      <c r="E68">
        <v>26</v>
      </c>
      <c r="F68" t="s">
        <v>2589</v>
      </c>
      <c r="G68" t="s">
        <v>97</v>
      </c>
      <c r="H68" t="s">
        <v>98</v>
      </c>
      <c r="I68" t="s">
        <v>2523</v>
      </c>
      <c r="J68" t="s">
        <v>2524</v>
      </c>
      <c r="K68" t="s">
        <v>85</v>
      </c>
    </row>
    <row r="69" spans="1:11">
      <c r="A69" t="s">
        <v>169</v>
      </c>
      <c r="B69">
        <v>0.56850356262936796</v>
      </c>
      <c r="C69">
        <v>1</v>
      </c>
      <c r="D69">
        <v>8</v>
      </c>
      <c r="E69">
        <v>35</v>
      </c>
      <c r="F69" t="s">
        <v>2590</v>
      </c>
      <c r="G69" t="s">
        <v>97</v>
      </c>
      <c r="H69" t="s">
        <v>98</v>
      </c>
      <c r="I69" t="s">
        <v>2523</v>
      </c>
      <c r="J69" t="s">
        <v>2524</v>
      </c>
      <c r="K69" t="s">
        <v>85</v>
      </c>
    </row>
    <row r="70" spans="1:11">
      <c r="A70" t="s">
        <v>333</v>
      </c>
      <c r="B70">
        <v>0.56927540651944997</v>
      </c>
      <c r="C70">
        <v>1</v>
      </c>
      <c r="D70">
        <v>4</v>
      </c>
      <c r="E70">
        <v>17</v>
      </c>
      <c r="F70" t="s">
        <v>2591</v>
      </c>
      <c r="G70" t="s">
        <v>97</v>
      </c>
      <c r="H70" t="s">
        <v>98</v>
      </c>
      <c r="I70" t="s">
        <v>2523</v>
      </c>
      <c r="J70" t="s">
        <v>2524</v>
      </c>
      <c r="K70" t="s">
        <v>85</v>
      </c>
    </row>
    <row r="71" spans="1:11">
      <c r="A71" t="s">
        <v>159</v>
      </c>
      <c r="B71">
        <v>0.57869415172187799</v>
      </c>
      <c r="C71">
        <v>1</v>
      </c>
      <c r="D71">
        <v>2</v>
      </c>
      <c r="E71">
        <v>8</v>
      </c>
      <c r="F71" t="s">
        <v>2592</v>
      </c>
      <c r="G71" t="s">
        <v>97</v>
      </c>
      <c r="H71" t="s">
        <v>98</v>
      </c>
      <c r="I71" t="s">
        <v>2523</v>
      </c>
      <c r="J71" t="s">
        <v>2524</v>
      </c>
      <c r="K71" t="s">
        <v>85</v>
      </c>
    </row>
    <row r="72" spans="1:11">
      <c r="A72" t="s">
        <v>135</v>
      </c>
      <c r="B72">
        <v>0.57869415172187799</v>
      </c>
      <c r="C72">
        <v>1</v>
      </c>
      <c r="D72">
        <v>2</v>
      </c>
      <c r="E72">
        <v>8</v>
      </c>
      <c r="F72" t="s">
        <v>2593</v>
      </c>
      <c r="G72" t="s">
        <v>97</v>
      </c>
      <c r="H72" t="s">
        <v>98</v>
      </c>
      <c r="I72" t="s">
        <v>2523</v>
      </c>
      <c r="J72" t="s">
        <v>2524</v>
      </c>
      <c r="K72" t="s">
        <v>85</v>
      </c>
    </row>
    <row r="73" spans="1:11">
      <c r="A73" t="s">
        <v>205</v>
      </c>
      <c r="B73">
        <v>0.58594196442047397</v>
      </c>
      <c r="C73">
        <v>1</v>
      </c>
      <c r="D73">
        <v>9</v>
      </c>
      <c r="E73">
        <v>40</v>
      </c>
      <c r="F73" t="s">
        <v>2594</v>
      </c>
      <c r="G73" t="s">
        <v>97</v>
      </c>
      <c r="H73" t="s">
        <v>98</v>
      </c>
      <c r="I73" t="s">
        <v>2523</v>
      </c>
      <c r="J73" t="s">
        <v>2524</v>
      </c>
      <c r="K73" t="s">
        <v>85</v>
      </c>
    </row>
    <row r="74" spans="1:11">
      <c r="A74" t="s">
        <v>279</v>
      </c>
      <c r="B74">
        <v>0.60075344579338497</v>
      </c>
      <c r="C74">
        <v>1</v>
      </c>
      <c r="D74">
        <v>12</v>
      </c>
      <c r="E74">
        <v>54</v>
      </c>
      <c r="F74" t="s">
        <v>2595</v>
      </c>
      <c r="G74" t="s">
        <v>97</v>
      </c>
      <c r="H74" t="s">
        <v>98</v>
      </c>
      <c r="I74" t="s">
        <v>2523</v>
      </c>
      <c r="J74" t="s">
        <v>2524</v>
      </c>
      <c r="K74" t="s">
        <v>85</v>
      </c>
    </row>
    <row r="75" spans="1:11">
      <c r="A75" t="s">
        <v>207</v>
      </c>
      <c r="B75">
        <v>0.63332365865972795</v>
      </c>
      <c r="C75">
        <v>1</v>
      </c>
      <c r="D75">
        <v>5</v>
      </c>
      <c r="E75">
        <v>23</v>
      </c>
      <c r="F75" t="s">
        <v>2596</v>
      </c>
      <c r="G75" t="s">
        <v>97</v>
      </c>
      <c r="H75" t="s">
        <v>98</v>
      </c>
      <c r="I75" t="s">
        <v>2523</v>
      </c>
      <c r="J75" t="s">
        <v>2524</v>
      </c>
      <c r="K75" t="s">
        <v>85</v>
      </c>
    </row>
    <row r="76" spans="1:11">
      <c r="A76" t="s">
        <v>113</v>
      </c>
      <c r="B76">
        <v>0.64670939583113496</v>
      </c>
      <c r="C76">
        <v>1</v>
      </c>
      <c r="D76">
        <v>2</v>
      </c>
      <c r="E76">
        <v>9</v>
      </c>
      <c r="F76" t="s">
        <v>2597</v>
      </c>
      <c r="G76" t="s">
        <v>97</v>
      </c>
      <c r="H76" t="s">
        <v>98</v>
      </c>
      <c r="I76" t="s">
        <v>2523</v>
      </c>
      <c r="J76" t="s">
        <v>2524</v>
      </c>
      <c r="K76" t="s">
        <v>85</v>
      </c>
    </row>
    <row r="77" spans="1:11">
      <c r="A77" t="s">
        <v>153</v>
      </c>
      <c r="B77">
        <v>0.64670939583113496</v>
      </c>
      <c r="C77">
        <v>1</v>
      </c>
      <c r="D77">
        <v>2</v>
      </c>
      <c r="E77">
        <v>9</v>
      </c>
      <c r="F77" t="s">
        <v>2598</v>
      </c>
      <c r="G77" t="s">
        <v>97</v>
      </c>
      <c r="H77" t="s">
        <v>98</v>
      </c>
      <c r="I77" t="s">
        <v>2523</v>
      </c>
      <c r="J77" t="s">
        <v>2524</v>
      </c>
      <c r="K77" t="s">
        <v>85</v>
      </c>
    </row>
    <row r="78" spans="1:11">
      <c r="A78" t="s">
        <v>307</v>
      </c>
      <c r="B78">
        <v>0.65461055277983504</v>
      </c>
      <c r="C78">
        <v>1</v>
      </c>
      <c r="D78">
        <v>3</v>
      </c>
      <c r="E78">
        <v>14</v>
      </c>
      <c r="F78" t="s">
        <v>2599</v>
      </c>
      <c r="G78" t="s">
        <v>97</v>
      </c>
      <c r="H78" t="s">
        <v>98</v>
      </c>
      <c r="I78" t="s">
        <v>2523</v>
      </c>
      <c r="J78" t="s">
        <v>2524</v>
      </c>
      <c r="K78" t="s">
        <v>85</v>
      </c>
    </row>
    <row r="79" spans="1:11">
      <c r="A79" t="s">
        <v>145</v>
      </c>
      <c r="B79">
        <v>0.66389973753862197</v>
      </c>
      <c r="C79">
        <v>1</v>
      </c>
      <c r="D79">
        <v>4</v>
      </c>
      <c r="E79">
        <v>19</v>
      </c>
      <c r="F79" t="s">
        <v>2600</v>
      </c>
      <c r="G79" t="s">
        <v>97</v>
      </c>
      <c r="H79" t="s">
        <v>98</v>
      </c>
      <c r="I79" t="s">
        <v>2523</v>
      </c>
      <c r="J79" t="s">
        <v>2524</v>
      </c>
      <c r="K79" t="s">
        <v>85</v>
      </c>
    </row>
    <row r="80" spans="1:11">
      <c r="A80" t="s">
        <v>313</v>
      </c>
      <c r="B80">
        <v>0.66389973753862197</v>
      </c>
      <c r="C80">
        <v>1</v>
      </c>
      <c r="D80">
        <v>4</v>
      </c>
      <c r="E80">
        <v>19</v>
      </c>
      <c r="F80" t="s">
        <v>2601</v>
      </c>
      <c r="G80" t="s">
        <v>97</v>
      </c>
      <c r="H80" t="s">
        <v>98</v>
      </c>
      <c r="I80" t="s">
        <v>2523</v>
      </c>
      <c r="J80" t="s">
        <v>2524</v>
      </c>
      <c r="K80" t="s">
        <v>85</v>
      </c>
    </row>
    <row r="81" spans="1:11">
      <c r="A81" t="s">
        <v>309</v>
      </c>
      <c r="B81">
        <v>0.67327200885738403</v>
      </c>
      <c r="C81">
        <v>1</v>
      </c>
      <c r="D81">
        <v>5</v>
      </c>
      <c r="E81">
        <v>24</v>
      </c>
      <c r="F81" t="s">
        <v>2602</v>
      </c>
      <c r="G81" t="s">
        <v>97</v>
      </c>
      <c r="H81" t="s">
        <v>98</v>
      </c>
      <c r="I81" t="s">
        <v>2523</v>
      </c>
      <c r="J81" t="s">
        <v>2524</v>
      </c>
      <c r="K81" t="s">
        <v>85</v>
      </c>
    </row>
    <row r="82" spans="1:11">
      <c r="A82" t="s">
        <v>347</v>
      </c>
      <c r="B82">
        <v>0.69109567762905</v>
      </c>
      <c r="C82">
        <v>1</v>
      </c>
      <c r="D82">
        <v>7</v>
      </c>
      <c r="E82">
        <v>34</v>
      </c>
      <c r="F82" t="s">
        <v>2603</v>
      </c>
      <c r="G82" t="s">
        <v>97</v>
      </c>
      <c r="H82" t="s">
        <v>98</v>
      </c>
      <c r="I82" t="s">
        <v>2523</v>
      </c>
      <c r="J82" t="s">
        <v>2524</v>
      </c>
      <c r="K82" t="s">
        <v>85</v>
      </c>
    </row>
    <row r="83" spans="1:11">
      <c r="A83" t="s">
        <v>189</v>
      </c>
      <c r="B83">
        <v>0.70570152884105097</v>
      </c>
      <c r="C83">
        <v>1</v>
      </c>
      <c r="D83">
        <v>2</v>
      </c>
      <c r="E83">
        <v>10</v>
      </c>
      <c r="F83" t="s">
        <v>2604</v>
      </c>
      <c r="G83" t="s">
        <v>97</v>
      </c>
      <c r="H83" t="s">
        <v>98</v>
      </c>
      <c r="I83" t="s">
        <v>2523</v>
      </c>
      <c r="J83" t="s">
        <v>2524</v>
      </c>
      <c r="K83" t="s">
        <v>85</v>
      </c>
    </row>
    <row r="84" spans="1:11">
      <c r="A84" t="s">
        <v>265</v>
      </c>
      <c r="B84">
        <v>0.71009599544816004</v>
      </c>
      <c r="C84">
        <v>1</v>
      </c>
      <c r="D84">
        <v>18</v>
      </c>
      <c r="E84">
        <v>86</v>
      </c>
      <c r="F84" t="s">
        <v>2605</v>
      </c>
      <c r="G84" t="s">
        <v>97</v>
      </c>
      <c r="H84" t="s">
        <v>98</v>
      </c>
      <c r="I84" t="s">
        <v>2523</v>
      </c>
      <c r="J84" t="s">
        <v>2524</v>
      </c>
      <c r="K84" t="s">
        <v>85</v>
      </c>
    </row>
    <row r="85" spans="1:11">
      <c r="A85" t="s">
        <v>1071</v>
      </c>
      <c r="B85">
        <v>0.72779073055994403</v>
      </c>
      <c r="C85">
        <v>1</v>
      </c>
      <c r="D85">
        <v>1</v>
      </c>
      <c r="E85">
        <v>5</v>
      </c>
      <c r="F85" t="s">
        <v>1759</v>
      </c>
      <c r="G85" t="s">
        <v>97</v>
      </c>
      <c r="H85" t="s">
        <v>98</v>
      </c>
      <c r="I85" t="s">
        <v>2523</v>
      </c>
      <c r="J85" t="s">
        <v>2524</v>
      </c>
      <c r="K85" t="s">
        <v>85</v>
      </c>
    </row>
    <row r="86" spans="1:11">
      <c r="A86" t="s">
        <v>121</v>
      </c>
      <c r="B86">
        <v>0.72779073055994403</v>
      </c>
      <c r="C86">
        <v>1</v>
      </c>
      <c r="D86">
        <v>1</v>
      </c>
      <c r="E86">
        <v>5</v>
      </c>
      <c r="F86" t="s">
        <v>1759</v>
      </c>
      <c r="G86" t="s">
        <v>97</v>
      </c>
      <c r="H86" t="s">
        <v>98</v>
      </c>
      <c r="I86" t="s">
        <v>2523</v>
      </c>
      <c r="J86" t="s">
        <v>2524</v>
      </c>
      <c r="K86" t="s">
        <v>85</v>
      </c>
    </row>
    <row r="87" spans="1:11">
      <c r="A87" t="s">
        <v>439</v>
      </c>
      <c r="B87">
        <v>0.72779073055994403</v>
      </c>
      <c r="C87">
        <v>1</v>
      </c>
      <c r="D87">
        <v>1</v>
      </c>
      <c r="E87">
        <v>5</v>
      </c>
      <c r="F87" t="s">
        <v>2606</v>
      </c>
      <c r="G87" t="s">
        <v>97</v>
      </c>
      <c r="H87" t="s">
        <v>98</v>
      </c>
      <c r="I87" t="s">
        <v>2523</v>
      </c>
      <c r="J87" t="s">
        <v>2524</v>
      </c>
      <c r="K87" t="s">
        <v>85</v>
      </c>
    </row>
    <row r="88" spans="1:11">
      <c r="A88" t="s">
        <v>167</v>
      </c>
      <c r="B88">
        <v>0.72779073055994403</v>
      </c>
      <c r="C88">
        <v>1</v>
      </c>
      <c r="D88">
        <v>1</v>
      </c>
      <c r="E88">
        <v>5</v>
      </c>
      <c r="F88" t="s">
        <v>1327</v>
      </c>
      <c r="G88" t="s">
        <v>97</v>
      </c>
      <c r="H88" t="s">
        <v>98</v>
      </c>
      <c r="I88" t="s">
        <v>2523</v>
      </c>
      <c r="J88" t="s">
        <v>2524</v>
      </c>
      <c r="K88" t="s">
        <v>85</v>
      </c>
    </row>
    <row r="89" spans="1:11">
      <c r="A89" t="s">
        <v>588</v>
      </c>
      <c r="B89">
        <v>0.72779073055994403</v>
      </c>
      <c r="C89">
        <v>1</v>
      </c>
      <c r="D89">
        <v>1</v>
      </c>
      <c r="E89">
        <v>5</v>
      </c>
      <c r="F89" t="s">
        <v>1335</v>
      </c>
      <c r="G89" t="s">
        <v>97</v>
      </c>
      <c r="H89" t="s">
        <v>98</v>
      </c>
      <c r="I89" t="s">
        <v>2523</v>
      </c>
      <c r="J89" t="s">
        <v>2524</v>
      </c>
      <c r="K89" t="s">
        <v>85</v>
      </c>
    </row>
    <row r="90" spans="1:11">
      <c r="A90" t="s">
        <v>618</v>
      </c>
      <c r="B90">
        <v>0.72779073055994403</v>
      </c>
      <c r="C90">
        <v>1</v>
      </c>
      <c r="D90">
        <v>1</v>
      </c>
      <c r="E90">
        <v>5</v>
      </c>
      <c r="F90" t="s">
        <v>879</v>
      </c>
      <c r="G90" t="s">
        <v>97</v>
      </c>
      <c r="H90" t="s">
        <v>98</v>
      </c>
      <c r="I90" t="s">
        <v>2523</v>
      </c>
      <c r="J90" t="s">
        <v>2524</v>
      </c>
      <c r="K90" t="s">
        <v>85</v>
      </c>
    </row>
    <row r="91" spans="1:11">
      <c r="A91" t="s">
        <v>143</v>
      </c>
      <c r="B91">
        <v>0.72780133699759797</v>
      </c>
      <c r="C91">
        <v>1</v>
      </c>
      <c r="D91">
        <v>8</v>
      </c>
      <c r="E91">
        <v>40</v>
      </c>
      <c r="F91" t="s">
        <v>2607</v>
      </c>
      <c r="G91" t="s">
        <v>97</v>
      </c>
      <c r="H91" t="s">
        <v>98</v>
      </c>
      <c r="I91" t="s">
        <v>2523</v>
      </c>
      <c r="J91" t="s">
        <v>2524</v>
      </c>
      <c r="K91" t="s">
        <v>85</v>
      </c>
    </row>
    <row r="92" spans="1:11">
      <c r="A92" t="s">
        <v>317</v>
      </c>
      <c r="B92">
        <v>0.744134766765703</v>
      </c>
      <c r="C92">
        <v>1</v>
      </c>
      <c r="D92">
        <v>5</v>
      </c>
      <c r="E92">
        <v>26</v>
      </c>
      <c r="F92" t="s">
        <v>2608</v>
      </c>
      <c r="G92" t="s">
        <v>97</v>
      </c>
      <c r="H92" t="s">
        <v>98</v>
      </c>
      <c r="I92" t="s">
        <v>2523</v>
      </c>
      <c r="J92" t="s">
        <v>2524</v>
      </c>
      <c r="K92" t="s">
        <v>85</v>
      </c>
    </row>
    <row r="93" spans="1:11">
      <c r="A93" t="s">
        <v>139</v>
      </c>
      <c r="B93">
        <v>0.745851574692456</v>
      </c>
      <c r="C93">
        <v>1</v>
      </c>
      <c r="D93">
        <v>3</v>
      </c>
      <c r="E93">
        <v>16</v>
      </c>
      <c r="F93" t="s">
        <v>2609</v>
      </c>
      <c r="G93" t="s">
        <v>97</v>
      </c>
      <c r="H93" t="s">
        <v>98</v>
      </c>
      <c r="I93" t="s">
        <v>2523</v>
      </c>
      <c r="J93" t="s">
        <v>2524</v>
      </c>
      <c r="K93" t="s">
        <v>85</v>
      </c>
    </row>
    <row r="94" spans="1:11">
      <c r="A94" t="s">
        <v>251</v>
      </c>
      <c r="B94">
        <v>0.746723914360654</v>
      </c>
      <c r="C94">
        <v>1</v>
      </c>
      <c r="D94">
        <v>6</v>
      </c>
      <c r="E94">
        <v>31</v>
      </c>
      <c r="F94" t="s">
        <v>2610</v>
      </c>
      <c r="G94" t="s">
        <v>97</v>
      </c>
      <c r="H94" t="s">
        <v>98</v>
      </c>
      <c r="I94" t="s">
        <v>2523</v>
      </c>
      <c r="J94" t="s">
        <v>2524</v>
      </c>
      <c r="K94" t="s">
        <v>85</v>
      </c>
    </row>
    <row r="95" spans="1:11">
      <c r="A95" t="s">
        <v>105</v>
      </c>
      <c r="B95">
        <v>0.75623222244750599</v>
      </c>
      <c r="C95">
        <v>1</v>
      </c>
      <c r="D95">
        <v>2</v>
      </c>
      <c r="E95">
        <v>11</v>
      </c>
      <c r="F95" t="s">
        <v>2611</v>
      </c>
      <c r="G95" t="s">
        <v>97</v>
      </c>
      <c r="H95" t="s">
        <v>98</v>
      </c>
      <c r="I95" t="s">
        <v>2523</v>
      </c>
      <c r="J95" t="s">
        <v>2524</v>
      </c>
      <c r="K95" t="s">
        <v>85</v>
      </c>
    </row>
    <row r="96" spans="1:11">
      <c r="A96" t="s">
        <v>107</v>
      </c>
      <c r="B96">
        <v>0.75623222244750599</v>
      </c>
      <c r="C96">
        <v>1</v>
      </c>
      <c r="D96">
        <v>2</v>
      </c>
      <c r="E96">
        <v>11</v>
      </c>
      <c r="F96" t="s">
        <v>2612</v>
      </c>
      <c r="G96" t="s">
        <v>97</v>
      </c>
      <c r="H96" t="s">
        <v>98</v>
      </c>
      <c r="I96" t="s">
        <v>2523</v>
      </c>
      <c r="J96" t="s">
        <v>2524</v>
      </c>
      <c r="K96" t="s">
        <v>85</v>
      </c>
    </row>
    <row r="97" spans="1:11">
      <c r="A97" t="s">
        <v>185</v>
      </c>
      <c r="B97">
        <v>0.79020814266084805</v>
      </c>
      <c r="C97">
        <v>1</v>
      </c>
      <c r="D97">
        <v>1</v>
      </c>
      <c r="E97">
        <v>6</v>
      </c>
      <c r="F97" t="s">
        <v>2490</v>
      </c>
      <c r="G97" t="s">
        <v>97</v>
      </c>
      <c r="H97" t="s">
        <v>98</v>
      </c>
      <c r="I97" t="s">
        <v>2523</v>
      </c>
      <c r="J97" t="s">
        <v>2524</v>
      </c>
      <c r="K97" t="s">
        <v>85</v>
      </c>
    </row>
    <row r="98" spans="1:11">
      <c r="A98" t="s">
        <v>227</v>
      </c>
      <c r="B98">
        <v>0.79020814266084805</v>
      </c>
      <c r="C98">
        <v>1</v>
      </c>
      <c r="D98">
        <v>1</v>
      </c>
      <c r="E98">
        <v>6</v>
      </c>
      <c r="F98" t="s">
        <v>2613</v>
      </c>
      <c r="G98" t="s">
        <v>97</v>
      </c>
      <c r="H98" t="s">
        <v>98</v>
      </c>
      <c r="I98" t="s">
        <v>2523</v>
      </c>
      <c r="J98" t="s">
        <v>2524</v>
      </c>
      <c r="K98" t="s">
        <v>85</v>
      </c>
    </row>
    <row r="99" spans="1:11">
      <c r="A99" t="s">
        <v>285</v>
      </c>
      <c r="B99">
        <v>0.79907917613804402</v>
      </c>
      <c r="C99">
        <v>1</v>
      </c>
      <c r="D99">
        <v>2</v>
      </c>
      <c r="E99">
        <v>12</v>
      </c>
      <c r="F99" t="s">
        <v>1951</v>
      </c>
      <c r="G99" t="s">
        <v>97</v>
      </c>
      <c r="H99" t="s">
        <v>98</v>
      </c>
      <c r="I99" t="s">
        <v>2523</v>
      </c>
      <c r="J99" t="s">
        <v>2524</v>
      </c>
      <c r="K99" t="s">
        <v>85</v>
      </c>
    </row>
    <row r="100" spans="1:11">
      <c r="A100" t="s">
        <v>241</v>
      </c>
      <c r="B100">
        <v>0.80771097170768702</v>
      </c>
      <c r="C100">
        <v>1</v>
      </c>
      <c r="D100">
        <v>11</v>
      </c>
      <c r="E100">
        <v>58</v>
      </c>
      <c r="F100" t="s">
        <v>2614</v>
      </c>
      <c r="G100" t="s">
        <v>97</v>
      </c>
      <c r="H100" t="s">
        <v>98</v>
      </c>
      <c r="I100" t="s">
        <v>2523</v>
      </c>
      <c r="J100" t="s">
        <v>2524</v>
      </c>
      <c r="K100" t="s">
        <v>85</v>
      </c>
    </row>
    <row r="101" spans="1:11">
      <c r="A101" t="s">
        <v>295</v>
      </c>
      <c r="B101">
        <v>0.82809075504931895</v>
      </c>
      <c r="C101">
        <v>1</v>
      </c>
      <c r="D101">
        <v>5</v>
      </c>
      <c r="E101">
        <v>29</v>
      </c>
      <c r="F101" t="s">
        <v>2615</v>
      </c>
      <c r="G101" t="s">
        <v>97</v>
      </c>
      <c r="H101" t="s">
        <v>98</v>
      </c>
      <c r="I101" t="s">
        <v>2523</v>
      </c>
      <c r="J101" t="s">
        <v>2524</v>
      </c>
      <c r="K101" t="s">
        <v>85</v>
      </c>
    </row>
    <row r="102" spans="1:11">
      <c r="A102" t="s">
        <v>647</v>
      </c>
      <c r="B102">
        <v>0.83832506950952401</v>
      </c>
      <c r="C102">
        <v>1</v>
      </c>
      <c r="D102">
        <v>1</v>
      </c>
      <c r="E102">
        <v>7</v>
      </c>
      <c r="F102" t="s">
        <v>2616</v>
      </c>
      <c r="G102" t="s">
        <v>97</v>
      </c>
      <c r="H102" t="s">
        <v>98</v>
      </c>
      <c r="I102" t="s">
        <v>2523</v>
      </c>
      <c r="J102" t="s">
        <v>2524</v>
      </c>
      <c r="K102" t="s">
        <v>85</v>
      </c>
    </row>
    <row r="103" spans="1:11">
      <c r="A103" t="s">
        <v>219</v>
      </c>
      <c r="B103">
        <v>0.83832506950952401</v>
      </c>
      <c r="C103">
        <v>1</v>
      </c>
      <c r="D103">
        <v>1</v>
      </c>
      <c r="E103">
        <v>7</v>
      </c>
      <c r="F103" t="s">
        <v>2268</v>
      </c>
      <c r="G103" t="s">
        <v>97</v>
      </c>
      <c r="H103" t="s">
        <v>98</v>
      </c>
      <c r="I103" t="s">
        <v>2523</v>
      </c>
      <c r="J103" t="s">
        <v>2524</v>
      </c>
      <c r="K103" t="s">
        <v>85</v>
      </c>
    </row>
    <row r="104" spans="1:11">
      <c r="A104" t="s">
        <v>275</v>
      </c>
      <c r="B104">
        <v>0.84539960480502296</v>
      </c>
      <c r="C104">
        <v>1</v>
      </c>
      <c r="D104">
        <v>3</v>
      </c>
      <c r="E104">
        <v>19</v>
      </c>
      <c r="F104" t="s">
        <v>2617</v>
      </c>
      <c r="G104" t="s">
        <v>97</v>
      </c>
      <c r="H104" t="s">
        <v>98</v>
      </c>
      <c r="I104" t="s">
        <v>2523</v>
      </c>
      <c r="J104" t="s">
        <v>2524</v>
      </c>
      <c r="K104" t="s">
        <v>85</v>
      </c>
    </row>
    <row r="105" spans="1:11">
      <c r="A105" t="s">
        <v>269</v>
      </c>
      <c r="B105">
        <v>0.86519078681496497</v>
      </c>
      <c r="C105">
        <v>1</v>
      </c>
      <c r="D105">
        <v>2</v>
      </c>
      <c r="E105">
        <v>14</v>
      </c>
      <c r="F105" t="s">
        <v>2618</v>
      </c>
      <c r="G105" t="s">
        <v>97</v>
      </c>
      <c r="H105" t="s">
        <v>98</v>
      </c>
      <c r="I105" t="s">
        <v>2523</v>
      </c>
      <c r="J105" t="s">
        <v>2524</v>
      </c>
      <c r="K105" t="s">
        <v>85</v>
      </c>
    </row>
    <row r="106" spans="1:11">
      <c r="A106" t="s">
        <v>545</v>
      </c>
      <c r="B106">
        <v>0.87541520062204503</v>
      </c>
      <c r="C106">
        <v>1</v>
      </c>
      <c r="D106">
        <v>1</v>
      </c>
      <c r="E106">
        <v>8</v>
      </c>
      <c r="F106" t="s">
        <v>2619</v>
      </c>
      <c r="G106" t="s">
        <v>97</v>
      </c>
      <c r="H106" t="s">
        <v>98</v>
      </c>
      <c r="I106" t="s">
        <v>2523</v>
      </c>
      <c r="J106" t="s">
        <v>2524</v>
      </c>
      <c r="K106" t="s">
        <v>85</v>
      </c>
    </row>
    <row r="107" spans="1:11">
      <c r="A107" t="s">
        <v>335</v>
      </c>
      <c r="B107">
        <v>0.87541520062204503</v>
      </c>
      <c r="C107">
        <v>1</v>
      </c>
      <c r="D107">
        <v>1</v>
      </c>
      <c r="E107">
        <v>8</v>
      </c>
      <c r="F107" t="s">
        <v>1059</v>
      </c>
      <c r="G107" t="s">
        <v>97</v>
      </c>
      <c r="H107" t="s">
        <v>98</v>
      </c>
      <c r="I107" t="s">
        <v>2523</v>
      </c>
      <c r="J107" t="s">
        <v>2524</v>
      </c>
      <c r="K107" t="s">
        <v>85</v>
      </c>
    </row>
    <row r="108" spans="1:11">
      <c r="A108" t="s">
        <v>221</v>
      </c>
      <c r="B108">
        <v>0.87541520062204503</v>
      </c>
      <c r="C108">
        <v>1</v>
      </c>
      <c r="D108">
        <v>1</v>
      </c>
      <c r="E108">
        <v>8</v>
      </c>
      <c r="F108" t="s">
        <v>2620</v>
      </c>
      <c r="G108" t="s">
        <v>97</v>
      </c>
      <c r="H108" t="s">
        <v>98</v>
      </c>
      <c r="I108" t="s">
        <v>2523</v>
      </c>
      <c r="J108" t="s">
        <v>2524</v>
      </c>
      <c r="K108" t="s">
        <v>85</v>
      </c>
    </row>
    <row r="109" spans="1:11">
      <c r="A109" t="s">
        <v>311</v>
      </c>
      <c r="B109">
        <v>0.89121730469784899</v>
      </c>
      <c r="C109">
        <v>1</v>
      </c>
      <c r="D109">
        <v>3</v>
      </c>
      <c r="E109">
        <v>21</v>
      </c>
      <c r="F109" t="s">
        <v>2621</v>
      </c>
      <c r="G109" t="s">
        <v>97</v>
      </c>
      <c r="H109" t="s">
        <v>98</v>
      </c>
      <c r="I109" t="s">
        <v>2523</v>
      </c>
      <c r="J109" t="s">
        <v>2524</v>
      </c>
      <c r="K109" t="s">
        <v>85</v>
      </c>
    </row>
    <row r="110" spans="1:11">
      <c r="A110" t="s">
        <v>183</v>
      </c>
      <c r="B110">
        <v>0.90400342622090901</v>
      </c>
      <c r="C110">
        <v>1</v>
      </c>
      <c r="D110">
        <v>1</v>
      </c>
      <c r="E110">
        <v>9</v>
      </c>
      <c r="F110" t="s">
        <v>2622</v>
      </c>
      <c r="G110" t="s">
        <v>97</v>
      </c>
      <c r="H110" t="s">
        <v>98</v>
      </c>
      <c r="I110" t="s">
        <v>2523</v>
      </c>
      <c r="J110" t="s">
        <v>2524</v>
      </c>
      <c r="K110" t="s">
        <v>85</v>
      </c>
    </row>
    <row r="111" spans="1:11">
      <c r="A111" t="s">
        <v>115</v>
      </c>
      <c r="B111">
        <v>0.90921621740454195</v>
      </c>
      <c r="C111">
        <v>1</v>
      </c>
      <c r="D111">
        <v>3</v>
      </c>
      <c r="E111">
        <v>22</v>
      </c>
      <c r="F111" t="s">
        <v>2623</v>
      </c>
      <c r="G111" t="s">
        <v>97</v>
      </c>
      <c r="H111" t="s">
        <v>98</v>
      </c>
      <c r="I111" t="s">
        <v>2523</v>
      </c>
      <c r="J111" t="s">
        <v>2524</v>
      </c>
      <c r="K111" t="s">
        <v>85</v>
      </c>
    </row>
    <row r="112" spans="1:11">
      <c r="A112" t="s">
        <v>329</v>
      </c>
      <c r="B112">
        <v>0.91077393182743005</v>
      </c>
      <c r="C112">
        <v>1</v>
      </c>
      <c r="D112">
        <v>2</v>
      </c>
      <c r="E112">
        <v>16</v>
      </c>
      <c r="F112" t="s">
        <v>2624</v>
      </c>
      <c r="G112" t="s">
        <v>97</v>
      </c>
      <c r="H112" t="s">
        <v>98</v>
      </c>
      <c r="I112" t="s">
        <v>2523</v>
      </c>
      <c r="J112" t="s">
        <v>2524</v>
      </c>
      <c r="K112" t="s">
        <v>85</v>
      </c>
    </row>
    <row r="113" spans="1:11">
      <c r="A113" t="s">
        <v>247</v>
      </c>
      <c r="B113">
        <v>0.91440099287518295</v>
      </c>
      <c r="C113">
        <v>1</v>
      </c>
      <c r="D113">
        <v>8</v>
      </c>
      <c r="E113">
        <v>50</v>
      </c>
      <c r="F113" t="s">
        <v>2625</v>
      </c>
      <c r="G113" t="s">
        <v>97</v>
      </c>
      <c r="H113" t="s">
        <v>98</v>
      </c>
      <c r="I113" t="s">
        <v>2523</v>
      </c>
      <c r="J113" t="s">
        <v>2524</v>
      </c>
      <c r="K113" t="s">
        <v>85</v>
      </c>
    </row>
    <row r="114" spans="1:11">
      <c r="A114" t="s">
        <v>345</v>
      </c>
      <c r="B114">
        <v>0.92447079404835397</v>
      </c>
      <c r="C114">
        <v>1</v>
      </c>
      <c r="D114">
        <v>3</v>
      </c>
      <c r="E114">
        <v>23</v>
      </c>
      <c r="F114" t="s">
        <v>2626</v>
      </c>
      <c r="G114" t="s">
        <v>97</v>
      </c>
      <c r="H114" t="s">
        <v>98</v>
      </c>
      <c r="I114" t="s">
        <v>2523</v>
      </c>
      <c r="J114" t="s">
        <v>2524</v>
      </c>
      <c r="K114" t="s">
        <v>85</v>
      </c>
    </row>
    <row r="115" spans="1:11">
      <c r="A115" t="s">
        <v>173</v>
      </c>
      <c r="B115">
        <v>0.92603697037422605</v>
      </c>
      <c r="C115">
        <v>1</v>
      </c>
      <c r="D115">
        <v>1</v>
      </c>
      <c r="E115">
        <v>10</v>
      </c>
      <c r="F115" t="s">
        <v>2627</v>
      </c>
      <c r="G115" t="s">
        <v>97</v>
      </c>
      <c r="H115" t="s">
        <v>98</v>
      </c>
      <c r="I115" t="s">
        <v>2523</v>
      </c>
      <c r="J115" t="s">
        <v>2524</v>
      </c>
      <c r="K115" t="s">
        <v>85</v>
      </c>
    </row>
    <row r="116" spans="1:11">
      <c r="A116" t="s">
        <v>149</v>
      </c>
      <c r="B116">
        <v>0.92603697037422605</v>
      </c>
      <c r="C116">
        <v>1</v>
      </c>
      <c r="D116">
        <v>1</v>
      </c>
      <c r="E116">
        <v>10</v>
      </c>
      <c r="F116" t="s">
        <v>1342</v>
      </c>
      <c r="G116" t="s">
        <v>97</v>
      </c>
      <c r="H116" t="s">
        <v>98</v>
      </c>
      <c r="I116" t="s">
        <v>2523</v>
      </c>
      <c r="J116" t="s">
        <v>2524</v>
      </c>
      <c r="K116" t="s">
        <v>85</v>
      </c>
    </row>
    <row r="117" spans="1:11">
      <c r="A117" t="s">
        <v>141</v>
      </c>
      <c r="B117">
        <v>0.93697570562564403</v>
      </c>
      <c r="C117">
        <v>1</v>
      </c>
      <c r="D117">
        <v>10</v>
      </c>
      <c r="E117">
        <v>63</v>
      </c>
      <c r="F117" t="s">
        <v>2628</v>
      </c>
      <c r="G117" t="s">
        <v>97</v>
      </c>
      <c r="H117" t="s">
        <v>98</v>
      </c>
      <c r="I117" t="s">
        <v>2523</v>
      </c>
      <c r="J117" t="s">
        <v>2524</v>
      </c>
      <c r="K117" t="s">
        <v>85</v>
      </c>
    </row>
    <row r="118" spans="1:11">
      <c r="A118" t="s">
        <v>195</v>
      </c>
      <c r="B118">
        <v>0.94815998934268197</v>
      </c>
      <c r="C118">
        <v>1</v>
      </c>
      <c r="D118">
        <v>3</v>
      </c>
      <c r="E118">
        <v>25</v>
      </c>
      <c r="F118" t="s">
        <v>2629</v>
      </c>
      <c r="G118" t="s">
        <v>97</v>
      </c>
      <c r="H118" t="s">
        <v>98</v>
      </c>
      <c r="I118" t="s">
        <v>2523</v>
      </c>
      <c r="J118" t="s">
        <v>2524</v>
      </c>
      <c r="K118" t="s">
        <v>85</v>
      </c>
    </row>
    <row r="119" spans="1:11">
      <c r="A119" t="s">
        <v>161</v>
      </c>
      <c r="B119">
        <v>0.95610274235133996</v>
      </c>
      <c r="C119">
        <v>1</v>
      </c>
      <c r="D119">
        <v>1</v>
      </c>
      <c r="E119">
        <v>12</v>
      </c>
      <c r="F119" t="s">
        <v>2630</v>
      </c>
      <c r="G119" t="s">
        <v>97</v>
      </c>
      <c r="H119" t="s">
        <v>98</v>
      </c>
      <c r="I119" t="s">
        <v>2523</v>
      </c>
      <c r="J119" t="s">
        <v>2524</v>
      </c>
      <c r="K119" t="s">
        <v>85</v>
      </c>
    </row>
    <row r="120" spans="1:11">
      <c r="A120" t="s">
        <v>103</v>
      </c>
      <c r="B120">
        <v>0.95610274235133996</v>
      </c>
      <c r="C120">
        <v>1</v>
      </c>
      <c r="D120">
        <v>1</v>
      </c>
      <c r="E120">
        <v>12</v>
      </c>
      <c r="F120" t="s">
        <v>1783</v>
      </c>
      <c r="G120" t="s">
        <v>97</v>
      </c>
      <c r="H120" t="s">
        <v>98</v>
      </c>
      <c r="I120" t="s">
        <v>2523</v>
      </c>
      <c r="J120" t="s">
        <v>2524</v>
      </c>
      <c r="K120" t="s">
        <v>85</v>
      </c>
    </row>
    <row r="121" spans="1:11">
      <c r="A121" t="s">
        <v>211</v>
      </c>
      <c r="B121">
        <v>0.97814789366865296</v>
      </c>
      <c r="C121">
        <v>1</v>
      </c>
      <c r="D121">
        <v>7</v>
      </c>
      <c r="E121">
        <v>54</v>
      </c>
      <c r="F121" t="s">
        <v>2631</v>
      </c>
      <c r="G121" t="s">
        <v>97</v>
      </c>
      <c r="H121" t="s">
        <v>98</v>
      </c>
      <c r="I121" t="s">
        <v>2523</v>
      </c>
      <c r="J121" t="s">
        <v>2524</v>
      </c>
      <c r="K121" t="s">
        <v>85</v>
      </c>
    </row>
    <row r="122" spans="1:11">
      <c r="A122" t="s">
        <v>305</v>
      </c>
      <c r="B122">
        <v>0.97993989898417</v>
      </c>
      <c r="C122">
        <v>1</v>
      </c>
      <c r="D122">
        <v>1</v>
      </c>
      <c r="E122">
        <v>15</v>
      </c>
      <c r="F122" t="s">
        <v>1783</v>
      </c>
      <c r="G122" t="s">
        <v>97</v>
      </c>
      <c r="H122" t="s">
        <v>98</v>
      </c>
      <c r="I122" t="s">
        <v>2523</v>
      </c>
      <c r="J122" t="s">
        <v>2524</v>
      </c>
      <c r="K122" t="s">
        <v>85</v>
      </c>
    </row>
    <row r="123" spans="1:11">
      <c r="A123" t="s">
        <v>163</v>
      </c>
      <c r="B123">
        <v>0.99083900964235205</v>
      </c>
      <c r="C123">
        <v>1</v>
      </c>
      <c r="D123">
        <v>1</v>
      </c>
      <c r="E123">
        <v>18</v>
      </c>
      <c r="F123" t="s">
        <v>2632</v>
      </c>
      <c r="G123" t="s">
        <v>97</v>
      </c>
      <c r="H123" t="s">
        <v>98</v>
      </c>
      <c r="I123" t="s">
        <v>2523</v>
      </c>
      <c r="J123" t="s">
        <v>2524</v>
      </c>
      <c r="K123" t="s">
        <v>85</v>
      </c>
    </row>
    <row r="124" spans="1:11">
      <c r="A124" t="s">
        <v>109</v>
      </c>
      <c r="B124">
        <v>1</v>
      </c>
      <c r="C124">
        <v>1</v>
      </c>
      <c r="D124">
        <v>0</v>
      </c>
      <c r="E124">
        <v>15</v>
      </c>
      <c r="G124" t="s">
        <v>97</v>
      </c>
      <c r="H124" t="s">
        <v>98</v>
      </c>
      <c r="I124" t="s">
        <v>2523</v>
      </c>
      <c r="J124" t="s">
        <v>2524</v>
      </c>
      <c r="K124" t="s">
        <v>85</v>
      </c>
    </row>
    <row r="125" spans="1:11">
      <c r="A125" t="s">
        <v>750</v>
      </c>
      <c r="B125">
        <v>1</v>
      </c>
      <c r="C125">
        <v>1</v>
      </c>
      <c r="D125">
        <v>0</v>
      </c>
      <c r="E125">
        <v>5</v>
      </c>
      <c r="G125" t="s">
        <v>97</v>
      </c>
      <c r="H125" t="s">
        <v>98</v>
      </c>
      <c r="I125" t="s">
        <v>2523</v>
      </c>
      <c r="J125" t="s">
        <v>2524</v>
      </c>
      <c r="K125" t="s">
        <v>85</v>
      </c>
    </row>
    <row r="126" spans="1:11">
      <c r="A126" t="s">
        <v>175</v>
      </c>
      <c r="B126">
        <v>1</v>
      </c>
      <c r="C126">
        <v>1</v>
      </c>
      <c r="D126">
        <v>0</v>
      </c>
      <c r="E126">
        <v>5</v>
      </c>
      <c r="G126" t="s">
        <v>97</v>
      </c>
      <c r="H126" t="s">
        <v>98</v>
      </c>
      <c r="I126" t="s">
        <v>2523</v>
      </c>
      <c r="J126" t="s">
        <v>2524</v>
      </c>
      <c r="K126" t="s">
        <v>85</v>
      </c>
    </row>
    <row r="127" spans="1:11">
      <c r="A127" t="s">
        <v>119</v>
      </c>
      <c r="B127">
        <v>1</v>
      </c>
      <c r="C127">
        <v>1</v>
      </c>
      <c r="D127">
        <v>0</v>
      </c>
      <c r="E127">
        <v>8</v>
      </c>
      <c r="G127" t="s">
        <v>97</v>
      </c>
      <c r="H127" t="s">
        <v>98</v>
      </c>
      <c r="I127" t="s">
        <v>2523</v>
      </c>
      <c r="J127" t="s">
        <v>2524</v>
      </c>
      <c r="K127" t="s">
        <v>85</v>
      </c>
    </row>
    <row r="128" spans="1:11">
      <c r="A128" t="s">
        <v>249</v>
      </c>
      <c r="B128">
        <v>1</v>
      </c>
      <c r="C128">
        <v>1</v>
      </c>
      <c r="D128">
        <v>0</v>
      </c>
      <c r="E128">
        <v>6</v>
      </c>
      <c r="G128" t="s">
        <v>97</v>
      </c>
      <c r="H128" t="s">
        <v>98</v>
      </c>
      <c r="I128" t="s">
        <v>2523</v>
      </c>
      <c r="J128" t="s">
        <v>2524</v>
      </c>
      <c r="K128" t="s">
        <v>85</v>
      </c>
    </row>
    <row r="129" spans="1:11">
      <c r="A129" t="s">
        <v>177</v>
      </c>
      <c r="B129">
        <v>1</v>
      </c>
      <c r="C129">
        <v>1</v>
      </c>
      <c r="D129">
        <v>0</v>
      </c>
      <c r="E129">
        <v>5</v>
      </c>
      <c r="G129" t="s">
        <v>97</v>
      </c>
      <c r="H129" t="s">
        <v>98</v>
      </c>
      <c r="I129" t="s">
        <v>2523</v>
      </c>
      <c r="J129" t="s">
        <v>2524</v>
      </c>
      <c r="K129" t="s">
        <v>85</v>
      </c>
    </row>
    <row r="130" spans="1:11">
      <c r="A130" t="s">
        <v>125</v>
      </c>
      <c r="B130">
        <v>1</v>
      </c>
      <c r="C130">
        <v>1</v>
      </c>
      <c r="D130">
        <v>0</v>
      </c>
      <c r="E130">
        <v>5</v>
      </c>
      <c r="G130" t="s">
        <v>97</v>
      </c>
      <c r="H130" t="s">
        <v>98</v>
      </c>
      <c r="I130" t="s">
        <v>2523</v>
      </c>
      <c r="J130" t="s">
        <v>2524</v>
      </c>
      <c r="K130" t="s">
        <v>85</v>
      </c>
    </row>
    <row r="131" spans="1:11">
      <c r="A131" t="s">
        <v>399</v>
      </c>
      <c r="B131">
        <v>1</v>
      </c>
      <c r="C131">
        <v>1</v>
      </c>
      <c r="D131">
        <v>0</v>
      </c>
      <c r="E131">
        <v>8</v>
      </c>
      <c r="G131" t="s">
        <v>97</v>
      </c>
      <c r="H131" t="s">
        <v>98</v>
      </c>
      <c r="I131" t="s">
        <v>2523</v>
      </c>
      <c r="J131" t="s">
        <v>2524</v>
      </c>
      <c r="K131" t="s">
        <v>85</v>
      </c>
    </row>
    <row r="132" spans="1:11">
      <c r="A132" t="s">
        <v>742</v>
      </c>
      <c r="B132">
        <v>1</v>
      </c>
      <c r="C132">
        <v>1</v>
      </c>
      <c r="D132">
        <v>0</v>
      </c>
      <c r="E132">
        <v>5</v>
      </c>
      <c r="G132" t="s">
        <v>97</v>
      </c>
      <c r="H132" t="s">
        <v>98</v>
      </c>
      <c r="I132" t="s">
        <v>2523</v>
      </c>
      <c r="J132" t="s">
        <v>2524</v>
      </c>
      <c r="K132" t="s">
        <v>85</v>
      </c>
    </row>
    <row r="133" spans="1:11">
      <c r="A133" t="s">
        <v>277</v>
      </c>
      <c r="B133">
        <v>1</v>
      </c>
      <c r="C133">
        <v>1</v>
      </c>
      <c r="D133">
        <v>0</v>
      </c>
      <c r="E133">
        <v>8</v>
      </c>
      <c r="G133" t="s">
        <v>97</v>
      </c>
      <c r="H133" t="s">
        <v>98</v>
      </c>
      <c r="I133" t="s">
        <v>2523</v>
      </c>
      <c r="J133" t="s">
        <v>2524</v>
      </c>
      <c r="K133" t="s">
        <v>85</v>
      </c>
    </row>
    <row r="134" spans="1:11">
      <c r="A134" t="s">
        <v>197</v>
      </c>
      <c r="B134">
        <v>1</v>
      </c>
      <c r="C134">
        <v>1</v>
      </c>
      <c r="D134">
        <v>0</v>
      </c>
      <c r="E134">
        <v>7</v>
      </c>
      <c r="G134" t="s">
        <v>97</v>
      </c>
      <c r="H134" t="s">
        <v>98</v>
      </c>
      <c r="I134" t="s">
        <v>2523</v>
      </c>
      <c r="J134" t="s">
        <v>2524</v>
      </c>
      <c r="K134" t="s">
        <v>85</v>
      </c>
    </row>
    <row r="135" spans="1:11">
      <c r="A135" t="s">
        <v>441</v>
      </c>
      <c r="B135">
        <v>1</v>
      </c>
      <c r="C135">
        <v>1</v>
      </c>
      <c r="D135">
        <v>0</v>
      </c>
      <c r="E135">
        <v>6</v>
      </c>
      <c r="G135" t="s">
        <v>97</v>
      </c>
      <c r="H135" t="s">
        <v>98</v>
      </c>
      <c r="I135" t="s">
        <v>2523</v>
      </c>
      <c r="J135" t="s">
        <v>2524</v>
      </c>
      <c r="K135" t="s">
        <v>85</v>
      </c>
    </row>
    <row r="136" spans="1:11">
      <c r="A136" t="s">
        <v>271</v>
      </c>
      <c r="B136">
        <v>1</v>
      </c>
      <c r="C136">
        <v>1</v>
      </c>
      <c r="D136">
        <v>0</v>
      </c>
      <c r="E136">
        <v>9</v>
      </c>
      <c r="G136" t="s">
        <v>97</v>
      </c>
      <c r="H136" t="s">
        <v>98</v>
      </c>
      <c r="I136" t="s">
        <v>2523</v>
      </c>
      <c r="J136" t="s">
        <v>2524</v>
      </c>
      <c r="K136" t="s">
        <v>85</v>
      </c>
    </row>
  </sheetData>
  <sortState xmlns:xlrd2="http://schemas.microsoft.com/office/spreadsheetml/2017/richdata2" ref="A2:G4391">
    <sortCondition ref="G2:G4391"/>
  </sortState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141E-EA8D-4AB6-AEED-00173FB31A66}">
  <sheetPr codeName="Sheet24"/>
  <dimension ref="A1:K126"/>
  <sheetViews>
    <sheetView workbookViewId="0">
      <selection activeCell="P25" sqref="P25:Q26"/>
    </sheetView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87</v>
      </c>
      <c r="B2" s="1">
        <v>2.7539385272674699E-4</v>
      </c>
      <c r="C2">
        <v>1</v>
      </c>
      <c r="D2">
        <v>15</v>
      </c>
      <c r="E2">
        <v>24</v>
      </c>
      <c r="F2" t="s">
        <v>2633</v>
      </c>
      <c r="G2" t="s">
        <v>97</v>
      </c>
      <c r="H2" t="s">
        <v>98</v>
      </c>
      <c r="I2" t="s">
        <v>2634</v>
      </c>
      <c r="J2" t="s">
        <v>2635</v>
      </c>
      <c r="K2" t="s">
        <v>85</v>
      </c>
    </row>
    <row r="3" spans="1:11">
      <c r="A3" t="s">
        <v>213</v>
      </c>
      <c r="B3">
        <v>1.50317152613738E-2</v>
      </c>
      <c r="C3">
        <v>1</v>
      </c>
      <c r="D3">
        <v>13</v>
      </c>
      <c r="E3">
        <v>27</v>
      </c>
      <c r="F3" t="s">
        <v>2636</v>
      </c>
      <c r="G3" t="s">
        <v>97</v>
      </c>
      <c r="H3" t="s">
        <v>98</v>
      </c>
      <c r="I3" t="s">
        <v>2634</v>
      </c>
      <c r="J3" t="s">
        <v>2635</v>
      </c>
      <c r="K3" t="s">
        <v>85</v>
      </c>
    </row>
    <row r="4" spans="1:11">
      <c r="A4" t="s">
        <v>119</v>
      </c>
      <c r="B4">
        <v>1.8148404429270799E-2</v>
      </c>
      <c r="C4">
        <v>1</v>
      </c>
      <c r="D4">
        <v>5</v>
      </c>
      <c r="E4">
        <v>7</v>
      </c>
      <c r="F4" t="s">
        <v>2637</v>
      </c>
      <c r="G4" t="s">
        <v>97</v>
      </c>
      <c r="H4" t="s">
        <v>98</v>
      </c>
      <c r="I4" t="s">
        <v>2634</v>
      </c>
      <c r="J4" t="s">
        <v>2635</v>
      </c>
      <c r="K4" t="s">
        <v>85</v>
      </c>
    </row>
    <row r="5" spans="1:11">
      <c r="A5" t="s">
        <v>117</v>
      </c>
      <c r="B5">
        <v>4.8378681890224699E-2</v>
      </c>
      <c r="C5">
        <v>1</v>
      </c>
      <c r="D5">
        <v>10</v>
      </c>
      <c r="E5">
        <v>22</v>
      </c>
      <c r="F5" t="s">
        <v>2638</v>
      </c>
      <c r="G5" t="s">
        <v>97</v>
      </c>
      <c r="H5" t="s">
        <v>98</v>
      </c>
      <c r="I5" t="s">
        <v>2634</v>
      </c>
      <c r="J5" t="s">
        <v>2635</v>
      </c>
      <c r="K5" t="s">
        <v>85</v>
      </c>
    </row>
    <row r="6" spans="1:11">
      <c r="A6" t="s">
        <v>209</v>
      </c>
      <c r="B6">
        <v>6.3912759288295706E-2</v>
      </c>
      <c r="C6">
        <v>1</v>
      </c>
      <c r="D6">
        <v>9</v>
      </c>
      <c r="E6">
        <v>20</v>
      </c>
      <c r="F6" t="s">
        <v>2639</v>
      </c>
      <c r="G6" t="s">
        <v>97</v>
      </c>
      <c r="H6" t="s">
        <v>98</v>
      </c>
      <c r="I6" t="s">
        <v>2634</v>
      </c>
      <c r="J6" t="s">
        <v>2635</v>
      </c>
      <c r="K6" t="s">
        <v>85</v>
      </c>
    </row>
    <row r="7" spans="1:11">
      <c r="A7" t="s">
        <v>205</v>
      </c>
      <c r="B7">
        <v>6.4011261211009293E-2</v>
      </c>
      <c r="C7">
        <v>1</v>
      </c>
      <c r="D7">
        <v>15</v>
      </c>
      <c r="E7">
        <v>38</v>
      </c>
      <c r="F7" t="s">
        <v>2640</v>
      </c>
      <c r="G7" t="s">
        <v>97</v>
      </c>
      <c r="H7" t="s">
        <v>98</v>
      </c>
      <c r="I7" t="s">
        <v>2634</v>
      </c>
      <c r="J7" t="s">
        <v>2635</v>
      </c>
      <c r="K7" t="s">
        <v>85</v>
      </c>
    </row>
    <row r="8" spans="1:11">
      <c r="A8" t="s">
        <v>243</v>
      </c>
      <c r="B8">
        <v>6.6263998503005406E-2</v>
      </c>
      <c r="C8">
        <v>1</v>
      </c>
      <c r="D8">
        <v>12</v>
      </c>
      <c r="E8">
        <v>29</v>
      </c>
      <c r="F8" t="s">
        <v>2641</v>
      </c>
      <c r="G8" t="s">
        <v>97</v>
      </c>
      <c r="H8" t="s">
        <v>98</v>
      </c>
      <c r="I8" t="s">
        <v>2634</v>
      </c>
      <c r="J8" t="s">
        <v>2635</v>
      </c>
      <c r="K8" t="s">
        <v>85</v>
      </c>
    </row>
    <row r="9" spans="1:11">
      <c r="A9" t="s">
        <v>203</v>
      </c>
      <c r="B9">
        <v>6.8232703428894495E-2</v>
      </c>
      <c r="C9">
        <v>1</v>
      </c>
      <c r="D9">
        <v>20</v>
      </c>
      <c r="E9">
        <v>54</v>
      </c>
      <c r="F9" t="s">
        <v>2642</v>
      </c>
      <c r="G9" t="s">
        <v>97</v>
      </c>
      <c r="H9" t="s">
        <v>98</v>
      </c>
      <c r="I9" t="s">
        <v>2634</v>
      </c>
      <c r="J9" t="s">
        <v>2635</v>
      </c>
      <c r="K9" t="s">
        <v>85</v>
      </c>
    </row>
    <row r="10" spans="1:11">
      <c r="A10" t="s">
        <v>307</v>
      </c>
      <c r="B10">
        <v>7.6131645250173796E-2</v>
      </c>
      <c r="C10">
        <v>1</v>
      </c>
      <c r="D10">
        <v>6</v>
      </c>
      <c r="E10">
        <v>12</v>
      </c>
      <c r="F10" t="s">
        <v>2643</v>
      </c>
      <c r="G10" t="s">
        <v>97</v>
      </c>
      <c r="H10" t="s">
        <v>98</v>
      </c>
      <c r="I10" t="s">
        <v>2634</v>
      </c>
      <c r="J10" t="s">
        <v>2635</v>
      </c>
      <c r="K10" t="s">
        <v>85</v>
      </c>
    </row>
    <row r="11" spans="1:11">
      <c r="A11" t="s">
        <v>111</v>
      </c>
      <c r="B11">
        <v>7.6131645250173796E-2</v>
      </c>
      <c r="C11">
        <v>1</v>
      </c>
      <c r="D11">
        <v>6</v>
      </c>
      <c r="E11">
        <v>12</v>
      </c>
      <c r="F11" t="s">
        <v>2644</v>
      </c>
      <c r="G11" t="s">
        <v>97</v>
      </c>
      <c r="H11" t="s">
        <v>98</v>
      </c>
      <c r="I11" t="s">
        <v>2634</v>
      </c>
      <c r="J11" t="s">
        <v>2635</v>
      </c>
      <c r="K11" t="s">
        <v>85</v>
      </c>
    </row>
    <row r="12" spans="1:11">
      <c r="A12" t="s">
        <v>199</v>
      </c>
      <c r="B12">
        <v>8.1725131345324206E-2</v>
      </c>
      <c r="C12">
        <v>1</v>
      </c>
      <c r="D12">
        <v>7</v>
      </c>
      <c r="E12">
        <v>15</v>
      </c>
      <c r="F12" t="s">
        <v>2645</v>
      </c>
      <c r="G12" t="s">
        <v>97</v>
      </c>
      <c r="H12" t="s">
        <v>98</v>
      </c>
      <c r="I12" t="s">
        <v>2634</v>
      </c>
      <c r="J12" t="s">
        <v>2635</v>
      </c>
      <c r="K12" t="s">
        <v>85</v>
      </c>
    </row>
    <row r="13" spans="1:11">
      <c r="A13" t="s">
        <v>267</v>
      </c>
      <c r="B13">
        <v>9.0669059066098998E-2</v>
      </c>
      <c r="C13">
        <v>1</v>
      </c>
      <c r="D13">
        <v>4</v>
      </c>
      <c r="E13">
        <v>7</v>
      </c>
      <c r="F13" t="s">
        <v>2646</v>
      </c>
      <c r="G13" t="s">
        <v>97</v>
      </c>
      <c r="H13" t="s">
        <v>98</v>
      </c>
      <c r="I13" t="s">
        <v>2634</v>
      </c>
      <c r="J13" t="s">
        <v>2635</v>
      </c>
      <c r="K13" t="s">
        <v>85</v>
      </c>
    </row>
    <row r="14" spans="1:11">
      <c r="A14" t="s">
        <v>331</v>
      </c>
      <c r="B14">
        <v>0.103865178526641</v>
      </c>
      <c r="C14">
        <v>1</v>
      </c>
      <c r="D14">
        <v>5</v>
      </c>
      <c r="E14">
        <v>10</v>
      </c>
      <c r="F14" t="s">
        <v>2647</v>
      </c>
      <c r="G14" t="s">
        <v>97</v>
      </c>
      <c r="H14" t="s">
        <v>98</v>
      </c>
      <c r="I14" t="s">
        <v>2634</v>
      </c>
      <c r="J14" t="s">
        <v>2635</v>
      </c>
      <c r="K14" t="s">
        <v>85</v>
      </c>
    </row>
    <row r="15" spans="1:11">
      <c r="A15" t="s">
        <v>265</v>
      </c>
      <c r="B15">
        <v>0.10411242123138301</v>
      </c>
      <c r="C15">
        <v>1</v>
      </c>
      <c r="D15">
        <v>25</v>
      </c>
      <c r="E15">
        <v>73</v>
      </c>
      <c r="F15" t="s">
        <v>2648</v>
      </c>
      <c r="G15" t="s">
        <v>97</v>
      </c>
      <c r="H15" t="s">
        <v>98</v>
      </c>
      <c r="I15" t="s">
        <v>2634</v>
      </c>
      <c r="J15" t="s">
        <v>2635</v>
      </c>
      <c r="K15" t="s">
        <v>85</v>
      </c>
    </row>
    <row r="16" spans="1:11">
      <c r="A16" t="s">
        <v>169</v>
      </c>
      <c r="B16">
        <v>0.10509017739509099</v>
      </c>
      <c r="C16">
        <v>1</v>
      </c>
      <c r="D16">
        <v>12</v>
      </c>
      <c r="E16">
        <v>31</v>
      </c>
      <c r="F16" t="s">
        <v>2649</v>
      </c>
      <c r="G16" t="s">
        <v>97</v>
      </c>
      <c r="H16" t="s">
        <v>98</v>
      </c>
      <c r="I16" t="s">
        <v>2634</v>
      </c>
      <c r="J16" t="s">
        <v>2635</v>
      </c>
      <c r="K16" t="s">
        <v>85</v>
      </c>
    </row>
    <row r="17" spans="1:11">
      <c r="A17" t="s">
        <v>297</v>
      </c>
      <c r="B17">
        <v>0.110145470206687</v>
      </c>
      <c r="C17">
        <v>1</v>
      </c>
      <c r="D17">
        <v>10</v>
      </c>
      <c r="E17">
        <v>25</v>
      </c>
      <c r="F17" t="s">
        <v>2650</v>
      </c>
      <c r="G17" t="s">
        <v>97</v>
      </c>
      <c r="H17" t="s">
        <v>98</v>
      </c>
      <c r="I17" t="s">
        <v>2634</v>
      </c>
      <c r="J17" t="s">
        <v>2635</v>
      </c>
      <c r="K17" t="s">
        <v>85</v>
      </c>
    </row>
    <row r="18" spans="1:11">
      <c r="A18" t="s">
        <v>159</v>
      </c>
      <c r="B18">
        <v>0.125978585424594</v>
      </c>
      <c r="C18">
        <v>1</v>
      </c>
      <c r="D18">
        <v>3</v>
      </c>
      <c r="E18">
        <v>5</v>
      </c>
      <c r="F18" t="s">
        <v>2651</v>
      </c>
      <c r="G18" t="s">
        <v>97</v>
      </c>
      <c r="H18" t="s">
        <v>98</v>
      </c>
      <c r="I18" t="s">
        <v>2634</v>
      </c>
      <c r="J18" t="s">
        <v>2635</v>
      </c>
      <c r="K18" t="s">
        <v>85</v>
      </c>
    </row>
    <row r="19" spans="1:11">
      <c r="A19" t="s">
        <v>341</v>
      </c>
      <c r="B19">
        <v>0.133159425849217</v>
      </c>
      <c r="C19">
        <v>1</v>
      </c>
      <c r="D19">
        <v>11</v>
      </c>
      <c r="E19">
        <v>29</v>
      </c>
      <c r="F19" t="s">
        <v>2652</v>
      </c>
      <c r="G19" t="s">
        <v>97</v>
      </c>
      <c r="H19" t="s">
        <v>98</v>
      </c>
      <c r="I19" t="s">
        <v>2634</v>
      </c>
      <c r="J19" t="s">
        <v>2635</v>
      </c>
      <c r="K19" t="s">
        <v>85</v>
      </c>
    </row>
    <row r="20" spans="1:11">
      <c r="A20" t="s">
        <v>335</v>
      </c>
      <c r="B20">
        <v>0.14362563677489801</v>
      </c>
      <c r="C20">
        <v>1</v>
      </c>
      <c r="D20">
        <v>4</v>
      </c>
      <c r="E20">
        <v>8</v>
      </c>
      <c r="F20" t="s">
        <v>2653</v>
      </c>
      <c r="G20" t="s">
        <v>97</v>
      </c>
      <c r="H20" t="s">
        <v>98</v>
      </c>
      <c r="I20" t="s">
        <v>2634</v>
      </c>
      <c r="J20" t="s">
        <v>2635</v>
      </c>
      <c r="K20" t="s">
        <v>85</v>
      </c>
    </row>
    <row r="21" spans="1:11">
      <c r="A21" t="s">
        <v>323</v>
      </c>
      <c r="B21">
        <v>0.14567187061335901</v>
      </c>
      <c r="C21">
        <v>1</v>
      </c>
      <c r="D21">
        <v>8</v>
      </c>
      <c r="E21">
        <v>20</v>
      </c>
      <c r="F21" t="s">
        <v>2654</v>
      </c>
      <c r="G21" t="s">
        <v>97</v>
      </c>
      <c r="H21" t="s">
        <v>98</v>
      </c>
      <c r="I21" t="s">
        <v>2634</v>
      </c>
      <c r="J21" t="s">
        <v>2635</v>
      </c>
      <c r="K21" t="s">
        <v>85</v>
      </c>
    </row>
    <row r="22" spans="1:11">
      <c r="A22" t="s">
        <v>315</v>
      </c>
      <c r="B22">
        <v>0.14874948342212899</v>
      </c>
      <c r="C22">
        <v>1</v>
      </c>
      <c r="D22">
        <v>7</v>
      </c>
      <c r="E22">
        <v>17</v>
      </c>
      <c r="F22" t="s">
        <v>2655</v>
      </c>
      <c r="G22" t="s">
        <v>97</v>
      </c>
      <c r="H22" t="s">
        <v>98</v>
      </c>
      <c r="I22" t="s">
        <v>2634</v>
      </c>
      <c r="J22" t="s">
        <v>2635</v>
      </c>
      <c r="K22" t="s">
        <v>85</v>
      </c>
    </row>
    <row r="23" spans="1:11">
      <c r="A23" t="s">
        <v>95</v>
      </c>
      <c r="B23">
        <v>0.14959587276057201</v>
      </c>
      <c r="C23">
        <v>1</v>
      </c>
      <c r="D23">
        <v>5</v>
      </c>
      <c r="E23">
        <v>11</v>
      </c>
      <c r="F23" t="s">
        <v>2656</v>
      </c>
      <c r="G23" t="s">
        <v>97</v>
      </c>
      <c r="H23" t="s">
        <v>98</v>
      </c>
      <c r="I23" t="s">
        <v>2634</v>
      </c>
      <c r="J23" t="s">
        <v>2635</v>
      </c>
      <c r="K23" t="s">
        <v>85</v>
      </c>
    </row>
    <row r="24" spans="1:11">
      <c r="A24" t="s">
        <v>191</v>
      </c>
      <c r="B24">
        <v>0.161451596333472</v>
      </c>
      <c r="C24">
        <v>1</v>
      </c>
      <c r="D24">
        <v>11</v>
      </c>
      <c r="E24">
        <v>30</v>
      </c>
      <c r="F24" t="s">
        <v>2657</v>
      </c>
      <c r="G24" t="s">
        <v>97</v>
      </c>
      <c r="H24" t="s">
        <v>98</v>
      </c>
      <c r="I24" t="s">
        <v>2634</v>
      </c>
      <c r="J24" t="s">
        <v>2635</v>
      </c>
      <c r="K24" t="s">
        <v>85</v>
      </c>
    </row>
    <row r="25" spans="1:11">
      <c r="A25" t="s">
        <v>255</v>
      </c>
      <c r="B25">
        <v>0.16743036290487401</v>
      </c>
      <c r="C25">
        <v>1</v>
      </c>
      <c r="D25">
        <v>14</v>
      </c>
      <c r="E25">
        <v>40</v>
      </c>
      <c r="F25" t="s">
        <v>2658</v>
      </c>
      <c r="G25" t="s">
        <v>97</v>
      </c>
      <c r="H25" t="s">
        <v>98</v>
      </c>
      <c r="I25" t="s">
        <v>2634</v>
      </c>
      <c r="J25" t="s">
        <v>2635</v>
      </c>
      <c r="K25" t="s">
        <v>85</v>
      </c>
    </row>
    <row r="26" spans="1:11">
      <c r="A26" t="s">
        <v>317</v>
      </c>
      <c r="B26">
        <v>0.17528673982405801</v>
      </c>
      <c r="C26">
        <v>1</v>
      </c>
      <c r="D26">
        <v>9</v>
      </c>
      <c r="E26">
        <v>24</v>
      </c>
      <c r="F26" t="s">
        <v>2659</v>
      </c>
      <c r="G26" t="s">
        <v>97</v>
      </c>
      <c r="H26" t="s">
        <v>98</v>
      </c>
      <c r="I26" t="s">
        <v>2634</v>
      </c>
      <c r="J26" t="s">
        <v>2635</v>
      </c>
      <c r="K26" t="s">
        <v>85</v>
      </c>
    </row>
    <row r="27" spans="1:11">
      <c r="A27" t="s">
        <v>207</v>
      </c>
      <c r="B27">
        <v>0.18241876791077599</v>
      </c>
      <c r="C27">
        <v>1</v>
      </c>
      <c r="D27">
        <v>8</v>
      </c>
      <c r="E27">
        <v>21</v>
      </c>
      <c r="F27" t="s">
        <v>2660</v>
      </c>
      <c r="G27" t="s">
        <v>97</v>
      </c>
      <c r="H27" t="s">
        <v>98</v>
      </c>
      <c r="I27" t="s">
        <v>2634</v>
      </c>
      <c r="J27" t="s">
        <v>2635</v>
      </c>
      <c r="K27" t="s">
        <v>85</v>
      </c>
    </row>
    <row r="28" spans="1:11">
      <c r="A28" t="s">
        <v>141</v>
      </c>
      <c r="B28">
        <v>0.18944574573641901</v>
      </c>
      <c r="C28">
        <v>1</v>
      </c>
      <c r="D28">
        <v>20</v>
      </c>
      <c r="E28">
        <v>61</v>
      </c>
      <c r="F28" t="s">
        <v>2661</v>
      </c>
      <c r="G28" t="s">
        <v>97</v>
      </c>
      <c r="H28" t="s">
        <v>98</v>
      </c>
      <c r="I28" t="s">
        <v>2634</v>
      </c>
      <c r="J28" t="s">
        <v>2635</v>
      </c>
      <c r="K28" t="s">
        <v>85</v>
      </c>
    </row>
    <row r="29" spans="1:11">
      <c r="A29" t="s">
        <v>245</v>
      </c>
      <c r="B29">
        <v>0.19851773139609499</v>
      </c>
      <c r="C29">
        <v>1</v>
      </c>
      <c r="D29">
        <v>19</v>
      </c>
      <c r="E29">
        <v>58</v>
      </c>
      <c r="F29" t="s">
        <v>2662</v>
      </c>
      <c r="G29" t="s">
        <v>97</v>
      </c>
      <c r="H29" t="s">
        <v>98</v>
      </c>
      <c r="I29" t="s">
        <v>2634</v>
      </c>
      <c r="J29" t="s">
        <v>2635</v>
      </c>
      <c r="K29" t="s">
        <v>85</v>
      </c>
    </row>
    <row r="30" spans="1:11">
      <c r="A30" t="s">
        <v>101</v>
      </c>
      <c r="B30">
        <v>0.2018746138627</v>
      </c>
      <c r="C30">
        <v>1</v>
      </c>
      <c r="D30">
        <v>10</v>
      </c>
      <c r="E30">
        <v>28</v>
      </c>
      <c r="F30" t="s">
        <v>2663</v>
      </c>
      <c r="G30" t="s">
        <v>97</v>
      </c>
      <c r="H30" t="s">
        <v>98</v>
      </c>
      <c r="I30" t="s">
        <v>2634</v>
      </c>
      <c r="J30" t="s">
        <v>2635</v>
      </c>
      <c r="K30" t="s">
        <v>85</v>
      </c>
    </row>
    <row r="31" spans="1:11">
      <c r="A31" t="s">
        <v>625</v>
      </c>
      <c r="B31">
        <v>0.20272848586127801</v>
      </c>
      <c r="C31">
        <v>1</v>
      </c>
      <c r="D31">
        <v>3</v>
      </c>
      <c r="E31">
        <v>6</v>
      </c>
      <c r="F31" t="s">
        <v>2664</v>
      </c>
      <c r="G31" t="s">
        <v>97</v>
      </c>
      <c r="H31" t="s">
        <v>98</v>
      </c>
      <c r="I31" t="s">
        <v>2634</v>
      </c>
      <c r="J31" t="s">
        <v>2635</v>
      </c>
      <c r="K31" t="s">
        <v>85</v>
      </c>
    </row>
    <row r="32" spans="1:11">
      <c r="A32" t="s">
        <v>153</v>
      </c>
      <c r="B32">
        <v>0.20272848586127801</v>
      </c>
      <c r="C32">
        <v>1</v>
      </c>
      <c r="D32">
        <v>3</v>
      </c>
      <c r="E32">
        <v>6</v>
      </c>
      <c r="F32" t="s">
        <v>2665</v>
      </c>
      <c r="G32" t="s">
        <v>97</v>
      </c>
      <c r="H32" t="s">
        <v>98</v>
      </c>
      <c r="I32" t="s">
        <v>2634</v>
      </c>
      <c r="J32" t="s">
        <v>2635</v>
      </c>
      <c r="K32" t="s">
        <v>85</v>
      </c>
    </row>
    <row r="33" spans="1:11">
      <c r="A33" t="s">
        <v>273</v>
      </c>
      <c r="B33">
        <v>0.20418240777437399</v>
      </c>
      <c r="C33">
        <v>1</v>
      </c>
      <c r="D33">
        <v>13</v>
      </c>
      <c r="E33">
        <v>38</v>
      </c>
      <c r="F33" t="s">
        <v>2666</v>
      </c>
      <c r="G33" t="s">
        <v>97</v>
      </c>
      <c r="H33" t="s">
        <v>98</v>
      </c>
      <c r="I33" t="s">
        <v>2634</v>
      </c>
      <c r="J33" t="s">
        <v>2635</v>
      </c>
      <c r="K33" t="s">
        <v>85</v>
      </c>
    </row>
    <row r="34" spans="1:11">
      <c r="A34" t="s">
        <v>197</v>
      </c>
      <c r="B34">
        <v>0.20549200444770899</v>
      </c>
      <c r="C34">
        <v>1</v>
      </c>
      <c r="D34">
        <v>4</v>
      </c>
      <c r="E34">
        <v>9</v>
      </c>
      <c r="F34" t="s">
        <v>2667</v>
      </c>
      <c r="G34" t="s">
        <v>97</v>
      </c>
      <c r="H34" t="s">
        <v>98</v>
      </c>
      <c r="I34" t="s">
        <v>2634</v>
      </c>
      <c r="J34" t="s">
        <v>2635</v>
      </c>
      <c r="K34" t="s">
        <v>85</v>
      </c>
    </row>
    <row r="35" spans="1:11">
      <c r="A35" t="s">
        <v>233</v>
      </c>
      <c r="B35">
        <v>0.21192870398382899</v>
      </c>
      <c r="C35">
        <v>1</v>
      </c>
      <c r="D35">
        <v>9</v>
      </c>
      <c r="E35">
        <v>25</v>
      </c>
      <c r="F35" t="s">
        <v>2668</v>
      </c>
      <c r="G35" t="s">
        <v>97</v>
      </c>
      <c r="H35" t="s">
        <v>98</v>
      </c>
      <c r="I35" t="s">
        <v>2634</v>
      </c>
      <c r="J35" t="s">
        <v>2635</v>
      </c>
      <c r="K35" t="s">
        <v>85</v>
      </c>
    </row>
    <row r="36" spans="1:11">
      <c r="A36" t="s">
        <v>337</v>
      </c>
      <c r="B36">
        <v>0.21192870398382899</v>
      </c>
      <c r="C36">
        <v>1</v>
      </c>
      <c r="D36">
        <v>9</v>
      </c>
      <c r="E36">
        <v>25</v>
      </c>
      <c r="F36" t="s">
        <v>2669</v>
      </c>
      <c r="G36" t="s">
        <v>97</v>
      </c>
      <c r="H36" t="s">
        <v>98</v>
      </c>
      <c r="I36" t="s">
        <v>2634</v>
      </c>
      <c r="J36" t="s">
        <v>2635</v>
      </c>
      <c r="K36" t="s">
        <v>85</v>
      </c>
    </row>
    <row r="37" spans="1:11">
      <c r="A37" t="s">
        <v>127</v>
      </c>
      <c r="B37">
        <v>0.234166022528947</v>
      </c>
      <c r="C37">
        <v>1</v>
      </c>
      <c r="D37">
        <v>7</v>
      </c>
      <c r="E37">
        <v>19</v>
      </c>
      <c r="F37" t="s">
        <v>2670</v>
      </c>
      <c r="G37" t="s">
        <v>97</v>
      </c>
      <c r="H37" t="s">
        <v>98</v>
      </c>
      <c r="I37" t="s">
        <v>2634</v>
      </c>
      <c r="J37" t="s">
        <v>2635</v>
      </c>
      <c r="K37" t="s">
        <v>85</v>
      </c>
    </row>
    <row r="38" spans="1:11">
      <c r="A38" t="s">
        <v>283</v>
      </c>
      <c r="B38">
        <v>0.24547895790154001</v>
      </c>
      <c r="C38">
        <v>1</v>
      </c>
      <c r="D38">
        <v>17</v>
      </c>
      <c r="E38">
        <v>53</v>
      </c>
      <c r="F38" t="s">
        <v>2671</v>
      </c>
      <c r="G38" t="s">
        <v>97</v>
      </c>
      <c r="H38" t="s">
        <v>98</v>
      </c>
      <c r="I38" t="s">
        <v>2634</v>
      </c>
      <c r="J38" t="s">
        <v>2635</v>
      </c>
      <c r="K38" t="s">
        <v>85</v>
      </c>
    </row>
    <row r="39" spans="1:11">
      <c r="A39" t="s">
        <v>257</v>
      </c>
      <c r="B39">
        <v>0.286773055957662</v>
      </c>
      <c r="C39">
        <v>1</v>
      </c>
      <c r="D39">
        <v>3</v>
      </c>
      <c r="E39">
        <v>7</v>
      </c>
      <c r="F39" t="s">
        <v>2672</v>
      </c>
      <c r="G39" t="s">
        <v>97</v>
      </c>
      <c r="H39" t="s">
        <v>98</v>
      </c>
      <c r="I39" t="s">
        <v>2634</v>
      </c>
      <c r="J39" t="s">
        <v>2635</v>
      </c>
      <c r="K39" t="s">
        <v>85</v>
      </c>
    </row>
    <row r="40" spans="1:11">
      <c r="A40" t="s">
        <v>189</v>
      </c>
      <c r="B40">
        <v>0.286773055957662</v>
      </c>
      <c r="C40">
        <v>1</v>
      </c>
      <c r="D40">
        <v>3</v>
      </c>
      <c r="E40">
        <v>7</v>
      </c>
      <c r="F40" t="s">
        <v>2673</v>
      </c>
      <c r="G40" t="s">
        <v>97</v>
      </c>
      <c r="H40" t="s">
        <v>98</v>
      </c>
      <c r="I40" t="s">
        <v>2634</v>
      </c>
      <c r="J40" t="s">
        <v>2635</v>
      </c>
      <c r="K40" t="s">
        <v>85</v>
      </c>
    </row>
    <row r="41" spans="1:11">
      <c r="A41" t="s">
        <v>295</v>
      </c>
      <c r="B41">
        <v>0.29278331185805101</v>
      </c>
      <c r="C41">
        <v>1</v>
      </c>
      <c r="D41">
        <v>9</v>
      </c>
      <c r="E41">
        <v>27</v>
      </c>
      <c r="F41" t="s">
        <v>2674</v>
      </c>
      <c r="G41" t="s">
        <v>97</v>
      </c>
      <c r="H41" t="s">
        <v>98</v>
      </c>
      <c r="I41" t="s">
        <v>2634</v>
      </c>
      <c r="J41" t="s">
        <v>2635</v>
      </c>
      <c r="K41" t="s">
        <v>85</v>
      </c>
    </row>
    <row r="42" spans="1:11">
      <c r="A42" t="s">
        <v>163</v>
      </c>
      <c r="B42">
        <v>0.29975119036089498</v>
      </c>
      <c r="C42">
        <v>1</v>
      </c>
      <c r="D42">
        <v>6</v>
      </c>
      <c r="E42">
        <v>17</v>
      </c>
      <c r="F42" t="s">
        <v>2675</v>
      </c>
      <c r="G42" t="s">
        <v>97</v>
      </c>
      <c r="H42" t="s">
        <v>98</v>
      </c>
      <c r="I42" t="s">
        <v>2634</v>
      </c>
      <c r="J42" t="s">
        <v>2635</v>
      </c>
      <c r="K42" t="s">
        <v>85</v>
      </c>
    </row>
    <row r="43" spans="1:11">
      <c r="A43" t="s">
        <v>145</v>
      </c>
      <c r="B43">
        <v>0.29975119036089498</v>
      </c>
      <c r="C43">
        <v>1</v>
      </c>
      <c r="D43">
        <v>6</v>
      </c>
      <c r="E43">
        <v>17</v>
      </c>
      <c r="F43" t="s">
        <v>2676</v>
      </c>
      <c r="G43" t="s">
        <v>97</v>
      </c>
      <c r="H43" t="s">
        <v>98</v>
      </c>
      <c r="I43" t="s">
        <v>2634</v>
      </c>
      <c r="J43" t="s">
        <v>2635</v>
      </c>
      <c r="K43" t="s">
        <v>85</v>
      </c>
    </row>
    <row r="44" spans="1:11">
      <c r="A44" t="s">
        <v>327</v>
      </c>
      <c r="B44">
        <v>0.29975119036089498</v>
      </c>
      <c r="C44">
        <v>1</v>
      </c>
      <c r="D44">
        <v>6</v>
      </c>
      <c r="E44">
        <v>17</v>
      </c>
      <c r="F44" t="s">
        <v>2677</v>
      </c>
      <c r="G44" t="s">
        <v>97</v>
      </c>
      <c r="H44" t="s">
        <v>98</v>
      </c>
      <c r="I44" t="s">
        <v>2634</v>
      </c>
      <c r="J44" t="s">
        <v>2635</v>
      </c>
      <c r="K44" t="s">
        <v>85</v>
      </c>
    </row>
    <row r="45" spans="1:11">
      <c r="A45" t="s">
        <v>333</v>
      </c>
      <c r="B45">
        <v>0.29975119036089498</v>
      </c>
      <c r="C45">
        <v>1</v>
      </c>
      <c r="D45">
        <v>6</v>
      </c>
      <c r="E45">
        <v>17</v>
      </c>
      <c r="F45" t="s">
        <v>2678</v>
      </c>
      <c r="G45" t="s">
        <v>97</v>
      </c>
      <c r="H45" t="s">
        <v>98</v>
      </c>
      <c r="I45" t="s">
        <v>2634</v>
      </c>
      <c r="J45" t="s">
        <v>2635</v>
      </c>
      <c r="K45" t="s">
        <v>85</v>
      </c>
    </row>
    <row r="46" spans="1:11">
      <c r="A46" t="s">
        <v>237</v>
      </c>
      <c r="B46">
        <v>0.30155444525738501</v>
      </c>
      <c r="C46">
        <v>1</v>
      </c>
      <c r="D46">
        <v>13</v>
      </c>
      <c r="E46">
        <v>41</v>
      </c>
      <c r="F46" t="s">
        <v>2679</v>
      </c>
      <c r="G46" t="s">
        <v>97</v>
      </c>
      <c r="H46" t="s">
        <v>98</v>
      </c>
      <c r="I46" t="s">
        <v>2634</v>
      </c>
      <c r="J46" t="s">
        <v>2635</v>
      </c>
      <c r="K46" t="s">
        <v>85</v>
      </c>
    </row>
    <row r="47" spans="1:11">
      <c r="A47" t="s">
        <v>201</v>
      </c>
      <c r="B47">
        <v>0.31852775792667198</v>
      </c>
      <c r="C47">
        <v>1</v>
      </c>
      <c r="D47">
        <v>12</v>
      </c>
      <c r="E47">
        <v>38</v>
      </c>
      <c r="F47" t="s">
        <v>2680</v>
      </c>
      <c r="G47" t="s">
        <v>97</v>
      </c>
      <c r="H47" t="s">
        <v>98</v>
      </c>
      <c r="I47" t="s">
        <v>2634</v>
      </c>
      <c r="J47" t="s">
        <v>2635</v>
      </c>
      <c r="K47" t="s">
        <v>85</v>
      </c>
    </row>
    <row r="48" spans="1:11">
      <c r="A48" t="s">
        <v>281</v>
      </c>
      <c r="B48">
        <v>0.31860162985642099</v>
      </c>
      <c r="C48">
        <v>1</v>
      </c>
      <c r="D48">
        <v>16</v>
      </c>
      <c r="E48">
        <v>52</v>
      </c>
      <c r="F48" t="s">
        <v>2681</v>
      </c>
      <c r="G48" t="s">
        <v>97</v>
      </c>
      <c r="H48" t="s">
        <v>98</v>
      </c>
      <c r="I48" t="s">
        <v>2634</v>
      </c>
      <c r="J48" t="s">
        <v>2635</v>
      </c>
      <c r="K48" t="s">
        <v>85</v>
      </c>
    </row>
    <row r="49" spans="1:11">
      <c r="A49" t="s">
        <v>113</v>
      </c>
      <c r="B49">
        <v>0.34389884971005003</v>
      </c>
      <c r="C49">
        <v>1</v>
      </c>
      <c r="D49">
        <v>4</v>
      </c>
      <c r="E49">
        <v>11</v>
      </c>
      <c r="F49" t="s">
        <v>2682</v>
      </c>
      <c r="G49" t="s">
        <v>97</v>
      </c>
      <c r="H49" t="s">
        <v>98</v>
      </c>
      <c r="I49" t="s">
        <v>2634</v>
      </c>
      <c r="J49" t="s">
        <v>2635</v>
      </c>
      <c r="K49" t="s">
        <v>85</v>
      </c>
    </row>
    <row r="50" spans="1:11">
      <c r="A50" t="s">
        <v>211</v>
      </c>
      <c r="B50">
        <v>0.35022224475582803</v>
      </c>
      <c r="C50">
        <v>1</v>
      </c>
      <c r="D50">
        <v>16</v>
      </c>
      <c r="E50">
        <v>53</v>
      </c>
      <c r="F50" t="s">
        <v>2683</v>
      </c>
      <c r="G50" t="s">
        <v>97</v>
      </c>
      <c r="H50" t="s">
        <v>98</v>
      </c>
      <c r="I50" t="s">
        <v>2634</v>
      </c>
      <c r="J50" t="s">
        <v>2635</v>
      </c>
      <c r="K50" t="s">
        <v>85</v>
      </c>
    </row>
    <row r="51" spans="1:11">
      <c r="A51" t="s">
        <v>339</v>
      </c>
      <c r="B51">
        <v>0.35486968414842901</v>
      </c>
      <c r="C51">
        <v>1</v>
      </c>
      <c r="D51">
        <v>6</v>
      </c>
      <c r="E51">
        <v>18</v>
      </c>
      <c r="F51" t="s">
        <v>2684</v>
      </c>
      <c r="G51" t="s">
        <v>97</v>
      </c>
      <c r="H51" t="s">
        <v>98</v>
      </c>
      <c r="I51" t="s">
        <v>2634</v>
      </c>
      <c r="J51" t="s">
        <v>2635</v>
      </c>
      <c r="K51" t="s">
        <v>85</v>
      </c>
    </row>
    <row r="52" spans="1:11">
      <c r="A52" t="s">
        <v>275</v>
      </c>
      <c r="B52">
        <v>0.35486968414842901</v>
      </c>
      <c r="C52">
        <v>1</v>
      </c>
      <c r="D52">
        <v>6</v>
      </c>
      <c r="E52">
        <v>18</v>
      </c>
      <c r="F52" t="s">
        <v>2685</v>
      </c>
      <c r="G52" t="s">
        <v>97</v>
      </c>
      <c r="H52" t="s">
        <v>98</v>
      </c>
      <c r="I52" t="s">
        <v>2634</v>
      </c>
      <c r="J52" t="s">
        <v>2635</v>
      </c>
      <c r="K52" t="s">
        <v>85</v>
      </c>
    </row>
    <row r="53" spans="1:11">
      <c r="A53" t="s">
        <v>231</v>
      </c>
      <c r="B53">
        <v>0.35737443493818499</v>
      </c>
      <c r="C53">
        <v>1</v>
      </c>
      <c r="D53">
        <v>10</v>
      </c>
      <c r="E53">
        <v>32</v>
      </c>
      <c r="F53" t="s">
        <v>2686</v>
      </c>
      <c r="G53" t="s">
        <v>97</v>
      </c>
      <c r="H53" t="s">
        <v>98</v>
      </c>
      <c r="I53" t="s">
        <v>2634</v>
      </c>
      <c r="J53" t="s">
        <v>2635</v>
      </c>
      <c r="K53" t="s">
        <v>85</v>
      </c>
    </row>
    <row r="54" spans="1:11">
      <c r="A54" t="s">
        <v>221</v>
      </c>
      <c r="B54">
        <v>0.37266150746732002</v>
      </c>
      <c r="C54">
        <v>1</v>
      </c>
      <c r="D54">
        <v>3</v>
      </c>
      <c r="E54">
        <v>8</v>
      </c>
      <c r="F54" t="s">
        <v>2687</v>
      </c>
      <c r="G54" t="s">
        <v>97</v>
      </c>
      <c r="H54" t="s">
        <v>98</v>
      </c>
      <c r="I54" t="s">
        <v>2634</v>
      </c>
      <c r="J54" t="s">
        <v>2635</v>
      </c>
      <c r="K54" t="s">
        <v>85</v>
      </c>
    </row>
    <row r="55" spans="1:11">
      <c r="A55" t="s">
        <v>253</v>
      </c>
      <c r="B55">
        <v>0.37266150746732002</v>
      </c>
      <c r="C55">
        <v>1</v>
      </c>
      <c r="D55">
        <v>3</v>
      </c>
      <c r="E55">
        <v>8</v>
      </c>
      <c r="F55" t="s">
        <v>2688</v>
      </c>
      <c r="G55" t="s">
        <v>97</v>
      </c>
      <c r="H55" t="s">
        <v>98</v>
      </c>
      <c r="I55" t="s">
        <v>2634</v>
      </c>
      <c r="J55" t="s">
        <v>2635</v>
      </c>
      <c r="K55" t="s">
        <v>85</v>
      </c>
    </row>
    <row r="56" spans="1:11">
      <c r="A56" t="s">
        <v>319</v>
      </c>
      <c r="B56">
        <v>0.393363895833719</v>
      </c>
      <c r="C56">
        <v>1</v>
      </c>
      <c r="D56">
        <v>12</v>
      </c>
      <c r="E56">
        <v>40</v>
      </c>
      <c r="F56" t="s">
        <v>2689</v>
      </c>
      <c r="G56" t="s">
        <v>97</v>
      </c>
      <c r="H56" t="s">
        <v>98</v>
      </c>
      <c r="I56" t="s">
        <v>2634</v>
      </c>
      <c r="J56" t="s">
        <v>2635</v>
      </c>
      <c r="K56" t="s">
        <v>85</v>
      </c>
    </row>
    <row r="57" spans="1:11">
      <c r="A57" t="s">
        <v>123</v>
      </c>
      <c r="B57">
        <v>0.41006088223131598</v>
      </c>
      <c r="C57">
        <v>1</v>
      </c>
      <c r="D57">
        <v>2</v>
      </c>
      <c r="E57">
        <v>5</v>
      </c>
      <c r="F57" t="s">
        <v>2690</v>
      </c>
      <c r="G57" t="s">
        <v>97</v>
      </c>
      <c r="H57" t="s">
        <v>98</v>
      </c>
      <c r="I57" t="s">
        <v>2634</v>
      </c>
      <c r="J57" t="s">
        <v>2635</v>
      </c>
      <c r="K57" t="s">
        <v>85</v>
      </c>
    </row>
    <row r="58" spans="1:11">
      <c r="A58" t="s">
        <v>263</v>
      </c>
      <c r="B58">
        <v>0.41006088223131598</v>
      </c>
      <c r="C58">
        <v>1</v>
      </c>
      <c r="D58">
        <v>2</v>
      </c>
      <c r="E58">
        <v>5</v>
      </c>
      <c r="F58" t="s">
        <v>2691</v>
      </c>
      <c r="G58" t="s">
        <v>97</v>
      </c>
      <c r="H58" t="s">
        <v>98</v>
      </c>
      <c r="I58" t="s">
        <v>2634</v>
      </c>
      <c r="J58" t="s">
        <v>2635</v>
      </c>
      <c r="K58" t="s">
        <v>85</v>
      </c>
    </row>
    <row r="59" spans="1:11">
      <c r="A59" t="s">
        <v>588</v>
      </c>
      <c r="B59">
        <v>0.41006088223131598</v>
      </c>
      <c r="C59">
        <v>1</v>
      </c>
      <c r="D59">
        <v>2</v>
      </c>
      <c r="E59">
        <v>5</v>
      </c>
      <c r="F59" t="s">
        <v>2692</v>
      </c>
      <c r="G59" t="s">
        <v>97</v>
      </c>
      <c r="H59" t="s">
        <v>98</v>
      </c>
      <c r="I59" t="s">
        <v>2634</v>
      </c>
      <c r="J59" t="s">
        <v>2635</v>
      </c>
      <c r="K59" t="s">
        <v>85</v>
      </c>
    </row>
    <row r="60" spans="1:11">
      <c r="A60" t="s">
        <v>135</v>
      </c>
      <c r="B60">
        <v>0.41006088223131598</v>
      </c>
      <c r="C60">
        <v>1</v>
      </c>
      <c r="D60">
        <v>2</v>
      </c>
      <c r="E60">
        <v>5</v>
      </c>
      <c r="F60" t="s">
        <v>2693</v>
      </c>
      <c r="G60" t="s">
        <v>97</v>
      </c>
      <c r="H60" t="s">
        <v>98</v>
      </c>
      <c r="I60" t="s">
        <v>2634</v>
      </c>
      <c r="J60" t="s">
        <v>2635</v>
      </c>
      <c r="K60" t="s">
        <v>85</v>
      </c>
    </row>
    <row r="61" spans="1:11">
      <c r="A61" t="s">
        <v>343</v>
      </c>
      <c r="B61">
        <v>0.410579066434343</v>
      </c>
      <c r="C61">
        <v>1</v>
      </c>
      <c r="D61">
        <v>6</v>
      </c>
      <c r="E61">
        <v>19</v>
      </c>
      <c r="F61" t="s">
        <v>2694</v>
      </c>
      <c r="G61" t="s">
        <v>97</v>
      </c>
      <c r="H61" t="s">
        <v>98</v>
      </c>
      <c r="I61" t="s">
        <v>2634</v>
      </c>
      <c r="J61" t="s">
        <v>2635</v>
      </c>
      <c r="K61" t="s">
        <v>85</v>
      </c>
    </row>
    <row r="62" spans="1:11">
      <c r="A62" t="s">
        <v>329</v>
      </c>
      <c r="B62">
        <v>0.44372727841932802</v>
      </c>
      <c r="C62">
        <v>1</v>
      </c>
      <c r="D62">
        <v>5</v>
      </c>
      <c r="E62">
        <v>16</v>
      </c>
      <c r="F62" t="s">
        <v>2695</v>
      </c>
      <c r="G62" t="s">
        <v>97</v>
      </c>
      <c r="H62" t="s">
        <v>98</v>
      </c>
      <c r="I62" t="s">
        <v>2634</v>
      </c>
      <c r="J62" t="s">
        <v>2635</v>
      </c>
      <c r="K62" t="s">
        <v>85</v>
      </c>
    </row>
    <row r="63" spans="1:11">
      <c r="A63" t="s">
        <v>259</v>
      </c>
      <c r="B63">
        <v>0.44515469635627097</v>
      </c>
      <c r="C63">
        <v>1</v>
      </c>
      <c r="D63">
        <v>13</v>
      </c>
      <c r="E63">
        <v>45</v>
      </c>
      <c r="F63" t="s">
        <v>2696</v>
      </c>
      <c r="G63" t="s">
        <v>97</v>
      </c>
      <c r="H63" t="s">
        <v>98</v>
      </c>
      <c r="I63" t="s">
        <v>2634</v>
      </c>
      <c r="J63" t="s">
        <v>2635</v>
      </c>
      <c r="K63" t="s">
        <v>85</v>
      </c>
    </row>
    <row r="64" spans="1:11">
      <c r="A64" t="s">
        <v>239</v>
      </c>
      <c r="B64">
        <v>0.45218222162833699</v>
      </c>
      <c r="C64">
        <v>1</v>
      </c>
      <c r="D64">
        <v>8</v>
      </c>
      <c r="E64">
        <v>27</v>
      </c>
      <c r="F64" t="s">
        <v>2697</v>
      </c>
      <c r="G64" t="s">
        <v>97</v>
      </c>
      <c r="H64" t="s">
        <v>98</v>
      </c>
      <c r="I64" t="s">
        <v>2634</v>
      </c>
      <c r="J64" t="s">
        <v>2635</v>
      </c>
      <c r="K64" t="s">
        <v>85</v>
      </c>
    </row>
    <row r="65" spans="1:11">
      <c r="A65" t="s">
        <v>291</v>
      </c>
      <c r="B65">
        <v>0.45218222162833699</v>
      </c>
      <c r="C65">
        <v>1</v>
      </c>
      <c r="D65">
        <v>8</v>
      </c>
      <c r="E65">
        <v>27</v>
      </c>
      <c r="F65" t="s">
        <v>2698</v>
      </c>
      <c r="G65" t="s">
        <v>97</v>
      </c>
      <c r="H65" t="s">
        <v>98</v>
      </c>
      <c r="I65" t="s">
        <v>2634</v>
      </c>
      <c r="J65" t="s">
        <v>2635</v>
      </c>
      <c r="K65" t="s">
        <v>85</v>
      </c>
    </row>
    <row r="66" spans="1:11">
      <c r="A66" t="s">
        <v>171</v>
      </c>
      <c r="B66">
        <v>0.45624625897712601</v>
      </c>
      <c r="C66">
        <v>1</v>
      </c>
      <c r="D66">
        <v>3</v>
      </c>
      <c r="E66">
        <v>9</v>
      </c>
      <c r="F66" t="s">
        <v>2699</v>
      </c>
      <c r="G66" t="s">
        <v>97</v>
      </c>
      <c r="H66" t="s">
        <v>98</v>
      </c>
      <c r="I66" t="s">
        <v>2634</v>
      </c>
      <c r="J66" t="s">
        <v>2635</v>
      </c>
      <c r="K66" t="s">
        <v>85</v>
      </c>
    </row>
    <row r="67" spans="1:11">
      <c r="A67" t="s">
        <v>215</v>
      </c>
      <c r="B67">
        <v>0.468383337035779</v>
      </c>
      <c r="C67">
        <v>1</v>
      </c>
      <c r="D67">
        <v>9</v>
      </c>
      <c r="E67">
        <v>31</v>
      </c>
      <c r="F67" t="s">
        <v>2700</v>
      </c>
      <c r="G67" t="s">
        <v>97</v>
      </c>
      <c r="H67" t="s">
        <v>98</v>
      </c>
      <c r="I67" t="s">
        <v>2634</v>
      </c>
      <c r="J67" t="s">
        <v>2635</v>
      </c>
      <c r="K67" t="s">
        <v>85</v>
      </c>
    </row>
    <row r="68" spans="1:11">
      <c r="A68" t="s">
        <v>293</v>
      </c>
      <c r="B68">
        <v>0.46941075861363801</v>
      </c>
      <c r="C68">
        <v>1</v>
      </c>
      <c r="D68">
        <v>15</v>
      </c>
      <c r="E68">
        <v>53</v>
      </c>
      <c r="F68" t="s">
        <v>2701</v>
      </c>
      <c r="G68" t="s">
        <v>97</v>
      </c>
      <c r="H68" t="s">
        <v>98</v>
      </c>
      <c r="I68" t="s">
        <v>2634</v>
      </c>
      <c r="J68" t="s">
        <v>2635</v>
      </c>
      <c r="K68" t="s">
        <v>85</v>
      </c>
    </row>
    <row r="69" spans="1:11">
      <c r="A69" t="s">
        <v>143</v>
      </c>
      <c r="B69">
        <v>0.48259040740375603</v>
      </c>
      <c r="C69">
        <v>1</v>
      </c>
      <c r="D69">
        <v>10</v>
      </c>
      <c r="E69">
        <v>35</v>
      </c>
      <c r="F69" t="s">
        <v>2702</v>
      </c>
      <c r="G69" t="s">
        <v>97</v>
      </c>
      <c r="H69" t="s">
        <v>98</v>
      </c>
      <c r="I69" t="s">
        <v>2634</v>
      </c>
      <c r="J69" t="s">
        <v>2635</v>
      </c>
      <c r="K69" t="s">
        <v>85</v>
      </c>
    </row>
    <row r="70" spans="1:11">
      <c r="A70" t="s">
        <v>235</v>
      </c>
      <c r="B70">
        <v>0.498716979600489</v>
      </c>
      <c r="C70">
        <v>1</v>
      </c>
      <c r="D70">
        <v>8</v>
      </c>
      <c r="E70">
        <v>28</v>
      </c>
      <c r="F70" t="s">
        <v>2703</v>
      </c>
      <c r="G70" t="s">
        <v>97</v>
      </c>
      <c r="H70" t="s">
        <v>98</v>
      </c>
      <c r="I70" t="s">
        <v>2634</v>
      </c>
      <c r="J70" t="s">
        <v>2635</v>
      </c>
      <c r="K70" t="s">
        <v>85</v>
      </c>
    </row>
    <row r="71" spans="1:11">
      <c r="A71" t="s">
        <v>151</v>
      </c>
      <c r="B71">
        <v>0.50371731511034201</v>
      </c>
      <c r="C71">
        <v>1</v>
      </c>
      <c r="D71">
        <v>5</v>
      </c>
      <c r="E71">
        <v>17</v>
      </c>
      <c r="F71" t="s">
        <v>2704</v>
      </c>
      <c r="G71" t="s">
        <v>97</v>
      </c>
      <c r="H71" t="s">
        <v>98</v>
      </c>
      <c r="I71" t="s">
        <v>2634</v>
      </c>
      <c r="J71" t="s">
        <v>2635</v>
      </c>
      <c r="K71" t="s">
        <v>85</v>
      </c>
    </row>
    <row r="72" spans="1:11">
      <c r="A72" t="s">
        <v>347</v>
      </c>
      <c r="B72">
        <v>0.51182160307396796</v>
      </c>
      <c r="C72">
        <v>1</v>
      </c>
      <c r="D72">
        <v>9</v>
      </c>
      <c r="E72">
        <v>32</v>
      </c>
      <c r="F72" t="s">
        <v>2705</v>
      </c>
      <c r="G72" t="s">
        <v>97</v>
      </c>
      <c r="H72" t="s">
        <v>98</v>
      </c>
      <c r="I72" t="s">
        <v>2634</v>
      </c>
      <c r="J72" t="s">
        <v>2635</v>
      </c>
      <c r="K72" t="s">
        <v>85</v>
      </c>
    </row>
    <row r="73" spans="1:11">
      <c r="A73" t="s">
        <v>107</v>
      </c>
      <c r="B73">
        <v>0.51372708041633497</v>
      </c>
      <c r="C73">
        <v>1</v>
      </c>
      <c r="D73">
        <v>2</v>
      </c>
      <c r="E73">
        <v>6</v>
      </c>
      <c r="F73" t="s">
        <v>2706</v>
      </c>
      <c r="G73" t="s">
        <v>97</v>
      </c>
      <c r="H73" t="s">
        <v>98</v>
      </c>
      <c r="I73" t="s">
        <v>2634</v>
      </c>
      <c r="J73" t="s">
        <v>2635</v>
      </c>
      <c r="K73" t="s">
        <v>85</v>
      </c>
    </row>
    <row r="74" spans="1:11">
      <c r="A74" t="s">
        <v>618</v>
      </c>
      <c r="B74">
        <v>0.51372708041633497</v>
      </c>
      <c r="C74">
        <v>1</v>
      </c>
      <c r="D74">
        <v>2</v>
      </c>
      <c r="E74">
        <v>6</v>
      </c>
      <c r="F74" t="s">
        <v>2707</v>
      </c>
      <c r="G74" t="s">
        <v>97</v>
      </c>
      <c r="H74" t="s">
        <v>98</v>
      </c>
      <c r="I74" t="s">
        <v>2634</v>
      </c>
      <c r="J74" t="s">
        <v>2635</v>
      </c>
      <c r="K74" t="s">
        <v>85</v>
      </c>
    </row>
    <row r="75" spans="1:11">
      <c r="A75" t="s">
        <v>185</v>
      </c>
      <c r="B75">
        <v>0.51372708041633497</v>
      </c>
      <c r="C75">
        <v>1</v>
      </c>
      <c r="D75">
        <v>2</v>
      </c>
      <c r="E75">
        <v>6</v>
      </c>
      <c r="F75" t="s">
        <v>2708</v>
      </c>
      <c r="G75" t="s">
        <v>97</v>
      </c>
      <c r="H75" t="s">
        <v>98</v>
      </c>
      <c r="I75" t="s">
        <v>2634</v>
      </c>
      <c r="J75" t="s">
        <v>2635</v>
      </c>
      <c r="K75" t="s">
        <v>85</v>
      </c>
    </row>
    <row r="76" spans="1:11">
      <c r="A76" t="s">
        <v>227</v>
      </c>
      <c r="B76">
        <v>0.51372708041633497</v>
      </c>
      <c r="C76">
        <v>1</v>
      </c>
      <c r="D76">
        <v>2</v>
      </c>
      <c r="E76">
        <v>6</v>
      </c>
      <c r="F76" t="s">
        <v>2709</v>
      </c>
      <c r="G76" t="s">
        <v>97</v>
      </c>
      <c r="H76" t="s">
        <v>98</v>
      </c>
      <c r="I76" t="s">
        <v>2634</v>
      </c>
      <c r="J76" t="s">
        <v>2635</v>
      </c>
      <c r="K76" t="s">
        <v>85</v>
      </c>
    </row>
    <row r="77" spans="1:11">
      <c r="A77" t="s">
        <v>345</v>
      </c>
      <c r="B77">
        <v>0.51946182279372599</v>
      </c>
      <c r="C77">
        <v>1</v>
      </c>
      <c r="D77">
        <v>6</v>
      </c>
      <c r="E77">
        <v>21</v>
      </c>
      <c r="F77" t="s">
        <v>2710</v>
      </c>
      <c r="G77" t="s">
        <v>97</v>
      </c>
      <c r="H77" t="s">
        <v>98</v>
      </c>
      <c r="I77" t="s">
        <v>2634</v>
      </c>
      <c r="J77" t="s">
        <v>2635</v>
      </c>
      <c r="K77" t="s">
        <v>85</v>
      </c>
    </row>
    <row r="78" spans="1:11">
      <c r="A78" t="s">
        <v>325</v>
      </c>
      <c r="B78">
        <v>0.543996782236428</v>
      </c>
      <c r="C78">
        <v>1</v>
      </c>
      <c r="D78">
        <v>8</v>
      </c>
      <c r="E78">
        <v>29</v>
      </c>
      <c r="F78" t="s">
        <v>2711</v>
      </c>
      <c r="G78" t="s">
        <v>97</v>
      </c>
      <c r="H78" t="s">
        <v>98</v>
      </c>
      <c r="I78" t="s">
        <v>2634</v>
      </c>
      <c r="J78" t="s">
        <v>2635</v>
      </c>
      <c r="K78" t="s">
        <v>85</v>
      </c>
    </row>
    <row r="79" spans="1:11">
      <c r="A79" t="s">
        <v>287</v>
      </c>
      <c r="B79">
        <v>0.55265779526393499</v>
      </c>
      <c r="C79">
        <v>1</v>
      </c>
      <c r="D79">
        <v>21</v>
      </c>
      <c r="E79">
        <v>78</v>
      </c>
      <c r="F79" t="s">
        <v>2712</v>
      </c>
      <c r="G79" t="s">
        <v>97</v>
      </c>
      <c r="H79" t="s">
        <v>98</v>
      </c>
      <c r="I79" t="s">
        <v>2634</v>
      </c>
      <c r="J79" t="s">
        <v>2635</v>
      </c>
      <c r="K79" t="s">
        <v>85</v>
      </c>
    </row>
    <row r="80" spans="1:11">
      <c r="A80" t="s">
        <v>217</v>
      </c>
      <c r="B80">
        <v>0.57152179762502398</v>
      </c>
      <c r="C80">
        <v>1</v>
      </c>
      <c r="D80">
        <v>11</v>
      </c>
      <c r="E80">
        <v>41</v>
      </c>
      <c r="F80" t="s">
        <v>2713</v>
      </c>
      <c r="G80" t="s">
        <v>97</v>
      </c>
      <c r="H80" t="s">
        <v>98</v>
      </c>
      <c r="I80" t="s">
        <v>2634</v>
      </c>
      <c r="J80" t="s">
        <v>2635</v>
      </c>
      <c r="K80" t="s">
        <v>85</v>
      </c>
    </row>
    <row r="81" spans="1:11">
      <c r="A81" t="s">
        <v>251</v>
      </c>
      <c r="B81">
        <v>0.587550411569005</v>
      </c>
      <c r="C81">
        <v>1</v>
      </c>
      <c r="D81">
        <v>8</v>
      </c>
      <c r="E81">
        <v>30</v>
      </c>
      <c r="F81" t="s">
        <v>2714</v>
      </c>
      <c r="G81" t="s">
        <v>97</v>
      </c>
      <c r="H81" t="s">
        <v>98</v>
      </c>
      <c r="I81" t="s">
        <v>2634</v>
      </c>
      <c r="J81" t="s">
        <v>2635</v>
      </c>
      <c r="K81" t="s">
        <v>85</v>
      </c>
    </row>
    <row r="82" spans="1:11">
      <c r="A82" t="s">
        <v>181</v>
      </c>
      <c r="B82">
        <v>0.60450869019980502</v>
      </c>
      <c r="C82">
        <v>1</v>
      </c>
      <c r="D82">
        <v>2</v>
      </c>
      <c r="E82">
        <v>7</v>
      </c>
      <c r="F82" t="s">
        <v>2715</v>
      </c>
      <c r="G82" t="s">
        <v>97</v>
      </c>
      <c r="H82" t="s">
        <v>98</v>
      </c>
      <c r="I82" t="s">
        <v>2634</v>
      </c>
      <c r="J82" t="s">
        <v>2635</v>
      </c>
      <c r="K82" t="s">
        <v>85</v>
      </c>
    </row>
    <row r="83" spans="1:11">
      <c r="A83" t="s">
        <v>697</v>
      </c>
      <c r="B83">
        <v>0.60450869019980502</v>
      </c>
      <c r="C83">
        <v>1</v>
      </c>
      <c r="D83">
        <v>2</v>
      </c>
      <c r="E83">
        <v>7</v>
      </c>
      <c r="F83" t="s">
        <v>2716</v>
      </c>
      <c r="G83" t="s">
        <v>97</v>
      </c>
      <c r="H83" t="s">
        <v>98</v>
      </c>
      <c r="I83" t="s">
        <v>2634</v>
      </c>
      <c r="J83" t="s">
        <v>2635</v>
      </c>
      <c r="K83" t="s">
        <v>85</v>
      </c>
    </row>
    <row r="84" spans="1:11">
      <c r="A84" t="s">
        <v>285</v>
      </c>
      <c r="B84">
        <v>0.60621761297383703</v>
      </c>
      <c r="C84">
        <v>1</v>
      </c>
      <c r="D84">
        <v>3</v>
      </c>
      <c r="E84">
        <v>11</v>
      </c>
      <c r="F84" t="s">
        <v>2717</v>
      </c>
      <c r="G84" t="s">
        <v>97</v>
      </c>
      <c r="H84" t="s">
        <v>98</v>
      </c>
      <c r="I84" t="s">
        <v>2634</v>
      </c>
      <c r="J84" t="s">
        <v>2635</v>
      </c>
      <c r="K84" t="s">
        <v>85</v>
      </c>
    </row>
    <row r="85" spans="1:11">
      <c r="A85" t="s">
        <v>137</v>
      </c>
      <c r="B85">
        <v>0.610100249152013</v>
      </c>
      <c r="C85">
        <v>1</v>
      </c>
      <c r="D85">
        <v>4</v>
      </c>
      <c r="E85">
        <v>15</v>
      </c>
      <c r="F85" t="s">
        <v>2718</v>
      </c>
      <c r="G85" t="s">
        <v>97</v>
      </c>
      <c r="H85" t="s">
        <v>98</v>
      </c>
      <c r="I85" t="s">
        <v>2634</v>
      </c>
      <c r="J85" t="s">
        <v>2635</v>
      </c>
      <c r="K85" t="s">
        <v>85</v>
      </c>
    </row>
    <row r="86" spans="1:11">
      <c r="A86" t="s">
        <v>139</v>
      </c>
      <c r="B86">
        <v>0.610100249152013</v>
      </c>
      <c r="C86">
        <v>1</v>
      </c>
      <c r="D86">
        <v>4</v>
      </c>
      <c r="E86">
        <v>15</v>
      </c>
      <c r="F86" t="s">
        <v>2719</v>
      </c>
      <c r="G86" t="s">
        <v>97</v>
      </c>
      <c r="H86" t="s">
        <v>98</v>
      </c>
      <c r="I86" t="s">
        <v>2634</v>
      </c>
      <c r="J86" t="s">
        <v>2635</v>
      </c>
      <c r="K86" t="s">
        <v>85</v>
      </c>
    </row>
    <row r="87" spans="1:11">
      <c r="A87" t="s">
        <v>303</v>
      </c>
      <c r="B87">
        <v>0.61946049869174502</v>
      </c>
      <c r="C87">
        <v>1</v>
      </c>
      <c r="D87">
        <v>6</v>
      </c>
      <c r="E87">
        <v>23</v>
      </c>
      <c r="F87" t="s">
        <v>2720</v>
      </c>
      <c r="G87" t="s">
        <v>97</v>
      </c>
      <c r="H87" t="s">
        <v>98</v>
      </c>
      <c r="I87" t="s">
        <v>2634</v>
      </c>
      <c r="J87" t="s">
        <v>2635</v>
      </c>
      <c r="K87" t="s">
        <v>85</v>
      </c>
    </row>
    <row r="88" spans="1:11">
      <c r="A88" t="s">
        <v>309</v>
      </c>
      <c r="B88">
        <v>0.66473720636885503</v>
      </c>
      <c r="C88">
        <v>1</v>
      </c>
      <c r="D88">
        <v>6</v>
      </c>
      <c r="E88">
        <v>24</v>
      </c>
      <c r="F88" t="s">
        <v>2721</v>
      </c>
      <c r="G88" t="s">
        <v>97</v>
      </c>
      <c r="H88" t="s">
        <v>98</v>
      </c>
      <c r="I88" t="s">
        <v>2634</v>
      </c>
      <c r="J88" t="s">
        <v>2635</v>
      </c>
      <c r="K88" t="s">
        <v>85</v>
      </c>
    </row>
    <row r="89" spans="1:11">
      <c r="A89" t="s">
        <v>301</v>
      </c>
      <c r="B89">
        <v>0.70645986270649896</v>
      </c>
      <c r="C89">
        <v>1</v>
      </c>
      <c r="D89">
        <v>6</v>
      </c>
      <c r="E89">
        <v>25</v>
      </c>
      <c r="F89" t="s">
        <v>2722</v>
      </c>
      <c r="G89" t="s">
        <v>97</v>
      </c>
      <c r="H89" t="s">
        <v>98</v>
      </c>
      <c r="I89" t="s">
        <v>2634</v>
      </c>
      <c r="J89" t="s">
        <v>2635</v>
      </c>
      <c r="K89" t="s">
        <v>85</v>
      </c>
    </row>
    <row r="90" spans="1:11">
      <c r="A90" t="s">
        <v>311</v>
      </c>
      <c r="B90">
        <v>0.71535501097138898</v>
      </c>
      <c r="C90">
        <v>1</v>
      </c>
      <c r="D90">
        <v>4</v>
      </c>
      <c r="E90">
        <v>17</v>
      </c>
      <c r="F90" t="s">
        <v>2723</v>
      </c>
      <c r="G90" t="s">
        <v>97</v>
      </c>
      <c r="H90" t="s">
        <v>98</v>
      </c>
      <c r="I90" t="s">
        <v>2634</v>
      </c>
      <c r="J90" t="s">
        <v>2635</v>
      </c>
      <c r="K90" t="s">
        <v>85</v>
      </c>
    </row>
    <row r="91" spans="1:11">
      <c r="A91" t="s">
        <v>109</v>
      </c>
      <c r="B91">
        <v>0.72587787062620601</v>
      </c>
      <c r="C91">
        <v>1</v>
      </c>
      <c r="D91">
        <v>3</v>
      </c>
      <c r="E91">
        <v>13</v>
      </c>
      <c r="F91" t="s">
        <v>2724</v>
      </c>
      <c r="G91" t="s">
        <v>97</v>
      </c>
      <c r="H91" t="s">
        <v>98</v>
      </c>
      <c r="I91" t="s">
        <v>2634</v>
      </c>
      <c r="J91" t="s">
        <v>2635</v>
      </c>
      <c r="K91" t="s">
        <v>85</v>
      </c>
    </row>
    <row r="92" spans="1:11">
      <c r="A92" t="s">
        <v>269</v>
      </c>
      <c r="B92">
        <v>0.72587787062620601</v>
      </c>
      <c r="C92">
        <v>1</v>
      </c>
      <c r="D92">
        <v>3</v>
      </c>
      <c r="E92">
        <v>13</v>
      </c>
      <c r="F92" t="s">
        <v>2725</v>
      </c>
      <c r="G92" t="s">
        <v>97</v>
      </c>
      <c r="H92" t="s">
        <v>98</v>
      </c>
      <c r="I92" t="s">
        <v>2634</v>
      </c>
      <c r="J92" t="s">
        <v>2635</v>
      </c>
      <c r="K92" t="s">
        <v>85</v>
      </c>
    </row>
    <row r="93" spans="1:11">
      <c r="A93" t="s">
        <v>321</v>
      </c>
      <c r="B93">
        <v>0.75037022967618905</v>
      </c>
      <c r="C93">
        <v>1</v>
      </c>
      <c r="D93">
        <v>5</v>
      </c>
      <c r="E93">
        <v>22</v>
      </c>
      <c r="F93" t="s">
        <v>2726</v>
      </c>
      <c r="G93" t="s">
        <v>97</v>
      </c>
      <c r="H93" t="s">
        <v>98</v>
      </c>
      <c r="I93" t="s">
        <v>2634</v>
      </c>
      <c r="J93" t="s">
        <v>2635</v>
      </c>
      <c r="K93" t="s">
        <v>85</v>
      </c>
    </row>
    <row r="94" spans="1:11">
      <c r="A94" t="s">
        <v>313</v>
      </c>
      <c r="B94">
        <v>0.75946604155125796</v>
      </c>
      <c r="C94">
        <v>1</v>
      </c>
      <c r="D94">
        <v>4</v>
      </c>
      <c r="E94">
        <v>18</v>
      </c>
      <c r="F94" t="s">
        <v>2727</v>
      </c>
      <c r="G94" t="s">
        <v>97</v>
      </c>
      <c r="H94" t="s">
        <v>98</v>
      </c>
      <c r="I94" t="s">
        <v>2634</v>
      </c>
      <c r="J94" t="s">
        <v>2635</v>
      </c>
      <c r="K94" t="s">
        <v>85</v>
      </c>
    </row>
    <row r="95" spans="1:11">
      <c r="A95" t="s">
        <v>279</v>
      </c>
      <c r="B95">
        <v>0.76247764476526603</v>
      </c>
      <c r="C95">
        <v>1</v>
      </c>
      <c r="D95">
        <v>12</v>
      </c>
      <c r="E95">
        <v>51</v>
      </c>
      <c r="F95" t="s">
        <v>2728</v>
      </c>
      <c r="G95" t="s">
        <v>97</v>
      </c>
      <c r="H95" t="s">
        <v>98</v>
      </c>
      <c r="I95" t="s">
        <v>2634</v>
      </c>
      <c r="J95" t="s">
        <v>2635</v>
      </c>
      <c r="K95" t="s">
        <v>85</v>
      </c>
    </row>
    <row r="96" spans="1:11">
      <c r="A96" t="s">
        <v>241</v>
      </c>
      <c r="B96">
        <v>0.78686056671390703</v>
      </c>
      <c r="C96">
        <v>1</v>
      </c>
      <c r="D96">
        <v>12</v>
      </c>
      <c r="E96">
        <v>52</v>
      </c>
      <c r="F96" t="s">
        <v>2729</v>
      </c>
      <c r="G96" t="s">
        <v>97</v>
      </c>
      <c r="H96" t="s">
        <v>98</v>
      </c>
      <c r="I96" t="s">
        <v>2634</v>
      </c>
      <c r="J96" t="s">
        <v>2635</v>
      </c>
      <c r="K96" t="s">
        <v>85</v>
      </c>
    </row>
    <row r="97" spans="1:11">
      <c r="A97" t="s">
        <v>750</v>
      </c>
      <c r="B97">
        <v>0.79338714458913495</v>
      </c>
      <c r="C97">
        <v>1</v>
      </c>
      <c r="D97">
        <v>1</v>
      </c>
      <c r="E97">
        <v>5</v>
      </c>
      <c r="F97" t="s">
        <v>877</v>
      </c>
      <c r="G97" t="s">
        <v>97</v>
      </c>
      <c r="H97" t="s">
        <v>98</v>
      </c>
      <c r="I97" t="s">
        <v>2634</v>
      </c>
      <c r="J97" t="s">
        <v>2635</v>
      </c>
      <c r="K97" t="s">
        <v>85</v>
      </c>
    </row>
    <row r="98" spans="1:11">
      <c r="A98" t="s">
        <v>157</v>
      </c>
      <c r="B98">
        <v>0.79338714458913495</v>
      </c>
      <c r="C98">
        <v>1</v>
      </c>
      <c r="D98">
        <v>1</v>
      </c>
      <c r="E98">
        <v>5</v>
      </c>
      <c r="F98" t="s">
        <v>1878</v>
      </c>
      <c r="G98" t="s">
        <v>97</v>
      </c>
      <c r="H98" t="s">
        <v>98</v>
      </c>
      <c r="I98" t="s">
        <v>2634</v>
      </c>
      <c r="J98" t="s">
        <v>2635</v>
      </c>
      <c r="K98" t="s">
        <v>85</v>
      </c>
    </row>
    <row r="99" spans="1:11">
      <c r="A99" t="s">
        <v>602</v>
      </c>
      <c r="B99">
        <v>0.79338714458913495</v>
      </c>
      <c r="C99">
        <v>1</v>
      </c>
      <c r="D99">
        <v>1</v>
      </c>
      <c r="E99">
        <v>5</v>
      </c>
      <c r="F99" t="s">
        <v>879</v>
      </c>
      <c r="G99" t="s">
        <v>97</v>
      </c>
      <c r="H99" t="s">
        <v>98</v>
      </c>
      <c r="I99" t="s">
        <v>2634</v>
      </c>
      <c r="J99" t="s">
        <v>2635</v>
      </c>
      <c r="K99" t="s">
        <v>85</v>
      </c>
    </row>
    <row r="100" spans="1:11">
      <c r="A100" t="s">
        <v>277</v>
      </c>
      <c r="B100">
        <v>0.79338714458913495</v>
      </c>
      <c r="C100">
        <v>1</v>
      </c>
      <c r="D100">
        <v>1</v>
      </c>
      <c r="E100">
        <v>5</v>
      </c>
      <c r="F100" t="s">
        <v>2475</v>
      </c>
      <c r="G100" t="s">
        <v>97</v>
      </c>
      <c r="H100" t="s">
        <v>98</v>
      </c>
      <c r="I100" t="s">
        <v>2634</v>
      </c>
      <c r="J100" t="s">
        <v>2635</v>
      </c>
      <c r="K100" t="s">
        <v>85</v>
      </c>
    </row>
    <row r="101" spans="1:11">
      <c r="A101" t="s">
        <v>129</v>
      </c>
      <c r="B101">
        <v>0.79912154591504403</v>
      </c>
      <c r="C101">
        <v>1</v>
      </c>
      <c r="D101">
        <v>2</v>
      </c>
      <c r="E101">
        <v>10</v>
      </c>
      <c r="F101" t="s">
        <v>2730</v>
      </c>
      <c r="G101" t="s">
        <v>97</v>
      </c>
      <c r="H101" t="s">
        <v>98</v>
      </c>
      <c r="I101" t="s">
        <v>2634</v>
      </c>
      <c r="J101" t="s">
        <v>2635</v>
      </c>
      <c r="K101" t="s">
        <v>85</v>
      </c>
    </row>
    <row r="102" spans="1:11">
      <c r="A102" t="s">
        <v>105</v>
      </c>
      <c r="B102">
        <v>0.79912154591504403</v>
      </c>
      <c r="C102">
        <v>1</v>
      </c>
      <c r="D102">
        <v>2</v>
      </c>
      <c r="E102">
        <v>10</v>
      </c>
      <c r="F102" t="s">
        <v>2731</v>
      </c>
      <c r="G102" t="s">
        <v>97</v>
      </c>
      <c r="H102" t="s">
        <v>98</v>
      </c>
      <c r="I102" t="s">
        <v>2634</v>
      </c>
      <c r="J102" t="s">
        <v>2635</v>
      </c>
      <c r="K102" t="s">
        <v>85</v>
      </c>
    </row>
    <row r="103" spans="1:11">
      <c r="A103" t="s">
        <v>229</v>
      </c>
      <c r="B103">
        <v>0.81468195752019301</v>
      </c>
      <c r="C103">
        <v>1</v>
      </c>
      <c r="D103">
        <v>10</v>
      </c>
      <c r="E103">
        <v>45</v>
      </c>
      <c r="F103" t="s">
        <v>2732</v>
      </c>
      <c r="G103" t="s">
        <v>97</v>
      </c>
      <c r="H103" t="s">
        <v>98</v>
      </c>
      <c r="I103" t="s">
        <v>2634</v>
      </c>
      <c r="J103" t="s">
        <v>2635</v>
      </c>
      <c r="K103" t="s">
        <v>85</v>
      </c>
    </row>
    <row r="104" spans="1:11">
      <c r="A104" t="s">
        <v>647</v>
      </c>
      <c r="B104">
        <v>0.84931915742369501</v>
      </c>
      <c r="C104">
        <v>1</v>
      </c>
      <c r="D104">
        <v>1</v>
      </c>
      <c r="E104">
        <v>6</v>
      </c>
      <c r="F104" t="s">
        <v>2733</v>
      </c>
      <c r="G104" t="s">
        <v>97</v>
      </c>
      <c r="H104" t="s">
        <v>98</v>
      </c>
      <c r="I104" t="s">
        <v>2634</v>
      </c>
      <c r="J104" t="s">
        <v>2635</v>
      </c>
      <c r="K104" t="s">
        <v>85</v>
      </c>
    </row>
    <row r="105" spans="1:11">
      <c r="A105" t="s">
        <v>545</v>
      </c>
      <c r="B105">
        <v>0.84931915742369501</v>
      </c>
      <c r="C105">
        <v>1</v>
      </c>
      <c r="D105">
        <v>1</v>
      </c>
      <c r="E105">
        <v>6</v>
      </c>
      <c r="F105" t="s">
        <v>2734</v>
      </c>
      <c r="G105" t="s">
        <v>97</v>
      </c>
      <c r="H105" t="s">
        <v>98</v>
      </c>
      <c r="I105" t="s">
        <v>2634</v>
      </c>
      <c r="J105" t="s">
        <v>2635</v>
      </c>
      <c r="K105" t="s">
        <v>85</v>
      </c>
    </row>
    <row r="106" spans="1:11">
      <c r="A106" t="s">
        <v>399</v>
      </c>
      <c r="B106">
        <v>0.84931915742369501</v>
      </c>
      <c r="C106">
        <v>1</v>
      </c>
      <c r="D106">
        <v>1</v>
      </c>
      <c r="E106">
        <v>6</v>
      </c>
      <c r="F106" t="s">
        <v>2735</v>
      </c>
      <c r="G106" t="s">
        <v>97</v>
      </c>
      <c r="H106" t="s">
        <v>98</v>
      </c>
      <c r="I106" t="s">
        <v>2634</v>
      </c>
      <c r="J106" t="s">
        <v>2635</v>
      </c>
      <c r="K106" t="s">
        <v>85</v>
      </c>
    </row>
    <row r="107" spans="1:11">
      <c r="A107" t="s">
        <v>441</v>
      </c>
      <c r="B107">
        <v>0.84931915742369501</v>
      </c>
      <c r="C107">
        <v>1</v>
      </c>
      <c r="D107">
        <v>1</v>
      </c>
      <c r="E107">
        <v>6</v>
      </c>
      <c r="F107" t="s">
        <v>2477</v>
      </c>
      <c r="G107" t="s">
        <v>97</v>
      </c>
      <c r="H107" t="s">
        <v>98</v>
      </c>
      <c r="I107" t="s">
        <v>2634</v>
      </c>
      <c r="J107" t="s">
        <v>2635</v>
      </c>
      <c r="K107" t="s">
        <v>85</v>
      </c>
    </row>
    <row r="108" spans="1:11">
      <c r="A108" t="s">
        <v>523</v>
      </c>
      <c r="B108">
        <v>0.84931915742369501</v>
      </c>
      <c r="C108">
        <v>1</v>
      </c>
      <c r="D108">
        <v>1</v>
      </c>
      <c r="E108">
        <v>6</v>
      </c>
      <c r="F108" t="s">
        <v>1301</v>
      </c>
      <c r="G108" t="s">
        <v>97</v>
      </c>
      <c r="H108" t="s">
        <v>98</v>
      </c>
      <c r="I108" t="s">
        <v>2634</v>
      </c>
      <c r="J108" t="s">
        <v>2635</v>
      </c>
      <c r="K108" t="s">
        <v>85</v>
      </c>
    </row>
    <row r="109" spans="1:11">
      <c r="A109" t="s">
        <v>289</v>
      </c>
      <c r="B109">
        <v>0.87360703654528205</v>
      </c>
      <c r="C109">
        <v>1</v>
      </c>
      <c r="D109">
        <v>7</v>
      </c>
      <c r="E109">
        <v>35</v>
      </c>
      <c r="F109" t="s">
        <v>2736</v>
      </c>
      <c r="G109" t="s">
        <v>97</v>
      </c>
      <c r="H109" t="s">
        <v>98</v>
      </c>
      <c r="I109" t="s">
        <v>2634</v>
      </c>
      <c r="J109" t="s">
        <v>2635</v>
      </c>
      <c r="K109" t="s">
        <v>85</v>
      </c>
    </row>
    <row r="110" spans="1:11">
      <c r="A110" t="s">
        <v>165</v>
      </c>
      <c r="B110">
        <v>0.876383081360946</v>
      </c>
      <c r="C110">
        <v>1</v>
      </c>
      <c r="D110">
        <v>2</v>
      </c>
      <c r="E110">
        <v>12</v>
      </c>
      <c r="F110" t="s">
        <v>2716</v>
      </c>
      <c r="G110" t="s">
        <v>97</v>
      </c>
      <c r="H110" t="s">
        <v>98</v>
      </c>
      <c r="I110" t="s">
        <v>2634</v>
      </c>
      <c r="J110" t="s">
        <v>2635</v>
      </c>
      <c r="K110" t="s">
        <v>85</v>
      </c>
    </row>
    <row r="111" spans="1:11">
      <c r="A111" t="s">
        <v>223</v>
      </c>
      <c r="B111">
        <v>0.876383081360946</v>
      </c>
      <c r="C111">
        <v>1</v>
      </c>
      <c r="D111">
        <v>2</v>
      </c>
      <c r="E111">
        <v>12</v>
      </c>
      <c r="F111" t="s">
        <v>2737</v>
      </c>
      <c r="G111" t="s">
        <v>97</v>
      </c>
      <c r="H111" t="s">
        <v>98</v>
      </c>
      <c r="I111" t="s">
        <v>2634</v>
      </c>
      <c r="J111" t="s">
        <v>2635</v>
      </c>
      <c r="K111" t="s">
        <v>85</v>
      </c>
    </row>
    <row r="112" spans="1:11">
      <c r="A112" t="s">
        <v>299</v>
      </c>
      <c r="B112">
        <v>0.88461696127753997</v>
      </c>
      <c r="C112">
        <v>1</v>
      </c>
      <c r="D112">
        <v>4</v>
      </c>
      <c r="E112">
        <v>22</v>
      </c>
      <c r="F112" t="s">
        <v>2738</v>
      </c>
      <c r="G112" t="s">
        <v>97</v>
      </c>
      <c r="H112" t="s">
        <v>98</v>
      </c>
      <c r="I112" t="s">
        <v>2634</v>
      </c>
      <c r="J112" t="s">
        <v>2635</v>
      </c>
      <c r="K112" t="s">
        <v>85</v>
      </c>
    </row>
    <row r="113" spans="1:11">
      <c r="A113" t="s">
        <v>121</v>
      </c>
      <c r="B113">
        <v>0.89012090196101001</v>
      </c>
      <c r="C113">
        <v>1</v>
      </c>
      <c r="D113">
        <v>1</v>
      </c>
      <c r="E113">
        <v>7</v>
      </c>
      <c r="F113" t="s">
        <v>1297</v>
      </c>
      <c r="G113" t="s">
        <v>97</v>
      </c>
      <c r="H113" t="s">
        <v>98</v>
      </c>
      <c r="I113" t="s">
        <v>2634</v>
      </c>
      <c r="J113" t="s">
        <v>2635</v>
      </c>
      <c r="K113" t="s">
        <v>85</v>
      </c>
    </row>
    <row r="114" spans="1:11">
      <c r="A114" t="s">
        <v>305</v>
      </c>
      <c r="B114">
        <v>0.90374766513089899</v>
      </c>
      <c r="C114">
        <v>1</v>
      </c>
      <c r="D114">
        <v>2</v>
      </c>
      <c r="E114">
        <v>13</v>
      </c>
      <c r="F114" t="s">
        <v>2739</v>
      </c>
      <c r="G114" t="s">
        <v>97</v>
      </c>
      <c r="H114" t="s">
        <v>98</v>
      </c>
      <c r="I114" t="s">
        <v>2634</v>
      </c>
      <c r="J114" t="s">
        <v>2635</v>
      </c>
      <c r="K114" t="s">
        <v>85</v>
      </c>
    </row>
    <row r="115" spans="1:11">
      <c r="A115" t="s">
        <v>195</v>
      </c>
      <c r="B115">
        <v>0.90522389126469904</v>
      </c>
      <c r="C115">
        <v>1</v>
      </c>
      <c r="D115">
        <v>4</v>
      </c>
      <c r="E115">
        <v>23</v>
      </c>
      <c r="F115" t="s">
        <v>2740</v>
      </c>
      <c r="G115" t="s">
        <v>97</v>
      </c>
      <c r="H115" t="s">
        <v>98</v>
      </c>
      <c r="I115" t="s">
        <v>2634</v>
      </c>
      <c r="J115" t="s">
        <v>2635</v>
      </c>
      <c r="K115" t="s">
        <v>85</v>
      </c>
    </row>
    <row r="116" spans="1:11">
      <c r="A116" t="s">
        <v>675</v>
      </c>
      <c r="B116">
        <v>0.91988230446344499</v>
      </c>
      <c r="C116">
        <v>1</v>
      </c>
      <c r="D116">
        <v>1</v>
      </c>
      <c r="E116">
        <v>8</v>
      </c>
      <c r="F116" t="s">
        <v>2286</v>
      </c>
      <c r="G116" t="s">
        <v>97</v>
      </c>
      <c r="H116" t="s">
        <v>98</v>
      </c>
      <c r="I116" t="s">
        <v>2634</v>
      </c>
      <c r="J116" t="s">
        <v>2635</v>
      </c>
      <c r="K116" t="s">
        <v>85</v>
      </c>
    </row>
    <row r="117" spans="1:11">
      <c r="A117" t="s">
        <v>115</v>
      </c>
      <c r="B117">
        <v>0.93738953700818095</v>
      </c>
      <c r="C117">
        <v>1</v>
      </c>
      <c r="D117">
        <v>3</v>
      </c>
      <c r="E117">
        <v>20</v>
      </c>
      <c r="F117" t="s">
        <v>2741</v>
      </c>
      <c r="G117" t="s">
        <v>97</v>
      </c>
      <c r="H117" t="s">
        <v>98</v>
      </c>
      <c r="I117" t="s">
        <v>2634</v>
      </c>
      <c r="J117" t="s">
        <v>2635</v>
      </c>
      <c r="K117" t="s">
        <v>85</v>
      </c>
    </row>
    <row r="118" spans="1:11">
      <c r="A118" t="s">
        <v>247</v>
      </c>
      <c r="B118">
        <v>0.93852480058170895</v>
      </c>
      <c r="C118">
        <v>1</v>
      </c>
      <c r="D118">
        <v>8</v>
      </c>
      <c r="E118">
        <v>44</v>
      </c>
      <c r="F118" t="s">
        <v>2742</v>
      </c>
      <c r="G118" t="s">
        <v>97</v>
      </c>
      <c r="H118" t="s">
        <v>98</v>
      </c>
      <c r="I118" t="s">
        <v>2634</v>
      </c>
      <c r="J118" t="s">
        <v>2635</v>
      </c>
      <c r="K118" t="s">
        <v>85</v>
      </c>
    </row>
    <row r="119" spans="1:11">
      <c r="A119" t="s">
        <v>173</v>
      </c>
      <c r="B119">
        <v>0.95741820004030398</v>
      </c>
      <c r="C119">
        <v>1</v>
      </c>
      <c r="D119">
        <v>1</v>
      </c>
      <c r="E119">
        <v>10</v>
      </c>
      <c r="F119" t="s">
        <v>2627</v>
      </c>
      <c r="G119" t="s">
        <v>97</v>
      </c>
      <c r="H119" t="s">
        <v>98</v>
      </c>
      <c r="I119" t="s">
        <v>2634</v>
      </c>
      <c r="J119" t="s">
        <v>2635</v>
      </c>
      <c r="K119" t="s">
        <v>85</v>
      </c>
    </row>
    <row r="120" spans="1:11">
      <c r="A120" t="s">
        <v>149</v>
      </c>
      <c r="B120">
        <v>0.95741820004030398</v>
      </c>
      <c r="C120">
        <v>1</v>
      </c>
      <c r="D120">
        <v>1</v>
      </c>
      <c r="E120">
        <v>10</v>
      </c>
      <c r="F120" t="s">
        <v>2743</v>
      </c>
      <c r="G120" t="s">
        <v>97</v>
      </c>
      <c r="H120" t="s">
        <v>98</v>
      </c>
      <c r="I120" t="s">
        <v>2634</v>
      </c>
      <c r="J120" t="s">
        <v>2635</v>
      </c>
      <c r="K120" t="s">
        <v>85</v>
      </c>
    </row>
    <row r="121" spans="1:11">
      <c r="A121" t="s">
        <v>161</v>
      </c>
      <c r="B121">
        <v>0.97737729593533595</v>
      </c>
      <c r="C121">
        <v>1</v>
      </c>
      <c r="D121">
        <v>1</v>
      </c>
      <c r="E121">
        <v>12</v>
      </c>
      <c r="F121" t="s">
        <v>2744</v>
      </c>
      <c r="G121" t="s">
        <v>97</v>
      </c>
      <c r="H121" t="s">
        <v>98</v>
      </c>
      <c r="I121" t="s">
        <v>2634</v>
      </c>
      <c r="J121" t="s">
        <v>2635</v>
      </c>
      <c r="K121" t="s">
        <v>85</v>
      </c>
    </row>
    <row r="122" spans="1:11">
      <c r="A122" t="s">
        <v>147</v>
      </c>
      <c r="B122">
        <v>1</v>
      </c>
      <c r="C122">
        <v>1</v>
      </c>
      <c r="D122">
        <v>0</v>
      </c>
      <c r="E122">
        <v>6</v>
      </c>
      <c r="G122" t="s">
        <v>97</v>
      </c>
      <c r="H122" t="s">
        <v>98</v>
      </c>
      <c r="I122" t="s">
        <v>2634</v>
      </c>
      <c r="J122" t="s">
        <v>2635</v>
      </c>
      <c r="K122" t="s">
        <v>85</v>
      </c>
    </row>
    <row r="123" spans="1:11">
      <c r="A123" t="s">
        <v>225</v>
      </c>
      <c r="B123">
        <v>1</v>
      </c>
      <c r="C123">
        <v>1</v>
      </c>
      <c r="D123">
        <v>0</v>
      </c>
      <c r="E123">
        <v>5</v>
      </c>
      <c r="G123" t="s">
        <v>97</v>
      </c>
      <c r="H123" t="s">
        <v>98</v>
      </c>
      <c r="I123" t="s">
        <v>2634</v>
      </c>
      <c r="J123" t="s">
        <v>2635</v>
      </c>
      <c r="K123" t="s">
        <v>85</v>
      </c>
    </row>
    <row r="124" spans="1:11">
      <c r="A124" t="s">
        <v>183</v>
      </c>
      <c r="B124">
        <v>1</v>
      </c>
      <c r="C124">
        <v>1</v>
      </c>
      <c r="D124">
        <v>0</v>
      </c>
      <c r="E124">
        <v>6</v>
      </c>
      <c r="G124" t="s">
        <v>97</v>
      </c>
      <c r="H124" t="s">
        <v>98</v>
      </c>
      <c r="I124" t="s">
        <v>2634</v>
      </c>
      <c r="J124" t="s">
        <v>2635</v>
      </c>
      <c r="K124" t="s">
        <v>85</v>
      </c>
    </row>
    <row r="125" spans="1:11">
      <c r="A125" t="s">
        <v>103</v>
      </c>
      <c r="B125">
        <v>1</v>
      </c>
      <c r="C125">
        <v>1</v>
      </c>
      <c r="D125">
        <v>0</v>
      </c>
      <c r="E125">
        <v>10</v>
      </c>
      <c r="G125" t="s">
        <v>97</v>
      </c>
      <c r="H125" t="s">
        <v>98</v>
      </c>
      <c r="I125" t="s">
        <v>2634</v>
      </c>
      <c r="J125" t="s">
        <v>2635</v>
      </c>
      <c r="K125" t="s">
        <v>85</v>
      </c>
    </row>
    <row r="126" spans="1:11">
      <c r="A126" t="s">
        <v>271</v>
      </c>
      <c r="B126">
        <v>1</v>
      </c>
      <c r="C126">
        <v>1</v>
      </c>
      <c r="D126">
        <v>0</v>
      </c>
      <c r="E126">
        <v>8</v>
      </c>
      <c r="G126" t="s">
        <v>97</v>
      </c>
      <c r="H126" t="s">
        <v>98</v>
      </c>
      <c r="I126" t="s">
        <v>2634</v>
      </c>
      <c r="J126" t="s">
        <v>2635</v>
      </c>
      <c r="K126" t="s">
        <v>85</v>
      </c>
    </row>
  </sheetData>
  <sortState xmlns:xlrd2="http://schemas.microsoft.com/office/spreadsheetml/2017/richdata2" ref="A2:G4036">
    <sortCondition ref="G2:G4036"/>
  </sortState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1F4C5-6CED-4CFE-8B3A-58437772B058}">
  <sheetPr codeName="Sheet25"/>
  <dimension ref="A1:K130"/>
  <sheetViews>
    <sheetView workbookViewId="0">
      <selection activeCell="R40" sqref="R40"/>
    </sheetView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87</v>
      </c>
      <c r="B2" s="1">
        <v>6.29245602901142E-5</v>
      </c>
      <c r="C2">
        <v>1</v>
      </c>
      <c r="D2">
        <v>13</v>
      </c>
      <c r="E2">
        <v>23</v>
      </c>
      <c r="F2" t="s">
        <v>2745</v>
      </c>
      <c r="G2" t="s">
        <v>97</v>
      </c>
      <c r="H2" t="s">
        <v>98</v>
      </c>
      <c r="I2" t="s">
        <v>2746</v>
      </c>
      <c r="J2" t="s">
        <v>2747</v>
      </c>
      <c r="K2" t="s">
        <v>85</v>
      </c>
    </row>
    <row r="3" spans="1:11">
      <c r="A3" t="s">
        <v>101</v>
      </c>
      <c r="B3">
        <v>2.0441517199899801E-3</v>
      </c>
      <c r="C3">
        <v>1</v>
      </c>
      <c r="D3">
        <v>12</v>
      </c>
      <c r="E3">
        <v>27</v>
      </c>
      <c r="F3" t="s">
        <v>2748</v>
      </c>
      <c r="G3" t="s">
        <v>97</v>
      </c>
      <c r="H3" t="s">
        <v>98</v>
      </c>
      <c r="I3" t="s">
        <v>2746</v>
      </c>
      <c r="J3" t="s">
        <v>2747</v>
      </c>
      <c r="K3" t="s">
        <v>85</v>
      </c>
    </row>
    <row r="4" spans="1:11">
      <c r="A4" t="s">
        <v>117</v>
      </c>
      <c r="B4">
        <v>2.58566492868281E-3</v>
      </c>
      <c r="C4">
        <v>1</v>
      </c>
      <c r="D4">
        <v>10</v>
      </c>
      <c r="E4">
        <v>21</v>
      </c>
      <c r="F4" t="s">
        <v>2749</v>
      </c>
      <c r="G4" t="s">
        <v>97</v>
      </c>
      <c r="H4" t="s">
        <v>98</v>
      </c>
      <c r="I4" t="s">
        <v>2746</v>
      </c>
      <c r="J4" t="s">
        <v>2747</v>
      </c>
      <c r="K4" t="s">
        <v>85</v>
      </c>
    </row>
    <row r="5" spans="1:11">
      <c r="A5" t="s">
        <v>199</v>
      </c>
      <c r="B5">
        <v>8.3989875737926593E-3</v>
      </c>
      <c r="C5">
        <v>1</v>
      </c>
      <c r="D5">
        <v>7</v>
      </c>
      <c r="E5">
        <v>14</v>
      </c>
      <c r="F5" t="s">
        <v>2750</v>
      </c>
      <c r="G5" t="s">
        <v>97</v>
      </c>
      <c r="H5" t="s">
        <v>98</v>
      </c>
      <c r="I5" t="s">
        <v>2746</v>
      </c>
      <c r="J5" t="s">
        <v>2747</v>
      </c>
      <c r="K5" t="s">
        <v>85</v>
      </c>
    </row>
    <row r="6" spans="1:11">
      <c r="A6" t="s">
        <v>237</v>
      </c>
      <c r="B6">
        <v>1.1738303857821999E-2</v>
      </c>
      <c r="C6">
        <v>1</v>
      </c>
      <c r="D6">
        <v>14</v>
      </c>
      <c r="E6">
        <v>40</v>
      </c>
      <c r="F6" t="s">
        <v>2751</v>
      </c>
      <c r="G6" t="s">
        <v>97</v>
      </c>
      <c r="H6" t="s">
        <v>98</v>
      </c>
      <c r="I6" t="s">
        <v>2746</v>
      </c>
      <c r="J6" t="s">
        <v>2747</v>
      </c>
      <c r="K6" t="s">
        <v>85</v>
      </c>
    </row>
    <row r="7" spans="1:11">
      <c r="A7" t="s">
        <v>740</v>
      </c>
      <c r="B7">
        <v>4.9876241247542599E-2</v>
      </c>
      <c r="C7">
        <v>1</v>
      </c>
      <c r="D7">
        <v>3</v>
      </c>
      <c r="E7">
        <v>5</v>
      </c>
      <c r="F7" t="s">
        <v>2752</v>
      </c>
      <c r="G7" t="s">
        <v>97</v>
      </c>
      <c r="H7" t="s">
        <v>98</v>
      </c>
      <c r="I7" t="s">
        <v>2746</v>
      </c>
      <c r="J7" t="s">
        <v>2747</v>
      </c>
      <c r="K7" t="s">
        <v>85</v>
      </c>
    </row>
    <row r="8" spans="1:11">
      <c r="A8" t="s">
        <v>640</v>
      </c>
      <c r="B8">
        <v>4.9876241247542599E-2</v>
      </c>
      <c r="C8">
        <v>1</v>
      </c>
      <c r="D8">
        <v>3</v>
      </c>
      <c r="E8">
        <v>5</v>
      </c>
      <c r="F8" t="s">
        <v>2753</v>
      </c>
      <c r="G8" t="s">
        <v>97</v>
      </c>
      <c r="H8" t="s">
        <v>98</v>
      </c>
      <c r="I8" t="s">
        <v>2746</v>
      </c>
      <c r="J8" t="s">
        <v>2747</v>
      </c>
      <c r="K8" t="s">
        <v>85</v>
      </c>
    </row>
    <row r="9" spans="1:11">
      <c r="A9" t="s">
        <v>245</v>
      </c>
      <c r="B9">
        <v>6.4100245463317093E-2</v>
      </c>
      <c r="C9">
        <v>1</v>
      </c>
      <c r="D9">
        <v>17</v>
      </c>
      <c r="E9">
        <v>62</v>
      </c>
      <c r="F9" t="s">
        <v>2754</v>
      </c>
      <c r="G9" t="s">
        <v>97</v>
      </c>
      <c r="H9" t="s">
        <v>98</v>
      </c>
      <c r="I9" t="s">
        <v>2746</v>
      </c>
      <c r="J9" t="s">
        <v>2747</v>
      </c>
      <c r="K9" t="s">
        <v>85</v>
      </c>
    </row>
    <row r="10" spans="1:11">
      <c r="A10" t="s">
        <v>127</v>
      </c>
      <c r="B10">
        <v>0.107490384717799</v>
      </c>
      <c r="C10">
        <v>1</v>
      </c>
      <c r="D10">
        <v>6</v>
      </c>
      <c r="E10">
        <v>18</v>
      </c>
      <c r="F10" t="s">
        <v>2755</v>
      </c>
      <c r="G10" t="s">
        <v>97</v>
      </c>
      <c r="H10" t="s">
        <v>98</v>
      </c>
      <c r="I10" t="s">
        <v>2746</v>
      </c>
      <c r="J10" t="s">
        <v>2747</v>
      </c>
      <c r="K10" t="s">
        <v>85</v>
      </c>
    </row>
    <row r="11" spans="1:11">
      <c r="A11" t="s">
        <v>191</v>
      </c>
      <c r="B11">
        <v>0.143677508748255</v>
      </c>
      <c r="C11">
        <v>1</v>
      </c>
      <c r="D11">
        <v>8</v>
      </c>
      <c r="E11">
        <v>28</v>
      </c>
      <c r="F11" t="s">
        <v>2756</v>
      </c>
      <c r="G11" t="s">
        <v>97</v>
      </c>
      <c r="H11" t="s">
        <v>98</v>
      </c>
      <c r="I11" t="s">
        <v>2746</v>
      </c>
      <c r="J11" t="s">
        <v>2747</v>
      </c>
      <c r="K11" t="s">
        <v>85</v>
      </c>
    </row>
    <row r="12" spans="1:11">
      <c r="A12" t="s">
        <v>255</v>
      </c>
      <c r="B12">
        <v>0.146326071236273</v>
      </c>
      <c r="C12">
        <v>1</v>
      </c>
      <c r="D12">
        <v>10</v>
      </c>
      <c r="E12">
        <v>37</v>
      </c>
      <c r="F12" t="s">
        <v>2757</v>
      </c>
      <c r="G12" t="s">
        <v>97</v>
      </c>
      <c r="H12" t="s">
        <v>98</v>
      </c>
      <c r="I12" t="s">
        <v>2746</v>
      </c>
      <c r="J12" t="s">
        <v>2747</v>
      </c>
      <c r="K12" t="s">
        <v>85</v>
      </c>
    </row>
    <row r="13" spans="1:11">
      <c r="A13" t="s">
        <v>297</v>
      </c>
      <c r="B13">
        <v>0.179327787378183</v>
      </c>
      <c r="C13">
        <v>1</v>
      </c>
      <c r="D13">
        <v>7</v>
      </c>
      <c r="E13">
        <v>25</v>
      </c>
      <c r="F13" t="s">
        <v>2758</v>
      </c>
      <c r="G13" t="s">
        <v>97</v>
      </c>
      <c r="H13" t="s">
        <v>98</v>
      </c>
      <c r="I13" t="s">
        <v>2746</v>
      </c>
      <c r="J13" t="s">
        <v>2747</v>
      </c>
      <c r="K13" t="s">
        <v>85</v>
      </c>
    </row>
    <row r="14" spans="1:11">
      <c r="A14" t="s">
        <v>235</v>
      </c>
      <c r="B14">
        <v>0.179327787378183</v>
      </c>
      <c r="C14">
        <v>1</v>
      </c>
      <c r="D14">
        <v>7</v>
      </c>
      <c r="E14">
        <v>25</v>
      </c>
      <c r="F14" t="s">
        <v>2759</v>
      </c>
      <c r="G14" t="s">
        <v>97</v>
      </c>
      <c r="H14" t="s">
        <v>98</v>
      </c>
      <c r="I14" t="s">
        <v>2746</v>
      </c>
      <c r="J14" t="s">
        <v>2747</v>
      </c>
      <c r="K14" t="s">
        <v>85</v>
      </c>
    </row>
    <row r="15" spans="1:11">
      <c r="A15" t="s">
        <v>271</v>
      </c>
      <c r="B15">
        <v>0.179710245063262</v>
      </c>
      <c r="C15">
        <v>1</v>
      </c>
      <c r="D15">
        <v>3</v>
      </c>
      <c r="E15">
        <v>8</v>
      </c>
      <c r="F15" t="s">
        <v>2760</v>
      </c>
      <c r="G15" t="s">
        <v>97</v>
      </c>
      <c r="H15" t="s">
        <v>98</v>
      </c>
      <c r="I15" t="s">
        <v>2746</v>
      </c>
      <c r="J15" t="s">
        <v>2747</v>
      </c>
      <c r="K15" t="s">
        <v>85</v>
      </c>
    </row>
    <row r="16" spans="1:11">
      <c r="A16" t="s">
        <v>293</v>
      </c>
      <c r="B16">
        <v>0.18283458414875201</v>
      </c>
      <c r="C16">
        <v>1</v>
      </c>
      <c r="D16">
        <v>12</v>
      </c>
      <c r="E16">
        <v>48</v>
      </c>
      <c r="F16" t="s">
        <v>2761</v>
      </c>
      <c r="G16" t="s">
        <v>97</v>
      </c>
      <c r="H16" t="s">
        <v>98</v>
      </c>
      <c r="I16" t="s">
        <v>2746</v>
      </c>
      <c r="J16" t="s">
        <v>2747</v>
      </c>
      <c r="K16" t="s">
        <v>85</v>
      </c>
    </row>
    <row r="17" spans="1:11">
      <c r="A17" t="s">
        <v>243</v>
      </c>
      <c r="B17">
        <v>0.219799029849573</v>
      </c>
      <c r="C17">
        <v>1</v>
      </c>
      <c r="D17">
        <v>8</v>
      </c>
      <c r="E17">
        <v>31</v>
      </c>
      <c r="F17" t="s">
        <v>2762</v>
      </c>
      <c r="G17" t="s">
        <v>97</v>
      </c>
      <c r="H17" t="s">
        <v>98</v>
      </c>
      <c r="I17" t="s">
        <v>2746</v>
      </c>
      <c r="J17" t="s">
        <v>2747</v>
      </c>
      <c r="K17" t="s">
        <v>85</v>
      </c>
    </row>
    <row r="18" spans="1:11">
      <c r="A18" t="s">
        <v>149</v>
      </c>
      <c r="B18">
        <v>0.233632678080373</v>
      </c>
      <c r="C18">
        <v>1</v>
      </c>
      <c r="D18">
        <v>3</v>
      </c>
      <c r="E18">
        <v>9</v>
      </c>
      <c r="F18" t="s">
        <v>2763</v>
      </c>
      <c r="G18" t="s">
        <v>97</v>
      </c>
      <c r="H18" t="s">
        <v>98</v>
      </c>
      <c r="I18" t="s">
        <v>2746</v>
      </c>
      <c r="J18" t="s">
        <v>2747</v>
      </c>
      <c r="K18" t="s">
        <v>85</v>
      </c>
    </row>
    <row r="19" spans="1:11">
      <c r="A19" t="s">
        <v>523</v>
      </c>
      <c r="B19">
        <v>0.24079258813866999</v>
      </c>
      <c r="C19">
        <v>1</v>
      </c>
      <c r="D19">
        <v>2</v>
      </c>
      <c r="E19">
        <v>5</v>
      </c>
      <c r="F19" t="s">
        <v>985</v>
      </c>
      <c r="G19" t="s">
        <v>97</v>
      </c>
      <c r="H19" t="s">
        <v>98</v>
      </c>
      <c r="I19" t="s">
        <v>2746</v>
      </c>
      <c r="J19" t="s">
        <v>2747</v>
      </c>
      <c r="K19" t="s">
        <v>85</v>
      </c>
    </row>
    <row r="20" spans="1:11">
      <c r="A20" t="s">
        <v>307</v>
      </c>
      <c r="B20">
        <v>0.265141997503758</v>
      </c>
      <c r="C20">
        <v>1</v>
      </c>
      <c r="D20">
        <v>4</v>
      </c>
      <c r="E20">
        <v>14</v>
      </c>
      <c r="F20" t="s">
        <v>2764</v>
      </c>
      <c r="G20" t="s">
        <v>97</v>
      </c>
      <c r="H20" t="s">
        <v>98</v>
      </c>
      <c r="I20" t="s">
        <v>2746</v>
      </c>
      <c r="J20" t="s">
        <v>2747</v>
      </c>
      <c r="K20" t="s">
        <v>85</v>
      </c>
    </row>
    <row r="21" spans="1:11">
      <c r="A21" t="s">
        <v>325</v>
      </c>
      <c r="B21">
        <v>0.269618433295785</v>
      </c>
      <c r="C21">
        <v>1</v>
      </c>
      <c r="D21">
        <v>7</v>
      </c>
      <c r="E21">
        <v>28</v>
      </c>
      <c r="F21" t="s">
        <v>2765</v>
      </c>
      <c r="G21" t="s">
        <v>97</v>
      </c>
      <c r="H21" t="s">
        <v>98</v>
      </c>
      <c r="I21" t="s">
        <v>2746</v>
      </c>
      <c r="J21" t="s">
        <v>2747</v>
      </c>
      <c r="K21" t="s">
        <v>85</v>
      </c>
    </row>
    <row r="22" spans="1:11">
      <c r="A22" t="s">
        <v>201</v>
      </c>
      <c r="B22">
        <v>0.28297844259418697</v>
      </c>
      <c r="C22">
        <v>1</v>
      </c>
      <c r="D22">
        <v>9</v>
      </c>
      <c r="E22">
        <v>38</v>
      </c>
      <c r="F22" t="s">
        <v>2766</v>
      </c>
      <c r="G22" t="s">
        <v>97</v>
      </c>
      <c r="H22" t="s">
        <v>98</v>
      </c>
      <c r="I22" t="s">
        <v>2746</v>
      </c>
      <c r="J22" t="s">
        <v>2747</v>
      </c>
      <c r="K22" t="s">
        <v>85</v>
      </c>
    </row>
    <row r="23" spans="1:11">
      <c r="A23" t="s">
        <v>153</v>
      </c>
      <c r="B23">
        <v>0.28986544977970302</v>
      </c>
      <c r="C23">
        <v>1</v>
      </c>
      <c r="D23">
        <v>3</v>
      </c>
      <c r="E23">
        <v>10</v>
      </c>
      <c r="F23" t="s">
        <v>2767</v>
      </c>
      <c r="G23" t="s">
        <v>97</v>
      </c>
      <c r="H23" t="s">
        <v>98</v>
      </c>
      <c r="I23" t="s">
        <v>2746</v>
      </c>
      <c r="J23" t="s">
        <v>2747</v>
      </c>
      <c r="K23" t="s">
        <v>85</v>
      </c>
    </row>
    <row r="24" spans="1:11">
      <c r="A24" t="s">
        <v>279</v>
      </c>
      <c r="B24">
        <v>0.290500163578509</v>
      </c>
      <c r="C24">
        <v>1</v>
      </c>
      <c r="D24">
        <v>11</v>
      </c>
      <c r="E24">
        <v>48</v>
      </c>
      <c r="F24" t="s">
        <v>2768</v>
      </c>
      <c r="G24" t="s">
        <v>97</v>
      </c>
      <c r="H24" t="s">
        <v>98</v>
      </c>
      <c r="I24" t="s">
        <v>2746</v>
      </c>
      <c r="J24" t="s">
        <v>2747</v>
      </c>
      <c r="K24" t="s">
        <v>85</v>
      </c>
    </row>
    <row r="25" spans="1:11">
      <c r="A25" t="s">
        <v>331</v>
      </c>
      <c r="B25">
        <v>0.31166099487194698</v>
      </c>
      <c r="C25">
        <v>1</v>
      </c>
      <c r="D25">
        <v>4</v>
      </c>
      <c r="E25">
        <v>15</v>
      </c>
      <c r="F25" t="s">
        <v>2769</v>
      </c>
      <c r="G25" t="s">
        <v>97</v>
      </c>
      <c r="H25" t="s">
        <v>98</v>
      </c>
      <c r="I25" t="s">
        <v>2746</v>
      </c>
      <c r="J25" t="s">
        <v>2747</v>
      </c>
      <c r="K25" t="s">
        <v>85</v>
      </c>
    </row>
    <row r="26" spans="1:11">
      <c r="A26" t="s">
        <v>139</v>
      </c>
      <c r="B26">
        <v>0.31166099487194698</v>
      </c>
      <c r="C26">
        <v>1</v>
      </c>
      <c r="D26">
        <v>4</v>
      </c>
      <c r="E26">
        <v>15</v>
      </c>
      <c r="F26" t="s">
        <v>2770</v>
      </c>
      <c r="G26" t="s">
        <v>97</v>
      </c>
      <c r="H26" t="s">
        <v>98</v>
      </c>
      <c r="I26" t="s">
        <v>2746</v>
      </c>
      <c r="J26" t="s">
        <v>2747</v>
      </c>
      <c r="K26" t="s">
        <v>85</v>
      </c>
    </row>
    <row r="27" spans="1:11">
      <c r="A27" t="s">
        <v>147</v>
      </c>
      <c r="B27">
        <v>0.31821263567338898</v>
      </c>
      <c r="C27">
        <v>1</v>
      </c>
      <c r="D27">
        <v>2</v>
      </c>
      <c r="E27">
        <v>6</v>
      </c>
      <c r="F27" t="s">
        <v>2438</v>
      </c>
      <c r="G27" t="s">
        <v>97</v>
      </c>
      <c r="H27" t="s">
        <v>98</v>
      </c>
      <c r="I27" t="s">
        <v>2746</v>
      </c>
      <c r="J27" t="s">
        <v>2747</v>
      </c>
      <c r="K27" t="s">
        <v>85</v>
      </c>
    </row>
    <row r="28" spans="1:11">
      <c r="A28" t="s">
        <v>273</v>
      </c>
      <c r="B28">
        <v>0.33825737695894498</v>
      </c>
      <c r="C28">
        <v>1</v>
      </c>
      <c r="D28">
        <v>8</v>
      </c>
      <c r="E28">
        <v>35</v>
      </c>
      <c r="F28" t="s">
        <v>2771</v>
      </c>
      <c r="G28" t="s">
        <v>97</v>
      </c>
      <c r="H28" t="s">
        <v>98</v>
      </c>
      <c r="I28" t="s">
        <v>2746</v>
      </c>
      <c r="J28" t="s">
        <v>2747</v>
      </c>
      <c r="K28" t="s">
        <v>85</v>
      </c>
    </row>
    <row r="29" spans="1:11">
      <c r="A29" t="s">
        <v>285</v>
      </c>
      <c r="B29">
        <v>0.34687502189671299</v>
      </c>
      <c r="C29">
        <v>1</v>
      </c>
      <c r="D29">
        <v>3</v>
      </c>
      <c r="E29">
        <v>11</v>
      </c>
      <c r="F29" t="s">
        <v>2772</v>
      </c>
      <c r="G29" t="s">
        <v>97</v>
      </c>
      <c r="H29" t="s">
        <v>98</v>
      </c>
      <c r="I29" t="s">
        <v>2746</v>
      </c>
      <c r="J29" t="s">
        <v>2747</v>
      </c>
      <c r="K29" t="s">
        <v>85</v>
      </c>
    </row>
    <row r="30" spans="1:11">
      <c r="A30" t="s">
        <v>215</v>
      </c>
      <c r="B30">
        <v>0.36908166784485902</v>
      </c>
      <c r="C30">
        <v>1</v>
      </c>
      <c r="D30">
        <v>7</v>
      </c>
      <c r="E30">
        <v>31</v>
      </c>
      <c r="F30" t="s">
        <v>2773</v>
      </c>
      <c r="G30" t="s">
        <v>97</v>
      </c>
      <c r="H30" t="s">
        <v>98</v>
      </c>
      <c r="I30" t="s">
        <v>2746</v>
      </c>
      <c r="J30" t="s">
        <v>2747</v>
      </c>
      <c r="K30" t="s">
        <v>85</v>
      </c>
    </row>
    <row r="31" spans="1:11">
      <c r="A31" t="s">
        <v>227</v>
      </c>
      <c r="B31">
        <v>0.39355647514821201</v>
      </c>
      <c r="C31">
        <v>1</v>
      </c>
      <c r="D31">
        <v>2</v>
      </c>
      <c r="E31">
        <v>7</v>
      </c>
      <c r="F31" t="s">
        <v>2774</v>
      </c>
      <c r="G31" t="s">
        <v>97</v>
      </c>
      <c r="H31" t="s">
        <v>98</v>
      </c>
      <c r="I31" t="s">
        <v>2746</v>
      </c>
      <c r="J31" t="s">
        <v>2747</v>
      </c>
      <c r="K31" t="s">
        <v>85</v>
      </c>
    </row>
    <row r="32" spans="1:11">
      <c r="A32" t="s">
        <v>171</v>
      </c>
      <c r="B32">
        <v>0.403384195444769</v>
      </c>
      <c r="C32">
        <v>1</v>
      </c>
      <c r="D32">
        <v>3</v>
      </c>
      <c r="E32">
        <v>12</v>
      </c>
      <c r="F32" t="s">
        <v>2775</v>
      </c>
      <c r="G32" t="s">
        <v>97</v>
      </c>
      <c r="H32" t="s">
        <v>98</v>
      </c>
      <c r="I32" t="s">
        <v>2746</v>
      </c>
      <c r="J32" t="s">
        <v>2747</v>
      </c>
      <c r="K32" t="s">
        <v>85</v>
      </c>
    </row>
    <row r="33" spans="1:11">
      <c r="A33" t="s">
        <v>205</v>
      </c>
      <c r="B33">
        <v>0.436822653368586</v>
      </c>
      <c r="C33">
        <v>1</v>
      </c>
      <c r="D33">
        <v>7</v>
      </c>
      <c r="E33">
        <v>33</v>
      </c>
      <c r="F33" t="s">
        <v>2776</v>
      </c>
      <c r="G33" t="s">
        <v>97</v>
      </c>
      <c r="H33" t="s">
        <v>98</v>
      </c>
      <c r="I33" t="s">
        <v>2746</v>
      </c>
      <c r="J33" t="s">
        <v>2747</v>
      </c>
      <c r="K33" t="s">
        <v>85</v>
      </c>
    </row>
    <row r="34" spans="1:11">
      <c r="A34" t="s">
        <v>303</v>
      </c>
      <c r="B34">
        <v>0.44667808221250199</v>
      </c>
      <c r="C34">
        <v>1</v>
      </c>
      <c r="D34">
        <v>5</v>
      </c>
      <c r="E34">
        <v>23</v>
      </c>
      <c r="F34" t="s">
        <v>2777</v>
      </c>
      <c r="G34" t="s">
        <v>97</v>
      </c>
      <c r="H34" t="s">
        <v>98</v>
      </c>
      <c r="I34" t="s">
        <v>2746</v>
      </c>
      <c r="J34" t="s">
        <v>2747</v>
      </c>
      <c r="K34" t="s">
        <v>85</v>
      </c>
    </row>
    <row r="35" spans="1:11">
      <c r="A35" t="s">
        <v>111</v>
      </c>
      <c r="B35">
        <v>0.45837548504315101</v>
      </c>
      <c r="C35">
        <v>1</v>
      </c>
      <c r="D35">
        <v>3</v>
      </c>
      <c r="E35">
        <v>13</v>
      </c>
      <c r="F35" t="s">
        <v>2778</v>
      </c>
      <c r="G35" t="s">
        <v>97</v>
      </c>
      <c r="H35" t="s">
        <v>98</v>
      </c>
      <c r="I35" t="s">
        <v>2746</v>
      </c>
      <c r="J35" t="s">
        <v>2747</v>
      </c>
      <c r="K35" t="s">
        <v>85</v>
      </c>
    </row>
    <row r="36" spans="1:11">
      <c r="A36" t="s">
        <v>213</v>
      </c>
      <c r="B36">
        <v>0.47793560361940501</v>
      </c>
      <c r="C36">
        <v>1</v>
      </c>
      <c r="D36">
        <v>6</v>
      </c>
      <c r="E36">
        <v>29</v>
      </c>
      <c r="F36" t="s">
        <v>2779</v>
      </c>
      <c r="G36" t="s">
        <v>97</v>
      </c>
      <c r="H36" t="s">
        <v>98</v>
      </c>
      <c r="I36" t="s">
        <v>2746</v>
      </c>
      <c r="J36" t="s">
        <v>2747</v>
      </c>
      <c r="K36" t="s">
        <v>85</v>
      </c>
    </row>
    <row r="37" spans="1:11">
      <c r="A37" t="s">
        <v>287</v>
      </c>
      <c r="B37">
        <v>0.48508671207188903</v>
      </c>
      <c r="C37">
        <v>1</v>
      </c>
      <c r="D37">
        <v>17</v>
      </c>
      <c r="E37">
        <v>87</v>
      </c>
      <c r="F37" t="s">
        <v>2780</v>
      </c>
      <c r="G37" t="s">
        <v>97</v>
      </c>
      <c r="H37" t="s">
        <v>98</v>
      </c>
      <c r="I37" t="s">
        <v>2746</v>
      </c>
      <c r="J37" t="s">
        <v>2747</v>
      </c>
      <c r="K37" t="s">
        <v>85</v>
      </c>
    </row>
    <row r="38" spans="1:11">
      <c r="A38" t="s">
        <v>173</v>
      </c>
      <c r="B38">
        <v>0.53089737291828798</v>
      </c>
      <c r="C38">
        <v>1</v>
      </c>
      <c r="D38">
        <v>2</v>
      </c>
      <c r="E38">
        <v>9</v>
      </c>
      <c r="F38" t="s">
        <v>2781</v>
      </c>
      <c r="G38" t="s">
        <v>97</v>
      </c>
      <c r="H38" t="s">
        <v>98</v>
      </c>
      <c r="I38" t="s">
        <v>2746</v>
      </c>
      <c r="J38" t="s">
        <v>2747</v>
      </c>
      <c r="K38" t="s">
        <v>85</v>
      </c>
    </row>
    <row r="39" spans="1:11">
      <c r="A39" t="s">
        <v>675</v>
      </c>
      <c r="B39">
        <v>0.53089737291828798</v>
      </c>
      <c r="C39">
        <v>1</v>
      </c>
      <c r="D39">
        <v>2</v>
      </c>
      <c r="E39">
        <v>9</v>
      </c>
      <c r="F39" t="s">
        <v>2782</v>
      </c>
      <c r="G39" t="s">
        <v>97</v>
      </c>
      <c r="H39" t="s">
        <v>98</v>
      </c>
      <c r="I39" t="s">
        <v>2746</v>
      </c>
      <c r="J39" t="s">
        <v>2747</v>
      </c>
      <c r="K39" t="s">
        <v>85</v>
      </c>
    </row>
    <row r="40" spans="1:11">
      <c r="A40" t="s">
        <v>301</v>
      </c>
      <c r="B40">
        <v>0.56332891915522598</v>
      </c>
      <c r="C40">
        <v>1</v>
      </c>
      <c r="D40">
        <v>5</v>
      </c>
      <c r="E40">
        <v>26</v>
      </c>
      <c r="F40" t="s">
        <v>2783</v>
      </c>
      <c r="G40" t="s">
        <v>97</v>
      </c>
      <c r="H40" t="s">
        <v>98</v>
      </c>
      <c r="I40" t="s">
        <v>2746</v>
      </c>
      <c r="J40" t="s">
        <v>2747</v>
      </c>
      <c r="K40" t="s">
        <v>85</v>
      </c>
    </row>
    <row r="41" spans="1:11">
      <c r="A41" t="s">
        <v>231</v>
      </c>
      <c r="B41">
        <v>0.56715647575767902</v>
      </c>
      <c r="C41">
        <v>1</v>
      </c>
      <c r="D41">
        <v>7</v>
      </c>
      <c r="E41">
        <v>37</v>
      </c>
      <c r="F41" t="s">
        <v>2784</v>
      </c>
      <c r="G41" t="s">
        <v>97</v>
      </c>
      <c r="H41" t="s">
        <v>98</v>
      </c>
      <c r="I41" t="s">
        <v>2746</v>
      </c>
      <c r="J41" t="s">
        <v>2747</v>
      </c>
      <c r="K41" t="s">
        <v>85</v>
      </c>
    </row>
    <row r="42" spans="1:11">
      <c r="A42" t="s">
        <v>115</v>
      </c>
      <c r="B42">
        <v>0.62143231254324705</v>
      </c>
      <c r="C42">
        <v>1</v>
      </c>
      <c r="D42">
        <v>4</v>
      </c>
      <c r="E42">
        <v>22</v>
      </c>
      <c r="F42" t="s">
        <v>2785</v>
      </c>
      <c r="G42" t="s">
        <v>97</v>
      </c>
      <c r="H42" t="s">
        <v>98</v>
      </c>
      <c r="I42" t="s">
        <v>2746</v>
      </c>
      <c r="J42" t="s">
        <v>2747</v>
      </c>
      <c r="K42" t="s">
        <v>85</v>
      </c>
    </row>
    <row r="43" spans="1:11">
      <c r="A43" t="s">
        <v>263</v>
      </c>
      <c r="B43">
        <v>0.64991844388758002</v>
      </c>
      <c r="C43">
        <v>1</v>
      </c>
      <c r="D43">
        <v>1</v>
      </c>
      <c r="E43">
        <v>5</v>
      </c>
      <c r="F43" t="s">
        <v>1327</v>
      </c>
      <c r="G43" t="s">
        <v>97</v>
      </c>
      <c r="H43" t="s">
        <v>98</v>
      </c>
      <c r="I43" t="s">
        <v>2746</v>
      </c>
      <c r="J43" t="s">
        <v>2747</v>
      </c>
      <c r="K43" t="s">
        <v>85</v>
      </c>
    </row>
    <row r="44" spans="1:11">
      <c r="A44" t="s">
        <v>225</v>
      </c>
      <c r="B44">
        <v>0.64991844388758002</v>
      </c>
      <c r="C44">
        <v>1</v>
      </c>
      <c r="D44">
        <v>1</v>
      </c>
      <c r="E44">
        <v>5</v>
      </c>
      <c r="F44" t="s">
        <v>2400</v>
      </c>
      <c r="G44" t="s">
        <v>97</v>
      </c>
      <c r="H44" t="s">
        <v>98</v>
      </c>
      <c r="I44" t="s">
        <v>2746</v>
      </c>
      <c r="J44" t="s">
        <v>2747</v>
      </c>
      <c r="K44" t="s">
        <v>85</v>
      </c>
    </row>
    <row r="45" spans="1:11">
      <c r="A45" t="s">
        <v>277</v>
      </c>
      <c r="B45">
        <v>0.64991844388758002</v>
      </c>
      <c r="C45">
        <v>1</v>
      </c>
      <c r="D45">
        <v>1</v>
      </c>
      <c r="E45">
        <v>5</v>
      </c>
      <c r="F45" t="s">
        <v>2786</v>
      </c>
      <c r="G45" t="s">
        <v>97</v>
      </c>
      <c r="H45" t="s">
        <v>98</v>
      </c>
      <c r="I45" t="s">
        <v>2746</v>
      </c>
      <c r="J45" t="s">
        <v>2747</v>
      </c>
      <c r="K45" t="s">
        <v>85</v>
      </c>
    </row>
    <row r="46" spans="1:11">
      <c r="A46" t="s">
        <v>618</v>
      </c>
      <c r="B46">
        <v>0.64991844388758002</v>
      </c>
      <c r="C46">
        <v>1</v>
      </c>
      <c r="D46">
        <v>1</v>
      </c>
      <c r="E46">
        <v>5</v>
      </c>
      <c r="F46" t="s">
        <v>2245</v>
      </c>
      <c r="G46" t="s">
        <v>97</v>
      </c>
      <c r="H46" t="s">
        <v>98</v>
      </c>
      <c r="I46" t="s">
        <v>2746</v>
      </c>
      <c r="J46" t="s">
        <v>2747</v>
      </c>
      <c r="K46" t="s">
        <v>85</v>
      </c>
    </row>
    <row r="47" spans="1:11">
      <c r="A47" t="s">
        <v>185</v>
      </c>
      <c r="B47">
        <v>0.64991844388758002</v>
      </c>
      <c r="C47">
        <v>1</v>
      </c>
      <c r="D47">
        <v>1</v>
      </c>
      <c r="E47">
        <v>5</v>
      </c>
      <c r="F47" t="s">
        <v>2490</v>
      </c>
      <c r="G47" t="s">
        <v>97</v>
      </c>
      <c r="H47" t="s">
        <v>98</v>
      </c>
      <c r="I47" t="s">
        <v>2746</v>
      </c>
      <c r="J47" t="s">
        <v>2747</v>
      </c>
      <c r="K47" t="s">
        <v>85</v>
      </c>
    </row>
    <row r="48" spans="1:11">
      <c r="A48" t="s">
        <v>233</v>
      </c>
      <c r="B48">
        <v>0.66613293278945696</v>
      </c>
      <c r="C48">
        <v>1</v>
      </c>
      <c r="D48">
        <v>5</v>
      </c>
      <c r="E48">
        <v>29</v>
      </c>
      <c r="F48" t="s">
        <v>2787</v>
      </c>
      <c r="G48" t="s">
        <v>97</v>
      </c>
      <c r="H48" t="s">
        <v>98</v>
      </c>
      <c r="I48" t="s">
        <v>2746</v>
      </c>
      <c r="J48" t="s">
        <v>2747</v>
      </c>
      <c r="K48" t="s">
        <v>85</v>
      </c>
    </row>
    <row r="49" spans="1:11">
      <c r="A49" t="s">
        <v>145</v>
      </c>
      <c r="B49">
        <v>0.69048895558847201</v>
      </c>
      <c r="C49">
        <v>1</v>
      </c>
      <c r="D49">
        <v>3</v>
      </c>
      <c r="E49">
        <v>18</v>
      </c>
      <c r="F49" t="s">
        <v>2788</v>
      </c>
      <c r="G49" t="s">
        <v>97</v>
      </c>
      <c r="H49" t="s">
        <v>98</v>
      </c>
      <c r="I49" t="s">
        <v>2746</v>
      </c>
      <c r="J49" t="s">
        <v>2747</v>
      </c>
      <c r="K49" t="s">
        <v>85</v>
      </c>
    </row>
    <row r="50" spans="1:11">
      <c r="A50" t="s">
        <v>327</v>
      </c>
      <c r="B50">
        <v>0.69048895558847201</v>
      </c>
      <c r="C50">
        <v>1</v>
      </c>
      <c r="D50">
        <v>3</v>
      </c>
      <c r="E50">
        <v>18</v>
      </c>
      <c r="F50" t="s">
        <v>2789</v>
      </c>
      <c r="G50" t="s">
        <v>97</v>
      </c>
      <c r="H50" t="s">
        <v>98</v>
      </c>
      <c r="I50" t="s">
        <v>2746</v>
      </c>
      <c r="J50" t="s">
        <v>2747</v>
      </c>
      <c r="K50" t="s">
        <v>85</v>
      </c>
    </row>
    <row r="51" spans="1:11">
      <c r="A51" t="s">
        <v>129</v>
      </c>
      <c r="B51">
        <v>0.69385100716955805</v>
      </c>
      <c r="C51">
        <v>1</v>
      </c>
      <c r="D51">
        <v>2</v>
      </c>
      <c r="E51">
        <v>12</v>
      </c>
      <c r="F51" t="s">
        <v>2790</v>
      </c>
      <c r="G51" t="s">
        <v>97</v>
      </c>
      <c r="H51" t="s">
        <v>98</v>
      </c>
      <c r="I51" t="s">
        <v>2746</v>
      </c>
      <c r="J51" t="s">
        <v>2747</v>
      </c>
      <c r="K51" t="s">
        <v>85</v>
      </c>
    </row>
    <row r="52" spans="1:11">
      <c r="A52" t="s">
        <v>165</v>
      </c>
      <c r="B52">
        <v>0.69385100716955805</v>
      </c>
      <c r="C52">
        <v>1</v>
      </c>
      <c r="D52">
        <v>2</v>
      </c>
      <c r="E52">
        <v>12</v>
      </c>
      <c r="F52" t="s">
        <v>2791</v>
      </c>
      <c r="G52" t="s">
        <v>97</v>
      </c>
      <c r="H52" t="s">
        <v>98</v>
      </c>
      <c r="I52" t="s">
        <v>2746</v>
      </c>
      <c r="J52" t="s">
        <v>2747</v>
      </c>
      <c r="K52" t="s">
        <v>85</v>
      </c>
    </row>
    <row r="53" spans="1:11">
      <c r="A53" t="s">
        <v>329</v>
      </c>
      <c r="B53">
        <v>0.69385100716955805</v>
      </c>
      <c r="C53">
        <v>1</v>
      </c>
      <c r="D53">
        <v>2</v>
      </c>
      <c r="E53">
        <v>12</v>
      </c>
      <c r="F53" t="s">
        <v>2792</v>
      </c>
      <c r="G53" t="s">
        <v>97</v>
      </c>
      <c r="H53" t="s">
        <v>98</v>
      </c>
      <c r="I53" t="s">
        <v>2746</v>
      </c>
      <c r="J53" t="s">
        <v>2747</v>
      </c>
      <c r="K53" t="s">
        <v>85</v>
      </c>
    </row>
    <row r="54" spans="1:11">
      <c r="A54" t="s">
        <v>251</v>
      </c>
      <c r="B54">
        <v>0.69664425269608399</v>
      </c>
      <c r="C54">
        <v>1</v>
      </c>
      <c r="D54">
        <v>5</v>
      </c>
      <c r="E54">
        <v>30</v>
      </c>
      <c r="F54" t="s">
        <v>2793</v>
      </c>
      <c r="G54" t="s">
        <v>97</v>
      </c>
      <c r="H54" t="s">
        <v>98</v>
      </c>
      <c r="I54" t="s">
        <v>2746</v>
      </c>
      <c r="J54" t="s">
        <v>2747</v>
      </c>
      <c r="K54" t="s">
        <v>85</v>
      </c>
    </row>
    <row r="55" spans="1:11">
      <c r="A55" t="s">
        <v>229</v>
      </c>
      <c r="B55">
        <v>0.70712521858700095</v>
      </c>
      <c r="C55">
        <v>1</v>
      </c>
      <c r="D55">
        <v>7</v>
      </c>
      <c r="E55">
        <v>42</v>
      </c>
      <c r="F55" t="s">
        <v>2794</v>
      </c>
      <c r="G55" t="s">
        <v>97</v>
      </c>
      <c r="H55" t="s">
        <v>98</v>
      </c>
      <c r="I55" t="s">
        <v>2746</v>
      </c>
      <c r="J55" t="s">
        <v>2747</v>
      </c>
      <c r="K55" t="s">
        <v>85</v>
      </c>
    </row>
    <row r="56" spans="1:11">
      <c r="A56" t="s">
        <v>625</v>
      </c>
      <c r="B56">
        <v>0.71625960553041801</v>
      </c>
      <c r="C56">
        <v>1</v>
      </c>
      <c r="D56">
        <v>1</v>
      </c>
      <c r="E56">
        <v>6</v>
      </c>
      <c r="F56" t="s">
        <v>2795</v>
      </c>
      <c r="G56" t="s">
        <v>97</v>
      </c>
      <c r="H56" t="s">
        <v>98</v>
      </c>
      <c r="I56" t="s">
        <v>2746</v>
      </c>
      <c r="J56" t="s">
        <v>2747</v>
      </c>
      <c r="K56" t="s">
        <v>85</v>
      </c>
    </row>
    <row r="57" spans="1:11">
      <c r="A57" t="s">
        <v>175</v>
      </c>
      <c r="B57">
        <v>0.71625960553041801</v>
      </c>
      <c r="C57">
        <v>1</v>
      </c>
      <c r="D57">
        <v>1</v>
      </c>
      <c r="E57">
        <v>6</v>
      </c>
      <c r="F57" t="s">
        <v>2796</v>
      </c>
      <c r="G57" t="s">
        <v>97</v>
      </c>
      <c r="H57" t="s">
        <v>98</v>
      </c>
      <c r="I57" t="s">
        <v>2746</v>
      </c>
      <c r="J57" t="s">
        <v>2747</v>
      </c>
      <c r="K57" t="s">
        <v>85</v>
      </c>
    </row>
    <row r="58" spans="1:11">
      <c r="A58" t="s">
        <v>119</v>
      </c>
      <c r="B58">
        <v>0.71625960553041801</v>
      </c>
      <c r="C58">
        <v>1</v>
      </c>
      <c r="D58">
        <v>1</v>
      </c>
      <c r="E58">
        <v>6</v>
      </c>
      <c r="F58" t="s">
        <v>2797</v>
      </c>
      <c r="G58" t="s">
        <v>97</v>
      </c>
      <c r="H58" t="s">
        <v>98</v>
      </c>
      <c r="I58" t="s">
        <v>2746</v>
      </c>
      <c r="J58" t="s">
        <v>2747</v>
      </c>
      <c r="K58" t="s">
        <v>85</v>
      </c>
    </row>
    <row r="59" spans="1:11">
      <c r="A59" t="s">
        <v>123</v>
      </c>
      <c r="B59">
        <v>0.71625960553041801</v>
      </c>
      <c r="C59">
        <v>1</v>
      </c>
      <c r="D59">
        <v>1</v>
      </c>
      <c r="E59">
        <v>6</v>
      </c>
      <c r="F59" t="s">
        <v>1327</v>
      </c>
      <c r="G59" t="s">
        <v>97</v>
      </c>
      <c r="H59" t="s">
        <v>98</v>
      </c>
      <c r="I59" t="s">
        <v>2746</v>
      </c>
      <c r="J59" t="s">
        <v>2747</v>
      </c>
      <c r="K59" t="s">
        <v>85</v>
      </c>
    </row>
    <row r="60" spans="1:11">
      <c r="A60" t="s">
        <v>545</v>
      </c>
      <c r="B60">
        <v>0.71625960553041801</v>
      </c>
      <c r="C60">
        <v>1</v>
      </c>
      <c r="D60">
        <v>1</v>
      </c>
      <c r="E60">
        <v>6</v>
      </c>
      <c r="F60" t="s">
        <v>2619</v>
      </c>
      <c r="G60" t="s">
        <v>97</v>
      </c>
      <c r="H60" t="s">
        <v>98</v>
      </c>
      <c r="I60" t="s">
        <v>2746</v>
      </c>
      <c r="J60" t="s">
        <v>2747</v>
      </c>
      <c r="K60" t="s">
        <v>85</v>
      </c>
    </row>
    <row r="61" spans="1:11">
      <c r="A61" t="s">
        <v>588</v>
      </c>
      <c r="B61">
        <v>0.71625960553041801</v>
      </c>
      <c r="C61">
        <v>1</v>
      </c>
      <c r="D61">
        <v>1</v>
      </c>
      <c r="E61">
        <v>6</v>
      </c>
      <c r="F61" t="s">
        <v>2798</v>
      </c>
      <c r="G61" t="s">
        <v>97</v>
      </c>
      <c r="H61" t="s">
        <v>98</v>
      </c>
      <c r="I61" t="s">
        <v>2746</v>
      </c>
      <c r="J61" t="s">
        <v>2747</v>
      </c>
      <c r="K61" t="s">
        <v>85</v>
      </c>
    </row>
    <row r="62" spans="1:11">
      <c r="A62" t="s">
        <v>203</v>
      </c>
      <c r="B62">
        <v>0.72392654202746498</v>
      </c>
      <c r="C62">
        <v>1</v>
      </c>
      <c r="D62">
        <v>10</v>
      </c>
      <c r="E62">
        <v>60</v>
      </c>
      <c r="F62" t="s">
        <v>2799</v>
      </c>
      <c r="G62" t="s">
        <v>97</v>
      </c>
      <c r="H62" t="s">
        <v>98</v>
      </c>
      <c r="I62" t="s">
        <v>2746</v>
      </c>
      <c r="J62" t="s">
        <v>2747</v>
      </c>
      <c r="K62" t="s">
        <v>85</v>
      </c>
    </row>
    <row r="63" spans="1:11">
      <c r="A63" t="s">
        <v>333</v>
      </c>
      <c r="B63">
        <v>0.72669903509067202</v>
      </c>
      <c r="C63">
        <v>1</v>
      </c>
      <c r="D63">
        <v>3</v>
      </c>
      <c r="E63">
        <v>19</v>
      </c>
      <c r="F63" t="s">
        <v>2800</v>
      </c>
      <c r="G63" t="s">
        <v>97</v>
      </c>
      <c r="H63" t="s">
        <v>98</v>
      </c>
      <c r="I63" t="s">
        <v>2746</v>
      </c>
      <c r="J63" t="s">
        <v>2747</v>
      </c>
      <c r="K63" t="s">
        <v>85</v>
      </c>
    </row>
    <row r="64" spans="1:11">
      <c r="A64" t="s">
        <v>217</v>
      </c>
      <c r="B64">
        <v>0.75211988627220305</v>
      </c>
      <c r="C64">
        <v>1</v>
      </c>
      <c r="D64">
        <v>6</v>
      </c>
      <c r="E64">
        <v>38</v>
      </c>
      <c r="F64" t="s">
        <v>2801</v>
      </c>
      <c r="G64" t="s">
        <v>97</v>
      </c>
      <c r="H64" t="s">
        <v>98</v>
      </c>
      <c r="I64" t="s">
        <v>2746</v>
      </c>
      <c r="J64" t="s">
        <v>2747</v>
      </c>
      <c r="K64" t="s">
        <v>85</v>
      </c>
    </row>
    <row r="65" spans="1:11">
      <c r="A65" t="s">
        <v>339</v>
      </c>
      <c r="B65">
        <v>0.75950375450872099</v>
      </c>
      <c r="C65">
        <v>1</v>
      </c>
      <c r="D65">
        <v>3</v>
      </c>
      <c r="E65">
        <v>20</v>
      </c>
      <c r="F65" t="s">
        <v>2802</v>
      </c>
      <c r="G65" t="s">
        <v>97</v>
      </c>
      <c r="H65" t="s">
        <v>98</v>
      </c>
      <c r="I65" t="s">
        <v>2746</v>
      </c>
      <c r="J65" t="s">
        <v>2747</v>
      </c>
      <c r="K65" t="s">
        <v>85</v>
      </c>
    </row>
    <row r="66" spans="1:11">
      <c r="A66" t="s">
        <v>315</v>
      </c>
      <c r="B66">
        <v>0.75950375450872099</v>
      </c>
      <c r="C66">
        <v>1</v>
      </c>
      <c r="D66">
        <v>3</v>
      </c>
      <c r="E66">
        <v>20</v>
      </c>
      <c r="F66" t="s">
        <v>2803</v>
      </c>
      <c r="G66" t="s">
        <v>97</v>
      </c>
      <c r="H66" t="s">
        <v>98</v>
      </c>
      <c r="I66" t="s">
        <v>2746</v>
      </c>
      <c r="J66" t="s">
        <v>2747</v>
      </c>
      <c r="K66" t="s">
        <v>85</v>
      </c>
    </row>
    <row r="67" spans="1:11">
      <c r="A67" t="s">
        <v>399</v>
      </c>
      <c r="B67">
        <v>0.77004346059411899</v>
      </c>
      <c r="C67">
        <v>1</v>
      </c>
      <c r="D67">
        <v>1</v>
      </c>
      <c r="E67">
        <v>7</v>
      </c>
      <c r="F67" t="s">
        <v>2804</v>
      </c>
      <c r="G67" t="s">
        <v>97</v>
      </c>
      <c r="H67" t="s">
        <v>98</v>
      </c>
      <c r="I67" t="s">
        <v>2746</v>
      </c>
      <c r="J67" t="s">
        <v>2747</v>
      </c>
      <c r="K67" t="s">
        <v>85</v>
      </c>
    </row>
    <row r="68" spans="1:11">
      <c r="A68" t="s">
        <v>181</v>
      </c>
      <c r="B68">
        <v>0.77004346059411899</v>
      </c>
      <c r="C68">
        <v>1</v>
      </c>
      <c r="D68">
        <v>1</v>
      </c>
      <c r="E68">
        <v>7</v>
      </c>
      <c r="F68" t="s">
        <v>2805</v>
      </c>
      <c r="G68" t="s">
        <v>97</v>
      </c>
      <c r="H68" t="s">
        <v>98</v>
      </c>
      <c r="I68" t="s">
        <v>2746</v>
      </c>
      <c r="J68" t="s">
        <v>2747</v>
      </c>
      <c r="K68" t="s">
        <v>85</v>
      </c>
    </row>
    <row r="69" spans="1:11">
      <c r="A69" t="s">
        <v>337</v>
      </c>
      <c r="B69">
        <v>0.78037573091900503</v>
      </c>
      <c r="C69">
        <v>1</v>
      </c>
      <c r="D69">
        <v>4</v>
      </c>
      <c r="E69">
        <v>27</v>
      </c>
      <c r="F69" t="s">
        <v>2806</v>
      </c>
      <c r="G69" t="s">
        <v>97</v>
      </c>
      <c r="H69" t="s">
        <v>98</v>
      </c>
      <c r="I69" t="s">
        <v>2746</v>
      </c>
      <c r="J69" t="s">
        <v>2747</v>
      </c>
      <c r="K69" t="s">
        <v>85</v>
      </c>
    </row>
    <row r="70" spans="1:11">
      <c r="A70" t="s">
        <v>343</v>
      </c>
      <c r="B70">
        <v>0.78904770451914996</v>
      </c>
      <c r="C70">
        <v>1</v>
      </c>
      <c r="D70">
        <v>3</v>
      </c>
      <c r="E70">
        <v>21</v>
      </c>
      <c r="F70" t="s">
        <v>2807</v>
      </c>
      <c r="G70" t="s">
        <v>97</v>
      </c>
      <c r="H70" t="s">
        <v>98</v>
      </c>
      <c r="I70" t="s">
        <v>2746</v>
      </c>
      <c r="J70" t="s">
        <v>2747</v>
      </c>
      <c r="K70" t="s">
        <v>85</v>
      </c>
    </row>
    <row r="71" spans="1:11">
      <c r="A71" t="s">
        <v>209</v>
      </c>
      <c r="B71">
        <v>0.78904770451914996</v>
      </c>
      <c r="C71">
        <v>1</v>
      </c>
      <c r="D71">
        <v>3</v>
      </c>
      <c r="E71">
        <v>21</v>
      </c>
      <c r="F71" t="s">
        <v>2808</v>
      </c>
      <c r="G71" t="s">
        <v>97</v>
      </c>
      <c r="H71" t="s">
        <v>98</v>
      </c>
      <c r="I71" t="s">
        <v>2746</v>
      </c>
      <c r="J71" t="s">
        <v>2747</v>
      </c>
      <c r="K71" t="s">
        <v>85</v>
      </c>
    </row>
    <row r="72" spans="1:11">
      <c r="A72" t="s">
        <v>283</v>
      </c>
      <c r="B72">
        <v>0.81235349018526404</v>
      </c>
      <c r="C72">
        <v>1</v>
      </c>
      <c r="D72">
        <v>9</v>
      </c>
      <c r="E72">
        <v>59</v>
      </c>
      <c r="F72" t="s">
        <v>2809</v>
      </c>
      <c r="G72" t="s">
        <v>97</v>
      </c>
      <c r="H72" t="s">
        <v>98</v>
      </c>
      <c r="I72" t="s">
        <v>2746</v>
      </c>
      <c r="J72" t="s">
        <v>2747</v>
      </c>
      <c r="K72" t="s">
        <v>85</v>
      </c>
    </row>
    <row r="73" spans="1:11">
      <c r="A73" t="s">
        <v>335</v>
      </c>
      <c r="B73">
        <v>0.81364416184425103</v>
      </c>
      <c r="C73">
        <v>1</v>
      </c>
      <c r="D73">
        <v>1</v>
      </c>
      <c r="E73">
        <v>8</v>
      </c>
      <c r="F73" t="s">
        <v>2810</v>
      </c>
      <c r="G73" t="s">
        <v>97</v>
      </c>
      <c r="H73" t="s">
        <v>98</v>
      </c>
      <c r="I73" t="s">
        <v>2746</v>
      </c>
      <c r="J73" t="s">
        <v>2747</v>
      </c>
      <c r="K73" t="s">
        <v>85</v>
      </c>
    </row>
    <row r="74" spans="1:11">
      <c r="A74" t="s">
        <v>697</v>
      </c>
      <c r="B74">
        <v>0.81364416184425103</v>
      </c>
      <c r="C74">
        <v>1</v>
      </c>
      <c r="D74">
        <v>1</v>
      </c>
      <c r="E74">
        <v>8</v>
      </c>
      <c r="F74" t="s">
        <v>2251</v>
      </c>
      <c r="G74" t="s">
        <v>97</v>
      </c>
      <c r="H74" t="s">
        <v>98</v>
      </c>
      <c r="I74" t="s">
        <v>2746</v>
      </c>
      <c r="J74" t="s">
        <v>2747</v>
      </c>
      <c r="K74" t="s">
        <v>85</v>
      </c>
    </row>
    <row r="75" spans="1:11">
      <c r="A75" t="s">
        <v>299</v>
      </c>
      <c r="B75">
        <v>0.81551329272587103</v>
      </c>
      <c r="C75">
        <v>1</v>
      </c>
      <c r="D75">
        <v>3</v>
      </c>
      <c r="E75">
        <v>22</v>
      </c>
      <c r="F75" t="s">
        <v>2811</v>
      </c>
      <c r="G75" t="s">
        <v>97</v>
      </c>
      <c r="H75" t="s">
        <v>98</v>
      </c>
      <c r="I75" t="s">
        <v>2746</v>
      </c>
      <c r="J75" t="s">
        <v>2747</v>
      </c>
      <c r="K75" t="s">
        <v>85</v>
      </c>
    </row>
    <row r="76" spans="1:11">
      <c r="A76" t="s">
        <v>143</v>
      </c>
      <c r="B76">
        <v>0.81984994574659997</v>
      </c>
      <c r="C76">
        <v>1</v>
      </c>
      <c r="D76">
        <v>5</v>
      </c>
      <c r="E76">
        <v>35</v>
      </c>
      <c r="F76" t="s">
        <v>2812</v>
      </c>
      <c r="G76" t="s">
        <v>97</v>
      </c>
      <c r="H76" t="s">
        <v>98</v>
      </c>
      <c r="I76" t="s">
        <v>2746</v>
      </c>
      <c r="J76" t="s">
        <v>2747</v>
      </c>
      <c r="K76" t="s">
        <v>85</v>
      </c>
    </row>
    <row r="77" spans="1:11">
      <c r="A77" t="s">
        <v>341</v>
      </c>
      <c r="B77">
        <v>0.82701476389711404</v>
      </c>
      <c r="C77">
        <v>1</v>
      </c>
      <c r="D77">
        <v>4</v>
      </c>
      <c r="E77">
        <v>29</v>
      </c>
      <c r="F77" t="s">
        <v>2813</v>
      </c>
      <c r="G77" t="s">
        <v>97</v>
      </c>
      <c r="H77" t="s">
        <v>98</v>
      </c>
      <c r="I77" t="s">
        <v>2746</v>
      </c>
      <c r="J77" t="s">
        <v>2747</v>
      </c>
      <c r="K77" t="s">
        <v>85</v>
      </c>
    </row>
    <row r="78" spans="1:11">
      <c r="A78" t="s">
        <v>309</v>
      </c>
      <c r="B78">
        <v>0.83910688511124198</v>
      </c>
      <c r="C78">
        <v>1</v>
      </c>
      <c r="D78">
        <v>3</v>
      </c>
      <c r="E78">
        <v>23</v>
      </c>
      <c r="F78" t="s">
        <v>2814</v>
      </c>
      <c r="G78" t="s">
        <v>97</v>
      </c>
      <c r="H78" t="s">
        <v>98</v>
      </c>
      <c r="I78" t="s">
        <v>2746</v>
      </c>
      <c r="J78" t="s">
        <v>2747</v>
      </c>
      <c r="K78" t="s">
        <v>85</v>
      </c>
    </row>
    <row r="79" spans="1:11">
      <c r="A79" t="s">
        <v>253</v>
      </c>
      <c r="B79">
        <v>0.84898751045999599</v>
      </c>
      <c r="C79">
        <v>1</v>
      </c>
      <c r="D79">
        <v>1</v>
      </c>
      <c r="E79">
        <v>9</v>
      </c>
      <c r="F79" t="s">
        <v>2620</v>
      </c>
      <c r="G79" t="s">
        <v>97</v>
      </c>
      <c r="H79" t="s">
        <v>98</v>
      </c>
      <c r="I79" t="s">
        <v>2746</v>
      </c>
      <c r="J79" t="s">
        <v>2747</v>
      </c>
      <c r="K79" t="s">
        <v>85</v>
      </c>
    </row>
    <row r="80" spans="1:11">
      <c r="A80" t="s">
        <v>321</v>
      </c>
      <c r="B80">
        <v>0.86004776721759701</v>
      </c>
      <c r="C80">
        <v>1</v>
      </c>
      <c r="D80">
        <v>3</v>
      </c>
      <c r="E80">
        <v>24</v>
      </c>
      <c r="F80" t="s">
        <v>2815</v>
      </c>
      <c r="G80" t="s">
        <v>97</v>
      </c>
      <c r="H80" t="s">
        <v>98</v>
      </c>
      <c r="I80" t="s">
        <v>2746</v>
      </c>
      <c r="J80" t="s">
        <v>2747</v>
      </c>
      <c r="K80" t="s">
        <v>85</v>
      </c>
    </row>
    <row r="81" spans="1:11">
      <c r="A81" t="s">
        <v>183</v>
      </c>
      <c r="B81">
        <v>0.87763552787744803</v>
      </c>
      <c r="C81">
        <v>1</v>
      </c>
      <c r="D81">
        <v>1</v>
      </c>
      <c r="E81">
        <v>10</v>
      </c>
      <c r="F81" t="s">
        <v>2622</v>
      </c>
      <c r="G81" t="s">
        <v>97</v>
      </c>
      <c r="H81" t="s">
        <v>98</v>
      </c>
      <c r="I81" t="s">
        <v>2746</v>
      </c>
      <c r="J81" t="s">
        <v>2747</v>
      </c>
      <c r="K81" t="s">
        <v>85</v>
      </c>
    </row>
    <row r="82" spans="1:11">
      <c r="A82" t="s">
        <v>267</v>
      </c>
      <c r="B82">
        <v>0.87763552787744803</v>
      </c>
      <c r="C82">
        <v>1</v>
      </c>
      <c r="D82">
        <v>1</v>
      </c>
      <c r="E82">
        <v>10</v>
      </c>
      <c r="F82" t="s">
        <v>2400</v>
      </c>
      <c r="G82" t="s">
        <v>97</v>
      </c>
      <c r="H82" t="s">
        <v>98</v>
      </c>
      <c r="I82" t="s">
        <v>2746</v>
      </c>
      <c r="J82" t="s">
        <v>2747</v>
      </c>
      <c r="K82" t="s">
        <v>85</v>
      </c>
    </row>
    <row r="83" spans="1:11">
      <c r="A83" t="s">
        <v>113</v>
      </c>
      <c r="B83">
        <v>0.87763552787744803</v>
      </c>
      <c r="C83">
        <v>1</v>
      </c>
      <c r="D83">
        <v>1</v>
      </c>
      <c r="E83">
        <v>10</v>
      </c>
      <c r="F83" t="s">
        <v>2816</v>
      </c>
      <c r="G83" t="s">
        <v>97</v>
      </c>
      <c r="H83" t="s">
        <v>98</v>
      </c>
      <c r="I83" t="s">
        <v>2746</v>
      </c>
      <c r="J83" t="s">
        <v>2747</v>
      </c>
      <c r="K83" t="s">
        <v>85</v>
      </c>
    </row>
    <row r="84" spans="1:11">
      <c r="A84" t="s">
        <v>221</v>
      </c>
      <c r="B84">
        <v>0.87763552787744803</v>
      </c>
      <c r="C84">
        <v>1</v>
      </c>
      <c r="D84">
        <v>1</v>
      </c>
      <c r="E84">
        <v>10</v>
      </c>
      <c r="F84" t="s">
        <v>2620</v>
      </c>
      <c r="G84" t="s">
        <v>97</v>
      </c>
      <c r="H84" t="s">
        <v>98</v>
      </c>
      <c r="I84" t="s">
        <v>2746</v>
      </c>
      <c r="J84" t="s">
        <v>2747</v>
      </c>
      <c r="K84" t="s">
        <v>85</v>
      </c>
    </row>
    <row r="85" spans="1:11">
      <c r="A85" t="s">
        <v>169</v>
      </c>
      <c r="B85">
        <v>0.881328749407431</v>
      </c>
      <c r="C85">
        <v>1</v>
      </c>
      <c r="D85">
        <v>4</v>
      </c>
      <c r="E85">
        <v>32</v>
      </c>
      <c r="F85" t="s">
        <v>2817</v>
      </c>
      <c r="G85" t="s">
        <v>97</v>
      </c>
      <c r="H85" t="s">
        <v>98</v>
      </c>
      <c r="I85" t="s">
        <v>2746</v>
      </c>
      <c r="J85" t="s">
        <v>2747</v>
      </c>
      <c r="K85" t="s">
        <v>85</v>
      </c>
    </row>
    <row r="86" spans="1:11">
      <c r="A86" t="s">
        <v>313</v>
      </c>
      <c r="B86">
        <v>0.88144296458725202</v>
      </c>
      <c r="C86">
        <v>1</v>
      </c>
      <c r="D86">
        <v>2</v>
      </c>
      <c r="E86">
        <v>18</v>
      </c>
      <c r="F86" t="s">
        <v>2818</v>
      </c>
      <c r="G86" t="s">
        <v>97</v>
      </c>
      <c r="H86" t="s">
        <v>98</v>
      </c>
      <c r="I86" t="s">
        <v>2746</v>
      </c>
      <c r="J86" t="s">
        <v>2747</v>
      </c>
      <c r="K86" t="s">
        <v>85</v>
      </c>
    </row>
    <row r="87" spans="1:11">
      <c r="A87" t="s">
        <v>105</v>
      </c>
      <c r="B87">
        <v>0.900855093476983</v>
      </c>
      <c r="C87">
        <v>1</v>
      </c>
      <c r="D87">
        <v>1</v>
      </c>
      <c r="E87">
        <v>11</v>
      </c>
      <c r="F87" t="s">
        <v>1070</v>
      </c>
      <c r="G87" t="s">
        <v>97</v>
      </c>
      <c r="H87" t="s">
        <v>98</v>
      </c>
      <c r="I87" t="s">
        <v>2746</v>
      </c>
      <c r="J87" t="s">
        <v>2747</v>
      </c>
      <c r="K87" t="s">
        <v>85</v>
      </c>
    </row>
    <row r="88" spans="1:11">
      <c r="A88" t="s">
        <v>319</v>
      </c>
      <c r="B88">
        <v>0.91086535485540798</v>
      </c>
      <c r="C88">
        <v>1</v>
      </c>
      <c r="D88">
        <v>5</v>
      </c>
      <c r="E88">
        <v>41</v>
      </c>
      <c r="F88" t="s">
        <v>2819</v>
      </c>
      <c r="G88" t="s">
        <v>97</v>
      </c>
      <c r="H88" t="s">
        <v>98</v>
      </c>
      <c r="I88" t="s">
        <v>2746</v>
      </c>
      <c r="J88" t="s">
        <v>2747</v>
      </c>
      <c r="K88" t="s">
        <v>85</v>
      </c>
    </row>
    <row r="89" spans="1:11">
      <c r="A89" t="s">
        <v>269</v>
      </c>
      <c r="B89">
        <v>0.91967364677765795</v>
      </c>
      <c r="C89">
        <v>1</v>
      </c>
      <c r="D89">
        <v>1</v>
      </c>
      <c r="E89">
        <v>12</v>
      </c>
      <c r="F89" t="s">
        <v>1300</v>
      </c>
      <c r="G89" t="s">
        <v>97</v>
      </c>
      <c r="H89" t="s">
        <v>98</v>
      </c>
      <c r="I89" t="s">
        <v>2746</v>
      </c>
      <c r="J89" t="s">
        <v>2747</v>
      </c>
      <c r="K89" t="s">
        <v>85</v>
      </c>
    </row>
    <row r="90" spans="1:11">
      <c r="A90" t="s">
        <v>103</v>
      </c>
      <c r="B90">
        <v>0.91967364677765795</v>
      </c>
      <c r="C90">
        <v>1</v>
      </c>
      <c r="D90">
        <v>1</v>
      </c>
      <c r="E90">
        <v>12</v>
      </c>
      <c r="F90" t="s">
        <v>2820</v>
      </c>
      <c r="G90" t="s">
        <v>97</v>
      </c>
      <c r="H90" t="s">
        <v>98</v>
      </c>
      <c r="I90" t="s">
        <v>2746</v>
      </c>
      <c r="J90" t="s">
        <v>2747</v>
      </c>
      <c r="K90" t="s">
        <v>85</v>
      </c>
    </row>
    <row r="91" spans="1:11">
      <c r="A91" t="s">
        <v>347</v>
      </c>
      <c r="B91">
        <v>0.92018332206182996</v>
      </c>
      <c r="C91">
        <v>1</v>
      </c>
      <c r="D91">
        <v>4</v>
      </c>
      <c r="E91">
        <v>35</v>
      </c>
      <c r="F91" t="s">
        <v>2821</v>
      </c>
      <c r="G91" t="s">
        <v>97</v>
      </c>
      <c r="H91" t="s">
        <v>98</v>
      </c>
      <c r="I91" t="s">
        <v>2746</v>
      </c>
      <c r="J91" t="s">
        <v>2747</v>
      </c>
      <c r="K91" t="s">
        <v>85</v>
      </c>
    </row>
    <row r="92" spans="1:11">
      <c r="A92" t="s">
        <v>239</v>
      </c>
      <c r="B92">
        <v>0.92169675648759997</v>
      </c>
      <c r="C92">
        <v>1</v>
      </c>
      <c r="D92">
        <v>3</v>
      </c>
      <c r="E92">
        <v>28</v>
      </c>
      <c r="F92" t="s">
        <v>2822</v>
      </c>
      <c r="G92" t="s">
        <v>97</v>
      </c>
      <c r="H92" t="s">
        <v>98</v>
      </c>
      <c r="I92" t="s">
        <v>2746</v>
      </c>
      <c r="J92" t="s">
        <v>2747</v>
      </c>
      <c r="K92" t="s">
        <v>85</v>
      </c>
    </row>
    <row r="93" spans="1:11">
      <c r="A93" t="s">
        <v>323</v>
      </c>
      <c r="B93">
        <v>0.928500996223798</v>
      </c>
      <c r="C93">
        <v>1</v>
      </c>
      <c r="D93">
        <v>2</v>
      </c>
      <c r="E93">
        <v>21</v>
      </c>
      <c r="F93" t="s">
        <v>2823</v>
      </c>
      <c r="G93" t="s">
        <v>97</v>
      </c>
      <c r="H93" t="s">
        <v>98</v>
      </c>
      <c r="I93" t="s">
        <v>2746</v>
      </c>
      <c r="J93" t="s">
        <v>2747</v>
      </c>
      <c r="K93" t="s">
        <v>85</v>
      </c>
    </row>
    <row r="94" spans="1:11">
      <c r="A94" t="s">
        <v>151</v>
      </c>
      <c r="B94">
        <v>0.928500996223798</v>
      </c>
      <c r="C94">
        <v>1</v>
      </c>
      <c r="D94">
        <v>2</v>
      </c>
      <c r="E94">
        <v>21</v>
      </c>
      <c r="F94" t="s">
        <v>2824</v>
      </c>
      <c r="G94" t="s">
        <v>97</v>
      </c>
      <c r="H94" t="s">
        <v>98</v>
      </c>
      <c r="I94" t="s">
        <v>2746</v>
      </c>
      <c r="J94" t="s">
        <v>2747</v>
      </c>
      <c r="K94" t="s">
        <v>85</v>
      </c>
    </row>
    <row r="95" spans="1:11">
      <c r="A95" t="s">
        <v>305</v>
      </c>
      <c r="B95">
        <v>0.93492438913702403</v>
      </c>
      <c r="C95">
        <v>1</v>
      </c>
      <c r="D95">
        <v>1</v>
      </c>
      <c r="E95">
        <v>13</v>
      </c>
      <c r="F95" t="s">
        <v>2825</v>
      </c>
      <c r="G95" t="s">
        <v>97</v>
      </c>
      <c r="H95" t="s">
        <v>98</v>
      </c>
      <c r="I95" t="s">
        <v>2746</v>
      </c>
      <c r="J95" t="s">
        <v>2747</v>
      </c>
      <c r="K95" t="s">
        <v>85</v>
      </c>
    </row>
    <row r="96" spans="1:11">
      <c r="A96" t="s">
        <v>265</v>
      </c>
      <c r="B96">
        <v>0.94136272738075599</v>
      </c>
      <c r="C96">
        <v>1</v>
      </c>
      <c r="D96">
        <v>11</v>
      </c>
      <c r="E96">
        <v>84</v>
      </c>
      <c r="F96" t="s">
        <v>2826</v>
      </c>
      <c r="G96" t="s">
        <v>97</v>
      </c>
      <c r="H96" t="s">
        <v>98</v>
      </c>
      <c r="I96" t="s">
        <v>2746</v>
      </c>
      <c r="J96" t="s">
        <v>2747</v>
      </c>
      <c r="K96" t="s">
        <v>85</v>
      </c>
    </row>
    <row r="97" spans="1:11">
      <c r="A97" t="s">
        <v>291</v>
      </c>
      <c r="B97">
        <v>0.94212713913829704</v>
      </c>
      <c r="C97">
        <v>1</v>
      </c>
      <c r="D97">
        <v>3</v>
      </c>
      <c r="E97">
        <v>30</v>
      </c>
      <c r="F97" t="s">
        <v>2827</v>
      </c>
      <c r="G97" t="s">
        <v>97</v>
      </c>
      <c r="H97" t="s">
        <v>98</v>
      </c>
      <c r="I97" t="s">
        <v>2746</v>
      </c>
      <c r="J97" t="s">
        <v>2747</v>
      </c>
      <c r="K97" t="s">
        <v>85</v>
      </c>
    </row>
    <row r="98" spans="1:11">
      <c r="A98" t="s">
        <v>295</v>
      </c>
      <c r="B98">
        <v>0.95037686362857499</v>
      </c>
      <c r="C98">
        <v>1</v>
      </c>
      <c r="D98">
        <v>3</v>
      </c>
      <c r="E98">
        <v>31</v>
      </c>
      <c r="F98" t="s">
        <v>2828</v>
      </c>
      <c r="G98" t="s">
        <v>97</v>
      </c>
      <c r="H98" t="s">
        <v>98</v>
      </c>
      <c r="I98" t="s">
        <v>2746</v>
      </c>
      <c r="J98" t="s">
        <v>2747</v>
      </c>
      <c r="K98" t="s">
        <v>85</v>
      </c>
    </row>
    <row r="99" spans="1:11">
      <c r="A99" t="s">
        <v>281</v>
      </c>
      <c r="B99">
        <v>0.953029276520447</v>
      </c>
      <c r="C99">
        <v>1</v>
      </c>
      <c r="D99">
        <v>6</v>
      </c>
      <c r="E99">
        <v>53</v>
      </c>
      <c r="F99" t="s">
        <v>2829</v>
      </c>
      <c r="G99" t="s">
        <v>97</v>
      </c>
      <c r="H99" t="s">
        <v>98</v>
      </c>
      <c r="I99" t="s">
        <v>2746</v>
      </c>
      <c r="J99" t="s">
        <v>2747</v>
      </c>
      <c r="K99" t="s">
        <v>85</v>
      </c>
    </row>
    <row r="100" spans="1:11">
      <c r="A100" t="s">
        <v>195</v>
      </c>
      <c r="B100">
        <v>0.96437693683857895</v>
      </c>
      <c r="C100">
        <v>1</v>
      </c>
      <c r="D100">
        <v>2</v>
      </c>
      <c r="E100">
        <v>25</v>
      </c>
      <c r="F100" t="s">
        <v>2830</v>
      </c>
      <c r="G100" t="s">
        <v>97</v>
      </c>
      <c r="H100" t="s">
        <v>98</v>
      </c>
      <c r="I100" t="s">
        <v>2746</v>
      </c>
      <c r="J100" t="s">
        <v>2747</v>
      </c>
      <c r="K100" t="s">
        <v>85</v>
      </c>
    </row>
    <row r="101" spans="1:11">
      <c r="A101" t="s">
        <v>137</v>
      </c>
      <c r="B101">
        <v>0.97198540602811501</v>
      </c>
      <c r="C101">
        <v>1</v>
      </c>
      <c r="D101">
        <v>1</v>
      </c>
      <c r="E101">
        <v>17</v>
      </c>
      <c r="F101" t="s">
        <v>2490</v>
      </c>
      <c r="G101" t="s">
        <v>97</v>
      </c>
      <c r="H101" t="s">
        <v>98</v>
      </c>
      <c r="I101" t="s">
        <v>2746</v>
      </c>
      <c r="J101" t="s">
        <v>2747</v>
      </c>
      <c r="K101" t="s">
        <v>85</v>
      </c>
    </row>
    <row r="102" spans="1:11">
      <c r="A102" t="s">
        <v>141</v>
      </c>
      <c r="B102">
        <v>0.97521834369836502</v>
      </c>
      <c r="C102">
        <v>1</v>
      </c>
      <c r="D102">
        <v>6</v>
      </c>
      <c r="E102">
        <v>58</v>
      </c>
      <c r="F102" t="s">
        <v>2831</v>
      </c>
      <c r="G102" t="s">
        <v>97</v>
      </c>
      <c r="H102" t="s">
        <v>98</v>
      </c>
      <c r="I102" t="s">
        <v>2746</v>
      </c>
      <c r="J102" t="s">
        <v>2747</v>
      </c>
      <c r="K102" t="s">
        <v>85</v>
      </c>
    </row>
    <row r="103" spans="1:11">
      <c r="A103" t="s">
        <v>163</v>
      </c>
      <c r="B103">
        <v>0.98162605973033001</v>
      </c>
      <c r="C103">
        <v>1</v>
      </c>
      <c r="D103">
        <v>1</v>
      </c>
      <c r="E103">
        <v>19</v>
      </c>
      <c r="F103" t="s">
        <v>2796</v>
      </c>
      <c r="G103" t="s">
        <v>97</v>
      </c>
      <c r="H103" t="s">
        <v>98</v>
      </c>
      <c r="I103" t="s">
        <v>2746</v>
      </c>
      <c r="J103" t="s">
        <v>2747</v>
      </c>
      <c r="K103" t="s">
        <v>85</v>
      </c>
    </row>
    <row r="104" spans="1:11">
      <c r="A104" t="s">
        <v>311</v>
      </c>
      <c r="B104">
        <v>0.98512112969786503</v>
      </c>
      <c r="C104">
        <v>1</v>
      </c>
      <c r="D104">
        <v>1</v>
      </c>
      <c r="E104">
        <v>20</v>
      </c>
      <c r="F104" t="s">
        <v>2832</v>
      </c>
      <c r="G104" t="s">
        <v>97</v>
      </c>
      <c r="H104" t="s">
        <v>98</v>
      </c>
      <c r="I104" t="s">
        <v>2746</v>
      </c>
      <c r="J104" t="s">
        <v>2747</v>
      </c>
      <c r="K104" t="s">
        <v>85</v>
      </c>
    </row>
    <row r="105" spans="1:11">
      <c r="A105" t="s">
        <v>275</v>
      </c>
      <c r="B105">
        <v>0.98795213637156898</v>
      </c>
      <c r="C105">
        <v>1</v>
      </c>
      <c r="D105">
        <v>1</v>
      </c>
      <c r="E105">
        <v>21</v>
      </c>
      <c r="F105" t="s">
        <v>2833</v>
      </c>
      <c r="G105" t="s">
        <v>97</v>
      </c>
      <c r="H105" t="s">
        <v>98</v>
      </c>
      <c r="I105" t="s">
        <v>2746</v>
      </c>
      <c r="J105" t="s">
        <v>2747</v>
      </c>
      <c r="K105" t="s">
        <v>85</v>
      </c>
    </row>
    <row r="106" spans="1:11">
      <c r="A106" t="s">
        <v>207</v>
      </c>
      <c r="B106">
        <v>0.99024510636194896</v>
      </c>
      <c r="C106">
        <v>1</v>
      </c>
      <c r="D106">
        <v>1</v>
      </c>
      <c r="E106">
        <v>22</v>
      </c>
      <c r="F106" t="s">
        <v>2245</v>
      </c>
      <c r="G106" t="s">
        <v>97</v>
      </c>
      <c r="H106" t="s">
        <v>98</v>
      </c>
      <c r="I106" t="s">
        <v>2746</v>
      </c>
      <c r="J106" t="s">
        <v>2747</v>
      </c>
      <c r="K106" t="s">
        <v>85</v>
      </c>
    </row>
    <row r="107" spans="1:11">
      <c r="A107" t="s">
        <v>289</v>
      </c>
      <c r="B107">
        <v>0.99304623383697899</v>
      </c>
      <c r="C107">
        <v>1</v>
      </c>
      <c r="D107">
        <v>2</v>
      </c>
      <c r="E107">
        <v>34</v>
      </c>
      <c r="F107" t="s">
        <v>2834</v>
      </c>
      <c r="G107" t="s">
        <v>97</v>
      </c>
      <c r="H107" t="s">
        <v>98</v>
      </c>
      <c r="I107" t="s">
        <v>2746</v>
      </c>
      <c r="J107" t="s">
        <v>2747</v>
      </c>
      <c r="K107" t="s">
        <v>85</v>
      </c>
    </row>
    <row r="108" spans="1:11">
      <c r="A108" t="s">
        <v>247</v>
      </c>
      <c r="B108">
        <v>0.99406015575334405</v>
      </c>
      <c r="C108">
        <v>1</v>
      </c>
      <c r="D108">
        <v>3</v>
      </c>
      <c r="E108">
        <v>44</v>
      </c>
      <c r="F108" t="s">
        <v>2835</v>
      </c>
      <c r="G108" t="s">
        <v>97</v>
      </c>
      <c r="H108" t="s">
        <v>98</v>
      </c>
      <c r="I108" t="s">
        <v>2746</v>
      </c>
      <c r="J108" t="s">
        <v>2747</v>
      </c>
      <c r="K108" t="s">
        <v>85</v>
      </c>
    </row>
    <row r="109" spans="1:11">
      <c r="A109" t="s">
        <v>241</v>
      </c>
      <c r="B109">
        <v>0.99712684533044404</v>
      </c>
      <c r="C109">
        <v>1</v>
      </c>
      <c r="D109">
        <v>4</v>
      </c>
      <c r="E109">
        <v>57</v>
      </c>
      <c r="F109" t="s">
        <v>2836</v>
      </c>
      <c r="G109" t="s">
        <v>97</v>
      </c>
      <c r="H109" t="s">
        <v>98</v>
      </c>
      <c r="I109" t="s">
        <v>2746</v>
      </c>
      <c r="J109" t="s">
        <v>2747</v>
      </c>
      <c r="K109" t="s">
        <v>85</v>
      </c>
    </row>
    <row r="110" spans="1:11">
      <c r="A110" t="s">
        <v>259</v>
      </c>
      <c r="B110">
        <v>0.99749398449289295</v>
      </c>
      <c r="C110">
        <v>1</v>
      </c>
      <c r="D110">
        <v>3</v>
      </c>
      <c r="E110">
        <v>49</v>
      </c>
      <c r="F110" t="s">
        <v>2837</v>
      </c>
      <c r="G110" t="s">
        <v>97</v>
      </c>
      <c r="H110" t="s">
        <v>98</v>
      </c>
      <c r="I110" t="s">
        <v>2746</v>
      </c>
      <c r="J110" t="s">
        <v>2747</v>
      </c>
      <c r="K110" t="s">
        <v>85</v>
      </c>
    </row>
    <row r="111" spans="1:11">
      <c r="A111" t="s">
        <v>211</v>
      </c>
      <c r="B111">
        <v>0.99977558117882903</v>
      </c>
      <c r="C111">
        <v>1</v>
      </c>
      <c r="D111">
        <v>2</v>
      </c>
      <c r="E111">
        <v>52</v>
      </c>
      <c r="F111" t="s">
        <v>2838</v>
      </c>
      <c r="G111" t="s">
        <v>97</v>
      </c>
      <c r="H111" t="s">
        <v>98</v>
      </c>
      <c r="I111" t="s">
        <v>2746</v>
      </c>
      <c r="J111" t="s">
        <v>2747</v>
      </c>
      <c r="K111" t="s">
        <v>85</v>
      </c>
    </row>
    <row r="112" spans="1:11">
      <c r="A112" t="s">
        <v>109</v>
      </c>
      <c r="B112">
        <v>1</v>
      </c>
      <c r="C112">
        <v>1</v>
      </c>
      <c r="D112">
        <v>0</v>
      </c>
      <c r="E112">
        <v>13</v>
      </c>
      <c r="G112" t="s">
        <v>97</v>
      </c>
      <c r="H112" t="s">
        <v>98</v>
      </c>
      <c r="I112" t="s">
        <v>2746</v>
      </c>
      <c r="J112" t="s">
        <v>2747</v>
      </c>
      <c r="K112" t="s">
        <v>85</v>
      </c>
    </row>
    <row r="113" spans="1:11">
      <c r="A113" t="s">
        <v>121</v>
      </c>
      <c r="B113">
        <v>1</v>
      </c>
      <c r="C113">
        <v>1</v>
      </c>
      <c r="D113">
        <v>0</v>
      </c>
      <c r="E113">
        <v>8</v>
      </c>
      <c r="G113" t="s">
        <v>97</v>
      </c>
      <c r="H113" t="s">
        <v>98</v>
      </c>
      <c r="I113" t="s">
        <v>2746</v>
      </c>
      <c r="J113" t="s">
        <v>2747</v>
      </c>
      <c r="K113" t="s">
        <v>85</v>
      </c>
    </row>
    <row r="114" spans="1:11">
      <c r="A114" t="s">
        <v>636</v>
      </c>
      <c r="B114">
        <v>1</v>
      </c>
      <c r="C114">
        <v>1</v>
      </c>
      <c r="D114">
        <v>0</v>
      </c>
      <c r="E114">
        <v>5</v>
      </c>
      <c r="G114" t="s">
        <v>97</v>
      </c>
      <c r="H114" t="s">
        <v>98</v>
      </c>
      <c r="I114" t="s">
        <v>2746</v>
      </c>
      <c r="J114" t="s">
        <v>2747</v>
      </c>
      <c r="K114" t="s">
        <v>85</v>
      </c>
    </row>
    <row r="115" spans="1:11">
      <c r="A115" t="s">
        <v>647</v>
      </c>
      <c r="B115">
        <v>1</v>
      </c>
      <c r="C115">
        <v>1</v>
      </c>
      <c r="D115">
        <v>0</v>
      </c>
      <c r="E115">
        <v>5</v>
      </c>
      <c r="G115" t="s">
        <v>97</v>
      </c>
      <c r="H115" t="s">
        <v>98</v>
      </c>
      <c r="I115" t="s">
        <v>2746</v>
      </c>
      <c r="J115" t="s">
        <v>2747</v>
      </c>
      <c r="K115" t="s">
        <v>85</v>
      </c>
    </row>
    <row r="116" spans="1:11">
      <c r="A116" t="s">
        <v>95</v>
      </c>
      <c r="B116">
        <v>1</v>
      </c>
      <c r="C116">
        <v>1</v>
      </c>
      <c r="D116">
        <v>0</v>
      </c>
      <c r="E116">
        <v>9</v>
      </c>
      <c r="G116" t="s">
        <v>97</v>
      </c>
      <c r="H116" t="s">
        <v>98</v>
      </c>
      <c r="I116" t="s">
        <v>2746</v>
      </c>
      <c r="J116" t="s">
        <v>2747</v>
      </c>
      <c r="K116" t="s">
        <v>85</v>
      </c>
    </row>
    <row r="117" spans="1:11">
      <c r="A117" t="s">
        <v>439</v>
      </c>
      <c r="B117">
        <v>1</v>
      </c>
      <c r="C117">
        <v>1</v>
      </c>
      <c r="D117">
        <v>0</v>
      </c>
      <c r="E117">
        <v>5</v>
      </c>
      <c r="G117" t="s">
        <v>97</v>
      </c>
      <c r="H117" t="s">
        <v>98</v>
      </c>
      <c r="I117" t="s">
        <v>2746</v>
      </c>
      <c r="J117" t="s">
        <v>2747</v>
      </c>
      <c r="K117" t="s">
        <v>85</v>
      </c>
    </row>
    <row r="118" spans="1:11">
      <c r="A118" t="s">
        <v>257</v>
      </c>
      <c r="B118">
        <v>1</v>
      </c>
      <c r="C118">
        <v>1</v>
      </c>
      <c r="D118">
        <v>0</v>
      </c>
      <c r="E118">
        <v>6</v>
      </c>
      <c r="G118" t="s">
        <v>97</v>
      </c>
      <c r="H118" t="s">
        <v>98</v>
      </c>
      <c r="I118" t="s">
        <v>2746</v>
      </c>
      <c r="J118" t="s">
        <v>2747</v>
      </c>
      <c r="K118" t="s">
        <v>85</v>
      </c>
    </row>
    <row r="119" spans="1:11">
      <c r="A119" t="s">
        <v>159</v>
      </c>
      <c r="B119">
        <v>1</v>
      </c>
      <c r="C119">
        <v>1</v>
      </c>
      <c r="D119">
        <v>0</v>
      </c>
      <c r="E119">
        <v>6</v>
      </c>
      <c r="G119" t="s">
        <v>97</v>
      </c>
      <c r="H119" t="s">
        <v>98</v>
      </c>
      <c r="I119" t="s">
        <v>2746</v>
      </c>
      <c r="J119" t="s">
        <v>2747</v>
      </c>
      <c r="K119" t="s">
        <v>85</v>
      </c>
    </row>
    <row r="120" spans="1:11">
      <c r="A120" t="s">
        <v>189</v>
      </c>
      <c r="B120">
        <v>1</v>
      </c>
      <c r="C120">
        <v>1</v>
      </c>
      <c r="D120">
        <v>0</v>
      </c>
      <c r="E120">
        <v>8</v>
      </c>
      <c r="G120" t="s">
        <v>97</v>
      </c>
      <c r="H120" t="s">
        <v>98</v>
      </c>
      <c r="I120" t="s">
        <v>2746</v>
      </c>
      <c r="J120" t="s">
        <v>2747</v>
      </c>
      <c r="K120" t="s">
        <v>85</v>
      </c>
    </row>
    <row r="121" spans="1:11">
      <c r="A121" t="s">
        <v>107</v>
      </c>
      <c r="B121">
        <v>1</v>
      </c>
      <c r="C121">
        <v>1</v>
      </c>
      <c r="D121">
        <v>0</v>
      </c>
      <c r="E121">
        <v>6</v>
      </c>
      <c r="G121" t="s">
        <v>97</v>
      </c>
      <c r="H121" t="s">
        <v>98</v>
      </c>
      <c r="I121" t="s">
        <v>2746</v>
      </c>
      <c r="J121" t="s">
        <v>2747</v>
      </c>
      <c r="K121" t="s">
        <v>85</v>
      </c>
    </row>
    <row r="122" spans="1:11">
      <c r="A122" t="s">
        <v>602</v>
      </c>
      <c r="B122">
        <v>1</v>
      </c>
      <c r="C122">
        <v>1</v>
      </c>
      <c r="D122">
        <v>0</v>
      </c>
      <c r="E122">
        <v>5</v>
      </c>
      <c r="G122" t="s">
        <v>97</v>
      </c>
      <c r="H122" t="s">
        <v>98</v>
      </c>
      <c r="I122" t="s">
        <v>2746</v>
      </c>
      <c r="J122" t="s">
        <v>2747</v>
      </c>
      <c r="K122" t="s">
        <v>85</v>
      </c>
    </row>
    <row r="123" spans="1:11">
      <c r="A123" t="s">
        <v>161</v>
      </c>
      <c r="B123">
        <v>1</v>
      </c>
      <c r="C123">
        <v>1</v>
      </c>
      <c r="D123">
        <v>0</v>
      </c>
      <c r="E123">
        <v>11</v>
      </c>
      <c r="G123" t="s">
        <v>97</v>
      </c>
      <c r="H123" t="s">
        <v>98</v>
      </c>
      <c r="I123" t="s">
        <v>2746</v>
      </c>
      <c r="J123" t="s">
        <v>2747</v>
      </c>
      <c r="K123" t="s">
        <v>85</v>
      </c>
    </row>
    <row r="124" spans="1:11">
      <c r="A124" t="s">
        <v>197</v>
      </c>
      <c r="B124">
        <v>1</v>
      </c>
      <c r="C124">
        <v>1</v>
      </c>
      <c r="D124">
        <v>0</v>
      </c>
      <c r="E124">
        <v>10</v>
      </c>
      <c r="G124" t="s">
        <v>97</v>
      </c>
      <c r="H124" t="s">
        <v>98</v>
      </c>
      <c r="I124" t="s">
        <v>2746</v>
      </c>
      <c r="J124" t="s">
        <v>2747</v>
      </c>
      <c r="K124" t="s">
        <v>85</v>
      </c>
    </row>
    <row r="125" spans="1:11">
      <c r="A125" t="s">
        <v>441</v>
      </c>
      <c r="B125">
        <v>1</v>
      </c>
      <c r="C125">
        <v>1</v>
      </c>
      <c r="D125">
        <v>0</v>
      </c>
      <c r="E125">
        <v>5</v>
      </c>
      <c r="G125" t="s">
        <v>97</v>
      </c>
      <c r="H125" t="s">
        <v>98</v>
      </c>
      <c r="I125" t="s">
        <v>2746</v>
      </c>
      <c r="J125" t="s">
        <v>2747</v>
      </c>
      <c r="K125" t="s">
        <v>85</v>
      </c>
    </row>
    <row r="126" spans="1:11">
      <c r="A126" t="s">
        <v>345</v>
      </c>
      <c r="B126">
        <v>1</v>
      </c>
      <c r="C126">
        <v>1</v>
      </c>
      <c r="D126">
        <v>0</v>
      </c>
      <c r="E126">
        <v>22</v>
      </c>
      <c r="G126" t="s">
        <v>97</v>
      </c>
      <c r="H126" t="s">
        <v>98</v>
      </c>
      <c r="I126" t="s">
        <v>2746</v>
      </c>
      <c r="J126" t="s">
        <v>2747</v>
      </c>
      <c r="K126" t="s">
        <v>85</v>
      </c>
    </row>
    <row r="127" spans="1:11">
      <c r="A127" t="s">
        <v>223</v>
      </c>
      <c r="B127">
        <v>1</v>
      </c>
      <c r="C127">
        <v>1</v>
      </c>
      <c r="D127">
        <v>0</v>
      </c>
      <c r="E127">
        <v>12</v>
      </c>
      <c r="G127" t="s">
        <v>97</v>
      </c>
      <c r="H127" t="s">
        <v>98</v>
      </c>
      <c r="I127" t="s">
        <v>2746</v>
      </c>
      <c r="J127" t="s">
        <v>2747</v>
      </c>
      <c r="K127" t="s">
        <v>85</v>
      </c>
    </row>
    <row r="128" spans="1:11">
      <c r="A128" t="s">
        <v>135</v>
      </c>
      <c r="B128">
        <v>1</v>
      </c>
      <c r="C128">
        <v>1</v>
      </c>
      <c r="D128">
        <v>0</v>
      </c>
      <c r="E128">
        <v>9</v>
      </c>
      <c r="G128" t="s">
        <v>97</v>
      </c>
      <c r="H128" t="s">
        <v>98</v>
      </c>
      <c r="I128" t="s">
        <v>2746</v>
      </c>
      <c r="J128" t="s">
        <v>2747</v>
      </c>
      <c r="K128" t="s">
        <v>85</v>
      </c>
    </row>
    <row r="129" spans="1:11">
      <c r="A129" t="s">
        <v>193</v>
      </c>
      <c r="B129">
        <v>1</v>
      </c>
      <c r="C129">
        <v>1</v>
      </c>
      <c r="D129">
        <v>0</v>
      </c>
      <c r="E129">
        <v>5</v>
      </c>
      <c r="G129" t="s">
        <v>97</v>
      </c>
      <c r="H129" t="s">
        <v>98</v>
      </c>
      <c r="I129" t="s">
        <v>2746</v>
      </c>
      <c r="J129" t="s">
        <v>2747</v>
      </c>
      <c r="K129" t="s">
        <v>85</v>
      </c>
    </row>
    <row r="130" spans="1:11">
      <c r="A130" t="s">
        <v>317</v>
      </c>
      <c r="B130">
        <v>1</v>
      </c>
      <c r="C130">
        <v>1</v>
      </c>
      <c r="D130">
        <v>0</v>
      </c>
      <c r="E130">
        <v>25</v>
      </c>
      <c r="G130" t="s">
        <v>97</v>
      </c>
      <c r="H130" t="s">
        <v>98</v>
      </c>
      <c r="I130" t="s">
        <v>2746</v>
      </c>
      <c r="J130" t="s">
        <v>2747</v>
      </c>
      <c r="K130" t="s">
        <v>85</v>
      </c>
    </row>
  </sheetData>
  <sortState xmlns:xlrd2="http://schemas.microsoft.com/office/spreadsheetml/2017/richdata2" ref="A2:G4085">
    <sortCondition ref="G2:G4085"/>
  </sortState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5695C-CF36-4312-892F-0A2F06EF358D}">
  <sheetPr codeName="Sheet26"/>
  <dimension ref="A1:K146"/>
  <sheetViews>
    <sheetView workbookViewId="0">
      <selection activeCell="P18" sqref="P18"/>
    </sheetView>
  </sheetViews>
  <sheetFormatPr defaultRowHeight="15"/>
  <cols>
    <col min="1" max="1" width="45.425781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99</v>
      </c>
      <c r="B2">
        <v>1.41081454771949E-3</v>
      </c>
      <c r="C2">
        <v>1</v>
      </c>
      <c r="D2">
        <v>13</v>
      </c>
      <c r="E2">
        <v>25</v>
      </c>
      <c r="F2" t="s">
        <v>2839</v>
      </c>
      <c r="G2" t="s">
        <v>97</v>
      </c>
      <c r="H2" t="s">
        <v>98</v>
      </c>
      <c r="I2" t="s">
        <v>2840</v>
      </c>
      <c r="J2" t="s">
        <v>2841</v>
      </c>
      <c r="K2" t="s">
        <v>85</v>
      </c>
    </row>
    <row r="3" spans="1:11">
      <c r="A3" t="s">
        <v>233</v>
      </c>
      <c r="B3">
        <v>1.6032279375950201E-2</v>
      </c>
      <c r="C3">
        <v>1</v>
      </c>
      <c r="D3">
        <v>15</v>
      </c>
      <c r="E3">
        <v>38</v>
      </c>
      <c r="F3" t="s">
        <v>2842</v>
      </c>
      <c r="G3" t="s">
        <v>97</v>
      </c>
      <c r="H3" t="s">
        <v>98</v>
      </c>
      <c r="I3" t="s">
        <v>2840</v>
      </c>
      <c r="J3" t="s">
        <v>2841</v>
      </c>
      <c r="K3" t="s">
        <v>85</v>
      </c>
    </row>
    <row r="4" spans="1:11">
      <c r="A4" t="s">
        <v>167</v>
      </c>
      <c r="B4">
        <v>1.87381163401419E-2</v>
      </c>
      <c r="C4">
        <v>1</v>
      </c>
      <c r="D4">
        <v>5</v>
      </c>
      <c r="E4">
        <v>8</v>
      </c>
      <c r="F4" t="s">
        <v>2843</v>
      </c>
      <c r="G4" t="s">
        <v>97</v>
      </c>
      <c r="H4" t="s">
        <v>98</v>
      </c>
      <c r="I4" t="s">
        <v>2840</v>
      </c>
      <c r="J4" t="s">
        <v>2841</v>
      </c>
      <c r="K4" t="s">
        <v>85</v>
      </c>
    </row>
    <row r="5" spans="1:11">
      <c r="A5" t="s">
        <v>325</v>
      </c>
      <c r="B5">
        <v>4.4525479813244999E-2</v>
      </c>
      <c r="C5">
        <v>1</v>
      </c>
      <c r="D5">
        <v>12</v>
      </c>
      <c r="E5">
        <v>32</v>
      </c>
      <c r="F5" t="s">
        <v>2844</v>
      </c>
      <c r="G5" t="s">
        <v>97</v>
      </c>
      <c r="H5" t="s">
        <v>98</v>
      </c>
      <c r="I5" t="s">
        <v>2840</v>
      </c>
      <c r="J5" t="s">
        <v>2841</v>
      </c>
      <c r="K5" t="s">
        <v>85</v>
      </c>
    </row>
    <row r="6" spans="1:11">
      <c r="A6" t="s">
        <v>301</v>
      </c>
      <c r="B6">
        <v>4.9194114941097301E-2</v>
      </c>
      <c r="C6">
        <v>1</v>
      </c>
      <c r="D6">
        <v>11</v>
      </c>
      <c r="E6">
        <v>29</v>
      </c>
      <c r="F6" t="s">
        <v>2845</v>
      </c>
      <c r="G6" t="s">
        <v>97</v>
      </c>
      <c r="H6" t="s">
        <v>98</v>
      </c>
      <c r="I6" t="s">
        <v>2840</v>
      </c>
      <c r="J6" t="s">
        <v>2841</v>
      </c>
      <c r="K6" t="s">
        <v>85</v>
      </c>
    </row>
    <row r="7" spans="1:11">
      <c r="A7" t="s">
        <v>740</v>
      </c>
      <c r="B7">
        <v>5.2771118323912597E-2</v>
      </c>
      <c r="C7">
        <v>1</v>
      </c>
      <c r="D7">
        <v>4</v>
      </c>
      <c r="E7">
        <v>7</v>
      </c>
      <c r="F7" t="s">
        <v>2846</v>
      </c>
      <c r="G7" t="s">
        <v>97</v>
      </c>
      <c r="H7" t="s">
        <v>98</v>
      </c>
      <c r="I7" t="s">
        <v>2840</v>
      </c>
      <c r="J7" t="s">
        <v>2841</v>
      </c>
      <c r="K7" t="s">
        <v>85</v>
      </c>
    </row>
    <row r="8" spans="1:11">
      <c r="A8" t="s">
        <v>133</v>
      </c>
      <c r="B8">
        <v>5.5919231802414399E-2</v>
      </c>
      <c r="C8">
        <v>1</v>
      </c>
      <c r="D8">
        <v>5</v>
      </c>
      <c r="E8">
        <v>10</v>
      </c>
      <c r="F8" t="s">
        <v>2847</v>
      </c>
      <c r="G8" t="s">
        <v>97</v>
      </c>
      <c r="H8" t="s">
        <v>98</v>
      </c>
      <c r="I8" t="s">
        <v>2840</v>
      </c>
      <c r="J8" t="s">
        <v>2841</v>
      </c>
      <c r="K8" t="s">
        <v>85</v>
      </c>
    </row>
    <row r="9" spans="1:11">
      <c r="A9" t="s">
        <v>697</v>
      </c>
      <c r="B9">
        <v>5.5919231802414399E-2</v>
      </c>
      <c r="C9">
        <v>1</v>
      </c>
      <c r="D9">
        <v>5</v>
      </c>
      <c r="E9">
        <v>10</v>
      </c>
      <c r="F9" t="s">
        <v>2848</v>
      </c>
      <c r="G9" t="s">
        <v>97</v>
      </c>
      <c r="H9" t="s">
        <v>98</v>
      </c>
      <c r="I9" t="s">
        <v>2840</v>
      </c>
      <c r="J9" t="s">
        <v>2841</v>
      </c>
      <c r="K9" t="s">
        <v>85</v>
      </c>
    </row>
    <row r="10" spans="1:11">
      <c r="A10" t="s">
        <v>297</v>
      </c>
      <c r="B10">
        <v>6.9176945243265703E-2</v>
      </c>
      <c r="C10">
        <v>1</v>
      </c>
      <c r="D10">
        <v>10</v>
      </c>
      <c r="E10">
        <v>27</v>
      </c>
      <c r="F10" t="s">
        <v>2849</v>
      </c>
      <c r="G10" t="s">
        <v>97</v>
      </c>
      <c r="H10" t="s">
        <v>98</v>
      </c>
      <c r="I10" t="s">
        <v>2840</v>
      </c>
      <c r="J10" t="s">
        <v>2841</v>
      </c>
      <c r="K10" t="s">
        <v>85</v>
      </c>
    </row>
    <row r="11" spans="1:11">
      <c r="A11" t="s">
        <v>237</v>
      </c>
      <c r="B11">
        <v>0.11137891868779599</v>
      </c>
      <c r="C11">
        <v>1</v>
      </c>
      <c r="D11">
        <v>14</v>
      </c>
      <c r="E11">
        <v>44</v>
      </c>
      <c r="F11" t="s">
        <v>2850</v>
      </c>
      <c r="G11" t="s">
        <v>97</v>
      </c>
      <c r="H11" t="s">
        <v>98</v>
      </c>
      <c r="I11" t="s">
        <v>2840</v>
      </c>
      <c r="J11" t="s">
        <v>2841</v>
      </c>
      <c r="K11" t="s">
        <v>85</v>
      </c>
    </row>
    <row r="12" spans="1:11">
      <c r="A12" t="s">
        <v>303</v>
      </c>
      <c r="B12">
        <v>0.11940368548462001</v>
      </c>
      <c r="C12">
        <v>1</v>
      </c>
      <c r="D12">
        <v>9</v>
      </c>
      <c r="E12">
        <v>26</v>
      </c>
      <c r="F12" t="s">
        <v>2851</v>
      </c>
      <c r="G12" t="s">
        <v>97</v>
      </c>
      <c r="H12" t="s">
        <v>98</v>
      </c>
      <c r="I12" t="s">
        <v>2840</v>
      </c>
      <c r="J12" t="s">
        <v>2841</v>
      </c>
      <c r="K12" t="s">
        <v>85</v>
      </c>
    </row>
    <row r="13" spans="1:11">
      <c r="A13" t="s">
        <v>213</v>
      </c>
      <c r="B13">
        <v>0.119705516361055</v>
      </c>
      <c r="C13">
        <v>1</v>
      </c>
      <c r="D13">
        <v>12</v>
      </c>
      <c r="E13">
        <v>37</v>
      </c>
      <c r="F13" t="s">
        <v>2852</v>
      </c>
      <c r="G13" t="s">
        <v>97</v>
      </c>
      <c r="H13" t="s">
        <v>98</v>
      </c>
      <c r="I13" t="s">
        <v>2840</v>
      </c>
      <c r="J13" t="s">
        <v>2841</v>
      </c>
      <c r="K13" t="s">
        <v>85</v>
      </c>
    </row>
    <row r="14" spans="1:11">
      <c r="A14" t="s">
        <v>199</v>
      </c>
      <c r="B14">
        <v>0.12248648153918699</v>
      </c>
      <c r="C14">
        <v>1</v>
      </c>
      <c r="D14">
        <v>7</v>
      </c>
      <c r="E14">
        <v>19</v>
      </c>
      <c r="F14" t="s">
        <v>2853</v>
      </c>
      <c r="G14" t="s">
        <v>97</v>
      </c>
      <c r="H14" t="s">
        <v>98</v>
      </c>
      <c r="I14" t="s">
        <v>2840</v>
      </c>
      <c r="J14" t="s">
        <v>2841</v>
      </c>
      <c r="K14" t="s">
        <v>85</v>
      </c>
    </row>
    <row r="15" spans="1:11">
      <c r="A15" t="s">
        <v>117</v>
      </c>
      <c r="B15">
        <v>0.12788003979953699</v>
      </c>
      <c r="C15">
        <v>1</v>
      </c>
      <c r="D15">
        <v>10</v>
      </c>
      <c r="E15">
        <v>30</v>
      </c>
      <c r="F15" t="s">
        <v>2854</v>
      </c>
      <c r="G15" t="s">
        <v>97</v>
      </c>
      <c r="H15" t="s">
        <v>98</v>
      </c>
      <c r="I15" t="s">
        <v>2840</v>
      </c>
      <c r="J15" t="s">
        <v>2841</v>
      </c>
      <c r="K15" t="s">
        <v>85</v>
      </c>
    </row>
    <row r="16" spans="1:11">
      <c r="A16" t="s">
        <v>123</v>
      </c>
      <c r="B16">
        <v>0.12880444597405599</v>
      </c>
      <c r="C16">
        <v>1</v>
      </c>
      <c r="D16">
        <v>4</v>
      </c>
      <c r="E16">
        <v>9</v>
      </c>
      <c r="F16" t="s">
        <v>2855</v>
      </c>
      <c r="G16" t="s">
        <v>97</v>
      </c>
      <c r="H16" t="s">
        <v>98</v>
      </c>
      <c r="I16" t="s">
        <v>2840</v>
      </c>
      <c r="J16" t="s">
        <v>2841</v>
      </c>
      <c r="K16" t="s">
        <v>85</v>
      </c>
    </row>
    <row r="17" spans="1:11">
      <c r="A17" t="s">
        <v>187</v>
      </c>
      <c r="B17">
        <v>0.13473208945082801</v>
      </c>
      <c r="C17">
        <v>1</v>
      </c>
      <c r="D17">
        <v>11</v>
      </c>
      <c r="E17">
        <v>34</v>
      </c>
      <c r="F17" t="s">
        <v>2856</v>
      </c>
      <c r="G17" t="s">
        <v>97</v>
      </c>
      <c r="H17" t="s">
        <v>98</v>
      </c>
      <c r="I17" t="s">
        <v>2840</v>
      </c>
      <c r="J17" t="s">
        <v>2841</v>
      </c>
      <c r="K17" t="s">
        <v>85</v>
      </c>
    </row>
    <row r="18" spans="1:11">
      <c r="A18" t="s">
        <v>523</v>
      </c>
      <c r="B18">
        <v>0.137749142106557</v>
      </c>
      <c r="C18">
        <v>1</v>
      </c>
      <c r="D18">
        <v>3</v>
      </c>
      <c r="E18">
        <v>6</v>
      </c>
      <c r="F18" t="s">
        <v>2857</v>
      </c>
      <c r="G18" t="s">
        <v>97</v>
      </c>
      <c r="H18" t="s">
        <v>98</v>
      </c>
      <c r="I18" t="s">
        <v>2840</v>
      </c>
      <c r="J18" t="s">
        <v>2841</v>
      </c>
      <c r="K18" t="s">
        <v>85</v>
      </c>
    </row>
    <row r="19" spans="1:11">
      <c r="A19" t="s">
        <v>588</v>
      </c>
      <c r="B19">
        <v>0.17739458875514999</v>
      </c>
      <c r="C19">
        <v>1</v>
      </c>
      <c r="D19">
        <v>4</v>
      </c>
      <c r="E19">
        <v>10</v>
      </c>
      <c r="F19" t="s">
        <v>2858</v>
      </c>
      <c r="G19" t="s">
        <v>97</v>
      </c>
      <c r="H19" t="s">
        <v>98</v>
      </c>
      <c r="I19" t="s">
        <v>2840</v>
      </c>
      <c r="J19" t="s">
        <v>2841</v>
      </c>
      <c r="K19" t="s">
        <v>85</v>
      </c>
    </row>
    <row r="20" spans="1:11">
      <c r="A20" t="s">
        <v>109</v>
      </c>
      <c r="B20">
        <v>0.19980055382039699</v>
      </c>
      <c r="C20">
        <v>1</v>
      </c>
      <c r="D20">
        <v>5</v>
      </c>
      <c r="E20">
        <v>14</v>
      </c>
      <c r="F20" t="s">
        <v>2859</v>
      </c>
      <c r="G20" t="s">
        <v>97</v>
      </c>
      <c r="H20" t="s">
        <v>98</v>
      </c>
      <c r="I20" t="s">
        <v>2840</v>
      </c>
      <c r="J20" t="s">
        <v>2841</v>
      </c>
      <c r="K20" t="s">
        <v>85</v>
      </c>
    </row>
    <row r="21" spans="1:11">
      <c r="A21" t="s">
        <v>171</v>
      </c>
      <c r="B21">
        <v>0.19980055382039699</v>
      </c>
      <c r="C21">
        <v>1</v>
      </c>
      <c r="D21">
        <v>5</v>
      </c>
      <c r="E21">
        <v>14</v>
      </c>
      <c r="F21" t="s">
        <v>2860</v>
      </c>
      <c r="G21" t="s">
        <v>97</v>
      </c>
      <c r="H21" t="s">
        <v>98</v>
      </c>
      <c r="I21" t="s">
        <v>2840</v>
      </c>
      <c r="J21" t="s">
        <v>2841</v>
      </c>
      <c r="K21" t="s">
        <v>85</v>
      </c>
    </row>
    <row r="22" spans="1:11">
      <c r="A22" t="s">
        <v>335</v>
      </c>
      <c r="B22">
        <v>0.201482659943541</v>
      </c>
      <c r="C22">
        <v>1</v>
      </c>
      <c r="D22">
        <v>3</v>
      </c>
      <c r="E22">
        <v>7</v>
      </c>
      <c r="F22" t="s">
        <v>2861</v>
      </c>
      <c r="G22" t="s">
        <v>97</v>
      </c>
      <c r="H22" t="s">
        <v>98</v>
      </c>
      <c r="I22" t="s">
        <v>2840</v>
      </c>
      <c r="J22" t="s">
        <v>2841</v>
      </c>
      <c r="K22" t="s">
        <v>85</v>
      </c>
    </row>
    <row r="23" spans="1:11">
      <c r="A23" t="s">
        <v>640</v>
      </c>
      <c r="B23">
        <v>0.201482659943541</v>
      </c>
      <c r="C23">
        <v>1</v>
      </c>
      <c r="D23">
        <v>3</v>
      </c>
      <c r="E23">
        <v>7</v>
      </c>
      <c r="F23" t="s">
        <v>2862</v>
      </c>
      <c r="G23" t="s">
        <v>97</v>
      </c>
      <c r="H23" t="s">
        <v>98</v>
      </c>
      <c r="I23" t="s">
        <v>2840</v>
      </c>
      <c r="J23" t="s">
        <v>2841</v>
      </c>
      <c r="K23" t="s">
        <v>85</v>
      </c>
    </row>
    <row r="24" spans="1:11">
      <c r="A24" t="s">
        <v>227</v>
      </c>
      <c r="B24">
        <v>0.201482659943541</v>
      </c>
      <c r="C24">
        <v>1</v>
      </c>
      <c r="D24">
        <v>3</v>
      </c>
      <c r="E24">
        <v>7</v>
      </c>
      <c r="F24" t="s">
        <v>228</v>
      </c>
      <c r="G24" t="s">
        <v>97</v>
      </c>
      <c r="H24" t="s">
        <v>98</v>
      </c>
      <c r="I24" t="s">
        <v>2840</v>
      </c>
      <c r="J24" t="s">
        <v>2841</v>
      </c>
      <c r="K24" t="s">
        <v>85</v>
      </c>
    </row>
    <row r="25" spans="1:11">
      <c r="A25" t="s">
        <v>101</v>
      </c>
      <c r="B25">
        <v>0.212329507845162</v>
      </c>
      <c r="C25">
        <v>1</v>
      </c>
      <c r="D25">
        <v>12</v>
      </c>
      <c r="E25">
        <v>41</v>
      </c>
      <c r="F25" t="s">
        <v>2863</v>
      </c>
      <c r="G25" t="s">
        <v>97</v>
      </c>
      <c r="H25" t="s">
        <v>98</v>
      </c>
      <c r="I25" t="s">
        <v>2840</v>
      </c>
      <c r="J25" t="s">
        <v>2841</v>
      </c>
      <c r="K25" t="s">
        <v>85</v>
      </c>
    </row>
    <row r="26" spans="1:11">
      <c r="A26" t="s">
        <v>285</v>
      </c>
      <c r="B26">
        <v>0.230928160635584</v>
      </c>
      <c r="C26">
        <v>1</v>
      </c>
      <c r="D26">
        <v>4</v>
      </c>
      <c r="E26">
        <v>11</v>
      </c>
      <c r="F26" t="s">
        <v>2864</v>
      </c>
      <c r="G26" t="s">
        <v>97</v>
      </c>
      <c r="H26" t="s">
        <v>98</v>
      </c>
      <c r="I26" t="s">
        <v>2840</v>
      </c>
      <c r="J26" t="s">
        <v>2841</v>
      </c>
      <c r="K26" t="s">
        <v>85</v>
      </c>
    </row>
    <row r="27" spans="1:11">
      <c r="A27" t="s">
        <v>243</v>
      </c>
      <c r="B27">
        <v>0.236318214042464</v>
      </c>
      <c r="C27">
        <v>1</v>
      </c>
      <c r="D27">
        <v>10</v>
      </c>
      <c r="E27">
        <v>34</v>
      </c>
      <c r="F27" t="s">
        <v>2865</v>
      </c>
      <c r="G27" t="s">
        <v>97</v>
      </c>
      <c r="H27" t="s">
        <v>98</v>
      </c>
      <c r="I27" t="s">
        <v>2840</v>
      </c>
      <c r="J27" t="s">
        <v>2841</v>
      </c>
      <c r="K27" t="s">
        <v>85</v>
      </c>
    </row>
    <row r="28" spans="1:11">
      <c r="A28" t="s">
        <v>293</v>
      </c>
      <c r="B28">
        <v>0.23976699405732299</v>
      </c>
      <c r="C28">
        <v>1</v>
      </c>
      <c r="D28">
        <v>15</v>
      </c>
      <c r="E28">
        <v>54</v>
      </c>
      <c r="F28" t="s">
        <v>2866</v>
      </c>
      <c r="G28" t="s">
        <v>97</v>
      </c>
      <c r="H28" t="s">
        <v>98</v>
      </c>
      <c r="I28" t="s">
        <v>2840</v>
      </c>
      <c r="J28" t="s">
        <v>2841</v>
      </c>
      <c r="K28" t="s">
        <v>85</v>
      </c>
    </row>
    <row r="29" spans="1:11">
      <c r="A29" t="s">
        <v>331</v>
      </c>
      <c r="B29">
        <v>0.24668661252816901</v>
      </c>
      <c r="C29">
        <v>1</v>
      </c>
      <c r="D29">
        <v>5</v>
      </c>
      <c r="E29">
        <v>15</v>
      </c>
      <c r="F29" t="s">
        <v>2867</v>
      </c>
      <c r="G29" t="s">
        <v>97</v>
      </c>
      <c r="H29" t="s">
        <v>98</v>
      </c>
      <c r="I29" t="s">
        <v>2840</v>
      </c>
      <c r="J29" t="s">
        <v>2841</v>
      </c>
      <c r="K29" t="s">
        <v>85</v>
      </c>
    </row>
    <row r="30" spans="1:11">
      <c r="A30" t="s">
        <v>121</v>
      </c>
      <c r="B30">
        <v>0.27028978372505602</v>
      </c>
      <c r="C30">
        <v>1</v>
      </c>
      <c r="D30">
        <v>3</v>
      </c>
      <c r="E30">
        <v>8</v>
      </c>
      <c r="F30" t="s">
        <v>2868</v>
      </c>
      <c r="G30" t="s">
        <v>97</v>
      </c>
      <c r="H30" t="s">
        <v>98</v>
      </c>
      <c r="I30" t="s">
        <v>2840</v>
      </c>
      <c r="J30" t="s">
        <v>2841</v>
      </c>
      <c r="K30" t="s">
        <v>85</v>
      </c>
    </row>
    <row r="31" spans="1:11">
      <c r="A31" t="s">
        <v>675</v>
      </c>
      <c r="B31">
        <v>0.27028978372505602</v>
      </c>
      <c r="C31">
        <v>1</v>
      </c>
      <c r="D31">
        <v>3</v>
      </c>
      <c r="E31">
        <v>8</v>
      </c>
      <c r="F31" t="s">
        <v>2869</v>
      </c>
      <c r="G31" t="s">
        <v>97</v>
      </c>
      <c r="H31" t="s">
        <v>98</v>
      </c>
      <c r="I31" t="s">
        <v>2840</v>
      </c>
      <c r="J31" t="s">
        <v>2841</v>
      </c>
      <c r="K31" t="s">
        <v>85</v>
      </c>
    </row>
    <row r="32" spans="1:11">
      <c r="A32" t="s">
        <v>263</v>
      </c>
      <c r="B32">
        <v>0.27028978372505602</v>
      </c>
      <c r="C32">
        <v>1</v>
      </c>
      <c r="D32">
        <v>3</v>
      </c>
      <c r="E32">
        <v>8</v>
      </c>
      <c r="F32" t="s">
        <v>2870</v>
      </c>
      <c r="G32" t="s">
        <v>97</v>
      </c>
      <c r="H32" t="s">
        <v>98</v>
      </c>
      <c r="I32" t="s">
        <v>2840</v>
      </c>
      <c r="J32" t="s">
        <v>2841</v>
      </c>
      <c r="K32" t="s">
        <v>85</v>
      </c>
    </row>
    <row r="33" spans="1:11">
      <c r="A33" t="s">
        <v>327</v>
      </c>
      <c r="B33">
        <v>0.300016760530051</v>
      </c>
      <c r="C33">
        <v>1</v>
      </c>
      <c r="D33">
        <v>6</v>
      </c>
      <c r="E33">
        <v>20</v>
      </c>
      <c r="F33" t="s">
        <v>2871</v>
      </c>
      <c r="G33" t="s">
        <v>97</v>
      </c>
      <c r="H33" t="s">
        <v>98</v>
      </c>
      <c r="I33" t="s">
        <v>2840</v>
      </c>
      <c r="J33" t="s">
        <v>2841</v>
      </c>
      <c r="K33" t="s">
        <v>85</v>
      </c>
    </row>
    <row r="34" spans="1:11">
      <c r="A34" t="s">
        <v>625</v>
      </c>
      <c r="B34">
        <v>0.32327368257859102</v>
      </c>
      <c r="C34">
        <v>1</v>
      </c>
      <c r="D34">
        <v>2</v>
      </c>
      <c r="E34">
        <v>5</v>
      </c>
      <c r="F34" t="s">
        <v>1716</v>
      </c>
      <c r="G34" t="s">
        <v>97</v>
      </c>
      <c r="H34" t="s">
        <v>98</v>
      </c>
      <c r="I34" t="s">
        <v>2840</v>
      </c>
      <c r="J34" t="s">
        <v>2841</v>
      </c>
      <c r="K34" t="s">
        <v>85</v>
      </c>
    </row>
    <row r="35" spans="1:11">
      <c r="A35" t="s">
        <v>636</v>
      </c>
      <c r="B35">
        <v>0.32327368257859102</v>
      </c>
      <c r="C35">
        <v>1</v>
      </c>
      <c r="D35">
        <v>2</v>
      </c>
      <c r="E35">
        <v>5</v>
      </c>
      <c r="F35" t="s">
        <v>2872</v>
      </c>
      <c r="G35" t="s">
        <v>97</v>
      </c>
      <c r="H35" t="s">
        <v>98</v>
      </c>
      <c r="I35" t="s">
        <v>2840</v>
      </c>
      <c r="J35" t="s">
        <v>2841</v>
      </c>
      <c r="K35" t="s">
        <v>85</v>
      </c>
    </row>
    <row r="36" spans="1:11">
      <c r="A36" t="s">
        <v>704</v>
      </c>
      <c r="B36">
        <v>0.32327368257859102</v>
      </c>
      <c r="C36">
        <v>1</v>
      </c>
      <c r="D36">
        <v>2</v>
      </c>
      <c r="E36">
        <v>5</v>
      </c>
      <c r="F36" t="s">
        <v>2873</v>
      </c>
      <c r="G36" t="s">
        <v>97</v>
      </c>
      <c r="H36" t="s">
        <v>98</v>
      </c>
      <c r="I36" t="s">
        <v>2840</v>
      </c>
      <c r="J36" t="s">
        <v>2841</v>
      </c>
      <c r="K36" t="s">
        <v>85</v>
      </c>
    </row>
    <row r="37" spans="1:11">
      <c r="A37" t="s">
        <v>157</v>
      </c>
      <c r="B37">
        <v>0.32327368257859102</v>
      </c>
      <c r="C37">
        <v>1</v>
      </c>
      <c r="D37">
        <v>2</v>
      </c>
      <c r="E37">
        <v>5</v>
      </c>
      <c r="F37" t="s">
        <v>2874</v>
      </c>
      <c r="G37" t="s">
        <v>97</v>
      </c>
      <c r="H37" t="s">
        <v>98</v>
      </c>
      <c r="I37" t="s">
        <v>2840</v>
      </c>
      <c r="J37" t="s">
        <v>2841</v>
      </c>
      <c r="K37" t="s">
        <v>85</v>
      </c>
    </row>
    <row r="38" spans="1:11">
      <c r="A38" t="s">
        <v>613</v>
      </c>
      <c r="B38">
        <v>0.32327368257859102</v>
      </c>
      <c r="C38">
        <v>1</v>
      </c>
      <c r="D38">
        <v>2</v>
      </c>
      <c r="E38">
        <v>5</v>
      </c>
      <c r="F38" t="s">
        <v>2875</v>
      </c>
      <c r="G38" t="s">
        <v>97</v>
      </c>
      <c r="H38" t="s">
        <v>98</v>
      </c>
      <c r="I38" t="s">
        <v>2840</v>
      </c>
      <c r="J38" t="s">
        <v>2841</v>
      </c>
      <c r="K38" t="s">
        <v>85</v>
      </c>
    </row>
    <row r="39" spans="1:11">
      <c r="A39" t="s">
        <v>602</v>
      </c>
      <c r="B39">
        <v>0.32327368257859102</v>
      </c>
      <c r="C39">
        <v>1</v>
      </c>
      <c r="D39">
        <v>2</v>
      </c>
      <c r="E39">
        <v>5</v>
      </c>
      <c r="F39" t="s">
        <v>2876</v>
      </c>
      <c r="G39" t="s">
        <v>97</v>
      </c>
      <c r="H39" t="s">
        <v>98</v>
      </c>
      <c r="I39" t="s">
        <v>2840</v>
      </c>
      <c r="J39" t="s">
        <v>2841</v>
      </c>
      <c r="K39" t="s">
        <v>85</v>
      </c>
    </row>
    <row r="40" spans="1:11">
      <c r="A40" t="s">
        <v>219</v>
      </c>
      <c r="B40">
        <v>0.34103245260055598</v>
      </c>
      <c r="C40">
        <v>1</v>
      </c>
      <c r="D40">
        <v>3</v>
      </c>
      <c r="E40">
        <v>9</v>
      </c>
      <c r="F40" t="s">
        <v>2877</v>
      </c>
      <c r="G40" t="s">
        <v>97</v>
      </c>
      <c r="H40" t="s">
        <v>98</v>
      </c>
      <c r="I40" t="s">
        <v>2840</v>
      </c>
      <c r="J40" t="s">
        <v>2841</v>
      </c>
      <c r="K40" t="s">
        <v>85</v>
      </c>
    </row>
    <row r="41" spans="1:11">
      <c r="A41" t="s">
        <v>307</v>
      </c>
      <c r="B41">
        <v>0.34668822113626302</v>
      </c>
      <c r="C41">
        <v>1</v>
      </c>
      <c r="D41">
        <v>5</v>
      </c>
      <c r="E41">
        <v>17</v>
      </c>
      <c r="F41" t="s">
        <v>2878</v>
      </c>
      <c r="G41" t="s">
        <v>97</v>
      </c>
      <c r="H41" t="s">
        <v>98</v>
      </c>
      <c r="I41" t="s">
        <v>2840</v>
      </c>
      <c r="J41" t="s">
        <v>2841</v>
      </c>
      <c r="K41" t="s">
        <v>85</v>
      </c>
    </row>
    <row r="42" spans="1:11">
      <c r="A42" t="s">
        <v>165</v>
      </c>
      <c r="B42">
        <v>0.34668822113626302</v>
      </c>
      <c r="C42">
        <v>1</v>
      </c>
      <c r="D42">
        <v>5</v>
      </c>
      <c r="E42">
        <v>17</v>
      </c>
      <c r="F42" t="s">
        <v>2879</v>
      </c>
      <c r="G42" t="s">
        <v>97</v>
      </c>
      <c r="H42" t="s">
        <v>98</v>
      </c>
      <c r="I42" t="s">
        <v>2840</v>
      </c>
      <c r="J42" t="s">
        <v>2841</v>
      </c>
      <c r="K42" t="s">
        <v>85</v>
      </c>
    </row>
    <row r="43" spans="1:11">
      <c r="A43" t="s">
        <v>163</v>
      </c>
      <c r="B43">
        <v>0.38497517674276099</v>
      </c>
      <c r="C43">
        <v>1</v>
      </c>
      <c r="D43">
        <v>7</v>
      </c>
      <c r="E43">
        <v>26</v>
      </c>
      <c r="F43" t="s">
        <v>2880</v>
      </c>
      <c r="G43" t="s">
        <v>97</v>
      </c>
      <c r="H43" t="s">
        <v>98</v>
      </c>
      <c r="I43" t="s">
        <v>2840</v>
      </c>
      <c r="J43" t="s">
        <v>2841</v>
      </c>
      <c r="K43" t="s">
        <v>85</v>
      </c>
    </row>
    <row r="44" spans="1:11">
      <c r="A44" t="s">
        <v>145</v>
      </c>
      <c r="B44">
        <v>0.39125299926748403</v>
      </c>
      <c r="C44">
        <v>1</v>
      </c>
      <c r="D44">
        <v>6</v>
      </c>
      <c r="E44">
        <v>22</v>
      </c>
      <c r="F44" t="s">
        <v>2881</v>
      </c>
      <c r="G44" t="s">
        <v>97</v>
      </c>
      <c r="H44" t="s">
        <v>98</v>
      </c>
      <c r="I44" t="s">
        <v>2840</v>
      </c>
      <c r="J44" t="s">
        <v>2841</v>
      </c>
      <c r="K44" t="s">
        <v>85</v>
      </c>
    </row>
    <row r="45" spans="1:11">
      <c r="A45" t="s">
        <v>205</v>
      </c>
      <c r="B45">
        <v>0.39516171553613499</v>
      </c>
      <c r="C45">
        <v>1</v>
      </c>
      <c r="D45">
        <v>11</v>
      </c>
      <c r="E45">
        <v>43</v>
      </c>
      <c r="F45" t="s">
        <v>2882</v>
      </c>
      <c r="G45" t="s">
        <v>97</v>
      </c>
      <c r="H45" t="s">
        <v>98</v>
      </c>
      <c r="I45" t="s">
        <v>2840</v>
      </c>
      <c r="J45" t="s">
        <v>2841</v>
      </c>
      <c r="K45" t="s">
        <v>85</v>
      </c>
    </row>
    <row r="46" spans="1:11">
      <c r="A46" t="s">
        <v>175</v>
      </c>
      <c r="B46">
        <v>0.41603595281460798</v>
      </c>
      <c r="C46">
        <v>1</v>
      </c>
      <c r="D46">
        <v>2</v>
      </c>
      <c r="E46">
        <v>6</v>
      </c>
      <c r="F46" t="s">
        <v>2883</v>
      </c>
      <c r="G46" t="s">
        <v>97</v>
      </c>
      <c r="H46" t="s">
        <v>98</v>
      </c>
      <c r="I46" t="s">
        <v>2840</v>
      </c>
      <c r="J46" t="s">
        <v>2841</v>
      </c>
      <c r="K46" t="s">
        <v>85</v>
      </c>
    </row>
    <row r="47" spans="1:11">
      <c r="A47" t="s">
        <v>181</v>
      </c>
      <c r="B47">
        <v>0.41603595281460798</v>
      </c>
      <c r="C47">
        <v>1</v>
      </c>
      <c r="D47">
        <v>2</v>
      </c>
      <c r="E47">
        <v>6</v>
      </c>
      <c r="F47" t="s">
        <v>2884</v>
      </c>
      <c r="G47" t="s">
        <v>97</v>
      </c>
      <c r="H47" t="s">
        <v>98</v>
      </c>
      <c r="I47" t="s">
        <v>2840</v>
      </c>
      <c r="J47" t="s">
        <v>2841</v>
      </c>
      <c r="K47" t="s">
        <v>85</v>
      </c>
    </row>
    <row r="48" spans="1:11">
      <c r="A48" t="s">
        <v>664</v>
      </c>
      <c r="B48">
        <v>0.41603595281460798</v>
      </c>
      <c r="C48">
        <v>1</v>
      </c>
      <c r="D48">
        <v>2</v>
      </c>
      <c r="E48">
        <v>6</v>
      </c>
      <c r="F48" t="s">
        <v>2885</v>
      </c>
      <c r="G48" t="s">
        <v>97</v>
      </c>
      <c r="H48" t="s">
        <v>98</v>
      </c>
      <c r="I48" t="s">
        <v>2840</v>
      </c>
      <c r="J48" t="s">
        <v>2841</v>
      </c>
      <c r="K48" t="s">
        <v>85</v>
      </c>
    </row>
    <row r="49" spans="1:11">
      <c r="A49" t="s">
        <v>225</v>
      </c>
      <c r="B49">
        <v>0.41603595281460798</v>
      </c>
      <c r="C49">
        <v>1</v>
      </c>
      <c r="D49">
        <v>2</v>
      </c>
      <c r="E49">
        <v>6</v>
      </c>
      <c r="F49" t="s">
        <v>2886</v>
      </c>
      <c r="G49" t="s">
        <v>97</v>
      </c>
      <c r="H49" t="s">
        <v>98</v>
      </c>
      <c r="I49" t="s">
        <v>2840</v>
      </c>
      <c r="J49" t="s">
        <v>2841</v>
      </c>
      <c r="K49" t="s">
        <v>85</v>
      </c>
    </row>
    <row r="50" spans="1:11">
      <c r="A50" t="s">
        <v>618</v>
      </c>
      <c r="B50">
        <v>0.41603595281460798</v>
      </c>
      <c r="C50">
        <v>1</v>
      </c>
      <c r="D50">
        <v>2</v>
      </c>
      <c r="E50">
        <v>6</v>
      </c>
      <c r="F50" t="s">
        <v>2887</v>
      </c>
      <c r="G50" t="s">
        <v>97</v>
      </c>
      <c r="H50" t="s">
        <v>98</v>
      </c>
      <c r="I50" t="s">
        <v>2840</v>
      </c>
      <c r="J50" t="s">
        <v>2841</v>
      </c>
      <c r="K50" t="s">
        <v>85</v>
      </c>
    </row>
    <row r="51" spans="1:11">
      <c r="A51" t="s">
        <v>215</v>
      </c>
      <c r="B51">
        <v>0.44633216451422503</v>
      </c>
      <c r="C51">
        <v>1</v>
      </c>
      <c r="D51">
        <v>9</v>
      </c>
      <c r="E51">
        <v>36</v>
      </c>
      <c r="F51" t="s">
        <v>2888</v>
      </c>
      <c r="G51" t="s">
        <v>97</v>
      </c>
      <c r="H51" t="s">
        <v>98</v>
      </c>
      <c r="I51" t="s">
        <v>2840</v>
      </c>
      <c r="J51" t="s">
        <v>2841</v>
      </c>
      <c r="K51" t="s">
        <v>85</v>
      </c>
    </row>
    <row r="52" spans="1:11">
      <c r="A52" t="s">
        <v>113</v>
      </c>
      <c r="B52">
        <v>0.47875101756774802</v>
      </c>
      <c r="C52">
        <v>1</v>
      </c>
      <c r="D52">
        <v>3</v>
      </c>
      <c r="E52">
        <v>11</v>
      </c>
      <c r="F52" t="s">
        <v>2889</v>
      </c>
      <c r="G52" t="s">
        <v>97</v>
      </c>
      <c r="H52" t="s">
        <v>98</v>
      </c>
      <c r="I52" t="s">
        <v>2840</v>
      </c>
      <c r="J52" t="s">
        <v>2841</v>
      </c>
      <c r="K52" t="s">
        <v>85</v>
      </c>
    </row>
    <row r="53" spans="1:11">
      <c r="A53" t="s">
        <v>149</v>
      </c>
      <c r="B53">
        <v>0.47875101756774802</v>
      </c>
      <c r="C53">
        <v>1</v>
      </c>
      <c r="D53">
        <v>3</v>
      </c>
      <c r="E53">
        <v>11</v>
      </c>
      <c r="F53" t="s">
        <v>2890</v>
      </c>
      <c r="G53" t="s">
        <v>97</v>
      </c>
      <c r="H53" t="s">
        <v>98</v>
      </c>
      <c r="I53" t="s">
        <v>2840</v>
      </c>
      <c r="J53" t="s">
        <v>2841</v>
      </c>
      <c r="K53" t="s">
        <v>85</v>
      </c>
    </row>
    <row r="54" spans="1:11">
      <c r="A54" t="s">
        <v>153</v>
      </c>
      <c r="B54">
        <v>0.47875101756774802</v>
      </c>
      <c r="C54">
        <v>1</v>
      </c>
      <c r="D54">
        <v>3</v>
      </c>
      <c r="E54">
        <v>11</v>
      </c>
      <c r="F54" t="s">
        <v>2891</v>
      </c>
      <c r="G54" t="s">
        <v>97</v>
      </c>
      <c r="H54" t="s">
        <v>98</v>
      </c>
      <c r="I54" t="s">
        <v>2840</v>
      </c>
      <c r="J54" t="s">
        <v>2841</v>
      </c>
      <c r="K54" t="s">
        <v>85</v>
      </c>
    </row>
    <row r="55" spans="1:11">
      <c r="A55" t="s">
        <v>311</v>
      </c>
      <c r="B55">
        <v>0.48215863237965201</v>
      </c>
      <c r="C55">
        <v>1</v>
      </c>
      <c r="D55">
        <v>6</v>
      </c>
      <c r="E55">
        <v>24</v>
      </c>
      <c r="F55" t="s">
        <v>2892</v>
      </c>
      <c r="G55" t="s">
        <v>97</v>
      </c>
      <c r="H55" t="s">
        <v>98</v>
      </c>
      <c r="I55" t="s">
        <v>2840</v>
      </c>
      <c r="J55" t="s">
        <v>2841</v>
      </c>
      <c r="K55" t="s">
        <v>85</v>
      </c>
    </row>
    <row r="56" spans="1:11">
      <c r="A56" t="s">
        <v>229</v>
      </c>
      <c r="B56">
        <v>0.48226592906924898</v>
      </c>
      <c r="C56">
        <v>1</v>
      </c>
      <c r="D56">
        <v>12</v>
      </c>
      <c r="E56">
        <v>50</v>
      </c>
      <c r="F56" t="s">
        <v>2893</v>
      </c>
      <c r="G56" t="s">
        <v>97</v>
      </c>
      <c r="H56" t="s">
        <v>98</v>
      </c>
      <c r="I56" t="s">
        <v>2840</v>
      </c>
      <c r="J56" t="s">
        <v>2841</v>
      </c>
      <c r="K56" t="s">
        <v>85</v>
      </c>
    </row>
    <row r="57" spans="1:11">
      <c r="A57" t="s">
        <v>269</v>
      </c>
      <c r="B57">
        <v>0.49797006058945498</v>
      </c>
      <c r="C57">
        <v>1</v>
      </c>
      <c r="D57">
        <v>5</v>
      </c>
      <c r="E57">
        <v>20</v>
      </c>
      <c r="F57" t="s">
        <v>2894</v>
      </c>
      <c r="G57" t="s">
        <v>97</v>
      </c>
      <c r="H57" t="s">
        <v>98</v>
      </c>
      <c r="I57" t="s">
        <v>2840</v>
      </c>
      <c r="J57" t="s">
        <v>2841</v>
      </c>
      <c r="K57" t="s">
        <v>85</v>
      </c>
    </row>
    <row r="58" spans="1:11">
      <c r="A58" t="s">
        <v>193</v>
      </c>
      <c r="B58">
        <v>0.50185726996303504</v>
      </c>
      <c r="C58">
        <v>1</v>
      </c>
      <c r="D58">
        <v>2</v>
      </c>
      <c r="E58">
        <v>7</v>
      </c>
      <c r="F58" t="s">
        <v>2895</v>
      </c>
      <c r="G58" t="s">
        <v>97</v>
      </c>
      <c r="H58" t="s">
        <v>98</v>
      </c>
      <c r="I58" t="s">
        <v>2840</v>
      </c>
      <c r="J58" t="s">
        <v>2841</v>
      </c>
      <c r="K58" t="s">
        <v>85</v>
      </c>
    </row>
    <row r="59" spans="1:11">
      <c r="A59" t="s">
        <v>111</v>
      </c>
      <c r="B59">
        <v>0.51728878977549397</v>
      </c>
      <c r="C59">
        <v>1</v>
      </c>
      <c r="D59">
        <v>4</v>
      </c>
      <c r="E59">
        <v>16</v>
      </c>
      <c r="F59" t="s">
        <v>2896</v>
      </c>
      <c r="G59" t="s">
        <v>97</v>
      </c>
      <c r="H59" t="s">
        <v>98</v>
      </c>
      <c r="I59" t="s">
        <v>2840</v>
      </c>
      <c r="J59" t="s">
        <v>2841</v>
      </c>
      <c r="K59" t="s">
        <v>85</v>
      </c>
    </row>
    <row r="60" spans="1:11">
      <c r="A60" t="s">
        <v>169</v>
      </c>
      <c r="B60">
        <v>0.51816843096658705</v>
      </c>
      <c r="C60">
        <v>1</v>
      </c>
      <c r="D60">
        <v>9</v>
      </c>
      <c r="E60">
        <v>38</v>
      </c>
      <c r="F60" t="s">
        <v>2897</v>
      </c>
      <c r="G60" t="s">
        <v>97</v>
      </c>
      <c r="H60" t="s">
        <v>98</v>
      </c>
      <c r="I60" t="s">
        <v>2840</v>
      </c>
      <c r="J60" t="s">
        <v>2841</v>
      </c>
      <c r="K60" t="s">
        <v>85</v>
      </c>
    </row>
    <row r="61" spans="1:11">
      <c r="A61" t="s">
        <v>235</v>
      </c>
      <c r="B61">
        <v>0.53277896982678097</v>
      </c>
      <c r="C61">
        <v>1</v>
      </c>
      <c r="D61">
        <v>8</v>
      </c>
      <c r="E61">
        <v>34</v>
      </c>
      <c r="F61" t="s">
        <v>2898</v>
      </c>
      <c r="G61" t="s">
        <v>97</v>
      </c>
      <c r="H61" t="s">
        <v>98</v>
      </c>
      <c r="I61" t="s">
        <v>2840</v>
      </c>
      <c r="J61" t="s">
        <v>2841</v>
      </c>
      <c r="K61" t="s">
        <v>85</v>
      </c>
    </row>
    <row r="62" spans="1:11">
      <c r="A62" t="s">
        <v>343</v>
      </c>
      <c r="B62">
        <v>0.54566033872328701</v>
      </c>
      <c r="C62">
        <v>1</v>
      </c>
      <c r="D62">
        <v>5</v>
      </c>
      <c r="E62">
        <v>21</v>
      </c>
      <c r="F62" t="s">
        <v>2899</v>
      </c>
      <c r="G62" t="s">
        <v>97</v>
      </c>
      <c r="H62" t="s">
        <v>98</v>
      </c>
      <c r="I62" t="s">
        <v>2840</v>
      </c>
      <c r="J62" t="s">
        <v>2841</v>
      </c>
      <c r="K62" t="s">
        <v>85</v>
      </c>
    </row>
    <row r="63" spans="1:11">
      <c r="A63" t="s">
        <v>191</v>
      </c>
      <c r="B63">
        <v>0.56921727142992296</v>
      </c>
      <c r="C63">
        <v>1</v>
      </c>
      <c r="D63">
        <v>8</v>
      </c>
      <c r="E63">
        <v>35</v>
      </c>
      <c r="F63" t="s">
        <v>2900</v>
      </c>
      <c r="G63" t="s">
        <v>97</v>
      </c>
      <c r="H63" t="s">
        <v>98</v>
      </c>
      <c r="I63" t="s">
        <v>2840</v>
      </c>
      <c r="J63" t="s">
        <v>2841</v>
      </c>
      <c r="K63" t="s">
        <v>85</v>
      </c>
    </row>
    <row r="64" spans="1:11">
      <c r="A64" t="s">
        <v>251</v>
      </c>
      <c r="B64">
        <v>0.56921727142992296</v>
      </c>
      <c r="C64">
        <v>1</v>
      </c>
      <c r="D64">
        <v>8</v>
      </c>
      <c r="E64">
        <v>35</v>
      </c>
      <c r="F64" t="s">
        <v>2901</v>
      </c>
      <c r="G64" t="s">
        <v>97</v>
      </c>
      <c r="H64" t="s">
        <v>98</v>
      </c>
      <c r="I64" t="s">
        <v>2840</v>
      </c>
      <c r="J64" t="s">
        <v>2841</v>
      </c>
      <c r="K64" t="s">
        <v>85</v>
      </c>
    </row>
    <row r="65" spans="1:11">
      <c r="A65" t="s">
        <v>659</v>
      </c>
      <c r="B65">
        <v>0.57904643204236095</v>
      </c>
      <c r="C65">
        <v>1</v>
      </c>
      <c r="D65">
        <v>2</v>
      </c>
      <c r="E65">
        <v>8</v>
      </c>
      <c r="F65" t="s">
        <v>2902</v>
      </c>
      <c r="G65" t="s">
        <v>97</v>
      </c>
      <c r="H65" t="s">
        <v>98</v>
      </c>
      <c r="I65" t="s">
        <v>2840</v>
      </c>
      <c r="J65" t="s">
        <v>2841</v>
      </c>
      <c r="K65" t="s">
        <v>85</v>
      </c>
    </row>
    <row r="66" spans="1:11">
      <c r="A66" t="s">
        <v>339</v>
      </c>
      <c r="B66">
        <v>0.59107426209264102</v>
      </c>
      <c r="C66">
        <v>1</v>
      </c>
      <c r="D66">
        <v>5</v>
      </c>
      <c r="E66">
        <v>22</v>
      </c>
      <c r="F66" t="s">
        <v>2903</v>
      </c>
      <c r="G66" t="s">
        <v>97</v>
      </c>
      <c r="H66" t="s">
        <v>98</v>
      </c>
      <c r="I66" t="s">
        <v>2840</v>
      </c>
      <c r="J66" t="s">
        <v>2841</v>
      </c>
      <c r="K66" t="s">
        <v>85</v>
      </c>
    </row>
    <row r="67" spans="1:11">
      <c r="A67" t="s">
        <v>127</v>
      </c>
      <c r="B67">
        <v>0.59107426209264102</v>
      </c>
      <c r="C67">
        <v>1</v>
      </c>
      <c r="D67">
        <v>5</v>
      </c>
      <c r="E67">
        <v>22</v>
      </c>
      <c r="F67" t="s">
        <v>2904</v>
      </c>
      <c r="G67" t="s">
        <v>97</v>
      </c>
      <c r="H67" t="s">
        <v>98</v>
      </c>
      <c r="I67" t="s">
        <v>2840</v>
      </c>
      <c r="J67" t="s">
        <v>2841</v>
      </c>
      <c r="K67" t="s">
        <v>85</v>
      </c>
    </row>
    <row r="68" spans="1:11">
      <c r="A68" t="s">
        <v>95</v>
      </c>
      <c r="B68">
        <v>0.60135167385214905</v>
      </c>
      <c r="C68">
        <v>1</v>
      </c>
      <c r="D68">
        <v>3</v>
      </c>
      <c r="E68">
        <v>13</v>
      </c>
      <c r="F68" t="s">
        <v>2905</v>
      </c>
      <c r="G68" t="s">
        <v>97</v>
      </c>
      <c r="H68" t="s">
        <v>98</v>
      </c>
      <c r="I68" t="s">
        <v>2840</v>
      </c>
      <c r="J68" t="s">
        <v>2841</v>
      </c>
      <c r="K68" t="s">
        <v>85</v>
      </c>
    </row>
    <row r="69" spans="1:11">
      <c r="A69" t="s">
        <v>223</v>
      </c>
      <c r="B69">
        <v>0.60135167385214905</v>
      </c>
      <c r="C69">
        <v>1</v>
      </c>
      <c r="D69">
        <v>3</v>
      </c>
      <c r="E69">
        <v>13</v>
      </c>
      <c r="F69" t="s">
        <v>2906</v>
      </c>
      <c r="G69" t="s">
        <v>97</v>
      </c>
      <c r="H69" t="s">
        <v>98</v>
      </c>
      <c r="I69" t="s">
        <v>2840</v>
      </c>
      <c r="J69" t="s">
        <v>2841</v>
      </c>
      <c r="K69" t="s">
        <v>85</v>
      </c>
    </row>
    <row r="70" spans="1:11">
      <c r="A70" t="s">
        <v>239</v>
      </c>
      <c r="B70">
        <v>0.62422865876085398</v>
      </c>
      <c r="C70">
        <v>1</v>
      </c>
      <c r="D70">
        <v>7</v>
      </c>
      <c r="E70">
        <v>32</v>
      </c>
      <c r="F70" t="s">
        <v>2907</v>
      </c>
      <c r="G70" t="s">
        <v>97</v>
      </c>
      <c r="H70" t="s">
        <v>98</v>
      </c>
      <c r="I70" t="s">
        <v>2840</v>
      </c>
      <c r="J70" t="s">
        <v>2841</v>
      </c>
      <c r="K70" t="s">
        <v>85</v>
      </c>
    </row>
    <row r="71" spans="1:11">
      <c r="A71" t="s">
        <v>245</v>
      </c>
      <c r="B71">
        <v>0.62646376625899503</v>
      </c>
      <c r="C71">
        <v>1</v>
      </c>
      <c r="D71">
        <v>16</v>
      </c>
      <c r="E71">
        <v>73</v>
      </c>
      <c r="F71" t="s">
        <v>2908</v>
      </c>
      <c r="G71" t="s">
        <v>97</v>
      </c>
      <c r="H71" t="s">
        <v>98</v>
      </c>
      <c r="I71" t="s">
        <v>2840</v>
      </c>
      <c r="J71" t="s">
        <v>2841</v>
      </c>
      <c r="K71" t="s">
        <v>85</v>
      </c>
    </row>
    <row r="72" spans="1:11">
      <c r="A72" t="s">
        <v>313</v>
      </c>
      <c r="B72">
        <v>0.63386006489663904</v>
      </c>
      <c r="C72">
        <v>1</v>
      </c>
      <c r="D72">
        <v>5</v>
      </c>
      <c r="E72">
        <v>23</v>
      </c>
      <c r="F72" t="s">
        <v>2909</v>
      </c>
      <c r="G72" t="s">
        <v>97</v>
      </c>
      <c r="H72" t="s">
        <v>98</v>
      </c>
      <c r="I72" t="s">
        <v>2840</v>
      </c>
      <c r="J72" t="s">
        <v>2841</v>
      </c>
      <c r="K72" t="s">
        <v>85</v>
      </c>
    </row>
    <row r="73" spans="1:11">
      <c r="A73" t="s">
        <v>201</v>
      </c>
      <c r="B73">
        <v>0.67994355039366206</v>
      </c>
      <c r="C73">
        <v>1</v>
      </c>
      <c r="D73">
        <v>9</v>
      </c>
      <c r="E73">
        <v>43</v>
      </c>
      <c r="F73" t="s">
        <v>2910</v>
      </c>
      <c r="G73" t="s">
        <v>97</v>
      </c>
      <c r="H73" t="s">
        <v>98</v>
      </c>
      <c r="I73" t="s">
        <v>2840</v>
      </c>
      <c r="J73" t="s">
        <v>2841</v>
      </c>
      <c r="K73" t="s">
        <v>85</v>
      </c>
    </row>
    <row r="74" spans="1:11">
      <c r="A74" t="s">
        <v>337</v>
      </c>
      <c r="B74">
        <v>0.68291504934571701</v>
      </c>
      <c r="C74">
        <v>1</v>
      </c>
      <c r="D74">
        <v>6</v>
      </c>
      <c r="E74">
        <v>29</v>
      </c>
      <c r="F74" t="s">
        <v>2911</v>
      </c>
      <c r="G74" t="s">
        <v>97</v>
      </c>
      <c r="H74" t="s">
        <v>98</v>
      </c>
      <c r="I74" t="s">
        <v>2840</v>
      </c>
      <c r="J74" t="s">
        <v>2841</v>
      </c>
      <c r="K74" t="s">
        <v>85</v>
      </c>
    </row>
    <row r="75" spans="1:11">
      <c r="A75" t="s">
        <v>267</v>
      </c>
      <c r="B75">
        <v>0.70328740400823697</v>
      </c>
      <c r="C75">
        <v>1</v>
      </c>
      <c r="D75">
        <v>3</v>
      </c>
      <c r="E75">
        <v>15</v>
      </c>
      <c r="F75" t="s">
        <v>2912</v>
      </c>
      <c r="G75" t="s">
        <v>97</v>
      </c>
      <c r="H75" t="s">
        <v>98</v>
      </c>
      <c r="I75" t="s">
        <v>2840</v>
      </c>
      <c r="J75" t="s">
        <v>2841</v>
      </c>
      <c r="K75" t="s">
        <v>85</v>
      </c>
    </row>
    <row r="76" spans="1:11">
      <c r="A76" t="s">
        <v>119</v>
      </c>
      <c r="B76">
        <v>0.70602229129145</v>
      </c>
      <c r="C76">
        <v>1</v>
      </c>
      <c r="D76">
        <v>2</v>
      </c>
      <c r="E76">
        <v>10</v>
      </c>
      <c r="F76" t="s">
        <v>2913</v>
      </c>
      <c r="G76" t="s">
        <v>97</v>
      </c>
      <c r="H76" t="s">
        <v>98</v>
      </c>
      <c r="I76" t="s">
        <v>2840</v>
      </c>
      <c r="J76" t="s">
        <v>2841</v>
      </c>
      <c r="K76" t="s">
        <v>85</v>
      </c>
    </row>
    <row r="77" spans="1:11">
      <c r="A77" t="s">
        <v>189</v>
      </c>
      <c r="B77">
        <v>0.70602229129145</v>
      </c>
      <c r="C77">
        <v>1</v>
      </c>
      <c r="D77">
        <v>2</v>
      </c>
      <c r="E77">
        <v>10</v>
      </c>
      <c r="F77" t="s">
        <v>2914</v>
      </c>
      <c r="G77" t="s">
        <v>97</v>
      </c>
      <c r="H77" t="s">
        <v>98</v>
      </c>
      <c r="I77" t="s">
        <v>2840</v>
      </c>
      <c r="J77" t="s">
        <v>2841</v>
      </c>
      <c r="K77" t="s">
        <v>85</v>
      </c>
    </row>
    <row r="78" spans="1:11">
      <c r="A78" t="s">
        <v>107</v>
      </c>
      <c r="B78">
        <v>0.70602229129145</v>
      </c>
      <c r="C78">
        <v>1</v>
      </c>
      <c r="D78">
        <v>2</v>
      </c>
      <c r="E78">
        <v>10</v>
      </c>
      <c r="F78" t="s">
        <v>2612</v>
      </c>
      <c r="G78" t="s">
        <v>97</v>
      </c>
      <c r="H78" t="s">
        <v>98</v>
      </c>
      <c r="I78" t="s">
        <v>2840</v>
      </c>
      <c r="J78" t="s">
        <v>2841</v>
      </c>
      <c r="K78" t="s">
        <v>85</v>
      </c>
    </row>
    <row r="79" spans="1:11">
      <c r="A79" t="s">
        <v>441</v>
      </c>
      <c r="B79">
        <v>0.70602229129145</v>
      </c>
      <c r="C79">
        <v>1</v>
      </c>
      <c r="D79">
        <v>2</v>
      </c>
      <c r="E79">
        <v>10</v>
      </c>
      <c r="F79" t="s">
        <v>2915</v>
      </c>
      <c r="G79" t="s">
        <v>97</v>
      </c>
      <c r="H79" t="s">
        <v>98</v>
      </c>
      <c r="I79" t="s">
        <v>2840</v>
      </c>
      <c r="J79" t="s">
        <v>2841</v>
      </c>
      <c r="K79" t="s">
        <v>85</v>
      </c>
    </row>
    <row r="80" spans="1:11">
      <c r="A80" t="s">
        <v>271</v>
      </c>
      <c r="B80">
        <v>0.70602229129145</v>
      </c>
      <c r="C80">
        <v>1</v>
      </c>
      <c r="D80">
        <v>2</v>
      </c>
      <c r="E80">
        <v>10</v>
      </c>
      <c r="F80" t="s">
        <v>2916</v>
      </c>
      <c r="G80" t="s">
        <v>97</v>
      </c>
      <c r="H80" t="s">
        <v>98</v>
      </c>
      <c r="I80" t="s">
        <v>2840</v>
      </c>
      <c r="J80" t="s">
        <v>2841</v>
      </c>
      <c r="K80" t="s">
        <v>85</v>
      </c>
    </row>
    <row r="81" spans="1:11">
      <c r="A81" t="s">
        <v>265</v>
      </c>
      <c r="B81">
        <v>0.70703225405527803</v>
      </c>
      <c r="C81">
        <v>1</v>
      </c>
      <c r="D81">
        <v>20</v>
      </c>
      <c r="E81">
        <v>95</v>
      </c>
      <c r="F81" t="s">
        <v>2917</v>
      </c>
      <c r="G81" t="s">
        <v>97</v>
      </c>
      <c r="H81" t="s">
        <v>98</v>
      </c>
      <c r="I81" t="s">
        <v>2840</v>
      </c>
      <c r="J81" t="s">
        <v>2841</v>
      </c>
      <c r="K81" t="s">
        <v>85</v>
      </c>
    </row>
    <row r="82" spans="1:11">
      <c r="A82" t="s">
        <v>750</v>
      </c>
      <c r="B82">
        <v>0.72801430304594095</v>
      </c>
      <c r="C82">
        <v>1</v>
      </c>
      <c r="D82">
        <v>1</v>
      </c>
      <c r="E82">
        <v>5</v>
      </c>
      <c r="F82" t="s">
        <v>2918</v>
      </c>
      <c r="G82" t="s">
        <v>97</v>
      </c>
      <c r="H82" t="s">
        <v>98</v>
      </c>
      <c r="I82" t="s">
        <v>2840</v>
      </c>
      <c r="J82" t="s">
        <v>2841</v>
      </c>
      <c r="K82" t="s">
        <v>85</v>
      </c>
    </row>
    <row r="83" spans="1:11">
      <c r="A83" t="s">
        <v>211</v>
      </c>
      <c r="B83">
        <v>0.74626072874054405</v>
      </c>
      <c r="C83">
        <v>1</v>
      </c>
      <c r="D83">
        <v>11</v>
      </c>
      <c r="E83">
        <v>55</v>
      </c>
      <c r="F83" t="s">
        <v>2919</v>
      </c>
      <c r="G83" t="s">
        <v>97</v>
      </c>
      <c r="H83" t="s">
        <v>98</v>
      </c>
      <c r="I83" t="s">
        <v>2840</v>
      </c>
      <c r="J83" t="s">
        <v>2841</v>
      </c>
      <c r="K83" t="s">
        <v>85</v>
      </c>
    </row>
    <row r="84" spans="1:11">
      <c r="A84" t="s">
        <v>147</v>
      </c>
      <c r="B84">
        <v>0.75652701878560602</v>
      </c>
      <c r="C84">
        <v>1</v>
      </c>
      <c r="D84">
        <v>2</v>
      </c>
      <c r="E84">
        <v>11</v>
      </c>
      <c r="F84" t="s">
        <v>2920</v>
      </c>
      <c r="G84" t="s">
        <v>97</v>
      </c>
      <c r="H84" t="s">
        <v>98</v>
      </c>
      <c r="I84" t="s">
        <v>2840</v>
      </c>
      <c r="J84" t="s">
        <v>2841</v>
      </c>
      <c r="K84" t="s">
        <v>85</v>
      </c>
    </row>
    <row r="85" spans="1:11">
      <c r="A85" t="s">
        <v>197</v>
      </c>
      <c r="B85">
        <v>0.75652701878560602</v>
      </c>
      <c r="C85">
        <v>1</v>
      </c>
      <c r="D85">
        <v>2</v>
      </c>
      <c r="E85">
        <v>11</v>
      </c>
      <c r="F85" t="s">
        <v>2921</v>
      </c>
      <c r="G85" t="s">
        <v>97</v>
      </c>
      <c r="H85" t="s">
        <v>98</v>
      </c>
      <c r="I85" t="s">
        <v>2840</v>
      </c>
      <c r="J85" t="s">
        <v>2841</v>
      </c>
      <c r="K85" t="s">
        <v>85</v>
      </c>
    </row>
    <row r="86" spans="1:11">
      <c r="A86" t="s">
        <v>135</v>
      </c>
      <c r="B86">
        <v>0.75652701878560602</v>
      </c>
      <c r="C86">
        <v>1</v>
      </c>
      <c r="D86">
        <v>2</v>
      </c>
      <c r="E86">
        <v>11</v>
      </c>
      <c r="F86" t="s">
        <v>2922</v>
      </c>
      <c r="G86" t="s">
        <v>97</v>
      </c>
      <c r="H86" t="s">
        <v>98</v>
      </c>
      <c r="I86" t="s">
        <v>2840</v>
      </c>
      <c r="J86" t="s">
        <v>2841</v>
      </c>
      <c r="K86" t="s">
        <v>85</v>
      </c>
    </row>
    <row r="87" spans="1:11">
      <c r="A87" t="s">
        <v>333</v>
      </c>
      <c r="B87">
        <v>0.77759745596093</v>
      </c>
      <c r="C87">
        <v>1</v>
      </c>
      <c r="D87">
        <v>4</v>
      </c>
      <c r="E87">
        <v>22</v>
      </c>
      <c r="F87" t="s">
        <v>2923</v>
      </c>
      <c r="G87" t="s">
        <v>97</v>
      </c>
      <c r="H87" t="s">
        <v>98</v>
      </c>
      <c r="I87" t="s">
        <v>2840</v>
      </c>
      <c r="J87" t="s">
        <v>2841</v>
      </c>
      <c r="K87" t="s">
        <v>85</v>
      </c>
    </row>
    <row r="88" spans="1:11">
      <c r="A88" t="s">
        <v>105</v>
      </c>
      <c r="B88">
        <v>0.78401635157568805</v>
      </c>
      <c r="C88">
        <v>1</v>
      </c>
      <c r="D88">
        <v>3</v>
      </c>
      <c r="E88">
        <v>17</v>
      </c>
      <c r="F88" t="s">
        <v>2924</v>
      </c>
      <c r="G88" t="s">
        <v>97</v>
      </c>
      <c r="H88" t="s">
        <v>98</v>
      </c>
      <c r="I88" t="s">
        <v>2840</v>
      </c>
      <c r="J88" t="s">
        <v>2841</v>
      </c>
      <c r="K88" t="s">
        <v>85</v>
      </c>
    </row>
    <row r="89" spans="1:11">
      <c r="A89" t="s">
        <v>139</v>
      </c>
      <c r="B89">
        <v>0.78401635157568805</v>
      </c>
      <c r="C89">
        <v>1</v>
      </c>
      <c r="D89">
        <v>3</v>
      </c>
      <c r="E89">
        <v>17</v>
      </c>
      <c r="F89" t="s">
        <v>2925</v>
      </c>
      <c r="G89" t="s">
        <v>97</v>
      </c>
      <c r="H89" t="s">
        <v>98</v>
      </c>
      <c r="I89" t="s">
        <v>2840</v>
      </c>
      <c r="J89" t="s">
        <v>2841</v>
      </c>
      <c r="K89" t="s">
        <v>85</v>
      </c>
    </row>
    <row r="90" spans="1:11">
      <c r="A90" t="s">
        <v>279</v>
      </c>
      <c r="B90">
        <v>0.78890492247975397</v>
      </c>
      <c r="C90">
        <v>1</v>
      </c>
      <c r="D90">
        <v>11</v>
      </c>
      <c r="E90">
        <v>57</v>
      </c>
      <c r="F90" t="s">
        <v>2926</v>
      </c>
      <c r="G90" t="s">
        <v>97</v>
      </c>
      <c r="H90" t="s">
        <v>98</v>
      </c>
      <c r="I90" t="s">
        <v>2840</v>
      </c>
      <c r="J90" t="s">
        <v>2841</v>
      </c>
      <c r="K90" t="s">
        <v>85</v>
      </c>
    </row>
    <row r="91" spans="1:11">
      <c r="A91" t="s">
        <v>439</v>
      </c>
      <c r="B91">
        <v>0.79040997309220695</v>
      </c>
      <c r="C91">
        <v>1</v>
      </c>
      <c r="D91">
        <v>1</v>
      </c>
      <c r="E91">
        <v>6</v>
      </c>
      <c r="F91" t="s">
        <v>1480</v>
      </c>
      <c r="G91" t="s">
        <v>97</v>
      </c>
      <c r="H91" t="s">
        <v>98</v>
      </c>
      <c r="I91" t="s">
        <v>2840</v>
      </c>
      <c r="J91" t="s">
        <v>2841</v>
      </c>
      <c r="K91" t="s">
        <v>85</v>
      </c>
    </row>
    <row r="92" spans="1:11">
      <c r="A92" t="s">
        <v>249</v>
      </c>
      <c r="B92">
        <v>0.79040997309220695</v>
      </c>
      <c r="C92">
        <v>1</v>
      </c>
      <c r="D92">
        <v>1</v>
      </c>
      <c r="E92">
        <v>6</v>
      </c>
      <c r="F92" t="s">
        <v>2927</v>
      </c>
      <c r="G92" t="s">
        <v>97</v>
      </c>
      <c r="H92" t="s">
        <v>98</v>
      </c>
      <c r="I92" t="s">
        <v>2840</v>
      </c>
      <c r="J92" t="s">
        <v>2841</v>
      </c>
      <c r="K92" t="s">
        <v>85</v>
      </c>
    </row>
    <row r="93" spans="1:11">
      <c r="A93" t="s">
        <v>586</v>
      </c>
      <c r="B93">
        <v>0.79040997309220695</v>
      </c>
      <c r="C93">
        <v>1</v>
      </c>
      <c r="D93">
        <v>1</v>
      </c>
      <c r="E93">
        <v>6</v>
      </c>
      <c r="F93" t="s">
        <v>903</v>
      </c>
      <c r="G93" t="s">
        <v>97</v>
      </c>
      <c r="H93" t="s">
        <v>98</v>
      </c>
      <c r="I93" t="s">
        <v>2840</v>
      </c>
      <c r="J93" t="s">
        <v>2841</v>
      </c>
      <c r="K93" t="s">
        <v>85</v>
      </c>
    </row>
    <row r="94" spans="1:11">
      <c r="A94" t="s">
        <v>622</v>
      </c>
      <c r="B94">
        <v>0.79040997309220695</v>
      </c>
      <c r="C94">
        <v>1</v>
      </c>
      <c r="D94">
        <v>1</v>
      </c>
      <c r="E94">
        <v>6</v>
      </c>
      <c r="F94" t="s">
        <v>879</v>
      </c>
      <c r="G94" t="s">
        <v>97</v>
      </c>
      <c r="H94" t="s">
        <v>98</v>
      </c>
      <c r="I94" t="s">
        <v>2840</v>
      </c>
      <c r="J94" t="s">
        <v>2841</v>
      </c>
      <c r="K94" t="s">
        <v>85</v>
      </c>
    </row>
    <row r="95" spans="1:11">
      <c r="A95" t="s">
        <v>173</v>
      </c>
      <c r="B95">
        <v>0.79934499525861002</v>
      </c>
      <c r="C95">
        <v>1</v>
      </c>
      <c r="D95">
        <v>2</v>
      </c>
      <c r="E95">
        <v>12</v>
      </c>
      <c r="F95" t="s">
        <v>2928</v>
      </c>
      <c r="G95" t="s">
        <v>97</v>
      </c>
      <c r="H95" t="s">
        <v>98</v>
      </c>
      <c r="I95" t="s">
        <v>2840</v>
      </c>
      <c r="J95" t="s">
        <v>2841</v>
      </c>
      <c r="K95" t="s">
        <v>85</v>
      </c>
    </row>
    <row r="96" spans="1:11">
      <c r="A96" t="s">
        <v>183</v>
      </c>
      <c r="B96">
        <v>0.79934499525861002</v>
      </c>
      <c r="C96">
        <v>1</v>
      </c>
      <c r="D96">
        <v>2</v>
      </c>
      <c r="E96">
        <v>12</v>
      </c>
      <c r="F96" t="s">
        <v>2929</v>
      </c>
      <c r="G96" t="s">
        <v>97</v>
      </c>
      <c r="H96" t="s">
        <v>98</v>
      </c>
      <c r="I96" t="s">
        <v>2840</v>
      </c>
      <c r="J96" t="s">
        <v>2841</v>
      </c>
      <c r="K96" t="s">
        <v>85</v>
      </c>
    </row>
    <row r="97" spans="1:11">
      <c r="A97" t="s">
        <v>273</v>
      </c>
      <c r="B97">
        <v>0.80215413820533399</v>
      </c>
      <c r="C97">
        <v>1</v>
      </c>
      <c r="D97">
        <v>8</v>
      </c>
      <c r="E97">
        <v>43</v>
      </c>
      <c r="F97" t="s">
        <v>2930</v>
      </c>
      <c r="G97" t="s">
        <v>97</v>
      </c>
      <c r="H97" t="s">
        <v>98</v>
      </c>
      <c r="I97" t="s">
        <v>2840</v>
      </c>
      <c r="J97" t="s">
        <v>2841</v>
      </c>
      <c r="K97" t="s">
        <v>85</v>
      </c>
    </row>
    <row r="98" spans="1:11">
      <c r="A98" t="s">
        <v>281</v>
      </c>
      <c r="B98">
        <v>0.80818801049764399</v>
      </c>
      <c r="C98">
        <v>1</v>
      </c>
      <c r="D98">
        <v>11</v>
      </c>
      <c r="E98">
        <v>58</v>
      </c>
      <c r="F98" t="s">
        <v>2931</v>
      </c>
      <c r="G98" t="s">
        <v>97</v>
      </c>
      <c r="H98" t="s">
        <v>98</v>
      </c>
      <c r="I98" t="s">
        <v>2840</v>
      </c>
      <c r="J98" t="s">
        <v>2841</v>
      </c>
      <c r="K98" t="s">
        <v>85</v>
      </c>
    </row>
    <row r="99" spans="1:11">
      <c r="A99" t="s">
        <v>545</v>
      </c>
      <c r="B99">
        <v>0.83850209028040301</v>
      </c>
      <c r="C99">
        <v>1</v>
      </c>
      <c r="D99">
        <v>1</v>
      </c>
      <c r="E99">
        <v>7</v>
      </c>
      <c r="F99" t="s">
        <v>2932</v>
      </c>
      <c r="G99" t="s">
        <v>97</v>
      </c>
      <c r="H99" t="s">
        <v>98</v>
      </c>
      <c r="I99" t="s">
        <v>2840</v>
      </c>
      <c r="J99" t="s">
        <v>2841</v>
      </c>
      <c r="K99" t="s">
        <v>85</v>
      </c>
    </row>
    <row r="100" spans="1:11">
      <c r="A100" t="s">
        <v>185</v>
      </c>
      <c r="B100">
        <v>0.83850209028040301</v>
      </c>
      <c r="C100">
        <v>1</v>
      </c>
      <c r="D100">
        <v>1</v>
      </c>
      <c r="E100">
        <v>7</v>
      </c>
      <c r="F100" t="s">
        <v>2933</v>
      </c>
      <c r="G100" t="s">
        <v>97</v>
      </c>
      <c r="H100" t="s">
        <v>98</v>
      </c>
      <c r="I100" t="s">
        <v>2840</v>
      </c>
      <c r="J100" t="s">
        <v>2841</v>
      </c>
      <c r="K100" t="s">
        <v>85</v>
      </c>
    </row>
    <row r="101" spans="1:11">
      <c r="A101" t="s">
        <v>143</v>
      </c>
      <c r="B101">
        <v>0.84361237525889499</v>
      </c>
      <c r="C101">
        <v>1</v>
      </c>
      <c r="D101">
        <v>7</v>
      </c>
      <c r="E101">
        <v>40</v>
      </c>
      <c r="F101" t="s">
        <v>2934</v>
      </c>
      <c r="G101" t="s">
        <v>97</v>
      </c>
      <c r="H101" t="s">
        <v>98</v>
      </c>
      <c r="I101" t="s">
        <v>2840</v>
      </c>
      <c r="J101" t="s">
        <v>2841</v>
      </c>
      <c r="K101" t="s">
        <v>85</v>
      </c>
    </row>
    <row r="102" spans="1:11">
      <c r="A102" t="s">
        <v>195</v>
      </c>
      <c r="B102">
        <v>0.85828644328396597</v>
      </c>
      <c r="C102">
        <v>1</v>
      </c>
      <c r="D102">
        <v>4</v>
      </c>
      <c r="E102">
        <v>25</v>
      </c>
      <c r="F102" t="s">
        <v>2935</v>
      </c>
      <c r="G102" t="s">
        <v>97</v>
      </c>
      <c r="H102" t="s">
        <v>98</v>
      </c>
      <c r="I102" t="s">
        <v>2840</v>
      </c>
      <c r="J102" t="s">
        <v>2841</v>
      </c>
      <c r="K102" t="s">
        <v>85</v>
      </c>
    </row>
    <row r="103" spans="1:11">
      <c r="A103" t="s">
        <v>305</v>
      </c>
      <c r="B103">
        <v>0.86539726492444602</v>
      </c>
      <c r="C103">
        <v>1</v>
      </c>
      <c r="D103">
        <v>2</v>
      </c>
      <c r="E103">
        <v>14</v>
      </c>
      <c r="F103" t="s">
        <v>2936</v>
      </c>
      <c r="G103" t="s">
        <v>97</v>
      </c>
      <c r="H103" t="s">
        <v>98</v>
      </c>
      <c r="I103" t="s">
        <v>2840</v>
      </c>
      <c r="J103" t="s">
        <v>2841</v>
      </c>
      <c r="K103" t="s">
        <v>85</v>
      </c>
    </row>
    <row r="104" spans="1:11">
      <c r="A104" t="s">
        <v>141</v>
      </c>
      <c r="B104">
        <v>0.87233581017207895</v>
      </c>
      <c r="C104">
        <v>1</v>
      </c>
      <c r="D104">
        <v>12</v>
      </c>
      <c r="E104">
        <v>67</v>
      </c>
      <c r="F104" t="s">
        <v>2937</v>
      </c>
      <c r="G104" t="s">
        <v>97</v>
      </c>
      <c r="H104" t="s">
        <v>98</v>
      </c>
      <c r="I104" t="s">
        <v>2840</v>
      </c>
      <c r="J104" t="s">
        <v>2841</v>
      </c>
      <c r="K104" t="s">
        <v>85</v>
      </c>
    </row>
    <row r="105" spans="1:11">
      <c r="A105" t="s">
        <v>283</v>
      </c>
      <c r="B105">
        <v>0.87233581017207895</v>
      </c>
      <c r="C105">
        <v>1</v>
      </c>
      <c r="D105">
        <v>12</v>
      </c>
      <c r="E105">
        <v>67</v>
      </c>
      <c r="F105" t="s">
        <v>2938</v>
      </c>
      <c r="G105" t="s">
        <v>97</v>
      </c>
      <c r="H105" t="s">
        <v>98</v>
      </c>
      <c r="I105" t="s">
        <v>2840</v>
      </c>
      <c r="J105" t="s">
        <v>2841</v>
      </c>
      <c r="K105" t="s">
        <v>85</v>
      </c>
    </row>
    <row r="106" spans="1:11">
      <c r="A106" t="s">
        <v>647</v>
      </c>
      <c r="B106">
        <v>0.87556718431440805</v>
      </c>
      <c r="C106">
        <v>1</v>
      </c>
      <c r="D106">
        <v>1</v>
      </c>
      <c r="E106">
        <v>8</v>
      </c>
      <c r="F106" t="s">
        <v>2616</v>
      </c>
      <c r="G106" t="s">
        <v>97</v>
      </c>
      <c r="H106" t="s">
        <v>98</v>
      </c>
      <c r="I106" t="s">
        <v>2840</v>
      </c>
      <c r="J106" t="s">
        <v>2841</v>
      </c>
      <c r="K106" t="s">
        <v>85</v>
      </c>
    </row>
    <row r="107" spans="1:11">
      <c r="A107" t="s">
        <v>217</v>
      </c>
      <c r="B107">
        <v>0.87838690604005298</v>
      </c>
      <c r="C107">
        <v>1</v>
      </c>
      <c r="D107">
        <v>7</v>
      </c>
      <c r="E107">
        <v>42</v>
      </c>
      <c r="F107" t="s">
        <v>2939</v>
      </c>
      <c r="G107" t="s">
        <v>97</v>
      </c>
      <c r="H107" t="s">
        <v>98</v>
      </c>
      <c r="I107" t="s">
        <v>2840</v>
      </c>
      <c r="J107" t="s">
        <v>2841</v>
      </c>
      <c r="K107" t="s">
        <v>85</v>
      </c>
    </row>
    <row r="108" spans="1:11">
      <c r="A108" t="s">
        <v>207</v>
      </c>
      <c r="B108">
        <v>0.87896040978628298</v>
      </c>
      <c r="C108">
        <v>1</v>
      </c>
      <c r="D108">
        <v>4</v>
      </c>
      <c r="E108">
        <v>26</v>
      </c>
      <c r="F108" t="s">
        <v>2940</v>
      </c>
      <c r="G108" t="s">
        <v>97</v>
      </c>
      <c r="H108" t="s">
        <v>98</v>
      </c>
      <c r="I108" t="s">
        <v>2840</v>
      </c>
      <c r="J108" t="s">
        <v>2841</v>
      </c>
      <c r="K108" t="s">
        <v>85</v>
      </c>
    </row>
    <row r="109" spans="1:11">
      <c r="A109" t="s">
        <v>209</v>
      </c>
      <c r="B109">
        <v>0.87896040978628298</v>
      </c>
      <c r="C109">
        <v>1</v>
      </c>
      <c r="D109">
        <v>4</v>
      </c>
      <c r="E109">
        <v>26</v>
      </c>
      <c r="F109" t="s">
        <v>2941</v>
      </c>
      <c r="G109" t="s">
        <v>97</v>
      </c>
      <c r="H109" t="s">
        <v>98</v>
      </c>
      <c r="I109" t="s">
        <v>2840</v>
      </c>
      <c r="J109" t="s">
        <v>2841</v>
      </c>
      <c r="K109" t="s">
        <v>85</v>
      </c>
    </row>
    <row r="110" spans="1:11">
      <c r="A110" t="s">
        <v>309</v>
      </c>
      <c r="B110">
        <v>0.89696539301910905</v>
      </c>
      <c r="C110">
        <v>1</v>
      </c>
      <c r="D110">
        <v>4</v>
      </c>
      <c r="E110">
        <v>27</v>
      </c>
      <c r="F110" t="s">
        <v>2942</v>
      </c>
      <c r="G110" t="s">
        <v>97</v>
      </c>
      <c r="H110" t="s">
        <v>98</v>
      </c>
      <c r="I110" t="s">
        <v>2840</v>
      </c>
      <c r="J110" t="s">
        <v>2841</v>
      </c>
      <c r="K110" t="s">
        <v>85</v>
      </c>
    </row>
    <row r="111" spans="1:11">
      <c r="A111" t="s">
        <v>329</v>
      </c>
      <c r="B111">
        <v>0.91092682672523595</v>
      </c>
      <c r="C111">
        <v>1</v>
      </c>
      <c r="D111">
        <v>2</v>
      </c>
      <c r="E111">
        <v>16</v>
      </c>
      <c r="F111" t="s">
        <v>2943</v>
      </c>
      <c r="G111" t="s">
        <v>97</v>
      </c>
      <c r="H111" t="s">
        <v>98</v>
      </c>
      <c r="I111" t="s">
        <v>2840</v>
      </c>
      <c r="J111" t="s">
        <v>2841</v>
      </c>
      <c r="K111" t="s">
        <v>85</v>
      </c>
    </row>
    <row r="112" spans="1:11">
      <c r="A112" t="s">
        <v>231</v>
      </c>
      <c r="B112">
        <v>0.91121010333280605</v>
      </c>
      <c r="C112">
        <v>1</v>
      </c>
      <c r="D112">
        <v>6</v>
      </c>
      <c r="E112">
        <v>39</v>
      </c>
      <c r="F112" t="s">
        <v>2944</v>
      </c>
      <c r="G112" t="s">
        <v>97</v>
      </c>
      <c r="H112" t="s">
        <v>98</v>
      </c>
      <c r="I112" t="s">
        <v>2840</v>
      </c>
      <c r="J112" t="s">
        <v>2841</v>
      </c>
      <c r="K112" t="s">
        <v>85</v>
      </c>
    </row>
    <row r="113" spans="1:11">
      <c r="A113" t="s">
        <v>289</v>
      </c>
      <c r="B113">
        <v>0.91121010333280605</v>
      </c>
      <c r="C113">
        <v>1</v>
      </c>
      <c r="D113">
        <v>6</v>
      </c>
      <c r="E113">
        <v>39</v>
      </c>
      <c r="F113" t="s">
        <v>2945</v>
      </c>
      <c r="G113" t="s">
        <v>97</v>
      </c>
      <c r="H113" t="s">
        <v>98</v>
      </c>
      <c r="I113" t="s">
        <v>2840</v>
      </c>
      <c r="J113" t="s">
        <v>2841</v>
      </c>
      <c r="K113" t="s">
        <v>85</v>
      </c>
    </row>
    <row r="114" spans="1:11">
      <c r="A114" t="s">
        <v>321</v>
      </c>
      <c r="B114">
        <v>0.91256954712108296</v>
      </c>
      <c r="C114">
        <v>1</v>
      </c>
      <c r="D114">
        <v>4</v>
      </c>
      <c r="E114">
        <v>28</v>
      </c>
      <c r="F114" t="s">
        <v>2946</v>
      </c>
      <c r="G114" t="s">
        <v>97</v>
      </c>
      <c r="H114" t="s">
        <v>98</v>
      </c>
      <c r="I114" t="s">
        <v>2840</v>
      </c>
      <c r="J114" t="s">
        <v>2841</v>
      </c>
      <c r="K114" t="s">
        <v>85</v>
      </c>
    </row>
    <row r="115" spans="1:11">
      <c r="A115" t="s">
        <v>255</v>
      </c>
      <c r="B115">
        <v>0.914609845350559</v>
      </c>
      <c r="C115">
        <v>1</v>
      </c>
      <c r="D115">
        <v>8</v>
      </c>
      <c r="E115">
        <v>50</v>
      </c>
      <c r="F115" t="s">
        <v>2947</v>
      </c>
      <c r="G115" t="s">
        <v>97</v>
      </c>
      <c r="H115" t="s">
        <v>98</v>
      </c>
      <c r="I115" t="s">
        <v>2840</v>
      </c>
      <c r="J115" t="s">
        <v>2841</v>
      </c>
      <c r="K115" t="s">
        <v>85</v>
      </c>
    </row>
    <row r="116" spans="1:11">
      <c r="A116" t="s">
        <v>347</v>
      </c>
      <c r="B116">
        <v>0.92313911416937799</v>
      </c>
      <c r="C116">
        <v>1</v>
      </c>
      <c r="D116">
        <v>6</v>
      </c>
      <c r="E116">
        <v>40</v>
      </c>
      <c r="F116" t="s">
        <v>2948</v>
      </c>
      <c r="G116" t="s">
        <v>97</v>
      </c>
      <c r="H116" t="s">
        <v>98</v>
      </c>
      <c r="I116" t="s">
        <v>2840</v>
      </c>
      <c r="J116" t="s">
        <v>2841</v>
      </c>
      <c r="K116" t="s">
        <v>85</v>
      </c>
    </row>
    <row r="117" spans="1:11">
      <c r="A117" t="s">
        <v>341</v>
      </c>
      <c r="B117">
        <v>0.92942082987052399</v>
      </c>
      <c r="C117">
        <v>1</v>
      </c>
      <c r="D117">
        <v>5</v>
      </c>
      <c r="E117">
        <v>35</v>
      </c>
      <c r="F117" t="s">
        <v>2949</v>
      </c>
      <c r="G117" t="s">
        <v>97</v>
      </c>
      <c r="H117" t="s">
        <v>98</v>
      </c>
      <c r="I117" t="s">
        <v>2840</v>
      </c>
      <c r="J117" t="s">
        <v>2841</v>
      </c>
      <c r="K117" t="s">
        <v>85</v>
      </c>
    </row>
    <row r="118" spans="1:11">
      <c r="A118" t="s">
        <v>151</v>
      </c>
      <c r="B118">
        <v>0.93747069687415796</v>
      </c>
      <c r="C118">
        <v>1</v>
      </c>
      <c r="D118">
        <v>3</v>
      </c>
      <c r="E118">
        <v>24</v>
      </c>
      <c r="F118" t="s">
        <v>2950</v>
      </c>
      <c r="G118" t="s">
        <v>97</v>
      </c>
      <c r="H118" t="s">
        <v>98</v>
      </c>
      <c r="I118" t="s">
        <v>2840</v>
      </c>
      <c r="J118" t="s">
        <v>2841</v>
      </c>
      <c r="K118" t="s">
        <v>85</v>
      </c>
    </row>
    <row r="119" spans="1:11">
      <c r="A119" t="s">
        <v>203</v>
      </c>
      <c r="B119">
        <v>0.942480108003245</v>
      </c>
      <c r="C119">
        <v>1</v>
      </c>
      <c r="D119">
        <v>11</v>
      </c>
      <c r="E119">
        <v>69</v>
      </c>
      <c r="F119" t="s">
        <v>2951</v>
      </c>
      <c r="G119" t="s">
        <v>97</v>
      </c>
      <c r="H119" t="s">
        <v>98</v>
      </c>
      <c r="I119" t="s">
        <v>2840</v>
      </c>
      <c r="J119" t="s">
        <v>2841</v>
      </c>
      <c r="K119" t="s">
        <v>85</v>
      </c>
    </row>
    <row r="120" spans="1:11">
      <c r="A120" t="s">
        <v>277</v>
      </c>
      <c r="B120">
        <v>0.94310563695348304</v>
      </c>
      <c r="C120">
        <v>1</v>
      </c>
      <c r="D120">
        <v>1</v>
      </c>
      <c r="E120">
        <v>11</v>
      </c>
      <c r="F120" t="s">
        <v>2004</v>
      </c>
      <c r="G120" t="s">
        <v>97</v>
      </c>
      <c r="H120" t="s">
        <v>98</v>
      </c>
      <c r="I120" t="s">
        <v>2840</v>
      </c>
      <c r="J120" t="s">
        <v>2841</v>
      </c>
      <c r="K120" t="s">
        <v>85</v>
      </c>
    </row>
    <row r="121" spans="1:11">
      <c r="A121" t="s">
        <v>161</v>
      </c>
      <c r="B121">
        <v>0.94310563695348304</v>
      </c>
      <c r="C121">
        <v>1</v>
      </c>
      <c r="D121">
        <v>1</v>
      </c>
      <c r="E121">
        <v>11</v>
      </c>
      <c r="F121" t="s">
        <v>2952</v>
      </c>
      <c r="G121" t="s">
        <v>97</v>
      </c>
      <c r="H121" t="s">
        <v>98</v>
      </c>
      <c r="I121" t="s">
        <v>2840</v>
      </c>
      <c r="J121" t="s">
        <v>2841</v>
      </c>
      <c r="K121" t="s">
        <v>85</v>
      </c>
    </row>
    <row r="122" spans="1:11">
      <c r="A122" t="s">
        <v>253</v>
      </c>
      <c r="B122">
        <v>0.94310563695348304</v>
      </c>
      <c r="C122">
        <v>1</v>
      </c>
      <c r="D122">
        <v>1</v>
      </c>
      <c r="E122">
        <v>11</v>
      </c>
      <c r="F122" t="s">
        <v>2952</v>
      </c>
      <c r="G122" t="s">
        <v>97</v>
      </c>
      <c r="H122" t="s">
        <v>98</v>
      </c>
      <c r="I122" t="s">
        <v>2840</v>
      </c>
      <c r="J122" t="s">
        <v>2841</v>
      </c>
      <c r="K122" t="s">
        <v>85</v>
      </c>
    </row>
    <row r="123" spans="1:11">
      <c r="A123" t="s">
        <v>115</v>
      </c>
      <c r="B123">
        <v>0.94826854963645701</v>
      </c>
      <c r="C123">
        <v>1</v>
      </c>
      <c r="D123">
        <v>3</v>
      </c>
      <c r="E123">
        <v>25</v>
      </c>
      <c r="F123" t="s">
        <v>2953</v>
      </c>
      <c r="G123" t="s">
        <v>97</v>
      </c>
      <c r="H123" t="s">
        <v>98</v>
      </c>
      <c r="I123" t="s">
        <v>2840</v>
      </c>
      <c r="J123" t="s">
        <v>2841</v>
      </c>
      <c r="K123" t="s">
        <v>85</v>
      </c>
    </row>
    <row r="124" spans="1:11">
      <c r="A124" t="s">
        <v>323</v>
      </c>
      <c r="B124">
        <v>0.94826854963645701</v>
      </c>
      <c r="C124">
        <v>1</v>
      </c>
      <c r="D124">
        <v>3</v>
      </c>
      <c r="E124">
        <v>25</v>
      </c>
      <c r="F124" t="s">
        <v>2954</v>
      </c>
      <c r="G124" t="s">
        <v>97</v>
      </c>
      <c r="H124" t="s">
        <v>98</v>
      </c>
      <c r="I124" t="s">
        <v>2840</v>
      </c>
      <c r="J124" t="s">
        <v>2841</v>
      </c>
      <c r="K124" t="s">
        <v>85</v>
      </c>
    </row>
    <row r="125" spans="1:11">
      <c r="A125" t="s">
        <v>319</v>
      </c>
      <c r="B125">
        <v>0.95089653646993699</v>
      </c>
      <c r="C125">
        <v>1</v>
      </c>
      <c r="D125">
        <v>6</v>
      </c>
      <c r="E125">
        <v>43</v>
      </c>
      <c r="F125" t="s">
        <v>2955</v>
      </c>
      <c r="G125" t="s">
        <v>97</v>
      </c>
      <c r="H125" t="s">
        <v>98</v>
      </c>
      <c r="I125" t="s">
        <v>2840</v>
      </c>
      <c r="J125" t="s">
        <v>2841</v>
      </c>
      <c r="K125" t="s">
        <v>85</v>
      </c>
    </row>
    <row r="126" spans="1:11">
      <c r="A126" t="s">
        <v>137</v>
      </c>
      <c r="B126">
        <v>0.962185415147783</v>
      </c>
      <c r="C126">
        <v>1</v>
      </c>
      <c r="D126">
        <v>2</v>
      </c>
      <c r="E126">
        <v>20</v>
      </c>
      <c r="F126" t="s">
        <v>2956</v>
      </c>
      <c r="G126" t="s">
        <v>97</v>
      </c>
      <c r="H126" t="s">
        <v>98</v>
      </c>
      <c r="I126" t="s">
        <v>2840</v>
      </c>
      <c r="J126" t="s">
        <v>2841</v>
      </c>
      <c r="K126" t="s">
        <v>85</v>
      </c>
    </row>
    <row r="127" spans="1:11">
      <c r="A127" t="s">
        <v>259</v>
      </c>
      <c r="B127">
        <v>0.96221296315319205</v>
      </c>
      <c r="C127">
        <v>1</v>
      </c>
      <c r="D127">
        <v>8</v>
      </c>
      <c r="E127">
        <v>56</v>
      </c>
      <c r="F127" t="s">
        <v>2957</v>
      </c>
      <c r="G127" t="s">
        <v>97</v>
      </c>
      <c r="H127" t="s">
        <v>98</v>
      </c>
      <c r="I127" t="s">
        <v>2840</v>
      </c>
      <c r="J127" t="s">
        <v>2841</v>
      </c>
      <c r="K127" t="s">
        <v>85</v>
      </c>
    </row>
    <row r="128" spans="1:11">
      <c r="A128" t="s">
        <v>291</v>
      </c>
      <c r="B128">
        <v>0.96310831167639899</v>
      </c>
      <c r="C128">
        <v>1</v>
      </c>
      <c r="D128">
        <v>4</v>
      </c>
      <c r="E128">
        <v>33</v>
      </c>
      <c r="F128" t="s">
        <v>2958</v>
      </c>
      <c r="G128" t="s">
        <v>97</v>
      </c>
      <c r="H128" t="s">
        <v>98</v>
      </c>
      <c r="I128" t="s">
        <v>2840</v>
      </c>
      <c r="J128" t="s">
        <v>2841</v>
      </c>
      <c r="K128" t="s">
        <v>85</v>
      </c>
    </row>
    <row r="129" spans="1:11">
      <c r="A129" t="s">
        <v>317</v>
      </c>
      <c r="B129">
        <v>0.96485166038729298</v>
      </c>
      <c r="C129">
        <v>1</v>
      </c>
      <c r="D129">
        <v>3</v>
      </c>
      <c r="E129">
        <v>27</v>
      </c>
      <c r="F129" t="s">
        <v>2959</v>
      </c>
      <c r="G129" t="s">
        <v>97</v>
      </c>
      <c r="H129" t="s">
        <v>98</v>
      </c>
      <c r="I129" t="s">
        <v>2840</v>
      </c>
      <c r="J129" t="s">
        <v>2841</v>
      </c>
      <c r="K129" t="s">
        <v>85</v>
      </c>
    </row>
    <row r="130" spans="1:11">
      <c r="A130" t="s">
        <v>129</v>
      </c>
      <c r="B130">
        <v>0.97400148061195002</v>
      </c>
      <c r="C130">
        <v>1</v>
      </c>
      <c r="D130">
        <v>1</v>
      </c>
      <c r="E130">
        <v>14</v>
      </c>
      <c r="F130" t="s">
        <v>2960</v>
      </c>
      <c r="G130" t="s">
        <v>97</v>
      </c>
      <c r="H130" t="s">
        <v>98</v>
      </c>
      <c r="I130" t="s">
        <v>2840</v>
      </c>
      <c r="J130" t="s">
        <v>2841</v>
      </c>
      <c r="K130" t="s">
        <v>85</v>
      </c>
    </row>
    <row r="131" spans="1:11">
      <c r="A131" t="s">
        <v>295</v>
      </c>
      <c r="B131">
        <v>0.97863494052664701</v>
      </c>
      <c r="C131">
        <v>1</v>
      </c>
      <c r="D131">
        <v>4</v>
      </c>
      <c r="E131">
        <v>36</v>
      </c>
      <c r="F131" t="s">
        <v>2961</v>
      </c>
      <c r="G131" t="s">
        <v>97</v>
      </c>
      <c r="H131" t="s">
        <v>98</v>
      </c>
      <c r="I131" t="s">
        <v>2840</v>
      </c>
      <c r="J131" t="s">
        <v>2841</v>
      </c>
      <c r="K131" t="s">
        <v>85</v>
      </c>
    </row>
    <row r="132" spans="1:11">
      <c r="A132" t="s">
        <v>103</v>
      </c>
      <c r="B132">
        <v>0.97997749754659402</v>
      </c>
      <c r="C132">
        <v>1</v>
      </c>
      <c r="D132">
        <v>1</v>
      </c>
      <c r="E132">
        <v>15</v>
      </c>
      <c r="F132" t="s">
        <v>2962</v>
      </c>
      <c r="G132" t="s">
        <v>97</v>
      </c>
      <c r="H132" t="s">
        <v>98</v>
      </c>
      <c r="I132" t="s">
        <v>2840</v>
      </c>
      <c r="J132" t="s">
        <v>2841</v>
      </c>
      <c r="K132" t="s">
        <v>85</v>
      </c>
    </row>
    <row r="133" spans="1:11">
      <c r="A133" t="s">
        <v>275</v>
      </c>
      <c r="B133">
        <v>0.98051957901443698</v>
      </c>
      <c r="C133">
        <v>1</v>
      </c>
      <c r="D133">
        <v>2</v>
      </c>
      <c r="E133">
        <v>23</v>
      </c>
      <c r="F133" t="s">
        <v>2963</v>
      </c>
      <c r="G133" t="s">
        <v>97</v>
      </c>
      <c r="H133" t="s">
        <v>98</v>
      </c>
      <c r="I133" t="s">
        <v>2840</v>
      </c>
      <c r="J133" t="s">
        <v>2841</v>
      </c>
      <c r="K133" t="s">
        <v>85</v>
      </c>
    </row>
    <row r="134" spans="1:11">
      <c r="A134" t="s">
        <v>287</v>
      </c>
      <c r="B134">
        <v>0.98418162150877797</v>
      </c>
      <c r="C134">
        <v>1</v>
      </c>
      <c r="D134">
        <v>13</v>
      </c>
      <c r="E134">
        <v>90</v>
      </c>
      <c r="F134" t="s">
        <v>2964</v>
      </c>
      <c r="G134" t="s">
        <v>97</v>
      </c>
      <c r="H134" t="s">
        <v>98</v>
      </c>
      <c r="I134" t="s">
        <v>2840</v>
      </c>
      <c r="J134" t="s">
        <v>2841</v>
      </c>
      <c r="K134" t="s">
        <v>85</v>
      </c>
    </row>
    <row r="135" spans="1:11">
      <c r="A135" t="s">
        <v>315</v>
      </c>
      <c r="B135">
        <v>0.98443311375446296</v>
      </c>
      <c r="C135">
        <v>1</v>
      </c>
      <c r="D135">
        <v>2</v>
      </c>
      <c r="E135">
        <v>24</v>
      </c>
      <c r="F135" t="s">
        <v>2965</v>
      </c>
      <c r="G135" t="s">
        <v>97</v>
      </c>
      <c r="H135" t="s">
        <v>98</v>
      </c>
      <c r="I135" t="s">
        <v>2840</v>
      </c>
      <c r="J135" t="s">
        <v>2841</v>
      </c>
      <c r="K135" t="s">
        <v>85</v>
      </c>
    </row>
    <row r="136" spans="1:11">
      <c r="A136" t="s">
        <v>247</v>
      </c>
      <c r="B136">
        <v>0.98650012619296201</v>
      </c>
      <c r="C136">
        <v>1</v>
      </c>
      <c r="D136">
        <v>6</v>
      </c>
      <c r="E136">
        <v>51</v>
      </c>
      <c r="F136" t="s">
        <v>2966</v>
      </c>
      <c r="G136" t="s">
        <v>97</v>
      </c>
      <c r="H136" t="s">
        <v>98</v>
      </c>
      <c r="I136" t="s">
        <v>2840</v>
      </c>
      <c r="J136" t="s">
        <v>2841</v>
      </c>
      <c r="K136" t="s">
        <v>85</v>
      </c>
    </row>
    <row r="137" spans="1:11">
      <c r="A137" t="s">
        <v>345</v>
      </c>
      <c r="B137">
        <v>0.98757785846037605</v>
      </c>
      <c r="C137">
        <v>1</v>
      </c>
      <c r="D137">
        <v>2</v>
      </c>
      <c r="E137">
        <v>25</v>
      </c>
      <c r="F137" t="s">
        <v>2967</v>
      </c>
      <c r="G137" t="s">
        <v>97</v>
      </c>
      <c r="H137" t="s">
        <v>98</v>
      </c>
      <c r="I137" t="s">
        <v>2840</v>
      </c>
      <c r="J137" t="s">
        <v>2841</v>
      </c>
      <c r="K137" t="s">
        <v>85</v>
      </c>
    </row>
    <row r="138" spans="1:11">
      <c r="A138" t="s">
        <v>241</v>
      </c>
      <c r="B138">
        <v>0.99924006080468997</v>
      </c>
      <c r="C138">
        <v>1</v>
      </c>
      <c r="D138">
        <v>5</v>
      </c>
      <c r="E138">
        <v>60</v>
      </c>
      <c r="F138" t="s">
        <v>2968</v>
      </c>
      <c r="G138" t="s">
        <v>97</v>
      </c>
      <c r="H138" t="s">
        <v>98</v>
      </c>
      <c r="I138" t="s">
        <v>2840</v>
      </c>
      <c r="J138" t="s">
        <v>2841</v>
      </c>
      <c r="K138" t="s">
        <v>85</v>
      </c>
    </row>
    <row r="139" spans="1:11">
      <c r="A139" t="s">
        <v>1071</v>
      </c>
      <c r="B139">
        <v>1</v>
      </c>
      <c r="C139">
        <v>1</v>
      </c>
      <c r="D139">
        <v>0</v>
      </c>
      <c r="E139">
        <v>5</v>
      </c>
      <c r="G139" t="s">
        <v>97</v>
      </c>
      <c r="H139" t="s">
        <v>98</v>
      </c>
      <c r="I139" t="s">
        <v>2840</v>
      </c>
      <c r="J139" t="s">
        <v>2841</v>
      </c>
      <c r="K139" t="s">
        <v>85</v>
      </c>
    </row>
    <row r="140" spans="1:11">
      <c r="A140" t="s">
        <v>177</v>
      </c>
      <c r="B140">
        <v>1</v>
      </c>
      <c r="C140">
        <v>1</v>
      </c>
      <c r="D140">
        <v>0</v>
      </c>
      <c r="E140">
        <v>7</v>
      </c>
      <c r="G140" t="s">
        <v>97</v>
      </c>
      <c r="H140" t="s">
        <v>98</v>
      </c>
      <c r="I140" t="s">
        <v>2840</v>
      </c>
      <c r="J140" t="s">
        <v>2841</v>
      </c>
      <c r="K140" t="s">
        <v>85</v>
      </c>
    </row>
    <row r="141" spans="1:11">
      <c r="A141" t="s">
        <v>257</v>
      </c>
      <c r="B141">
        <v>1</v>
      </c>
      <c r="C141">
        <v>1</v>
      </c>
      <c r="D141">
        <v>0</v>
      </c>
      <c r="E141">
        <v>7</v>
      </c>
      <c r="G141" t="s">
        <v>97</v>
      </c>
      <c r="H141" t="s">
        <v>98</v>
      </c>
      <c r="I141" t="s">
        <v>2840</v>
      </c>
      <c r="J141" t="s">
        <v>2841</v>
      </c>
      <c r="K141" t="s">
        <v>85</v>
      </c>
    </row>
    <row r="142" spans="1:11">
      <c r="A142" t="s">
        <v>131</v>
      </c>
      <c r="B142">
        <v>1</v>
      </c>
      <c r="C142">
        <v>1</v>
      </c>
      <c r="D142">
        <v>0</v>
      </c>
      <c r="E142">
        <v>5</v>
      </c>
      <c r="G142" t="s">
        <v>97</v>
      </c>
      <c r="H142" t="s">
        <v>98</v>
      </c>
      <c r="I142" t="s">
        <v>2840</v>
      </c>
      <c r="J142" t="s">
        <v>2841</v>
      </c>
      <c r="K142" t="s">
        <v>85</v>
      </c>
    </row>
    <row r="143" spans="1:11">
      <c r="A143" t="s">
        <v>399</v>
      </c>
      <c r="B143">
        <v>1</v>
      </c>
      <c r="C143">
        <v>1</v>
      </c>
      <c r="D143">
        <v>0</v>
      </c>
      <c r="E143">
        <v>9</v>
      </c>
      <c r="G143" t="s">
        <v>97</v>
      </c>
      <c r="H143" t="s">
        <v>98</v>
      </c>
      <c r="I143" t="s">
        <v>2840</v>
      </c>
      <c r="J143" t="s">
        <v>2841</v>
      </c>
      <c r="K143" t="s">
        <v>85</v>
      </c>
    </row>
    <row r="144" spans="1:11">
      <c r="A144" t="s">
        <v>159</v>
      </c>
      <c r="B144">
        <v>1</v>
      </c>
      <c r="C144">
        <v>1</v>
      </c>
      <c r="D144">
        <v>0</v>
      </c>
      <c r="E144">
        <v>8</v>
      </c>
      <c r="G144" t="s">
        <v>97</v>
      </c>
      <c r="H144" t="s">
        <v>98</v>
      </c>
      <c r="I144" t="s">
        <v>2840</v>
      </c>
      <c r="J144" t="s">
        <v>2841</v>
      </c>
      <c r="K144" t="s">
        <v>85</v>
      </c>
    </row>
    <row r="145" spans="1:11">
      <c r="A145" t="s">
        <v>221</v>
      </c>
      <c r="B145">
        <v>1</v>
      </c>
      <c r="C145">
        <v>1</v>
      </c>
      <c r="D145">
        <v>0</v>
      </c>
      <c r="E145">
        <v>11</v>
      </c>
      <c r="G145" t="s">
        <v>97</v>
      </c>
      <c r="H145" t="s">
        <v>98</v>
      </c>
      <c r="I145" t="s">
        <v>2840</v>
      </c>
      <c r="J145" t="s">
        <v>2841</v>
      </c>
      <c r="K145" t="s">
        <v>85</v>
      </c>
    </row>
    <row r="146" spans="1:11">
      <c r="A146" t="s">
        <v>538</v>
      </c>
      <c r="B146">
        <v>1</v>
      </c>
      <c r="C146">
        <v>1</v>
      </c>
      <c r="D146">
        <v>0</v>
      </c>
      <c r="E146">
        <v>6</v>
      </c>
      <c r="G146" t="s">
        <v>97</v>
      </c>
      <c r="H146" t="s">
        <v>98</v>
      </c>
      <c r="I146" t="s">
        <v>2840</v>
      </c>
      <c r="J146" t="s">
        <v>2841</v>
      </c>
      <c r="K146" t="s">
        <v>85</v>
      </c>
    </row>
  </sheetData>
  <sortState xmlns:xlrd2="http://schemas.microsoft.com/office/spreadsheetml/2017/richdata2" ref="A2:G4926">
    <sortCondition ref="G2:G4926"/>
  </sortState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9100B-4A22-4ACA-B0DE-B4F1C7BBDAC5}">
  <sheetPr codeName="Sheet27"/>
  <dimension ref="A1:K130"/>
  <sheetViews>
    <sheetView workbookViewId="0">
      <selection activeCell="O24" sqref="O24"/>
    </sheetView>
  </sheetViews>
  <sheetFormatPr defaultRowHeight="15"/>
  <cols>
    <col min="1" max="1" width="39.71093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17</v>
      </c>
      <c r="B2">
        <v>1.3922563914598301E-2</v>
      </c>
      <c r="C2">
        <v>1</v>
      </c>
      <c r="D2">
        <v>9</v>
      </c>
      <c r="E2">
        <v>30</v>
      </c>
      <c r="F2" t="s">
        <v>2969</v>
      </c>
      <c r="G2" t="s">
        <v>97</v>
      </c>
      <c r="H2" t="s">
        <v>98</v>
      </c>
      <c r="I2" t="s">
        <v>2970</v>
      </c>
      <c r="J2" t="s">
        <v>2971</v>
      </c>
      <c r="K2" t="s">
        <v>85</v>
      </c>
    </row>
    <row r="3" spans="1:11">
      <c r="A3" t="s">
        <v>187</v>
      </c>
      <c r="B3">
        <v>2.5999306815522899E-2</v>
      </c>
      <c r="C3">
        <v>1</v>
      </c>
      <c r="D3">
        <v>9</v>
      </c>
      <c r="E3">
        <v>33</v>
      </c>
      <c r="F3" t="s">
        <v>2972</v>
      </c>
      <c r="G3" t="s">
        <v>97</v>
      </c>
      <c r="H3" t="s">
        <v>98</v>
      </c>
      <c r="I3" t="s">
        <v>2970</v>
      </c>
      <c r="J3" t="s">
        <v>2971</v>
      </c>
      <c r="K3" t="s">
        <v>85</v>
      </c>
    </row>
    <row r="4" spans="1:11">
      <c r="A4" t="s">
        <v>235</v>
      </c>
      <c r="B4">
        <v>5.0451534416971602E-2</v>
      </c>
      <c r="C4">
        <v>1</v>
      </c>
      <c r="D4">
        <v>7</v>
      </c>
      <c r="E4">
        <v>26</v>
      </c>
      <c r="F4" t="s">
        <v>2973</v>
      </c>
      <c r="G4" t="s">
        <v>97</v>
      </c>
      <c r="H4" t="s">
        <v>98</v>
      </c>
      <c r="I4" t="s">
        <v>2970</v>
      </c>
      <c r="J4" t="s">
        <v>2971</v>
      </c>
      <c r="K4" t="s">
        <v>85</v>
      </c>
    </row>
    <row r="5" spans="1:11">
      <c r="A5" t="s">
        <v>145</v>
      </c>
      <c r="B5">
        <v>6.6937499163427394E-2</v>
      </c>
      <c r="C5">
        <v>1</v>
      </c>
      <c r="D5">
        <v>5</v>
      </c>
      <c r="E5">
        <v>17</v>
      </c>
      <c r="F5" t="s">
        <v>2974</v>
      </c>
      <c r="G5" t="s">
        <v>97</v>
      </c>
      <c r="H5" t="s">
        <v>98</v>
      </c>
      <c r="I5" t="s">
        <v>2970</v>
      </c>
      <c r="J5" t="s">
        <v>2971</v>
      </c>
      <c r="K5" t="s">
        <v>85</v>
      </c>
    </row>
    <row r="6" spans="1:11">
      <c r="A6" t="s">
        <v>299</v>
      </c>
      <c r="B6">
        <v>7.7752312578339297E-2</v>
      </c>
      <c r="C6">
        <v>1</v>
      </c>
      <c r="D6">
        <v>6</v>
      </c>
      <c r="E6">
        <v>23</v>
      </c>
      <c r="F6" t="s">
        <v>2975</v>
      </c>
      <c r="G6" t="s">
        <v>97</v>
      </c>
      <c r="H6" t="s">
        <v>98</v>
      </c>
      <c r="I6" t="s">
        <v>2970</v>
      </c>
      <c r="J6" t="s">
        <v>2971</v>
      </c>
      <c r="K6" t="s">
        <v>85</v>
      </c>
    </row>
    <row r="7" spans="1:11">
      <c r="A7" t="s">
        <v>213</v>
      </c>
      <c r="B7">
        <v>8.4214129588032302E-2</v>
      </c>
      <c r="C7">
        <v>1</v>
      </c>
      <c r="D7">
        <v>7</v>
      </c>
      <c r="E7">
        <v>29</v>
      </c>
      <c r="F7" t="s">
        <v>2976</v>
      </c>
      <c r="G7" t="s">
        <v>97</v>
      </c>
      <c r="H7" t="s">
        <v>98</v>
      </c>
      <c r="I7" t="s">
        <v>2970</v>
      </c>
      <c r="J7" t="s">
        <v>2971</v>
      </c>
      <c r="K7" t="s">
        <v>85</v>
      </c>
    </row>
    <row r="8" spans="1:11">
      <c r="A8" t="s">
        <v>181</v>
      </c>
      <c r="B8">
        <v>8.5399328863824703E-2</v>
      </c>
      <c r="C8">
        <v>1</v>
      </c>
      <c r="D8">
        <v>4</v>
      </c>
      <c r="E8">
        <v>13</v>
      </c>
      <c r="F8" t="s">
        <v>2977</v>
      </c>
      <c r="G8" t="s">
        <v>97</v>
      </c>
      <c r="H8" t="s">
        <v>98</v>
      </c>
      <c r="I8" t="s">
        <v>2970</v>
      </c>
      <c r="J8" t="s">
        <v>2971</v>
      </c>
      <c r="K8" t="s">
        <v>85</v>
      </c>
    </row>
    <row r="9" spans="1:11">
      <c r="A9" t="s">
        <v>297</v>
      </c>
      <c r="B9">
        <v>0.108559658536572</v>
      </c>
      <c r="C9">
        <v>1</v>
      </c>
      <c r="D9">
        <v>6</v>
      </c>
      <c r="E9">
        <v>25</v>
      </c>
      <c r="F9" t="s">
        <v>2978</v>
      </c>
      <c r="G9" t="s">
        <v>97</v>
      </c>
      <c r="H9" t="s">
        <v>98</v>
      </c>
      <c r="I9" t="s">
        <v>2970</v>
      </c>
      <c r="J9" t="s">
        <v>2971</v>
      </c>
      <c r="K9" t="s">
        <v>85</v>
      </c>
    </row>
    <row r="10" spans="1:11">
      <c r="A10" t="s">
        <v>131</v>
      </c>
      <c r="B10">
        <v>0.13669115889995001</v>
      </c>
      <c r="C10">
        <v>1</v>
      </c>
      <c r="D10">
        <v>2</v>
      </c>
      <c r="E10">
        <v>5</v>
      </c>
      <c r="F10" t="s">
        <v>2979</v>
      </c>
      <c r="G10" t="s">
        <v>97</v>
      </c>
      <c r="H10" t="s">
        <v>98</v>
      </c>
      <c r="I10" t="s">
        <v>2970</v>
      </c>
      <c r="J10" t="s">
        <v>2971</v>
      </c>
      <c r="K10" t="s">
        <v>85</v>
      </c>
    </row>
    <row r="11" spans="1:11">
      <c r="A11" t="s">
        <v>293</v>
      </c>
      <c r="B11">
        <v>0.14114779603854499</v>
      </c>
      <c r="C11">
        <v>1</v>
      </c>
      <c r="D11">
        <v>9</v>
      </c>
      <c r="E11">
        <v>45</v>
      </c>
      <c r="F11" t="s">
        <v>2980</v>
      </c>
      <c r="G11" t="s">
        <v>97</v>
      </c>
      <c r="H11" t="s">
        <v>98</v>
      </c>
      <c r="I11" t="s">
        <v>2970</v>
      </c>
      <c r="J11" t="s">
        <v>2971</v>
      </c>
      <c r="K11" t="s">
        <v>85</v>
      </c>
    </row>
    <row r="12" spans="1:11">
      <c r="A12" t="s">
        <v>169</v>
      </c>
      <c r="B12">
        <v>0.14504955265726999</v>
      </c>
      <c r="C12">
        <v>1</v>
      </c>
      <c r="D12">
        <v>7</v>
      </c>
      <c r="E12">
        <v>33</v>
      </c>
      <c r="F12" t="s">
        <v>2981</v>
      </c>
      <c r="G12" t="s">
        <v>97</v>
      </c>
      <c r="H12" t="s">
        <v>98</v>
      </c>
      <c r="I12" t="s">
        <v>2970</v>
      </c>
      <c r="J12" t="s">
        <v>2971</v>
      </c>
      <c r="K12" t="s">
        <v>85</v>
      </c>
    </row>
    <row r="13" spans="1:11">
      <c r="A13" t="s">
        <v>237</v>
      </c>
      <c r="B13">
        <v>0.14504955265726999</v>
      </c>
      <c r="C13">
        <v>1</v>
      </c>
      <c r="D13">
        <v>7</v>
      </c>
      <c r="E13">
        <v>33</v>
      </c>
      <c r="F13" t="s">
        <v>2982</v>
      </c>
      <c r="G13" t="s">
        <v>97</v>
      </c>
      <c r="H13" t="s">
        <v>98</v>
      </c>
      <c r="I13" t="s">
        <v>2970</v>
      </c>
      <c r="J13" t="s">
        <v>2971</v>
      </c>
      <c r="K13" t="s">
        <v>85</v>
      </c>
    </row>
    <row r="14" spans="1:11">
      <c r="A14" t="s">
        <v>139</v>
      </c>
      <c r="B14">
        <v>0.157919813828857</v>
      </c>
      <c r="C14">
        <v>1</v>
      </c>
      <c r="D14">
        <v>4</v>
      </c>
      <c r="E14">
        <v>16</v>
      </c>
      <c r="F14" t="s">
        <v>2983</v>
      </c>
      <c r="G14" t="s">
        <v>97</v>
      </c>
      <c r="H14" t="s">
        <v>98</v>
      </c>
      <c r="I14" t="s">
        <v>2970</v>
      </c>
      <c r="J14" t="s">
        <v>2971</v>
      </c>
      <c r="K14" t="s">
        <v>85</v>
      </c>
    </row>
    <row r="15" spans="1:11">
      <c r="A15" t="s">
        <v>121</v>
      </c>
      <c r="B15">
        <v>0.187404762914405</v>
      </c>
      <c r="C15">
        <v>1</v>
      </c>
      <c r="D15">
        <v>2</v>
      </c>
      <c r="E15">
        <v>6</v>
      </c>
      <c r="F15" t="s">
        <v>2984</v>
      </c>
      <c r="G15" t="s">
        <v>97</v>
      </c>
      <c r="H15" t="s">
        <v>98</v>
      </c>
      <c r="I15" t="s">
        <v>2970</v>
      </c>
      <c r="J15" t="s">
        <v>2971</v>
      </c>
      <c r="K15" t="s">
        <v>85</v>
      </c>
    </row>
    <row r="16" spans="1:11">
      <c r="A16" t="s">
        <v>664</v>
      </c>
      <c r="B16">
        <v>0.187404762914405</v>
      </c>
      <c r="C16">
        <v>1</v>
      </c>
      <c r="D16">
        <v>2</v>
      </c>
      <c r="E16">
        <v>6</v>
      </c>
      <c r="F16" t="s">
        <v>2985</v>
      </c>
      <c r="G16" t="s">
        <v>97</v>
      </c>
      <c r="H16" t="s">
        <v>98</v>
      </c>
      <c r="I16" t="s">
        <v>2970</v>
      </c>
      <c r="J16" t="s">
        <v>2971</v>
      </c>
      <c r="K16" t="s">
        <v>85</v>
      </c>
    </row>
    <row r="17" spans="1:11">
      <c r="A17" t="s">
        <v>227</v>
      </c>
      <c r="B17">
        <v>0.187404762914405</v>
      </c>
      <c r="C17">
        <v>1</v>
      </c>
      <c r="D17">
        <v>2</v>
      </c>
      <c r="E17">
        <v>6</v>
      </c>
      <c r="F17" t="s">
        <v>2709</v>
      </c>
      <c r="G17" t="s">
        <v>97</v>
      </c>
      <c r="H17" t="s">
        <v>98</v>
      </c>
      <c r="I17" t="s">
        <v>2970</v>
      </c>
      <c r="J17" t="s">
        <v>2971</v>
      </c>
      <c r="K17" t="s">
        <v>85</v>
      </c>
    </row>
    <row r="18" spans="1:11">
      <c r="A18" t="s">
        <v>323</v>
      </c>
      <c r="B18">
        <v>0.215355162344708</v>
      </c>
      <c r="C18">
        <v>1</v>
      </c>
      <c r="D18">
        <v>4</v>
      </c>
      <c r="E18">
        <v>18</v>
      </c>
      <c r="F18" t="s">
        <v>2986</v>
      </c>
      <c r="G18" t="s">
        <v>97</v>
      </c>
      <c r="H18" t="s">
        <v>98</v>
      </c>
      <c r="I18" t="s">
        <v>2970</v>
      </c>
      <c r="J18" t="s">
        <v>2971</v>
      </c>
      <c r="K18" t="s">
        <v>85</v>
      </c>
    </row>
    <row r="19" spans="1:11">
      <c r="A19" t="s">
        <v>255</v>
      </c>
      <c r="B19">
        <v>0.23980510583442399</v>
      </c>
      <c r="C19">
        <v>1</v>
      </c>
      <c r="D19">
        <v>9</v>
      </c>
      <c r="E19">
        <v>51</v>
      </c>
      <c r="F19" t="s">
        <v>2987</v>
      </c>
      <c r="G19" t="s">
        <v>97</v>
      </c>
      <c r="H19" t="s">
        <v>98</v>
      </c>
      <c r="I19" t="s">
        <v>2970</v>
      </c>
      <c r="J19" t="s">
        <v>2971</v>
      </c>
      <c r="K19" t="s">
        <v>85</v>
      </c>
    </row>
    <row r="20" spans="1:11">
      <c r="A20" t="s">
        <v>257</v>
      </c>
      <c r="B20">
        <v>0.293336977293015</v>
      </c>
      <c r="C20">
        <v>1</v>
      </c>
      <c r="D20">
        <v>2</v>
      </c>
      <c r="E20">
        <v>8</v>
      </c>
      <c r="F20" t="s">
        <v>2988</v>
      </c>
      <c r="G20" t="s">
        <v>97</v>
      </c>
      <c r="H20" t="s">
        <v>98</v>
      </c>
      <c r="I20" t="s">
        <v>2970</v>
      </c>
      <c r="J20" t="s">
        <v>2971</v>
      </c>
      <c r="K20" t="s">
        <v>85</v>
      </c>
    </row>
    <row r="21" spans="1:11">
      <c r="A21" t="s">
        <v>151</v>
      </c>
      <c r="B21">
        <v>0.34185442826543699</v>
      </c>
      <c r="C21">
        <v>1</v>
      </c>
      <c r="D21">
        <v>4</v>
      </c>
      <c r="E21">
        <v>22</v>
      </c>
      <c r="F21" t="s">
        <v>2989</v>
      </c>
      <c r="G21" t="s">
        <v>97</v>
      </c>
      <c r="H21" t="s">
        <v>98</v>
      </c>
      <c r="I21" t="s">
        <v>2970</v>
      </c>
      <c r="J21" t="s">
        <v>2971</v>
      </c>
      <c r="K21" t="s">
        <v>85</v>
      </c>
    </row>
    <row r="22" spans="1:11">
      <c r="A22" t="s">
        <v>313</v>
      </c>
      <c r="B22">
        <v>0.36657490718483698</v>
      </c>
      <c r="C22">
        <v>1</v>
      </c>
      <c r="D22">
        <v>3</v>
      </c>
      <c r="E22">
        <v>16</v>
      </c>
      <c r="F22" t="s">
        <v>2990</v>
      </c>
      <c r="G22" t="s">
        <v>97</v>
      </c>
      <c r="H22" t="s">
        <v>98</v>
      </c>
      <c r="I22" t="s">
        <v>2970</v>
      </c>
      <c r="J22" t="s">
        <v>2971</v>
      </c>
      <c r="K22" t="s">
        <v>85</v>
      </c>
    </row>
    <row r="23" spans="1:11">
      <c r="A23" t="s">
        <v>301</v>
      </c>
      <c r="B23">
        <v>0.37432245087841998</v>
      </c>
      <c r="C23">
        <v>1</v>
      </c>
      <c r="D23">
        <v>4</v>
      </c>
      <c r="E23">
        <v>23</v>
      </c>
      <c r="F23" t="s">
        <v>2991</v>
      </c>
      <c r="G23" t="s">
        <v>97</v>
      </c>
      <c r="H23" t="s">
        <v>98</v>
      </c>
      <c r="I23" t="s">
        <v>2970</v>
      </c>
      <c r="J23" t="s">
        <v>2971</v>
      </c>
      <c r="K23" t="s">
        <v>85</v>
      </c>
    </row>
    <row r="24" spans="1:11">
      <c r="A24" t="s">
        <v>251</v>
      </c>
      <c r="B24">
        <v>0.377472099956492</v>
      </c>
      <c r="C24">
        <v>1</v>
      </c>
      <c r="D24">
        <v>5</v>
      </c>
      <c r="E24">
        <v>30</v>
      </c>
      <c r="F24" t="s">
        <v>2992</v>
      </c>
      <c r="G24" t="s">
        <v>97</v>
      </c>
      <c r="H24" t="s">
        <v>98</v>
      </c>
      <c r="I24" t="s">
        <v>2970</v>
      </c>
      <c r="J24" t="s">
        <v>2971</v>
      </c>
      <c r="K24" t="s">
        <v>85</v>
      </c>
    </row>
    <row r="25" spans="1:11">
      <c r="A25" t="s">
        <v>129</v>
      </c>
      <c r="B25">
        <v>0.39732674066913398</v>
      </c>
      <c r="C25">
        <v>1</v>
      </c>
      <c r="D25">
        <v>2</v>
      </c>
      <c r="E25">
        <v>10</v>
      </c>
      <c r="F25" t="s">
        <v>2993</v>
      </c>
      <c r="G25" t="s">
        <v>97</v>
      </c>
      <c r="H25" t="s">
        <v>98</v>
      </c>
      <c r="I25" t="s">
        <v>2970</v>
      </c>
      <c r="J25" t="s">
        <v>2971</v>
      </c>
      <c r="K25" t="s">
        <v>85</v>
      </c>
    </row>
    <row r="26" spans="1:11">
      <c r="A26" t="s">
        <v>153</v>
      </c>
      <c r="B26">
        <v>0.39732674066913398</v>
      </c>
      <c r="C26">
        <v>1</v>
      </c>
      <c r="D26">
        <v>2</v>
      </c>
      <c r="E26">
        <v>10</v>
      </c>
      <c r="F26" t="s">
        <v>2994</v>
      </c>
      <c r="G26" t="s">
        <v>97</v>
      </c>
      <c r="H26" t="s">
        <v>98</v>
      </c>
      <c r="I26" t="s">
        <v>2970</v>
      </c>
      <c r="J26" t="s">
        <v>2971</v>
      </c>
      <c r="K26" t="s">
        <v>85</v>
      </c>
    </row>
    <row r="27" spans="1:11">
      <c r="A27" t="s">
        <v>283</v>
      </c>
      <c r="B27">
        <v>0.442388464142348</v>
      </c>
      <c r="C27">
        <v>1</v>
      </c>
      <c r="D27">
        <v>8</v>
      </c>
      <c r="E27">
        <v>54</v>
      </c>
      <c r="F27" t="s">
        <v>2995</v>
      </c>
      <c r="G27" t="s">
        <v>97</v>
      </c>
      <c r="H27" t="s">
        <v>98</v>
      </c>
      <c r="I27" t="s">
        <v>2970</v>
      </c>
      <c r="J27" t="s">
        <v>2971</v>
      </c>
      <c r="K27" t="s">
        <v>85</v>
      </c>
    </row>
    <row r="28" spans="1:11">
      <c r="A28" t="s">
        <v>311</v>
      </c>
      <c r="B28">
        <v>0.44327442229504799</v>
      </c>
      <c r="C28">
        <v>1</v>
      </c>
      <c r="D28">
        <v>3</v>
      </c>
      <c r="E28">
        <v>18</v>
      </c>
      <c r="F28" t="s">
        <v>2996</v>
      </c>
      <c r="G28" t="s">
        <v>97</v>
      </c>
      <c r="H28" t="s">
        <v>98</v>
      </c>
      <c r="I28" t="s">
        <v>2970</v>
      </c>
      <c r="J28" t="s">
        <v>2971</v>
      </c>
      <c r="K28" t="s">
        <v>85</v>
      </c>
    </row>
    <row r="29" spans="1:11">
      <c r="A29" t="s">
        <v>339</v>
      </c>
      <c r="B29">
        <v>0.44327442229504799</v>
      </c>
      <c r="C29">
        <v>1</v>
      </c>
      <c r="D29">
        <v>3</v>
      </c>
      <c r="E29">
        <v>18</v>
      </c>
      <c r="F29" t="s">
        <v>2996</v>
      </c>
      <c r="G29" t="s">
        <v>97</v>
      </c>
      <c r="H29" t="s">
        <v>98</v>
      </c>
      <c r="I29" t="s">
        <v>2970</v>
      </c>
      <c r="J29" t="s">
        <v>2971</v>
      </c>
      <c r="K29" t="s">
        <v>85</v>
      </c>
    </row>
    <row r="30" spans="1:11">
      <c r="A30" t="s">
        <v>315</v>
      </c>
      <c r="B30">
        <v>0.44327442229504799</v>
      </c>
      <c r="C30">
        <v>1</v>
      </c>
      <c r="D30">
        <v>3</v>
      </c>
      <c r="E30">
        <v>18</v>
      </c>
      <c r="F30" t="s">
        <v>2997</v>
      </c>
      <c r="G30" t="s">
        <v>97</v>
      </c>
      <c r="H30" t="s">
        <v>98</v>
      </c>
      <c r="I30" t="s">
        <v>2970</v>
      </c>
      <c r="J30" t="s">
        <v>2971</v>
      </c>
      <c r="K30" t="s">
        <v>85</v>
      </c>
    </row>
    <row r="31" spans="1:11">
      <c r="A31" t="s">
        <v>109</v>
      </c>
      <c r="B31">
        <v>0.446686939095498</v>
      </c>
      <c r="C31">
        <v>1</v>
      </c>
      <c r="D31">
        <v>2</v>
      </c>
      <c r="E31">
        <v>11</v>
      </c>
      <c r="F31" t="s">
        <v>2998</v>
      </c>
      <c r="G31" t="s">
        <v>97</v>
      </c>
      <c r="H31" t="s">
        <v>98</v>
      </c>
      <c r="I31" t="s">
        <v>2970</v>
      </c>
      <c r="J31" t="s">
        <v>2971</v>
      </c>
      <c r="K31" t="s">
        <v>85</v>
      </c>
    </row>
    <row r="32" spans="1:11">
      <c r="A32" t="s">
        <v>101</v>
      </c>
      <c r="B32">
        <v>0.45457081395475901</v>
      </c>
      <c r="C32">
        <v>1</v>
      </c>
      <c r="D32">
        <v>6</v>
      </c>
      <c r="E32">
        <v>40</v>
      </c>
      <c r="F32" t="s">
        <v>2999</v>
      </c>
      <c r="G32" t="s">
        <v>97</v>
      </c>
      <c r="H32" t="s">
        <v>98</v>
      </c>
      <c r="I32" t="s">
        <v>2970</v>
      </c>
      <c r="J32" t="s">
        <v>2971</v>
      </c>
      <c r="K32" t="s">
        <v>85</v>
      </c>
    </row>
    <row r="33" spans="1:11">
      <c r="A33" t="s">
        <v>205</v>
      </c>
      <c r="B33">
        <v>0.46176565496905397</v>
      </c>
      <c r="C33">
        <v>1</v>
      </c>
      <c r="D33">
        <v>5</v>
      </c>
      <c r="E33">
        <v>33</v>
      </c>
      <c r="F33" t="s">
        <v>3000</v>
      </c>
      <c r="G33" t="s">
        <v>97</v>
      </c>
      <c r="H33" t="s">
        <v>98</v>
      </c>
      <c r="I33" t="s">
        <v>2970</v>
      </c>
      <c r="J33" t="s">
        <v>2971</v>
      </c>
      <c r="K33" t="s">
        <v>85</v>
      </c>
    </row>
    <row r="34" spans="1:11">
      <c r="A34" t="s">
        <v>279</v>
      </c>
      <c r="B34">
        <v>0.47123081307223502</v>
      </c>
      <c r="C34">
        <v>1</v>
      </c>
      <c r="D34">
        <v>7</v>
      </c>
      <c r="E34">
        <v>48</v>
      </c>
      <c r="F34" t="s">
        <v>3001</v>
      </c>
      <c r="G34" t="s">
        <v>97</v>
      </c>
      <c r="H34" t="s">
        <v>98</v>
      </c>
      <c r="I34" t="s">
        <v>2970</v>
      </c>
      <c r="J34" t="s">
        <v>2971</v>
      </c>
      <c r="K34" t="s">
        <v>85</v>
      </c>
    </row>
    <row r="35" spans="1:11">
      <c r="A35" t="s">
        <v>229</v>
      </c>
      <c r="B35">
        <v>0.47953241287861498</v>
      </c>
      <c r="C35">
        <v>1</v>
      </c>
      <c r="D35">
        <v>6</v>
      </c>
      <c r="E35">
        <v>41</v>
      </c>
      <c r="F35" t="s">
        <v>3002</v>
      </c>
      <c r="G35" t="s">
        <v>97</v>
      </c>
      <c r="H35" t="s">
        <v>98</v>
      </c>
      <c r="I35" t="s">
        <v>2970</v>
      </c>
      <c r="J35" t="s">
        <v>2971</v>
      </c>
      <c r="K35" t="s">
        <v>85</v>
      </c>
    </row>
    <row r="36" spans="1:11">
      <c r="A36" t="s">
        <v>163</v>
      </c>
      <c r="B36">
        <v>0.480272502552064</v>
      </c>
      <c r="C36">
        <v>1</v>
      </c>
      <c r="D36">
        <v>3</v>
      </c>
      <c r="E36">
        <v>19</v>
      </c>
      <c r="F36" t="s">
        <v>3003</v>
      </c>
      <c r="G36" t="s">
        <v>97</v>
      </c>
      <c r="H36" t="s">
        <v>98</v>
      </c>
      <c r="I36" t="s">
        <v>2970</v>
      </c>
      <c r="J36" t="s">
        <v>2971</v>
      </c>
      <c r="K36" t="s">
        <v>85</v>
      </c>
    </row>
    <row r="37" spans="1:11">
      <c r="A37" t="s">
        <v>343</v>
      </c>
      <c r="B37">
        <v>0.480272502552064</v>
      </c>
      <c r="C37">
        <v>1</v>
      </c>
      <c r="D37">
        <v>3</v>
      </c>
      <c r="E37">
        <v>19</v>
      </c>
      <c r="F37" t="s">
        <v>3004</v>
      </c>
      <c r="G37" t="s">
        <v>97</v>
      </c>
      <c r="H37" t="s">
        <v>98</v>
      </c>
      <c r="I37" t="s">
        <v>2970</v>
      </c>
      <c r="J37" t="s">
        <v>2971</v>
      </c>
      <c r="K37" t="s">
        <v>85</v>
      </c>
    </row>
    <row r="38" spans="1:11">
      <c r="A38" t="s">
        <v>165</v>
      </c>
      <c r="B38">
        <v>0.49369345704766299</v>
      </c>
      <c r="C38">
        <v>1</v>
      </c>
      <c r="D38">
        <v>2</v>
      </c>
      <c r="E38">
        <v>12</v>
      </c>
      <c r="F38" t="s">
        <v>3005</v>
      </c>
      <c r="G38" t="s">
        <v>97</v>
      </c>
      <c r="H38" t="s">
        <v>98</v>
      </c>
      <c r="I38" t="s">
        <v>2970</v>
      </c>
      <c r="J38" t="s">
        <v>2971</v>
      </c>
      <c r="K38" t="s">
        <v>85</v>
      </c>
    </row>
    <row r="39" spans="1:11">
      <c r="A39" t="s">
        <v>625</v>
      </c>
      <c r="B39">
        <v>0.51427223951066303</v>
      </c>
      <c r="C39">
        <v>1</v>
      </c>
      <c r="D39">
        <v>1</v>
      </c>
      <c r="E39">
        <v>5</v>
      </c>
      <c r="F39" t="s">
        <v>1297</v>
      </c>
      <c r="G39" t="s">
        <v>97</v>
      </c>
      <c r="H39" t="s">
        <v>98</v>
      </c>
      <c r="I39" t="s">
        <v>2970</v>
      </c>
      <c r="J39" t="s">
        <v>2971</v>
      </c>
      <c r="K39" t="s">
        <v>85</v>
      </c>
    </row>
    <row r="40" spans="1:11">
      <c r="A40" t="s">
        <v>618</v>
      </c>
      <c r="B40">
        <v>0.51427223951066303</v>
      </c>
      <c r="C40">
        <v>1</v>
      </c>
      <c r="D40">
        <v>1</v>
      </c>
      <c r="E40">
        <v>5</v>
      </c>
      <c r="F40" t="s">
        <v>879</v>
      </c>
      <c r="G40" t="s">
        <v>97</v>
      </c>
      <c r="H40" t="s">
        <v>98</v>
      </c>
      <c r="I40" t="s">
        <v>2970</v>
      </c>
      <c r="J40" t="s">
        <v>2971</v>
      </c>
      <c r="K40" t="s">
        <v>85</v>
      </c>
    </row>
    <row r="41" spans="1:11">
      <c r="A41" t="s">
        <v>345</v>
      </c>
      <c r="B41">
        <v>0.516070772621676</v>
      </c>
      <c r="C41">
        <v>1</v>
      </c>
      <c r="D41">
        <v>3</v>
      </c>
      <c r="E41">
        <v>20</v>
      </c>
      <c r="F41" t="s">
        <v>2996</v>
      </c>
      <c r="G41" t="s">
        <v>97</v>
      </c>
      <c r="H41" t="s">
        <v>98</v>
      </c>
      <c r="I41" t="s">
        <v>2970</v>
      </c>
      <c r="J41" t="s">
        <v>2971</v>
      </c>
      <c r="K41" t="s">
        <v>85</v>
      </c>
    </row>
    <row r="42" spans="1:11">
      <c r="A42" t="s">
        <v>199</v>
      </c>
      <c r="B42">
        <v>0.53808665733343197</v>
      </c>
      <c r="C42">
        <v>1</v>
      </c>
      <c r="D42">
        <v>2</v>
      </c>
      <c r="E42">
        <v>13</v>
      </c>
      <c r="F42" t="s">
        <v>3006</v>
      </c>
      <c r="G42" t="s">
        <v>97</v>
      </c>
      <c r="H42" t="s">
        <v>98</v>
      </c>
      <c r="I42" t="s">
        <v>2970</v>
      </c>
      <c r="J42" t="s">
        <v>2971</v>
      </c>
      <c r="K42" t="s">
        <v>85</v>
      </c>
    </row>
    <row r="43" spans="1:11">
      <c r="A43" t="s">
        <v>207</v>
      </c>
      <c r="B43">
        <v>0.55050409814593104</v>
      </c>
      <c r="C43">
        <v>1</v>
      </c>
      <c r="D43">
        <v>3</v>
      </c>
      <c r="E43">
        <v>21</v>
      </c>
      <c r="F43" t="s">
        <v>3007</v>
      </c>
      <c r="G43" t="s">
        <v>97</v>
      </c>
      <c r="H43" t="s">
        <v>98</v>
      </c>
      <c r="I43" t="s">
        <v>2970</v>
      </c>
      <c r="J43" t="s">
        <v>2971</v>
      </c>
      <c r="K43" t="s">
        <v>85</v>
      </c>
    </row>
    <row r="44" spans="1:11">
      <c r="A44" t="s">
        <v>185</v>
      </c>
      <c r="B44">
        <v>0.57964573482991399</v>
      </c>
      <c r="C44">
        <v>1</v>
      </c>
      <c r="D44">
        <v>1</v>
      </c>
      <c r="E44">
        <v>6</v>
      </c>
      <c r="F44" t="s">
        <v>2933</v>
      </c>
      <c r="G44" t="s">
        <v>97</v>
      </c>
      <c r="H44" t="s">
        <v>98</v>
      </c>
      <c r="I44" t="s">
        <v>2970</v>
      </c>
      <c r="J44" t="s">
        <v>2971</v>
      </c>
      <c r="K44" t="s">
        <v>85</v>
      </c>
    </row>
    <row r="45" spans="1:11">
      <c r="A45" t="s">
        <v>329</v>
      </c>
      <c r="B45">
        <v>0.579718887234141</v>
      </c>
      <c r="C45">
        <v>1</v>
      </c>
      <c r="D45">
        <v>2</v>
      </c>
      <c r="E45">
        <v>14</v>
      </c>
      <c r="F45" t="s">
        <v>3008</v>
      </c>
      <c r="G45" t="s">
        <v>97</v>
      </c>
      <c r="H45" t="s">
        <v>98</v>
      </c>
      <c r="I45" t="s">
        <v>2970</v>
      </c>
      <c r="J45" t="s">
        <v>2971</v>
      </c>
      <c r="K45" t="s">
        <v>85</v>
      </c>
    </row>
    <row r="46" spans="1:11">
      <c r="A46" t="s">
        <v>309</v>
      </c>
      <c r="B46">
        <v>0.583448782863903</v>
      </c>
      <c r="C46">
        <v>1</v>
      </c>
      <c r="D46">
        <v>3</v>
      </c>
      <c r="E46">
        <v>22</v>
      </c>
      <c r="F46" t="s">
        <v>3009</v>
      </c>
      <c r="G46" t="s">
        <v>97</v>
      </c>
      <c r="H46" t="s">
        <v>98</v>
      </c>
      <c r="I46" t="s">
        <v>2970</v>
      </c>
      <c r="J46" t="s">
        <v>2971</v>
      </c>
      <c r="K46" t="s">
        <v>85</v>
      </c>
    </row>
    <row r="47" spans="1:11">
      <c r="A47" t="s">
        <v>209</v>
      </c>
      <c r="B47">
        <v>0.583448782863903</v>
      </c>
      <c r="C47">
        <v>1</v>
      </c>
      <c r="D47">
        <v>3</v>
      </c>
      <c r="E47">
        <v>22</v>
      </c>
      <c r="F47" t="s">
        <v>2990</v>
      </c>
      <c r="G47" t="s">
        <v>97</v>
      </c>
      <c r="H47" t="s">
        <v>98</v>
      </c>
      <c r="I47" t="s">
        <v>2970</v>
      </c>
      <c r="J47" t="s">
        <v>2971</v>
      </c>
      <c r="K47" t="s">
        <v>85</v>
      </c>
    </row>
    <row r="48" spans="1:11">
      <c r="A48" t="s">
        <v>675</v>
      </c>
      <c r="B48">
        <v>0.63623636443453002</v>
      </c>
      <c r="C48">
        <v>1</v>
      </c>
      <c r="D48">
        <v>1</v>
      </c>
      <c r="E48">
        <v>7</v>
      </c>
      <c r="F48" t="s">
        <v>3010</v>
      </c>
      <c r="G48" t="s">
        <v>97</v>
      </c>
      <c r="H48" t="s">
        <v>98</v>
      </c>
      <c r="I48" t="s">
        <v>2970</v>
      </c>
      <c r="J48" t="s">
        <v>2971</v>
      </c>
      <c r="K48" t="s">
        <v>85</v>
      </c>
    </row>
    <row r="49" spans="1:11">
      <c r="A49" t="s">
        <v>123</v>
      </c>
      <c r="B49">
        <v>0.63623636443453002</v>
      </c>
      <c r="C49">
        <v>1</v>
      </c>
      <c r="D49">
        <v>1</v>
      </c>
      <c r="E49">
        <v>7</v>
      </c>
      <c r="F49" t="s">
        <v>1464</v>
      </c>
      <c r="G49" t="s">
        <v>97</v>
      </c>
      <c r="H49" t="s">
        <v>98</v>
      </c>
      <c r="I49" t="s">
        <v>2970</v>
      </c>
      <c r="J49" t="s">
        <v>2971</v>
      </c>
      <c r="K49" t="s">
        <v>85</v>
      </c>
    </row>
    <row r="50" spans="1:11">
      <c r="A50" t="s">
        <v>249</v>
      </c>
      <c r="B50">
        <v>0.63623636443453002</v>
      </c>
      <c r="C50">
        <v>1</v>
      </c>
      <c r="D50">
        <v>1</v>
      </c>
      <c r="E50">
        <v>7</v>
      </c>
      <c r="F50" t="s">
        <v>3011</v>
      </c>
      <c r="G50" t="s">
        <v>97</v>
      </c>
      <c r="H50" t="s">
        <v>98</v>
      </c>
      <c r="I50" t="s">
        <v>2970</v>
      </c>
      <c r="J50" t="s">
        <v>2971</v>
      </c>
      <c r="K50" t="s">
        <v>85</v>
      </c>
    </row>
    <row r="51" spans="1:11">
      <c r="A51" t="s">
        <v>263</v>
      </c>
      <c r="B51">
        <v>0.63623636443453002</v>
      </c>
      <c r="C51">
        <v>1</v>
      </c>
      <c r="D51">
        <v>1</v>
      </c>
      <c r="E51">
        <v>7</v>
      </c>
      <c r="F51" t="s">
        <v>1850</v>
      </c>
      <c r="G51" t="s">
        <v>97</v>
      </c>
      <c r="H51" t="s">
        <v>98</v>
      </c>
      <c r="I51" t="s">
        <v>2970</v>
      </c>
      <c r="J51" t="s">
        <v>2971</v>
      </c>
      <c r="K51" t="s">
        <v>85</v>
      </c>
    </row>
    <row r="52" spans="1:11">
      <c r="A52" t="s">
        <v>159</v>
      </c>
      <c r="B52">
        <v>0.63623636443453002</v>
      </c>
      <c r="C52">
        <v>1</v>
      </c>
      <c r="D52">
        <v>1</v>
      </c>
      <c r="E52">
        <v>7</v>
      </c>
      <c r="F52" t="s">
        <v>3011</v>
      </c>
      <c r="G52" t="s">
        <v>97</v>
      </c>
      <c r="H52" t="s">
        <v>98</v>
      </c>
      <c r="I52" t="s">
        <v>2970</v>
      </c>
      <c r="J52" t="s">
        <v>2971</v>
      </c>
      <c r="K52" t="s">
        <v>85</v>
      </c>
    </row>
    <row r="53" spans="1:11">
      <c r="A53" t="s">
        <v>189</v>
      </c>
      <c r="B53">
        <v>0.63623636443453002</v>
      </c>
      <c r="C53">
        <v>1</v>
      </c>
      <c r="D53">
        <v>1</v>
      </c>
      <c r="E53">
        <v>7</v>
      </c>
      <c r="F53" t="s">
        <v>3011</v>
      </c>
      <c r="G53" t="s">
        <v>97</v>
      </c>
      <c r="H53" t="s">
        <v>98</v>
      </c>
      <c r="I53" t="s">
        <v>2970</v>
      </c>
      <c r="J53" t="s">
        <v>2971</v>
      </c>
      <c r="K53" t="s">
        <v>85</v>
      </c>
    </row>
    <row r="54" spans="1:11">
      <c r="A54" t="s">
        <v>197</v>
      </c>
      <c r="B54">
        <v>0.63623636443453002</v>
      </c>
      <c r="C54">
        <v>1</v>
      </c>
      <c r="D54">
        <v>1</v>
      </c>
      <c r="E54">
        <v>7</v>
      </c>
      <c r="F54" t="s">
        <v>1991</v>
      </c>
      <c r="G54" t="s">
        <v>97</v>
      </c>
      <c r="H54" t="s">
        <v>98</v>
      </c>
      <c r="I54" t="s">
        <v>2970</v>
      </c>
      <c r="J54" t="s">
        <v>2971</v>
      </c>
      <c r="K54" t="s">
        <v>85</v>
      </c>
    </row>
    <row r="55" spans="1:11">
      <c r="A55" t="s">
        <v>135</v>
      </c>
      <c r="B55">
        <v>0.63623636443453002</v>
      </c>
      <c r="C55">
        <v>1</v>
      </c>
      <c r="D55">
        <v>1</v>
      </c>
      <c r="E55">
        <v>7</v>
      </c>
      <c r="F55" t="s">
        <v>3012</v>
      </c>
      <c r="G55" t="s">
        <v>97</v>
      </c>
      <c r="H55" t="s">
        <v>98</v>
      </c>
      <c r="I55" t="s">
        <v>2970</v>
      </c>
      <c r="J55" t="s">
        <v>2971</v>
      </c>
      <c r="K55" t="s">
        <v>85</v>
      </c>
    </row>
    <row r="56" spans="1:11">
      <c r="A56" t="s">
        <v>253</v>
      </c>
      <c r="B56">
        <v>0.63623636443453002</v>
      </c>
      <c r="C56">
        <v>1</v>
      </c>
      <c r="D56">
        <v>1</v>
      </c>
      <c r="E56">
        <v>7</v>
      </c>
      <c r="F56" t="s">
        <v>3013</v>
      </c>
      <c r="G56" t="s">
        <v>97</v>
      </c>
      <c r="H56" t="s">
        <v>98</v>
      </c>
      <c r="I56" t="s">
        <v>2970</v>
      </c>
      <c r="J56" t="s">
        <v>2971</v>
      </c>
      <c r="K56" t="s">
        <v>85</v>
      </c>
    </row>
    <row r="57" spans="1:11">
      <c r="A57" t="s">
        <v>233</v>
      </c>
      <c r="B57">
        <v>0.67263492285634097</v>
      </c>
      <c r="C57">
        <v>1</v>
      </c>
      <c r="D57">
        <v>3</v>
      </c>
      <c r="E57">
        <v>25</v>
      </c>
      <c r="F57" t="s">
        <v>3014</v>
      </c>
      <c r="G57" t="s">
        <v>97</v>
      </c>
      <c r="H57" t="s">
        <v>98</v>
      </c>
      <c r="I57" t="s">
        <v>2970</v>
      </c>
      <c r="J57" t="s">
        <v>2971</v>
      </c>
      <c r="K57" t="s">
        <v>85</v>
      </c>
    </row>
    <row r="58" spans="1:11">
      <c r="A58" t="s">
        <v>295</v>
      </c>
      <c r="B58">
        <v>0.67263492285634097</v>
      </c>
      <c r="C58">
        <v>1</v>
      </c>
      <c r="D58">
        <v>3</v>
      </c>
      <c r="E58">
        <v>25</v>
      </c>
      <c r="F58" t="s">
        <v>3007</v>
      </c>
      <c r="G58" t="s">
        <v>97</v>
      </c>
      <c r="H58" t="s">
        <v>98</v>
      </c>
      <c r="I58" t="s">
        <v>2970</v>
      </c>
      <c r="J58" t="s">
        <v>2971</v>
      </c>
      <c r="K58" t="s">
        <v>85</v>
      </c>
    </row>
    <row r="59" spans="1:11">
      <c r="A59" t="s">
        <v>287</v>
      </c>
      <c r="B59">
        <v>0.67944666199714299</v>
      </c>
      <c r="C59">
        <v>1</v>
      </c>
      <c r="D59">
        <v>9</v>
      </c>
      <c r="E59">
        <v>74</v>
      </c>
      <c r="F59" t="s">
        <v>3015</v>
      </c>
      <c r="G59" t="s">
        <v>97</v>
      </c>
      <c r="H59" t="s">
        <v>98</v>
      </c>
      <c r="I59" t="s">
        <v>2970</v>
      </c>
      <c r="J59" t="s">
        <v>2971</v>
      </c>
      <c r="K59" t="s">
        <v>85</v>
      </c>
    </row>
    <row r="60" spans="1:11">
      <c r="A60" t="s">
        <v>119</v>
      </c>
      <c r="B60">
        <v>0.68522199116903204</v>
      </c>
      <c r="C60">
        <v>1</v>
      </c>
      <c r="D60">
        <v>1</v>
      </c>
      <c r="E60">
        <v>8</v>
      </c>
      <c r="F60" t="s">
        <v>1297</v>
      </c>
      <c r="G60" t="s">
        <v>97</v>
      </c>
      <c r="H60" t="s">
        <v>98</v>
      </c>
      <c r="I60" t="s">
        <v>2970</v>
      </c>
      <c r="J60" t="s">
        <v>2971</v>
      </c>
      <c r="K60" t="s">
        <v>85</v>
      </c>
    </row>
    <row r="61" spans="1:11">
      <c r="A61" t="s">
        <v>107</v>
      </c>
      <c r="B61">
        <v>0.68522199116903204</v>
      </c>
      <c r="C61">
        <v>1</v>
      </c>
      <c r="D61">
        <v>1</v>
      </c>
      <c r="E61">
        <v>8</v>
      </c>
      <c r="F61" t="s">
        <v>1643</v>
      </c>
      <c r="G61" t="s">
        <v>97</v>
      </c>
      <c r="H61" t="s">
        <v>98</v>
      </c>
      <c r="I61" t="s">
        <v>2970</v>
      </c>
      <c r="J61" t="s">
        <v>2971</v>
      </c>
      <c r="K61" t="s">
        <v>85</v>
      </c>
    </row>
    <row r="62" spans="1:11">
      <c r="A62" t="s">
        <v>113</v>
      </c>
      <c r="B62">
        <v>0.68522199116903204</v>
      </c>
      <c r="C62">
        <v>1</v>
      </c>
      <c r="D62">
        <v>1</v>
      </c>
      <c r="E62">
        <v>8</v>
      </c>
      <c r="F62" t="s">
        <v>3016</v>
      </c>
      <c r="G62" t="s">
        <v>97</v>
      </c>
      <c r="H62" t="s">
        <v>98</v>
      </c>
      <c r="I62" t="s">
        <v>2970</v>
      </c>
      <c r="J62" t="s">
        <v>2971</v>
      </c>
      <c r="K62" t="s">
        <v>85</v>
      </c>
    </row>
    <row r="63" spans="1:11">
      <c r="A63" t="s">
        <v>149</v>
      </c>
      <c r="B63">
        <v>0.68522199116903204</v>
      </c>
      <c r="C63">
        <v>1</v>
      </c>
      <c r="D63">
        <v>1</v>
      </c>
      <c r="E63">
        <v>8</v>
      </c>
      <c r="F63" t="s">
        <v>3017</v>
      </c>
      <c r="G63" t="s">
        <v>97</v>
      </c>
      <c r="H63" t="s">
        <v>98</v>
      </c>
      <c r="I63" t="s">
        <v>2970</v>
      </c>
      <c r="J63" t="s">
        <v>2971</v>
      </c>
      <c r="K63" t="s">
        <v>85</v>
      </c>
    </row>
    <row r="64" spans="1:11">
      <c r="A64" t="s">
        <v>333</v>
      </c>
      <c r="B64">
        <v>0.68775393150486497</v>
      </c>
      <c r="C64">
        <v>1</v>
      </c>
      <c r="D64">
        <v>2</v>
      </c>
      <c r="E64">
        <v>17</v>
      </c>
      <c r="F64" t="s">
        <v>3018</v>
      </c>
      <c r="G64" t="s">
        <v>97</v>
      </c>
      <c r="H64" t="s">
        <v>98</v>
      </c>
      <c r="I64" t="s">
        <v>2970</v>
      </c>
      <c r="J64" t="s">
        <v>2971</v>
      </c>
      <c r="K64" t="s">
        <v>85</v>
      </c>
    </row>
    <row r="65" spans="1:11">
      <c r="A65" t="s">
        <v>275</v>
      </c>
      <c r="B65">
        <v>0.68775393150486497</v>
      </c>
      <c r="C65">
        <v>1</v>
      </c>
      <c r="D65">
        <v>2</v>
      </c>
      <c r="E65">
        <v>17</v>
      </c>
      <c r="F65" t="s">
        <v>3018</v>
      </c>
      <c r="G65" t="s">
        <v>97</v>
      </c>
      <c r="H65" t="s">
        <v>98</v>
      </c>
      <c r="I65" t="s">
        <v>2970</v>
      </c>
      <c r="J65" t="s">
        <v>2971</v>
      </c>
      <c r="K65" t="s">
        <v>85</v>
      </c>
    </row>
    <row r="66" spans="1:11">
      <c r="A66" t="s">
        <v>325</v>
      </c>
      <c r="B66">
        <v>0.69905064117458304</v>
      </c>
      <c r="C66">
        <v>1</v>
      </c>
      <c r="D66">
        <v>3</v>
      </c>
      <c r="E66">
        <v>26</v>
      </c>
      <c r="F66" t="s">
        <v>3019</v>
      </c>
      <c r="G66" t="s">
        <v>97</v>
      </c>
      <c r="H66" t="s">
        <v>98</v>
      </c>
      <c r="I66" t="s">
        <v>2970</v>
      </c>
      <c r="J66" t="s">
        <v>2971</v>
      </c>
      <c r="K66" t="s">
        <v>85</v>
      </c>
    </row>
    <row r="67" spans="1:11">
      <c r="A67" t="s">
        <v>127</v>
      </c>
      <c r="B67">
        <v>0.71831387015609205</v>
      </c>
      <c r="C67">
        <v>1</v>
      </c>
      <c r="D67">
        <v>2</v>
      </c>
      <c r="E67">
        <v>18</v>
      </c>
      <c r="F67" t="s">
        <v>3020</v>
      </c>
      <c r="G67" t="s">
        <v>97</v>
      </c>
      <c r="H67" t="s">
        <v>98</v>
      </c>
      <c r="I67" t="s">
        <v>2970</v>
      </c>
      <c r="J67" t="s">
        <v>2971</v>
      </c>
      <c r="K67" t="s">
        <v>85</v>
      </c>
    </row>
    <row r="68" spans="1:11">
      <c r="A68" t="s">
        <v>177</v>
      </c>
      <c r="B68">
        <v>0.727622798345265</v>
      </c>
      <c r="C68">
        <v>1</v>
      </c>
      <c r="D68">
        <v>1</v>
      </c>
      <c r="E68">
        <v>9</v>
      </c>
      <c r="F68" t="s">
        <v>1464</v>
      </c>
      <c r="G68" t="s">
        <v>97</v>
      </c>
      <c r="H68" t="s">
        <v>98</v>
      </c>
      <c r="I68" t="s">
        <v>2970</v>
      </c>
      <c r="J68" t="s">
        <v>2971</v>
      </c>
      <c r="K68" t="s">
        <v>85</v>
      </c>
    </row>
    <row r="69" spans="1:11">
      <c r="A69" t="s">
        <v>219</v>
      </c>
      <c r="B69">
        <v>0.727622798345265</v>
      </c>
      <c r="C69">
        <v>1</v>
      </c>
      <c r="D69">
        <v>1</v>
      </c>
      <c r="E69">
        <v>9</v>
      </c>
      <c r="F69" t="s">
        <v>1850</v>
      </c>
      <c r="G69" t="s">
        <v>97</v>
      </c>
      <c r="H69" t="s">
        <v>98</v>
      </c>
      <c r="I69" t="s">
        <v>2970</v>
      </c>
      <c r="J69" t="s">
        <v>2971</v>
      </c>
      <c r="K69" t="s">
        <v>85</v>
      </c>
    </row>
    <row r="70" spans="1:11">
      <c r="A70" t="s">
        <v>183</v>
      </c>
      <c r="B70">
        <v>0.727622798345265</v>
      </c>
      <c r="C70">
        <v>1</v>
      </c>
      <c r="D70">
        <v>1</v>
      </c>
      <c r="E70">
        <v>9</v>
      </c>
      <c r="F70" t="s">
        <v>2622</v>
      </c>
      <c r="G70" t="s">
        <v>97</v>
      </c>
      <c r="H70" t="s">
        <v>98</v>
      </c>
      <c r="I70" t="s">
        <v>2970</v>
      </c>
      <c r="J70" t="s">
        <v>2971</v>
      </c>
      <c r="K70" t="s">
        <v>85</v>
      </c>
    </row>
    <row r="71" spans="1:11">
      <c r="A71" t="s">
        <v>341</v>
      </c>
      <c r="B71">
        <v>0.74696603547853802</v>
      </c>
      <c r="C71">
        <v>1</v>
      </c>
      <c r="D71">
        <v>3</v>
      </c>
      <c r="E71">
        <v>28</v>
      </c>
      <c r="F71" t="s">
        <v>2990</v>
      </c>
      <c r="G71" t="s">
        <v>97</v>
      </c>
      <c r="H71" t="s">
        <v>98</v>
      </c>
      <c r="I71" t="s">
        <v>2970</v>
      </c>
      <c r="J71" t="s">
        <v>2971</v>
      </c>
      <c r="K71" t="s">
        <v>85</v>
      </c>
    </row>
    <row r="72" spans="1:11">
      <c r="A72" t="s">
        <v>143</v>
      </c>
      <c r="B72">
        <v>0.75265014418368803</v>
      </c>
      <c r="C72">
        <v>1</v>
      </c>
      <c r="D72">
        <v>4</v>
      </c>
      <c r="E72">
        <v>37</v>
      </c>
      <c r="F72" t="s">
        <v>3021</v>
      </c>
      <c r="G72" t="s">
        <v>97</v>
      </c>
      <c r="H72" t="s">
        <v>98</v>
      </c>
      <c r="I72" t="s">
        <v>2970</v>
      </c>
      <c r="J72" t="s">
        <v>2971</v>
      </c>
      <c r="K72" t="s">
        <v>85</v>
      </c>
    </row>
    <row r="73" spans="1:11">
      <c r="A73" t="s">
        <v>95</v>
      </c>
      <c r="B73">
        <v>0.76432236030928002</v>
      </c>
      <c r="C73">
        <v>1</v>
      </c>
      <c r="D73">
        <v>1</v>
      </c>
      <c r="E73">
        <v>10</v>
      </c>
      <c r="F73" t="s">
        <v>3022</v>
      </c>
      <c r="G73" t="s">
        <v>97</v>
      </c>
      <c r="H73" t="s">
        <v>98</v>
      </c>
      <c r="I73" t="s">
        <v>2970</v>
      </c>
      <c r="J73" t="s">
        <v>2971</v>
      </c>
      <c r="K73" t="s">
        <v>85</v>
      </c>
    </row>
    <row r="74" spans="1:11">
      <c r="A74" t="s">
        <v>147</v>
      </c>
      <c r="B74">
        <v>0.76432236030928002</v>
      </c>
      <c r="C74">
        <v>1</v>
      </c>
      <c r="D74">
        <v>1</v>
      </c>
      <c r="E74">
        <v>10</v>
      </c>
      <c r="F74" t="s">
        <v>1464</v>
      </c>
      <c r="G74" t="s">
        <v>97</v>
      </c>
      <c r="H74" t="s">
        <v>98</v>
      </c>
      <c r="I74" t="s">
        <v>2970</v>
      </c>
      <c r="J74" t="s">
        <v>2971</v>
      </c>
      <c r="K74" t="s">
        <v>85</v>
      </c>
    </row>
    <row r="75" spans="1:11">
      <c r="A75" t="s">
        <v>285</v>
      </c>
      <c r="B75">
        <v>0.76432236030928002</v>
      </c>
      <c r="C75">
        <v>1</v>
      </c>
      <c r="D75">
        <v>1</v>
      </c>
      <c r="E75">
        <v>10</v>
      </c>
      <c r="F75" t="s">
        <v>3023</v>
      </c>
      <c r="G75" t="s">
        <v>97</v>
      </c>
      <c r="H75" t="s">
        <v>98</v>
      </c>
      <c r="I75" t="s">
        <v>2970</v>
      </c>
      <c r="J75" t="s">
        <v>2971</v>
      </c>
      <c r="K75" t="s">
        <v>85</v>
      </c>
    </row>
    <row r="76" spans="1:11">
      <c r="A76" t="s">
        <v>215</v>
      </c>
      <c r="B76">
        <v>0.78859060568583195</v>
      </c>
      <c r="C76">
        <v>1</v>
      </c>
      <c r="D76">
        <v>3</v>
      </c>
      <c r="E76">
        <v>30</v>
      </c>
      <c r="F76" t="s">
        <v>3024</v>
      </c>
      <c r="G76" t="s">
        <v>97</v>
      </c>
      <c r="H76" t="s">
        <v>98</v>
      </c>
      <c r="I76" t="s">
        <v>2970</v>
      </c>
      <c r="J76" t="s">
        <v>2971</v>
      </c>
      <c r="K76" t="s">
        <v>85</v>
      </c>
    </row>
    <row r="77" spans="1:11">
      <c r="A77" t="s">
        <v>303</v>
      </c>
      <c r="B77">
        <v>0.79520686996640799</v>
      </c>
      <c r="C77">
        <v>1</v>
      </c>
      <c r="D77">
        <v>2</v>
      </c>
      <c r="E77">
        <v>21</v>
      </c>
      <c r="F77" t="s">
        <v>3025</v>
      </c>
      <c r="G77" t="s">
        <v>97</v>
      </c>
      <c r="H77" t="s">
        <v>98</v>
      </c>
      <c r="I77" t="s">
        <v>2970</v>
      </c>
      <c r="J77" t="s">
        <v>2971</v>
      </c>
      <c r="K77" t="s">
        <v>85</v>
      </c>
    </row>
    <row r="78" spans="1:11">
      <c r="A78" t="s">
        <v>321</v>
      </c>
      <c r="B78">
        <v>0.79520686996640799</v>
      </c>
      <c r="C78">
        <v>1</v>
      </c>
      <c r="D78">
        <v>2</v>
      </c>
      <c r="E78">
        <v>21</v>
      </c>
      <c r="F78" t="s">
        <v>3018</v>
      </c>
      <c r="G78" t="s">
        <v>97</v>
      </c>
      <c r="H78" t="s">
        <v>98</v>
      </c>
      <c r="I78" t="s">
        <v>2970</v>
      </c>
      <c r="J78" t="s">
        <v>2971</v>
      </c>
      <c r="K78" t="s">
        <v>85</v>
      </c>
    </row>
    <row r="79" spans="1:11">
      <c r="A79" t="s">
        <v>337</v>
      </c>
      <c r="B79">
        <v>0.81638267867665804</v>
      </c>
      <c r="C79">
        <v>1</v>
      </c>
      <c r="D79">
        <v>2</v>
      </c>
      <c r="E79">
        <v>22</v>
      </c>
      <c r="F79" t="s">
        <v>3026</v>
      </c>
      <c r="G79" t="s">
        <v>97</v>
      </c>
      <c r="H79" t="s">
        <v>98</v>
      </c>
      <c r="I79" t="s">
        <v>2970</v>
      </c>
      <c r="J79" t="s">
        <v>2971</v>
      </c>
      <c r="K79" t="s">
        <v>85</v>
      </c>
    </row>
    <row r="80" spans="1:11">
      <c r="A80" t="s">
        <v>217</v>
      </c>
      <c r="B80">
        <v>0.82113171069510704</v>
      </c>
      <c r="C80">
        <v>1</v>
      </c>
      <c r="D80">
        <v>4</v>
      </c>
      <c r="E80">
        <v>41</v>
      </c>
      <c r="F80" t="s">
        <v>3027</v>
      </c>
      <c r="G80" t="s">
        <v>97</v>
      </c>
      <c r="H80" t="s">
        <v>98</v>
      </c>
      <c r="I80" t="s">
        <v>2970</v>
      </c>
      <c r="J80" t="s">
        <v>2971</v>
      </c>
      <c r="K80" t="s">
        <v>85</v>
      </c>
    </row>
    <row r="81" spans="1:11">
      <c r="A81" t="s">
        <v>161</v>
      </c>
      <c r="B81">
        <v>0.82357612473820296</v>
      </c>
      <c r="C81">
        <v>1</v>
      </c>
      <c r="D81">
        <v>1</v>
      </c>
      <c r="E81">
        <v>12</v>
      </c>
      <c r="F81" t="s">
        <v>3028</v>
      </c>
      <c r="G81" t="s">
        <v>97</v>
      </c>
      <c r="H81" t="s">
        <v>98</v>
      </c>
      <c r="I81" t="s">
        <v>2970</v>
      </c>
      <c r="J81" t="s">
        <v>2971</v>
      </c>
      <c r="K81" t="s">
        <v>85</v>
      </c>
    </row>
    <row r="82" spans="1:11">
      <c r="A82" t="s">
        <v>347</v>
      </c>
      <c r="B82">
        <v>0.82437508880241706</v>
      </c>
      <c r="C82">
        <v>1</v>
      </c>
      <c r="D82">
        <v>3</v>
      </c>
      <c r="E82">
        <v>32</v>
      </c>
      <c r="F82" t="s">
        <v>2996</v>
      </c>
      <c r="G82" t="s">
        <v>97</v>
      </c>
      <c r="H82" t="s">
        <v>98</v>
      </c>
      <c r="I82" t="s">
        <v>2970</v>
      </c>
      <c r="J82" t="s">
        <v>2971</v>
      </c>
      <c r="K82" t="s">
        <v>85</v>
      </c>
    </row>
    <row r="83" spans="1:11">
      <c r="A83" t="s">
        <v>289</v>
      </c>
      <c r="B83">
        <v>0.84024428901858705</v>
      </c>
      <c r="C83">
        <v>1</v>
      </c>
      <c r="D83">
        <v>3</v>
      </c>
      <c r="E83">
        <v>33</v>
      </c>
      <c r="F83" t="s">
        <v>3029</v>
      </c>
      <c r="G83" t="s">
        <v>97</v>
      </c>
      <c r="H83" t="s">
        <v>98</v>
      </c>
      <c r="I83" t="s">
        <v>2970</v>
      </c>
      <c r="J83" t="s">
        <v>2971</v>
      </c>
      <c r="K83" t="s">
        <v>85</v>
      </c>
    </row>
    <row r="84" spans="1:11">
      <c r="A84" t="s">
        <v>317</v>
      </c>
      <c r="B84">
        <v>0.85294512310911796</v>
      </c>
      <c r="C84">
        <v>1</v>
      </c>
      <c r="D84">
        <v>2</v>
      </c>
      <c r="E84">
        <v>24</v>
      </c>
      <c r="F84" t="s">
        <v>3018</v>
      </c>
      <c r="G84" t="s">
        <v>97</v>
      </c>
      <c r="H84" t="s">
        <v>98</v>
      </c>
      <c r="I84" t="s">
        <v>2970</v>
      </c>
      <c r="J84" t="s">
        <v>2971</v>
      </c>
      <c r="K84" t="s">
        <v>85</v>
      </c>
    </row>
    <row r="85" spans="1:11">
      <c r="A85" t="s">
        <v>203</v>
      </c>
      <c r="B85">
        <v>0.86977804353827304</v>
      </c>
      <c r="C85">
        <v>1</v>
      </c>
      <c r="D85">
        <v>5</v>
      </c>
      <c r="E85">
        <v>54</v>
      </c>
      <c r="F85" t="s">
        <v>3030</v>
      </c>
      <c r="G85" t="s">
        <v>97</v>
      </c>
      <c r="H85" t="s">
        <v>98</v>
      </c>
      <c r="I85" t="s">
        <v>2970</v>
      </c>
      <c r="J85" t="s">
        <v>2971</v>
      </c>
      <c r="K85" t="s">
        <v>85</v>
      </c>
    </row>
    <row r="86" spans="1:11">
      <c r="A86" t="s">
        <v>319</v>
      </c>
      <c r="B86">
        <v>0.88062296011303898</v>
      </c>
      <c r="C86">
        <v>1</v>
      </c>
      <c r="D86">
        <v>3</v>
      </c>
      <c r="E86">
        <v>36</v>
      </c>
      <c r="F86" t="s">
        <v>3031</v>
      </c>
      <c r="G86" t="s">
        <v>97</v>
      </c>
      <c r="H86" t="s">
        <v>98</v>
      </c>
      <c r="I86" t="s">
        <v>2970</v>
      </c>
      <c r="J86" t="s">
        <v>2971</v>
      </c>
      <c r="K86" t="s">
        <v>85</v>
      </c>
    </row>
    <row r="87" spans="1:11">
      <c r="A87" t="s">
        <v>291</v>
      </c>
      <c r="B87">
        <v>0.88275540677240205</v>
      </c>
      <c r="C87">
        <v>1</v>
      </c>
      <c r="D87">
        <v>2</v>
      </c>
      <c r="E87">
        <v>26</v>
      </c>
      <c r="F87" t="s">
        <v>3018</v>
      </c>
      <c r="G87" t="s">
        <v>97</v>
      </c>
      <c r="H87" t="s">
        <v>98</v>
      </c>
      <c r="I87" t="s">
        <v>2970</v>
      </c>
      <c r="J87" t="s">
        <v>2971</v>
      </c>
      <c r="K87" t="s">
        <v>85</v>
      </c>
    </row>
    <row r="88" spans="1:11">
      <c r="A88" t="s">
        <v>307</v>
      </c>
      <c r="B88">
        <v>0.88577137039529197</v>
      </c>
      <c r="C88">
        <v>1</v>
      </c>
      <c r="D88">
        <v>1</v>
      </c>
      <c r="E88">
        <v>15</v>
      </c>
      <c r="F88" t="s">
        <v>3012</v>
      </c>
      <c r="G88" t="s">
        <v>97</v>
      </c>
      <c r="H88" t="s">
        <v>98</v>
      </c>
      <c r="I88" t="s">
        <v>2970</v>
      </c>
      <c r="J88" t="s">
        <v>2971</v>
      </c>
      <c r="K88" t="s">
        <v>85</v>
      </c>
    </row>
    <row r="89" spans="1:11">
      <c r="A89" t="s">
        <v>137</v>
      </c>
      <c r="B89">
        <v>0.88577137039529197</v>
      </c>
      <c r="C89">
        <v>1</v>
      </c>
      <c r="D89">
        <v>1</v>
      </c>
      <c r="E89">
        <v>15</v>
      </c>
      <c r="F89" t="s">
        <v>3032</v>
      </c>
      <c r="G89" t="s">
        <v>97</v>
      </c>
      <c r="H89" t="s">
        <v>98</v>
      </c>
      <c r="I89" t="s">
        <v>2970</v>
      </c>
      <c r="J89" t="s">
        <v>2971</v>
      </c>
      <c r="K89" t="s">
        <v>85</v>
      </c>
    </row>
    <row r="90" spans="1:11">
      <c r="A90" t="s">
        <v>273</v>
      </c>
      <c r="B90">
        <v>0.89191467916562805</v>
      </c>
      <c r="C90">
        <v>1</v>
      </c>
      <c r="D90">
        <v>3</v>
      </c>
      <c r="E90">
        <v>37</v>
      </c>
      <c r="F90" t="s">
        <v>3033</v>
      </c>
      <c r="G90" t="s">
        <v>97</v>
      </c>
      <c r="H90" t="s">
        <v>98</v>
      </c>
      <c r="I90" t="s">
        <v>2970</v>
      </c>
      <c r="J90" t="s">
        <v>2971</v>
      </c>
      <c r="K90" t="s">
        <v>85</v>
      </c>
    </row>
    <row r="91" spans="1:11">
      <c r="A91" t="s">
        <v>191</v>
      </c>
      <c r="B91">
        <v>0.89547043745645405</v>
      </c>
      <c r="C91">
        <v>1</v>
      </c>
      <c r="D91">
        <v>2</v>
      </c>
      <c r="E91">
        <v>27</v>
      </c>
      <c r="F91" t="s">
        <v>3034</v>
      </c>
      <c r="G91" t="s">
        <v>97</v>
      </c>
      <c r="H91" t="s">
        <v>98</v>
      </c>
      <c r="I91" t="s">
        <v>2970</v>
      </c>
      <c r="J91" t="s">
        <v>2971</v>
      </c>
      <c r="K91" t="s">
        <v>85</v>
      </c>
    </row>
    <row r="92" spans="1:11">
      <c r="A92" t="s">
        <v>239</v>
      </c>
      <c r="B92">
        <v>0.89547043745645405</v>
      </c>
      <c r="C92">
        <v>1</v>
      </c>
      <c r="D92">
        <v>2</v>
      </c>
      <c r="E92">
        <v>27</v>
      </c>
      <c r="F92" t="s">
        <v>3018</v>
      </c>
      <c r="G92" t="s">
        <v>97</v>
      </c>
      <c r="H92" t="s">
        <v>98</v>
      </c>
      <c r="I92" t="s">
        <v>2970</v>
      </c>
      <c r="J92" t="s">
        <v>2971</v>
      </c>
      <c r="K92" t="s">
        <v>85</v>
      </c>
    </row>
    <row r="93" spans="1:11">
      <c r="A93" t="s">
        <v>327</v>
      </c>
      <c r="B93">
        <v>0.90118795300786803</v>
      </c>
      <c r="C93">
        <v>1</v>
      </c>
      <c r="D93">
        <v>1</v>
      </c>
      <c r="E93">
        <v>16</v>
      </c>
      <c r="F93" t="s">
        <v>583</v>
      </c>
      <c r="G93" t="s">
        <v>97</v>
      </c>
      <c r="H93" t="s">
        <v>98</v>
      </c>
      <c r="I93" t="s">
        <v>2970</v>
      </c>
      <c r="J93" t="s">
        <v>2971</v>
      </c>
      <c r="K93" t="s">
        <v>85</v>
      </c>
    </row>
    <row r="94" spans="1:11">
      <c r="A94" t="s">
        <v>281</v>
      </c>
      <c r="B94">
        <v>0.90314308506910002</v>
      </c>
      <c r="C94">
        <v>1</v>
      </c>
      <c r="D94">
        <v>4</v>
      </c>
      <c r="E94">
        <v>48</v>
      </c>
      <c r="F94" t="s">
        <v>3035</v>
      </c>
      <c r="G94" t="s">
        <v>97</v>
      </c>
      <c r="H94" t="s">
        <v>98</v>
      </c>
      <c r="I94" t="s">
        <v>2970</v>
      </c>
      <c r="J94" t="s">
        <v>2971</v>
      </c>
      <c r="K94" t="s">
        <v>85</v>
      </c>
    </row>
    <row r="95" spans="1:11">
      <c r="A95" t="s">
        <v>211</v>
      </c>
      <c r="B95">
        <v>0.90314308506910002</v>
      </c>
      <c r="C95">
        <v>1</v>
      </c>
      <c r="D95">
        <v>4</v>
      </c>
      <c r="E95">
        <v>48</v>
      </c>
      <c r="F95" t="s">
        <v>3036</v>
      </c>
      <c r="G95" t="s">
        <v>97</v>
      </c>
      <c r="H95" t="s">
        <v>98</v>
      </c>
      <c r="I95" t="s">
        <v>2970</v>
      </c>
      <c r="J95" t="s">
        <v>2971</v>
      </c>
      <c r="K95" t="s">
        <v>85</v>
      </c>
    </row>
    <row r="96" spans="1:11">
      <c r="A96" t="s">
        <v>141</v>
      </c>
      <c r="B96">
        <v>0.90648501467882503</v>
      </c>
      <c r="C96">
        <v>1</v>
      </c>
      <c r="D96">
        <v>5</v>
      </c>
      <c r="E96">
        <v>58</v>
      </c>
      <c r="F96" t="s">
        <v>3037</v>
      </c>
      <c r="G96" t="s">
        <v>97</v>
      </c>
      <c r="H96" t="s">
        <v>98</v>
      </c>
      <c r="I96" t="s">
        <v>2970</v>
      </c>
      <c r="J96" t="s">
        <v>2971</v>
      </c>
      <c r="K96" t="s">
        <v>85</v>
      </c>
    </row>
    <row r="97" spans="1:11">
      <c r="A97" t="s">
        <v>243</v>
      </c>
      <c r="B97">
        <v>0.90689385299321701</v>
      </c>
      <c r="C97">
        <v>1</v>
      </c>
      <c r="D97">
        <v>2</v>
      </c>
      <c r="E97">
        <v>28</v>
      </c>
      <c r="F97" t="s">
        <v>3018</v>
      </c>
      <c r="G97" t="s">
        <v>97</v>
      </c>
      <c r="H97" t="s">
        <v>98</v>
      </c>
      <c r="I97" t="s">
        <v>2970</v>
      </c>
      <c r="J97" t="s">
        <v>2971</v>
      </c>
      <c r="K97" t="s">
        <v>85</v>
      </c>
    </row>
    <row r="98" spans="1:11">
      <c r="A98" t="s">
        <v>265</v>
      </c>
      <c r="B98">
        <v>0.91583752918864803</v>
      </c>
      <c r="C98">
        <v>1</v>
      </c>
      <c r="D98">
        <v>7</v>
      </c>
      <c r="E98">
        <v>78</v>
      </c>
      <c r="F98" t="s">
        <v>3038</v>
      </c>
      <c r="G98" t="s">
        <v>97</v>
      </c>
      <c r="H98" t="s">
        <v>98</v>
      </c>
      <c r="I98" t="s">
        <v>2970</v>
      </c>
      <c r="J98" t="s">
        <v>2971</v>
      </c>
      <c r="K98" t="s">
        <v>85</v>
      </c>
    </row>
    <row r="99" spans="1:11">
      <c r="A99" t="s">
        <v>195</v>
      </c>
      <c r="B99">
        <v>0.92606956224567205</v>
      </c>
      <c r="C99">
        <v>1</v>
      </c>
      <c r="D99">
        <v>1</v>
      </c>
      <c r="E99">
        <v>18</v>
      </c>
      <c r="F99" t="s">
        <v>3039</v>
      </c>
      <c r="G99" t="s">
        <v>97</v>
      </c>
      <c r="H99" t="s">
        <v>98</v>
      </c>
      <c r="I99" t="s">
        <v>2970</v>
      </c>
      <c r="J99" t="s">
        <v>2971</v>
      </c>
      <c r="K99" t="s">
        <v>85</v>
      </c>
    </row>
    <row r="100" spans="1:11">
      <c r="A100" t="s">
        <v>115</v>
      </c>
      <c r="B100">
        <v>0.94469539684583903</v>
      </c>
      <c r="C100">
        <v>1</v>
      </c>
      <c r="D100">
        <v>1</v>
      </c>
      <c r="E100">
        <v>20</v>
      </c>
      <c r="F100" t="s">
        <v>3040</v>
      </c>
      <c r="G100" t="s">
        <v>97</v>
      </c>
      <c r="H100" t="s">
        <v>98</v>
      </c>
      <c r="I100" t="s">
        <v>2970</v>
      </c>
      <c r="J100" t="s">
        <v>2971</v>
      </c>
      <c r="K100" t="s">
        <v>85</v>
      </c>
    </row>
    <row r="101" spans="1:11">
      <c r="A101" t="s">
        <v>247</v>
      </c>
      <c r="B101">
        <v>0.94753072230206503</v>
      </c>
      <c r="C101">
        <v>1</v>
      </c>
      <c r="D101">
        <v>3</v>
      </c>
      <c r="E101">
        <v>44</v>
      </c>
      <c r="F101" t="s">
        <v>3041</v>
      </c>
      <c r="G101" t="s">
        <v>97</v>
      </c>
      <c r="H101" t="s">
        <v>98</v>
      </c>
      <c r="I101" t="s">
        <v>2970</v>
      </c>
      <c r="J101" t="s">
        <v>2971</v>
      </c>
      <c r="K101" t="s">
        <v>85</v>
      </c>
    </row>
    <row r="102" spans="1:11">
      <c r="A102" t="s">
        <v>231</v>
      </c>
      <c r="B102">
        <v>0.95429233805965097</v>
      </c>
      <c r="C102">
        <v>1</v>
      </c>
      <c r="D102">
        <v>2</v>
      </c>
      <c r="E102">
        <v>34</v>
      </c>
      <c r="F102" t="s">
        <v>3042</v>
      </c>
      <c r="G102" t="s">
        <v>97</v>
      </c>
      <c r="H102" t="s">
        <v>98</v>
      </c>
      <c r="I102" t="s">
        <v>2970</v>
      </c>
      <c r="J102" t="s">
        <v>2971</v>
      </c>
      <c r="K102" t="s">
        <v>85</v>
      </c>
    </row>
    <row r="103" spans="1:11">
      <c r="A103" t="s">
        <v>259</v>
      </c>
      <c r="B103">
        <v>0.96199015766441798</v>
      </c>
      <c r="C103">
        <v>1</v>
      </c>
      <c r="D103">
        <v>3</v>
      </c>
      <c r="E103">
        <v>47</v>
      </c>
      <c r="F103" t="s">
        <v>3043</v>
      </c>
      <c r="G103" t="s">
        <v>97</v>
      </c>
      <c r="H103" t="s">
        <v>98</v>
      </c>
      <c r="I103" t="s">
        <v>2970</v>
      </c>
      <c r="J103" t="s">
        <v>2971</v>
      </c>
      <c r="K103" t="s">
        <v>85</v>
      </c>
    </row>
    <row r="104" spans="1:11">
      <c r="A104" t="s">
        <v>245</v>
      </c>
      <c r="B104">
        <v>0.96282997233386103</v>
      </c>
      <c r="C104">
        <v>1</v>
      </c>
      <c r="D104">
        <v>4</v>
      </c>
      <c r="E104">
        <v>58</v>
      </c>
      <c r="F104" t="s">
        <v>3044</v>
      </c>
      <c r="G104" t="s">
        <v>97</v>
      </c>
      <c r="H104" t="s">
        <v>98</v>
      </c>
      <c r="I104" t="s">
        <v>2970</v>
      </c>
      <c r="J104" t="s">
        <v>2971</v>
      </c>
      <c r="K104" t="s">
        <v>85</v>
      </c>
    </row>
    <row r="105" spans="1:11">
      <c r="A105" t="s">
        <v>201</v>
      </c>
      <c r="B105">
        <v>0.96414435310533497</v>
      </c>
      <c r="C105">
        <v>1</v>
      </c>
      <c r="D105">
        <v>2</v>
      </c>
      <c r="E105">
        <v>36</v>
      </c>
      <c r="F105" t="s">
        <v>3045</v>
      </c>
      <c r="G105" t="s">
        <v>97</v>
      </c>
      <c r="H105" t="s">
        <v>98</v>
      </c>
      <c r="I105" t="s">
        <v>2970</v>
      </c>
      <c r="J105" t="s">
        <v>2971</v>
      </c>
      <c r="K105" t="s">
        <v>85</v>
      </c>
    </row>
    <row r="106" spans="1:11">
      <c r="A106" t="s">
        <v>241</v>
      </c>
      <c r="B106">
        <v>0.99381297903194699</v>
      </c>
      <c r="C106">
        <v>1</v>
      </c>
      <c r="D106">
        <v>2</v>
      </c>
      <c r="E106">
        <v>50</v>
      </c>
      <c r="F106" t="s">
        <v>3018</v>
      </c>
      <c r="G106" t="s">
        <v>97</v>
      </c>
      <c r="H106" t="s">
        <v>98</v>
      </c>
      <c r="I106" t="s">
        <v>2970</v>
      </c>
      <c r="J106" t="s">
        <v>2971</v>
      </c>
      <c r="K106" t="s">
        <v>85</v>
      </c>
    </row>
    <row r="107" spans="1:11">
      <c r="A107" t="s">
        <v>173</v>
      </c>
      <c r="B107">
        <v>1</v>
      </c>
      <c r="C107">
        <v>1</v>
      </c>
      <c r="D107">
        <v>0</v>
      </c>
      <c r="E107">
        <v>9</v>
      </c>
      <c r="G107" t="s">
        <v>97</v>
      </c>
      <c r="H107" t="s">
        <v>98</v>
      </c>
      <c r="I107" t="s">
        <v>2970</v>
      </c>
      <c r="J107" t="s">
        <v>2971</v>
      </c>
      <c r="K107" t="s">
        <v>85</v>
      </c>
    </row>
    <row r="108" spans="1:11">
      <c r="A108" t="s">
        <v>750</v>
      </c>
      <c r="B108">
        <v>1</v>
      </c>
      <c r="C108">
        <v>1</v>
      </c>
      <c r="D108">
        <v>0</v>
      </c>
      <c r="E108">
        <v>5</v>
      </c>
      <c r="G108" t="s">
        <v>97</v>
      </c>
      <c r="H108" t="s">
        <v>98</v>
      </c>
      <c r="I108" t="s">
        <v>2970</v>
      </c>
      <c r="J108" t="s">
        <v>2971</v>
      </c>
      <c r="K108" t="s">
        <v>85</v>
      </c>
    </row>
    <row r="109" spans="1:11">
      <c r="A109" t="s">
        <v>175</v>
      </c>
      <c r="B109">
        <v>1</v>
      </c>
      <c r="C109">
        <v>1</v>
      </c>
      <c r="D109">
        <v>0</v>
      </c>
      <c r="E109">
        <v>5</v>
      </c>
      <c r="G109" t="s">
        <v>97</v>
      </c>
      <c r="H109" t="s">
        <v>98</v>
      </c>
      <c r="I109" t="s">
        <v>2970</v>
      </c>
      <c r="J109" t="s">
        <v>2971</v>
      </c>
      <c r="K109" t="s">
        <v>85</v>
      </c>
    </row>
    <row r="110" spans="1:11">
      <c r="A110" t="s">
        <v>636</v>
      </c>
      <c r="B110">
        <v>1</v>
      </c>
      <c r="C110">
        <v>1</v>
      </c>
      <c r="D110">
        <v>0</v>
      </c>
      <c r="E110">
        <v>5</v>
      </c>
      <c r="G110" t="s">
        <v>97</v>
      </c>
      <c r="H110" t="s">
        <v>98</v>
      </c>
      <c r="I110" t="s">
        <v>2970</v>
      </c>
      <c r="J110" t="s">
        <v>2971</v>
      </c>
      <c r="K110" t="s">
        <v>85</v>
      </c>
    </row>
    <row r="111" spans="1:11">
      <c r="A111" t="s">
        <v>105</v>
      </c>
      <c r="B111">
        <v>1</v>
      </c>
      <c r="C111">
        <v>1</v>
      </c>
      <c r="D111">
        <v>0</v>
      </c>
      <c r="E111">
        <v>11</v>
      </c>
      <c r="G111" t="s">
        <v>97</v>
      </c>
      <c r="H111" t="s">
        <v>98</v>
      </c>
      <c r="I111" t="s">
        <v>2970</v>
      </c>
      <c r="J111" t="s">
        <v>2971</v>
      </c>
      <c r="K111" t="s">
        <v>85</v>
      </c>
    </row>
    <row r="112" spans="1:11">
      <c r="A112" t="s">
        <v>647</v>
      </c>
      <c r="B112">
        <v>1</v>
      </c>
      <c r="C112">
        <v>1</v>
      </c>
      <c r="D112">
        <v>0</v>
      </c>
      <c r="E112">
        <v>5</v>
      </c>
      <c r="G112" t="s">
        <v>97</v>
      </c>
      <c r="H112" t="s">
        <v>98</v>
      </c>
      <c r="I112" t="s">
        <v>2970</v>
      </c>
      <c r="J112" t="s">
        <v>2971</v>
      </c>
      <c r="K112" t="s">
        <v>85</v>
      </c>
    </row>
    <row r="113" spans="1:11">
      <c r="A113" t="s">
        <v>545</v>
      </c>
      <c r="B113">
        <v>1</v>
      </c>
      <c r="C113">
        <v>1</v>
      </c>
      <c r="D113">
        <v>0</v>
      </c>
      <c r="E113">
        <v>6</v>
      </c>
      <c r="G113" t="s">
        <v>97</v>
      </c>
      <c r="H113" t="s">
        <v>98</v>
      </c>
      <c r="I113" t="s">
        <v>2970</v>
      </c>
      <c r="J113" t="s">
        <v>2971</v>
      </c>
      <c r="K113" t="s">
        <v>85</v>
      </c>
    </row>
    <row r="114" spans="1:11">
      <c r="A114" t="s">
        <v>133</v>
      </c>
      <c r="B114">
        <v>1</v>
      </c>
      <c r="C114">
        <v>1</v>
      </c>
      <c r="D114">
        <v>0</v>
      </c>
      <c r="E114">
        <v>5</v>
      </c>
      <c r="G114" t="s">
        <v>97</v>
      </c>
      <c r="H114" t="s">
        <v>98</v>
      </c>
      <c r="I114" t="s">
        <v>2970</v>
      </c>
      <c r="J114" t="s">
        <v>2971</v>
      </c>
      <c r="K114" t="s">
        <v>85</v>
      </c>
    </row>
    <row r="115" spans="1:11">
      <c r="A115" t="s">
        <v>269</v>
      </c>
      <c r="B115">
        <v>1</v>
      </c>
      <c r="C115">
        <v>1</v>
      </c>
      <c r="D115">
        <v>0</v>
      </c>
      <c r="E115">
        <v>11</v>
      </c>
      <c r="G115" t="s">
        <v>97</v>
      </c>
      <c r="H115" t="s">
        <v>98</v>
      </c>
      <c r="I115" t="s">
        <v>2970</v>
      </c>
      <c r="J115" t="s">
        <v>2971</v>
      </c>
      <c r="K115" t="s">
        <v>85</v>
      </c>
    </row>
    <row r="116" spans="1:11">
      <c r="A116" t="s">
        <v>171</v>
      </c>
      <c r="B116">
        <v>1</v>
      </c>
      <c r="C116">
        <v>1</v>
      </c>
      <c r="D116">
        <v>0</v>
      </c>
      <c r="E116">
        <v>11</v>
      </c>
      <c r="G116" t="s">
        <v>97</v>
      </c>
      <c r="H116" t="s">
        <v>98</v>
      </c>
      <c r="I116" t="s">
        <v>2970</v>
      </c>
      <c r="J116" t="s">
        <v>2971</v>
      </c>
      <c r="K116" t="s">
        <v>85</v>
      </c>
    </row>
    <row r="117" spans="1:11">
      <c r="A117" t="s">
        <v>399</v>
      </c>
      <c r="B117">
        <v>1</v>
      </c>
      <c r="C117">
        <v>1</v>
      </c>
      <c r="D117">
        <v>0</v>
      </c>
      <c r="E117">
        <v>7</v>
      </c>
      <c r="G117" t="s">
        <v>97</v>
      </c>
      <c r="H117" t="s">
        <v>98</v>
      </c>
      <c r="I117" t="s">
        <v>2970</v>
      </c>
      <c r="J117" t="s">
        <v>2971</v>
      </c>
      <c r="K117" t="s">
        <v>85</v>
      </c>
    </row>
    <row r="118" spans="1:11">
      <c r="A118" t="s">
        <v>335</v>
      </c>
      <c r="B118">
        <v>1</v>
      </c>
      <c r="C118">
        <v>1</v>
      </c>
      <c r="D118">
        <v>0</v>
      </c>
      <c r="E118">
        <v>6</v>
      </c>
      <c r="G118" t="s">
        <v>97</v>
      </c>
      <c r="H118" t="s">
        <v>98</v>
      </c>
      <c r="I118" t="s">
        <v>2970</v>
      </c>
      <c r="J118" t="s">
        <v>2971</v>
      </c>
      <c r="K118" t="s">
        <v>85</v>
      </c>
    </row>
    <row r="119" spans="1:11">
      <c r="A119" t="s">
        <v>697</v>
      </c>
      <c r="B119">
        <v>1</v>
      </c>
      <c r="C119">
        <v>1</v>
      </c>
      <c r="D119">
        <v>0</v>
      </c>
      <c r="E119">
        <v>6</v>
      </c>
      <c r="G119" t="s">
        <v>97</v>
      </c>
      <c r="H119" t="s">
        <v>98</v>
      </c>
      <c r="I119" t="s">
        <v>2970</v>
      </c>
      <c r="J119" t="s">
        <v>2971</v>
      </c>
      <c r="K119" t="s">
        <v>85</v>
      </c>
    </row>
    <row r="120" spans="1:11">
      <c r="A120" t="s">
        <v>277</v>
      </c>
      <c r="B120">
        <v>1</v>
      </c>
      <c r="C120">
        <v>1</v>
      </c>
      <c r="D120">
        <v>0</v>
      </c>
      <c r="E120">
        <v>5</v>
      </c>
      <c r="G120" t="s">
        <v>97</v>
      </c>
      <c r="H120" t="s">
        <v>98</v>
      </c>
      <c r="I120" t="s">
        <v>2970</v>
      </c>
      <c r="J120" t="s">
        <v>2971</v>
      </c>
      <c r="K120" t="s">
        <v>85</v>
      </c>
    </row>
    <row r="121" spans="1:11">
      <c r="A121" t="s">
        <v>267</v>
      </c>
      <c r="B121">
        <v>1</v>
      </c>
      <c r="C121">
        <v>1</v>
      </c>
      <c r="D121">
        <v>0</v>
      </c>
      <c r="E121">
        <v>8</v>
      </c>
      <c r="G121" t="s">
        <v>97</v>
      </c>
      <c r="H121" t="s">
        <v>98</v>
      </c>
      <c r="I121" t="s">
        <v>2970</v>
      </c>
      <c r="J121" t="s">
        <v>2971</v>
      </c>
      <c r="K121" t="s">
        <v>85</v>
      </c>
    </row>
    <row r="122" spans="1:11">
      <c r="A122" t="s">
        <v>331</v>
      </c>
      <c r="B122">
        <v>1</v>
      </c>
      <c r="C122">
        <v>1</v>
      </c>
      <c r="D122">
        <v>0</v>
      </c>
      <c r="E122">
        <v>6</v>
      </c>
      <c r="G122" t="s">
        <v>97</v>
      </c>
      <c r="H122" t="s">
        <v>98</v>
      </c>
      <c r="I122" t="s">
        <v>2970</v>
      </c>
      <c r="J122" t="s">
        <v>2971</v>
      </c>
      <c r="K122" t="s">
        <v>85</v>
      </c>
    </row>
    <row r="123" spans="1:11">
      <c r="A123" t="s">
        <v>111</v>
      </c>
      <c r="B123">
        <v>1</v>
      </c>
      <c r="C123">
        <v>1</v>
      </c>
      <c r="D123">
        <v>0</v>
      </c>
      <c r="E123">
        <v>13</v>
      </c>
      <c r="G123" t="s">
        <v>97</v>
      </c>
      <c r="H123" t="s">
        <v>98</v>
      </c>
      <c r="I123" t="s">
        <v>2970</v>
      </c>
      <c r="J123" t="s">
        <v>2971</v>
      </c>
      <c r="K123" t="s">
        <v>85</v>
      </c>
    </row>
    <row r="124" spans="1:11">
      <c r="A124" t="s">
        <v>221</v>
      </c>
      <c r="B124">
        <v>1</v>
      </c>
      <c r="C124">
        <v>1</v>
      </c>
      <c r="D124">
        <v>0</v>
      </c>
      <c r="E124">
        <v>7</v>
      </c>
      <c r="G124" t="s">
        <v>97</v>
      </c>
      <c r="H124" t="s">
        <v>98</v>
      </c>
      <c r="I124" t="s">
        <v>2970</v>
      </c>
      <c r="J124" t="s">
        <v>2971</v>
      </c>
      <c r="K124" t="s">
        <v>85</v>
      </c>
    </row>
    <row r="125" spans="1:11">
      <c r="A125" t="s">
        <v>441</v>
      </c>
      <c r="B125">
        <v>1</v>
      </c>
      <c r="C125">
        <v>1</v>
      </c>
      <c r="D125">
        <v>0</v>
      </c>
      <c r="E125">
        <v>6</v>
      </c>
      <c r="G125" t="s">
        <v>97</v>
      </c>
      <c r="H125" t="s">
        <v>98</v>
      </c>
      <c r="I125" t="s">
        <v>2970</v>
      </c>
      <c r="J125" t="s">
        <v>2971</v>
      </c>
      <c r="K125" t="s">
        <v>85</v>
      </c>
    </row>
    <row r="126" spans="1:11">
      <c r="A126" t="s">
        <v>305</v>
      </c>
      <c r="B126">
        <v>1</v>
      </c>
      <c r="C126">
        <v>1</v>
      </c>
      <c r="D126">
        <v>0</v>
      </c>
      <c r="E126">
        <v>13</v>
      </c>
      <c r="G126" t="s">
        <v>97</v>
      </c>
      <c r="H126" t="s">
        <v>98</v>
      </c>
      <c r="I126" t="s">
        <v>2970</v>
      </c>
      <c r="J126" t="s">
        <v>2971</v>
      </c>
      <c r="K126" t="s">
        <v>85</v>
      </c>
    </row>
    <row r="127" spans="1:11">
      <c r="A127" t="s">
        <v>103</v>
      </c>
      <c r="B127">
        <v>1</v>
      </c>
      <c r="C127">
        <v>1</v>
      </c>
      <c r="D127">
        <v>0</v>
      </c>
      <c r="E127">
        <v>10</v>
      </c>
      <c r="G127" t="s">
        <v>97</v>
      </c>
      <c r="H127" t="s">
        <v>98</v>
      </c>
      <c r="I127" t="s">
        <v>2970</v>
      </c>
      <c r="J127" t="s">
        <v>2971</v>
      </c>
      <c r="K127" t="s">
        <v>85</v>
      </c>
    </row>
    <row r="128" spans="1:11">
      <c r="A128" t="s">
        <v>223</v>
      </c>
      <c r="B128">
        <v>1</v>
      </c>
      <c r="C128">
        <v>1</v>
      </c>
      <c r="D128">
        <v>0</v>
      </c>
      <c r="E128">
        <v>11</v>
      </c>
      <c r="G128" t="s">
        <v>97</v>
      </c>
      <c r="H128" t="s">
        <v>98</v>
      </c>
      <c r="I128" t="s">
        <v>2970</v>
      </c>
      <c r="J128" t="s">
        <v>2971</v>
      </c>
      <c r="K128" t="s">
        <v>85</v>
      </c>
    </row>
    <row r="129" spans="1:11">
      <c r="A129" t="s">
        <v>523</v>
      </c>
      <c r="B129">
        <v>1</v>
      </c>
      <c r="C129">
        <v>1</v>
      </c>
      <c r="D129">
        <v>0</v>
      </c>
      <c r="E129">
        <v>6</v>
      </c>
      <c r="G129" t="s">
        <v>97</v>
      </c>
      <c r="H129" t="s">
        <v>98</v>
      </c>
      <c r="I129" t="s">
        <v>2970</v>
      </c>
      <c r="J129" t="s">
        <v>2971</v>
      </c>
      <c r="K129" t="s">
        <v>85</v>
      </c>
    </row>
    <row r="130" spans="1:11">
      <c r="A130" t="s">
        <v>271</v>
      </c>
      <c r="B130">
        <v>1</v>
      </c>
      <c r="C130">
        <v>1</v>
      </c>
      <c r="D130">
        <v>0</v>
      </c>
      <c r="E130">
        <v>10</v>
      </c>
      <c r="G130" t="s">
        <v>97</v>
      </c>
      <c r="H130" t="s">
        <v>98</v>
      </c>
      <c r="I130" t="s">
        <v>2970</v>
      </c>
      <c r="J130" t="s">
        <v>2971</v>
      </c>
      <c r="K130" t="s">
        <v>85</v>
      </c>
    </row>
  </sheetData>
  <sortState xmlns:xlrd2="http://schemas.microsoft.com/office/spreadsheetml/2017/richdata2" ref="A2:G3988">
    <sortCondition ref="G2:G3988"/>
  </sortState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5ED73-F466-4BB4-BFB9-7EA8994A660F}">
  <sheetPr codeName="Sheet28"/>
  <dimension ref="A1:K105"/>
  <sheetViews>
    <sheetView workbookViewId="0">
      <selection activeCell="R25" sqref="R25"/>
    </sheetView>
  </sheetViews>
  <sheetFormatPr defaultRowHeight="15"/>
  <cols>
    <col min="1" max="1" width="18.855468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73</v>
      </c>
      <c r="B2">
        <v>1.5613654896242E-3</v>
      </c>
      <c r="C2">
        <v>1</v>
      </c>
      <c r="D2">
        <v>15</v>
      </c>
      <c r="E2">
        <v>35</v>
      </c>
      <c r="F2" t="s">
        <v>3046</v>
      </c>
      <c r="G2" t="s">
        <v>97</v>
      </c>
      <c r="H2" t="s">
        <v>98</v>
      </c>
      <c r="I2" t="s">
        <v>3047</v>
      </c>
      <c r="J2" t="s">
        <v>3048</v>
      </c>
      <c r="K2" t="s">
        <v>85</v>
      </c>
    </row>
    <row r="3" spans="1:11">
      <c r="A3" t="s">
        <v>237</v>
      </c>
      <c r="B3">
        <v>3.7371487252605001E-3</v>
      </c>
      <c r="C3">
        <v>1</v>
      </c>
      <c r="D3">
        <v>7</v>
      </c>
      <c r="E3">
        <v>12</v>
      </c>
      <c r="F3" t="s">
        <v>3049</v>
      </c>
      <c r="G3" t="s">
        <v>97</v>
      </c>
      <c r="H3" t="s">
        <v>98</v>
      </c>
      <c r="I3" t="s">
        <v>3047</v>
      </c>
      <c r="J3" t="s">
        <v>3048</v>
      </c>
      <c r="K3" t="s">
        <v>85</v>
      </c>
    </row>
    <row r="4" spans="1:11">
      <c r="A4" t="s">
        <v>325</v>
      </c>
      <c r="B4">
        <v>5.7711283591880902E-3</v>
      </c>
      <c r="C4">
        <v>1</v>
      </c>
      <c r="D4">
        <v>10</v>
      </c>
      <c r="E4">
        <v>22</v>
      </c>
      <c r="F4" t="s">
        <v>3050</v>
      </c>
      <c r="G4" t="s">
        <v>97</v>
      </c>
      <c r="H4" t="s">
        <v>98</v>
      </c>
      <c r="I4" t="s">
        <v>3047</v>
      </c>
      <c r="J4" t="s">
        <v>3048</v>
      </c>
      <c r="K4" t="s">
        <v>85</v>
      </c>
    </row>
    <row r="5" spans="1:11">
      <c r="A5" t="s">
        <v>399</v>
      </c>
      <c r="B5">
        <v>6.5779837482067196E-3</v>
      </c>
      <c r="C5">
        <v>1</v>
      </c>
      <c r="D5">
        <v>4</v>
      </c>
      <c r="E5">
        <v>5</v>
      </c>
      <c r="F5" t="s">
        <v>3051</v>
      </c>
      <c r="G5" t="s">
        <v>97</v>
      </c>
      <c r="H5" t="s">
        <v>98</v>
      </c>
      <c r="I5" t="s">
        <v>3047</v>
      </c>
      <c r="J5" t="s">
        <v>3048</v>
      </c>
      <c r="K5" t="s">
        <v>85</v>
      </c>
    </row>
    <row r="6" spans="1:11">
      <c r="A6" t="s">
        <v>205</v>
      </c>
      <c r="B6">
        <v>9.4804633426592792E-3</v>
      </c>
      <c r="C6">
        <v>1</v>
      </c>
      <c r="D6">
        <v>9</v>
      </c>
      <c r="E6">
        <v>20</v>
      </c>
      <c r="F6" t="s">
        <v>3052</v>
      </c>
      <c r="G6" t="s">
        <v>97</v>
      </c>
      <c r="H6" t="s">
        <v>98</v>
      </c>
      <c r="I6" t="s">
        <v>3047</v>
      </c>
      <c r="J6" t="s">
        <v>3048</v>
      </c>
      <c r="K6" t="s">
        <v>85</v>
      </c>
    </row>
    <row r="7" spans="1:11">
      <c r="A7" t="s">
        <v>301</v>
      </c>
      <c r="B7">
        <v>1.37299181564462E-2</v>
      </c>
      <c r="C7">
        <v>1</v>
      </c>
      <c r="D7">
        <v>9</v>
      </c>
      <c r="E7">
        <v>21</v>
      </c>
      <c r="F7" t="s">
        <v>3053</v>
      </c>
      <c r="G7" t="s">
        <v>97</v>
      </c>
      <c r="H7" t="s">
        <v>98</v>
      </c>
      <c r="I7" t="s">
        <v>3047</v>
      </c>
      <c r="J7" t="s">
        <v>3048</v>
      </c>
      <c r="K7" t="s">
        <v>85</v>
      </c>
    </row>
    <row r="8" spans="1:11">
      <c r="A8" t="s">
        <v>303</v>
      </c>
      <c r="B8">
        <v>2.2379441372356999E-2</v>
      </c>
      <c r="C8">
        <v>1</v>
      </c>
      <c r="D8">
        <v>8</v>
      </c>
      <c r="E8">
        <v>19</v>
      </c>
      <c r="F8" t="s">
        <v>3054</v>
      </c>
      <c r="G8" t="s">
        <v>97</v>
      </c>
      <c r="H8" t="s">
        <v>98</v>
      </c>
      <c r="I8" t="s">
        <v>3047</v>
      </c>
      <c r="J8" t="s">
        <v>3048</v>
      </c>
      <c r="K8" t="s">
        <v>85</v>
      </c>
    </row>
    <row r="9" spans="1:11">
      <c r="A9" t="s">
        <v>323</v>
      </c>
      <c r="B9">
        <v>2.2379441372356999E-2</v>
      </c>
      <c r="C9">
        <v>1</v>
      </c>
      <c r="D9">
        <v>8</v>
      </c>
      <c r="E9">
        <v>19</v>
      </c>
      <c r="F9" t="s">
        <v>3055</v>
      </c>
      <c r="G9" t="s">
        <v>97</v>
      </c>
      <c r="H9" t="s">
        <v>98</v>
      </c>
      <c r="I9" t="s">
        <v>3047</v>
      </c>
      <c r="J9" t="s">
        <v>3048</v>
      </c>
      <c r="K9" t="s">
        <v>85</v>
      </c>
    </row>
    <row r="10" spans="1:11">
      <c r="A10" t="s">
        <v>193</v>
      </c>
      <c r="B10">
        <v>3.2753540530465003E-2</v>
      </c>
      <c r="C10">
        <v>1</v>
      </c>
      <c r="D10">
        <v>4</v>
      </c>
      <c r="E10">
        <v>7</v>
      </c>
      <c r="F10" t="s">
        <v>483</v>
      </c>
      <c r="G10" t="s">
        <v>97</v>
      </c>
      <c r="H10" t="s">
        <v>98</v>
      </c>
      <c r="I10" t="s">
        <v>3047</v>
      </c>
      <c r="J10" t="s">
        <v>3048</v>
      </c>
      <c r="K10" t="s">
        <v>85</v>
      </c>
    </row>
    <row r="11" spans="1:11">
      <c r="A11" t="s">
        <v>229</v>
      </c>
      <c r="B11">
        <v>4.0892693252880703E-2</v>
      </c>
      <c r="C11">
        <v>1</v>
      </c>
      <c r="D11">
        <v>13</v>
      </c>
      <c r="E11">
        <v>40</v>
      </c>
      <c r="F11" t="s">
        <v>3056</v>
      </c>
      <c r="G11" t="s">
        <v>97</v>
      </c>
      <c r="H11" t="s">
        <v>98</v>
      </c>
      <c r="I11" t="s">
        <v>3047</v>
      </c>
      <c r="J11" t="s">
        <v>3048</v>
      </c>
      <c r="K11" t="s">
        <v>85</v>
      </c>
    </row>
    <row r="12" spans="1:11">
      <c r="A12" t="s">
        <v>235</v>
      </c>
      <c r="B12">
        <v>4.1593431998746003E-2</v>
      </c>
      <c r="C12">
        <v>1</v>
      </c>
      <c r="D12">
        <v>8</v>
      </c>
      <c r="E12">
        <v>21</v>
      </c>
      <c r="F12" t="s">
        <v>3057</v>
      </c>
      <c r="G12" t="s">
        <v>97</v>
      </c>
      <c r="H12" t="s">
        <v>98</v>
      </c>
      <c r="I12" t="s">
        <v>3047</v>
      </c>
      <c r="J12" t="s">
        <v>3048</v>
      </c>
      <c r="K12" t="s">
        <v>85</v>
      </c>
    </row>
    <row r="13" spans="1:11">
      <c r="A13" t="s">
        <v>191</v>
      </c>
      <c r="B13">
        <v>4.5032337152420998E-2</v>
      </c>
      <c r="C13">
        <v>1</v>
      </c>
      <c r="D13">
        <v>9</v>
      </c>
      <c r="E13">
        <v>25</v>
      </c>
      <c r="F13" t="s">
        <v>3058</v>
      </c>
      <c r="G13" t="s">
        <v>97</v>
      </c>
      <c r="H13" t="s">
        <v>98</v>
      </c>
      <c r="I13" t="s">
        <v>3047</v>
      </c>
      <c r="J13" t="s">
        <v>3048</v>
      </c>
      <c r="K13" t="s">
        <v>85</v>
      </c>
    </row>
    <row r="14" spans="1:11">
      <c r="A14" t="s">
        <v>271</v>
      </c>
      <c r="B14">
        <v>4.9371880964590303E-2</v>
      </c>
      <c r="C14">
        <v>1</v>
      </c>
      <c r="D14">
        <v>5</v>
      </c>
      <c r="E14">
        <v>11</v>
      </c>
      <c r="F14" t="s">
        <v>3059</v>
      </c>
      <c r="G14" t="s">
        <v>97</v>
      </c>
      <c r="H14" t="s">
        <v>98</v>
      </c>
      <c r="I14" t="s">
        <v>3047</v>
      </c>
      <c r="J14" t="s">
        <v>3048</v>
      </c>
      <c r="K14" t="s">
        <v>85</v>
      </c>
    </row>
    <row r="15" spans="1:11">
      <c r="A15" t="s">
        <v>283</v>
      </c>
      <c r="B15">
        <v>6.1447530106073699E-2</v>
      </c>
      <c r="C15">
        <v>1</v>
      </c>
      <c r="D15">
        <v>18</v>
      </c>
      <c r="E15">
        <v>63</v>
      </c>
      <c r="F15" t="s">
        <v>3060</v>
      </c>
      <c r="G15" t="s">
        <v>97</v>
      </c>
      <c r="H15" t="s">
        <v>98</v>
      </c>
      <c r="I15" t="s">
        <v>3047</v>
      </c>
      <c r="J15" t="s">
        <v>3048</v>
      </c>
      <c r="K15" t="s">
        <v>85</v>
      </c>
    </row>
    <row r="16" spans="1:11">
      <c r="A16" t="s">
        <v>215</v>
      </c>
      <c r="B16">
        <v>7.1249009043852299E-2</v>
      </c>
      <c r="C16">
        <v>1</v>
      </c>
      <c r="D16">
        <v>9</v>
      </c>
      <c r="E16">
        <v>27</v>
      </c>
      <c r="F16" t="s">
        <v>3061</v>
      </c>
      <c r="G16" t="s">
        <v>97</v>
      </c>
      <c r="H16" t="s">
        <v>98</v>
      </c>
      <c r="I16" t="s">
        <v>3047</v>
      </c>
      <c r="J16" t="s">
        <v>3048</v>
      </c>
      <c r="K16" t="s">
        <v>85</v>
      </c>
    </row>
    <row r="17" spans="1:11">
      <c r="A17" t="s">
        <v>151</v>
      </c>
      <c r="B17">
        <v>7.1249009043852299E-2</v>
      </c>
      <c r="C17">
        <v>1</v>
      </c>
      <c r="D17">
        <v>9</v>
      </c>
      <c r="E17">
        <v>27</v>
      </c>
      <c r="F17" t="s">
        <v>3062</v>
      </c>
      <c r="G17" t="s">
        <v>97</v>
      </c>
      <c r="H17" t="s">
        <v>98</v>
      </c>
      <c r="I17" t="s">
        <v>3047</v>
      </c>
      <c r="J17" t="s">
        <v>3048</v>
      </c>
      <c r="K17" t="s">
        <v>85</v>
      </c>
    </row>
    <row r="18" spans="1:11">
      <c r="A18" t="s">
        <v>265</v>
      </c>
      <c r="B18">
        <v>8.6026506496931096E-2</v>
      </c>
      <c r="C18">
        <v>1</v>
      </c>
      <c r="D18">
        <v>22</v>
      </c>
      <c r="E18">
        <v>83</v>
      </c>
      <c r="F18" t="s">
        <v>3063</v>
      </c>
      <c r="G18" t="s">
        <v>97</v>
      </c>
      <c r="H18" t="s">
        <v>98</v>
      </c>
      <c r="I18" t="s">
        <v>3047</v>
      </c>
      <c r="J18" t="s">
        <v>3048</v>
      </c>
      <c r="K18" t="s">
        <v>85</v>
      </c>
    </row>
    <row r="19" spans="1:11">
      <c r="A19" t="s">
        <v>207</v>
      </c>
      <c r="B19">
        <v>8.6722646220446398E-2</v>
      </c>
      <c r="C19">
        <v>1</v>
      </c>
      <c r="D19">
        <v>8</v>
      </c>
      <c r="E19">
        <v>24</v>
      </c>
      <c r="F19" t="s">
        <v>3064</v>
      </c>
      <c r="G19" t="s">
        <v>97</v>
      </c>
      <c r="H19" t="s">
        <v>98</v>
      </c>
      <c r="I19" t="s">
        <v>3047</v>
      </c>
      <c r="J19" t="s">
        <v>3048</v>
      </c>
      <c r="K19" t="s">
        <v>85</v>
      </c>
    </row>
    <row r="20" spans="1:11">
      <c r="A20" t="s">
        <v>295</v>
      </c>
      <c r="B20">
        <v>8.6816043510818494E-2</v>
      </c>
      <c r="C20">
        <v>1</v>
      </c>
      <c r="D20">
        <v>10</v>
      </c>
      <c r="E20">
        <v>32</v>
      </c>
      <c r="F20" t="s">
        <v>3065</v>
      </c>
      <c r="G20" t="s">
        <v>97</v>
      </c>
      <c r="H20" t="s">
        <v>98</v>
      </c>
      <c r="I20" t="s">
        <v>3047</v>
      </c>
      <c r="J20" t="s">
        <v>3048</v>
      </c>
      <c r="K20" t="s">
        <v>85</v>
      </c>
    </row>
    <row r="21" spans="1:11">
      <c r="A21" t="s">
        <v>243</v>
      </c>
      <c r="B21">
        <v>8.7290904336226202E-2</v>
      </c>
      <c r="C21">
        <v>1</v>
      </c>
      <c r="D21">
        <v>9</v>
      </c>
      <c r="E21">
        <v>28</v>
      </c>
      <c r="F21" t="s">
        <v>3066</v>
      </c>
      <c r="G21" t="s">
        <v>97</v>
      </c>
      <c r="H21" t="s">
        <v>98</v>
      </c>
      <c r="I21" t="s">
        <v>3047</v>
      </c>
      <c r="J21" t="s">
        <v>3048</v>
      </c>
      <c r="K21" t="s">
        <v>85</v>
      </c>
    </row>
    <row r="22" spans="1:11">
      <c r="A22" t="s">
        <v>241</v>
      </c>
      <c r="B22">
        <v>9.5383480685371405E-2</v>
      </c>
      <c r="C22">
        <v>1</v>
      </c>
      <c r="D22">
        <v>13</v>
      </c>
      <c r="E22">
        <v>45</v>
      </c>
      <c r="F22" t="s">
        <v>3067</v>
      </c>
      <c r="G22" t="s">
        <v>97</v>
      </c>
      <c r="H22" t="s">
        <v>98</v>
      </c>
      <c r="I22" t="s">
        <v>3047</v>
      </c>
      <c r="J22" t="s">
        <v>3048</v>
      </c>
      <c r="K22" t="s">
        <v>85</v>
      </c>
    </row>
    <row r="23" spans="1:11">
      <c r="A23" t="s">
        <v>291</v>
      </c>
      <c r="B23">
        <v>0.106052424021293</v>
      </c>
      <c r="C23">
        <v>1</v>
      </c>
      <c r="D23">
        <v>7</v>
      </c>
      <c r="E23">
        <v>21</v>
      </c>
      <c r="F23" t="s">
        <v>3068</v>
      </c>
      <c r="G23" t="s">
        <v>97</v>
      </c>
      <c r="H23" t="s">
        <v>98</v>
      </c>
      <c r="I23" t="s">
        <v>3047</v>
      </c>
      <c r="J23" t="s">
        <v>3048</v>
      </c>
      <c r="K23" t="s">
        <v>85</v>
      </c>
    </row>
    <row r="24" spans="1:11">
      <c r="A24" t="s">
        <v>251</v>
      </c>
      <c r="B24">
        <v>0.12525587207897099</v>
      </c>
      <c r="C24">
        <v>1</v>
      </c>
      <c r="D24">
        <v>9</v>
      </c>
      <c r="E24">
        <v>30</v>
      </c>
      <c r="F24" t="s">
        <v>3069</v>
      </c>
      <c r="G24" t="s">
        <v>97</v>
      </c>
      <c r="H24" t="s">
        <v>98</v>
      </c>
      <c r="I24" t="s">
        <v>3047</v>
      </c>
      <c r="J24" t="s">
        <v>3048</v>
      </c>
      <c r="K24" t="s">
        <v>85</v>
      </c>
    </row>
    <row r="25" spans="1:11">
      <c r="A25" t="s">
        <v>153</v>
      </c>
      <c r="B25">
        <v>0.13048653920634301</v>
      </c>
      <c r="C25">
        <v>1</v>
      </c>
      <c r="D25">
        <v>6</v>
      </c>
      <c r="E25">
        <v>18</v>
      </c>
      <c r="F25" t="s">
        <v>3070</v>
      </c>
      <c r="G25" t="s">
        <v>97</v>
      </c>
      <c r="H25" t="s">
        <v>98</v>
      </c>
      <c r="I25" t="s">
        <v>3047</v>
      </c>
      <c r="J25" t="s">
        <v>3048</v>
      </c>
      <c r="K25" t="s">
        <v>85</v>
      </c>
    </row>
    <row r="26" spans="1:11">
      <c r="A26" t="s">
        <v>173</v>
      </c>
      <c r="B26">
        <v>0.14660985965325701</v>
      </c>
      <c r="C26">
        <v>1</v>
      </c>
      <c r="D26">
        <v>3</v>
      </c>
      <c r="E26">
        <v>7</v>
      </c>
      <c r="F26" t="s">
        <v>3071</v>
      </c>
      <c r="G26" t="s">
        <v>97</v>
      </c>
      <c r="H26" t="s">
        <v>98</v>
      </c>
      <c r="I26" t="s">
        <v>3047</v>
      </c>
      <c r="J26" t="s">
        <v>3048</v>
      </c>
      <c r="K26" t="s">
        <v>85</v>
      </c>
    </row>
    <row r="27" spans="1:11">
      <c r="A27" t="s">
        <v>267</v>
      </c>
      <c r="B27">
        <v>0.14660985965325701</v>
      </c>
      <c r="C27">
        <v>1</v>
      </c>
      <c r="D27">
        <v>3</v>
      </c>
      <c r="E27">
        <v>7</v>
      </c>
      <c r="F27" t="s">
        <v>3072</v>
      </c>
      <c r="G27" t="s">
        <v>97</v>
      </c>
      <c r="H27" t="s">
        <v>98</v>
      </c>
      <c r="I27" t="s">
        <v>3047</v>
      </c>
      <c r="J27" t="s">
        <v>3048</v>
      </c>
      <c r="K27" t="s">
        <v>85</v>
      </c>
    </row>
    <row r="28" spans="1:11">
      <c r="A28" t="s">
        <v>319</v>
      </c>
      <c r="B28">
        <v>0.15216920238576301</v>
      </c>
      <c r="C28">
        <v>1</v>
      </c>
      <c r="D28">
        <v>8</v>
      </c>
      <c r="E28">
        <v>27</v>
      </c>
      <c r="F28" t="s">
        <v>3073</v>
      </c>
      <c r="G28" t="s">
        <v>97</v>
      </c>
      <c r="H28" t="s">
        <v>98</v>
      </c>
      <c r="I28" t="s">
        <v>3047</v>
      </c>
      <c r="J28" t="s">
        <v>3048</v>
      </c>
      <c r="K28" t="s">
        <v>85</v>
      </c>
    </row>
    <row r="29" spans="1:11">
      <c r="A29" t="s">
        <v>327</v>
      </c>
      <c r="B29">
        <v>0.15921622953008799</v>
      </c>
      <c r="C29">
        <v>1</v>
      </c>
      <c r="D29">
        <v>4</v>
      </c>
      <c r="E29">
        <v>11</v>
      </c>
      <c r="F29" t="s">
        <v>3074</v>
      </c>
      <c r="G29" t="s">
        <v>97</v>
      </c>
      <c r="H29" t="s">
        <v>98</v>
      </c>
      <c r="I29" t="s">
        <v>3047</v>
      </c>
      <c r="J29" t="s">
        <v>3048</v>
      </c>
      <c r="K29" t="s">
        <v>85</v>
      </c>
    </row>
    <row r="30" spans="1:11">
      <c r="A30" t="s">
        <v>149</v>
      </c>
      <c r="B30">
        <v>0.16188641002489701</v>
      </c>
      <c r="C30">
        <v>1</v>
      </c>
      <c r="D30">
        <v>5</v>
      </c>
      <c r="E30">
        <v>15</v>
      </c>
      <c r="F30" t="s">
        <v>3075</v>
      </c>
      <c r="G30" t="s">
        <v>97</v>
      </c>
      <c r="H30" t="s">
        <v>98</v>
      </c>
      <c r="I30" t="s">
        <v>3047</v>
      </c>
      <c r="J30" t="s">
        <v>3048</v>
      </c>
      <c r="K30" t="s">
        <v>85</v>
      </c>
    </row>
    <row r="31" spans="1:11">
      <c r="A31" t="s">
        <v>255</v>
      </c>
      <c r="B31">
        <v>0.195858009195818</v>
      </c>
      <c r="C31">
        <v>1</v>
      </c>
      <c r="D31">
        <v>9</v>
      </c>
      <c r="E31">
        <v>33</v>
      </c>
      <c r="F31" t="s">
        <v>3076</v>
      </c>
      <c r="G31" t="s">
        <v>97</v>
      </c>
      <c r="H31" t="s">
        <v>98</v>
      </c>
      <c r="I31" t="s">
        <v>3047</v>
      </c>
      <c r="J31" t="s">
        <v>3048</v>
      </c>
      <c r="K31" t="s">
        <v>85</v>
      </c>
    </row>
    <row r="32" spans="1:11">
      <c r="A32" t="s">
        <v>307</v>
      </c>
      <c r="B32">
        <v>0.19914501174858401</v>
      </c>
      <c r="C32">
        <v>1</v>
      </c>
      <c r="D32">
        <v>5</v>
      </c>
      <c r="E32">
        <v>16</v>
      </c>
      <c r="F32" t="s">
        <v>3077</v>
      </c>
      <c r="G32" t="s">
        <v>97</v>
      </c>
      <c r="H32" t="s">
        <v>98</v>
      </c>
      <c r="I32" t="s">
        <v>3047</v>
      </c>
      <c r="J32" t="s">
        <v>3048</v>
      </c>
      <c r="K32" t="s">
        <v>85</v>
      </c>
    </row>
    <row r="33" spans="1:11">
      <c r="A33" t="s">
        <v>145</v>
      </c>
      <c r="B33">
        <v>0.19914501174858401</v>
      </c>
      <c r="C33">
        <v>1</v>
      </c>
      <c r="D33">
        <v>5</v>
      </c>
      <c r="E33">
        <v>16</v>
      </c>
      <c r="F33" t="s">
        <v>3078</v>
      </c>
      <c r="G33" t="s">
        <v>97</v>
      </c>
      <c r="H33" t="s">
        <v>98</v>
      </c>
      <c r="I33" t="s">
        <v>3047</v>
      </c>
      <c r="J33" t="s">
        <v>3048</v>
      </c>
      <c r="K33" t="s">
        <v>85</v>
      </c>
    </row>
    <row r="34" spans="1:11">
      <c r="A34" t="s">
        <v>333</v>
      </c>
      <c r="B34">
        <v>0.19914501174858401</v>
      </c>
      <c r="C34">
        <v>1</v>
      </c>
      <c r="D34">
        <v>5</v>
      </c>
      <c r="E34">
        <v>16</v>
      </c>
      <c r="F34" t="s">
        <v>3079</v>
      </c>
      <c r="G34" t="s">
        <v>97</v>
      </c>
      <c r="H34" t="s">
        <v>98</v>
      </c>
      <c r="I34" t="s">
        <v>3047</v>
      </c>
      <c r="J34" t="s">
        <v>3048</v>
      </c>
      <c r="K34" t="s">
        <v>85</v>
      </c>
    </row>
    <row r="35" spans="1:11">
      <c r="A35" t="s">
        <v>315</v>
      </c>
      <c r="B35">
        <v>0.19914501174858401</v>
      </c>
      <c r="C35">
        <v>1</v>
      </c>
      <c r="D35">
        <v>5</v>
      </c>
      <c r="E35">
        <v>16</v>
      </c>
      <c r="F35" t="s">
        <v>3080</v>
      </c>
      <c r="G35" t="s">
        <v>97</v>
      </c>
      <c r="H35" t="s">
        <v>98</v>
      </c>
      <c r="I35" t="s">
        <v>3047</v>
      </c>
      <c r="J35" t="s">
        <v>3048</v>
      </c>
      <c r="K35" t="s">
        <v>85</v>
      </c>
    </row>
    <row r="36" spans="1:11">
      <c r="A36" t="s">
        <v>139</v>
      </c>
      <c r="B36">
        <v>0.20323154909445099</v>
      </c>
      <c r="C36">
        <v>1</v>
      </c>
      <c r="D36">
        <v>4</v>
      </c>
      <c r="E36">
        <v>12</v>
      </c>
      <c r="F36" t="s">
        <v>3081</v>
      </c>
      <c r="G36" t="s">
        <v>97</v>
      </c>
      <c r="H36" t="s">
        <v>98</v>
      </c>
      <c r="I36" t="s">
        <v>3047</v>
      </c>
      <c r="J36" t="s">
        <v>3048</v>
      </c>
      <c r="K36" t="s">
        <v>85</v>
      </c>
    </row>
    <row r="37" spans="1:11">
      <c r="A37" t="s">
        <v>203</v>
      </c>
      <c r="B37">
        <v>0.21089552617387899</v>
      </c>
      <c r="C37">
        <v>1</v>
      </c>
      <c r="D37">
        <v>14</v>
      </c>
      <c r="E37">
        <v>56</v>
      </c>
      <c r="F37" t="s">
        <v>3082</v>
      </c>
      <c r="G37" t="s">
        <v>97</v>
      </c>
      <c r="H37" t="s">
        <v>98</v>
      </c>
      <c r="I37" t="s">
        <v>3047</v>
      </c>
      <c r="J37" t="s">
        <v>3048</v>
      </c>
      <c r="K37" t="s">
        <v>85</v>
      </c>
    </row>
    <row r="38" spans="1:11">
      <c r="A38" t="s">
        <v>259</v>
      </c>
      <c r="B38">
        <v>0.22253145282458101</v>
      </c>
      <c r="C38">
        <v>1</v>
      </c>
      <c r="D38">
        <v>9</v>
      </c>
      <c r="E38">
        <v>34</v>
      </c>
      <c r="F38" t="s">
        <v>3083</v>
      </c>
      <c r="G38" t="s">
        <v>97</v>
      </c>
      <c r="H38" t="s">
        <v>98</v>
      </c>
      <c r="I38" t="s">
        <v>3047</v>
      </c>
      <c r="J38" t="s">
        <v>3048</v>
      </c>
      <c r="K38" t="s">
        <v>85</v>
      </c>
    </row>
    <row r="39" spans="1:11">
      <c r="A39" t="s">
        <v>297</v>
      </c>
      <c r="B39">
        <v>0.250259277617639</v>
      </c>
      <c r="C39">
        <v>1</v>
      </c>
      <c r="D39">
        <v>4</v>
      </c>
      <c r="E39">
        <v>13</v>
      </c>
      <c r="F39" t="s">
        <v>3084</v>
      </c>
      <c r="G39" t="s">
        <v>97</v>
      </c>
      <c r="H39" t="s">
        <v>98</v>
      </c>
      <c r="I39" t="s">
        <v>3047</v>
      </c>
      <c r="J39" t="s">
        <v>3048</v>
      </c>
      <c r="K39" t="s">
        <v>85</v>
      </c>
    </row>
    <row r="40" spans="1:11">
      <c r="A40" t="s">
        <v>199</v>
      </c>
      <c r="B40">
        <v>0.250259277617639</v>
      </c>
      <c r="C40">
        <v>1</v>
      </c>
      <c r="D40">
        <v>4</v>
      </c>
      <c r="E40">
        <v>13</v>
      </c>
      <c r="F40" t="s">
        <v>3085</v>
      </c>
      <c r="G40" t="s">
        <v>97</v>
      </c>
      <c r="H40" t="s">
        <v>98</v>
      </c>
      <c r="I40" t="s">
        <v>3047</v>
      </c>
      <c r="J40" t="s">
        <v>3048</v>
      </c>
      <c r="K40" t="s">
        <v>85</v>
      </c>
    </row>
    <row r="41" spans="1:11">
      <c r="A41" t="s">
        <v>223</v>
      </c>
      <c r="B41">
        <v>0.25983356942694102</v>
      </c>
      <c r="C41">
        <v>1</v>
      </c>
      <c r="D41">
        <v>3</v>
      </c>
      <c r="E41">
        <v>9</v>
      </c>
      <c r="F41" t="s">
        <v>3086</v>
      </c>
      <c r="G41" t="s">
        <v>97</v>
      </c>
      <c r="H41" t="s">
        <v>98</v>
      </c>
      <c r="I41" t="s">
        <v>3047</v>
      </c>
      <c r="J41" t="s">
        <v>3048</v>
      </c>
      <c r="K41" t="s">
        <v>85</v>
      </c>
    </row>
    <row r="42" spans="1:11">
      <c r="A42" t="s">
        <v>293</v>
      </c>
      <c r="B42">
        <v>0.26581291290353398</v>
      </c>
      <c r="C42">
        <v>1</v>
      </c>
      <c r="D42">
        <v>8</v>
      </c>
      <c r="E42">
        <v>31</v>
      </c>
      <c r="F42" t="s">
        <v>3087</v>
      </c>
      <c r="G42" t="s">
        <v>97</v>
      </c>
      <c r="H42" t="s">
        <v>98</v>
      </c>
      <c r="I42" t="s">
        <v>3047</v>
      </c>
      <c r="J42" t="s">
        <v>3048</v>
      </c>
      <c r="K42" t="s">
        <v>85</v>
      </c>
    </row>
    <row r="43" spans="1:11">
      <c r="A43" t="s">
        <v>279</v>
      </c>
      <c r="B43">
        <v>0.26581291290353398</v>
      </c>
      <c r="C43">
        <v>1</v>
      </c>
      <c r="D43">
        <v>8</v>
      </c>
      <c r="E43">
        <v>31</v>
      </c>
      <c r="F43" t="s">
        <v>3088</v>
      </c>
      <c r="G43" t="s">
        <v>97</v>
      </c>
      <c r="H43" t="s">
        <v>98</v>
      </c>
      <c r="I43" t="s">
        <v>3047</v>
      </c>
      <c r="J43" t="s">
        <v>3048</v>
      </c>
      <c r="K43" t="s">
        <v>85</v>
      </c>
    </row>
    <row r="44" spans="1:11">
      <c r="A44" t="s">
        <v>211</v>
      </c>
      <c r="B44">
        <v>0.26800979037407002</v>
      </c>
      <c r="C44">
        <v>1</v>
      </c>
      <c r="D44">
        <v>13</v>
      </c>
      <c r="E44">
        <v>54</v>
      </c>
      <c r="F44" t="s">
        <v>3089</v>
      </c>
      <c r="G44" t="s">
        <v>97</v>
      </c>
      <c r="H44" t="s">
        <v>98</v>
      </c>
      <c r="I44" t="s">
        <v>3047</v>
      </c>
      <c r="J44" t="s">
        <v>3048</v>
      </c>
      <c r="K44" t="s">
        <v>85</v>
      </c>
    </row>
    <row r="45" spans="1:11">
      <c r="A45" t="s">
        <v>117</v>
      </c>
      <c r="B45">
        <v>0.28067756970883101</v>
      </c>
      <c r="C45">
        <v>1</v>
      </c>
      <c r="D45">
        <v>5</v>
      </c>
      <c r="E45">
        <v>18</v>
      </c>
      <c r="F45" t="s">
        <v>3090</v>
      </c>
      <c r="G45" t="s">
        <v>97</v>
      </c>
      <c r="H45" t="s">
        <v>98</v>
      </c>
      <c r="I45" t="s">
        <v>3047</v>
      </c>
      <c r="J45" t="s">
        <v>3048</v>
      </c>
      <c r="K45" t="s">
        <v>85</v>
      </c>
    </row>
    <row r="46" spans="1:11">
      <c r="A46" t="s">
        <v>275</v>
      </c>
      <c r="B46">
        <v>0.28067756970883101</v>
      </c>
      <c r="C46">
        <v>1</v>
      </c>
      <c r="D46">
        <v>5</v>
      </c>
      <c r="E46">
        <v>18</v>
      </c>
      <c r="F46" t="s">
        <v>3091</v>
      </c>
      <c r="G46" t="s">
        <v>97</v>
      </c>
      <c r="H46" t="s">
        <v>98</v>
      </c>
      <c r="I46" t="s">
        <v>3047</v>
      </c>
      <c r="J46" t="s">
        <v>3048</v>
      </c>
      <c r="K46" t="s">
        <v>85</v>
      </c>
    </row>
    <row r="47" spans="1:11">
      <c r="A47" t="s">
        <v>343</v>
      </c>
      <c r="B47">
        <v>0.32007388630203298</v>
      </c>
      <c r="C47">
        <v>1</v>
      </c>
      <c r="D47">
        <v>3</v>
      </c>
      <c r="E47">
        <v>10</v>
      </c>
      <c r="F47" t="s">
        <v>3092</v>
      </c>
      <c r="G47" t="s">
        <v>97</v>
      </c>
      <c r="H47" t="s">
        <v>98</v>
      </c>
      <c r="I47" t="s">
        <v>3047</v>
      </c>
      <c r="J47" t="s">
        <v>3048</v>
      </c>
      <c r="K47" t="s">
        <v>85</v>
      </c>
    </row>
    <row r="48" spans="1:11">
      <c r="A48" t="s">
        <v>329</v>
      </c>
      <c r="B48">
        <v>0.32007388630203298</v>
      </c>
      <c r="C48">
        <v>1</v>
      </c>
      <c r="D48">
        <v>3</v>
      </c>
      <c r="E48">
        <v>10</v>
      </c>
      <c r="F48" t="s">
        <v>3093</v>
      </c>
      <c r="G48" t="s">
        <v>97</v>
      </c>
      <c r="H48" t="s">
        <v>98</v>
      </c>
      <c r="I48" t="s">
        <v>3047</v>
      </c>
      <c r="J48" t="s">
        <v>3048</v>
      </c>
      <c r="K48" t="s">
        <v>85</v>
      </c>
    </row>
    <row r="49" spans="1:11">
      <c r="A49" t="s">
        <v>311</v>
      </c>
      <c r="B49">
        <v>0.32365634227673001</v>
      </c>
      <c r="C49">
        <v>1</v>
      </c>
      <c r="D49">
        <v>5</v>
      </c>
      <c r="E49">
        <v>19</v>
      </c>
      <c r="F49" t="s">
        <v>3094</v>
      </c>
      <c r="G49" t="s">
        <v>97</v>
      </c>
      <c r="H49" t="s">
        <v>98</v>
      </c>
      <c r="I49" t="s">
        <v>3047</v>
      </c>
      <c r="J49" t="s">
        <v>3048</v>
      </c>
      <c r="K49" t="s">
        <v>85</v>
      </c>
    </row>
    <row r="50" spans="1:11">
      <c r="A50" t="s">
        <v>317</v>
      </c>
      <c r="B50">
        <v>0.34062672644345798</v>
      </c>
      <c r="C50">
        <v>1</v>
      </c>
      <c r="D50">
        <v>6</v>
      </c>
      <c r="E50">
        <v>24</v>
      </c>
      <c r="F50" t="s">
        <v>3095</v>
      </c>
      <c r="G50" t="s">
        <v>97</v>
      </c>
      <c r="H50" t="s">
        <v>98</v>
      </c>
      <c r="I50" t="s">
        <v>3047</v>
      </c>
      <c r="J50" t="s">
        <v>3048</v>
      </c>
      <c r="K50" t="s">
        <v>85</v>
      </c>
    </row>
    <row r="51" spans="1:11">
      <c r="A51" t="s">
        <v>175</v>
      </c>
      <c r="B51">
        <v>0.34301201014007299</v>
      </c>
      <c r="C51">
        <v>1</v>
      </c>
      <c r="D51">
        <v>2</v>
      </c>
      <c r="E51">
        <v>6</v>
      </c>
      <c r="F51" t="s">
        <v>3096</v>
      </c>
      <c r="G51" t="s">
        <v>97</v>
      </c>
      <c r="H51" t="s">
        <v>98</v>
      </c>
      <c r="I51" t="s">
        <v>3047</v>
      </c>
      <c r="J51" t="s">
        <v>3048</v>
      </c>
      <c r="K51" t="s">
        <v>85</v>
      </c>
    </row>
    <row r="52" spans="1:11">
      <c r="A52" t="s">
        <v>281</v>
      </c>
      <c r="B52">
        <v>0.34838539679614999</v>
      </c>
      <c r="C52">
        <v>1</v>
      </c>
      <c r="D52">
        <v>10</v>
      </c>
      <c r="E52">
        <v>43</v>
      </c>
      <c r="F52" t="s">
        <v>3097</v>
      </c>
      <c r="G52" t="s">
        <v>97</v>
      </c>
      <c r="H52" t="s">
        <v>98</v>
      </c>
      <c r="I52" t="s">
        <v>3047</v>
      </c>
      <c r="J52" t="s">
        <v>3048</v>
      </c>
      <c r="K52" t="s">
        <v>85</v>
      </c>
    </row>
    <row r="53" spans="1:11">
      <c r="A53" t="s">
        <v>309</v>
      </c>
      <c r="B53">
        <v>0.34919272789523298</v>
      </c>
      <c r="C53">
        <v>1</v>
      </c>
      <c r="D53">
        <v>4</v>
      </c>
      <c r="E53">
        <v>15</v>
      </c>
      <c r="F53" t="s">
        <v>3098</v>
      </c>
      <c r="G53" t="s">
        <v>97</v>
      </c>
      <c r="H53" t="s">
        <v>98</v>
      </c>
      <c r="I53" t="s">
        <v>3047</v>
      </c>
      <c r="J53" t="s">
        <v>3048</v>
      </c>
      <c r="K53" t="s">
        <v>85</v>
      </c>
    </row>
    <row r="54" spans="1:11">
      <c r="A54" t="s">
        <v>337</v>
      </c>
      <c r="B54">
        <v>0.36727170469536402</v>
      </c>
      <c r="C54">
        <v>1</v>
      </c>
      <c r="D54">
        <v>5</v>
      </c>
      <c r="E54">
        <v>20</v>
      </c>
      <c r="F54" t="s">
        <v>3099</v>
      </c>
      <c r="G54" t="s">
        <v>97</v>
      </c>
      <c r="H54" t="s">
        <v>98</v>
      </c>
      <c r="I54" t="s">
        <v>3047</v>
      </c>
      <c r="J54" t="s">
        <v>3048</v>
      </c>
      <c r="K54" t="s">
        <v>85</v>
      </c>
    </row>
    <row r="55" spans="1:11">
      <c r="A55" t="s">
        <v>169</v>
      </c>
      <c r="B55">
        <v>0.37984806216634798</v>
      </c>
      <c r="C55">
        <v>1</v>
      </c>
      <c r="D55">
        <v>6</v>
      </c>
      <c r="E55">
        <v>25</v>
      </c>
      <c r="F55" t="s">
        <v>3100</v>
      </c>
      <c r="G55" t="s">
        <v>97</v>
      </c>
      <c r="H55" t="s">
        <v>98</v>
      </c>
      <c r="I55" t="s">
        <v>3047</v>
      </c>
      <c r="J55" t="s">
        <v>3048</v>
      </c>
      <c r="K55" t="s">
        <v>85</v>
      </c>
    </row>
    <row r="56" spans="1:11">
      <c r="A56" t="s">
        <v>239</v>
      </c>
      <c r="B56">
        <v>0.37984806216634798</v>
      </c>
      <c r="C56">
        <v>1</v>
      </c>
      <c r="D56">
        <v>6</v>
      </c>
      <c r="E56">
        <v>25</v>
      </c>
      <c r="F56" t="s">
        <v>3101</v>
      </c>
      <c r="G56" t="s">
        <v>97</v>
      </c>
      <c r="H56" t="s">
        <v>98</v>
      </c>
      <c r="I56" t="s">
        <v>3047</v>
      </c>
      <c r="J56" t="s">
        <v>3048</v>
      </c>
      <c r="K56" t="s">
        <v>85</v>
      </c>
    </row>
    <row r="57" spans="1:11">
      <c r="A57" t="s">
        <v>201</v>
      </c>
      <c r="B57">
        <v>0.38922170910099302</v>
      </c>
      <c r="C57">
        <v>1</v>
      </c>
      <c r="D57">
        <v>7</v>
      </c>
      <c r="E57">
        <v>30</v>
      </c>
      <c r="F57" t="s">
        <v>3102</v>
      </c>
      <c r="G57" t="s">
        <v>97</v>
      </c>
      <c r="H57" t="s">
        <v>98</v>
      </c>
      <c r="I57" t="s">
        <v>3047</v>
      </c>
      <c r="J57" t="s">
        <v>3048</v>
      </c>
      <c r="K57" t="s">
        <v>85</v>
      </c>
    </row>
    <row r="58" spans="1:11">
      <c r="A58" t="s">
        <v>107</v>
      </c>
      <c r="B58">
        <v>0.42157287033480001</v>
      </c>
      <c r="C58">
        <v>1</v>
      </c>
      <c r="D58">
        <v>2</v>
      </c>
      <c r="E58">
        <v>7</v>
      </c>
      <c r="F58" t="s">
        <v>3103</v>
      </c>
      <c r="G58" t="s">
        <v>97</v>
      </c>
      <c r="H58" t="s">
        <v>98</v>
      </c>
      <c r="I58" t="s">
        <v>3047</v>
      </c>
      <c r="J58" t="s">
        <v>3048</v>
      </c>
      <c r="K58" t="s">
        <v>85</v>
      </c>
    </row>
    <row r="59" spans="1:11">
      <c r="A59" t="s">
        <v>135</v>
      </c>
      <c r="B59">
        <v>0.42157287033480001</v>
      </c>
      <c r="C59">
        <v>1</v>
      </c>
      <c r="D59">
        <v>2</v>
      </c>
      <c r="E59">
        <v>7</v>
      </c>
      <c r="F59" t="s">
        <v>3104</v>
      </c>
      <c r="G59" t="s">
        <v>97</v>
      </c>
      <c r="H59" t="s">
        <v>98</v>
      </c>
      <c r="I59" t="s">
        <v>3047</v>
      </c>
      <c r="J59" t="s">
        <v>3048</v>
      </c>
      <c r="K59" t="s">
        <v>85</v>
      </c>
    </row>
    <row r="60" spans="1:11">
      <c r="A60" t="s">
        <v>347</v>
      </c>
      <c r="B60">
        <v>0.45807201327667801</v>
      </c>
      <c r="C60">
        <v>1</v>
      </c>
      <c r="D60">
        <v>6</v>
      </c>
      <c r="E60">
        <v>27</v>
      </c>
      <c r="F60" t="s">
        <v>3105</v>
      </c>
      <c r="G60" t="s">
        <v>97</v>
      </c>
      <c r="H60" t="s">
        <v>98</v>
      </c>
      <c r="I60" t="s">
        <v>3047</v>
      </c>
      <c r="J60" t="s">
        <v>3048</v>
      </c>
      <c r="K60" t="s">
        <v>85</v>
      </c>
    </row>
    <row r="61" spans="1:11">
      <c r="A61" t="s">
        <v>109</v>
      </c>
      <c r="B61">
        <v>0.49497997300672902</v>
      </c>
      <c r="C61">
        <v>1</v>
      </c>
      <c r="D61">
        <v>2</v>
      </c>
      <c r="E61">
        <v>8</v>
      </c>
      <c r="F61" t="s">
        <v>3106</v>
      </c>
      <c r="G61" t="s">
        <v>97</v>
      </c>
      <c r="H61" t="s">
        <v>98</v>
      </c>
      <c r="I61" t="s">
        <v>3047</v>
      </c>
      <c r="J61" t="s">
        <v>3048</v>
      </c>
      <c r="K61" t="s">
        <v>85</v>
      </c>
    </row>
    <row r="62" spans="1:11">
      <c r="A62" t="s">
        <v>183</v>
      </c>
      <c r="B62">
        <v>0.49497997300672902</v>
      </c>
      <c r="C62">
        <v>1</v>
      </c>
      <c r="D62">
        <v>2</v>
      </c>
      <c r="E62">
        <v>8</v>
      </c>
      <c r="F62" t="s">
        <v>3107</v>
      </c>
      <c r="G62" t="s">
        <v>97</v>
      </c>
      <c r="H62" t="s">
        <v>98</v>
      </c>
      <c r="I62" t="s">
        <v>3047</v>
      </c>
      <c r="J62" t="s">
        <v>3048</v>
      </c>
      <c r="K62" t="s">
        <v>85</v>
      </c>
    </row>
    <row r="63" spans="1:11">
      <c r="A63" t="s">
        <v>339</v>
      </c>
      <c r="B63">
        <v>0.49647057004974898</v>
      </c>
      <c r="C63">
        <v>1</v>
      </c>
      <c r="D63">
        <v>4</v>
      </c>
      <c r="E63">
        <v>18</v>
      </c>
      <c r="F63" t="s">
        <v>3108</v>
      </c>
      <c r="G63" t="s">
        <v>97</v>
      </c>
      <c r="H63" t="s">
        <v>98</v>
      </c>
      <c r="I63" t="s">
        <v>3047</v>
      </c>
      <c r="J63" t="s">
        <v>3048</v>
      </c>
      <c r="K63" t="s">
        <v>85</v>
      </c>
    </row>
    <row r="64" spans="1:11">
      <c r="A64" t="s">
        <v>187</v>
      </c>
      <c r="B64">
        <v>0.54255436412255398</v>
      </c>
      <c r="C64">
        <v>1</v>
      </c>
      <c r="D64">
        <v>4</v>
      </c>
      <c r="E64">
        <v>19</v>
      </c>
      <c r="F64" t="s">
        <v>3109</v>
      </c>
      <c r="G64" t="s">
        <v>97</v>
      </c>
      <c r="H64" t="s">
        <v>98</v>
      </c>
      <c r="I64" t="s">
        <v>3047</v>
      </c>
      <c r="J64" t="s">
        <v>3048</v>
      </c>
      <c r="K64" t="s">
        <v>85</v>
      </c>
    </row>
    <row r="65" spans="1:11">
      <c r="A65" t="s">
        <v>299</v>
      </c>
      <c r="B65">
        <v>0.54992462039371404</v>
      </c>
      <c r="C65">
        <v>1</v>
      </c>
      <c r="D65">
        <v>3</v>
      </c>
      <c r="E65">
        <v>14</v>
      </c>
      <c r="F65" t="s">
        <v>3110</v>
      </c>
      <c r="G65" t="s">
        <v>97</v>
      </c>
      <c r="H65" t="s">
        <v>98</v>
      </c>
      <c r="I65" t="s">
        <v>3047</v>
      </c>
      <c r="J65" t="s">
        <v>3048</v>
      </c>
      <c r="K65" t="s">
        <v>85</v>
      </c>
    </row>
    <row r="66" spans="1:11">
      <c r="A66" t="s">
        <v>137</v>
      </c>
      <c r="B66">
        <v>0.54992462039371404</v>
      </c>
      <c r="C66">
        <v>1</v>
      </c>
      <c r="D66">
        <v>3</v>
      </c>
      <c r="E66">
        <v>14</v>
      </c>
      <c r="F66" t="s">
        <v>3111</v>
      </c>
      <c r="G66" t="s">
        <v>97</v>
      </c>
      <c r="H66" t="s">
        <v>98</v>
      </c>
      <c r="I66" t="s">
        <v>3047</v>
      </c>
      <c r="J66" t="s">
        <v>3048</v>
      </c>
      <c r="K66" t="s">
        <v>85</v>
      </c>
    </row>
    <row r="67" spans="1:11">
      <c r="A67" t="s">
        <v>161</v>
      </c>
      <c r="B67">
        <v>0.56216465974381102</v>
      </c>
      <c r="C67">
        <v>1</v>
      </c>
      <c r="D67">
        <v>2</v>
      </c>
      <c r="E67">
        <v>9</v>
      </c>
      <c r="F67" t="s">
        <v>3112</v>
      </c>
      <c r="G67" t="s">
        <v>97</v>
      </c>
      <c r="H67" t="s">
        <v>98</v>
      </c>
      <c r="I67" t="s">
        <v>3047</v>
      </c>
      <c r="J67" t="s">
        <v>3048</v>
      </c>
      <c r="K67" t="s">
        <v>85</v>
      </c>
    </row>
    <row r="68" spans="1:11">
      <c r="A68" t="s">
        <v>197</v>
      </c>
      <c r="B68">
        <v>0.56216465974381102</v>
      </c>
      <c r="C68">
        <v>1</v>
      </c>
      <c r="D68">
        <v>2</v>
      </c>
      <c r="E68">
        <v>9</v>
      </c>
      <c r="F68" t="s">
        <v>3113</v>
      </c>
      <c r="G68" t="s">
        <v>97</v>
      </c>
      <c r="H68" t="s">
        <v>98</v>
      </c>
      <c r="I68" t="s">
        <v>3047</v>
      </c>
      <c r="J68" t="s">
        <v>3048</v>
      </c>
      <c r="K68" t="s">
        <v>85</v>
      </c>
    </row>
    <row r="69" spans="1:11">
      <c r="A69" t="s">
        <v>345</v>
      </c>
      <c r="B69">
        <v>0.58637502897935001</v>
      </c>
      <c r="C69">
        <v>1</v>
      </c>
      <c r="D69">
        <v>4</v>
      </c>
      <c r="E69">
        <v>20</v>
      </c>
      <c r="F69" t="s">
        <v>3114</v>
      </c>
      <c r="G69" t="s">
        <v>97</v>
      </c>
      <c r="H69" t="s">
        <v>98</v>
      </c>
      <c r="I69" t="s">
        <v>3047</v>
      </c>
      <c r="J69" t="s">
        <v>3048</v>
      </c>
      <c r="K69" t="s">
        <v>85</v>
      </c>
    </row>
    <row r="70" spans="1:11">
      <c r="A70" t="s">
        <v>231</v>
      </c>
      <c r="B70">
        <v>0.59025969756951402</v>
      </c>
      <c r="C70">
        <v>1</v>
      </c>
      <c r="D70">
        <v>8</v>
      </c>
      <c r="E70">
        <v>41</v>
      </c>
      <c r="F70" t="s">
        <v>3115</v>
      </c>
      <c r="G70" t="s">
        <v>97</v>
      </c>
      <c r="H70" t="s">
        <v>98</v>
      </c>
      <c r="I70" t="s">
        <v>3047</v>
      </c>
      <c r="J70" t="s">
        <v>3048</v>
      </c>
      <c r="K70" t="s">
        <v>85</v>
      </c>
    </row>
    <row r="71" spans="1:11">
      <c r="A71" t="s">
        <v>101</v>
      </c>
      <c r="B71">
        <v>0.61444098818970205</v>
      </c>
      <c r="C71">
        <v>1</v>
      </c>
      <c r="D71">
        <v>5</v>
      </c>
      <c r="E71">
        <v>26</v>
      </c>
      <c r="F71" t="s">
        <v>3116</v>
      </c>
      <c r="G71" t="s">
        <v>97</v>
      </c>
      <c r="H71" t="s">
        <v>98</v>
      </c>
      <c r="I71" t="s">
        <v>3047</v>
      </c>
      <c r="J71" t="s">
        <v>3048</v>
      </c>
      <c r="K71" t="s">
        <v>85</v>
      </c>
    </row>
    <row r="72" spans="1:11">
      <c r="A72" t="s">
        <v>341</v>
      </c>
      <c r="B72">
        <v>0.64997939157902596</v>
      </c>
      <c r="C72">
        <v>1</v>
      </c>
      <c r="D72">
        <v>5</v>
      </c>
      <c r="E72">
        <v>27</v>
      </c>
      <c r="F72" t="s">
        <v>3117</v>
      </c>
      <c r="G72" t="s">
        <v>97</v>
      </c>
      <c r="H72" t="s">
        <v>98</v>
      </c>
      <c r="I72" t="s">
        <v>3047</v>
      </c>
      <c r="J72" t="s">
        <v>3048</v>
      </c>
      <c r="K72" t="s">
        <v>85</v>
      </c>
    </row>
    <row r="73" spans="1:11">
      <c r="A73" t="s">
        <v>289</v>
      </c>
      <c r="B73">
        <v>0.66620608359046896</v>
      </c>
      <c r="C73">
        <v>1</v>
      </c>
      <c r="D73">
        <v>4</v>
      </c>
      <c r="E73">
        <v>22</v>
      </c>
      <c r="F73" t="s">
        <v>3118</v>
      </c>
      <c r="G73" t="s">
        <v>97</v>
      </c>
      <c r="H73" t="s">
        <v>98</v>
      </c>
      <c r="I73" t="s">
        <v>3047</v>
      </c>
      <c r="J73" t="s">
        <v>3048</v>
      </c>
      <c r="K73" t="s">
        <v>85</v>
      </c>
    </row>
    <row r="74" spans="1:11">
      <c r="A74" t="s">
        <v>165</v>
      </c>
      <c r="B74">
        <v>0.67130167540286101</v>
      </c>
      <c r="C74">
        <v>1</v>
      </c>
      <c r="D74">
        <v>1</v>
      </c>
      <c r="E74">
        <v>5</v>
      </c>
      <c r="F74" t="s">
        <v>3119</v>
      </c>
      <c r="G74" t="s">
        <v>97</v>
      </c>
      <c r="H74" t="s">
        <v>98</v>
      </c>
      <c r="I74" t="s">
        <v>3047</v>
      </c>
      <c r="J74" t="s">
        <v>3048</v>
      </c>
      <c r="K74" t="s">
        <v>85</v>
      </c>
    </row>
    <row r="75" spans="1:11">
      <c r="A75" t="s">
        <v>441</v>
      </c>
      <c r="B75">
        <v>0.67130167540286101</v>
      </c>
      <c r="C75">
        <v>1</v>
      </c>
      <c r="D75">
        <v>1</v>
      </c>
      <c r="E75">
        <v>5</v>
      </c>
      <c r="F75" t="s">
        <v>3120</v>
      </c>
      <c r="G75" t="s">
        <v>97</v>
      </c>
      <c r="H75" t="s">
        <v>98</v>
      </c>
      <c r="I75" t="s">
        <v>3047</v>
      </c>
      <c r="J75" t="s">
        <v>3048</v>
      </c>
      <c r="K75" t="s">
        <v>85</v>
      </c>
    </row>
    <row r="76" spans="1:11">
      <c r="A76" t="s">
        <v>227</v>
      </c>
      <c r="B76">
        <v>0.67130167540286101</v>
      </c>
      <c r="C76">
        <v>1</v>
      </c>
      <c r="D76">
        <v>1</v>
      </c>
      <c r="E76">
        <v>5</v>
      </c>
      <c r="F76" t="s">
        <v>3121</v>
      </c>
      <c r="G76" t="s">
        <v>97</v>
      </c>
      <c r="H76" t="s">
        <v>98</v>
      </c>
      <c r="I76" t="s">
        <v>3047</v>
      </c>
      <c r="J76" t="s">
        <v>3048</v>
      </c>
      <c r="K76" t="s">
        <v>85</v>
      </c>
    </row>
    <row r="77" spans="1:11">
      <c r="A77" t="s">
        <v>163</v>
      </c>
      <c r="B77">
        <v>0.67652998544042098</v>
      </c>
      <c r="C77">
        <v>1</v>
      </c>
      <c r="D77">
        <v>2</v>
      </c>
      <c r="E77">
        <v>11</v>
      </c>
      <c r="F77" t="s">
        <v>3096</v>
      </c>
      <c r="G77" t="s">
        <v>97</v>
      </c>
      <c r="H77" t="s">
        <v>98</v>
      </c>
      <c r="I77" t="s">
        <v>3047</v>
      </c>
      <c r="J77" t="s">
        <v>3048</v>
      </c>
      <c r="K77" t="s">
        <v>85</v>
      </c>
    </row>
    <row r="78" spans="1:11">
      <c r="A78" t="s">
        <v>143</v>
      </c>
      <c r="B78">
        <v>0.68337552582071903</v>
      </c>
      <c r="C78">
        <v>1</v>
      </c>
      <c r="D78">
        <v>5</v>
      </c>
      <c r="E78">
        <v>28</v>
      </c>
      <c r="F78" t="s">
        <v>3122</v>
      </c>
      <c r="G78" t="s">
        <v>97</v>
      </c>
      <c r="H78" t="s">
        <v>98</v>
      </c>
      <c r="I78" t="s">
        <v>3047</v>
      </c>
      <c r="J78" t="s">
        <v>3048</v>
      </c>
      <c r="K78" t="s">
        <v>85</v>
      </c>
    </row>
    <row r="79" spans="1:11">
      <c r="A79" t="s">
        <v>247</v>
      </c>
      <c r="B79">
        <v>0.69868904846744495</v>
      </c>
      <c r="C79">
        <v>1</v>
      </c>
      <c r="D79">
        <v>6</v>
      </c>
      <c r="E79">
        <v>34</v>
      </c>
      <c r="F79" t="s">
        <v>3123</v>
      </c>
      <c r="G79" t="s">
        <v>97</v>
      </c>
      <c r="H79" t="s">
        <v>98</v>
      </c>
      <c r="I79" t="s">
        <v>3047</v>
      </c>
      <c r="J79" t="s">
        <v>3048</v>
      </c>
      <c r="K79" t="s">
        <v>85</v>
      </c>
    </row>
    <row r="80" spans="1:11">
      <c r="A80" t="s">
        <v>209</v>
      </c>
      <c r="B80">
        <v>0.70194132217827199</v>
      </c>
      <c r="C80">
        <v>1</v>
      </c>
      <c r="D80">
        <v>4</v>
      </c>
      <c r="E80">
        <v>23</v>
      </c>
      <c r="F80" t="s">
        <v>3124</v>
      </c>
      <c r="G80" t="s">
        <v>97</v>
      </c>
      <c r="H80" t="s">
        <v>98</v>
      </c>
      <c r="I80" t="s">
        <v>3047</v>
      </c>
      <c r="J80" t="s">
        <v>3048</v>
      </c>
      <c r="K80" t="s">
        <v>85</v>
      </c>
    </row>
    <row r="81" spans="1:11">
      <c r="A81" t="s">
        <v>536</v>
      </c>
      <c r="B81">
        <v>0.73695960845541797</v>
      </c>
      <c r="C81">
        <v>1</v>
      </c>
      <c r="D81">
        <v>1</v>
      </c>
      <c r="E81">
        <v>6</v>
      </c>
      <c r="F81" t="s">
        <v>3125</v>
      </c>
      <c r="G81" t="s">
        <v>97</v>
      </c>
      <c r="H81" t="s">
        <v>98</v>
      </c>
      <c r="I81" t="s">
        <v>3047</v>
      </c>
      <c r="J81" t="s">
        <v>3048</v>
      </c>
      <c r="K81" t="s">
        <v>85</v>
      </c>
    </row>
    <row r="82" spans="1:11">
      <c r="A82" t="s">
        <v>321</v>
      </c>
      <c r="B82">
        <v>0.76202362297736803</v>
      </c>
      <c r="C82">
        <v>1</v>
      </c>
      <c r="D82">
        <v>3</v>
      </c>
      <c r="E82">
        <v>19</v>
      </c>
      <c r="F82" t="s">
        <v>3126</v>
      </c>
      <c r="G82" t="s">
        <v>97</v>
      </c>
      <c r="H82" t="s">
        <v>98</v>
      </c>
      <c r="I82" t="s">
        <v>3047</v>
      </c>
      <c r="J82" t="s">
        <v>3048</v>
      </c>
      <c r="K82" t="s">
        <v>85</v>
      </c>
    </row>
    <row r="83" spans="1:11">
      <c r="A83" t="s">
        <v>167</v>
      </c>
      <c r="B83">
        <v>0.78952406480885395</v>
      </c>
      <c r="C83">
        <v>1</v>
      </c>
      <c r="D83">
        <v>1</v>
      </c>
      <c r="E83">
        <v>7</v>
      </c>
      <c r="F83" t="s">
        <v>3127</v>
      </c>
      <c r="G83" t="s">
        <v>97</v>
      </c>
      <c r="H83" t="s">
        <v>98</v>
      </c>
      <c r="I83" t="s">
        <v>3047</v>
      </c>
      <c r="J83" t="s">
        <v>3048</v>
      </c>
      <c r="K83" t="s">
        <v>85</v>
      </c>
    </row>
    <row r="84" spans="1:11">
      <c r="A84" t="s">
        <v>111</v>
      </c>
      <c r="B84">
        <v>0.78952406480885395</v>
      </c>
      <c r="C84">
        <v>1</v>
      </c>
      <c r="D84">
        <v>1</v>
      </c>
      <c r="E84">
        <v>7</v>
      </c>
      <c r="F84" t="s">
        <v>1894</v>
      </c>
      <c r="G84" t="s">
        <v>97</v>
      </c>
      <c r="H84" t="s">
        <v>98</v>
      </c>
      <c r="I84" t="s">
        <v>3047</v>
      </c>
      <c r="J84" t="s">
        <v>3048</v>
      </c>
      <c r="K84" t="s">
        <v>85</v>
      </c>
    </row>
    <row r="85" spans="1:11">
      <c r="A85" t="s">
        <v>245</v>
      </c>
      <c r="B85">
        <v>0.80386754277113004</v>
      </c>
      <c r="C85">
        <v>1</v>
      </c>
      <c r="D85">
        <v>7</v>
      </c>
      <c r="E85">
        <v>44</v>
      </c>
      <c r="F85" t="s">
        <v>3128</v>
      </c>
      <c r="G85" t="s">
        <v>97</v>
      </c>
      <c r="H85" t="s">
        <v>98</v>
      </c>
      <c r="I85" t="s">
        <v>3047</v>
      </c>
      <c r="J85" t="s">
        <v>3048</v>
      </c>
      <c r="K85" t="s">
        <v>85</v>
      </c>
    </row>
    <row r="86" spans="1:11">
      <c r="A86" t="s">
        <v>217</v>
      </c>
      <c r="B86">
        <v>0.83930566306985399</v>
      </c>
      <c r="C86">
        <v>1</v>
      </c>
      <c r="D86">
        <v>4</v>
      </c>
      <c r="E86">
        <v>28</v>
      </c>
      <c r="F86" t="s">
        <v>3129</v>
      </c>
      <c r="G86" t="s">
        <v>97</v>
      </c>
      <c r="H86" t="s">
        <v>98</v>
      </c>
      <c r="I86" t="s">
        <v>3047</v>
      </c>
      <c r="J86" t="s">
        <v>3048</v>
      </c>
      <c r="K86" t="s">
        <v>85</v>
      </c>
    </row>
    <row r="87" spans="1:11">
      <c r="A87" t="s">
        <v>127</v>
      </c>
      <c r="B87">
        <v>0.85873740881745297</v>
      </c>
      <c r="C87">
        <v>1</v>
      </c>
      <c r="D87">
        <v>2</v>
      </c>
      <c r="E87">
        <v>16</v>
      </c>
      <c r="F87" t="s">
        <v>3130</v>
      </c>
      <c r="G87" t="s">
        <v>97</v>
      </c>
      <c r="H87" t="s">
        <v>98</v>
      </c>
      <c r="I87" t="s">
        <v>3047</v>
      </c>
      <c r="J87" t="s">
        <v>3048</v>
      </c>
      <c r="K87" t="s">
        <v>85</v>
      </c>
    </row>
    <row r="88" spans="1:11">
      <c r="A88" t="s">
        <v>331</v>
      </c>
      <c r="B88">
        <v>0.86528143376732602</v>
      </c>
      <c r="C88">
        <v>1</v>
      </c>
      <c r="D88">
        <v>1</v>
      </c>
      <c r="E88">
        <v>9</v>
      </c>
      <c r="F88" t="s">
        <v>3131</v>
      </c>
      <c r="G88" t="s">
        <v>97</v>
      </c>
      <c r="H88" t="s">
        <v>98</v>
      </c>
      <c r="I88" t="s">
        <v>3047</v>
      </c>
      <c r="J88" t="s">
        <v>3048</v>
      </c>
      <c r="K88" t="s">
        <v>85</v>
      </c>
    </row>
    <row r="89" spans="1:11">
      <c r="A89" t="s">
        <v>221</v>
      </c>
      <c r="B89">
        <v>0.86528143376732602</v>
      </c>
      <c r="C89">
        <v>1</v>
      </c>
      <c r="D89">
        <v>1</v>
      </c>
      <c r="E89">
        <v>9</v>
      </c>
      <c r="F89" t="s">
        <v>3132</v>
      </c>
      <c r="G89" t="s">
        <v>97</v>
      </c>
      <c r="H89" t="s">
        <v>98</v>
      </c>
      <c r="I89" t="s">
        <v>3047</v>
      </c>
      <c r="J89" t="s">
        <v>3048</v>
      </c>
      <c r="K89" t="s">
        <v>85</v>
      </c>
    </row>
    <row r="90" spans="1:11">
      <c r="A90" t="s">
        <v>141</v>
      </c>
      <c r="B90">
        <v>0.87121466557885596</v>
      </c>
      <c r="C90">
        <v>1</v>
      </c>
      <c r="D90">
        <v>7</v>
      </c>
      <c r="E90">
        <v>48</v>
      </c>
      <c r="F90" t="s">
        <v>3133</v>
      </c>
      <c r="G90" t="s">
        <v>97</v>
      </c>
      <c r="H90" t="s">
        <v>98</v>
      </c>
      <c r="I90" t="s">
        <v>3047</v>
      </c>
      <c r="J90" t="s">
        <v>3048</v>
      </c>
      <c r="K90" t="s">
        <v>85</v>
      </c>
    </row>
    <row r="91" spans="1:11">
      <c r="A91" t="s">
        <v>313</v>
      </c>
      <c r="B91">
        <v>0.88138409709138998</v>
      </c>
      <c r="C91">
        <v>1</v>
      </c>
      <c r="D91">
        <v>2</v>
      </c>
      <c r="E91">
        <v>17</v>
      </c>
      <c r="F91" t="s">
        <v>3134</v>
      </c>
      <c r="G91" t="s">
        <v>97</v>
      </c>
      <c r="H91" t="s">
        <v>98</v>
      </c>
      <c r="I91" t="s">
        <v>3047</v>
      </c>
      <c r="J91" t="s">
        <v>3048</v>
      </c>
      <c r="K91" t="s">
        <v>85</v>
      </c>
    </row>
    <row r="92" spans="1:11">
      <c r="A92" t="s">
        <v>171</v>
      </c>
      <c r="B92">
        <v>0.89223633161877802</v>
      </c>
      <c r="C92">
        <v>1</v>
      </c>
      <c r="D92">
        <v>1</v>
      </c>
      <c r="E92">
        <v>10</v>
      </c>
      <c r="F92" t="s">
        <v>3135</v>
      </c>
      <c r="G92" t="s">
        <v>97</v>
      </c>
      <c r="H92" t="s">
        <v>98</v>
      </c>
      <c r="I92" t="s">
        <v>3047</v>
      </c>
      <c r="J92" t="s">
        <v>3048</v>
      </c>
      <c r="K92" t="s">
        <v>85</v>
      </c>
    </row>
    <row r="93" spans="1:11">
      <c r="A93" t="s">
        <v>586</v>
      </c>
      <c r="B93">
        <v>0.91586784100737095</v>
      </c>
      <c r="C93">
        <v>1</v>
      </c>
      <c r="D93">
        <v>3</v>
      </c>
      <c r="E93">
        <v>26</v>
      </c>
      <c r="F93" t="s">
        <v>3136</v>
      </c>
      <c r="G93" t="s">
        <v>97</v>
      </c>
      <c r="H93" t="s">
        <v>98</v>
      </c>
      <c r="I93" t="s">
        <v>3047</v>
      </c>
      <c r="J93" t="s">
        <v>3048</v>
      </c>
      <c r="K93" t="s">
        <v>85</v>
      </c>
    </row>
    <row r="94" spans="1:11">
      <c r="A94" t="s">
        <v>195</v>
      </c>
      <c r="B94">
        <v>0.91586784100737095</v>
      </c>
      <c r="C94">
        <v>1</v>
      </c>
      <c r="D94">
        <v>3</v>
      </c>
      <c r="E94">
        <v>26</v>
      </c>
      <c r="F94" t="s">
        <v>3137</v>
      </c>
      <c r="G94" t="s">
        <v>97</v>
      </c>
      <c r="H94" t="s">
        <v>98</v>
      </c>
      <c r="I94" t="s">
        <v>3047</v>
      </c>
      <c r="J94" t="s">
        <v>3048</v>
      </c>
      <c r="K94" t="s">
        <v>85</v>
      </c>
    </row>
    <row r="95" spans="1:11">
      <c r="A95" t="s">
        <v>233</v>
      </c>
      <c r="B95">
        <v>0.95592417411540298</v>
      </c>
      <c r="C95">
        <v>1</v>
      </c>
      <c r="D95">
        <v>1</v>
      </c>
      <c r="E95">
        <v>14</v>
      </c>
      <c r="F95" t="s">
        <v>3138</v>
      </c>
      <c r="G95" t="s">
        <v>97</v>
      </c>
      <c r="H95" t="s">
        <v>98</v>
      </c>
      <c r="I95" t="s">
        <v>3047</v>
      </c>
      <c r="J95" t="s">
        <v>3048</v>
      </c>
      <c r="K95" t="s">
        <v>85</v>
      </c>
    </row>
    <row r="96" spans="1:11">
      <c r="A96" t="s">
        <v>305</v>
      </c>
      <c r="B96">
        <v>0.95592417411540298</v>
      </c>
      <c r="C96">
        <v>1</v>
      </c>
      <c r="D96">
        <v>1</v>
      </c>
      <c r="E96">
        <v>14</v>
      </c>
      <c r="F96" t="s">
        <v>3139</v>
      </c>
      <c r="G96" t="s">
        <v>97</v>
      </c>
      <c r="H96" t="s">
        <v>98</v>
      </c>
      <c r="I96" t="s">
        <v>3047</v>
      </c>
      <c r="J96" t="s">
        <v>3048</v>
      </c>
      <c r="K96" t="s">
        <v>85</v>
      </c>
    </row>
    <row r="97" spans="1:11">
      <c r="A97" t="s">
        <v>287</v>
      </c>
      <c r="B97">
        <v>0.97163142251148404</v>
      </c>
      <c r="C97">
        <v>1</v>
      </c>
      <c r="D97">
        <v>8</v>
      </c>
      <c r="E97">
        <v>67</v>
      </c>
      <c r="F97" t="s">
        <v>3140</v>
      </c>
      <c r="G97" t="s">
        <v>97</v>
      </c>
      <c r="H97" t="s">
        <v>98</v>
      </c>
      <c r="I97" t="s">
        <v>3047</v>
      </c>
      <c r="J97" t="s">
        <v>3048</v>
      </c>
      <c r="K97" t="s">
        <v>85</v>
      </c>
    </row>
    <row r="98" spans="1:11">
      <c r="A98" t="s">
        <v>213</v>
      </c>
      <c r="B98">
        <v>0.98137266707286896</v>
      </c>
      <c r="C98">
        <v>1</v>
      </c>
      <c r="D98">
        <v>2</v>
      </c>
      <c r="E98">
        <v>27</v>
      </c>
      <c r="F98" t="s">
        <v>3141</v>
      </c>
      <c r="G98" t="s">
        <v>97</v>
      </c>
      <c r="H98" t="s">
        <v>98</v>
      </c>
      <c r="I98" t="s">
        <v>3047</v>
      </c>
      <c r="J98" t="s">
        <v>3048</v>
      </c>
      <c r="K98" t="s">
        <v>85</v>
      </c>
    </row>
    <row r="99" spans="1:11">
      <c r="A99" t="s">
        <v>95</v>
      </c>
      <c r="B99">
        <v>1</v>
      </c>
      <c r="C99">
        <v>1</v>
      </c>
      <c r="D99">
        <v>0</v>
      </c>
      <c r="E99">
        <v>6</v>
      </c>
      <c r="G99" t="s">
        <v>97</v>
      </c>
      <c r="H99" t="s">
        <v>98</v>
      </c>
      <c r="I99" t="s">
        <v>3047</v>
      </c>
      <c r="J99" t="s">
        <v>3048</v>
      </c>
      <c r="K99" t="s">
        <v>85</v>
      </c>
    </row>
    <row r="100" spans="1:11">
      <c r="A100" t="s">
        <v>545</v>
      </c>
      <c r="B100">
        <v>1</v>
      </c>
      <c r="C100">
        <v>1</v>
      </c>
      <c r="D100">
        <v>0</v>
      </c>
      <c r="E100">
        <v>5</v>
      </c>
      <c r="G100" t="s">
        <v>97</v>
      </c>
      <c r="H100" t="s">
        <v>98</v>
      </c>
      <c r="I100" t="s">
        <v>3047</v>
      </c>
      <c r="J100" t="s">
        <v>3048</v>
      </c>
      <c r="K100" t="s">
        <v>85</v>
      </c>
    </row>
    <row r="101" spans="1:11">
      <c r="A101" t="s">
        <v>189</v>
      </c>
      <c r="B101">
        <v>1</v>
      </c>
      <c r="C101">
        <v>1</v>
      </c>
      <c r="D101">
        <v>0</v>
      </c>
      <c r="E101">
        <v>6</v>
      </c>
      <c r="G101" t="s">
        <v>97</v>
      </c>
      <c r="H101" t="s">
        <v>98</v>
      </c>
      <c r="I101" t="s">
        <v>3047</v>
      </c>
      <c r="J101" t="s">
        <v>3048</v>
      </c>
      <c r="K101" t="s">
        <v>85</v>
      </c>
    </row>
    <row r="102" spans="1:11">
      <c r="A102" t="s">
        <v>115</v>
      </c>
      <c r="B102">
        <v>1</v>
      </c>
      <c r="C102">
        <v>1</v>
      </c>
      <c r="D102">
        <v>0</v>
      </c>
      <c r="E102">
        <v>13</v>
      </c>
      <c r="G102" t="s">
        <v>97</v>
      </c>
      <c r="H102" t="s">
        <v>98</v>
      </c>
      <c r="I102" t="s">
        <v>3047</v>
      </c>
      <c r="J102" t="s">
        <v>3048</v>
      </c>
      <c r="K102" t="s">
        <v>85</v>
      </c>
    </row>
    <row r="103" spans="1:11">
      <c r="A103" t="s">
        <v>103</v>
      </c>
      <c r="B103">
        <v>1</v>
      </c>
      <c r="C103">
        <v>1</v>
      </c>
      <c r="D103">
        <v>0</v>
      </c>
      <c r="E103">
        <v>8</v>
      </c>
      <c r="G103" t="s">
        <v>97</v>
      </c>
      <c r="H103" t="s">
        <v>98</v>
      </c>
      <c r="I103" t="s">
        <v>3047</v>
      </c>
      <c r="J103" t="s">
        <v>3048</v>
      </c>
      <c r="K103" t="s">
        <v>85</v>
      </c>
    </row>
    <row r="104" spans="1:11">
      <c r="A104" t="s">
        <v>285</v>
      </c>
      <c r="B104">
        <v>1</v>
      </c>
      <c r="C104">
        <v>1</v>
      </c>
      <c r="D104">
        <v>0</v>
      </c>
      <c r="E104">
        <v>11</v>
      </c>
      <c r="G104" t="s">
        <v>97</v>
      </c>
      <c r="H104" t="s">
        <v>98</v>
      </c>
      <c r="I104" t="s">
        <v>3047</v>
      </c>
      <c r="J104" t="s">
        <v>3048</v>
      </c>
      <c r="K104" t="s">
        <v>85</v>
      </c>
    </row>
    <row r="105" spans="1:11">
      <c r="A105" t="s">
        <v>253</v>
      </c>
      <c r="B105">
        <v>1</v>
      </c>
      <c r="C105">
        <v>1</v>
      </c>
      <c r="D105">
        <v>0</v>
      </c>
      <c r="E105">
        <v>6</v>
      </c>
      <c r="G105" t="s">
        <v>97</v>
      </c>
      <c r="H105" t="s">
        <v>98</v>
      </c>
      <c r="I105" t="s">
        <v>3047</v>
      </c>
      <c r="J105" t="s">
        <v>3048</v>
      </c>
      <c r="K105" t="s">
        <v>85</v>
      </c>
    </row>
  </sheetData>
  <sortState xmlns:xlrd2="http://schemas.microsoft.com/office/spreadsheetml/2017/richdata2" ref="A2:G2474">
    <sortCondition ref="G2:G2474"/>
  </sortState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F3B61-2C96-4807-84F2-36967AF589A5}">
  <sheetPr codeName="Sheet29"/>
  <dimension ref="A1:K110"/>
  <sheetViews>
    <sheetView workbookViewId="0">
      <selection activeCell="N23" sqref="N23:O23"/>
    </sheetView>
  </sheetViews>
  <sheetFormatPr defaultRowHeight="15"/>
  <cols>
    <col min="1" max="1" width="27.855468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494</v>
      </c>
      <c r="B2">
        <v>2.7450056917869101E-2</v>
      </c>
      <c r="C2">
        <v>1</v>
      </c>
      <c r="D2">
        <v>6</v>
      </c>
      <c r="E2">
        <v>9</v>
      </c>
      <c r="F2" t="s">
        <v>3142</v>
      </c>
      <c r="G2" t="s">
        <v>97</v>
      </c>
      <c r="H2" t="s">
        <v>98</v>
      </c>
      <c r="I2" t="s">
        <v>3143</v>
      </c>
      <c r="J2" t="s">
        <v>3144</v>
      </c>
      <c r="K2" t="s">
        <v>85</v>
      </c>
    </row>
    <row r="3" spans="1:11">
      <c r="A3" t="s">
        <v>3145</v>
      </c>
      <c r="B3">
        <v>3.2774170890515202E-2</v>
      </c>
      <c r="C3">
        <v>1</v>
      </c>
      <c r="D3">
        <v>4</v>
      </c>
      <c r="E3">
        <v>5</v>
      </c>
      <c r="F3" t="s">
        <v>3146</v>
      </c>
      <c r="G3" t="s">
        <v>97</v>
      </c>
      <c r="H3" t="s">
        <v>98</v>
      </c>
      <c r="I3" t="s">
        <v>3143</v>
      </c>
      <c r="J3" t="s">
        <v>3144</v>
      </c>
      <c r="K3" t="s">
        <v>85</v>
      </c>
    </row>
    <row r="4" spans="1:11">
      <c r="A4" t="s">
        <v>523</v>
      </c>
      <c r="B4">
        <v>3.2774170890515202E-2</v>
      </c>
      <c r="C4">
        <v>1</v>
      </c>
      <c r="D4">
        <v>4</v>
      </c>
      <c r="E4">
        <v>5</v>
      </c>
      <c r="F4" t="s">
        <v>3146</v>
      </c>
      <c r="G4" t="s">
        <v>97</v>
      </c>
      <c r="H4" t="s">
        <v>98</v>
      </c>
      <c r="I4" t="s">
        <v>3143</v>
      </c>
      <c r="J4" t="s">
        <v>3144</v>
      </c>
      <c r="K4" t="s">
        <v>85</v>
      </c>
    </row>
    <row r="5" spans="1:11">
      <c r="A5" t="s">
        <v>3147</v>
      </c>
      <c r="B5">
        <v>3.2774170890515202E-2</v>
      </c>
      <c r="C5">
        <v>1</v>
      </c>
      <c r="D5">
        <v>4</v>
      </c>
      <c r="E5">
        <v>5</v>
      </c>
      <c r="F5" t="s">
        <v>3146</v>
      </c>
      <c r="G5" t="s">
        <v>97</v>
      </c>
      <c r="H5" t="s">
        <v>98</v>
      </c>
      <c r="I5" t="s">
        <v>3143</v>
      </c>
      <c r="J5" t="s">
        <v>3144</v>
      </c>
      <c r="K5" t="s">
        <v>85</v>
      </c>
    </row>
    <row r="6" spans="1:11">
      <c r="A6" t="s">
        <v>3148</v>
      </c>
      <c r="B6">
        <v>3.2774170890515202E-2</v>
      </c>
      <c r="C6">
        <v>1</v>
      </c>
      <c r="D6">
        <v>4</v>
      </c>
      <c r="E6">
        <v>5</v>
      </c>
      <c r="F6" t="s">
        <v>3146</v>
      </c>
      <c r="G6" t="s">
        <v>97</v>
      </c>
      <c r="H6" t="s">
        <v>98</v>
      </c>
      <c r="I6" t="s">
        <v>3143</v>
      </c>
      <c r="J6" t="s">
        <v>3144</v>
      </c>
      <c r="K6" t="s">
        <v>85</v>
      </c>
    </row>
    <row r="7" spans="1:11">
      <c r="A7" t="s">
        <v>3149</v>
      </c>
      <c r="B7">
        <v>3.2774170890515202E-2</v>
      </c>
      <c r="C7">
        <v>1</v>
      </c>
      <c r="D7">
        <v>4</v>
      </c>
      <c r="E7">
        <v>5</v>
      </c>
      <c r="F7" t="s">
        <v>3146</v>
      </c>
      <c r="G7" t="s">
        <v>97</v>
      </c>
      <c r="H7" t="s">
        <v>98</v>
      </c>
      <c r="I7" t="s">
        <v>3143</v>
      </c>
      <c r="J7" t="s">
        <v>3144</v>
      </c>
      <c r="K7" t="s">
        <v>85</v>
      </c>
    </row>
    <row r="8" spans="1:11">
      <c r="A8" t="s">
        <v>173</v>
      </c>
      <c r="B8">
        <v>4.2074983397925002E-2</v>
      </c>
      <c r="C8">
        <v>1</v>
      </c>
      <c r="D8">
        <v>7</v>
      </c>
      <c r="E8">
        <v>12</v>
      </c>
      <c r="F8" t="s">
        <v>3150</v>
      </c>
      <c r="G8" t="s">
        <v>97</v>
      </c>
      <c r="H8" t="s">
        <v>98</v>
      </c>
      <c r="I8" t="s">
        <v>3143</v>
      </c>
      <c r="J8" t="s">
        <v>3144</v>
      </c>
      <c r="K8" t="s">
        <v>85</v>
      </c>
    </row>
    <row r="9" spans="1:11">
      <c r="A9" t="s">
        <v>441</v>
      </c>
      <c r="B9">
        <v>6.7704372333378005E-2</v>
      </c>
      <c r="C9">
        <v>1</v>
      </c>
      <c r="D9">
        <v>7</v>
      </c>
      <c r="E9">
        <v>13</v>
      </c>
      <c r="F9" t="s">
        <v>3151</v>
      </c>
      <c r="G9" t="s">
        <v>97</v>
      </c>
      <c r="H9" t="s">
        <v>98</v>
      </c>
      <c r="I9" t="s">
        <v>3143</v>
      </c>
      <c r="J9" t="s">
        <v>3144</v>
      </c>
      <c r="K9" t="s">
        <v>85</v>
      </c>
    </row>
    <row r="10" spans="1:11">
      <c r="A10" t="s">
        <v>259</v>
      </c>
      <c r="B10">
        <v>7.7902872643471996E-2</v>
      </c>
      <c r="C10">
        <v>1</v>
      </c>
      <c r="D10">
        <v>14</v>
      </c>
      <c r="E10">
        <v>32</v>
      </c>
      <c r="F10" t="s">
        <v>3152</v>
      </c>
      <c r="G10" t="s">
        <v>97</v>
      </c>
      <c r="H10" t="s">
        <v>98</v>
      </c>
      <c r="I10" t="s">
        <v>3143</v>
      </c>
      <c r="J10" t="s">
        <v>3144</v>
      </c>
      <c r="K10" t="s">
        <v>85</v>
      </c>
    </row>
    <row r="11" spans="1:11">
      <c r="A11" t="s">
        <v>341</v>
      </c>
      <c r="B11">
        <v>9.8795965439521405E-2</v>
      </c>
      <c r="C11">
        <v>1</v>
      </c>
      <c r="D11">
        <v>14</v>
      </c>
      <c r="E11">
        <v>33</v>
      </c>
      <c r="F11" t="s">
        <v>3153</v>
      </c>
      <c r="G11" t="s">
        <v>97</v>
      </c>
      <c r="H11" t="s">
        <v>98</v>
      </c>
      <c r="I11" t="s">
        <v>3143</v>
      </c>
      <c r="J11" t="s">
        <v>3144</v>
      </c>
      <c r="K11" t="s">
        <v>85</v>
      </c>
    </row>
    <row r="12" spans="1:11">
      <c r="A12" t="s">
        <v>229</v>
      </c>
      <c r="B12">
        <v>0.113778043140995</v>
      </c>
      <c r="C12">
        <v>1</v>
      </c>
      <c r="D12">
        <v>12</v>
      </c>
      <c r="E12">
        <v>28</v>
      </c>
      <c r="F12" t="s">
        <v>3154</v>
      </c>
      <c r="G12" t="s">
        <v>97</v>
      </c>
      <c r="H12" t="s">
        <v>98</v>
      </c>
      <c r="I12" t="s">
        <v>3143</v>
      </c>
      <c r="J12" t="s">
        <v>3144</v>
      </c>
      <c r="K12" t="s">
        <v>85</v>
      </c>
    </row>
    <row r="13" spans="1:11">
      <c r="A13" t="s">
        <v>167</v>
      </c>
      <c r="B13">
        <v>0.17029395659476901</v>
      </c>
      <c r="C13">
        <v>1</v>
      </c>
      <c r="D13">
        <v>3</v>
      </c>
      <c r="E13">
        <v>5</v>
      </c>
      <c r="F13" t="s">
        <v>3155</v>
      </c>
      <c r="G13" t="s">
        <v>97</v>
      </c>
      <c r="H13" t="s">
        <v>98</v>
      </c>
      <c r="I13" t="s">
        <v>3143</v>
      </c>
      <c r="J13" t="s">
        <v>3144</v>
      </c>
      <c r="K13" t="s">
        <v>85</v>
      </c>
    </row>
    <row r="14" spans="1:11">
      <c r="A14" t="s">
        <v>201</v>
      </c>
      <c r="B14">
        <v>0.17126897765282401</v>
      </c>
      <c r="C14">
        <v>1</v>
      </c>
      <c r="D14">
        <v>11</v>
      </c>
      <c r="E14">
        <v>27</v>
      </c>
      <c r="F14" t="s">
        <v>3156</v>
      </c>
      <c r="G14" t="s">
        <v>97</v>
      </c>
      <c r="H14" t="s">
        <v>98</v>
      </c>
      <c r="I14" t="s">
        <v>3143</v>
      </c>
      <c r="J14" t="s">
        <v>3144</v>
      </c>
      <c r="K14" t="s">
        <v>85</v>
      </c>
    </row>
    <row r="15" spans="1:11">
      <c r="A15" t="s">
        <v>315</v>
      </c>
      <c r="B15">
        <v>0.201576645038022</v>
      </c>
      <c r="C15">
        <v>1</v>
      </c>
      <c r="D15">
        <v>9</v>
      </c>
      <c r="E15">
        <v>22</v>
      </c>
      <c r="F15" t="s">
        <v>3157</v>
      </c>
      <c r="G15" t="s">
        <v>97</v>
      </c>
      <c r="H15" t="s">
        <v>98</v>
      </c>
      <c r="I15" t="s">
        <v>3143</v>
      </c>
      <c r="J15" t="s">
        <v>3144</v>
      </c>
      <c r="K15" t="s">
        <v>85</v>
      </c>
    </row>
    <row r="16" spans="1:11">
      <c r="A16" t="s">
        <v>247</v>
      </c>
      <c r="B16">
        <v>0.2056184622461</v>
      </c>
      <c r="C16">
        <v>1</v>
      </c>
      <c r="D16">
        <v>10</v>
      </c>
      <c r="E16">
        <v>25</v>
      </c>
      <c r="F16" t="s">
        <v>3158</v>
      </c>
      <c r="G16" t="s">
        <v>97</v>
      </c>
      <c r="H16" t="s">
        <v>98</v>
      </c>
      <c r="I16" t="s">
        <v>3143</v>
      </c>
      <c r="J16" t="s">
        <v>3144</v>
      </c>
      <c r="K16" t="s">
        <v>85</v>
      </c>
    </row>
    <row r="17" spans="1:11">
      <c r="A17" t="s">
        <v>199</v>
      </c>
      <c r="B17">
        <v>0.22224688873154899</v>
      </c>
      <c r="C17">
        <v>1</v>
      </c>
      <c r="D17">
        <v>5</v>
      </c>
      <c r="E17">
        <v>11</v>
      </c>
      <c r="F17" t="s">
        <v>3159</v>
      </c>
      <c r="G17" t="s">
        <v>97</v>
      </c>
      <c r="H17" t="s">
        <v>98</v>
      </c>
      <c r="I17" t="s">
        <v>3143</v>
      </c>
      <c r="J17" t="s">
        <v>3144</v>
      </c>
      <c r="K17" t="s">
        <v>85</v>
      </c>
    </row>
    <row r="18" spans="1:11">
      <c r="A18" t="s">
        <v>271</v>
      </c>
      <c r="B18">
        <v>0.22224688873154899</v>
      </c>
      <c r="C18">
        <v>1</v>
      </c>
      <c r="D18">
        <v>5</v>
      </c>
      <c r="E18">
        <v>11</v>
      </c>
      <c r="F18" t="s">
        <v>3160</v>
      </c>
      <c r="G18" t="s">
        <v>97</v>
      </c>
      <c r="H18" t="s">
        <v>98</v>
      </c>
      <c r="I18" t="s">
        <v>3143</v>
      </c>
      <c r="J18" t="s">
        <v>3144</v>
      </c>
      <c r="K18" t="s">
        <v>85</v>
      </c>
    </row>
    <row r="19" spans="1:11">
      <c r="A19" t="s">
        <v>191</v>
      </c>
      <c r="B19">
        <v>0.244147984655183</v>
      </c>
      <c r="C19">
        <v>1</v>
      </c>
      <c r="D19">
        <v>8</v>
      </c>
      <c r="E19">
        <v>20</v>
      </c>
      <c r="F19" t="s">
        <v>3161</v>
      </c>
      <c r="G19" t="s">
        <v>97</v>
      </c>
      <c r="H19" t="s">
        <v>98</v>
      </c>
      <c r="I19" t="s">
        <v>3143</v>
      </c>
      <c r="J19" t="s">
        <v>3144</v>
      </c>
      <c r="K19" t="s">
        <v>85</v>
      </c>
    </row>
    <row r="20" spans="1:11">
      <c r="A20" t="s">
        <v>215</v>
      </c>
      <c r="B20">
        <v>0.244147984655183</v>
      </c>
      <c r="C20">
        <v>1</v>
      </c>
      <c r="D20">
        <v>8</v>
      </c>
      <c r="E20">
        <v>20</v>
      </c>
      <c r="F20" t="s">
        <v>3162</v>
      </c>
      <c r="G20" t="s">
        <v>97</v>
      </c>
      <c r="H20" t="s">
        <v>98</v>
      </c>
      <c r="I20" t="s">
        <v>3143</v>
      </c>
      <c r="J20" t="s">
        <v>3144</v>
      </c>
      <c r="K20" t="s">
        <v>85</v>
      </c>
    </row>
    <row r="21" spans="1:11">
      <c r="A21" t="s">
        <v>129</v>
      </c>
      <c r="B21">
        <v>0.26588618316776003</v>
      </c>
      <c r="C21">
        <v>1</v>
      </c>
      <c r="D21">
        <v>3</v>
      </c>
      <c r="E21">
        <v>6</v>
      </c>
      <c r="F21" t="s">
        <v>3163</v>
      </c>
      <c r="G21" t="s">
        <v>97</v>
      </c>
      <c r="H21" t="s">
        <v>98</v>
      </c>
      <c r="I21" t="s">
        <v>3143</v>
      </c>
      <c r="J21" t="s">
        <v>3144</v>
      </c>
      <c r="K21" t="s">
        <v>85</v>
      </c>
    </row>
    <row r="22" spans="1:11">
      <c r="A22" t="s">
        <v>327</v>
      </c>
      <c r="B22">
        <v>0.29081501805208199</v>
      </c>
      <c r="C22">
        <v>1</v>
      </c>
      <c r="D22">
        <v>5</v>
      </c>
      <c r="E22">
        <v>12</v>
      </c>
      <c r="F22" t="s">
        <v>3164</v>
      </c>
      <c r="G22" t="s">
        <v>97</v>
      </c>
      <c r="H22" t="s">
        <v>98</v>
      </c>
      <c r="I22" t="s">
        <v>3143</v>
      </c>
      <c r="J22" t="s">
        <v>3144</v>
      </c>
      <c r="K22" t="s">
        <v>85</v>
      </c>
    </row>
    <row r="23" spans="1:11">
      <c r="A23" t="s">
        <v>321</v>
      </c>
      <c r="B23">
        <v>0.29333884294953699</v>
      </c>
      <c r="C23">
        <v>1</v>
      </c>
      <c r="D23">
        <v>10</v>
      </c>
      <c r="E23">
        <v>27</v>
      </c>
      <c r="F23" t="s">
        <v>3165</v>
      </c>
      <c r="G23" t="s">
        <v>97</v>
      </c>
      <c r="H23" t="s">
        <v>98</v>
      </c>
      <c r="I23" t="s">
        <v>3143</v>
      </c>
      <c r="J23" t="s">
        <v>3144</v>
      </c>
      <c r="K23" t="s">
        <v>85</v>
      </c>
    </row>
    <row r="24" spans="1:11">
      <c r="A24" t="s">
        <v>339</v>
      </c>
      <c r="B24">
        <v>0.29483865027629202</v>
      </c>
      <c r="C24">
        <v>1</v>
      </c>
      <c r="D24">
        <v>9</v>
      </c>
      <c r="E24">
        <v>24</v>
      </c>
      <c r="F24" t="s">
        <v>3166</v>
      </c>
      <c r="G24" t="s">
        <v>97</v>
      </c>
      <c r="H24" t="s">
        <v>98</v>
      </c>
      <c r="I24" t="s">
        <v>3143</v>
      </c>
      <c r="J24" t="s">
        <v>3144</v>
      </c>
      <c r="K24" t="s">
        <v>85</v>
      </c>
    </row>
    <row r="25" spans="1:11">
      <c r="A25" t="s">
        <v>217</v>
      </c>
      <c r="B25">
        <v>0.29483865027629202</v>
      </c>
      <c r="C25">
        <v>1</v>
      </c>
      <c r="D25">
        <v>9</v>
      </c>
      <c r="E25">
        <v>24</v>
      </c>
      <c r="F25" t="s">
        <v>3167</v>
      </c>
      <c r="G25" t="s">
        <v>97</v>
      </c>
      <c r="H25" t="s">
        <v>98</v>
      </c>
      <c r="I25" t="s">
        <v>3143</v>
      </c>
      <c r="J25" t="s">
        <v>3144</v>
      </c>
      <c r="K25" t="s">
        <v>85</v>
      </c>
    </row>
    <row r="26" spans="1:11">
      <c r="A26" t="s">
        <v>143</v>
      </c>
      <c r="B26">
        <v>0.34048875897613801</v>
      </c>
      <c r="C26">
        <v>1</v>
      </c>
      <c r="D26">
        <v>10</v>
      </c>
      <c r="E26">
        <v>28</v>
      </c>
      <c r="F26" t="s">
        <v>3168</v>
      </c>
      <c r="G26" t="s">
        <v>97</v>
      </c>
      <c r="H26" t="s">
        <v>98</v>
      </c>
      <c r="I26" t="s">
        <v>3143</v>
      </c>
      <c r="J26" t="s">
        <v>3144</v>
      </c>
      <c r="K26" t="s">
        <v>85</v>
      </c>
    </row>
    <row r="27" spans="1:11">
      <c r="A27" t="s">
        <v>299</v>
      </c>
      <c r="B27">
        <v>0.35841175673494402</v>
      </c>
      <c r="C27">
        <v>1</v>
      </c>
      <c r="D27">
        <v>6</v>
      </c>
      <c r="E27">
        <v>16</v>
      </c>
      <c r="F27" t="s">
        <v>3169</v>
      </c>
      <c r="G27" t="s">
        <v>97</v>
      </c>
      <c r="H27" t="s">
        <v>98</v>
      </c>
      <c r="I27" t="s">
        <v>3143</v>
      </c>
      <c r="J27" t="s">
        <v>3144</v>
      </c>
      <c r="K27" t="s">
        <v>85</v>
      </c>
    </row>
    <row r="28" spans="1:11">
      <c r="A28" t="s">
        <v>305</v>
      </c>
      <c r="B28">
        <v>0.36230267523854598</v>
      </c>
      <c r="C28">
        <v>1</v>
      </c>
      <c r="D28">
        <v>5</v>
      </c>
      <c r="E28">
        <v>13</v>
      </c>
      <c r="F28" t="s">
        <v>3170</v>
      </c>
      <c r="G28" t="s">
        <v>97</v>
      </c>
      <c r="H28" t="s">
        <v>98</v>
      </c>
      <c r="I28" t="s">
        <v>3143</v>
      </c>
      <c r="J28" t="s">
        <v>3144</v>
      </c>
      <c r="K28" t="s">
        <v>85</v>
      </c>
    </row>
    <row r="29" spans="1:11">
      <c r="A29" t="s">
        <v>137</v>
      </c>
      <c r="B29">
        <v>0.36230267523854598</v>
      </c>
      <c r="C29">
        <v>1</v>
      </c>
      <c r="D29">
        <v>5</v>
      </c>
      <c r="E29">
        <v>13</v>
      </c>
      <c r="F29" t="s">
        <v>3171</v>
      </c>
      <c r="G29" t="s">
        <v>97</v>
      </c>
      <c r="H29" t="s">
        <v>98</v>
      </c>
      <c r="I29" t="s">
        <v>3143</v>
      </c>
      <c r="J29" t="s">
        <v>3144</v>
      </c>
      <c r="K29" t="s">
        <v>85</v>
      </c>
    </row>
    <row r="30" spans="1:11">
      <c r="A30" t="s">
        <v>545</v>
      </c>
      <c r="B30">
        <v>0.36517968846640603</v>
      </c>
      <c r="C30">
        <v>1</v>
      </c>
      <c r="D30">
        <v>4</v>
      </c>
      <c r="E30">
        <v>10</v>
      </c>
      <c r="F30" t="s">
        <v>3172</v>
      </c>
      <c r="G30" t="s">
        <v>97</v>
      </c>
      <c r="H30" t="s">
        <v>98</v>
      </c>
      <c r="I30" t="s">
        <v>3143</v>
      </c>
      <c r="J30" t="s">
        <v>3144</v>
      </c>
      <c r="K30" t="s">
        <v>85</v>
      </c>
    </row>
    <row r="31" spans="1:11">
      <c r="A31" t="s">
        <v>171</v>
      </c>
      <c r="B31">
        <v>0.36553699810805801</v>
      </c>
      <c r="C31">
        <v>1</v>
      </c>
      <c r="D31">
        <v>3</v>
      </c>
      <c r="E31">
        <v>7</v>
      </c>
      <c r="F31" t="s">
        <v>3173</v>
      </c>
      <c r="G31" t="s">
        <v>97</v>
      </c>
      <c r="H31" t="s">
        <v>98</v>
      </c>
      <c r="I31" t="s">
        <v>3143</v>
      </c>
      <c r="J31" t="s">
        <v>3144</v>
      </c>
      <c r="K31" t="s">
        <v>85</v>
      </c>
    </row>
    <row r="32" spans="1:11">
      <c r="A32" t="s">
        <v>586</v>
      </c>
      <c r="B32">
        <v>0.36553699810805801</v>
      </c>
      <c r="C32">
        <v>1</v>
      </c>
      <c r="D32">
        <v>3</v>
      </c>
      <c r="E32">
        <v>7</v>
      </c>
      <c r="F32" t="s">
        <v>3174</v>
      </c>
      <c r="G32" t="s">
        <v>97</v>
      </c>
      <c r="H32" t="s">
        <v>98</v>
      </c>
      <c r="I32" t="s">
        <v>3143</v>
      </c>
      <c r="J32" t="s">
        <v>3144</v>
      </c>
      <c r="K32" t="s">
        <v>85</v>
      </c>
    </row>
    <row r="33" spans="1:11">
      <c r="A33" t="s">
        <v>111</v>
      </c>
      <c r="B33">
        <v>0.36553699810805801</v>
      </c>
      <c r="C33">
        <v>1</v>
      </c>
      <c r="D33">
        <v>3</v>
      </c>
      <c r="E33">
        <v>7</v>
      </c>
      <c r="F33" t="s">
        <v>3175</v>
      </c>
      <c r="G33" t="s">
        <v>97</v>
      </c>
      <c r="H33" t="s">
        <v>98</v>
      </c>
      <c r="I33" t="s">
        <v>3143</v>
      </c>
      <c r="J33" t="s">
        <v>3144</v>
      </c>
      <c r="K33" t="s">
        <v>85</v>
      </c>
    </row>
    <row r="34" spans="1:11">
      <c r="A34" t="s">
        <v>197</v>
      </c>
      <c r="B34">
        <v>0.36553699810805801</v>
      </c>
      <c r="C34">
        <v>1</v>
      </c>
      <c r="D34">
        <v>3</v>
      </c>
      <c r="E34">
        <v>7</v>
      </c>
      <c r="F34" t="s">
        <v>3176</v>
      </c>
      <c r="G34" t="s">
        <v>97</v>
      </c>
      <c r="H34" t="s">
        <v>98</v>
      </c>
      <c r="I34" t="s">
        <v>3143</v>
      </c>
      <c r="J34" t="s">
        <v>3144</v>
      </c>
      <c r="K34" t="s">
        <v>85</v>
      </c>
    </row>
    <row r="35" spans="1:11">
      <c r="A35" t="s">
        <v>241</v>
      </c>
      <c r="B35">
        <v>0.38909651446756299</v>
      </c>
      <c r="C35">
        <v>1</v>
      </c>
      <c r="D35">
        <v>16</v>
      </c>
      <c r="E35">
        <v>48</v>
      </c>
      <c r="F35" t="s">
        <v>3177</v>
      </c>
      <c r="G35" t="s">
        <v>97</v>
      </c>
      <c r="H35" t="s">
        <v>98</v>
      </c>
      <c r="I35" t="s">
        <v>3143</v>
      </c>
      <c r="J35" t="s">
        <v>3144</v>
      </c>
      <c r="K35" t="s">
        <v>85</v>
      </c>
    </row>
    <row r="36" spans="1:11">
      <c r="A36" t="s">
        <v>273</v>
      </c>
      <c r="B36">
        <v>0.39632353656284502</v>
      </c>
      <c r="C36">
        <v>1</v>
      </c>
      <c r="D36">
        <v>9</v>
      </c>
      <c r="E36">
        <v>26</v>
      </c>
      <c r="F36" t="s">
        <v>3178</v>
      </c>
      <c r="G36" t="s">
        <v>97</v>
      </c>
      <c r="H36" t="s">
        <v>98</v>
      </c>
      <c r="I36" t="s">
        <v>3143</v>
      </c>
      <c r="J36" t="s">
        <v>3144</v>
      </c>
      <c r="K36" t="s">
        <v>85</v>
      </c>
    </row>
    <row r="37" spans="1:11">
      <c r="A37" t="s">
        <v>289</v>
      </c>
      <c r="B37">
        <v>0.40444103643407198</v>
      </c>
      <c r="C37">
        <v>1</v>
      </c>
      <c r="D37">
        <v>8</v>
      </c>
      <c r="E37">
        <v>23</v>
      </c>
      <c r="F37" t="s">
        <v>3179</v>
      </c>
      <c r="G37" t="s">
        <v>97</v>
      </c>
      <c r="H37" t="s">
        <v>98</v>
      </c>
      <c r="I37" t="s">
        <v>3143</v>
      </c>
      <c r="J37" t="s">
        <v>3144</v>
      </c>
      <c r="K37" t="s">
        <v>85</v>
      </c>
    </row>
    <row r="38" spans="1:11">
      <c r="A38" t="s">
        <v>347</v>
      </c>
      <c r="B38">
        <v>0.41096032326887399</v>
      </c>
      <c r="C38">
        <v>1</v>
      </c>
      <c r="D38">
        <v>13</v>
      </c>
      <c r="E38">
        <v>39</v>
      </c>
      <c r="F38" t="s">
        <v>3180</v>
      </c>
      <c r="G38" t="s">
        <v>97</v>
      </c>
      <c r="H38" t="s">
        <v>98</v>
      </c>
      <c r="I38" t="s">
        <v>3143</v>
      </c>
      <c r="J38" t="s">
        <v>3144</v>
      </c>
      <c r="K38" t="s">
        <v>85</v>
      </c>
    </row>
    <row r="39" spans="1:11">
      <c r="A39" t="s">
        <v>211</v>
      </c>
      <c r="B39">
        <v>0.45329444401674401</v>
      </c>
      <c r="C39">
        <v>1</v>
      </c>
      <c r="D39">
        <v>13</v>
      </c>
      <c r="E39">
        <v>40</v>
      </c>
      <c r="F39" t="s">
        <v>3181</v>
      </c>
      <c r="G39" t="s">
        <v>97</v>
      </c>
      <c r="H39" t="s">
        <v>98</v>
      </c>
      <c r="I39" t="s">
        <v>3143</v>
      </c>
      <c r="J39" t="s">
        <v>3144</v>
      </c>
      <c r="K39" t="s">
        <v>85</v>
      </c>
    </row>
    <row r="40" spans="1:11">
      <c r="A40" t="s">
        <v>291</v>
      </c>
      <c r="B40">
        <v>0.45924222951296201</v>
      </c>
      <c r="C40">
        <v>1</v>
      </c>
      <c r="D40">
        <v>8</v>
      </c>
      <c r="E40">
        <v>24</v>
      </c>
      <c r="F40" t="s">
        <v>3182</v>
      </c>
      <c r="G40" t="s">
        <v>97</v>
      </c>
      <c r="H40" t="s">
        <v>98</v>
      </c>
      <c r="I40" t="s">
        <v>3143</v>
      </c>
      <c r="J40" t="s">
        <v>3144</v>
      </c>
      <c r="K40" t="s">
        <v>85</v>
      </c>
    </row>
    <row r="41" spans="1:11">
      <c r="A41" t="s">
        <v>95</v>
      </c>
      <c r="B41">
        <v>0.462473073239351</v>
      </c>
      <c r="C41">
        <v>1</v>
      </c>
      <c r="D41">
        <v>3</v>
      </c>
      <c r="E41">
        <v>8</v>
      </c>
      <c r="F41" t="s">
        <v>3183</v>
      </c>
      <c r="G41" t="s">
        <v>97</v>
      </c>
      <c r="H41" t="s">
        <v>98</v>
      </c>
      <c r="I41" t="s">
        <v>3143</v>
      </c>
      <c r="J41" t="s">
        <v>3144</v>
      </c>
      <c r="K41" t="s">
        <v>85</v>
      </c>
    </row>
    <row r="42" spans="1:11">
      <c r="A42" t="s">
        <v>253</v>
      </c>
      <c r="B42">
        <v>0.462473073239351</v>
      </c>
      <c r="C42">
        <v>1</v>
      </c>
      <c r="D42">
        <v>3</v>
      </c>
      <c r="E42">
        <v>8</v>
      </c>
      <c r="F42" t="s">
        <v>3184</v>
      </c>
      <c r="G42" t="s">
        <v>97</v>
      </c>
      <c r="H42" t="s">
        <v>98</v>
      </c>
      <c r="I42" t="s">
        <v>3143</v>
      </c>
      <c r="J42" t="s">
        <v>3144</v>
      </c>
      <c r="K42" t="s">
        <v>85</v>
      </c>
    </row>
    <row r="43" spans="1:11">
      <c r="A43" t="s">
        <v>345</v>
      </c>
      <c r="B43">
        <v>0.474045523254854</v>
      </c>
      <c r="C43">
        <v>1</v>
      </c>
      <c r="D43">
        <v>11</v>
      </c>
      <c r="E43">
        <v>34</v>
      </c>
      <c r="F43" t="s">
        <v>3185</v>
      </c>
      <c r="G43" t="s">
        <v>97</v>
      </c>
      <c r="H43" t="s">
        <v>98</v>
      </c>
      <c r="I43" t="s">
        <v>3143</v>
      </c>
      <c r="J43" t="s">
        <v>3144</v>
      </c>
      <c r="K43" t="s">
        <v>85</v>
      </c>
    </row>
    <row r="44" spans="1:11">
      <c r="A44" t="s">
        <v>269</v>
      </c>
      <c r="B44">
        <v>0.48334365510787097</v>
      </c>
      <c r="C44">
        <v>1</v>
      </c>
      <c r="D44">
        <v>2</v>
      </c>
      <c r="E44">
        <v>5</v>
      </c>
      <c r="F44" t="s">
        <v>3186</v>
      </c>
      <c r="G44" t="s">
        <v>97</v>
      </c>
      <c r="H44" t="s">
        <v>98</v>
      </c>
      <c r="I44" t="s">
        <v>3143</v>
      </c>
      <c r="J44" t="s">
        <v>3144</v>
      </c>
      <c r="K44" t="s">
        <v>85</v>
      </c>
    </row>
    <row r="45" spans="1:11">
      <c r="A45" t="s">
        <v>189</v>
      </c>
      <c r="B45">
        <v>0.48334365510787097</v>
      </c>
      <c r="C45">
        <v>1</v>
      </c>
      <c r="D45">
        <v>2</v>
      </c>
      <c r="E45">
        <v>5</v>
      </c>
      <c r="F45" t="s">
        <v>3187</v>
      </c>
      <c r="G45" t="s">
        <v>97</v>
      </c>
      <c r="H45" t="s">
        <v>98</v>
      </c>
      <c r="I45" t="s">
        <v>3143</v>
      </c>
      <c r="J45" t="s">
        <v>3144</v>
      </c>
      <c r="K45" t="s">
        <v>85</v>
      </c>
    </row>
    <row r="46" spans="1:11">
      <c r="A46" t="s">
        <v>153</v>
      </c>
      <c r="B46">
        <v>0.48334365510787097</v>
      </c>
      <c r="C46">
        <v>1</v>
      </c>
      <c r="D46">
        <v>2</v>
      </c>
      <c r="E46">
        <v>5</v>
      </c>
      <c r="F46" t="s">
        <v>3188</v>
      </c>
      <c r="G46" t="s">
        <v>97</v>
      </c>
      <c r="H46" t="s">
        <v>98</v>
      </c>
      <c r="I46" t="s">
        <v>3143</v>
      </c>
      <c r="J46" t="s">
        <v>3144</v>
      </c>
      <c r="K46" t="s">
        <v>85</v>
      </c>
    </row>
    <row r="47" spans="1:11">
      <c r="A47" t="s">
        <v>303</v>
      </c>
      <c r="B47">
        <v>0.52487585201773201</v>
      </c>
      <c r="C47">
        <v>1</v>
      </c>
      <c r="D47">
        <v>4</v>
      </c>
      <c r="E47">
        <v>12</v>
      </c>
      <c r="F47" t="s">
        <v>3189</v>
      </c>
      <c r="G47" t="s">
        <v>97</v>
      </c>
      <c r="H47" t="s">
        <v>98</v>
      </c>
      <c r="I47" t="s">
        <v>3143</v>
      </c>
      <c r="J47" t="s">
        <v>3144</v>
      </c>
      <c r="K47" t="s">
        <v>85</v>
      </c>
    </row>
    <row r="48" spans="1:11">
      <c r="A48" t="s">
        <v>205</v>
      </c>
      <c r="B48">
        <v>0.52487585201773201</v>
      </c>
      <c r="C48">
        <v>1</v>
      </c>
      <c r="D48">
        <v>4</v>
      </c>
      <c r="E48">
        <v>12</v>
      </c>
      <c r="F48" t="s">
        <v>3190</v>
      </c>
      <c r="G48" t="s">
        <v>97</v>
      </c>
      <c r="H48" t="s">
        <v>98</v>
      </c>
      <c r="I48" t="s">
        <v>3143</v>
      </c>
      <c r="J48" t="s">
        <v>3144</v>
      </c>
      <c r="K48" t="s">
        <v>85</v>
      </c>
    </row>
    <row r="49" spans="1:11">
      <c r="A49" t="s">
        <v>161</v>
      </c>
      <c r="B49">
        <v>0.52487585201773201</v>
      </c>
      <c r="C49">
        <v>1</v>
      </c>
      <c r="D49">
        <v>4</v>
      </c>
      <c r="E49">
        <v>12</v>
      </c>
      <c r="F49" t="s">
        <v>3191</v>
      </c>
      <c r="G49" t="s">
        <v>97</v>
      </c>
      <c r="H49" t="s">
        <v>98</v>
      </c>
      <c r="I49" t="s">
        <v>3143</v>
      </c>
      <c r="J49" t="s">
        <v>3144</v>
      </c>
      <c r="K49" t="s">
        <v>85</v>
      </c>
    </row>
    <row r="50" spans="1:11">
      <c r="A50" t="s">
        <v>149</v>
      </c>
      <c r="B50">
        <v>0.52487585201773201</v>
      </c>
      <c r="C50">
        <v>1</v>
      </c>
      <c r="D50">
        <v>4</v>
      </c>
      <c r="E50">
        <v>12</v>
      </c>
      <c r="F50" t="s">
        <v>3192</v>
      </c>
      <c r="G50" t="s">
        <v>97</v>
      </c>
      <c r="H50" t="s">
        <v>98</v>
      </c>
      <c r="I50" t="s">
        <v>3143</v>
      </c>
      <c r="J50" t="s">
        <v>3144</v>
      </c>
      <c r="K50" t="s">
        <v>85</v>
      </c>
    </row>
    <row r="51" spans="1:11">
      <c r="A51" t="s">
        <v>235</v>
      </c>
      <c r="B51">
        <v>0.54785985357417999</v>
      </c>
      <c r="C51">
        <v>1</v>
      </c>
      <c r="D51">
        <v>6</v>
      </c>
      <c r="E51">
        <v>19</v>
      </c>
      <c r="F51" t="s">
        <v>3193</v>
      </c>
      <c r="G51" t="s">
        <v>97</v>
      </c>
      <c r="H51" t="s">
        <v>98</v>
      </c>
      <c r="I51" t="s">
        <v>3143</v>
      </c>
      <c r="J51" t="s">
        <v>3144</v>
      </c>
      <c r="K51" t="s">
        <v>85</v>
      </c>
    </row>
    <row r="52" spans="1:11">
      <c r="A52" t="s">
        <v>221</v>
      </c>
      <c r="B52">
        <v>0.55225938404471997</v>
      </c>
      <c r="C52">
        <v>1</v>
      </c>
      <c r="D52">
        <v>3</v>
      </c>
      <c r="E52">
        <v>9</v>
      </c>
      <c r="F52" t="s">
        <v>3194</v>
      </c>
      <c r="G52" t="s">
        <v>97</v>
      </c>
      <c r="H52" t="s">
        <v>98</v>
      </c>
      <c r="I52" t="s">
        <v>3143</v>
      </c>
      <c r="J52" t="s">
        <v>3144</v>
      </c>
      <c r="K52" t="s">
        <v>85</v>
      </c>
    </row>
    <row r="53" spans="1:11">
      <c r="A53" t="s">
        <v>193</v>
      </c>
      <c r="B53">
        <v>0.59207239107792697</v>
      </c>
      <c r="C53">
        <v>1</v>
      </c>
      <c r="D53">
        <v>2</v>
      </c>
      <c r="E53">
        <v>6</v>
      </c>
      <c r="F53" t="s">
        <v>3195</v>
      </c>
      <c r="G53" t="s">
        <v>97</v>
      </c>
      <c r="H53" t="s">
        <v>98</v>
      </c>
      <c r="I53" t="s">
        <v>3143</v>
      </c>
      <c r="J53" t="s">
        <v>3144</v>
      </c>
      <c r="K53" t="s">
        <v>85</v>
      </c>
    </row>
    <row r="54" spans="1:11">
      <c r="A54" t="s">
        <v>319</v>
      </c>
      <c r="B54">
        <v>0.59551093349803297</v>
      </c>
      <c r="C54">
        <v>1</v>
      </c>
      <c r="D54">
        <v>9</v>
      </c>
      <c r="E54">
        <v>30</v>
      </c>
      <c r="F54" t="s">
        <v>3196</v>
      </c>
      <c r="G54" t="s">
        <v>97</v>
      </c>
      <c r="H54" t="s">
        <v>98</v>
      </c>
      <c r="I54" t="s">
        <v>3143</v>
      </c>
      <c r="J54" t="s">
        <v>3144</v>
      </c>
      <c r="K54" t="s">
        <v>85</v>
      </c>
    </row>
    <row r="55" spans="1:11">
      <c r="A55" t="s">
        <v>115</v>
      </c>
      <c r="B55">
        <v>0.59713059725292605</v>
      </c>
      <c r="C55">
        <v>1</v>
      </c>
      <c r="D55">
        <v>4</v>
      </c>
      <c r="E55">
        <v>13</v>
      </c>
      <c r="F55" t="s">
        <v>3197</v>
      </c>
      <c r="G55" t="s">
        <v>97</v>
      </c>
      <c r="H55" t="s">
        <v>98</v>
      </c>
      <c r="I55" t="s">
        <v>3143</v>
      </c>
      <c r="J55" t="s">
        <v>3144</v>
      </c>
      <c r="K55" t="s">
        <v>85</v>
      </c>
    </row>
    <row r="56" spans="1:11">
      <c r="A56" t="s">
        <v>323</v>
      </c>
      <c r="B56">
        <v>0.60553669968387802</v>
      </c>
      <c r="C56">
        <v>1</v>
      </c>
      <c r="D56">
        <v>6</v>
      </c>
      <c r="E56">
        <v>20</v>
      </c>
      <c r="F56" t="s">
        <v>3198</v>
      </c>
      <c r="G56" t="s">
        <v>97</v>
      </c>
      <c r="H56" t="s">
        <v>98</v>
      </c>
      <c r="I56" t="s">
        <v>3143</v>
      </c>
      <c r="J56" t="s">
        <v>3144</v>
      </c>
      <c r="K56" t="s">
        <v>85</v>
      </c>
    </row>
    <row r="57" spans="1:11">
      <c r="A57" t="s">
        <v>127</v>
      </c>
      <c r="B57">
        <v>0.63117858008974503</v>
      </c>
      <c r="C57">
        <v>1</v>
      </c>
      <c r="D57">
        <v>5</v>
      </c>
      <c r="E57">
        <v>17</v>
      </c>
      <c r="F57" t="s">
        <v>3199</v>
      </c>
      <c r="G57" t="s">
        <v>97</v>
      </c>
      <c r="H57" t="s">
        <v>98</v>
      </c>
      <c r="I57" t="s">
        <v>3143</v>
      </c>
      <c r="J57" t="s">
        <v>3144</v>
      </c>
      <c r="K57" t="s">
        <v>85</v>
      </c>
    </row>
    <row r="58" spans="1:11">
      <c r="A58" t="s">
        <v>329</v>
      </c>
      <c r="B58">
        <v>0.63243639643542604</v>
      </c>
      <c r="C58">
        <v>1</v>
      </c>
      <c r="D58">
        <v>3</v>
      </c>
      <c r="E58">
        <v>10</v>
      </c>
      <c r="F58" t="s">
        <v>3200</v>
      </c>
      <c r="G58" t="s">
        <v>97</v>
      </c>
      <c r="H58" t="s">
        <v>98</v>
      </c>
      <c r="I58" t="s">
        <v>3143</v>
      </c>
      <c r="J58" t="s">
        <v>3144</v>
      </c>
      <c r="K58" t="s">
        <v>85</v>
      </c>
    </row>
    <row r="59" spans="1:11">
      <c r="A59" t="s">
        <v>233</v>
      </c>
      <c r="B59">
        <v>0.63504191435261603</v>
      </c>
      <c r="C59">
        <v>1</v>
      </c>
      <c r="D59">
        <v>7</v>
      </c>
      <c r="E59">
        <v>24</v>
      </c>
      <c r="F59" t="s">
        <v>3201</v>
      </c>
      <c r="G59" t="s">
        <v>97</v>
      </c>
      <c r="H59" t="s">
        <v>98</v>
      </c>
      <c r="I59" t="s">
        <v>3143</v>
      </c>
      <c r="J59" t="s">
        <v>3144</v>
      </c>
      <c r="K59" t="s">
        <v>85</v>
      </c>
    </row>
    <row r="60" spans="1:11">
      <c r="A60" t="s">
        <v>331</v>
      </c>
      <c r="B60">
        <v>0.63504191435261603</v>
      </c>
      <c r="C60">
        <v>1</v>
      </c>
      <c r="D60">
        <v>7</v>
      </c>
      <c r="E60">
        <v>24</v>
      </c>
      <c r="F60" t="s">
        <v>3202</v>
      </c>
      <c r="G60" t="s">
        <v>97</v>
      </c>
      <c r="H60" t="s">
        <v>98</v>
      </c>
      <c r="I60" t="s">
        <v>3143</v>
      </c>
      <c r="J60" t="s">
        <v>3144</v>
      </c>
      <c r="K60" t="s">
        <v>85</v>
      </c>
    </row>
    <row r="61" spans="1:11">
      <c r="A61" t="s">
        <v>287</v>
      </c>
      <c r="B61">
        <v>0.66972857541308095</v>
      </c>
      <c r="C61">
        <v>1</v>
      </c>
      <c r="D61">
        <v>19</v>
      </c>
      <c r="E61">
        <v>66</v>
      </c>
      <c r="F61" t="s">
        <v>3203</v>
      </c>
      <c r="G61" t="s">
        <v>97</v>
      </c>
      <c r="H61" t="s">
        <v>98</v>
      </c>
      <c r="I61" t="s">
        <v>3143</v>
      </c>
      <c r="J61" t="s">
        <v>3144</v>
      </c>
      <c r="K61" t="s">
        <v>85</v>
      </c>
    </row>
    <row r="62" spans="1:11">
      <c r="A62" t="s">
        <v>119</v>
      </c>
      <c r="B62">
        <v>0.68268654826587405</v>
      </c>
      <c r="C62">
        <v>1</v>
      </c>
      <c r="D62">
        <v>2</v>
      </c>
      <c r="E62">
        <v>7</v>
      </c>
      <c r="F62" t="s">
        <v>3204</v>
      </c>
      <c r="G62" t="s">
        <v>97</v>
      </c>
      <c r="H62" t="s">
        <v>98</v>
      </c>
      <c r="I62" t="s">
        <v>3143</v>
      </c>
      <c r="J62" t="s">
        <v>3144</v>
      </c>
      <c r="K62" t="s">
        <v>85</v>
      </c>
    </row>
    <row r="63" spans="1:11">
      <c r="A63" t="s">
        <v>135</v>
      </c>
      <c r="B63">
        <v>0.68268654826587405</v>
      </c>
      <c r="C63">
        <v>1</v>
      </c>
      <c r="D63">
        <v>2</v>
      </c>
      <c r="E63">
        <v>7</v>
      </c>
      <c r="F63" t="s">
        <v>3205</v>
      </c>
      <c r="G63" t="s">
        <v>97</v>
      </c>
      <c r="H63" t="s">
        <v>98</v>
      </c>
      <c r="I63" t="s">
        <v>3143</v>
      </c>
      <c r="J63" t="s">
        <v>3144</v>
      </c>
      <c r="K63" t="s">
        <v>85</v>
      </c>
    </row>
    <row r="64" spans="1:11">
      <c r="A64" t="s">
        <v>311</v>
      </c>
      <c r="B64">
        <v>0.68675975474812301</v>
      </c>
      <c r="C64">
        <v>1</v>
      </c>
      <c r="D64">
        <v>5</v>
      </c>
      <c r="E64">
        <v>18</v>
      </c>
      <c r="F64" t="s">
        <v>3206</v>
      </c>
      <c r="G64" t="s">
        <v>97</v>
      </c>
      <c r="H64" t="s">
        <v>98</v>
      </c>
      <c r="I64" t="s">
        <v>3143</v>
      </c>
      <c r="J64" t="s">
        <v>3144</v>
      </c>
      <c r="K64" t="s">
        <v>85</v>
      </c>
    </row>
    <row r="65" spans="1:11">
      <c r="A65" t="s">
        <v>333</v>
      </c>
      <c r="B65">
        <v>0.68675975474812301</v>
      </c>
      <c r="C65">
        <v>1</v>
      </c>
      <c r="D65">
        <v>5</v>
      </c>
      <c r="E65">
        <v>18</v>
      </c>
      <c r="F65" t="s">
        <v>3207</v>
      </c>
      <c r="G65" t="s">
        <v>97</v>
      </c>
      <c r="H65" t="s">
        <v>98</v>
      </c>
      <c r="I65" t="s">
        <v>3143</v>
      </c>
      <c r="J65" t="s">
        <v>3144</v>
      </c>
      <c r="K65" t="s">
        <v>85</v>
      </c>
    </row>
    <row r="66" spans="1:11">
      <c r="A66" t="s">
        <v>141</v>
      </c>
      <c r="B66">
        <v>0.687145049854617</v>
      </c>
      <c r="C66">
        <v>1</v>
      </c>
      <c r="D66">
        <v>13</v>
      </c>
      <c r="E66">
        <v>46</v>
      </c>
      <c r="F66" t="s">
        <v>3208</v>
      </c>
      <c r="G66" t="s">
        <v>97</v>
      </c>
      <c r="H66" t="s">
        <v>98</v>
      </c>
      <c r="I66" t="s">
        <v>3143</v>
      </c>
      <c r="J66" t="s">
        <v>3144</v>
      </c>
      <c r="K66" t="s">
        <v>85</v>
      </c>
    </row>
    <row r="67" spans="1:11">
      <c r="A67" t="s">
        <v>213</v>
      </c>
      <c r="B67">
        <v>0.70758963925379403</v>
      </c>
      <c r="C67">
        <v>1</v>
      </c>
      <c r="D67">
        <v>6</v>
      </c>
      <c r="E67">
        <v>22</v>
      </c>
      <c r="F67" t="s">
        <v>3209</v>
      </c>
      <c r="G67" t="s">
        <v>97</v>
      </c>
      <c r="H67" t="s">
        <v>98</v>
      </c>
      <c r="I67" t="s">
        <v>3143</v>
      </c>
      <c r="J67" t="s">
        <v>3144</v>
      </c>
      <c r="K67" t="s">
        <v>85</v>
      </c>
    </row>
    <row r="68" spans="1:11">
      <c r="A68" t="s">
        <v>285</v>
      </c>
      <c r="B68">
        <v>0.70758963925379403</v>
      </c>
      <c r="C68">
        <v>1</v>
      </c>
      <c r="D68">
        <v>6</v>
      </c>
      <c r="E68">
        <v>22</v>
      </c>
      <c r="F68" t="s">
        <v>3210</v>
      </c>
      <c r="G68" t="s">
        <v>97</v>
      </c>
      <c r="H68" t="s">
        <v>98</v>
      </c>
      <c r="I68" t="s">
        <v>3143</v>
      </c>
      <c r="J68" t="s">
        <v>3144</v>
      </c>
      <c r="K68" t="s">
        <v>85</v>
      </c>
    </row>
    <row r="69" spans="1:11">
      <c r="A69" t="s">
        <v>151</v>
      </c>
      <c r="B69">
        <v>0.70758963925379403</v>
      </c>
      <c r="C69">
        <v>1</v>
      </c>
      <c r="D69">
        <v>6</v>
      </c>
      <c r="E69">
        <v>22</v>
      </c>
      <c r="F69" t="s">
        <v>3211</v>
      </c>
      <c r="G69" t="s">
        <v>97</v>
      </c>
      <c r="H69" t="s">
        <v>98</v>
      </c>
      <c r="I69" t="s">
        <v>3143</v>
      </c>
      <c r="J69" t="s">
        <v>3144</v>
      </c>
      <c r="K69" t="s">
        <v>85</v>
      </c>
    </row>
    <row r="70" spans="1:11">
      <c r="A70" t="s">
        <v>313</v>
      </c>
      <c r="B70">
        <v>0.72585512374170902</v>
      </c>
      <c r="C70">
        <v>1</v>
      </c>
      <c r="D70">
        <v>7</v>
      </c>
      <c r="E70">
        <v>26</v>
      </c>
      <c r="F70" t="s">
        <v>3212</v>
      </c>
      <c r="G70" t="s">
        <v>97</v>
      </c>
      <c r="H70" t="s">
        <v>98</v>
      </c>
      <c r="I70" t="s">
        <v>3143</v>
      </c>
      <c r="J70" t="s">
        <v>3144</v>
      </c>
      <c r="K70" t="s">
        <v>85</v>
      </c>
    </row>
    <row r="71" spans="1:11">
      <c r="A71" t="s">
        <v>255</v>
      </c>
      <c r="B71">
        <v>0.72585512374170902</v>
      </c>
      <c r="C71">
        <v>1</v>
      </c>
      <c r="D71">
        <v>7</v>
      </c>
      <c r="E71">
        <v>26</v>
      </c>
      <c r="F71" t="s">
        <v>3213</v>
      </c>
      <c r="G71" t="s">
        <v>97</v>
      </c>
      <c r="H71" t="s">
        <v>98</v>
      </c>
      <c r="I71" t="s">
        <v>3143</v>
      </c>
      <c r="J71" t="s">
        <v>3144</v>
      </c>
      <c r="K71" t="s">
        <v>85</v>
      </c>
    </row>
    <row r="72" spans="1:11">
      <c r="A72" t="s">
        <v>317</v>
      </c>
      <c r="B72">
        <v>0.74215623441312595</v>
      </c>
      <c r="C72">
        <v>1</v>
      </c>
      <c r="D72">
        <v>8</v>
      </c>
      <c r="E72">
        <v>30</v>
      </c>
      <c r="F72" t="s">
        <v>3214</v>
      </c>
      <c r="G72" t="s">
        <v>97</v>
      </c>
      <c r="H72" t="s">
        <v>98</v>
      </c>
      <c r="I72" t="s">
        <v>3143</v>
      </c>
      <c r="J72" t="s">
        <v>3144</v>
      </c>
      <c r="K72" t="s">
        <v>85</v>
      </c>
    </row>
    <row r="73" spans="1:11">
      <c r="A73" t="s">
        <v>265</v>
      </c>
      <c r="B73">
        <v>0.75251821583635603</v>
      </c>
      <c r="C73">
        <v>1</v>
      </c>
      <c r="D73">
        <v>21</v>
      </c>
      <c r="E73">
        <v>76</v>
      </c>
      <c r="F73" t="s">
        <v>3215</v>
      </c>
      <c r="G73" t="s">
        <v>97</v>
      </c>
      <c r="H73" t="s">
        <v>98</v>
      </c>
      <c r="I73" t="s">
        <v>3143</v>
      </c>
      <c r="J73" t="s">
        <v>3144</v>
      </c>
      <c r="K73" t="s">
        <v>85</v>
      </c>
    </row>
    <row r="74" spans="1:11">
      <c r="A74" t="s">
        <v>335</v>
      </c>
      <c r="B74">
        <v>0.75609103994138205</v>
      </c>
      <c r="C74">
        <v>1</v>
      </c>
      <c r="D74">
        <v>2</v>
      </c>
      <c r="E74">
        <v>8</v>
      </c>
      <c r="F74" t="s">
        <v>3216</v>
      </c>
      <c r="G74" t="s">
        <v>97</v>
      </c>
      <c r="H74" t="s">
        <v>98</v>
      </c>
      <c r="I74" t="s">
        <v>3143</v>
      </c>
      <c r="J74" t="s">
        <v>3144</v>
      </c>
      <c r="K74" t="s">
        <v>85</v>
      </c>
    </row>
    <row r="75" spans="1:11">
      <c r="A75" t="s">
        <v>239</v>
      </c>
      <c r="B75">
        <v>0.76496279599125405</v>
      </c>
      <c r="C75">
        <v>1</v>
      </c>
      <c r="D75">
        <v>7</v>
      </c>
      <c r="E75">
        <v>27</v>
      </c>
      <c r="F75" t="s">
        <v>3217</v>
      </c>
      <c r="G75" t="s">
        <v>97</v>
      </c>
      <c r="H75" t="s">
        <v>98</v>
      </c>
      <c r="I75" t="s">
        <v>3143</v>
      </c>
      <c r="J75" t="s">
        <v>3144</v>
      </c>
      <c r="K75" t="s">
        <v>85</v>
      </c>
    </row>
    <row r="76" spans="1:11">
      <c r="A76" t="s">
        <v>309</v>
      </c>
      <c r="B76">
        <v>0.77000929315205502</v>
      </c>
      <c r="C76">
        <v>1</v>
      </c>
      <c r="D76">
        <v>4</v>
      </c>
      <c r="E76">
        <v>16</v>
      </c>
      <c r="F76" t="s">
        <v>3218</v>
      </c>
      <c r="G76" t="s">
        <v>97</v>
      </c>
      <c r="H76" t="s">
        <v>98</v>
      </c>
      <c r="I76" t="s">
        <v>3143</v>
      </c>
      <c r="J76" t="s">
        <v>3144</v>
      </c>
      <c r="K76" t="s">
        <v>85</v>
      </c>
    </row>
    <row r="77" spans="1:11">
      <c r="A77" t="s">
        <v>279</v>
      </c>
      <c r="B77">
        <v>0.77754789011257197</v>
      </c>
      <c r="C77">
        <v>1</v>
      </c>
      <c r="D77">
        <v>8</v>
      </c>
      <c r="E77">
        <v>31</v>
      </c>
      <c r="F77" t="s">
        <v>3219</v>
      </c>
      <c r="G77" t="s">
        <v>97</v>
      </c>
      <c r="H77" t="s">
        <v>98</v>
      </c>
      <c r="I77" t="s">
        <v>3143</v>
      </c>
      <c r="J77" t="s">
        <v>3144</v>
      </c>
      <c r="K77" t="s">
        <v>85</v>
      </c>
    </row>
    <row r="78" spans="1:11">
      <c r="A78" t="s">
        <v>293</v>
      </c>
      <c r="B78">
        <v>0.79004168856410495</v>
      </c>
      <c r="C78">
        <v>1</v>
      </c>
      <c r="D78">
        <v>6</v>
      </c>
      <c r="E78">
        <v>24</v>
      </c>
      <c r="F78" t="s">
        <v>3220</v>
      </c>
      <c r="G78" t="s">
        <v>97</v>
      </c>
      <c r="H78" t="s">
        <v>98</v>
      </c>
      <c r="I78" t="s">
        <v>3143</v>
      </c>
      <c r="J78" t="s">
        <v>3144</v>
      </c>
      <c r="K78" t="s">
        <v>85</v>
      </c>
    </row>
    <row r="79" spans="1:11">
      <c r="A79" t="s">
        <v>325</v>
      </c>
      <c r="B79">
        <v>0.81026524000190303</v>
      </c>
      <c r="C79">
        <v>1</v>
      </c>
      <c r="D79">
        <v>3</v>
      </c>
      <c r="E79">
        <v>13</v>
      </c>
      <c r="F79" t="s">
        <v>3221</v>
      </c>
      <c r="G79" t="s">
        <v>97</v>
      </c>
      <c r="H79" t="s">
        <v>98</v>
      </c>
      <c r="I79" t="s">
        <v>3143</v>
      </c>
      <c r="J79" t="s">
        <v>3144</v>
      </c>
      <c r="K79" t="s">
        <v>85</v>
      </c>
    </row>
    <row r="80" spans="1:11">
      <c r="A80" t="s">
        <v>343</v>
      </c>
      <c r="B80">
        <v>0.81026524000190303</v>
      </c>
      <c r="C80">
        <v>1</v>
      </c>
      <c r="D80">
        <v>3</v>
      </c>
      <c r="E80">
        <v>13</v>
      </c>
      <c r="F80" t="s">
        <v>3222</v>
      </c>
      <c r="G80" t="s">
        <v>97</v>
      </c>
      <c r="H80" t="s">
        <v>98</v>
      </c>
      <c r="I80" t="s">
        <v>3143</v>
      </c>
      <c r="J80" t="s">
        <v>3144</v>
      </c>
      <c r="K80" t="s">
        <v>85</v>
      </c>
    </row>
    <row r="81" spans="1:11">
      <c r="A81" t="s">
        <v>163</v>
      </c>
      <c r="B81">
        <v>0.81432865591185699</v>
      </c>
      <c r="C81">
        <v>1</v>
      </c>
      <c r="D81">
        <v>2</v>
      </c>
      <c r="E81">
        <v>9</v>
      </c>
      <c r="F81" t="s">
        <v>3223</v>
      </c>
      <c r="G81" t="s">
        <v>97</v>
      </c>
      <c r="H81" t="s">
        <v>98</v>
      </c>
      <c r="I81" t="s">
        <v>3143</v>
      </c>
      <c r="J81" t="s">
        <v>3144</v>
      </c>
      <c r="K81" t="s">
        <v>85</v>
      </c>
    </row>
    <row r="82" spans="1:11">
      <c r="A82" t="s">
        <v>297</v>
      </c>
      <c r="B82">
        <v>0.81432865591185699</v>
      </c>
      <c r="C82">
        <v>1</v>
      </c>
      <c r="D82">
        <v>2</v>
      </c>
      <c r="E82">
        <v>9</v>
      </c>
      <c r="F82" t="s">
        <v>3224</v>
      </c>
      <c r="G82" t="s">
        <v>97</v>
      </c>
      <c r="H82" t="s">
        <v>98</v>
      </c>
      <c r="I82" t="s">
        <v>3143</v>
      </c>
      <c r="J82" t="s">
        <v>3144</v>
      </c>
      <c r="K82" t="s">
        <v>85</v>
      </c>
    </row>
    <row r="83" spans="1:11">
      <c r="A83" t="s">
        <v>275</v>
      </c>
      <c r="B83">
        <v>0.817802494817371</v>
      </c>
      <c r="C83">
        <v>1</v>
      </c>
      <c r="D83">
        <v>5</v>
      </c>
      <c r="E83">
        <v>21</v>
      </c>
      <c r="F83" t="s">
        <v>3225</v>
      </c>
      <c r="G83" t="s">
        <v>97</v>
      </c>
      <c r="H83" t="s">
        <v>98</v>
      </c>
      <c r="I83" t="s">
        <v>3143</v>
      </c>
      <c r="J83" t="s">
        <v>3144</v>
      </c>
      <c r="K83" t="s">
        <v>85</v>
      </c>
    </row>
    <row r="84" spans="1:11">
      <c r="A84" t="s">
        <v>283</v>
      </c>
      <c r="B84">
        <v>0.819468212862831</v>
      </c>
      <c r="C84">
        <v>1</v>
      </c>
      <c r="D84">
        <v>12</v>
      </c>
      <c r="E84">
        <v>47</v>
      </c>
      <c r="F84" t="s">
        <v>3226</v>
      </c>
      <c r="G84" t="s">
        <v>97</v>
      </c>
      <c r="H84" t="s">
        <v>98</v>
      </c>
      <c r="I84" t="s">
        <v>3143</v>
      </c>
      <c r="J84" t="s">
        <v>3144</v>
      </c>
      <c r="K84" t="s">
        <v>85</v>
      </c>
    </row>
    <row r="85" spans="1:11">
      <c r="A85" t="s">
        <v>131</v>
      </c>
      <c r="B85">
        <v>0.83886133597740098</v>
      </c>
      <c r="C85">
        <v>1</v>
      </c>
      <c r="D85">
        <v>1</v>
      </c>
      <c r="E85">
        <v>5</v>
      </c>
      <c r="F85" t="s">
        <v>3227</v>
      </c>
      <c r="G85" t="s">
        <v>97</v>
      </c>
      <c r="H85" t="s">
        <v>98</v>
      </c>
      <c r="I85" t="s">
        <v>3143</v>
      </c>
      <c r="J85" t="s">
        <v>3144</v>
      </c>
      <c r="K85" t="s">
        <v>85</v>
      </c>
    </row>
    <row r="86" spans="1:11">
      <c r="A86" t="s">
        <v>165</v>
      </c>
      <c r="B86">
        <v>0.83886133597740098</v>
      </c>
      <c r="C86">
        <v>1</v>
      </c>
      <c r="D86">
        <v>1</v>
      </c>
      <c r="E86">
        <v>5</v>
      </c>
      <c r="F86" t="s">
        <v>3228</v>
      </c>
      <c r="G86" t="s">
        <v>97</v>
      </c>
      <c r="H86" t="s">
        <v>98</v>
      </c>
      <c r="I86" t="s">
        <v>3143</v>
      </c>
      <c r="J86" t="s">
        <v>3144</v>
      </c>
      <c r="K86" t="s">
        <v>85</v>
      </c>
    </row>
    <row r="87" spans="1:11">
      <c r="A87" t="s">
        <v>185</v>
      </c>
      <c r="B87">
        <v>0.83886133597740098</v>
      </c>
      <c r="C87">
        <v>1</v>
      </c>
      <c r="D87">
        <v>1</v>
      </c>
      <c r="E87">
        <v>5</v>
      </c>
      <c r="F87" t="s">
        <v>3229</v>
      </c>
      <c r="G87" t="s">
        <v>97</v>
      </c>
      <c r="H87" t="s">
        <v>98</v>
      </c>
      <c r="I87" t="s">
        <v>3143</v>
      </c>
      <c r="J87" t="s">
        <v>3144</v>
      </c>
      <c r="K87" t="s">
        <v>85</v>
      </c>
    </row>
    <row r="88" spans="1:11">
      <c r="A88" t="s">
        <v>231</v>
      </c>
      <c r="B88">
        <v>0.85344390445584895</v>
      </c>
      <c r="C88">
        <v>1</v>
      </c>
      <c r="D88">
        <v>6</v>
      </c>
      <c r="E88">
        <v>26</v>
      </c>
      <c r="F88" t="s">
        <v>3230</v>
      </c>
      <c r="G88" t="s">
        <v>97</v>
      </c>
      <c r="H88" t="s">
        <v>98</v>
      </c>
      <c r="I88" t="s">
        <v>3143</v>
      </c>
      <c r="J88" t="s">
        <v>3144</v>
      </c>
      <c r="K88" t="s">
        <v>85</v>
      </c>
    </row>
    <row r="89" spans="1:11">
      <c r="A89" t="s">
        <v>245</v>
      </c>
      <c r="B89">
        <v>0.85703178812810898</v>
      </c>
      <c r="C89">
        <v>1</v>
      </c>
      <c r="D89">
        <v>11</v>
      </c>
      <c r="E89">
        <v>45</v>
      </c>
      <c r="F89" t="s">
        <v>3231</v>
      </c>
      <c r="G89" t="s">
        <v>97</v>
      </c>
      <c r="H89" t="s">
        <v>98</v>
      </c>
      <c r="I89" t="s">
        <v>3143</v>
      </c>
      <c r="J89" t="s">
        <v>3144</v>
      </c>
      <c r="K89" t="s">
        <v>85</v>
      </c>
    </row>
    <row r="90" spans="1:11">
      <c r="A90" t="s">
        <v>295</v>
      </c>
      <c r="B90">
        <v>0.85758066395560495</v>
      </c>
      <c r="C90">
        <v>1</v>
      </c>
      <c r="D90">
        <v>7</v>
      </c>
      <c r="E90">
        <v>30</v>
      </c>
      <c r="F90" t="s">
        <v>3232</v>
      </c>
      <c r="G90" t="s">
        <v>97</v>
      </c>
      <c r="H90" t="s">
        <v>98</v>
      </c>
      <c r="I90" t="s">
        <v>3143</v>
      </c>
      <c r="J90" t="s">
        <v>3144</v>
      </c>
      <c r="K90" t="s">
        <v>85</v>
      </c>
    </row>
    <row r="91" spans="1:11">
      <c r="A91" t="s">
        <v>337</v>
      </c>
      <c r="B91">
        <v>0.86219116790858796</v>
      </c>
      <c r="C91">
        <v>1</v>
      </c>
      <c r="D91">
        <v>8</v>
      </c>
      <c r="E91">
        <v>34</v>
      </c>
      <c r="F91" t="s">
        <v>3233</v>
      </c>
      <c r="G91" t="s">
        <v>97</v>
      </c>
      <c r="H91" t="s">
        <v>98</v>
      </c>
      <c r="I91" t="s">
        <v>3143</v>
      </c>
      <c r="J91" t="s">
        <v>3144</v>
      </c>
      <c r="K91" t="s">
        <v>85</v>
      </c>
    </row>
    <row r="92" spans="1:11">
      <c r="A92" t="s">
        <v>281</v>
      </c>
      <c r="B92">
        <v>0.86904674152536399</v>
      </c>
      <c r="C92">
        <v>1</v>
      </c>
      <c r="D92">
        <v>13</v>
      </c>
      <c r="E92">
        <v>53</v>
      </c>
      <c r="F92" t="s">
        <v>3234</v>
      </c>
      <c r="G92" t="s">
        <v>97</v>
      </c>
      <c r="H92" t="s">
        <v>98</v>
      </c>
      <c r="I92" t="s">
        <v>3143</v>
      </c>
      <c r="J92" t="s">
        <v>3144</v>
      </c>
      <c r="K92" t="s">
        <v>85</v>
      </c>
    </row>
    <row r="93" spans="1:11">
      <c r="A93" t="s">
        <v>169</v>
      </c>
      <c r="B93">
        <v>0.87769756711584401</v>
      </c>
      <c r="C93">
        <v>1</v>
      </c>
      <c r="D93">
        <v>5</v>
      </c>
      <c r="E93">
        <v>23</v>
      </c>
      <c r="F93" t="s">
        <v>3235</v>
      </c>
      <c r="G93" t="s">
        <v>97</v>
      </c>
      <c r="H93" t="s">
        <v>98</v>
      </c>
      <c r="I93" t="s">
        <v>3143</v>
      </c>
      <c r="J93" t="s">
        <v>3144</v>
      </c>
      <c r="K93" t="s">
        <v>85</v>
      </c>
    </row>
    <row r="94" spans="1:11">
      <c r="A94" t="s">
        <v>237</v>
      </c>
      <c r="B94">
        <v>0.88821912495729605</v>
      </c>
      <c r="C94">
        <v>1</v>
      </c>
      <c r="D94">
        <v>1</v>
      </c>
      <c r="E94">
        <v>6</v>
      </c>
      <c r="F94" t="s">
        <v>3236</v>
      </c>
      <c r="G94" t="s">
        <v>97</v>
      </c>
      <c r="H94" t="s">
        <v>98</v>
      </c>
      <c r="I94" t="s">
        <v>3143</v>
      </c>
      <c r="J94" t="s">
        <v>3144</v>
      </c>
      <c r="K94" t="s">
        <v>85</v>
      </c>
    </row>
    <row r="95" spans="1:11">
      <c r="A95" t="s">
        <v>139</v>
      </c>
      <c r="B95">
        <v>0.88821912495729605</v>
      </c>
      <c r="C95">
        <v>1</v>
      </c>
      <c r="D95">
        <v>1</v>
      </c>
      <c r="E95">
        <v>6</v>
      </c>
      <c r="F95" t="s">
        <v>1348</v>
      </c>
      <c r="G95" t="s">
        <v>97</v>
      </c>
      <c r="H95" t="s">
        <v>98</v>
      </c>
      <c r="I95" t="s">
        <v>3143</v>
      </c>
      <c r="J95" t="s">
        <v>3144</v>
      </c>
      <c r="K95" t="s">
        <v>85</v>
      </c>
    </row>
    <row r="96" spans="1:11">
      <c r="A96" t="s">
        <v>103</v>
      </c>
      <c r="B96">
        <v>0.89486227987945299</v>
      </c>
      <c r="C96">
        <v>1</v>
      </c>
      <c r="D96">
        <v>2</v>
      </c>
      <c r="E96">
        <v>11</v>
      </c>
      <c r="F96" t="s">
        <v>3237</v>
      </c>
      <c r="G96" t="s">
        <v>97</v>
      </c>
      <c r="H96" t="s">
        <v>98</v>
      </c>
      <c r="I96" t="s">
        <v>3143</v>
      </c>
      <c r="J96" t="s">
        <v>3144</v>
      </c>
      <c r="K96" t="s">
        <v>85</v>
      </c>
    </row>
    <row r="97" spans="1:11">
      <c r="A97" t="s">
        <v>101</v>
      </c>
      <c r="B97">
        <v>0.90335193358556698</v>
      </c>
      <c r="C97">
        <v>1</v>
      </c>
      <c r="D97">
        <v>4</v>
      </c>
      <c r="E97">
        <v>20</v>
      </c>
      <c r="F97" t="s">
        <v>3238</v>
      </c>
      <c r="G97" t="s">
        <v>97</v>
      </c>
      <c r="H97" t="s">
        <v>98</v>
      </c>
      <c r="I97" t="s">
        <v>3143</v>
      </c>
      <c r="J97" t="s">
        <v>3144</v>
      </c>
      <c r="K97" t="s">
        <v>85</v>
      </c>
    </row>
    <row r="98" spans="1:11">
      <c r="A98" t="s">
        <v>301</v>
      </c>
      <c r="B98">
        <v>0.92161867136645403</v>
      </c>
      <c r="C98">
        <v>1</v>
      </c>
      <c r="D98">
        <v>2</v>
      </c>
      <c r="E98">
        <v>12</v>
      </c>
      <c r="F98" t="s">
        <v>3239</v>
      </c>
      <c r="G98" t="s">
        <v>97</v>
      </c>
      <c r="H98" t="s">
        <v>98</v>
      </c>
      <c r="I98" t="s">
        <v>3143</v>
      </c>
      <c r="J98" t="s">
        <v>3144</v>
      </c>
      <c r="K98" t="s">
        <v>85</v>
      </c>
    </row>
    <row r="99" spans="1:11">
      <c r="A99" t="s">
        <v>187</v>
      </c>
      <c r="B99">
        <v>0.94186474979637302</v>
      </c>
      <c r="C99">
        <v>1</v>
      </c>
      <c r="D99">
        <v>2</v>
      </c>
      <c r="E99">
        <v>13</v>
      </c>
      <c r="F99" t="s">
        <v>3240</v>
      </c>
      <c r="G99" t="s">
        <v>97</v>
      </c>
      <c r="H99" t="s">
        <v>98</v>
      </c>
      <c r="I99" t="s">
        <v>3143</v>
      </c>
      <c r="J99" t="s">
        <v>3144</v>
      </c>
      <c r="K99" t="s">
        <v>85</v>
      </c>
    </row>
    <row r="100" spans="1:11">
      <c r="A100" t="s">
        <v>307</v>
      </c>
      <c r="B100">
        <v>0.94637817552005798</v>
      </c>
      <c r="C100">
        <v>1</v>
      </c>
      <c r="D100">
        <v>3</v>
      </c>
      <c r="E100">
        <v>18</v>
      </c>
      <c r="F100" t="s">
        <v>3241</v>
      </c>
      <c r="G100" t="s">
        <v>97</v>
      </c>
      <c r="H100" t="s">
        <v>98</v>
      </c>
      <c r="I100" t="s">
        <v>3143</v>
      </c>
      <c r="J100" t="s">
        <v>3144</v>
      </c>
      <c r="K100" t="s">
        <v>85</v>
      </c>
    </row>
    <row r="101" spans="1:11">
      <c r="A101" t="s">
        <v>195</v>
      </c>
      <c r="B101">
        <v>0.95907215902276899</v>
      </c>
      <c r="C101">
        <v>1</v>
      </c>
      <c r="D101">
        <v>3</v>
      </c>
      <c r="E101">
        <v>19</v>
      </c>
      <c r="F101" t="s">
        <v>3242</v>
      </c>
      <c r="G101" t="s">
        <v>97</v>
      </c>
      <c r="H101" t="s">
        <v>98</v>
      </c>
      <c r="I101" t="s">
        <v>3143</v>
      </c>
      <c r="J101" t="s">
        <v>3144</v>
      </c>
      <c r="K101" t="s">
        <v>85</v>
      </c>
    </row>
    <row r="102" spans="1:11">
      <c r="A102" t="s">
        <v>243</v>
      </c>
      <c r="B102">
        <v>0.96231673819507102</v>
      </c>
      <c r="C102">
        <v>1</v>
      </c>
      <c r="D102">
        <v>8</v>
      </c>
      <c r="E102">
        <v>41</v>
      </c>
      <c r="F102" t="s">
        <v>3243</v>
      </c>
      <c r="G102" t="s">
        <v>97</v>
      </c>
      <c r="H102" t="s">
        <v>98</v>
      </c>
      <c r="I102" t="s">
        <v>3143</v>
      </c>
      <c r="J102" t="s">
        <v>3144</v>
      </c>
      <c r="K102" t="s">
        <v>85</v>
      </c>
    </row>
    <row r="103" spans="1:11">
      <c r="A103" t="s">
        <v>251</v>
      </c>
      <c r="B103">
        <v>0.98450789732277799</v>
      </c>
      <c r="C103">
        <v>1</v>
      </c>
      <c r="D103">
        <v>5</v>
      </c>
      <c r="E103">
        <v>32</v>
      </c>
      <c r="F103" t="s">
        <v>3244</v>
      </c>
      <c r="G103" t="s">
        <v>97</v>
      </c>
      <c r="H103" t="s">
        <v>98</v>
      </c>
      <c r="I103" t="s">
        <v>3143</v>
      </c>
      <c r="J103" t="s">
        <v>3144</v>
      </c>
      <c r="K103" t="s">
        <v>85</v>
      </c>
    </row>
    <row r="104" spans="1:11">
      <c r="A104" t="s">
        <v>209</v>
      </c>
      <c r="B104">
        <v>0.99008107754619001</v>
      </c>
      <c r="C104">
        <v>1</v>
      </c>
      <c r="D104">
        <v>4</v>
      </c>
      <c r="E104">
        <v>29</v>
      </c>
      <c r="F104" t="s">
        <v>3245</v>
      </c>
      <c r="G104" t="s">
        <v>97</v>
      </c>
      <c r="H104" t="s">
        <v>98</v>
      </c>
      <c r="I104" t="s">
        <v>3143</v>
      </c>
      <c r="J104" t="s">
        <v>3144</v>
      </c>
      <c r="K104" t="s">
        <v>85</v>
      </c>
    </row>
    <row r="105" spans="1:11">
      <c r="A105" t="s">
        <v>117</v>
      </c>
      <c r="B105">
        <v>0.99141009495671995</v>
      </c>
      <c r="C105">
        <v>1</v>
      </c>
      <c r="D105">
        <v>1</v>
      </c>
      <c r="E105">
        <v>13</v>
      </c>
      <c r="F105" t="s">
        <v>3246</v>
      </c>
      <c r="G105" t="s">
        <v>97</v>
      </c>
      <c r="H105" t="s">
        <v>98</v>
      </c>
      <c r="I105" t="s">
        <v>3143</v>
      </c>
      <c r="J105" t="s">
        <v>3144</v>
      </c>
      <c r="K105" t="s">
        <v>85</v>
      </c>
    </row>
    <row r="106" spans="1:11">
      <c r="A106" t="s">
        <v>207</v>
      </c>
      <c r="B106">
        <v>0.99447287825994002</v>
      </c>
      <c r="C106">
        <v>1</v>
      </c>
      <c r="D106">
        <v>3</v>
      </c>
      <c r="E106">
        <v>26</v>
      </c>
      <c r="F106" t="s">
        <v>3247</v>
      </c>
      <c r="G106" t="s">
        <v>97</v>
      </c>
      <c r="H106" t="s">
        <v>98</v>
      </c>
      <c r="I106" t="s">
        <v>3143</v>
      </c>
      <c r="J106" t="s">
        <v>3144</v>
      </c>
      <c r="K106" t="s">
        <v>85</v>
      </c>
    </row>
    <row r="107" spans="1:11">
      <c r="A107" t="s">
        <v>145</v>
      </c>
      <c r="B107">
        <v>0.99588120273511205</v>
      </c>
      <c r="C107">
        <v>1</v>
      </c>
      <c r="D107">
        <v>1</v>
      </c>
      <c r="E107">
        <v>15</v>
      </c>
      <c r="F107" t="s">
        <v>3248</v>
      </c>
      <c r="G107" t="s">
        <v>97</v>
      </c>
      <c r="H107" t="s">
        <v>98</v>
      </c>
      <c r="I107" t="s">
        <v>3143</v>
      </c>
      <c r="J107" t="s">
        <v>3144</v>
      </c>
      <c r="K107" t="s">
        <v>85</v>
      </c>
    </row>
    <row r="108" spans="1:11">
      <c r="A108" t="s">
        <v>203</v>
      </c>
      <c r="B108">
        <v>0.99589703283219899</v>
      </c>
      <c r="C108">
        <v>1</v>
      </c>
      <c r="D108">
        <v>10</v>
      </c>
      <c r="E108">
        <v>60</v>
      </c>
      <c r="F108" t="s">
        <v>3249</v>
      </c>
      <c r="G108" t="s">
        <v>97</v>
      </c>
      <c r="H108" t="s">
        <v>98</v>
      </c>
      <c r="I108" t="s">
        <v>3143</v>
      </c>
      <c r="J108" t="s">
        <v>3144</v>
      </c>
      <c r="K108" t="s">
        <v>85</v>
      </c>
    </row>
    <row r="109" spans="1:11">
      <c r="A109" t="s">
        <v>175</v>
      </c>
      <c r="B109">
        <v>1</v>
      </c>
      <c r="C109">
        <v>1</v>
      </c>
      <c r="D109">
        <v>0</v>
      </c>
      <c r="E109">
        <v>6</v>
      </c>
      <c r="G109" t="s">
        <v>97</v>
      </c>
      <c r="H109" t="s">
        <v>98</v>
      </c>
      <c r="I109" t="s">
        <v>3143</v>
      </c>
      <c r="J109" t="s">
        <v>3144</v>
      </c>
      <c r="K109" t="s">
        <v>85</v>
      </c>
    </row>
    <row r="110" spans="1:11">
      <c r="A110" t="s">
        <v>1071</v>
      </c>
      <c r="B110">
        <v>1</v>
      </c>
      <c r="C110">
        <v>1</v>
      </c>
      <c r="D110">
        <v>0</v>
      </c>
      <c r="E110">
        <v>5</v>
      </c>
      <c r="G110" t="s">
        <v>97</v>
      </c>
      <c r="H110" t="s">
        <v>98</v>
      </c>
      <c r="I110" t="s">
        <v>3143</v>
      </c>
      <c r="J110" t="s">
        <v>3144</v>
      </c>
      <c r="K110" t="s">
        <v>85</v>
      </c>
    </row>
  </sheetData>
  <sortState xmlns:xlrd2="http://schemas.microsoft.com/office/spreadsheetml/2017/richdata2" ref="A2:G2093">
    <sortCondition ref="G2:G2093"/>
  </sortState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548A-FFA9-4B76-8592-2B610B3C03F9}">
  <sheetPr codeName="Sheet31"/>
  <dimension ref="A1:K92"/>
  <sheetViews>
    <sheetView workbookViewId="0">
      <selection activeCell="O23" sqref="O23"/>
    </sheetView>
  </sheetViews>
  <sheetFormatPr defaultRowHeight="15"/>
  <cols>
    <col min="1" max="1" width="24.57031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01</v>
      </c>
      <c r="B2">
        <v>1.9387489928367301E-3</v>
      </c>
      <c r="C2">
        <v>1</v>
      </c>
      <c r="D2">
        <v>11</v>
      </c>
      <c r="E2">
        <v>17</v>
      </c>
      <c r="F2" t="s">
        <v>3250</v>
      </c>
      <c r="G2" t="s">
        <v>97</v>
      </c>
      <c r="H2" t="s">
        <v>98</v>
      </c>
      <c r="I2" t="s">
        <v>3251</v>
      </c>
      <c r="J2" t="s">
        <v>3252</v>
      </c>
      <c r="K2" t="s">
        <v>85</v>
      </c>
    </row>
    <row r="3" spans="1:11">
      <c r="A3" t="s">
        <v>213</v>
      </c>
      <c r="B3">
        <v>4.1945646917222303E-3</v>
      </c>
      <c r="C3">
        <v>1</v>
      </c>
      <c r="D3">
        <v>13</v>
      </c>
      <c r="E3">
        <v>23</v>
      </c>
      <c r="F3" t="s">
        <v>3253</v>
      </c>
      <c r="G3" t="s">
        <v>97</v>
      </c>
      <c r="H3" t="s">
        <v>98</v>
      </c>
      <c r="I3" t="s">
        <v>3251</v>
      </c>
      <c r="J3" t="s">
        <v>3252</v>
      </c>
      <c r="K3" t="s">
        <v>85</v>
      </c>
    </row>
    <row r="4" spans="1:11">
      <c r="A4" t="s">
        <v>217</v>
      </c>
      <c r="B4">
        <v>1.0306815896633801E-2</v>
      </c>
      <c r="C4">
        <v>1</v>
      </c>
      <c r="D4">
        <v>9</v>
      </c>
      <c r="E4">
        <v>15</v>
      </c>
      <c r="F4" t="s">
        <v>3254</v>
      </c>
      <c r="G4" t="s">
        <v>97</v>
      </c>
      <c r="H4" t="s">
        <v>98</v>
      </c>
      <c r="I4" t="s">
        <v>3251</v>
      </c>
      <c r="J4" t="s">
        <v>3252</v>
      </c>
      <c r="K4" t="s">
        <v>85</v>
      </c>
    </row>
    <row r="5" spans="1:11">
      <c r="A5" t="s">
        <v>187</v>
      </c>
      <c r="B5">
        <v>1.27987192886546E-2</v>
      </c>
      <c r="C5">
        <v>1</v>
      </c>
      <c r="D5">
        <v>8</v>
      </c>
      <c r="E5">
        <v>13</v>
      </c>
      <c r="F5" t="s">
        <v>3255</v>
      </c>
      <c r="G5" t="s">
        <v>97</v>
      </c>
      <c r="H5" t="s">
        <v>98</v>
      </c>
      <c r="I5" t="s">
        <v>3251</v>
      </c>
      <c r="J5" t="s">
        <v>3252</v>
      </c>
      <c r="K5" t="s">
        <v>85</v>
      </c>
    </row>
    <row r="6" spans="1:11">
      <c r="A6" t="s">
        <v>117</v>
      </c>
      <c r="B6">
        <v>1.27987192886546E-2</v>
      </c>
      <c r="C6">
        <v>1</v>
      </c>
      <c r="D6">
        <v>8</v>
      </c>
      <c r="E6">
        <v>13</v>
      </c>
      <c r="F6" t="s">
        <v>3255</v>
      </c>
      <c r="G6" t="s">
        <v>97</v>
      </c>
      <c r="H6" t="s">
        <v>98</v>
      </c>
      <c r="I6" t="s">
        <v>3251</v>
      </c>
      <c r="J6" t="s">
        <v>3252</v>
      </c>
      <c r="K6" t="s">
        <v>85</v>
      </c>
    </row>
    <row r="7" spans="1:11">
      <c r="A7" t="s">
        <v>255</v>
      </c>
      <c r="B7">
        <v>1.72469038254939E-2</v>
      </c>
      <c r="C7">
        <v>1</v>
      </c>
      <c r="D7">
        <v>11</v>
      </c>
      <c r="E7">
        <v>21</v>
      </c>
      <c r="F7" t="s">
        <v>3256</v>
      </c>
      <c r="G7" t="s">
        <v>97</v>
      </c>
      <c r="H7" t="s">
        <v>98</v>
      </c>
      <c r="I7" t="s">
        <v>3251</v>
      </c>
      <c r="J7" t="s">
        <v>3252</v>
      </c>
      <c r="K7" t="s">
        <v>85</v>
      </c>
    </row>
    <row r="8" spans="1:11">
      <c r="A8" t="s">
        <v>297</v>
      </c>
      <c r="B8">
        <v>2.2653544701842498E-2</v>
      </c>
      <c r="C8">
        <v>1</v>
      </c>
      <c r="D8">
        <v>5</v>
      </c>
      <c r="E8">
        <v>7</v>
      </c>
      <c r="F8" t="s">
        <v>3257</v>
      </c>
      <c r="G8" t="s">
        <v>97</v>
      </c>
      <c r="H8" t="s">
        <v>98</v>
      </c>
      <c r="I8" t="s">
        <v>3251</v>
      </c>
      <c r="J8" t="s">
        <v>3252</v>
      </c>
      <c r="K8" t="s">
        <v>85</v>
      </c>
    </row>
    <row r="9" spans="1:11">
      <c r="A9" t="s">
        <v>307</v>
      </c>
      <c r="B9">
        <v>2.8702938157368199E-2</v>
      </c>
      <c r="C9">
        <v>1</v>
      </c>
      <c r="D9">
        <v>7</v>
      </c>
      <c r="E9">
        <v>12</v>
      </c>
      <c r="F9" t="s">
        <v>3258</v>
      </c>
      <c r="G9" t="s">
        <v>97</v>
      </c>
      <c r="H9" t="s">
        <v>98</v>
      </c>
      <c r="I9" t="s">
        <v>3251</v>
      </c>
      <c r="J9" t="s">
        <v>3252</v>
      </c>
      <c r="K9" t="s">
        <v>85</v>
      </c>
    </row>
    <row r="10" spans="1:11">
      <c r="A10" t="s">
        <v>169</v>
      </c>
      <c r="B10">
        <v>3.6532089498143197E-2</v>
      </c>
      <c r="C10">
        <v>1</v>
      </c>
      <c r="D10">
        <v>8</v>
      </c>
      <c r="E10">
        <v>15</v>
      </c>
      <c r="F10" t="s">
        <v>3259</v>
      </c>
      <c r="G10" t="s">
        <v>97</v>
      </c>
      <c r="H10" t="s">
        <v>98</v>
      </c>
      <c r="I10" t="s">
        <v>3251</v>
      </c>
      <c r="J10" t="s">
        <v>3252</v>
      </c>
      <c r="K10" t="s">
        <v>85</v>
      </c>
    </row>
    <row r="11" spans="1:11">
      <c r="A11" t="s">
        <v>339</v>
      </c>
      <c r="B11">
        <v>4.6423783717540003E-2</v>
      </c>
      <c r="C11">
        <v>1</v>
      </c>
      <c r="D11">
        <v>5</v>
      </c>
      <c r="E11">
        <v>8</v>
      </c>
      <c r="F11" t="s">
        <v>3260</v>
      </c>
      <c r="G11" t="s">
        <v>97</v>
      </c>
      <c r="H11" t="s">
        <v>98</v>
      </c>
      <c r="I11" t="s">
        <v>3251</v>
      </c>
      <c r="J11" t="s">
        <v>3252</v>
      </c>
      <c r="K11" t="s">
        <v>85</v>
      </c>
    </row>
    <row r="12" spans="1:11">
      <c r="A12" t="s">
        <v>141</v>
      </c>
      <c r="B12">
        <v>4.6662812788190497E-2</v>
      </c>
      <c r="C12">
        <v>1</v>
      </c>
      <c r="D12">
        <v>15</v>
      </c>
      <c r="E12">
        <v>35</v>
      </c>
      <c r="F12" t="s">
        <v>3261</v>
      </c>
      <c r="G12" t="s">
        <v>97</v>
      </c>
      <c r="H12" t="s">
        <v>98</v>
      </c>
      <c r="I12" t="s">
        <v>3251</v>
      </c>
      <c r="J12" t="s">
        <v>3252</v>
      </c>
      <c r="K12" t="s">
        <v>85</v>
      </c>
    </row>
    <row r="13" spans="1:11">
      <c r="A13" t="s">
        <v>291</v>
      </c>
      <c r="B13">
        <v>5.5345578708921803E-2</v>
      </c>
      <c r="C13">
        <v>1</v>
      </c>
      <c r="D13">
        <v>8</v>
      </c>
      <c r="E13">
        <v>16</v>
      </c>
      <c r="F13" t="s">
        <v>3262</v>
      </c>
      <c r="G13" t="s">
        <v>97</v>
      </c>
      <c r="H13" t="s">
        <v>98</v>
      </c>
      <c r="I13" t="s">
        <v>3251</v>
      </c>
      <c r="J13" t="s">
        <v>3252</v>
      </c>
      <c r="K13" t="s">
        <v>85</v>
      </c>
    </row>
    <row r="14" spans="1:11">
      <c r="A14" t="s">
        <v>145</v>
      </c>
      <c r="B14">
        <v>6.1460809566654999E-2</v>
      </c>
      <c r="C14">
        <v>1</v>
      </c>
      <c r="D14">
        <v>6</v>
      </c>
      <c r="E14">
        <v>11</v>
      </c>
      <c r="F14" t="s">
        <v>3263</v>
      </c>
      <c r="G14" t="s">
        <v>97</v>
      </c>
      <c r="H14" t="s">
        <v>98</v>
      </c>
      <c r="I14" t="s">
        <v>3251</v>
      </c>
      <c r="J14" t="s">
        <v>3252</v>
      </c>
      <c r="K14" t="s">
        <v>85</v>
      </c>
    </row>
    <row r="15" spans="1:11">
      <c r="A15" t="s">
        <v>229</v>
      </c>
      <c r="B15">
        <v>7.1646472718489104E-2</v>
      </c>
      <c r="C15">
        <v>1</v>
      </c>
      <c r="D15">
        <v>12</v>
      </c>
      <c r="E15">
        <v>28</v>
      </c>
      <c r="F15" t="s">
        <v>3264</v>
      </c>
      <c r="G15" t="s">
        <v>97</v>
      </c>
      <c r="H15" t="s">
        <v>98</v>
      </c>
      <c r="I15" t="s">
        <v>3251</v>
      </c>
      <c r="J15" t="s">
        <v>3252</v>
      </c>
      <c r="K15" t="s">
        <v>85</v>
      </c>
    </row>
    <row r="16" spans="1:11">
      <c r="A16" t="s">
        <v>239</v>
      </c>
      <c r="B16">
        <v>7.1970443431063305E-2</v>
      </c>
      <c r="C16">
        <v>1</v>
      </c>
      <c r="D16">
        <v>7</v>
      </c>
      <c r="E16">
        <v>14</v>
      </c>
      <c r="F16" t="s">
        <v>3265</v>
      </c>
      <c r="G16" t="s">
        <v>97</v>
      </c>
      <c r="H16" t="s">
        <v>98</v>
      </c>
      <c r="I16" t="s">
        <v>3251</v>
      </c>
      <c r="J16" t="s">
        <v>3252</v>
      </c>
      <c r="K16" t="s">
        <v>85</v>
      </c>
    </row>
    <row r="17" spans="1:11">
      <c r="A17" t="s">
        <v>347</v>
      </c>
      <c r="B17">
        <v>0.102979003122368</v>
      </c>
      <c r="C17">
        <v>1</v>
      </c>
      <c r="D17">
        <v>7</v>
      </c>
      <c r="E17">
        <v>15</v>
      </c>
      <c r="F17" t="s">
        <v>3266</v>
      </c>
      <c r="G17" t="s">
        <v>97</v>
      </c>
      <c r="H17" t="s">
        <v>98</v>
      </c>
      <c r="I17" t="s">
        <v>3251</v>
      </c>
      <c r="J17" t="s">
        <v>3252</v>
      </c>
      <c r="K17" t="s">
        <v>85</v>
      </c>
    </row>
    <row r="18" spans="1:11">
      <c r="A18" t="s">
        <v>243</v>
      </c>
      <c r="B18">
        <v>0.10857784456762</v>
      </c>
      <c r="C18">
        <v>1</v>
      </c>
      <c r="D18">
        <v>8</v>
      </c>
      <c r="E18">
        <v>18</v>
      </c>
      <c r="F18" t="s">
        <v>3267</v>
      </c>
      <c r="G18" t="s">
        <v>97</v>
      </c>
      <c r="H18" t="s">
        <v>98</v>
      </c>
      <c r="I18" t="s">
        <v>3251</v>
      </c>
      <c r="J18" t="s">
        <v>3252</v>
      </c>
      <c r="K18" t="s">
        <v>85</v>
      </c>
    </row>
    <row r="19" spans="1:11">
      <c r="A19" t="s">
        <v>281</v>
      </c>
      <c r="B19">
        <v>0.11407976004414901</v>
      </c>
      <c r="C19">
        <v>1</v>
      </c>
      <c r="D19">
        <v>10</v>
      </c>
      <c r="E19">
        <v>24</v>
      </c>
      <c r="F19" t="s">
        <v>3268</v>
      </c>
      <c r="G19" t="s">
        <v>97</v>
      </c>
      <c r="H19" t="s">
        <v>98</v>
      </c>
      <c r="I19" t="s">
        <v>3251</v>
      </c>
      <c r="J19" t="s">
        <v>3252</v>
      </c>
      <c r="K19" t="s">
        <v>85</v>
      </c>
    </row>
    <row r="20" spans="1:11">
      <c r="A20" t="s">
        <v>283</v>
      </c>
      <c r="B20">
        <v>0.115256489762567</v>
      </c>
      <c r="C20">
        <v>1</v>
      </c>
      <c r="D20">
        <v>12</v>
      </c>
      <c r="E20">
        <v>30</v>
      </c>
      <c r="F20" t="s">
        <v>3269</v>
      </c>
      <c r="G20" t="s">
        <v>97</v>
      </c>
      <c r="H20" t="s">
        <v>98</v>
      </c>
      <c r="I20" t="s">
        <v>3251</v>
      </c>
      <c r="J20" t="s">
        <v>3252</v>
      </c>
      <c r="K20" t="s">
        <v>85</v>
      </c>
    </row>
    <row r="21" spans="1:11">
      <c r="A21" t="s">
        <v>293</v>
      </c>
      <c r="B21">
        <v>0.140027222110604</v>
      </c>
      <c r="C21">
        <v>1</v>
      </c>
      <c r="D21">
        <v>7</v>
      </c>
      <c r="E21">
        <v>16</v>
      </c>
      <c r="F21" t="s">
        <v>3270</v>
      </c>
      <c r="G21" t="s">
        <v>97</v>
      </c>
      <c r="H21" t="s">
        <v>98</v>
      </c>
      <c r="I21" t="s">
        <v>3251</v>
      </c>
      <c r="J21" t="s">
        <v>3252</v>
      </c>
      <c r="K21" t="s">
        <v>85</v>
      </c>
    </row>
    <row r="22" spans="1:11">
      <c r="A22" t="s">
        <v>273</v>
      </c>
      <c r="B22">
        <v>0.140027222110604</v>
      </c>
      <c r="C22">
        <v>1</v>
      </c>
      <c r="D22">
        <v>7</v>
      </c>
      <c r="E22">
        <v>16</v>
      </c>
      <c r="F22" t="s">
        <v>3271</v>
      </c>
      <c r="G22" t="s">
        <v>97</v>
      </c>
      <c r="H22" t="s">
        <v>98</v>
      </c>
      <c r="I22" t="s">
        <v>3251</v>
      </c>
      <c r="J22" t="s">
        <v>3252</v>
      </c>
      <c r="K22" t="s">
        <v>85</v>
      </c>
    </row>
    <row r="23" spans="1:11">
      <c r="A23" t="s">
        <v>201</v>
      </c>
      <c r="B23">
        <v>0.140027222110604</v>
      </c>
      <c r="C23">
        <v>1</v>
      </c>
      <c r="D23">
        <v>7</v>
      </c>
      <c r="E23">
        <v>16</v>
      </c>
      <c r="F23" t="s">
        <v>3272</v>
      </c>
      <c r="G23" t="s">
        <v>97</v>
      </c>
      <c r="H23" t="s">
        <v>98</v>
      </c>
      <c r="I23" t="s">
        <v>3251</v>
      </c>
      <c r="J23" t="s">
        <v>3252</v>
      </c>
      <c r="K23" t="s">
        <v>85</v>
      </c>
    </row>
    <row r="24" spans="1:11">
      <c r="A24" t="s">
        <v>319</v>
      </c>
      <c r="B24">
        <v>0.14288568084839501</v>
      </c>
      <c r="C24">
        <v>1</v>
      </c>
      <c r="D24">
        <v>8</v>
      </c>
      <c r="E24">
        <v>19</v>
      </c>
      <c r="F24" t="s">
        <v>3273</v>
      </c>
      <c r="G24" t="s">
        <v>97</v>
      </c>
      <c r="H24" t="s">
        <v>98</v>
      </c>
      <c r="I24" t="s">
        <v>3251</v>
      </c>
      <c r="J24" t="s">
        <v>3252</v>
      </c>
      <c r="K24" t="s">
        <v>85</v>
      </c>
    </row>
    <row r="25" spans="1:11">
      <c r="A25" t="s">
        <v>269</v>
      </c>
      <c r="B25">
        <v>0.14296897107211701</v>
      </c>
      <c r="C25">
        <v>1</v>
      </c>
      <c r="D25">
        <v>3</v>
      </c>
      <c r="E25">
        <v>5</v>
      </c>
      <c r="F25" t="s">
        <v>3274</v>
      </c>
      <c r="G25" t="s">
        <v>97</v>
      </c>
      <c r="H25" t="s">
        <v>98</v>
      </c>
      <c r="I25" t="s">
        <v>3251</v>
      </c>
      <c r="J25" t="s">
        <v>3252</v>
      </c>
      <c r="K25" t="s">
        <v>85</v>
      </c>
    </row>
    <row r="26" spans="1:11">
      <c r="A26" t="s">
        <v>275</v>
      </c>
      <c r="B26">
        <v>0.16656683961209801</v>
      </c>
      <c r="C26">
        <v>1</v>
      </c>
      <c r="D26">
        <v>4</v>
      </c>
      <c r="E26">
        <v>8</v>
      </c>
      <c r="F26" t="s">
        <v>3275</v>
      </c>
      <c r="G26" t="s">
        <v>97</v>
      </c>
      <c r="H26" t="s">
        <v>98</v>
      </c>
      <c r="I26" t="s">
        <v>3251</v>
      </c>
      <c r="J26" t="s">
        <v>3252</v>
      </c>
      <c r="K26" t="s">
        <v>85</v>
      </c>
    </row>
    <row r="27" spans="1:11">
      <c r="A27" t="s">
        <v>337</v>
      </c>
      <c r="B27">
        <v>0.17697540874677101</v>
      </c>
      <c r="C27">
        <v>1</v>
      </c>
      <c r="D27">
        <v>5</v>
      </c>
      <c r="E27">
        <v>11</v>
      </c>
      <c r="F27" t="s">
        <v>3276</v>
      </c>
      <c r="G27" t="s">
        <v>97</v>
      </c>
      <c r="H27" t="s">
        <v>98</v>
      </c>
      <c r="I27" t="s">
        <v>3251</v>
      </c>
      <c r="J27" t="s">
        <v>3252</v>
      </c>
      <c r="K27" t="s">
        <v>85</v>
      </c>
    </row>
    <row r="28" spans="1:11">
      <c r="A28" t="s">
        <v>315</v>
      </c>
      <c r="B28">
        <v>0.17697540874677101</v>
      </c>
      <c r="C28">
        <v>1</v>
      </c>
      <c r="D28">
        <v>5</v>
      </c>
      <c r="E28">
        <v>11</v>
      </c>
      <c r="F28" t="s">
        <v>3277</v>
      </c>
      <c r="G28" t="s">
        <v>97</v>
      </c>
      <c r="H28" t="s">
        <v>98</v>
      </c>
      <c r="I28" t="s">
        <v>3251</v>
      </c>
      <c r="J28" t="s">
        <v>3252</v>
      </c>
      <c r="K28" t="s">
        <v>85</v>
      </c>
    </row>
    <row r="29" spans="1:11">
      <c r="A29" t="s">
        <v>171</v>
      </c>
      <c r="B29">
        <v>0.22735221160111699</v>
      </c>
      <c r="C29">
        <v>1</v>
      </c>
      <c r="D29">
        <v>3</v>
      </c>
      <c r="E29">
        <v>6</v>
      </c>
      <c r="F29" t="s">
        <v>3278</v>
      </c>
      <c r="G29" t="s">
        <v>97</v>
      </c>
      <c r="H29" t="s">
        <v>98</v>
      </c>
      <c r="I29" t="s">
        <v>3251</v>
      </c>
      <c r="J29" t="s">
        <v>3252</v>
      </c>
      <c r="K29" t="s">
        <v>85</v>
      </c>
    </row>
    <row r="30" spans="1:11">
      <c r="A30" t="s">
        <v>215</v>
      </c>
      <c r="B30">
        <v>0.233590815155441</v>
      </c>
      <c r="C30">
        <v>1</v>
      </c>
      <c r="D30">
        <v>6</v>
      </c>
      <c r="E30">
        <v>15</v>
      </c>
      <c r="F30" t="s">
        <v>3279</v>
      </c>
      <c r="G30" t="s">
        <v>97</v>
      </c>
      <c r="H30" t="s">
        <v>98</v>
      </c>
      <c r="I30" t="s">
        <v>3251</v>
      </c>
      <c r="J30" t="s">
        <v>3252</v>
      </c>
      <c r="K30" t="s">
        <v>85</v>
      </c>
    </row>
    <row r="31" spans="1:11">
      <c r="A31" t="s">
        <v>301</v>
      </c>
      <c r="B31">
        <v>0.23608735715450699</v>
      </c>
      <c r="C31">
        <v>1</v>
      </c>
      <c r="D31">
        <v>5</v>
      </c>
      <c r="E31">
        <v>12</v>
      </c>
      <c r="F31" t="s">
        <v>3280</v>
      </c>
      <c r="G31" t="s">
        <v>97</v>
      </c>
      <c r="H31" t="s">
        <v>98</v>
      </c>
      <c r="I31" t="s">
        <v>3251</v>
      </c>
      <c r="J31" t="s">
        <v>3252</v>
      </c>
      <c r="K31" t="s">
        <v>85</v>
      </c>
    </row>
    <row r="32" spans="1:11">
      <c r="A32" t="s">
        <v>309</v>
      </c>
      <c r="B32">
        <v>0.31799488655334002</v>
      </c>
      <c r="C32">
        <v>1</v>
      </c>
      <c r="D32">
        <v>3</v>
      </c>
      <c r="E32">
        <v>7</v>
      </c>
      <c r="F32" t="s">
        <v>3281</v>
      </c>
      <c r="G32" t="s">
        <v>97</v>
      </c>
      <c r="H32" t="s">
        <v>98</v>
      </c>
      <c r="I32" t="s">
        <v>3251</v>
      </c>
      <c r="J32" t="s">
        <v>3252</v>
      </c>
      <c r="K32" t="s">
        <v>85</v>
      </c>
    </row>
    <row r="33" spans="1:11">
      <c r="A33" t="s">
        <v>231</v>
      </c>
      <c r="B33">
        <v>0.33305282531888802</v>
      </c>
      <c r="C33">
        <v>1</v>
      </c>
      <c r="D33">
        <v>7</v>
      </c>
      <c r="E33">
        <v>20</v>
      </c>
      <c r="F33" t="s">
        <v>3282</v>
      </c>
      <c r="G33" t="s">
        <v>97</v>
      </c>
      <c r="H33" t="s">
        <v>98</v>
      </c>
      <c r="I33" t="s">
        <v>3251</v>
      </c>
      <c r="J33" t="s">
        <v>3252</v>
      </c>
      <c r="K33" t="s">
        <v>85</v>
      </c>
    </row>
    <row r="34" spans="1:11">
      <c r="A34" t="s">
        <v>251</v>
      </c>
      <c r="B34">
        <v>0.34821082503074502</v>
      </c>
      <c r="C34">
        <v>1</v>
      </c>
      <c r="D34">
        <v>6</v>
      </c>
      <c r="E34">
        <v>17</v>
      </c>
      <c r="F34" t="s">
        <v>3283</v>
      </c>
      <c r="G34" t="s">
        <v>97</v>
      </c>
      <c r="H34" t="s">
        <v>98</v>
      </c>
      <c r="I34" t="s">
        <v>3251</v>
      </c>
      <c r="J34" t="s">
        <v>3252</v>
      </c>
      <c r="K34" t="s">
        <v>85</v>
      </c>
    </row>
    <row r="35" spans="1:11">
      <c r="A35" t="s">
        <v>287</v>
      </c>
      <c r="B35">
        <v>0.362631373759079</v>
      </c>
      <c r="C35">
        <v>1</v>
      </c>
      <c r="D35">
        <v>14</v>
      </c>
      <c r="E35">
        <v>44</v>
      </c>
      <c r="F35" t="s">
        <v>3284</v>
      </c>
      <c r="G35" t="s">
        <v>97</v>
      </c>
      <c r="H35" t="s">
        <v>98</v>
      </c>
      <c r="I35" t="s">
        <v>3251</v>
      </c>
      <c r="J35" t="s">
        <v>3252</v>
      </c>
      <c r="K35" t="s">
        <v>85</v>
      </c>
    </row>
    <row r="36" spans="1:11">
      <c r="A36" t="s">
        <v>191</v>
      </c>
      <c r="B36">
        <v>0.36529303433071397</v>
      </c>
      <c r="C36">
        <v>1</v>
      </c>
      <c r="D36">
        <v>5</v>
      </c>
      <c r="E36">
        <v>14</v>
      </c>
      <c r="F36" t="s">
        <v>3285</v>
      </c>
      <c r="G36" t="s">
        <v>97</v>
      </c>
      <c r="H36" t="s">
        <v>98</v>
      </c>
      <c r="I36" t="s">
        <v>3251</v>
      </c>
      <c r="J36" t="s">
        <v>3252</v>
      </c>
      <c r="K36" t="s">
        <v>85</v>
      </c>
    </row>
    <row r="37" spans="1:11">
      <c r="A37" t="s">
        <v>341</v>
      </c>
      <c r="B37">
        <v>0.36529303433071397</v>
      </c>
      <c r="C37">
        <v>1</v>
      </c>
      <c r="D37">
        <v>5</v>
      </c>
      <c r="E37">
        <v>14</v>
      </c>
      <c r="F37" t="s">
        <v>3286</v>
      </c>
      <c r="G37" t="s">
        <v>97</v>
      </c>
      <c r="H37" t="s">
        <v>98</v>
      </c>
      <c r="I37" t="s">
        <v>3251</v>
      </c>
      <c r="J37" t="s">
        <v>3252</v>
      </c>
      <c r="K37" t="s">
        <v>85</v>
      </c>
    </row>
    <row r="38" spans="1:11">
      <c r="A38" t="s">
        <v>151</v>
      </c>
      <c r="B38">
        <v>0.36529303433071397</v>
      </c>
      <c r="C38">
        <v>1</v>
      </c>
      <c r="D38">
        <v>5</v>
      </c>
      <c r="E38">
        <v>14</v>
      </c>
      <c r="F38" t="s">
        <v>3287</v>
      </c>
      <c r="G38" t="s">
        <v>97</v>
      </c>
      <c r="H38" t="s">
        <v>98</v>
      </c>
      <c r="I38" t="s">
        <v>3251</v>
      </c>
      <c r="J38" t="s">
        <v>3252</v>
      </c>
      <c r="K38" t="s">
        <v>85</v>
      </c>
    </row>
    <row r="39" spans="1:11">
      <c r="A39" t="s">
        <v>245</v>
      </c>
      <c r="B39">
        <v>0.36693483447467701</v>
      </c>
      <c r="C39">
        <v>1</v>
      </c>
      <c r="D39">
        <v>11</v>
      </c>
      <c r="E39">
        <v>34</v>
      </c>
      <c r="F39" t="s">
        <v>3288</v>
      </c>
      <c r="G39" t="s">
        <v>97</v>
      </c>
      <c r="H39" t="s">
        <v>98</v>
      </c>
      <c r="I39" t="s">
        <v>3251</v>
      </c>
      <c r="J39" t="s">
        <v>3252</v>
      </c>
      <c r="K39" t="s">
        <v>85</v>
      </c>
    </row>
    <row r="40" spans="1:11">
      <c r="A40" t="s">
        <v>241</v>
      </c>
      <c r="B40">
        <v>0.38287368279602102</v>
      </c>
      <c r="C40">
        <v>1</v>
      </c>
      <c r="D40">
        <v>10</v>
      </c>
      <c r="E40">
        <v>31</v>
      </c>
      <c r="F40" t="s">
        <v>3289</v>
      </c>
      <c r="G40" t="s">
        <v>97</v>
      </c>
      <c r="H40" t="s">
        <v>98</v>
      </c>
      <c r="I40" t="s">
        <v>3251</v>
      </c>
      <c r="J40" t="s">
        <v>3252</v>
      </c>
      <c r="K40" t="s">
        <v>85</v>
      </c>
    </row>
    <row r="41" spans="1:11">
      <c r="A41" t="s">
        <v>115</v>
      </c>
      <c r="B41">
        <v>0.38504518366747698</v>
      </c>
      <c r="C41">
        <v>1</v>
      </c>
      <c r="D41">
        <v>4</v>
      </c>
      <c r="E41">
        <v>11</v>
      </c>
      <c r="F41" t="s">
        <v>3290</v>
      </c>
      <c r="G41" t="s">
        <v>97</v>
      </c>
      <c r="H41" t="s">
        <v>98</v>
      </c>
      <c r="I41" t="s">
        <v>3251</v>
      </c>
      <c r="J41" t="s">
        <v>3252</v>
      </c>
      <c r="K41" t="s">
        <v>85</v>
      </c>
    </row>
    <row r="42" spans="1:11">
      <c r="A42" t="s">
        <v>303</v>
      </c>
      <c r="B42">
        <v>0.40885171471808501</v>
      </c>
      <c r="C42">
        <v>1</v>
      </c>
      <c r="D42">
        <v>3</v>
      </c>
      <c r="E42">
        <v>8</v>
      </c>
      <c r="F42" t="s">
        <v>3291</v>
      </c>
      <c r="G42" t="s">
        <v>97</v>
      </c>
      <c r="H42" t="s">
        <v>98</v>
      </c>
      <c r="I42" t="s">
        <v>3251</v>
      </c>
      <c r="J42" t="s">
        <v>3252</v>
      </c>
      <c r="K42" t="s">
        <v>85</v>
      </c>
    </row>
    <row r="43" spans="1:11">
      <c r="A43" t="s">
        <v>195</v>
      </c>
      <c r="B43">
        <v>0.40885171471808501</v>
      </c>
      <c r="C43">
        <v>1</v>
      </c>
      <c r="D43">
        <v>3</v>
      </c>
      <c r="E43">
        <v>8</v>
      </c>
      <c r="F43" t="s">
        <v>3292</v>
      </c>
      <c r="G43" t="s">
        <v>97</v>
      </c>
      <c r="H43" t="s">
        <v>98</v>
      </c>
      <c r="I43" t="s">
        <v>3251</v>
      </c>
      <c r="J43" t="s">
        <v>3252</v>
      </c>
      <c r="K43" t="s">
        <v>85</v>
      </c>
    </row>
    <row r="44" spans="1:11">
      <c r="A44" t="s">
        <v>271</v>
      </c>
      <c r="B44">
        <v>0.40885171471808501</v>
      </c>
      <c r="C44">
        <v>1</v>
      </c>
      <c r="D44">
        <v>3</v>
      </c>
      <c r="E44">
        <v>8</v>
      </c>
      <c r="F44" t="s">
        <v>3293</v>
      </c>
      <c r="G44" t="s">
        <v>97</v>
      </c>
      <c r="H44" t="s">
        <v>98</v>
      </c>
      <c r="I44" t="s">
        <v>3251</v>
      </c>
      <c r="J44" t="s">
        <v>3252</v>
      </c>
      <c r="K44" t="s">
        <v>85</v>
      </c>
    </row>
    <row r="45" spans="1:11">
      <c r="A45" t="s">
        <v>205</v>
      </c>
      <c r="B45">
        <v>0.43114414391834999</v>
      </c>
      <c r="C45">
        <v>1</v>
      </c>
      <c r="D45">
        <v>5</v>
      </c>
      <c r="E45">
        <v>15</v>
      </c>
      <c r="F45" t="s">
        <v>3294</v>
      </c>
      <c r="G45" t="s">
        <v>97</v>
      </c>
      <c r="H45" t="s">
        <v>98</v>
      </c>
      <c r="I45" t="s">
        <v>3251</v>
      </c>
      <c r="J45" t="s">
        <v>3252</v>
      </c>
      <c r="K45" t="s">
        <v>85</v>
      </c>
    </row>
    <row r="46" spans="1:11">
      <c r="A46" t="s">
        <v>153</v>
      </c>
      <c r="B46">
        <v>0.43983347611005902</v>
      </c>
      <c r="C46">
        <v>1</v>
      </c>
      <c r="D46">
        <v>2</v>
      </c>
      <c r="E46">
        <v>5</v>
      </c>
      <c r="F46" t="s">
        <v>3295</v>
      </c>
      <c r="G46" t="s">
        <v>97</v>
      </c>
      <c r="H46" t="s">
        <v>98</v>
      </c>
      <c r="I46" t="s">
        <v>3251</v>
      </c>
      <c r="J46" t="s">
        <v>3252</v>
      </c>
      <c r="K46" t="s">
        <v>85</v>
      </c>
    </row>
    <row r="47" spans="1:11">
      <c r="A47" t="s">
        <v>223</v>
      </c>
      <c r="B47">
        <v>0.43983347611005902</v>
      </c>
      <c r="C47">
        <v>1</v>
      </c>
      <c r="D47">
        <v>2</v>
      </c>
      <c r="E47">
        <v>5</v>
      </c>
      <c r="F47" t="s">
        <v>3296</v>
      </c>
      <c r="G47" t="s">
        <v>97</v>
      </c>
      <c r="H47" t="s">
        <v>98</v>
      </c>
      <c r="I47" t="s">
        <v>3251</v>
      </c>
      <c r="J47" t="s">
        <v>3252</v>
      </c>
      <c r="K47" t="s">
        <v>85</v>
      </c>
    </row>
    <row r="48" spans="1:11">
      <c r="A48" t="s">
        <v>253</v>
      </c>
      <c r="B48">
        <v>0.43983347611005902</v>
      </c>
      <c r="C48">
        <v>1</v>
      </c>
      <c r="D48">
        <v>2</v>
      </c>
      <c r="E48">
        <v>5</v>
      </c>
      <c r="F48" t="s">
        <v>3297</v>
      </c>
      <c r="G48" t="s">
        <v>97</v>
      </c>
      <c r="H48" t="s">
        <v>98</v>
      </c>
      <c r="I48" t="s">
        <v>3251</v>
      </c>
      <c r="J48" t="s">
        <v>3252</v>
      </c>
      <c r="K48" t="s">
        <v>85</v>
      </c>
    </row>
    <row r="49" spans="1:11">
      <c r="A49" t="s">
        <v>345</v>
      </c>
      <c r="B49">
        <v>0.45952409692396301</v>
      </c>
      <c r="C49">
        <v>1</v>
      </c>
      <c r="D49">
        <v>4</v>
      </c>
      <c r="E49">
        <v>12</v>
      </c>
      <c r="F49" t="s">
        <v>3298</v>
      </c>
      <c r="G49" t="s">
        <v>97</v>
      </c>
      <c r="H49" t="s">
        <v>98</v>
      </c>
      <c r="I49" t="s">
        <v>3251</v>
      </c>
      <c r="J49" t="s">
        <v>3252</v>
      </c>
      <c r="K49" t="s">
        <v>85</v>
      </c>
    </row>
    <row r="50" spans="1:11">
      <c r="A50" t="s">
        <v>321</v>
      </c>
      <c r="B50">
        <v>0.45952409692396301</v>
      </c>
      <c r="C50">
        <v>1</v>
      </c>
      <c r="D50">
        <v>4</v>
      </c>
      <c r="E50">
        <v>12</v>
      </c>
      <c r="F50" t="s">
        <v>3299</v>
      </c>
      <c r="G50" t="s">
        <v>97</v>
      </c>
      <c r="H50" t="s">
        <v>98</v>
      </c>
      <c r="I50" t="s">
        <v>3251</v>
      </c>
      <c r="J50" t="s">
        <v>3252</v>
      </c>
      <c r="K50" t="s">
        <v>85</v>
      </c>
    </row>
    <row r="51" spans="1:11">
      <c r="A51" t="s">
        <v>323</v>
      </c>
      <c r="B51">
        <v>0.45952409692396301</v>
      </c>
      <c r="C51">
        <v>1</v>
      </c>
      <c r="D51">
        <v>4</v>
      </c>
      <c r="E51">
        <v>12</v>
      </c>
      <c r="F51" t="s">
        <v>3300</v>
      </c>
      <c r="G51" t="s">
        <v>97</v>
      </c>
      <c r="H51" t="s">
        <v>98</v>
      </c>
      <c r="I51" t="s">
        <v>3251</v>
      </c>
      <c r="J51" t="s">
        <v>3252</v>
      </c>
      <c r="K51" t="s">
        <v>85</v>
      </c>
    </row>
    <row r="52" spans="1:11">
      <c r="A52" t="s">
        <v>586</v>
      </c>
      <c r="B52">
        <v>0.466341679018758</v>
      </c>
      <c r="C52">
        <v>1</v>
      </c>
      <c r="D52">
        <v>6</v>
      </c>
      <c r="E52">
        <v>19</v>
      </c>
      <c r="F52" t="s">
        <v>3301</v>
      </c>
      <c r="G52" t="s">
        <v>97</v>
      </c>
      <c r="H52" t="s">
        <v>98</v>
      </c>
      <c r="I52" t="s">
        <v>3251</v>
      </c>
      <c r="J52" t="s">
        <v>3252</v>
      </c>
      <c r="K52" t="s">
        <v>85</v>
      </c>
    </row>
    <row r="53" spans="1:11">
      <c r="A53" t="s">
        <v>247</v>
      </c>
      <c r="B53">
        <v>0.466341679018758</v>
      </c>
      <c r="C53">
        <v>1</v>
      </c>
      <c r="D53">
        <v>6</v>
      </c>
      <c r="E53">
        <v>19</v>
      </c>
      <c r="F53" t="s">
        <v>3302</v>
      </c>
      <c r="G53" t="s">
        <v>97</v>
      </c>
      <c r="H53" t="s">
        <v>98</v>
      </c>
      <c r="I53" t="s">
        <v>3251</v>
      </c>
      <c r="J53" t="s">
        <v>3252</v>
      </c>
      <c r="K53" t="s">
        <v>85</v>
      </c>
    </row>
    <row r="54" spans="1:11">
      <c r="A54" t="s">
        <v>203</v>
      </c>
      <c r="B54">
        <v>0.47206871291194602</v>
      </c>
      <c r="C54">
        <v>1</v>
      </c>
      <c r="D54">
        <v>10</v>
      </c>
      <c r="E54">
        <v>33</v>
      </c>
      <c r="F54" t="s">
        <v>3303</v>
      </c>
      <c r="G54" t="s">
        <v>97</v>
      </c>
      <c r="H54" t="s">
        <v>98</v>
      </c>
      <c r="I54" t="s">
        <v>3251</v>
      </c>
      <c r="J54" t="s">
        <v>3252</v>
      </c>
      <c r="K54" t="s">
        <v>85</v>
      </c>
    </row>
    <row r="55" spans="1:11">
      <c r="A55" t="s">
        <v>265</v>
      </c>
      <c r="B55">
        <v>0.47453747450309702</v>
      </c>
      <c r="C55">
        <v>1</v>
      </c>
      <c r="D55">
        <v>14</v>
      </c>
      <c r="E55">
        <v>47</v>
      </c>
      <c r="F55" t="s">
        <v>3304</v>
      </c>
      <c r="G55" t="s">
        <v>97</v>
      </c>
      <c r="H55" t="s">
        <v>98</v>
      </c>
      <c r="I55" t="s">
        <v>3251</v>
      </c>
      <c r="J55" t="s">
        <v>3252</v>
      </c>
      <c r="K55" t="s">
        <v>85</v>
      </c>
    </row>
    <row r="56" spans="1:11">
      <c r="A56" t="s">
        <v>317</v>
      </c>
      <c r="B56">
        <v>0.49542376798017101</v>
      </c>
      <c r="C56">
        <v>1</v>
      </c>
      <c r="D56">
        <v>5</v>
      </c>
      <c r="E56">
        <v>16</v>
      </c>
      <c r="F56" t="s">
        <v>3305</v>
      </c>
      <c r="G56" t="s">
        <v>97</v>
      </c>
      <c r="H56" t="s">
        <v>98</v>
      </c>
      <c r="I56" t="s">
        <v>3251</v>
      </c>
      <c r="J56" t="s">
        <v>3252</v>
      </c>
      <c r="K56" t="s">
        <v>85</v>
      </c>
    </row>
    <row r="57" spans="1:11">
      <c r="A57" t="s">
        <v>235</v>
      </c>
      <c r="B57">
        <v>0.495568783326164</v>
      </c>
      <c r="C57">
        <v>1</v>
      </c>
      <c r="D57">
        <v>3</v>
      </c>
      <c r="E57">
        <v>9</v>
      </c>
      <c r="F57" t="s">
        <v>3306</v>
      </c>
      <c r="G57" t="s">
        <v>97</v>
      </c>
      <c r="H57" t="s">
        <v>98</v>
      </c>
      <c r="I57" t="s">
        <v>3251</v>
      </c>
      <c r="J57" t="s">
        <v>3252</v>
      </c>
      <c r="K57" t="s">
        <v>85</v>
      </c>
    </row>
    <row r="58" spans="1:11">
      <c r="A58" t="s">
        <v>111</v>
      </c>
      <c r="B58">
        <v>0.54607410836453096</v>
      </c>
      <c r="C58">
        <v>1</v>
      </c>
      <c r="D58">
        <v>2</v>
      </c>
      <c r="E58">
        <v>6</v>
      </c>
      <c r="F58" t="s">
        <v>3307</v>
      </c>
      <c r="G58" t="s">
        <v>97</v>
      </c>
      <c r="H58" t="s">
        <v>98</v>
      </c>
      <c r="I58" t="s">
        <v>3251</v>
      </c>
      <c r="J58" t="s">
        <v>3252</v>
      </c>
      <c r="K58" t="s">
        <v>85</v>
      </c>
    </row>
    <row r="59" spans="1:11">
      <c r="A59" t="s">
        <v>211</v>
      </c>
      <c r="B59">
        <v>0.56650063048533905</v>
      </c>
      <c r="C59">
        <v>1</v>
      </c>
      <c r="D59">
        <v>8</v>
      </c>
      <c r="E59">
        <v>28</v>
      </c>
      <c r="F59" t="s">
        <v>3308</v>
      </c>
      <c r="G59" t="s">
        <v>97</v>
      </c>
      <c r="H59" t="s">
        <v>98</v>
      </c>
      <c r="I59" t="s">
        <v>3251</v>
      </c>
      <c r="J59" t="s">
        <v>3252</v>
      </c>
      <c r="K59" t="s">
        <v>85</v>
      </c>
    </row>
    <row r="60" spans="1:11">
      <c r="A60" t="s">
        <v>325</v>
      </c>
      <c r="B60">
        <v>0.57536249875194501</v>
      </c>
      <c r="C60">
        <v>1</v>
      </c>
      <c r="D60">
        <v>3</v>
      </c>
      <c r="E60">
        <v>10</v>
      </c>
      <c r="F60" t="s">
        <v>3291</v>
      </c>
      <c r="G60" t="s">
        <v>97</v>
      </c>
      <c r="H60" t="s">
        <v>98</v>
      </c>
      <c r="I60" t="s">
        <v>3251</v>
      </c>
      <c r="J60" t="s">
        <v>3252</v>
      </c>
      <c r="K60" t="s">
        <v>85</v>
      </c>
    </row>
    <row r="61" spans="1:11">
      <c r="A61" t="s">
        <v>259</v>
      </c>
      <c r="B61">
        <v>0.61415747722827996</v>
      </c>
      <c r="C61">
        <v>1</v>
      </c>
      <c r="D61">
        <v>5</v>
      </c>
      <c r="E61">
        <v>18</v>
      </c>
      <c r="F61" t="s">
        <v>3309</v>
      </c>
      <c r="G61" t="s">
        <v>97</v>
      </c>
      <c r="H61" t="s">
        <v>98</v>
      </c>
      <c r="I61" t="s">
        <v>3251</v>
      </c>
      <c r="J61" t="s">
        <v>3252</v>
      </c>
      <c r="K61" t="s">
        <v>85</v>
      </c>
    </row>
    <row r="62" spans="1:11">
      <c r="A62" t="s">
        <v>295</v>
      </c>
      <c r="B62">
        <v>0.62915327368663798</v>
      </c>
      <c r="C62">
        <v>1</v>
      </c>
      <c r="D62">
        <v>6</v>
      </c>
      <c r="E62">
        <v>22</v>
      </c>
      <c r="F62" t="s">
        <v>3310</v>
      </c>
      <c r="G62" t="s">
        <v>97</v>
      </c>
      <c r="H62" t="s">
        <v>98</v>
      </c>
      <c r="I62" t="s">
        <v>3251</v>
      </c>
      <c r="J62" t="s">
        <v>3252</v>
      </c>
      <c r="K62" t="s">
        <v>85</v>
      </c>
    </row>
    <row r="63" spans="1:11">
      <c r="A63" t="s">
        <v>163</v>
      </c>
      <c r="B63">
        <v>0.63730579708900703</v>
      </c>
      <c r="C63">
        <v>1</v>
      </c>
      <c r="D63">
        <v>2</v>
      </c>
      <c r="E63">
        <v>7</v>
      </c>
      <c r="F63" t="s">
        <v>3311</v>
      </c>
      <c r="G63" t="s">
        <v>97</v>
      </c>
      <c r="H63" t="s">
        <v>98</v>
      </c>
      <c r="I63" t="s">
        <v>3251</v>
      </c>
      <c r="J63" t="s">
        <v>3252</v>
      </c>
      <c r="K63" t="s">
        <v>85</v>
      </c>
    </row>
    <row r="64" spans="1:11">
      <c r="A64" t="s">
        <v>199</v>
      </c>
      <c r="B64">
        <v>0.63730579708900703</v>
      </c>
      <c r="C64">
        <v>1</v>
      </c>
      <c r="D64">
        <v>2</v>
      </c>
      <c r="E64">
        <v>7</v>
      </c>
      <c r="F64" t="s">
        <v>3312</v>
      </c>
      <c r="G64" t="s">
        <v>97</v>
      </c>
      <c r="H64" t="s">
        <v>98</v>
      </c>
      <c r="I64" t="s">
        <v>3251</v>
      </c>
      <c r="J64" t="s">
        <v>3252</v>
      </c>
      <c r="K64" t="s">
        <v>85</v>
      </c>
    </row>
    <row r="65" spans="1:11">
      <c r="A65" t="s">
        <v>207</v>
      </c>
      <c r="B65">
        <v>0.64673149190862</v>
      </c>
      <c r="C65">
        <v>1</v>
      </c>
      <c r="D65">
        <v>3</v>
      </c>
      <c r="E65">
        <v>11</v>
      </c>
      <c r="F65" t="s">
        <v>3313</v>
      </c>
      <c r="G65" t="s">
        <v>97</v>
      </c>
      <c r="H65" t="s">
        <v>98</v>
      </c>
      <c r="I65" t="s">
        <v>3251</v>
      </c>
      <c r="J65" t="s">
        <v>3252</v>
      </c>
      <c r="K65" t="s">
        <v>85</v>
      </c>
    </row>
    <row r="66" spans="1:11">
      <c r="A66" t="s">
        <v>333</v>
      </c>
      <c r="B66">
        <v>0.64673149190862</v>
      </c>
      <c r="C66">
        <v>1</v>
      </c>
      <c r="D66">
        <v>3</v>
      </c>
      <c r="E66">
        <v>11</v>
      </c>
      <c r="F66" t="s">
        <v>3314</v>
      </c>
      <c r="G66" t="s">
        <v>97</v>
      </c>
      <c r="H66" t="s">
        <v>98</v>
      </c>
      <c r="I66" t="s">
        <v>3251</v>
      </c>
      <c r="J66" t="s">
        <v>3252</v>
      </c>
      <c r="K66" t="s">
        <v>85</v>
      </c>
    </row>
    <row r="67" spans="1:11">
      <c r="A67" t="s">
        <v>209</v>
      </c>
      <c r="B67">
        <v>0.71077603506651499</v>
      </c>
      <c r="C67">
        <v>1</v>
      </c>
      <c r="D67">
        <v>4</v>
      </c>
      <c r="E67">
        <v>16</v>
      </c>
      <c r="F67" t="s">
        <v>3315</v>
      </c>
      <c r="G67" t="s">
        <v>97</v>
      </c>
      <c r="H67" t="s">
        <v>98</v>
      </c>
      <c r="I67" t="s">
        <v>3251</v>
      </c>
      <c r="J67" t="s">
        <v>3252</v>
      </c>
      <c r="K67" t="s">
        <v>85</v>
      </c>
    </row>
    <row r="68" spans="1:11">
      <c r="A68" t="s">
        <v>149</v>
      </c>
      <c r="B68">
        <v>0.71345715787931396</v>
      </c>
      <c r="C68">
        <v>1</v>
      </c>
      <c r="D68">
        <v>2</v>
      </c>
      <c r="E68">
        <v>8</v>
      </c>
      <c r="F68" t="s">
        <v>3316</v>
      </c>
      <c r="G68" t="s">
        <v>97</v>
      </c>
      <c r="H68" t="s">
        <v>98</v>
      </c>
      <c r="I68" t="s">
        <v>3251</v>
      </c>
      <c r="J68" t="s">
        <v>3252</v>
      </c>
      <c r="K68" t="s">
        <v>85</v>
      </c>
    </row>
    <row r="69" spans="1:11">
      <c r="A69" t="s">
        <v>279</v>
      </c>
      <c r="B69">
        <v>0.71983164552932799</v>
      </c>
      <c r="C69">
        <v>1</v>
      </c>
      <c r="D69">
        <v>6</v>
      </c>
      <c r="E69">
        <v>24</v>
      </c>
      <c r="F69" t="s">
        <v>3317</v>
      </c>
      <c r="G69" t="s">
        <v>97</v>
      </c>
      <c r="H69" t="s">
        <v>98</v>
      </c>
      <c r="I69" t="s">
        <v>3251</v>
      </c>
      <c r="J69" t="s">
        <v>3252</v>
      </c>
      <c r="K69" t="s">
        <v>85</v>
      </c>
    </row>
    <row r="70" spans="1:11">
      <c r="A70" t="s">
        <v>237</v>
      </c>
      <c r="B70">
        <v>0.77571097918021403</v>
      </c>
      <c r="C70">
        <v>1</v>
      </c>
      <c r="D70">
        <v>2</v>
      </c>
      <c r="E70">
        <v>9</v>
      </c>
      <c r="F70" t="s">
        <v>3318</v>
      </c>
      <c r="G70" t="s">
        <v>97</v>
      </c>
      <c r="H70" t="s">
        <v>98</v>
      </c>
      <c r="I70" t="s">
        <v>3251</v>
      </c>
      <c r="J70" t="s">
        <v>3252</v>
      </c>
      <c r="K70" t="s">
        <v>85</v>
      </c>
    </row>
    <row r="71" spans="1:11">
      <c r="A71" t="s">
        <v>311</v>
      </c>
      <c r="B71">
        <v>0.77571097918021403</v>
      </c>
      <c r="C71">
        <v>1</v>
      </c>
      <c r="D71">
        <v>2</v>
      </c>
      <c r="E71">
        <v>9</v>
      </c>
      <c r="F71" t="s">
        <v>3319</v>
      </c>
      <c r="G71" t="s">
        <v>97</v>
      </c>
      <c r="H71" t="s">
        <v>98</v>
      </c>
      <c r="I71" t="s">
        <v>3251</v>
      </c>
      <c r="J71" t="s">
        <v>3252</v>
      </c>
      <c r="K71" t="s">
        <v>85</v>
      </c>
    </row>
    <row r="72" spans="1:11">
      <c r="A72" t="s">
        <v>143</v>
      </c>
      <c r="B72">
        <v>0.79528602079854704</v>
      </c>
      <c r="C72">
        <v>1</v>
      </c>
      <c r="D72">
        <v>5</v>
      </c>
      <c r="E72">
        <v>22</v>
      </c>
      <c r="F72" t="s">
        <v>3320</v>
      </c>
      <c r="G72" t="s">
        <v>97</v>
      </c>
      <c r="H72" t="s">
        <v>98</v>
      </c>
      <c r="I72" t="s">
        <v>3251</v>
      </c>
      <c r="J72" t="s">
        <v>3252</v>
      </c>
      <c r="K72" t="s">
        <v>85</v>
      </c>
    </row>
    <row r="73" spans="1:11">
      <c r="A73" t="s">
        <v>119</v>
      </c>
      <c r="B73">
        <v>0.81291994865774397</v>
      </c>
      <c r="C73">
        <v>1</v>
      </c>
      <c r="D73">
        <v>1</v>
      </c>
      <c r="E73">
        <v>5</v>
      </c>
      <c r="F73" t="s">
        <v>3321</v>
      </c>
      <c r="G73" t="s">
        <v>97</v>
      </c>
      <c r="H73" t="s">
        <v>98</v>
      </c>
      <c r="I73" t="s">
        <v>3251</v>
      </c>
      <c r="J73" t="s">
        <v>3252</v>
      </c>
      <c r="K73" t="s">
        <v>85</v>
      </c>
    </row>
    <row r="74" spans="1:11">
      <c r="A74" t="s">
        <v>165</v>
      </c>
      <c r="B74">
        <v>0.81291994865774397</v>
      </c>
      <c r="C74">
        <v>1</v>
      </c>
      <c r="D74">
        <v>1</v>
      </c>
      <c r="E74">
        <v>5</v>
      </c>
      <c r="F74" t="s">
        <v>3322</v>
      </c>
      <c r="G74" t="s">
        <v>97</v>
      </c>
      <c r="H74" t="s">
        <v>98</v>
      </c>
      <c r="I74" t="s">
        <v>3251</v>
      </c>
      <c r="J74" t="s">
        <v>3252</v>
      </c>
      <c r="K74" t="s">
        <v>85</v>
      </c>
    </row>
    <row r="75" spans="1:11">
      <c r="A75" t="s">
        <v>327</v>
      </c>
      <c r="B75">
        <v>0.81291994865774397</v>
      </c>
      <c r="C75">
        <v>1</v>
      </c>
      <c r="D75">
        <v>1</v>
      </c>
      <c r="E75">
        <v>5</v>
      </c>
      <c r="F75" t="s">
        <v>467</v>
      </c>
      <c r="G75" t="s">
        <v>97</v>
      </c>
      <c r="H75" t="s">
        <v>98</v>
      </c>
      <c r="I75" t="s">
        <v>3251</v>
      </c>
      <c r="J75" t="s">
        <v>3252</v>
      </c>
      <c r="K75" t="s">
        <v>85</v>
      </c>
    </row>
    <row r="76" spans="1:11">
      <c r="A76" t="s">
        <v>137</v>
      </c>
      <c r="B76">
        <v>0.82579809928728198</v>
      </c>
      <c r="C76">
        <v>1</v>
      </c>
      <c r="D76">
        <v>2</v>
      </c>
      <c r="E76">
        <v>10</v>
      </c>
      <c r="F76" t="s">
        <v>3323</v>
      </c>
      <c r="G76" t="s">
        <v>97</v>
      </c>
      <c r="H76" t="s">
        <v>98</v>
      </c>
      <c r="I76" t="s">
        <v>3251</v>
      </c>
      <c r="J76" t="s">
        <v>3252</v>
      </c>
      <c r="K76" t="s">
        <v>85</v>
      </c>
    </row>
    <row r="77" spans="1:11">
      <c r="A77" t="s">
        <v>289</v>
      </c>
      <c r="B77">
        <v>0.84571194925352799</v>
      </c>
      <c r="C77">
        <v>1</v>
      </c>
      <c r="D77">
        <v>3</v>
      </c>
      <c r="E77">
        <v>15</v>
      </c>
      <c r="F77" t="s">
        <v>3324</v>
      </c>
      <c r="G77" t="s">
        <v>97</v>
      </c>
      <c r="H77" t="s">
        <v>98</v>
      </c>
      <c r="I77" t="s">
        <v>3251</v>
      </c>
      <c r="J77" t="s">
        <v>3252</v>
      </c>
      <c r="K77" t="s">
        <v>85</v>
      </c>
    </row>
    <row r="78" spans="1:11">
      <c r="A78" t="s">
        <v>267</v>
      </c>
      <c r="B78">
        <v>0.86628911671638598</v>
      </c>
      <c r="C78">
        <v>1</v>
      </c>
      <c r="D78">
        <v>1</v>
      </c>
      <c r="E78">
        <v>6</v>
      </c>
      <c r="F78" t="s">
        <v>3325</v>
      </c>
      <c r="G78" t="s">
        <v>97</v>
      </c>
      <c r="H78" t="s">
        <v>98</v>
      </c>
      <c r="I78" t="s">
        <v>3251</v>
      </c>
      <c r="J78" t="s">
        <v>3252</v>
      </c>
      <c r="K78" t="s">
        <v>85</v>
      </c>
    </row>
    <row r="79" spans="1:11">
      <c r="A79" t="s">
        <v>441</v>
      </c>
      <c r="B79">
        <v>0.86628911671638598</v>
      </c>
      <c r="C79">
        <v>1</v>
      </c>
      <c r="D79">
        <v>1</v>
      </c>
      <c r="E79">
        <v>6</v>
      </c>
      <c r="F79" t="s">
        <v>3326</v>
      </c>
      <c r="G79" t="s">
        <v>97</v>
      </c>
      <c r="H79" t="s">
        <v>98</v>
      </c>
      <c r="I79" t="s">
        <v>3251</v>
      </c>
      <c r="J79" t="s">
        <v>3252</v>
      </c>
      <c r="K79" t="s">
        <v>85</v>
      </c>
    </row>
    <row r="80" spans="1:11">
      <c r="A80" t="s">
        <v>299</v>
      </c>
      <c r="B80">
        <v>0.90228376126749599</v>
      </c>
      <c r="C80">
        <v>1</v>
      </c>
      <c r="D80">
        <v>3</v>
      </c>
      <c r="E80">
        <v>17</v>
      </c>
      <c r="F80" t="s">
        <v>3327</v>
      </c>
      <c r="G80" t="s">
        <v>97</v>
      </c>
      <c r="H80" t="s">
        <v>98</v>
      </c>
      <c r="I80" t="s">
        <v>3251</v>
      </c>
      <c r="J80" t="s">
        <v>3252</v>
      </c>
      <c r="K80" t="s">
        <v>85</v>
      </c>
    </row>
    <row r="81" spans="1:11">
      <c r="A81" t="s">
        <v>161</v>
      </c>
      <c r="B81">
        <v>0.90445300332094902</v>
      </c>
      <c r="C81">
        <v>1</v>
      </c>
      <c r="D81">
        <v>1</v>
      </c>
      <c r="E81">
        <v>7</v>
      </c>
      <c r="F81" t="s">
        <v>2952</v>
      </c>
      <c r="G81" t="s">
        <v>97</v>
      </c>
      <c r="H81" t="s">
        <v>98</v>
      </c>
      <c r="I81" t="s">
        <v>3251</v>
      </c>
      <c r="J81" t="s">
        <v>3252</v>
      </c>
      <c r="K81" t="s">
        <v>85</v>
      </c>
    </row>
    <row r="82" spans="1:11">
      <c r="A82" t="s">
        <v>197</v>
      </c>
      <c r="B82">
        <v>0.90445300332094902</v>
      </c>
      <c r="C82">
        <v>1</v>
      </c>
      <c r="D82">
        <v>1</v>
      </c>
      <c r="E82">
        <v>7</v>
      </c>
      <c r="F82" t="s">
        <v>3328</v>
      </c>
      <c r="G82" t="s">
        <v>97</v>
      </c>
      <c r="H82" t="s">
        <v>98</v>
      </c>
      <c r="I82" t="s">
        <v>3251</v>
      </c>
      <c r="J82" t="s">
        <v>3252</v>
      </c>
      <c r="K82" t="s">
        <v>85</v>
      </c>
    </row>
    <row r="83" spans="1:11">
      <c r="A83" t="s">
        <v>313</v>
      </c>
      <c r="B83">
        <v>0.95124151721309003</v>
      </c>
      <c r="C83">
        <v>1</v>
      </c>
      <c r="D83">
        <v>1</v>
      </c>
      <c r="E83">
        <v>9</v>
      </c>
      <c r="F83" t="s">
        <v>3032</v>
      </c>
      <c r="G83" t="s">
        <v>97</v>
      </c>
      <c r="H83" t="s">
        <v>98</v>
      </c>
      <c r="I83" t="s">
        <v>3251</v>
      </c>
      <c r="J83" t="s">
        <v>3252</v>
      </c>
      <c r="K83" t="s">
        <v>85</v>
      </c>
    </row>
    <row r="84" spans="1:11">
      <c r="A84" t="s">
        <v>305</v>
      </c>
      <c r="B84">
        <v>0.95124151721309003</v>
      </c>
      <c r="C84">
        <v>1</v>
      </c>
      <c r="D84">
        <v>1</v>
      </c>
      <c r="E84">
        <v>9</v>
      </c>
      <c r="F84" t="s">
        <v>3329</v>
      </c>
      <c r="G84" t="s">
        <v>97</v>
      </c>
      <c r="H84" t="s">
        <v>98</v>
      </c>
      <c r="I84" t="s">
        <v>3251</v>
      </c>
      <c r="J84" t="s">
        <v>3252</v>
      </c>
      <c r="K84" t="s">
        <v>85</v>
      </c>
    </row>
    <row r="85" spans="1:11">
      <c r="A85" t="s">
        <v>139</v>
      </c>
      <c r="B85">
        <v>0.95124151721309003</v>
      </c>
      <c r="C85">
        <v>1</v>
      </c>
      <c r="D85">
        <v>1</v>
      </c>
      <c r="E85">
        <v>9</v>
      </c>
      <c r="F85" t="s">
        <v>3330</v>
      </c>
      <c r="G85" t="s">
        <v>97</v>
      </c>
      <c r="H85" t="s">
        <v>98</v>
      </c>
      <c r="I85" t="s">
        <v>3251</v>
      </c>
      <c r="J85" t="s">
        <v>3252</v>
      </c>
      <c r="K85" t="s">
        <v>85</v>
      </c>
    </row>
    <row r="86" spans="1:11">
      <c r="A86" t="s">
        <v>127</v>
      </c>
      <c r="B86">
        <v>0.96517967476040201</v>
      </c>
      <c r="C86">
        <v>1</v>
      </c>
      <c r="D86">
        <v>1</v>
      </c>
      <c r="E86">
        <v>10</v>
      </c>
      <c r="F86" t="s">
        <v>3331</v>
      </c>
      <c r="G86" t="s">
        <v>97</v>
      </c>
      <c r="H86" t="s">
        <v>98</v>
      </c>
      <c r="I86" t="s">
        <v>3251</v>
      </c>
      <c r="J86" t="s">
        <v>3252</v>
      </c>
      <c r="K86" t="s">
        <v>85</v>
      </c>
    </row>
    <row r="87" spans="1:11">
      <c r="A87" t="s">
        <v>233</v>
      </c>
      <c r="B87">
        <v>0.99096209166980498</v>
      </c>
      <c r="C87">
        <v>1</v>
      </c>
      <c r="D87">
        <v>1</v>
      </c>
      <c r="E87">
        <v>14</v>
      </c>
      <c r="F87" t="s">
        <v>3332</v>
      </c>
      <c r="G87" t="s">
        <v>97</v>
      </c>
      <c r="H87" t="s">
        <v>98</v>
      </c>
      <c r="I87" t="s">
        <v>3251</v>
      </c>
      <c r="J87" t="s">
        <v>3252</v>
      </c>
      <c r="K87" t="s">
        <v>85</v>
      </c>
    </row>
    <row r="88" spans="1:11">
      <c r="A88" t="s">
        <v>173</v>
      </c>
      <c r="B88">
        <v>1</v>
      </c>
      <c r="C88">
        <v>1</v>
      </c>
      <c r="D88">
        <v>0</v>
      </c>
      <c r="E88">
        <v>6</v>
      </c>
      <c r="G88" t="s">
        <v>97</v>
      </c>
      <c r="H88" t="s">
        <v>98</v>
      </c>
      <c r="I88" t="s">
        <v>3251</v>
      </c>
      <c r="J88" t="s">
        <v>3252</v>
      </c>
      <c r="K88" t="s">
        <v>85</v>
      </c>
    </row>
    <row r="89" spans="1:11">
      <c r="A89" t="s">
        <v>103</v>
      </c>
      <c r="B89">
        <v>1</v>
      </c>
      <c r="C89">
        <v>1</v>
      </c>
      <c r="D89">
        <v>0</v>
      </c>
      <c r="E89">
        <v>5</v>
      </c>
      <c r="G89" t="s">
        <v>97</v>
      </c>
      <c r="H89" t="s">
        <v>98</v>
      </c>
      <c r="I89" t="s">
        <v>3251</v>
      </c>
      <c r="J89" t="s">
        <v>3252</v>
      </c>
      <c r="K89" t="s">
        <v>85</v>
      </c>
    </row>
    <row r="90" spans="1:11">
      <c r="A90" t="s">
        <v>343</v>
      </c>
      <c r="B90">
        <v>1</v>
      </c>
      <c r="C90">
        <v>1</v>
      </c>
      <c r="D90">
        <v>0</v>
      </c>
      <c r="E90">
        <v>5</v>
      </c>
      <c r="G90" t="s">
        <v>97</v>
      </c>
      <c r="H90" t="s">
        <v>98</v>
      </c>
      <c r="I90" t="s">
        <v>3251</v>
      </c>
      <c r="J90" t="s">
        <v>3252</v>
      </c>
      <c r="K90" t="s">
        <v>85</v>
      </c>
    </row>
    <row r="91" spans="1:11">
      <c r="A91" t="s">
        <v>227</v>
      </c>
      <c r="B91">
        <v>1</v>
      </c>
      <c r="C91">
        <v>1</v>
      </c>
      <c r="D91">
        <v>0</v>
      </c>
      <c r="E91">
        <v>6</v>
      </c>
      <c r="G91" t="s">
        <v>97</v>
      </c>
      <c r="H91" t="s">
        <v>98</v>
      </c>
      <c r="I91" t="s">
        <v>3251</v>
      </c>
      <c r="J91" t="s">
        <v>3252</v>
      </c>
      <c r="K91" t="s">
        <v>85</v>
      </c>
    </row>
    <row r="92" spans="1:11">
      <c r="A92" t="s">
        <v>285</v>
      </c>
      <c r="B92">
        <v>1</v>
      </c>
      <c r="C92">
        <v>1</v>
      </c>
      <c r="D92">
        <v>0</v>
      </c>
      <c r="E92">
        <v>5</v>
      </c>
      <c r="G92" t="s">
        <v>97</v>
      </c>
      <c r="H92" t="s">
        <v>98</v>
      </c>
      <c r="I92" t="s">
        <v>3251</v>
      </c>
      <c r="J92" t="s">
        <v>3252</v>
      </c>
      <c r="K92" t="s">
        <v>85</v>
      </c>
    </row>
  </sheetData>
  <sortState xmlns:xlrd2="http://schemas.microsoft.com/office/spreadsheetml/2017/richdata2" ref="A2:G2108">
    <sortCondition ref="G2:G2108"/>
  </sortState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A5B6F-3AAA-4F61-8598-E4BD4611401D}">
  <sheetPr codeName="Sheet32"/>
  <dimension ref="A1:K86"/>
  <sheetViews>
    <sheetView workbookViewId="0">
      <selection activeCell="F11" sqref="F11"/>
    </sheetView>
  </sheetViews>
  <sheetFormatPr defaultRowHeight="15"/>
  <cols>
    <col min="1" max="1" width="24.57031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17</v>
      </c>
      <c r="B2" s="1">
        <v>4.0320608416139803E-5</v>
      </c>
      <c r="C2">
        <v>0.29131639580661001</v>
      </c>
      <c r="D2">
        <v>12</v>
      </c>
      <c r="E2">
        <v>13</v>
      </c>
      <c r="F2" t="s">
        <v>3333</v>
      </c>
      <c r="G2" t="s">
        <v>97</v>
      </c>
      <c r="H2" t="s">
        <v>98</v>
      </c>
      <c r="I2" t="s">
        <v>3334</v>
      </c>
      <c r="J2" t="s">
        <v>3335</v>
      </c>
      <c r="K2" t="s">
        <v>85</v>
      </c>
    </row>
    <row r="3" spans="1:11">
      <c r="A3" t="s">
        <v>187</v>
      </c>
      <c r="B3">
        <v>6.9774786428952202E-3</v>
      </c>
      <c r="C3">
        <v>1</v>
      </c>
      <c r="D3">
        <v>9</v>
      </c>
      <c r="E3">
        <v>12</v>
      </c>
      <c r="F3" t="s">
        <v>3336</v>
      </c>
      <c r="G3" t="s">
        <v>97</v>
      </c>
      <c r="H3" t="s">
        <v>98</v>
      </c>
      <c r="I3" t="s">
        <v>3334</v>
      </c>
      <c r="J3" t="s">
        <v>3335</v>
      </c>
      <c r="K3" t="s">
        <v>85</v>
      </c>
    </row>
    <row r="4" spans="1:11">
      <c r="A4" t="s">
        <v>101</v>
      </c>
      <c r="B4">
        <v>7.9908426062231905E-2</v>
      </c>
      <c r="C4">
        <v>1</v>
      </c>
      <c r="D4">
        <v>9</v>
      </c>
      <c r="E4">
        <v>16</v>
      </c>
      <c r="F4" t="s">
        <v>3337</v>
      </c>
      <c r="G4" t="s">
        <v>97</v>
      </c>
      <c r="H4" t="s">
        <v>98</v>
      </c>
      <c r="I4" t="s">
        <v>3334</v>
      </c>
      <c r="J4" t="s">
        <v>3335</v>
      </c>
      <c r="K4" t="s">
        <v>85</v>
      </c>
    </row>
    <row r="5" spans="1:11">
      <c r="A5" t="s">
        <v>255</v>
      </c>
      <c r="B5">
        <v>0.117172995499709</v>
      </c>
      <c r="C5">
        <v>1</v>
      </c>
      <c r="D5">
        <v>9</v>
      </c>
      <c r="E5">
        <v>17</v>
      </c>
      <c r="F5" t="s">
        <v>3338</v>
      </c>
      <c r="G5" t="s">
        <v>97</v>
      </c>
      <c r="H5" t="s">
        <v>98</v>
      </c>
      <c r="I5" t="s">
        <v>3334</v>
      </c>
      <c r="J5" t="s">
        <v>3335</v>
      </c>
      <c r="K5" t="s">
        <v>85</v>
      </c>
    </row>
    <row r="6" spans="1:11">
      <c r="A6" t="s">
        <v>297</v>
      </c>
      <c r="B6">
        <v>0.129781779272063</v>
      </c>
      <c r="C6">
        <v>1</v>
      </c>
      <c r="D6">
        <v>4</v>
      </c>
      <c r="E6">
        <v>6</v>
      </c>
      <c r="F6" t="s">
        <v>3339</v>
      </c>
      <c r="G6" t="s">
        <v>97</v>
      </c>
      <c r="H6" t="s">
        <v>98</v>
      </c>
      <c r="I6" t="s">
        <v>3334</v>
      </c>
      <c r="J6" t="s">
        <v>3335</v>
      </c>
      <c r="K6" t="s">
        <v>85</v>
      </c>
    </row>
    <row r="7" spans="1:11">
      <c r="A7" t="s">
        <v>171</v>
      </c>
      <c r="B7">
        <v>0.129781779272063</v>
      </c>
      <c r="C7">
        <v>1</v>
      </c>
      <c r="D7">
        <v>4</v>
      </c>
      <c r="E7">
        <v>6</v>
      </c>
      <c r="F7" t="s">
        <v>3340</v>
      </c>
      <c r="G7" t="s">
        <v>97</v>
      </c>
      <c r="H7" t="s">
        <v>98</v>
      </c>
      <c r="I7" t="s">
        <v>3334</v>
      </c>
      <c r="J7" t="s">
        <v>3335</v>
      </c>
      <c r="K7" t="s">
        <v>85</v>
      </c>
    </row>
    <row r="8" spans="1:11">
      <c r="A8" t="s">
        <v>271</v>
      </c>
      <c r="B8">
        <v>0.218614932989313</v>
      </c>
      <c r="C8">
        <v>1</v>
      </c>
      <c r="D8">
        <v>4</v>
      </c>
      <c r="E8">
        <v>7</v>
      </c>
      <c r="F8" t="s">
        <v>3341</v>
      </c>
      <c r="G8" t="s">
        <v>97</v>
      </c>
      <c r="H8" t="s">
        <v>98</v>
      </c>
      <c r="I8" t="s">
        <v>3334</v>
      </c>
      <c r="J8" t="s">
        <v>3335</v>
      </c>
      <c r="K8" t="s">
        <v>85</v>
      </c>
    </row>
    <row r="9" spans="1:11">
      <c r="A9" t="s">
        <v>191</v>
      </c>
      <c r="B9">
        <v>0.23774586839978201</v>
      </c>
      <c r="C9">
        <v>1</v>
      </c>
      <c r="D9">
        <v>6</v>
      </c>
      <c r="E9">
        <v>12</v>
      </c>
      <c r="F9" t="s">
        <v>3342</v>
      </c>
      <c r="G9" t="s">
        <v>97</v>
      </c>
      <c r="H9" t="s">
        <v>98</v>
      </c>
      <c r="I9" t="s">
        <v>3334</v>
      </c>
      <c r="J9" t="s">
        <v>3335</v>
      </c>
      <c r="K9" t="s">
        <v>85</v>
      </c>
    </row>
    <row r="10" spans="1:11">
      <c r="A10" t="s">
        <v>153</v>
      </c>
      <c r="B10">
        <v>0.25285580578500899</v>
      </c>
      <c r="C10">
        <v>1</v>
      </c>
      <c r="D10">
        <v>3</v>
      </c>
      <c r="E10">
        <v>5</v>
      </c>
      <c r="F10" t="s">
        <v>3343</v>
      </c>
      <c r="G10" t="s">
        <v>97</v>
      </c>
      <c r="H10" t="s">
        <v>98</v>
      </c>
      <c r="I10" t="s">
        <v>3334</v>
      </c>
      <c r="J10" t="s">
        <v>3335</v>
      </c>
      <c r="K10" t="s">
        <v>85</v>
      </c>
    </row>
    <row r="11" spans="1:11">
      <c r="A11" t="s">
        <v>299</v>
      </c>
      <c r="B11">
        <v>0.30631099834963099</v>
      </c>
      <c r="C11">
        <v>1</v>
      </c>
      <c r="D11">
        <v>8</v>
      </c>
      <c r="E11">
        <v>18</v>
      </c>
      <c r="F11" t="s">
        <v>3344</v>
      </c>
      <c r="G11" t="s">
        <v>97</v>
      </c>
      <c r="H11" t="s">
        <v>98</v>
      </c>
      <c r="I11" t="s">
        <v>3334</v>
      </c>
      <c r="J11" t="s">
        <v>3335</v>
      </c>
      <c r="K11" t="s">
        <v>85</v>
      </c>
    </row>
    <row r="12" spans="1:11">
      <c r="A12" t="s">
        <v>141</v>
      </c>
      <c r="B12">
        <v>0.30806726459300199</v>
      </c>
      <c r="C12">
        <v>1</v>
      </c>
      <c r="D12">
        <v>13</v>
      </c>
      <c r="E12">
        <v>31</v>
      </c>
      <c r="F12" t="s">
        <v>3345</v>
      </c>
      <c r="G12" t="s">
        <v>97</v>
      </c>
      <c r="H12" t="s">
        <v>98</v>
      </c>
      <c r="I12" t="s">
        <v>3334</v>
      </c>
      <c r="J12" t="s">
        <v>3335</v>
      </c>
      <c r="K12" t="s">
        <v>85</v>
      </c>
    </row>
    <row r="13" spans="1:11">
      <c r="A13" t="s">
        <v>233</v>
      </c>
      <c r="B13">
        <v>0.361512961976867</v>
      </c>
      <c r="C13">
        <v>1</v>
      </c>
      <c r="D13">
        <v>5</v>
      </c>
      <c r="E13">
        <v>11</v>
      </c>
      <c r="F13" t="s">
        <v>3346</v>
      </c>
      <c r="G13" t="s">
        <v>97</v>
      </c>
      <c r="H13" t="s">
        <v>98</v>
      </c>
      <c r="I13" t="s">
        <v>3334</v>
      </c>
      <c r="J13" t="s">
        <v>3335</v>
      </c>
      <c r="K13" t="s">
        <v>85</v>
      </c>
    </row>
    <row r="14" spans="1:11">
      <c r="A14" t="s">
        <v>343</v>
      </c>
      <c r="B14">
        <v>0.37592983229795401</v>
      </c>
      <c r="C14">
        <v>1</v>
      </c>
      <c r="D14">
        <v>3</v>
      </c>
      <c r="E14">
        <v>6</v>
      </c>
      <c r="F14" t="s">
        <v>3347</v>
      </c>
      <c r="G14" t="s">
        <v>97</v>
      </c>
      <c r="H14" t="s">
        <v>98</v>
      </c>
      <c r="I14" t="s">
        <v>3334</v>
      </c>
      <c r="J14" t="s">
        <v>3335</v>
      </c>
      <c r="K14" t="s">
        <v>85</v>
      </c>
    </row>
    <row r="15" spans="1:11">
      <c r="A15" t="s">
        <v>201</v>
      </c>
      <c r="B15">
        <v>0.39391961818400101</v>
      </c>
      <c r="C15">
        <v>1</v>
      </c>
      <c r="D15">
        <v>6</v>
      </c>
      <c r="E15">
        <v>14</v>
      </c>
      <c r="F15" t="s">
        <v>3348</v>
      </c>
      <c r="G15" t="s">
        <v>97</v>
      </c>
      <c r="H15" t="s">
        <v>98</v>
      </c>
      <c r="I15" t="s">
        <v>3334</v>
      </c>
      <c r="J15" t="s">
        <v>3335</v>
      </c>
      <c r="K15" t="s">
        <v>85</v>
      </c>
    </row>
    <row r="16" spans="1:11">
      <c r="A16" t="s">
        <v>145</v>
      </c>
      <c r="B16">
        <v>0.51718772868110396</v>
      </c>
      <c r="C16">
        <v>1</v>
      </c>
      <c r="D16">
        <v>4</v>
      </c>
      <c r="E16">
        <v>10</v>
      </c>
      <c r="F16" t="s">
        <v>3349</v>
      </c>
      <c r="G16" t="s">
        <v>97</v>
      </c>
      <c r="H16" t="s">
        <v>98</v>
      </c>
      <c r="I16" t="s">
        <v>3334</v>
      </c>
      <c r="J16" t="s">
        <v>3335</v>
      </c>
      <c r="K16" t="s">
        <v>85</v>
      </c>
    </row>
    <row r="17" spans="1:11">
      <c r="A17" t="s">
        <v>243</v>
      </c>
      <c r="B17">
        <v>0.53465516889972997</v>
      </c>
      <c r="C17">
        <v>1</v>
      </c>
      <c r="D17">
        <v>5</v>
      </c>
      <c r="E17">
        <v>13</v>
      </c>
      <c r="F17" t="s">
        <v>3350</v>
      </c>
      <c r="G17" t="s">
        <v>97</v>
      </c>
      <c r="H17" t="s">
        <v>98</v>
      </c>
      <c r="I17" t="s">
        <v>3334</v>
      </c>
      <c r="J17" t="s">
        <v>3335</v>
      </c>
      <c r="K17" t="s">
        <v>85</v>
      </c>
    </row>
    <row r="18" spans="1:11">
      <c r="A18" t="s">
        <v>247</v>
      </c>
      <c r="B18">
        <v>0.54888118212168302</v>
      </c>
      <c r="C18">
        <v>1</v>
      </c>
      <c r="D18">
        <v>6</v>
      </c>
      <c r="E18">
        <v>16</v>
      </c>
      <c r="F18" t="s">
        <v>3351</v>
      </c>
      <c r="G18" t="s">
        <v>97</v>
      </c>
      <c r="H18" t="s">
        <v>98</v>
      </c>
      <c r="I18" t="s">
        <v>3334</v>
      </c>
      <c r="J18" t="s">
        <v>3335</v>
      </c>
      <c r="K18" t="s">
        <v>85</v>
      </c>
    </row>
    <row r="19" spans="1:11">
      <c r="A19" t="s">
        <v>229</v>
      </c>
      <c r="B19">
        <v>0.58134118825606595</v>
      </c>
      <c r="C19">
        <v>1</v>
      </c>
      <c r="D19">
        <v>9</v>
      </c>
      <c r="E19">
        <v>25</v>
      </c>
      <c r="F19" t="s">
        <v>3352</v>
      </c>
      <c r="G19" t="s">
        <v>97</v>
      </c>
      <c r="H19" t="s">
        <v>98</v>
      </c>
      <c r="I19" t="s">
        <v>3334</v>
      </c>
      <c r="J19" t="s">
        <v>3335</v>
      </c>
      <c r="K19" t="s">
        <v>85</v>
      </c>
    </row>
    <row r="20" spans="1:11">
      <c r="A20" t="s">
        <v>119</v>
      </c>
      <c r="B20">
        <v>0.59351813626658501</v>
      </c>
      <c r="C20">
        <v>1</v>
      </c>
      <c r="D20">
        <v>2</v>
      </c>
      <c r="E20">
        <v>5</v>
      </c>
      <c r="F20" t="s">
        <v>3353</v>
      </c>
      <c r="G20" t="s">
        <v>97</v>
      </c>
      <c r="H20" t="s">
        <v>98</v>
      </c>
      <c r="I20" t="s">
        <v>3334</v>
      </c>
      <c r="J20" t="s">
        <v>3335</v>
      </c>
      <c r="K20" t="s">
        <v>85</v>
      </c>
    </row>
    <row r="21" spans="1:11">
      <c r="A21" t="s">
        <v>267</v>
      </c>
      <c r="B21">
        <v>0.59351813626658501</v>
      </c>
      <c r="C21">
        <v>1</v>
      </c>
      <c r="D21">
        <v>2</v>
      </c>
      <c r="E21">
        <v>5</v>
      </c>
      <c r="F21" t="s">
        <v>3354</v>
      </c>
      <c r="G21" t="s">
        <v>97</v>
      </c>
      <c r="H21" t="s">
        <v>98</v>
      </c>
      <c r="I21" t="s">
        <v>3334</v>
      </c>
      <c r="J21" t="s">
        <v>3335</v>
      </c>
      <c r="K21" t="s">
        <v>85</v>
      </c>
    </row>
    <row r="22" spans="1:11">
      <c r="A22" t="s">
        <v>103</v>
      </c>
      <c r="B22">
        <v>0.59351813626658501</v>
      </c>
      <c r="C22">
        <v>1</v>
      </c>
      <c r="D22">
        <v>2</v>
      </c>
      <c r="E22">
        <v>5</v>
      </c>
      <c r="F22" t="s">
        <v>3355</v>
      </c>
      <c r="G22" t="s">
        <v>97</v>
      </c>
      <c r="H22" t="s">
        <v>98</v>
      </c>
      <c r="I22" t="s">
        <v>3334</v>
      </c>
      <c r="J22" t="s">
        <v>3335</v>
      </c>
      <c r="K22" t="s">
        <v>85</v>
      </c>
    </row>
    <row r="23" spans="1:11">
      <c r="A23" t="s">
        <v>223</v>
      </c>
      <c r="B23">
        <v>0.59351813626658501</v>
      </c>
      <c r="C23">
        <v>1</v>
      </c>
      <c r="D23">
        <v>2</v>
      </c>
      <c r="E23">
        <v>5</v>
      </c>
      <c r="F23" t="s">
        <v>3296</v>
      </c>
      <c r="G23" t="s">
        <v>97</v>
      </c>
      <c r="H23" t="s">
        <v>98</v>
      </c>
      <c r="I23" t="s">
        <v>3334</v>
      </c>
      <c r="J23" t="s">
        <v>3335</v>
      </c>
      <c r="K23" t="s">
        <v>85</v>
      </c>
    </row>
    <row r="24" spans="1:11">
      <c r="A24" t="s">
        <v>307</v>
      </c>
      <c r="B24">
        <v>0.59944808506564895</v>
      </c>
      <c r="C24">
        <v>1</v>
      </c>
      <c r="D24">
        <v>3</v>
      </c>
      <c r="E24">
        <v>8</v>
      </c>
      <c r="F24" t="s">
        <v>3356</v>
      </c>
      <c r="G24" t="s">
        <v>97</v>
      </c>
      <c r="H24" t="s">
        <v>98</v>
      </c>
      <c r="I24" t="s">
        <v>3334</v>
      </c>
      <c r="J24" t="s">
        <v>3335</v>
      </c>
      <c r="K24" t="s">
        <v>85</v>
      </c>
    </row>
    <row r="25" spans="1:11">
      <c r="A25" t="s">
        <v>325</v>
      </c>
      <c r="B25">
        <v>0.59944808506564895</v>
      </c>
      <c r="C25">
        <v>1</v>
      </c>
      <c r="D25">
        <v>3</v>
      </c>
      <c r="E25">
        <v>8</v>
      </c>
      <c r="F25" t="s">
        <v>3357</v>
      </c>
      <c r="G25" t="s">
        <v>97</v>
      </c>
      <c r="H25" t="s">
        <v>98</v>
      </c>
      <c r="I25" t="s">
        <v>3334</v>
      </c>
      <c r="J25" t="s">
        <v>3335</v>
      </c>
      <c r="K25" t="s">
        <v>85</v>
      </c>
    </row>
    <row r="26" spans="1:11">
      <c r="A26" t="s">
        <v>235</v>
      </c>
      <c r="B26">
        <v>0.59944808506564895</v>
      </c>
      <c r="C26">
        <v>1</v>
      </c>
      <c r="D26">
        <v>3</v>
      </c>
      <c r="E26">
        <v>8</v>
      </c>
      <c r="F26" t="s">
        <v>3358</v>
      </c>
      <c r="G26" t="s">
        <v>97</v>
      </c>
      <c r="H26" t="s">
        <v>98</v>
      </c>
      <c r="I26" t="s">
        <v>3334</v>
      </c>
      <c r="J26" t="s">
        <v>3335</v>
      </c>
      <c r="K26" t="s">
        <v>85</v>
      </c>
    </row>
    <row r="27" spans="1:11">
      <c r="A27" t="s">
        <v>289</v>
      </c>
      <c r="B27">
        <v>0.61284158596402405</v>
      </c>
      <c r="C27">
        <v>1</v>
      </c>
      <c r="D27">
        <v>5</v>
      </c>
      <c r="E27">
        <v>14</v>
      </c>
      <c r="F27" t="s">
        <v>3359</v>
      </c>
      <c r="G27" t="s">
        <v>97</v>
      </c>
      <c r="H27" t="s">
        <v>98</v>
      </c>
      <c r="I27" t="s">
        <v>3334</v>
      </c>
      <c r="J27" t="s">
        <v>3335</v>
      </c>
      <c r="K27" t="s">
        <v>85</v>
      </c>
    </row>
    <row r="28" spans="1:11">
      <c r="A28" t="s">
        <v>215</v>
      </c>
      <c r="B28">
        <v>0.61284158596402405</v>
      </c>
      <c r="C28">
        <v>1</v>
      </c>
      <c r="D28">
        <v>5</v>
      </c>
      <c r="E28">
        <v>14</v>
      </c>
      <c r="F28" t="s">
        <v>3360</v>
      </c>
      <c r="G28" t="s">
        <v>97</v>
      </c>
      <c r="H28" t="s">
        <v>98</v>
      </c>
      <c r="I28" t="s">
        <v>3334</v>
      </c>
      <c r="J28" t="s">
        <v>3335</v>
      </c>
      <c r="K28" t="s">
        <v>85</v>
      </c>
    </row>
    <row r="29" spans="1:11">
      <c r="A29" t="s">
        <v>205</v>
      </c>
      <c r="B29">
        <v>0.68273995833284395</v>
      </c>
      <c r="C29">
        <v>1</v>
      </c>
      <c r="D29">
        <v>5</v>
      </c>
      <c r="E29">
        <v>15</v>
      </c>
      <c r="F29" t="s">
        <v>3361</v>
      </c>
      <c r="G29" t="s">
        <v>97</v>
      </c>
      <c r="H29" t="s">
        <v>98</v>
      </c>
      <c r="I29" t="s">
        <v>3334</v>
      </c>
      <c r="J29" t="s">
        <v>3335</v>
      </c>
      <c r="K29" t="s">
        <v>85</v>
      </c>
    </row>
    <row r="30" spans="1:11">
      <c r="A30" t="s">
        <v>321</v>
      </c>
      <c r="B30">
        <v>0.68425809293075301</v>
      </c>
      <c r="C30">
        <v>1</v>
      </c>
      <c r="D30">
        <v>4</v>
      </c>
      <c r="E30">
        <v>12</v>
      </c>
      <c r="F30" t="s">
        <v>3362</v>
      </c>
      <c r="G30" t="s">
        <v>97</v>
      </c>
      <c r="H30" t="s">
        <v>98</v>
      </c>
      <c r="I30" t="s">
        <v>3334</v>
      </c>
      <c r="J30" t="s">
        <v>3335</v>
      </c>
      <c r="K30" t="s">
        <v>85</v>
      </c>
    </row>
    <row r="31" spans="1:11">
      <c r="A31" t="s">
        <v>323</v>
      </c>
      <c r="B31">
        <v>0.68425809293075301</v>
      </c>
      <c r="C31">
        <v>1</v>
      </c>
      <c r="D31">
        <v>4</v>
      </c>
      <c r="E31">
        <v>12</v>
      </c>
      <c r="F31" t="s">
        <v>3363</v>
      </c>
      <c r="G31" t="s">
        <v>97</v>
      </c>
      <c r="H31" t="s">
        <v>98</v>
      </c>
      <c r="I31" t="s">
        <v>3334</v>
      </c>
      <c r="J31" t="s">
        <v>3335</v>
      </c>
      <c r="K31" t="s">
        <v>85</v>
      </c>
    </row>
    <row r="32" spans="1:11">
      <c r="A32" t="s">
        <v>241</v>
      </c>
      <c r="B32">
        <v>0.68895894149089598</v>
      </c>
      <c r="C32">
        <v>1</v>
      </c>
      <c r="D32">
        <v>9</v>
      </c>
      <c r="E32">
        <v>27</v>
      </c>
      <c r="F32" t="s">
        <v>3364</v>
      </c>
      <c r="G32" t="s">
        <v>97</v>
      </c>
      <c r="H32" t="s">
        <v>98</v>
      </c>
      <c r="I32" t="s">
        <v>3334</v>
      </c>
      <c r="J32" t="s">
        <v>3335</v>
      </c>
      <c r="K32" t="s">
        <v>85</v>
      </c>
    </row>
    <row r="33" spans="1:11">
      <c r="A33" t="s">
        <v>303</v>
      </c>
      <c r="B33">
        <v>0.70231228825089898</v>
      </c>
      <c r="C33">
        <v>1</v>
      </c>
      <c r="D33">
        <v>2</v>
      </c>
      <c r="E33">
        <v>6</v>
      </c>
      <c r="F33" t="s">
        <v>3365</v>
      </c>
      <c r="G33" t="s">
        <v>97</v>
      </c>
      <c r="H33" t="s">
        <v>98</v>
      </c>
      <c r="I33" t="s">
        <v>3334</v>
      </c>
      <c r="J33" t="s">
        <v>3335</v>
      </c>
      <c r="K33" t="s">
        <v>85</v>
      </c>
    </row>
    <row r="34" spans="1:11">
      <c r="A34" t="s">
        <v>169</v>
      </c>
      <c r="B34">
        <v>0.743584856610643</v>
      </c>
      <c r="C34">
        <v>1</v>
      </c>
      <c r="D34">
        <v>5</v>
      </c>
      <c r="E34">
        <v>16</v>
      </c>
      <c r="F34" t="s">
        <v>3366</v>
      </c>
      <c r="G34" t="s">
        <v>97</v>
      </c>
      <c r="H34" t="s">
        <v>98</v>
      </c>
      <c r="I34" t="s">
        <v>3334</v>
      </c>
      <c r="J34" t="s">
        <v>3335</v>
      </c>
      <c r="K34" t="s">
        <v>85</v>
      </c>
    </row>
    <row r="35" spans="1:11">
      <c r="A35" t="s">
        <v>251</v>
      </c>
      <c r="B35">
        <v>0.743584856610643</v>
      </c>
      <c r="C35">
        <v>1</v>
      </c>
      <c r="D35">
        <v>5</v>
      </c>
      <c r="E35">
        <v>16</v>
      </c>
      <c r="F35" t="s">
        <v>3367</v>
      </c>
      <c r="G35" t="s">
        <v>97</v>
      </c>
      <c r="H35" t="s">
        <v>98</v>
      </c>
      <c r="I35" t="s">
        <v>3334</v>
      </c>
      <c r="J35" t="s">
        <v>3335</v>
      </c>
      <c r="K35" t="s">
        <v>85</v>
      </c>
    </row>
    <row r="36" spans="1:11">
      <c r="A36" t="s">
        <v>273</v>
      </c>
      <c r="B36">
        <v>0.75074828138898497</v>
      </c>
      <c r="C36">
        <v>1</v>
      </c>
      <c r="D36">
        <v>4</v>
      </c>
      <c r="E36">
        <v>13</v>
      </c>
      <c r="F36" t="s">
        <v>3368</v>
      </c>
      <c r="G36" t="s">
        <v>97</v>
      </c>
      <c r="H36" t="s">
        <v>98</v>
      </c>
      <c r="I36" t="s">
        <v>3334</v>
      </c>
      <c r="J36" t="s">
        <v>3335</v>
      </c>
      <c r="K36" t="s">
        <v>85</v>
      </c>
    </row>
    <row r="37" spans="1:11">
      <c r="A37" t="s">
        <v>301</v>
      </c>
      <c r="B37">
        <v>0.76308394402950797</v>
      </c>
      <c r="C37">
        <v>1</v>
      </c>
      <c r="D37">
        <v>3</v>
      </c>
      <c r="E37">
        <v>10</v>
      </c>
      <c r="F37" t="s">
        <v>3369</v>
      </c>
      <c r="G37" t="s">
        <v>97</v>
      </c>
      <c r="H37" t="s">
        <v>98</v>
      </c>
      <c r="I37" t="s">
        <v>3334</v>
      </c>
      <c r="J37" t="s">
        <v>3335</v>
      </c>
      <c r="K37" t="s">
        <v>85</v>
      </c>
    </row>
    <row r="38" spans="1:11">
      <c r="A38" t="s">
        <v>305</v>
      </c>
      <c r="B38">
        <v>0.78567080083948504</v>
      </c>
      <c r="C38">
        <v>1</v>
      </c>
      <c r="D38">
        <v>2</v>
      </c>
      <c r="E38">
        <v>7</v>
      </c>
      <c r="F38" t="s">
        <v>3370</v>
      </c>
      <c r="G38" t="s">
        <v>97</v>
      </c>
      <c r="H38" t="s">
        <v>98</v>
      </c>
      <c r="I38" t="s">
        <v>3334</v>
      </c>
      <c r="J38" t="s">
        <v>3335</v>
      </c>
      <c r="K38" t="s">
        <v>85</v>
      </c>
    </row>
    <row r="39" spans="1:11">
      <c r="A39" t="s">
        <v>143</v>
      </c>
      <c r="B39">
        <v>0.79535412444303999</v>
      </c>
      <c r="C39">
        <v>1</v>
      </c>
      <c r="D39">
        <v>5</v>
      </c>
      <c r="E39">
        <v>17</v>
      </c>
      <c r="F39" t="s">
        <v>3371</v>
      </c>
      <c r="G39" t="s">
        <v>97</v>
      </c>
      <c r="H39" t="s">
        <v>98</v>
      </c>
      <c r="I39" t="s">
        <v>3334</v>
      </c>
      <c r="J39" t="s">
        <v>3335</v>
      </c>
      <c r="K39" t="s">
        <v>85</v>
      </c>
    </row>
    <row r="40" spans="1:11">
      <c r="A40" t="s">
        <v>291</v>
      </c>
      <c r="B40">
        <v>0.80591095955896996</v>
      </c>
      <c r="C40">
        <v>1</v>
      </c>
      <c r="D40">
        <v>4</v>
      </c>
      <c r="E40">
        <v>14</v>
      </c>
      <c r="F40" t="s">
        <v>3372</v>
      </c>
      <c r="G40" t="s">
        <v>97</v>
      </c>
      <c r="H40" t="s">
        <v>98</v>
      </c>
      <c r="I40" t="s">
        <v>3334</v>
      </c>
      <c r="J40" t="s">
        <v>3335</v>
      </c>
      <c r="K40" t="s">
        <v>85</v>
      </c>
    </row>
    <row r="41" spans="1:11">
      <c r="A41" t="s">
        <v>317</v>
      </c>
      <c r="B41">
        <v>0.80591095955896996</v>
      </c>
      <c r="C41">
        <v>1</v>
      </c>
      <c r="D41">
        <v>4</v>
      </c>
      <c r="E41">
        <v>14</v>
      </c>
      <c r="F41" t="s">
        <v>3373</v>
      </c>
      <c r="G41" t="s">
        <v>97</v>
      </c>
      <c r="H41" t="s">
        <v>98</v>
      </c>
      <c r="I41" t="s">
        <v>3334</v>
      </c>
      <c r="J41" t="s">
        <v>3335</v>
      </c>
      <c r="K41" t="s">
        <v>85</v>
      </c>
    </row>
    <row r="42" spans="1:11">
      <c r="A42" t="s">
        <v>283</v>
      </c>
      <c r="B42">
        <v>0.81812159387230698</v>
      </c>
      <c r="C42">
        <v>1</v>
      </c>
      <c r="D42">
        <v>8</v>
      </c>
      <c r="E42">
        <v>27</v>
      </c>
      <c r="F42" t="s">
        <v>3374</v>
      </c>
      <c r="G42" t="s">
        <v>97</v>
      </c>
      <c r="H42" t="s">
        <v>98</v>
      </c>
      <c r="I42" t="s">
        <v>3334</v>
      </c>
      <c r="J42" t="s">
        <v>3335</v>
      </c>
      <c r="K42" t="s">
        <v>85</v>
      </c>
    </row>
    <row r="43" spans="1:11">
      <c r="A43" t="s">
        <v>259</v>
      </c>
      <c r="B43">
        <v>0.83853953573420204</v>
      </c>
      <c r="C43">
        <v>1</v>
      </c>
      <c r="D43">
        <v>5</v>
      </c>
      <c r="E43">
        <v>18</v>
      </c>
      <c r="F43" t="s">
        <v>3375</v>
      </c>
      <c r="G43" t="s">
        <v>97</v>
      </c>
      <c r="H43" t="s">
        <v>98</v>
      </c>
      <c r="I43" t="s">
        <v>3334</v>
      </c>
      <c r="J43" t="s">
        <v>3335</v>
      </c>
      <c r="K43" t="s">
        <v>85</v>
      </c>
    </row>
    <row r="44" spans="1:11">
      <c r="A44" t="s">
        <v>237</v>
      </c>
      <c r="B44">
        <v>0.84774503943076396</v>
      </c>
      <c r="C44">
        <v>1</v>
      </c>
      <c r="D44">
        <v>2</v>
      </c>
      <c r="E44">
        <v>8</v>
      </c>
      <c r="F44" t="s">
        <v>3376</v>
      </c>
      <c r="G44" t="s">
        <v>97</v>
      </c>
      <c r="H44" t="s">
        <v>98</v>
      </c>
      <c r="I44" t="s">
        <v>3334</v>
      </c>
      <c r="J44" t="s">
        <v>3335</v>
      </c>
      <c r="K44" t="s">
        <v>85</v>
      </c>
    </row>
    <row r="45" spans="1:11">
      <c r="A45" t="s">
        <v>137</v>
      </c>
      <c r="B45">
        <v>0.84774503943076396</v>
      </c>
      <c r="C45">
        <v>1</v>
      </c>
      <c r="D45">
        <v>2</v>
      </c>
      <c r="E45">
        <v>8</v>
      </c>
      <c r="F45" t="s">
        <v>3377</v>
      </c>
      <c r="G45" t="s">
        <v>97</v>
      </c>
      <c r="H45" t="s">
        <v>98</v>
      </c>
      <c r="I45" t="s">
        <v>3334</v>
      </c>
      <c r="J45" t="s">
        <v>3335</v>
      </c>
      <c r="K45" t="s">
        <v>85</v>
      </c>
    </row>
    <row r="46" spans="1:11">
      <c r="A46" t="s">
        <v>245</v>
      </c>
      <c r="B46">
        <v>0.88532032011438799</v>
      </c>
      <c r="C46">
        <v>1</v>
      </c>
      <c r="D46">
        <v>7</v>
      </c>
      <c r="E46">
        <v>26</v>
      </c>
      <c r="F46" t="s">
        <v>3378</v>
      </c>
      <c r="G46" t="s">
        <v>97</v>
      </c>
      <c r="H46" t="s">
        <v>98</v>
      </c>
      <c r="I46" t="s">
        <v>3334</v>
      </c>
      <c r="J46" t="s">
        <v>3335</v>
      </c>
      <c r="K46" t="s">
        <v>85</v>
      </c>
    </row>
    <row r="47" spans="1:11">
      <c r="A47" t="s">
        <v>265</v>
      </c>
      <c r="B47">
        <v>0.88581166330600702</v>
      </c>
      <c r="C47">
        <v>1</v>
      </c>
      <c r="D47">
        <v>12</v>
      </c>
      <c r="E47">
        <v>42</v>
      </c>
      <c r="F47" t="s">
        <v>3379</v>
      </c>
      <c r="G47" t="s">
        <v>97</v>
      </c>
      <c r="H47" t="s">
        <v>98</v>
      </c>
      <c r="I47" t="s">
        <v>3334</v>
      </c>
      <c r="J47" t="s">
        <v>3335</v>
      </c>
      <c r="K47" t="s">
        <v>85</v>
      </c>
    </row>
    <row r="48" spans="1:11">
      <c r="A48" t="s">
        <v>163</v>
      </c>
      <c r="B48">
        <v>0.89301074228955701</v>
      </c>
      <c r="C48">
        <v>1</v>
      </c>
      <c r="D48">
        <v>2</v>
      </c>
      <c r="E48">
        <v>9</v>
      </c>
      <c r="F48" t="s">
        <v>3380</v>
      </c>
      <c r="G48" t="s">
        <v>97</v>
      </c>
      <c r="H48" t="s">
        <v>98</v>
      </c>
      <c r="I48" t="s">
        <v>3334</v>
      </c>
      <c r="J48" t="s">
        <v>3335</v>
      </c>
      <c r="K48" t="s">
        <v>85</v>
      </c>
    </row>
    <row r="49" spans="1:11">
      <c r="A49" t="s">
        <v>115</v>
      </c>
      <c r="B49">
        <v>0.89301074228955701</v>
      </c>
      <c r="C49">
        <v>1</v>
      </c>
      <c r="D49">
        <v>2</v>
      </c>
      <c r="E49">
        <v>9</v>
      </c>
      <c r="F49" t="s">
        <v>3381</v>
      </c>
      <c r="G49" t="s">
        <v>97</v>
      </c>
      <c r="H49" t="s">
        <v>98</v>
      </c>
      <c r="I49" t="s">
        <v>3334</v>
      </c>
      <c r="J49" t="s">
        <v>3335</v>
      </c>
      <c r="K49" t="s">
        <v>85</v>
      </c>
    </row>
    <row r="50" spans="1:11">
      <c r="A50" t="s">
        <v>313</v>
      </c>
      <c r="B50">
        <v>0.89301074228955701</v>
      </c>
      <c r="C50">
        <v>1</v>
      </c>
      <c r="D50">
        <v>2</v>
      </c>
      <c r="E50">
        <v>9</v>
      </c>
      <c r="F50" t="s">
        <v>3382</v>
      </c>
      <c r="G50" t="s">
        <v>97</v>
      </c>
      <c r="H50" t="s">
        <v>98</v>
      </c>
      <c r="I50" t="s">
        <v>3334</v>
      </c>
      <c r="J50" t="s">
        <v>3335</v>
      </c>
      <c r="K50" t="s">
        <v>85</v>
      </c>
    </row>
    <row r="51" spans="1:11">
      <c r="A51" t="s">
        <v>109</v>
      </c>
      <c r="B51">
        <v>0.89415264291657504</v>
      </c>
      <c r="C51">
        <v>1</v>
      </c>
      <c r="D51">
        <v>1</v>
      </c>
      <c r="E51">
        <v>5</v>
      </c>
      <c r="F51" t="s">
        <v>3321</v>
      </c>
      <c r="G51" t="s">
        <v>97</v>
      </c>
      <c r="H51" t="s">
        <v>98</v>
      </c>
      <c r="I51" t="s">
        <v>3334</v>
      </c>
      <c r="J51" t="s">
        <v>3335</v>
      </c>
      <c r="K51" t="s">
        <v>85</v>
      </c>
    </row>
    <row r="52" spans="1:11">
      <c r="A52" t="s">
        <v>279</v>
      </c>
      <c r="B52">
        <v>0.90253661664488605</v>
      </c>
      <c r="C52">
        <v>1</v>
      </c>
      <c r="D52">
        <v>5</v>
      </c>
      <c r="E52">
        <v>20</v>
      </c>
      <c r="F52" t="s">
        <v>3383</v>
      </c>
      <c r="G52" t="s">
        <v>97</v>
      </c>
      <c r="H52" t="s">
        <v>98</v>
      </c>
      <c r="I52" t="s">
        <v>3334</v>
      </c>
      <c r="J52" t="s">
        <v>3335</v>
      </c>
      <c r="K52" t="s">
        <v>85</v>
      </c>
    </row>
    <row r="53" spans="1:11">
      <c r="A53" t="s">
        <v>341</v>
      </c>
      <c r="B53">
        <v>0.90295299540315599</v>
      </c>
      <c r="C53">
        <v>1</v>
      </c>
      <c r="D53">
        <v>3</v>
      </c>
      <c r="E53">
        <v>13</v>
      </c>
      <c r="F53" t="s">
        <v>3384</v>
      </c>
      <c r="G53" t="s">
        <v>97</v>
      </c>
      <c r="H53" t="s">
        <v>98</v>
      </c>
      <c r="I53" t="s">
        <v>3334</v>
      </c>
      <c r="J53" t="s">
        <v>3335</v>
      </c>
      <c r="K53" t="s">
        <v>85</v>
      </c>
    </row>
    <row r="54" spans="1:11">
      <c r="A54" t="s">
        <v>217</v>
      </c>
      <c r="B54">
        <v>0.90295299540315599</v>
      </c>
      <c r="C54">
        <v>1</v>
      </c>
      <c r="D54">
        <v>3</v>
      </c>
      <c r="E54">
        <v>13</v>
      </c>
      <c r="F54" t="s">
        <v>3385</v>
      </c>
      <c r="G54" t="s">
        <v>97</v>
      </c>
      <c r="H54" t="s">
        <v>98</v>
      </c>
      <c r="I54" t="s">
        <v>3334</v>
      </c>
      <c r="J54" t="s">
        <v>3335</v>
      </c>
      <c r="K54" t="s">
        <v>85</v>
      </c>
    </row>
    <row r="55" spans="1:11">
      <c r="A55" t="s">
        <v>281</v>
      </c>
      <c r="B55">
        <v>0.925310236030496</v>
      </c>
      <c r="C55">
        <v>1</v>
      </c>
      <c r="D55">
        <v>5</v>
      </c>
      <c r="E55">
        <v>21</v>
      </c>
      <c r="F55" t="s">
        <v>3386</v>
      </c>
      <c r="G55" t="s">
        <v>97</v>
      </c>
      <c r="H55" t="s">
        <v>98</v>
      </c>
      <c r="I55" t="s">
        <v>3334</v>
      </c>
      <c r="J55" t="s">
        <v>3335</v>
      </c>
      <c r="K55" t="s">
        <v>85</v>
      </c>
    </row>
    <row r="56" spans="1:11">
      <c r="A56" t="s">
        <v>311</v>
      </c>
      <c r="B56">
        <v>0.92549244185457002</v>
      </c>
      <c r="C56">
        <v>1</v>
      </c>
      <c r="D56">
        <v>2</v>
      </c>
      <c r="E56">
        <v>10</v>
      </c>
      <c r="F56" t="s">
        <v>3387</v>
      </c>
      <c r="G56" t="s">
        <v>97</v>
      </c>
      <c r="H56" t="s">
        <v>98</v>
      </c>
      <c r="I56" t="s">
        <v>3334</v>
      </c>
      <c r="J56" t="s">
        <v>3335</v>
      </c>
      <c r="K56" t="s">
        <v>85</v>
      </c>
    </row>
    <row r="57" spans="1:11">
      <c r="A57" t="s">
        <v>345</v>
      </c>
      <c r="B57">
        <v>0.92549244185457002</v>
      </c>
      <c r="C57">
        <v>1</v>
      </c>
      <c r="D57">
        <v>2</v>
      </c>
      <c r="E57">
        <v>10</v>
      </c>
      <c r="F57" t="s">
        <v>3388</v>
      </c>
      <c r="G57" t="s">
        <v>97</v>
      </c>
      <c r="H57" t="s">
        <v>98</v>
      </c>
      <c r="I57" t="s">
        <v>3334</v>
      </c>
      <c r="J57" t="s">
        <v>3335</v>
      </c>
      <c r="K57" t="s">
        <v>85</v>
      </c>
    </row>
    <row r="58" spans="1:11">
      <c r="A58" t="s">
        <v>203</v>
      </c>
      <c r="B58">
        <v>0.92809994932045603</v>
      </c>
      <c r="C58">
        <v>1</v>
      </c>
      <c r="D58">
        <v>7</v>
      </c>
      <c r="E58">
        <v>28</v>
      </c>
      <c r="F58" t="s">
        <v>3389</v>
      </c>
      <c r="G58" t="s">
        <v>97</v>
      </c>
      <c r="H58" t="s">
        <v>98</v>
      </c>
      <c r="I58" t="s">
        <v>3334</v>
      </c>
      <c r="J58" t="s">
        <v>3335</v>
      </c>
      <c r="K58" t="s">
        <v>85</v>
      </c>
    </row>
    <row r="59" spans="1:11">
      <c r="A59" t="s">
        <v>213</v>
      </c>
      <c r="B59">
        <v>0.92941900517884302</v>
      </c>
      <c r="C59">
        <v>1</v>
      </c>
      <c r="D59">
        <v>3</v>
      </c>
      <c r="E59">
        <v>14</v>
      </c>
      <c r="F59" t="s">
        <v>3390</v>
      </c>
      <c r="G59" t="s">
        <v>97</v>
      </c>
      <c r="H59" t="s">
        <v>98</v>
      </c>
      <c r="I59" t="s">
        <v>3334</v>
      </c>
      <c r="J59" t="s">
        <v>3335</v>
      </c>
      <c r="K59" t="s">
        <v>85</v>
      </c>
    </row>
    <row r="60" spans="1:11">
      <c r="A60" t="s">
        <v>209</v>
      </c>
      <c r="B60">
        <v>0.92941900517884302</v>
      </c>
      <c r="C60">
        <v>1</v>
      </c>
      <c r="D60">
        <v>3</v>
      </c>
      <c r="E60">
        <v>14</v>
      </c>
      <c r="F60" t="s">
        <v>3391</v>
      </c>
      <c r="G60" t="s">
        <v>97</v>
      </c>
      <c r="H60" t="s">
        <v>98</v>
      </c>
      <c r="I60" t="s">
        <v>3334</v>
      </c>
      <c r="J60" t="s">
        <v>3335</v>
      </c>
      <c r="K60" t="s">
        <v>85</v>
      </c>
    </row>
    <row r="61" spans="1:11">
      <c r="A61" t="s">
        <v>151</v>
      </c>
      <c r="B61">
        <v>0.92941900517884302</v>
      </c>
      <c r="C61">
        <v>1</v>
      </c>
      <c r="D61">
        <v>3</v>
      </c>
      <c r="E61">
        <v>14</v>
      </c>
      <c r="F61" t="s">
        <v>3392</v>
      </c>
      <c r="G61" t="s">
        <v>97</v>
      </c>
      <c r="H61" t="s">
        <v>98</v>
      </c>
      <c r="I61" t="s">
        <v>3334</v>
      </c>
      <c r="J61" t="s">
        <v>3335</v>
      </c>
      <c r="K61" t="s">
        <v>85</v>
      </c>
    </row>
    <row r="62" spans="1:11">
      <c r="A62" t="s">
        <v>269</v>
      </c>
      <c r="B62">
        <v>0.93252071384971003</v>
      </c>
      <c r="C62">
        <v>1</v>
      </c>
      <c r="D62">
        <v>1</v>
      </c>
      <c r="E62">
        <v>6</v>
      </c>
      <c r="F62" t="s">
        <v>3393</v>
      </c>
      <c r="G62" t="s">
        <v>97</v>
      </c>
      <c r="H62" t="s">
        <v>98</v>
      </c>
      <c r="I62" t="s">
        <v>3334</v>
      </c>
      <c r="J62" t="s">
        <v>3335</v>
      </c>
      <c r="K62" t="s">
        <v>85</v>
      </c>
    </row>
    <row r="63" spans="1:11">
      <c r="A63" t="s">
        <v>161</v>
      </c>
      <c r="B63">
        <v>0.93252071384971003</v>
      </c>
      <c r="C63">
        <v>1</v>
      </c>
      <c r="D63">
        <v>1</v>
      </c>
      <c r="E63">
        <v>6</v>
      </c>
      <c r="F63" t="s">
        <v>3394</v>
      </c>
      <c r="G63" t="s">
        <v>97</v>
      </c>
      <c r="H63" t="s">
        <v>98</v>
      </c>
      <c r="I63" t="s">
        <v>3334</v>
      </c>
      <c r="J63" t="s">
        <v>3335</v>
      </c>
      <c r="K63" t="s">
        <v>85</v>
      </c>
    </row>
    <row r="64" spans="1:11">
      <c r="A64" t="s">
        <v>327</v>
      </c>
      <c r="B64">
        <v>0.93252071384971003</v>
      </c>
      <c r="C64">
        <v>1</v>
      </c>
      <c r="D64">
        <v>1</v>
      </c>
      <c r="E64">
        <v>6</v>
      </c>
      <c r="F64" t="s">
        <v>3395</v>
      </c>
      <c r="G64" t="s">
        <v>97</v>
      </c>
      <c r="H64" t="s">
        <v>98</v>
      </c>
      <c r="I64" t="s">
        <v>3334</v>
      </c>
      <c r="J64" t="s">
        <v>3335</v>
      </c>
      <c r="K64" t="s">
        <v>85</v>
      </c>
    </row>
    <row r="65" spans="1:11">
      <c r="A65" t="s">
        <v>199</v>
      </c>
      <c r="B65">
        <v>0.93252071384971003</v>
      </c>
      <c r="C65">
        <v>1</v>
      </c>
      <c r="D65">
        <v>1</v>
      </c>
      <c r="E65">
        <v>6</v>
      </c>
      <c r="F65" t="s">
        <v>3396</v>
      </c>
      <c r="G65" t="s">
        <v>97</v>
      </c>
      <c r="H65" t="s">
        <v>98</v>
      </c>
      <c r="I65" t="s">
        <v>3334</v>
      </c>
      <c r="J65" t="s">
        <v>3335</v>
      </c>
      <c r="K65" t="s">
        <v>85</v>
      </c>
    </row>
    <row r="66" spans="1:11">
      <c r="A66" t="s">
        <v>319</v>
      </c>
      <c r="B66">
        <v>0.936101983209641</v>
      </c>
      <c r="C66">
        <v>1</v>
      </c>
      <c r="D66">
        <v>4</v>
      </c>
      <c r="E66">
        <v>18</v>
      </c>
      <c r="F66" t="s">
        <v>3397</v>
      </c>
      <c r="G66" t="s">
        <v>97</v>
      </c>
      <c r="H66" t="s">
        <v>98</v>
      </c>
      <c r="I66" t="s">
        <v>3334</v>
      </c>
      <c r="J66" t="s">
        <v>3335</v>
      </c>
      <c r="K66" t="s">
        <v>85</v>
      </c>
    </row>
    <row r="67" spans="1:11">
      <c r="A67" t="s">
        <v>207</v>
      </c>
      <c r="B67">
        <v>0.94850495199876805</v>
      </c>
      <c r="C67">
        <v>1</v>
      </c>
      <c r="D67">
        <v>2</v>
      </c>
      <c r="E67">
        <v>11</v>
      </c>
      <c r="F67" t="s">
        <v>3398</v>
      </c>
      <c r="G67" t="s">
        <v>97</v>
      </c>
      <c r="H67" t="s">
        <v>98</v>
      </c>
      <c r="I67" t="s">
        <v>3334</v>
      </c>
      <c r="J67" t="s">
        <v>3335</v>
      </c>
      <c r="K67" t="s">
        <v>85</v>
      </c>
    </row>
    <row r="68" spans="1:11">
      <c r="A68" t="s">
        <v>309</v>
      </c>
      <c r="B68">
        <v>0.95699569935141504</v>
      </c>
      <c r="C68">
        <v>1</v>
      </c>
      <c r="D68">
        <v>1</v>
      </c>
      <c r="E68">
        <v>7</v>
      </c>
      <c r="F68" t="s">
        <v>3399</v>
      </c>
      <c r="G68" t="s">
        <v>97</v>
      </c>
      <c r="H68" t="s">
        <v>98</v>
      </c>
      <c r="I68" t="s">
        <v>3334</v>
      </c>
      <c r="J68" t="s">
        <v>3335</v>
      </c>
      <c r="K68" t="s">
        <v>85</v>
      </c>
    </row>
    <row r="69" spans="1:11">
      <c r="A69" t="s">
        <v>347</v>
      </c>
      <c r="B69">
        <v>0.96464017627238996</v>
      </c>
      <c r="C69">
        <v>1</v>
      </c>
      <c r="D69">
        <v>2</v>
      </c>
      <c r="E69">
        <v>12</v>
      </c>
      <c r="F69" t="s">
        <v>3400</v>
      </c>
      <c r="G69" t="s">
        <v>97</v>
      </c>
      <c r="H69" t="s">
        <v>98</v>
      </c>
      <c r="I69" t="s">
        <v>3334</v>
      </c>
      <c r="J69" t="s">
        <v>3335</v>
      </c>
      <c r="K69" t="s">
        <v>85</v>
      </c>
    </row>
    <row r="70" spans="1:11">
      <c r="A70" t="s">
        <v>287</v>
      </c>
      <c r="B70">
        <v>0.97023523620835495</v>
      </c>
      <c r="C70">
        <v>1</v>
      </c>
      <c r="D70">
        <v>8</v>
      </c>
      <c r="E70">
        <v>35</v>
      </c>
      <c r="F70" t="s">
        <v>3401</v>
      </c>
      <c r="G70" t="s">
        <v>97</v>
      </c>
      <c r="H70" t="s">
        <v>98</v>
      </c>
      <c r="I70" t="s">
        <v>3334</v>
      </c>
      <c r="J70" t="s">
        <v>3335</v>
      </c>
      <c r="K70" t="s">
        <v>85</v>
      </c>
    </row>
    <row r="71" spans="1:11">
      <c r="A71" t="s">
        <v>275</v>
      </c>
      <c r="B71">
        <v>0.97260293648293605</v>
      </c>
      <c r="C71">
        <v>1</v>
      </c>
      <c r="D71">
        <v>1</v>
      </c>
      <c r="E71">
        <v>8</v>
      </c>
      <c r="F71" t="s">
        <v>3402</v>
      </c>
      <c r="G71" t="s">
        <v>97</v>
      </c>
      <c r="H71" t="s">
        <v>98</v>
      </c>
      <c r="I71" t="s">
        <v>3334</v>
      </c>
      <c r="J71" t="s">
        <v>3335</v>
      </c>
      <c r="K71" t="s">
        <v>85</v>
      </c>
    </row>
    <row r="72" spans="1:11">
      <c r="A72" t="s">
        <v>337</v>
      </c>
      <c r="B72">
        <v>0.98255196075710804</v>
      </c>
      <c r="C72">
        <v>1</v>
      </c>
      <c r="D72">
        <v>1</v>
      </c>
      <c r="E72">
        <v>9</v>
      </c>
      <c r="F72" t="s">
        <v>3402</v>
      </c>
      <c r="G72" t="s">
        <v>97</v>
      </c>
      <c r="H72" t="s">
        <v>98</v>
      </c>
      <c r="I72" t="s">
        <v>3334</v>
      </c>
      <c r="J72" t="s">
        <v>3335</v>
      </c>
      <c r="K72" t="s">
        <v>85</v>
      </c>
    </row>
    <row r="73" spans="1:11">
      <c r="A73" t="s">
        <v>127</v>
      </c>
      <c r="B73">
        <v>0.98255196075710804</v>
      </c>
      <c r="C73">
        <v>1</v>
      </c>
      <c r="D73">
        <v>1</v>
      </c>
      <c r="E73">
        <v>9</v>
      </c>
      <c r="F73" t="s">
        <v>3403</v>
      </c>
      <c r="G73" t="s">
        <v>97</v>
      </c>
      <c r="H73" t="s">
        <v>98</v>
      </c>
      <c r="I73" t="s">
        <v>3334</v>
      </c>
      <c r="J73" t="s">
        <v>3335</v>
      </c>
      <c r="K73" t="s">
        <v>85</v>
      </c>
    </row>
    <row r="74" spans="1:11">
      <c r="A74" t="s">
        <v>293</v>
      </c>
      <c r="B74">
        <v>0.98359553103297004</v>
      </c>
      <c r="C74">
        <v>1</v>
      </c>
      <c r="D74">
        <v>2</v>
      </c>
      <c r="E74">
        <v>14</v>
      </c>
      <c r="F74" t="s">
        <v>3296</v>
      </c>
      <c r="G74" t="s">
        <v>97</v>
      </c>
      <c r="H74" t="s">
        <v>98</v>
      </c>
      <c r="I74" t="s">
        <v>3334</v>
      </c>
      <c r="J74" t="s">
        <v>3335</v>
      </c>
      <c r="K74" t="s">
        <v>85</v>
      </c>
    </row>
    <row r="75" spans="1:11">
      <c r="A75" t="s">
        <v>295</v>
      </c>
      <c r="B75">
        <v>0.98713757048972395</v>
      </c>
      <c r="C75">
        <v>1</v>
      </c>
      <c r="D75">
        <v>3</v>
      </c>
      <c r="E75">
        <v>19</v>
      </c>
      <c r="F75" t="s">
        <v>3404</v>
      </c>
      <c r="G75" t="s">
        <v>97</v>
      </c>
      <c r="H75" t="s">
        <v>98</v>
      </c>
      <c r="I75" t="s">
        <v>3334</v>
      </c>
      <c r="J75" t="s">
        <v>3335</v>
      </c>
      <c r="K75" t="s">
        <v>85</v>
      </c>
    </row>
    <row r="76" spans="1:11">
      <c r="A76" t="s">
        <v>333</v>
      </c>
      <c r="B76">
        <v>0.98889190730183496</v>
      </c>
      <c r="C76">
        <v>1</v>
      </c>
      <c r="D76">
        <v>1</v>
      </c>
      <c r="E76">
        <v>10</v>
      </c>
      <c r="F76" t="s">
        <v>3394</v>
      </c>
      <c r="G76" t="s">
        <v>97</v>
      </c>
      <c r="H76" t="s">
        <v>98</v>
      </c>
      <c r="I76" t="s">
        <v>3334</v>
      </c>
      <c r="J76" t="s">
        <v>3335</v>
      </c>
      <c r="K76" t="s">
        <v>85</v>
      </c>
    </row>
    <row r="77" spans="1:11">
      <c r="A77" t="s">
        <v>315</v>
      </c>
      <c r="B77">
        <v>0.99293060283214196</v>
      </c>
      <c r="C77">
        <v>1</v>
      </c>
      <c r="D77">
        <v>1</v>
      </c>
      <c r="E77">
        <v>11</v>
      </c>
      <c r="F77" t="s">
        <v>3402</v>
      </c>
      <c r="G77" t="s">
        <v>97</v>
      </c>
      <c r="H77" t="s">
        <v>98</v>
      </c>
      <c r="I77" t="s">
        <v>3334</v>
      </c>
      <c r="J77" t="s">
        <v>3335</v>
      </c>
      <c r="K77" t="s">
        <v>85</v>
      </c>
    </row>
    <row r="78" spans="1:11">
      <c r="A78" t="s">
        <v>211</v>
      </c>
      <c r="B78">
        <v>0.99657692071311599</v>
      </c>
      <c r="C78">
        <v>1</v>
      </c>
      <c r="D78">
        <v>4</v>
      </c>
      <c r="E78">
        <v>27</v>
      </c>
      <c r="F78" t="s">
        <v>3405</v>
      </c>
      <c r="G78" t="s">
        <v>97</v>
      </c>
      <c r="H78" t="s">
        <v>98</v>
      </c>
      <c r="I78" t="s">
        <v>3334</v>
      </c>
      <c r="J78" t="s">
        <v>3335</v>
      </c>
      <c r="K78" t="s">
        <v>85</v>
      </c>
    </row>
    <row r="79" spans="1:11">
      <c r="A79" t="s">
        <v>231</v>
      </c>
      <c r="B79">
        <v>0.99663920741288203</v>
      </c>
      <c r="C79">
        <v>1</v>
      </c>
      <c r="D79">
        <v>2</v>
      </c>
      <c r="E79">
        <v>18</v>
      </c>
      <c r="F79" t="s">
        <v>3406</v>
      </c>
      <c r="G79" t="s">
        <v>97</v>
      </c>
      <c r="H79" t="s">
        <v>98</v>
      </c>
      <c r="I79" t="s">
        <v>3334</v>
      </c>
      <c r="J79" t="s">
        <v>3335</v>
      </c>
      <c r="K79" t="s">
        <v>85</v>
      </c>
    </row>
    <row r="80" spans="1:11">
      <c r="A80" t="s">
        <v>239</v>
      </c>
      <c r="B80">
        <v>0.99713966249650199</v>
      </c>
      <c r="C80">
        <v>1</v>
      </c>
      <c r="D80">
        <v>1</v>
      </c>
      <c r="E80">
        <v>13</v>
      </c>
      <c r="F80" t="s">
        <v>3402</v>
      </c>
      <c r="G80" t="s">
        <v>97</v>
      </c>
      <c r="H80" t="s">
        <v>98</v>
      </c>
      <c r="I80" t="s">
        <v>3334</v>
      </c>
      <c r="J80" t="s">
        <v>3335</v>
      </c>
      <c r="K80" t="s">
        <v>85</v>
      </c>
    </row>
    <row r="81" spans="1:11">
      <c r="A81" t="s">
        <v>165</v>
      </c>
      <c r="B81">
        <v>1</v>
      </c>
      <c r="C81">
        <v>1</v>
      </c>
      <c r="D81">
        <v>0</v>
      </c>
      <c r="E81">
        <v>5</v>
      </c>
      <c r="G81" t="s">
        <v>97</v>
      </c>
      <c r="H81" t="s">
        <v>98</v>
      </c>
      <c r="I81" t="s">
        <v>3334</v>
      </c>
      <c r="J81" t="s">
        <v>3335</v>
      </c>
      <c r="K81" t="s">
        <v>85</v>
      </c>
    </row>
    <row r="82" spans="1:11">
      <c r="A82" t="s">
        <v>149</v>
      </c>
      <c r="B82">
        <v>1</v>
      </c>
      <c r="C82">
        <v>1</v>
      </c>
      <c r="D82">
        <v>0</v>
      </c>
      <c r="E82">
        <v>8</v>
      </c>
      <c r="G82" t="s">
        <v>97</v>
      </c>
      <c r="H82" t="s">
        <v>98</v>
      </c>
      <c r="I82" t="s">
        <v>3334</v>
      </c>
      <c r="J82" t="s">
        <v>3335</v>
      </c>
      <c r="K82" t="s">
        <v>85</v>
      </c>
    </row>
    <row r="83" spans="1:11">
      <c r="A83" t="s">
        <v>197</v>
      </c>
      <c r="B83">
        <v>1</v>
      </c>
      <c r="C83">
        <v>1</v>
      </c>
      <c r="D83">
        <v>0</v>
      </c>
      <c r="E83">
        <v>7</v>
      </c>
      <c r="G83" t="s">
        <v>97</v>
      </c>
      <c r="H83" t="s">
        <v>98</v>
      </c>
      <c r="I83" t="s">
        <v>3334</v>
      </c>
      <c r="J83" t="s">
        <v>3335</v>
      </c>
      <c r="K83" t="s">
        <v>85</v>
      </c>
    </row>
    <row r="84" spans="1:11">
      <c r="A84" t="s">
        <v>195</v>
      </c>
      <c r="B84">
        <v>1</v>
      </c>
      <c r="C84">
        <v>1</v>
      </c>
      <c r="D84">
        <v>0</v>
      </c>
      <c r="E84">
        <v>8</v>
      </c>
      <c r="G84" t="s">
        <v>97</v>
      </c>
      <c r="H84" t="s">
        <v>98</v>
      </c>
      <c r="I84" t="s">
        <v>3334</v>
      </c>
      <c r="J84" t="s">
        <v>3335</v>
      </c>
      <c r="K84" t="s">
        <v>85</v>
      </c>
    </row>
    <row r="85" spans="1:11">
      <c r="A85" t="s">
        <v>339</v>
      </c>
      <c r="B85">
        <v>1</v>
      </c>
      <c r="C85">
        <v>1</v>
      </c>
      <c r="D85">
        <v>0</v>
      </c>
      <c r="E85">
        <v>6</v>
      </c>
      <c r="G85" t="s">
        <v>97</v>
      </c>
      <c r="H85" t="s">
        <v>98</v>
      </c>
      <c r="I85" t="s">
        <v>3334</v>
      </c>
      <c r="J85" t="s">
        <v>3335</v>
      </c>
      <c r="K85" t="s">
        <v>85</v>
      </c>
    </row>
    <row r="86" spans="1:11">
      <c r="A86" t="s">
        <v>139</v>
      </c>
      <c r="B86">
        <v>1</v>
      </c>
      <c r="C86">
        <v>1</v>
      </c>
      <c r="D86">
        <v>0</v>
      </c>
      <c r="E86">
        <v>7</v>
      </c>
      <c r="G86" t="s">
        <v>97</v>
      </c>
      <c r="H86" t="s">
        <v>98</v>
      </c>
      <c r="I86" t="s">
        <v>3334</v>
      </c>
      <c r="J86" t="s">
        <v>3335</v>
      </c>
      <c r="K86" t="s">
        <v>85</v>
      </c>
    </row>
  </sheetData>
  <sortState xmlns:xlrd2="http://schemas.microsoft.com/office/spreadsheetml/2017/richdata2" ref="A2:G1659">
    <sortCondition ref="G2:G1659"/>
  </sortState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27D3-49BB-4C66-84F1-2CDBDB68DB95}">
  <sheetPr codeName="Sheet33"/>
  <dimension ref="A1:K104"/>
  <sheetViews>
    <sheetView workbookViewId="0">
      <selection activeCell="P25" sqref="P25:P26"/>
    </sheetView>
  </sheetViews>
  <sheetFormatPr defaultRowHeight="15"/>
  <cols>
    <col min="1" max="1" width="27.855468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29</v>
      </c>
      <c r="B2">
        <v>3.25886674590826E-2</v>
      </c>
      <c r="C2">
        <v>1</v>
      </c>
      <c r="D2">
        <v>17</v>
      </c>
      <c r="E2">
        <v>36</v>
      </c>
      <c r="F2" t="s">
        <v>3407</v>
      </c>
      <c r="G2" t="s">
        <v>97</v>
      </c>
      <c r="H2" t="s">
        <v>98</v>
      </c>
      <c r="I2" t="s">
        <v>3408</v>
      </c>
      <c r="J2" t="s">
        <v>3409</v>
      </c>
      <c r="K2" t="s">
        <v>85</v>
      </c>
    </row>
    <row r="3" spans="1:11">
      <c r="A3" t="s">
        <v>175</v>
      </c>
      <c r="B3">
        <v>8.1579534565851999E-2</v>
      </c>
      <c r="C3">
        <v>1</v>
      </c>
      <c r="D3">
        <v>4</v>
      </c>
      <c r="E3">
        <v>6</v>
      </c>
      <c r="F3" t="s">
        <v>3410</v>
      </c>
      <c r="G3" t="s">
        <v>97</v>
      </c>
      <c r="H3" t="s">
        <v>98</v>
      </c>
      <c r="I3" t="s">
        <v>3408</v>
      </c>
      <c r="J3" t="s">
        <v>3409</v>
      </c>
      <c r="K3" t="s">
        <v>85</v>
      </c>
    </row>
    <row r="4" spans="1:11">
      <c r="A4" t="s">
        <v>101</v>
      </c>
      <c r="B4">
        <v>9.2817596994513099E-2</v>
      </c>
      <c r="C4">
        <v>1</v>
      </c>
      <c r="D4">
        <v>8</v>
      </c>
      <c r="E4">
        <v>16</v>
      </c>
      <c r="F4" t="s">
        <v>3411</v>
      </c>
      <c r="G4" t="s">
        <v>97</v>
      </c>
      <c r="H4" t="s">
        <v>98</v>
      </c>
      <c r="I4" t="s">
        <v>3408</v>
      </c>
      <c r="J4" t="s">
        <v>3409</v>
      </c>
      <c r="K4" t="s">
        <v>85</v>
      </c>
    </row>
    <row r="5" spans="1:11">
      <c r="A5" t="s">
        <v>299</v>
      </c>
      <c r="B5">
        <v>0.14115224117854799</v>
      </c>
      <c r="C5">
        <v>1</v>
      </c>
      <c r="D5">
        <v>9</v>
      </c>
      <c r="E5">
        <v>20</v>
      </c>
      <c r="F5" t="s">
        <v>3412</v>
      </c>
      <c r="G5" t="s">
        <v>97</v>
      </c>
      <c r="H5" t="s">
        <v>98</v>
      </c>
      <c r="I5" t="s">
        <v>3408</v>
      </c>
      <c r="J5" t="s">
        <v>3409</v>
      </c>
      <c r="K5" t="s">
        <v>85</v>
      </c>
    </row>
    <row r="6" spans="1:11">
      <c r="A6" t="s">
        <v>191</v>
      </c>
      <c r="B6">
        <v>0.157779642476995</v>
      </c>
      <c r="C6">
        <v>1</v>
      </c>
      <c r="D6">
        <v>7</v>
      </c>
      <c r="E6">
        <v>15</v>
      </c>
      <c r="F6" t="s">
        <v>3413</v>
      </c>
      <c r="G6" t="s">
        <v>97</v>
      </c>
      <c r="H6" t="s">
        <v>98</v>
      </c>
      <c r="I6" t="s">
        <v>3408</v>
      </c>
      <c r="J6" t="s">
        <v>3409</v>
      </c>
      <c r="K6" t="s">
        <v>85</v>
      </c>
    </row>
    <row r="7" spans="1:11">
      <c r="A7" t="s">
        <v>235</v>
      </c>
      <c r="B7">
        <v>0.17420402757294901</v>
      </c>
      <c r="C7">
        <v>1</v>
      </c>
      <c r="D7">
        <v>5</v>
      </c>
      <c r="E7">
        <v>10</v>
      </c>
      <c r="F7" t="s">
        <v>3414</v>
      </c>
      <c r="G7" t="s">
        <v>97</v>
      </c>
      <c r="H7" t="s">
        <v>98</v>
      </c>
      <c r="I7" t="s">
        <v>3408</v>
      </c>
      <c r="J7" t="s">
        <v>3409</v>
      </c>
      <c r="K7" t="s">
        <v>85</v>
      </c>
    </row>
    <row r="8" spans="1:11">
      <c r="A8" t="s">
        <v>205</v>
      </c>
      <c r="B8">
        <v>0.218655510415287</v>
      </c>
      <c r="C8">
        <v>1</v>
      </c>
      <c r="D8">
        <v>8</v>
      </c>
      <c r="E8">
        <v>19</v>
      </c>
      <c r="F8" t="s">
        <v>3415</v>
      </c>
      <c r="G8" t="s">
        <v>97</v>
      </c>
      <c r="H8" t="s">
        <v>98</v>
      </c>
      <c r="I8" t="s">
        <v>3408</v>
      </c>
      <c r="J8" t="s">
        <v>3409</v>
      </c>
      <c r="K8" t="s">
        <v>85</v>
      </c>
    </row>
    <row r="9" spans="1:11">
      <c r="A9" t="s">
        <v>251</v>
      </c>
      <c r="B9">
        <v>0.226457292416814</v>
      </c>
      <c r="C9">
        <v>1</v>
      </c>
      <c r="D9">
        <v>9</v>
      </c>
      <c r="E9">
        <v>22</v>
      </c>
      <c r="F9" t="s">
        <v>3416</v>
      </c>
      <c r="G9" t="s">
        <v>97</v>
      </c>
      <c r="H9" t="s">
        <v>98</v>
      </c>
      <c r="I9" t="s">
        <v>3408</v>
      </c>
      <c r="J9" t="s">
        <v>3409</v>
      </c>
      <c r="K9" t="s">
        <v>85</v>
      </c>
    </row>
    <row r="10" spans="1:11">
      <c r="A10" t="s">
        <v>95</v>
      </c>
      <c r="B10">
        <v>0.28118890481984499</v>
      </c>
      <c r="C10">
        <v>1</v>
      </c>
      <c r="D10">
        <v>3</v>
      </c>
      <c r="E10">
        <v>6</v>
      </c>
      <c r="F10" t="s">
        <v>3417</v>
      </c>
      <c r="G10" t="s">
        <v>97</v>
      </c>
      <c r="H10" t="s">
        <v>98</v>
      </c>
      <c r="I10" t="s">
        <v>3408</v>
      </c>
      <c r="J10" t="s">
        <v>3409</v>
      </c>
      <c r="K10" t="s">
        <v>85</v>
      </c>
    </row>
    <row r="11" spans="1:11">
      <c r="A11" t="s">
        <v>153</v>
      </c>
      <c r="B11">
        <v>0.28118890481984499</v>
      </c>
      <c r="C11">
        <v>1</v>
      </c>
      <c r="D11">
        <v>3</v>
      </c>
      <c r="E11">
        <v>6</v>
      </c>
      <c r="F11" t="s">
        <v>3418</v>
      </c>
      <c r="G11" t="s">
        <v>97</v>
      </c>
      <c r="H11" t="s">
        <v>98</v>
      </c>
      <c r="I11" t="s">
        <v>3408</v>
      </c>
      <c r="J11" t="s">
        <v>3409</v>
      </c>
      <c r="K11" t="s">
        <v>85</v>
      </c>
    </row>
    <row r="12" spans="1:11">
      <c r="A12" t="s">
        <v>141</v>
      </c>
      <c r="B12">
        <v>0.31975996951859398</v>
      </c>
      <c r="C12">
        <v>1</v>
      </c>
      <c r="D12">
        <v>17</v>
      </c>
      <c r="E12">
        <v>48</v>
      </c>
      <c r="F12" t="s">
        <v>3419</v>
      </c>
      <c r="G12" t="s">
        <v>97</v>
      </c>
      <c r="H12" t="s">
        <v>98</v>
      </c>
      <c r="I12" t="s">
        <v>3408</v>
      </c>
      <c r="J12" t="s">
        <v>3409</v>
      </c>
      <c r="K12" t="s">
        <v>85</v>
      </c>
    </row>
    <row r="13" spans="1:11">
      <c r="A13" t="s">
        <v>231</v>
      </c>
      <c r="B13">
        <v>0.37860866726333298</v>
      </c>
      <c r="C13">
        <v>1</v>
      </c>
      <c r="D13">
        <v>9</v>
      </c>
      <c r="E13">
        <v>25</v>
      </c>
      <c r="F13" t="s">
        <v>3420</v>
      </c>
      <c r="G13" t="s">
        <v>97</v>
      </c>
      <c r="H13" t="s">
        <v>98</v>
      </c>
      <c r="I13" t="s">
        <v>3408</v>
      </c>
      <c r="J13" t="s">
        <v>3409</v>
      </c>
      <c r="K13" t="s">
        <v>85</v>
      </c>
    </row>
    <row r="14" spans="1:11">
      <c r="A14" t="s">
        <v>269</v>
      </c>
      <c r="B14">
        <v>0.384009329717931</v>
      </c>
      <c r="C14">
        <v>1</v>
      </c>
      <c r="D14">
        <v>3</v>
      </c>
      <c r="E14">
        <v>7</v>
      </c>
      <c r="F14" t="s">
        <v>3421</v>
      </c>
      <c r="G14" t="s">
        <v>97</v>
      </c>
      <c r="H14" t="s">
        <v>98</v>
      </c>
      <c r="I14" t="s">
        <v>3408</v>
      </c>
      <c r="J14" t="s">
        <v>3409</v>
      </c>
      <c r="K14" t="s">
        <v>85</v>
      </c>
    </row>
    <row r="15" spans="1:11">
      <c r="A15" t="s">
        <v>219</v>
      </c>
      <c r="B15">
        <v>0.384009329717931</v>
      </c>
      <c r="C15">
        <v>1</v>
      </c>
      <c r="D15">
        <v>3</v>
      </c>
      <c r="E15">
        <v>7</v>
      </c>
      <c r="F15" t="s">
        <v>3422</v>
      </c>
      <c r="G15" t="s">
        <v>97</v>
      </c>
      <c r="H15" t="s">
        <v>98</v>
      </c>
      <c r="I15" t="s">
        <v>3408</v>
      </c>
      <c r="J15" t="s">
        <v>3409</v>
      </c>
      <c r="K15" t="s">
        <v>85</v>
      </c>
    </row>
    <row r="16" spans="1:11">
      <c r="A16" t="s">
        <v>103</v>
      </c>
      <c r="B16">
        <v>0.384009329717931</v>
      </c>
      <c r="C16">
        <v>1</v>
      </c>
      <c r="D16">
        <v>3</v>
      </c>
      <c r="E16">
        <v>7</v>
      </c>
      <c r="F16" t="s">
        <v>3423</v>
      </c>
      <c r="G16" t="s">
        <v>97</v>
      </c>
      <c r="H16" t="s">
        <v>98</v>
      </c>
      <c r="I16" t="s">
        <v>3408</v>
      </c>
      <c r="J16" t="s">
        <v>3409</v>
      </c>
      <c r="K16" t="s">
        <v>85</v>
      </c>
    </row>
    <row r="17" spans="1:11">
      <c r="A17" t="s">
        <v>199</v>
      </c>
      <c r="B17">
        <v>0.384009329717931</v>
      </c>
      <c r="C17">
        <v>1</v>
      </c>
      <c r="D17">
        <v>3</v>
      </c>
      <c r="E17">
        <v>7</v>
      </c>
      <c r="F17" t="s">
        <v>3424</v>
      </c>
      <c r="G17" t="s">
        <v>97</v>
      </c>
      <c r="H17" t="s">
        <v>98</v>
      </c>
      <c r="I17" t="s">
        <v>3408</v>
      </c>
      <c r="J17" t="s">
        <v>3409</v>
      </c>
      <c r="K17" t="s">
        <v>85</v>
      </c>
    </row>
    <row r="18" spans="1:11">
      <c r="A18" t="s">
        <v>279</v>
      </c>
      <c r="B18">
        <v>0.42074576012992398</v>
      </c>
      <c r="C18">
        <v>1</v>
      </c>
      <c r="D18">
        <v>11</v>
      </c>
      <c r="E18">
        <v>32</v>
      </c>
      <c r="F18" t="s">
        <v>3425</v>
      </c>
      <c r="G18" t="s">
        <v>97</v>
      </c>
      <c r="H18" t="s">
        <v>98</v>
      </c>
      <c r="I18" t="s">
        <v>3408</v>
      </c>
      <c r="J18" t="s">
        <v>3409</v>
      </c>
      <c r="K18" t="s">
        <v>85</v>
      </c>
    </row>
    <row r="19" spans="1:11">
      <c r="A19" t="s">
        <v>245</v>
      </c>
      <c r="B19">
        <v>0.44847204742355601</v>
      </c>
      <c r="C19">
        <v>1</v>
      </c>
      <c r="D19">
        <v>14</v>
      </c>
      <c r="E19">
        <v>42</v>
      </c>
      <c r="F19" t="s">
        <v>3426</v>
      </c>
      <c r="G19" t="s">
        <v>97</v>
      </c>
      <c r="H19" t="s">
        <v>98</v>
      </c>
      <c r="I19" t="s">
        <v>3408</v>
      </c>
      <c r="J19" t="s">
        <v>3409</v>
      </c>
      <c r="K19" t="s">
        <v>85</v>
      </c>
    </row>
    <row r="20" spans="1:11">
      <c r="A20" t="s">
        <v>215</v>
      </c>
      <c r="B20">
        <v>0.45208143334547901</v>
      </c>
      <c r="C20">
        <v>1</v>
      </c>
      <c r="D20">
        <v>6</v>
      </c>
      <c r="E20">
        <v>17</v>
      </c>
      <c r="F20" t="s">
        <v>3427</v>
      </c>
      <c r="G20" t="s">
        <v>97</v>
      </c>
      <c r="H20" t="s">
        <v>98</v>
      </c>
      <c r="I20" t="s">
        <v>3408</v>
      </c>
      <c r="J20" t="s">
        <v>3409</v>
      </c>
      <c r="K20" t="s">
        <v>85</v>
      </c>
    </row>
    <row r="21" spans="1:11">
      <c r="A21" t="s">
        <v>301</v>
      </c>
      <c r="B21">
        <v>0.46055686191626699</v>
      </c>
      <c r="C21">
        <v>1</v>
      </c>
      <c r="D21">
        <v>5</v>
      </c>
      <c r="E21">
        <v>14</v>
      </c>
      <c r="F21" t="s">
        <v>3428</v>
      </c>
      <c r="G21" t="s">
        <v>97</v>
      </c>
      <c r="H21" t="s">
        <v>98</v>
      </c>
      <c r="I21" t="s">
        <v>3408</v>
      </c>
      <c r="J21" t="s">
        <v>3409</v>
      </c>
      <c r="K21" t="s">
        <v>85</v>
      </c>
    </row>
    <row r="22" spans="1:11">
      <c r="A22" t="s">
        <v>339</v>
      </c>
      <c r="B22">
        <v>0.46055686191626699</v>
      </c>
      <c r="C22">
        <v>1</v>
      </c>
      <c r="D22">
        <v>5</v>
      </c>
      <c r="E22">
        <v>14</v>
      </c>
      <c r="F22" t="s">
        <v>3429</v>
      </c>
      <c r="G22" t="s">
        <v>97</v>
      </c>
      <c r="H22" t="s">
        <v>98</v>
      </c>
      <c r="I22" t="s">
        <v>3408</v>
      </c>
      <c r="J22" t="s">
        <v>3409</v>
      </c>
      <c r="K22" t="s">
        <v>85</v>
      </c>
    </row>
    <row r="23" spans="1:11">
      <c r="A23" t="s">
        <v>129</v>
      </c>
      <c r="B23">
        <v>0.499771561569335</v>
      </c>
      <c r="C23">
        <v>1</v>
      </c>
      <c r="D23">
        <v>2</v>
      </c>
      <c r="E23">
        <v>5</v>
      </c>
      <c r="F23" t="s">
        <v>3430</v>
      </c>
      <c r="G23" t="s">
        <v>97</v>
      </c>
      <c r="H23" t="s">
        <v>98</v>
      </c>
      <c r="I23" t="s">
        <v>3408</v>
      </c>
      <c r="J23" t="s">
        <v>3409</v>
      </c>
      <c r="K23" t="s">
        <v>85</v>
      </c>
    </row>
    <row r="24" spans="1:11">
      <c r="A24" t="s">
        <v>273</v>
      </c>
      <c r="B24">
        <v>0.516701420026634</v>
      </c>
      <c r="C24">
        <v>1</v>
      </c>
      <c r="D24">
        <v>6</v>
      </c>
      <c r="E24">
        <v>18</v>
      </c>
      <c r="F24" t="s">
        <v>3431</v>
      </c>
      <c r="G24" t="s">
        <v>97</v>
      </c>
      <c r="H24" t="s">
        <v>98</v>
      </c>
      <c r="I24" t="s">
        <v>3408</v>
      </c>
      <c r="J24" t="s">
        <v>3409</v>
      </c>
      <c r="K24" t="s">
        <v>85</v>
      </c>
    </row>
    <row r="25" spans="1:11">
      <c r="A25" t="s">
        <v>217</v>
      </c>
      <c r="B25">
        <v>0.516701420026634</v>
      </c>
      <c r="C25">
        <v>1</v>
      </c>
      <c r="D25">
        <v>6</v>
      </c>
      <c r="E25">
        <v>18</v>
      </c>
      <c r="F25" t="s">
        <v>3432</v>
      </c>
      <c r="G25" t="s">
        <v>97</v>
      </c>
      <c r="H25" t="s">
        <v>98</v>
      </c>
      <c r="I25" t="s">
        <v>3408</v>
      </c>
      <c r="J25" t="s">
        <v>3409</v>
      </c>
      <c r="K25" t="s">
        <v>85</v>
      </c>
    </row>
    <row r="26" spans="1:11">
      <c r="A26" t="s">
        <v>307</v>
      </c>
      <c r="B26">
        <v>0.54934446656220404</v>
      </c>
      <c r="C26">
        <v>1</v>
      </c>
      <c r="D26">
        <v>4</v>
      </c>
      <c r="E26">
        <v>12</v>
      </c>
      <c r="F26" t="s">
        <v>3433</v>
      </c>
      <c r="G26" t="s">
        <v>97</v>
      </c>
      <c r="H26" t="s">
        <v>98</v>
      </c>
      <c r="I26" t="s">
        <v>3408</v>
      </c>
      <c r="J26" t="s">
        <v>3409</v>
      </c>
      <c r="K26" t="s">
        <v>85</v>
      </c>
    </row>
    <row r="27" spans="1:11">
      <c r="A27" t="s">
        <v>347</v>
      </c>
      <c r="B27">
        <v>0.56197505159607997</v>
      </c>
      <c r="C27">
        <v>1</v>
      </c>
      <c r="D27">
        <v>7</v>
      </c>
      <c r="E27">
        <v>22</v>
      </c>
      <c r="F27" t="s">
        <v>3434</v>
      </c>
      <c r="G27" t="s">
        <v>97</v>
      </c>
      <c r="H27" t="s">
        <v>98</v>
      </c>
      <c r="I27" t="s">
        <v>3408</v>
      </c>
      <c r="J27" t="s">
        <v>3409</v>
      </c>
      <c r="K27" t="s">
        <v>85</v>
      </c>
    </row>
    <row r="28" spans="1:11">
      <c r="A28" t="s">
        <v>139</v>
      </c>
      <c r="B28">
        <v>0.57334163116645198</v>
      </c>
      <c r="C28">
        <v>1</v>
      </c>
      <c r="D28">
        <v>3</v>
      </c>
      <c r="E28">
        <v>9</v>
      </c>
      <c r="F28" t="s">
        <v>3435</v>
      </c>
      <c r="G28" t="s">
        <v>97</v>
      </c>
      <c r="H28" t="s">
        <v>98</v>
      </c>
      <c r="I28" t="s">
        <v>3408</v>
      </c>
      <c r="J28" t="s">
        <v>3409</v>
      </c>
      <c r="K28" t="s">
        <v>85</v>
      </c>
    </row>
    <row r="29" spans="1:11">
      <c r="A29" t="s">
        <v>201</v>
      </c>
      <c r="B29">
        <v>0.578125184393804</v>
      </c>
      <c r="C29">
        <v>1</v>
      </c>
      <c r="D29">
        <v>6</v>
      </c>
      <c r="E29">
        <v>19</v>
      </c>
      <c r="F29" t="s">
        <v>3436</v>
      </c>
      <c r="G29" t="s">
        <v>97</v>
      </c>
      <c r="H29" t="s">
        <v>98</v>
      </c>
      <c r="I29" t="s">
        <v>3408</v>
      </c>
      <c r="J29" t="s">
        <v>3409</v>
      </c>
      <c r="K29" t="s">
        <v>85</v>
      </c>
    </row>
    <row r="30" spans="1:11">
      <c r="A30" t="s">
        <v>337</v>
      </c>
      <c r="B30">
        <v>0.597450316878265</v>
      </c>
      <c r="C30">
        <v>1</v>
      </c>
      <c r="D30">
        <v>5</v>
      </c>
      <c r="E30">
        <v>16</v>
      </c>
      <c r="F30" t="s">
        <v>3437</v>
      </c>
      <c r="G30" t="s">
        <v>97</v>
      </c>
      <c r="H30" t="s">
        <v>98</v>
      </c>
      <c r="I30" t="s">
        <v>3408</v>
      </c>
      <c r="J30" t="s">
        <v>3409</v>
      </c>
      <c r="K30" t="s">
        <v>85</v>
      </c>
    </row>
    <row r="31" spans="1:11">
      <c r="A31" t="s">
        <v>119</v>
      </c>
      <c r="B31">
        <v>0.60906288994407998</v>
      </c>
      <c r="C31">
        <v>1</v>
      </c>
      <c r="D31">
        <v>2</v>
      </c>
      <c r="E31">
        <v>6</v>
      </c>
      <c r="F31" t="s">
        <v>3438</v>
      </c>
      <c r="G31" t="s">
        <v>97</v>
      </c>
      <c r="H31" t="s">
        <v>98</v>
      </c>
      <c r="I31" t="s">
        <v>3408</v>
      </c>
      <c r="J31" t="s">
        <v>3409</v>
      </c>
      <c r="K31" t="s">
        <v>85</v>
      </c>
    </row>
    <row r="32" spans="1:11">
      <c r="A32" t="s">
        <v>329</v>
      </c>
      <c r="B32">
        <v>0.60906288994407998</v>
      </c>
      <c r="C32">
        <v>1</v>
      </c>
      <c r="D32">
        <v>2</v>
      </c>
      <c r="E32">
        <v>6</v>
      </c>
      <c r="F32" t="s">
        <v>3439</v>
      </c>
      <c r="G32" t="s">
        <v>97</v>
      </c>
      <c r="H32" t="s">
        <v>98</v>
      </c>
      <c r="I32" t="s">
        <v>3408</v>
      </c>
      <c r="J32" t="s">
        <v>3409</v>
      </c>
      <c r="K32" t="s">
        <v>85</v>
      </c>
    </row>
    <row r="33" spans="1:11">
      <c r="A33" t="s">
        <v>227</v>
      </c>
      <c r="B33">
        <v>0.60906288994407998</v>
      </c>
      <c r="C33">
        <v>1</v>
      </c>
      <c r="D33">
        <v>2</v>
      </c>
      <c r="E33">
        <v>6</v>
      </c>
      <c r="F33" t="s">
        <v>852</v>
      </c>
      <c r="G33" t="s">
        <v>97</v>
      </c>
      <c r="H33" t="s">
        <v>98</v>
      </c>
      <c r="I33" t="s">
        <v>3408</v>
      </c>
      <c r="J33" t="s">
        <v>3409</v>
      </c>
      <c r="K33" t="s">
        <v>85</v>
      </c>
    </row>
    <row r="34" spans="1:11">
      <c r="A34" t="s">
        <v>213</v>
      </c>
      <c r="B34">
        <v>0.61625695820763804</v>
      </c>
      <c r="C34">
        <v>1</v>
      </c>
      <c r="D34">
        <v>7</v>
      </c>
      <c r="E34">
        <v>23</v>
      </c>
      <c r="F34" t="s">
        <v>3440</v>
      </c>
      <c r="G34" t="s">
        <v>97</v>
      </c>
      <c r="H34" t="s">
        <v>98</v>
      </c>
      <c r="I34" t="s">
        <v>3408</v>
      </c>
      <c r="J34" t="s">
        <v>3409</v>
      </c>
      <c r="K34" t="s">
        <v>85</v>
      </c>
    </row>
    <row r="35" spans="1:11">
      <c r="A35" t="s">
        <v>309</v>
      </c>
      <c r="B35">
        <v>0.62149732198495899</v>
      </c>
      <c r="C35">
        <v>1</v>
      </c>
      <c r="D35">
        <v>4</v>
      </c>
      <c r="E35">
        <v>13</v>
      </c>
      <c r="F35" t="s">
        <v>3441</v>
      </c>
      <c r="G35" t="s">
        <v>97</v>
      </c>
      <c r="H35" t="s">
        <v>98</v>
      </c>
      <c r="I35" t="s">
        <v>3408</v>
      </c>
      <c r="J35" t="s">
        <v>3409</v>
      </c>
      <c r="K35" t="s">
        <v>85</v>
      </c>
    </row>
    <row r="36" spans="1:11">
      <c r="A36" t="s">
        <v>327</v>
      </c>
      <c r="B36">
        <v>0.65319927487960405</v>
      </c>
      <c r="C36">
        <v>1</v>
      </c>
      <c r="D36">
        <v>3</v>
      </c>
      <c r="E36">
        <v>10</v>
      </c>
      <c r="F36" t="s">
        <v>3442</v>
      </c>
      <c r="G36" t="s">
        <v>97</v>
      </c>
      <c r="H36" t="s">
        <v>98</v>
      </c>
      <c r="I36" t="s">
        <v>3408</v>
      </c>
      <c r="J36" t="s">
        <v>3409</v>
      </c>
      <c r="K36" t="s">
        <v>85</v>
      </c>
    </row>
    <row r="37" spans="1:11">
      <c r="A37" t="s">
        <v>293</v>
      </c>
      <c r="B37">
        <v>0.65802068501692501</v>
      </c>
      <c r="C37">
        <v>1</v>
      </c>
      <c r="D37">
        <v>5</v>
      </c>
      <c r="E37">
        <v>17</v>
      </c>
      <c r="F37" t="s">
        <v>3443</v>
      </c>
      <c r="G37" t="s">
        <v>97</v>
      </c>
      <c r="H37" t="s">
        <v>98</v>
      </c>
      <c r="I37" t="s">
        <v>3408</v>
      </c>
      <c r="J37" t="s">
        <v>3409</v>
      </c>
      <c r="K37" t="s">
        <v>85</v>
      </c>
    </row>
    <row r="38" spans="1:11">
      <c r="A38" t="s">
        <v>233</v>
      </c>
      <c r="B38">
        <v>0.68587350601243702</v>
      </c>
      <c r="C38">
        <v>1</v>
      </c>
      <c r="D38">
        <v>4</v>
      </c>
      <c r="E38">
        <v>14</v>
      </c>
      <c r="F38" t="s">
        <v>3444</v>
      </c>
      <c r="G38" t="s">
        <v>97</v>
      </c>
      <c r="H38" t="s">
        <v>98</v>
      </c>
      <c r="I38" t="s">
        <v>3408</v>
      </c>
      <c r="J38" t="s">
        <v>3409</v>
      </c>
      <c r="K38" t="s">
        <v>85</v>
      </c>
    </row>
    <row r="39" spans="1:11">
      <c r="A39" t="s">
        <v>315</v>
      </c>
      <c r="B39">
        <v>0.68587350601243702</v>
      </c>
      <c r="C39">
        <v>1</v>
      </c>
      <c r="D39">
        <v>4</v>
      </c>
      <c r="E39">
        <v>14</v>
      </c>
      <c r="F39" t="s">
        <v>3445</v>
      </c>
      <c r="G39" t="s">
        <v>97</v>
      </c>
      <c r="H39" t="s">
        <v>98</v>
      </c>
      <c r="I39" t="s">
        <v>3408</v>
      </c>
      <c r="J39" t="s">
        <v>3409</v>
      </c>
      <c r="K39" t="s">
        <v>85</v>
      </c>
    </row>
    <row r="40" spans="1:11">
      <c r="A40" t="s">
        <v>285</v>
      </c>
      <c r="B40">
        <v>0.69908431403453897</v>
      </c>
      <c r="C40">
        <v>1</v>
      </c>
      <c r="D40">
        <v>2</v>
      </c>
      <c r="E40">
        <v>7</v>
      </c>
      <c r="F40" t="s">
        <v>3446</v>
      </c>
      <c r="G40" t="s">
        <v>97</v>
      </c>
      <c r="H40" t="s">
        <v>98</v>
      </c>
      <c r="I40" t="s">
        <v>3408</v>
      </c>
      <c r="J40" t="s">
        <v>3409</v>
      </c>
      <c r="K40" t="s">
        <v>85</v>
      </c>
    </row>
    <row r="41" spans="1:11">
      <c r="A41" t="s">
        <v>317</v>
      </c>
      <c r="B41">
        <v>0.73483876728445896</v>
      </c>
      <c r="C41">
        <v>1</v>
      </c>
      <c r="D41">
        <v>6</v>
      </c>
      <c r="E41">
        <v>22</v>
      </c>
      <c r="F41" t="s">
        <v>3447</v>
      </c>
      <c r="G41" t="s">
        <v>97</v>
      </c>
      <c r="H41" t="s">
        <v>98</v>
      </c>
      <c r="I41" t="s">
        <v>3408</v>
      </c>
      <c r="J41" t="s">
        <v>3409</v>
      </c>
      <c r="K41" t="s">
        <v>85</v>
      </c>
    </row>
    <row r="42" spans="1:11">
      <c r="A42" t="s">
        <v>323</v>
      </c>
      <c r="B42">
        <v>0.74209567708406698</v>
      </c>
      <c r="C42">
        <v>1</v>
      </c>
      <c r="D42">
        <v>4</v>
      </c>
      <c r="E42">
        <v>15</v>
      </c>
      <c r="F42" t="s">
        <v>3448</v>
      </c>
      <c r="G42" t="s">
        <v>97</v>
      </c>
      <c r="H42" t="s">
        <v>98</v>
      </c>
      <c r="I42" t="s">
        <v>3408</v>
      </c>
      <c r="J42" t="s">
        <v>3409</v>
      </c>
      <c r="K42" t="s">
        <v>85</v>
      </c>
    </row>
    <row r="43" spans="1:11">
      <c r="A43" t="s">
        <v>291</v>
      </c>
      <c r="B43">
        <v>0.76032034278934502</v>
      </c>
      <c r="C43">
        <v>1</v>
      </c>
      <c r="D43">
        <v>5</v>
      </c>
      <c r="E43">
        <v>19</v>
      </c>
      <c r="F43" t="s">
        <v>3449</v>
      </c>
      <c r="G43" t="s">
        <v>97</v>
      </c>
      <c r="H43" t="s">
        <v>98</v>
      </c>
      <c r="I43" t="s">
        <v>3408</v>
      </c>
      <c r="J43" t="s">
        <v>3409</v>
      </c>
      <c r="K43" t="s">
        <v>85</v>
      </c>
    </row>
    <row r="44" spans="1:11">
      <c r="A44" t="s">
        <v>171</v>
      </c>
      <c r="B44">
        <v>0.77116029083899196</v>
      </c>
      <c r="C44">
        <v>1</v>
      </c>
      <c r="D44">
        <v>2</v>
      </c>
      <c r="E44">
        <v>8</v>
      </c>
      <c r="F44" t="s">
        <v>3450</v>
      </c>
      <c r="G44" t="s">
        <v>97</v>
      </c>
      <c r="H44" t="s">
        <v>98</v>
      </c>
      <c r="I44" t="s">
        <v>3408</v>
      </c>
      <c r="J44" t="s">
        <v>3409</v>
      </c>
      <c r="K44" t="s">
        <v>85</v>
      </c>
    </row>
    <row r="45" spans="1:11">
      <c r="A45" t="s">
        <v>127</v>
      </c>
      <c r="B45">
        <v>0.77916118859322303</v>
      </c>
      <c r="C45">
        <v>1</v>
      </c>
      <c r="D45">
        <v>3</v>
      </c>
      <c r="E45">
        <v>12</v>
      </c>
      <c r="F45" t="s">
        <v>3451</v>
      </c>
      <c r="G45" t="s">
        <v>97</v>
      </c>
      <c r="H45" t="s">
        <v>98</v>
      </c>
      <c r="I45" t="s">
        <v>3408</v>
      </c>
      <c r="J45" t="s">
        <v>3409</v>
      </c>
      <c r="K45" t="s">
        <v>85</v>
      </c>
    </row>
    <row r="46" spans="1:11">
      <c r="A46" t="s">
        <v>209</v>
      </c>
      <c r="B46">
        <v>0.80197990897420401</v>
      </c>
      <c r="C46">
        <v>1</v>
      </c>
      <c r="D46">
        <v>5</v>
      </c>
      <c r="E46">
        <v>20</v>
      </c>
      <c r="F46" t="s">
        <v>3452</v>
      </c>
      <c r="G46" t="s">
        <v>97</v>
      </c>
      <c r="H46" t="s">
        <v>98</v>
      </c>
      <c r="I46" t="s">
        <v>3408</v>
      </c>
      <c r="J46" t="s">
        <v>3409</v>
      </c>
      <c r="K46" t="s">
        <v>85</v>
      </c>
    </row>
    <row r="47" spans="1:11">
      <c r="A47" t="s">
        <v>281</v>
      </c>
      <c r="B47">
        <v>0.80495700536094905</v>
      </c>
      <c r="C47">
        <v>1</v>
      </c>
      <c r="D47">
        <v>8</v>
      </c>
      <c r="E47">
        <v>31</v>
      </c>
      <c r="F47" t="s">
        <v>3453</v>
      </c>
      <c r="G47" t="s">
        <v>97</v>
      </c>
      <c r="H47" t="s">
        <v>98</v>
      </c>
      <c r="I47" t="s">
        <v>3408</v>
      </c>
      <c r="J47" t="s">
        <v>3409</v>
      </c>
      <c r="K47" t="s">
        <v>85</v>
      </c>
    </row>
    <row r="48" spans="1:11">
      <c r="A48" t="s">
        <v>243</v>
      </c>
      <c r="B48">
        <v>0.813369386782412</v>
      </c>
      <c r="C48">
        <v>1</v>
      </c>
      <c r="D48">
        <v>6</v>
      </c>
      <c r="E48">
        <v>24</v>
      </c>
      <c r="F48" t="s">
        <v>3454</v>
      </c>
      <c r="G48" t="s">
        <v>97</v>
      </c>
      <c r="H48" t="s">
        <v>98</v>
      </c>
      <c r="I48" t="s">
        <v>3408</v>
      </c>
      <c r="J48" t="s">
        <v>3409</v>
      </c>
      <c r="K48" t="s">
        <v>85</v>
      </c>
    </row>
    <row r="49" spans="1:11">
      <c r="A49" t="s">
        <v>303</v>
      </c>
      <c r="B49">
        <v>0.82767990788828905</v>
      </c>
      <c r="C49">
        <v>1</v>
      </c>
      <c r="D49">
        <v>2</v>
      </c>
      <c r="E49">
        <v>9</v>
      </c>
      <c r="F49" t="s">
        <v>3455</v>
      </c>
      <c r="G49" t="s">
        <v>97</v>
      </c>
      <c r="H49" t="s">
        <v>98</v>
      </c>
      <c r="I49" t="s">
        <v>3408</v>
      </c>
      <c r="J49" t="s">
        <v>3409</v>
      </c>
      <c r="K49" t="s">
        <v>85</v>
      </c>
    </row>
    <row r="50" spans="1:11">
      <c r="A50" t="s">
        <v>237</v>
      </c>
      <c r="B50">
        <v>0.82767990788828905</v>
      </c>
      <c r="C50">
        <v>1</v>
      </c>
      <c r="D50">
        <v>2</v>
      </c>
      <c r="E50">
        <v>9</v>
      </c>
      <c r="F50" t="s">
        <v>3456</v>
      </c>
      <c r="G50" t="s">
        <v>97</v>
      </c>
      <c r="H50" t="s">
        <v>98</v>
      </c>
      <c r="I50" t="s">
        <v>3408</v>
      </c>
      <c r="J50" t="s">
        <v>3409</v>
      </c>
      <c r="K50" t="s">
        <v>85</v>
      </c>
    </row>
    <row r="51" spans="1:11">
      <c r="A51" t="s">
        <v>117</v>
      </c>
      <c r="B51">
        <v>0.82767990788828905</v>
      </c>
      <c r="C51">
        <v>1</v>
      </c>
      <c r="D51">
        <v>2</v>
      </c>
      <c r="E51">
        <v>9</v>
      </c>
      <c r="F51" t="s">
        <v>3457</v>
      </c>
      <c r="G51" t="s">
        <v>97</v>
      </c>
      <c r="H51" t="s">
        <v>98</v>
      </c>
      <c r="I51" t="s">
        <v>3408</v>
      </c>
      <c r="J51" t="s">
        <v>3409</v>
      </c>
      <c r="K51" t="s">
        <v>85</v>
      </c>
    </row>
    <row r="52" spans="1:11">
      <c r="A52" t="s">
        <v>211</v>
      </c>
      <c r="B52">
        <v>0.834426220423791</v>
      </c>
      <c r="C52">
        <v>1</v>
      </c>
      <c r="D52">
        <v>8</v>
      </c>
      <c r="E52">
        <v>32</v>
      </c>
      <c r="F52" t="s">
        <v>3458</v>
      </c>
      <c r="G52" t="s">
        <v>97</v>
      </c>
      <c r="H52" t="s">
        <v>98</v>
      </c>
      <c r="I52" t="s">
        <v>3408</v>
      </c>
      <c r="J52" t="s">
        <v>3409</v>
      </c>
      <c r="K52" t="s">
        <v>85</v>
      </c>
    </row>
    <row r="53" spans="1:11">
      <c r="A53" t="s">
        <v>341</v>
      </c>
      <c r="B53">
        <v>0.83769421879387296</v>
      </c>
      <c r="C53">
        <v>1</v>
      </c>
      <c r="D53">
        <v>5</v>
      </c>
      <c r="E53">
        <v>21</v>
      </c>
      <c r="F53" t="s">
        <v>3459</v>
      </c>
      <c r="G53" t="s">
        <v>97</v>
      </c>
      <c r="H53" t="s">
        <v>98</v>
      </c>
      <c r="I53" t="s">
        <v>3408</v>
      </c>
      <c r="J53" t="s">
        <v>3409</v>
      </c>
      <c r="K53" t="s">
        <v>85</v>
      </c>
    </row>
    <row r="54" spans="1:11">
      <c r="A54" t="s">
        <v>223</v>
      </c>
      <c r="B54">
        <v>0.84796890164492</v>
      </c>
      <c r="C54">
        <v>1</v>
      </c>
      <c r="D54">
        <v>1</v>
      </c>
      <c r="E54">
        <v>5</v>
      </c>
      <c r="F54" t="s">
        <v>3460</v>
      </c>
      <c r="G54" t="s">
        <v>97</v>
      </c>
      <c r="H54" t="s">
        <v>98</v>
      </c>
      <c r="I54" t="s">
        <v>3408</v>
      </c>
      <c r="J54" t="s">
        <v>3409</v>
      </c>
      <c r="K54" t="s">
        <v>85</v>
      </c>
    </row>
    <row r="55" spans="1:11">
      <c r="A55" t="s">
        <v>151</v>
      </c>
      <c r="B55">
        <v>0.86491293234512001</v>
      </c>
      <c r="C55">
        <v>1</v>
      </c>
      <c r="D55">
        <v>4</v>
      </c>
      <c r="E55">
        <v>18</v>
      </c>
      <c r="F55" t="s">
        <v>3461</v>
      </c>
      <c r="G55" t="s">
        <v>97</v>
      </c>
      <c r="H55" t="s">
        <v>98</v>
      </c>
      <c r="I55" t="s">
        <v>3408</v>
      </c>
      <c r="J55" t="s">
        <v>3409</v>
      </c>
      <c r="K55" t="s">
        <v>85</v>
      </c>
    </row>
    <row r="56" spans="1:11">
      <c r="A56" t="s">
        <v>283</v>
      </c>
      <c r="B56">
        <v>0.88817376829747197</v>
      </c>
      <c r="C56">
        <v>1</v>
      </c>
      <c r="D56">
        <v>9</v>
      </c>
      <c r="E56">
        <v>38</v>
      </c>
      <c r="F56" t="s">
        <v>3462</v>
      </c>
      <c r="G56" t="s">
        <v>97</v>
      </c>
      <c r="H56" t="s">
        <v>98</v>
      </c>
      <c r="I56" t="s">
        <v>3408</v>
      </c>
      <c r="J56" t="s">
        <v>3409</v>
      </c>
      <c r="K56" t="s">
        <v>85</v>
      </c>
    </row>
    <row r="57" spans="1:11">
      <c r="A57" t="s">
        <v>145</v>
      </c>
      <c r="B57">
        <v>0.89547884914063303</v>
      </c>
      <c r="C57">
        <v>1</v>
      </c>
      <c r="D57">
        <v>3</v>
      </c>
      <c r="E57">
        <v>15</v>
      </c>
      <c r="F57" t="s">
        <v>3463</v>
      </c>
      <c r="G57" t="s">
        <v>97</v>
      </c>
      <c r="H57" t="s">
        <v>98</v>
      </c>
      <c r="I57" t="s">
        <v>3408</v>
      </c>
      <c r="J57" t="s">
        <v>3409</v>
      </c>
      <c r="K57" t="s">
        <v>85</v>
      </c>
    </row>
    <row r="58" spans="1:11">
      <c r="A58" t="s">
        <v>181</v>
      </c>
      <c r="B58">
        <v>0.89575010398508703</v>
      </c>
      <c r="C58">
        <v>1</v>
      </c>
      <c r="D58">
        <v>1</v>
      </c>
      <c r="E58">
        <v>6</v>
      </c>
      <c r="F58" t="s">
        <v>3464</v>
      </c>
      <c r="G58" t="s">
        <v>97</v>
      </c>
      <c r="H58" t="s">
        <v>98</v>
      </c>
      <c r="I58" t="s">
        <v>3408</v>
      </c>
      <c r="J58" t="s">
        <v>3409</v>
      </c>
      <c r="K58" t="s">
        <v>85</v>
      </c>
    </row>
    <row r="59" spans="1:11">
      <c r="A59" t="s">
        <v>183</v>
      </c>
      <c r="B59">
        <v>0.89575010398508703</v>
      </c>
      <c r="C59">
        <v>1</v>
      </c>
      <c r="D59">
        <v>1</v>
      </c>
      <c r="E59">
        <v>6</v>
      </c>
      <c r="F59" t="s">
        <v>3465</v>
      </c>
      <c r="G59" t="s">
        <v>97</v>
      </c>
      <c r="H59" t="s">
        <v>98</v>
      </c>
      <c r="I59" t="s">
        <v>3408</v>
      </c>
      <c r="J59" t="s">
        <v>3409</v>
      </c>
      <c r="K59" t="s">
        <v>85</v>
      </c>
    </row>
    <row r="60" spans="1:11">
      <c r="A60" t="s">
        <v>163</v>
      </c>
      <c r="B60">
        <v>0.90454296793045796</v>
      </c>
      <c r="C60">
        <v>1</v>
      </c>
      <c r="D60">
        <v>2</v>
      </c>
      <c r="E60">
        <v>11</v>
      </c>
      <c r="F60" t="s">
        <v>3466</v>
      </c>
      <c r="G60" t="s">
        <v>97</v>
      </c>
      <c r="H60" t="s">
        <v>98</v>
      </c>
      <c r="I60" t="s">
        <v>3408</v>
      </c>
      <c r="J60" t="s">
        <v>3409</v>
      </c>
      <c r="K60" t="s">
        <v>85</v>
      </c>
    </row>
    <row r="61" spans="1:11">
      <c r="A61" t="s">
        <v>325</v>
      </c>
      <c r="B61">
        <v>0.90454296793045796</v>
      </c>
      <c r="C61">
        <v>1</v>
      </c>
      <c r="D61">
        <v>2</v>
      </c>
      <c r="E61">
        <v>11</v>
      </c>
      <c r="F61" t="s">
        <v>3455</v>
      </c>
      <c r="G61" t="s">
        <v>97</v>
      </c>
      <c r="H61" t="s">
        <v>98</v>
      </c>
      <c r="I61" t="s">
        <v>3408</v>
      </c>
      <c r="J61" t="s">
        <v>3409</v>
      </c>
      <c r="K61" t="s">
        <v>85</v>
      </c>
    </row>
    <row r="62" spans="1:11">
      <c r="A62" t="s">
        <v>255</v>
      </c>
      <c r="B62">
        <v>0.91551038470643997</v>
      </c>
      <c r="C62">
        <v>1</v>
      </c>
      <c r="D62">
        <v>4</v>
      </c>
      <c r="E62">
        <v>20</v>
      </c>
      <c r="F62" t="s">
        <v>3467</v>
      </c>
      <c r="G62" t="s">
        <v>97</v>
      </c>
      <c r="H62" t="s">
        <v>98</v>
      </c>
      <c r="I62" t="s">
        <v>3408</v>
      </c>
      <c r="J62" t="s">
        <v>3409</v>
      </c>
      <c r="K62" t="s">
        <v>85</v>
      </c>
    </row>
    <row r="63" spans="1:11">
      <c r="A63" t="s">
        <v>345</v>
      </c>
      <c r="B63">
        <v>0.91974839959939403</v>
      </c>
      <c r="C63">
        <v>1</v>
      </c>
      <c r="D63">
        <v>3</v>
      </c>
      <c r="E63">
        <v>16</v>
      </c>
      <c r="F63" t="s">
        <v>3468</v>
      </c>
      <c r="G63" t="s">
        <v>97</v>
      </c>
      <c r="H63" t="s">
        <v>98</v>
      </c>
      <c r="I63" t="s">
        <v>3408</v>
      </c>
      <c r="J63" t="s">
        <v>3409</v>
      </c>
      <c r="K63" t="s">
        <v>85</v>
      </c>
    </row>
    <row r="64" spans="1:11">
      <c r="A64" t="s">
        <v>321</v>
      </c>
      <c r="B64">
        <v>0.91974839959939403</v>
      </c>
      <c r="C64">
        <v>1</v>
      </c>
      <c r="D64">
        <v>3</v>
      </c>
      <c r="E64">
        <v>16</v>
      </c>
      <c r="F64" t="s">
        <v>3469</v>
      </c>
      <c r="G64" t="s">
        <v>97</v>
      </c>
      <c r="H64" t="s">
        <v>98</v>
      </c>
      <c r="I64" t="s">
        <v>3408</v>
      </c>
      <c r="J64" t="s">
        <v>3409</v>
      </c>
      <c r="K64" t="s">
        <v>85</v>
      </c>
    </row>
    <row r="65" spans="1:11">
      <c r="A65" t="s">
        <v>173</v>
      </c>
      <c r="B65">
        <v>0.92852773564351199</v>
      </c>
      <c r="C65">
        <v>1</v>
      </c>
      <c r="D65">
        <v>1</v>
      </c>
      <c r="E65">
        <v>7</v>
      </c>
      <c r="F65" t="s">
        <v>3470</v>
      </c>
      <c r="G65" t="s">
        <v>97</v>
      </c>
      <c r="H65" t="s">
        <v>98</v>
      </c>
      <c r="I65" t="s">
        <v>3408</v>
      </c>
      <c r="J65" t="s">
        <v>3409</v>
      </c>
      <c r="K65" t="s">
        <v>85</v>
      </c>
    </row>
    <row r="66" spans="1:11">
      <c r="A66" t="s">
        <v>165</v>
      </c>
      <c r="B66">
        <v>0.92852773564351199</v>
      </c>
      <c r="C66">
        <v>1</v>
      </c>
      <c r="D66">
        <v>1</v>
      </c>
      <c r="E66">
        <v>7</v>
      </c>
      <c r="F66" t="s">
        <v>3119</v>
      </c>
      <c r="G66" t="s">
        <v>97</v>
      </c>
      <c r="H66" t="s">
        <v>98</v>
      </c>
      <c r="I66" t="s">
        <v>3408</v>
      </c>
      <c r="J66" t="s">
        <v>3409</v>
      </c>
      <c r="K66" t="s">
        <v>85</v>
      </c>
    </row>
    <row r="67" spans="1:11">
      <c r="A67" t="s">
        <v>111</v>
      </c>
      <c r="B67">
        <v>0.92852773564351199</v>
      </c>
      <c r="C67">
        <v>1</v>
      </c>
      <c r="D67">
        <v>1</v>
      </c>
      <c r="E67">
        <v>7</v>
      </c>
      <c r="F67" t="s">
        <v>3471</v>
      </c>
      <c r="G67" t="s">
        <v>97</v>
      </c>
      <c r="H67" t="s">
        <v>98</v>
      </c>
      <c r="I67" t="s">
        <v>3408</v>
      </c>
      <c r="J67" t="s">
        <v>3409</v>
      </c>
      <c r="K67" t="s">
        <v>85</v>
      </c>
    </row>
    <row r="68" spans="1:11">
      <c r="A68" t="s">
        <v>253</v>
      </c>
      <c r="B68">
        <v>0.92852773564351199</v>
      </c>
      <c r="C68">
        <v>1</v>
      </c>
      <c r="D68">
        <v>1</v>
      </c>
      <c r="E68">
        <v>7</v>
      </c>
      <c r="F68" t="s">
        <v>3472</v>
      </c>
      <c r="G68" t="s">
        <v>97</v>
      </c>
      <c r="H68" t="s">
        <v>98</v>
      </c>
      <c r="I68" t="s">
        <v>3408</v>
      </c>
      <c r="J68" t="s">
        <v>3409</v>
      </c>
      <c r="K68" t="s">
        <v>85</v>
      </c>
    </row>
    <row r="69" spans="1:11">
      <c r="A69" t="s">
        <v>319</v>
      </c>
      <c r="B69">
        <v>0.93162418914377498</v>
      </c>
      <c r="C69">
        <v>1</v>
      </c>
      <c r="D69">
        <v>5</v>
      </c>
      <c r="E69">
        <v>25</v>
      </c>
      <c r="F69" t="s">
        <v>3473</v>
      </c>
      <c r="G69" t="s">
        <v>97</v>
      </c>
      <c r="H69" t="s">
        <v>98</v>
      </c>
      <c r="I69" t="s">
        <v>3408</v>
      </c>
      <c r="J69" t="s">
        <v>3409</v>
      </c>
      <c r="K69" t="s">
        <v>85</v>
      </c>
    </row>
    <row r="70" spans="1:11">
      <c r="A70" t="s">
        <v>287</v>
      </c>
      <c r="B70">
        <v>0.93880965686492202</v>
      </c>
      <c r="C70">
        <v>1</v>
      </c>
      <c r="D70">
        <v>11</v>
      </c>
      <c r="E70">
        <v>49</v>
      </c>
      <c r="F70" t="s">
        <v>3474</v>
      </c>
      <c r="G70" t="s">
        <v>97</v>
      </c>
      <c r="H70" t="s">
        <v>98</v>
      </c>
      <c r="I70" t="s">
        <v>3408</v>
      </c>
      <c r="J70" t="s">
        <v>3409</v>
      </c>
      <c r="K70" t="s">
        <v>85</v>
      </c>
    </row>
    <row r="71" spans="1:11">
      <c r="A71" t="s">
        <v>265</v>
      </c>
      <c r="B71">
        <v>0.94338027276584802</v>
      </c>
      <c r="C71">
        <v>1</v>
      </c>
      <c r="D71">
        <v>13</v>
      </c>
      <c r="E71">
        <v>57</v>
      </c>
      <c r="F71" t="s">
        <v>3475</v>
      </c>
      <c r="G71" t="s">
        <v>97</v>
      </c>
      <c r="H71" t="s">
        <v>98</v>
      </c>
      <c r="I71" t="s">
        <v>3408</v>
      </c>
      <c r="J71" t="s">
        <v>3409</v>
      </c>
      <c r="K71" t="s">
        <v>85</v>
      </c>
    </row>
    <row r="72" spans="1:11">
      <c r="A72" t="s">
        <v>241</v>
      </c>
      <c r="B72">
        <v>0.94488701075391301</v>
      </c>
      <c r="C72">
        <v>1</v>
      </c>
      <c r="D72">
        <v>8</v>
      </c>
      <c r="E72">
        <v>38</v>
      </c>
      <c r="F72" t="s">
        <v>3476</v>
      </c>
      <c r="G72" t="s">
        <v>97</v>
      </c>
      <c r="H72" t="s">
        <v>98</v>
      </c>
      <c r="I72" t="s">
        <v>3408</v>
      </c>
      <c r="J72" t="s">
        <v>3409</v>
      </c>
      <c r="K72" t="s">
        <v>85</v>
      </c>
    </row>
    <row r="73" spans="1:11">
      <c r="A73" t="s">
        <v>115</v>
      </c>
      <c r="B73">
        <v>0.94837550111103297</v>
      </c>
      <c r="C73">
        <v>1</v>
      </c>
      <c r="D73">
        <v>2</v>
      </c>
      <c r="E73">
        <v>13</v>
      </c>
      <c r="F73" t="s">
        <v>3477</v>
      </c>
      <c r="G73" t="s">
        <v>97</v>
      </c>
      <c r="H73" t="s">
        <v>98</v>
      </c>
      <c r="I73" t="s">
        <v>3408</v>
      </c>
      <c r="J73" t="s">
        <v>3409</v>
      </c>
      <c r="K73" t="s">
        <v>85</v>
      </c>
    </row>
    <row r="74" spans="1:11">
      <c r="A74" t="s">
        <v>313</v>
      </c>
      <c r="B74">
        <v>0.94837550111103297</v>
      </c>
      <c r="C74">
        <v>1</v>
      </c>
      <c r="D74">
        <v>2</v>
      </c>
      <c r="E74">
        <v>13</v>
      </c>
      <c r="F74" t="s">
        <v>3478</v>
      </c>
      <c r="G74" t="s">
        <v>97</v>
      </c>
      <c r="H74" t="s">
        <v>98</v>
      </c>
      <c r="I74" t="s">
        <v>3408</v>
      </c>
      <c r="J74" t="s">
        <v>3409</v>
      </c>
      <c r="K74" t="s">
        <v>85</v>
      </c>
    </row>
    <row r="75" spans="1:11">
      <c r="A75" t="s">
        <v>169</v>
      </c>
      <c r="B75">
        <v>0.94845879272007605</v>
      </c>
      <c r="C75">
        <v>1</v>
      </c>
      <c r="D75">
        <v>4</v>
      </c>
      <c r="E75">
        <v>22</v>
      </c>
      <c r="F75" t="s">
        <v>3479</v>
      </c>
      <c r="G75" t="s">
        <v>97</v>
      </c>
      <c r="H75" t="s">
        <v>98</v>
      </c>
      <c r="I75" t="s">
        <v>3408</v>
      </c>
      <c r="J75" t="s">
        <v>3409</v>
      </c>
      <c r="K75" t="s">
        <v>85</v>
      </c>
    </row>
    <row r="76" spans="1:11">
      <c r="A76" t="s">
        <v>187</v>
      </c>
      <c r="B76">
        <v>0.95100879918701497</v>
      </c>
      <c r="C76">
        <v>1</v>
      </c>
      <c r="D76">
        <v>1</v>
      </c>
      <c r="E76">
        <v>8</v>
      </c>
      <c r="F76" t="s">
        <v>3480</v>
      </c>
      <c r="G76" t="s">
        <v>97</v>
      </c>
      <c r="H76" t="s">
        <v>98</v>
      </c>
      <c r="I76" t="s">
        <v>3408</v>
      </c>
      <c r="J76" t="s">
        <v>3409</v>
      </c>
      <c r="K76" t="s">
        <v>85</v>
      </c>
    </row>
    <row r="77" spans="1:11">
      <c r="A77" t="s">
        <v>161</v>
      </c>
      <c r="B77">
        <v>0.95100879918701497</v>
      </c>
      <c r="C77">
        <v>1</v>
      </c>
      <c r="D77">
        <v>1</v>
      </c>
      <c r="E77">
        <v>8</v>
      </c>
      <c r="F77" t="s">
        <v>2005</v>
      </c>
      <c r="G77" t="s">
        <v>97</v>
      </c>
      <c r="H77" t="s">
        <v>98</v>
      </c>
      <c r="I77" t="s">
        <v>3408</v>
      </c>
      <c r="J77" t="s">
        <v>3409</v>
      </c>
      <c r="K77" t="s">
        <v>85</v>
      </c>
    </row>
    <row r="78" spans="1:11">
      <c r="A78" t="s">
        <v>207</v>
      </c>
      <c r="B78">
        <v>0.953532537993942</v>
      </c>
      <c r="C78">
        <v>1</v>
      </c>
      <c r="D78">
        <v>3</v>
      </c>
      <c r="E78">
        <v>18</v>
      </c>
      <c r="F78" t="s">
        <v>3481</v>
      </c>
      <c r="G78" t="s">
        <v>97</v>
      </c>
      <c r="H78" t="s">
        <v>98</v>
      </c>
      <c r="I78" t="s">
        <v>3408</v>
      </c>
      <c r="J78" t="s">
        <v>3409</v>
      </c>
      <c r="K78" t="s">
        <v>85</v>
      </c>
    </row>
    <row r="79" spans="1:11">
      <c r="A79" t="s">
        <v>203</v>
      </c>
      <c r="B79">
        <v>0.95490854278006199</v>
      </c>
      <c r="C79">
        <v>1</v>
      </c>
      <c r="D79">
        <v>8</v>
      </c>
      <c r="E79">
        <v>39</v>
      </c>
      <c r="F79" t="s">
        <v>3482</v>
      </c>
      <c r="G79" t="s">
        <v>97</v>
      </c>
      <c r="H79" t="s">
        <v>98</v>
      </c>
      <c r="I79" t="s">
        <v>3408</v>
      </c>
      <c r="J79" t="s">
        <v>3409</v>
      </c>
      <c r="K79" t="s">
        <v>85</v>
      </c>
    </row>
    <row r="80" spans="1:11">
      <c r="A80" t="s">
        <v>311</v>
      </c>
      <c r="B80">
        <v>0.96230438217465197</v>
      </c>
      <c r="C80">
        <v>1</v>
      </c>
      <c r="D80">
        <v>2</v>
      </c>
      <c r="E80">
        <v>14</v>
      </c>
      <c r="F80" t="s">
        <v>3483</v>
      </c>
      <c r="G80" t="s">
        <v>97</v>
      </c>
      <c r="H80" t="s">
        <v>98</v>
      </c>
      <c r="I80" t="s">
        <v>3408</v>
      </c>
      <c r="J80" t="s">
        <v>3409</v>
      </c>
      <c r="K80" t="s">
        <v>85</v>
      </c>
    </row>
    <row r="81" spans="1:11">
      <c r="A81" t="s">
        <v>333</v>
      </c>
      <c r="B81">
        <v>0.96230438217465197</v>
      </c>
      <c r="C81">
        <v>1</v>
      </c>
      <c r="D81">
        <v>2</v>
      </c>
      <c r="E81">
        <v>14</v>
      </c>
      <c r="F81" t="s">
        <v>3484</v>
      </c>
      <c r="G81" t="s">
        <v>97</v>
      </c>
      <c r="H81" t="s">
        <v>98</v>
      </c>
      <c r="I81" t="s">
        <v>3408</v>
      </c>
      <c r="J81" t="s">
        <v>3409</v>
      </c>
      <c r="K81" t="s">
        <v>85</v>
      </c>
    </row>
    <row r="82" spans="1:11">
      <c r="A82" t="s">
        <v>143</v>
      </c>
      <c r="B82">
        <v>0.96634062275682198</v>
      </c>
      <c r="C82">
        <v>1</v>
      </c>
      <c r="D82">
        <v>5</v>
      </c>
      <c r="E82">
        <v>28</v>
      </c>
      <c r="F82" t="s">
        <v>3485</v>
      </c>
      <c r="G82" t="s">
        <v>97</v>
      </c>
      <c r="H82" t="s">
        <v>98</v>
      </c>
      <c r="I82" t="s">
        <v>3408</v>
      </c>
      <c r="J82" t="s">
        <v>3409</v>
      </c>
      <c r="K82" t="s">
        <v>85</v>
      </c>
    </row>
    <row r="83" spans="1:11">
      <c r="A83" t="s">
        <v>259</v>
      </c>
      <c r="B83">
        <v>0.96634062275682198</v>
      </c>
      <c r="C83">
        <v>1</v>
      </c>
      <c r="D83">
        <v>5</v>
      </c>
      <c r="E83">
        <v>28</v>
      </c>
      <c r="F83" t="s">
        <v>3486</v>
      </c>
      <c r="G83" t="s">
        <v>97</v>
      </c>
      <c r="H83" t="s">
        <v>98</v>
      </c>
      <c r="I83" t="s">
        <v>3408</v>
      </c>
      <c r="J83" t="s">
        <v>3409</v>
      </c>
      <c r="K83" t="s">
        <v>85</v>
      </c>
    </row>
    <row r="84" spans="1:11">
      <c r="A84" t="s">
        <v>305</v>
      </c>
      <c r="B84">
        <v>0.97699433776145606</v>
      </c>
      <c r="C84">
        <v>1</v>
      </c>
      <c r="D84">
        <v>1</v>
      </c>
      <c r="E84">
        <v>10</v>
      </c>
      <c r="F84" t="s">
        <v>2278</v>
      </c>
      <c r="G84" t="s">
        <v>97</v>
      </c>
      <c r="H84" t="s">
        <v>98</v>
      </c>
      <c r="I84" t="s">
        <v>3408</v>
      </c>
      <c r="J84" t="s">
        <v>3409</v>
      </c>
      <c r="K84" t="s">
        <v>85</v>
      </c>
    </row>
    <row r="85" spans="1:11">
      <c r="A85" t="s">
        <v>289</v>
      </c>
      <c r="B85">
        <v>0.98027463292203898</v>
      </c>
      <c r="C85">
        <v>1</v>
      </c>
      <c r="D85">
        <v>3</v>
      </c>
      <c r="E85">
        <v>21</v>
      </c>
      <c r="F85" t="s">
        <v>3487</v>
      </c>
      <c r="G85" t="s">
        <v>97</v>
      </c>
      <c r="H85" t="s">
        <v>98</v>
      </c>
      <c r="I85" t="s">
        <v>3408</v>
      </c>
      <c r="J85" t="s">
        <v>3409</v>
      </c>
      <c r="K85" t="s">
        <v>85</v>
      </c>
    </row>
    <row r="86" spans="1:11">
      <c r="A86" t="s">
        <v>149</v>
      </c>
      <c r="B86">
        <v>0.98423947474455498</v>
      </c>
      <c r="C86">
        <v>1</v>
      </c>
      <c r="D86">
        <v>1</v>
      </c>
      <c r="E86">
        <v>11</v>
      </c>
      <c r="F86" t="s">
        <v>3488</v>
      </c>
      <c r="G86" t="s">
        <v>97</v>
      </c>
      <c r="H86" t="s">
        <v>98</v>
      </c>
      <c r="I86" t="s">
        <v>3408</v>
      </c>
      <c r="J86" t="s">
        <v>3409</v>
      </c>
      <c r="K86" t="s">
        <v>85</v>
      </c>
    </row>
    <row r="87" spans="1:11">
      <c r="A87" t="s">
        <v>195</v>
      </c>
      <c r="B87">
        <v>0.989204943012433</v>
      </c>
      <c r="C87">
        <v>1</v>
      </c>
      <c r="D87">
        <v>1</v>
      </c>
      <c r="E87">
        <v>12</v>
      </c>
      <c r="F87" t="s">
        <v>3489</v>
      </c>
      <c r="G87" t="s">
        <v>97</v>
      </c>
      <c r="H87" t="s">
        <v>98</v>
      </c>
      <c r="I87" t="s">
        <v>3408</v>
      </c>
      <c r="J87" t="s">
        <v>3409</v>
      </c>
      <c r="K87" t="s">
        <v>85</v>
      </c>
    </row>
    <row r="88" spans="1:11">
      <c r="A88" t="s">
        <v>137</v>
      </c>
      <c r="B88">
        <v>0.989204943012433</v>
      </c>
      <c r="C88">
        <v>1</v>
      </c>
      <c r="D88">
        <v>1</v>
      </c>
      <c r="E88">
        <v>12</v>
      </c>
      <c r="F88" t="s">
        <v>3490</v>
      </c>
      <c r="G88" t="s">
        <v>97</v>
      </c>
      <c r="H88" t="s">
        <v>98</v>
      </c>
      <c r="I88" t="s">
        <v>3408</v>
      </c>
      <c r="J88" t="s">
        <v>3409</v>
      </c>
      <c r="K88" t="s">
        <v>85</v>
      </c>
    </row>
    <row r="89" spans="1:11">
      <c r="A89" t="s">
        <v>239</v>
      </c>
      <c r="B89">
        <v>0.98966406666423701</v>
      </c>
      <c r="C89">
        <v>1</v>
      </c>
      <c r="D89">
        <v>2</v>
      </c>
      <c r="E89">
        <v>18</v>
      </c>
      <c r="F89" t="s">
        <v>3491</v>
      </c>
      <c r="G89" t="s">
        <v>97</v>
      </c>
      <c r="H89" t="s">
        <v>98</v>
      </c>
      <c r="I89" t="s">
        <v>3408</v>
      </c>
      <c r="J89" t="s">
        <v>3409</v>
      </c>
      <c r="K89" t="s">
        <v>85</v>
      </c>
    </row>
    <row r="90" spans="1:11">
      <c r="A90" t="s">
        <v>295</v>
      </c>
      <c r="B90">
        <v>0.99191929868840101</v>
      </c>
      <c r="C90">
        <v>1</v>
      </c>
      <c r="D90">
        <v>3</v>
      </c>
      <c r="E90">
        <v>24</v>
      </c>
      <c r="F90" t="s">
        <v>3492</v>
      </c>
      <c r="G90" t="s">
        <v>97</v>
      </c>
      <c r="H90" t="s">
        <v>98</v>
      </c>
      <c r="I90" t="s">
        <v>3408</v>
      </c>
      <c r="J90" t="s">
        <v>3409</v>
      </c>
      <c r="K90" t="s">
        <v>85</v>
      </c>
    </row>
    <row r="91" spans="1:11">
      <c r="A91" t="s">
        <v>247</v>
      </c>
      <c r="B91">
        <v>0.99403791716899104</v>
      </c>
      <c r="C91">
        <v>1</v>
      </c>
      <c r="D91">
        <v>3</v>
      </c>
      <c r="E91">
        <v>25</v>
      </c>
      <c r="F91" t="s">
        <v>3493</v>
      </c>
      <c r="G91" t="s">
        <v>97</v>
      </c>
      <c r="H91" t="s">
        <v>98</v>
      </c>
      <c r="I91" t="s">
        <v>3408</v>
      </c>
      <c r="J91" t="s">
        <v>3409</v>
      </c>
      <c r="K91" t="s">
        <v>85</v>
      </c>
    </row>
    <row r="92" spans="1:11">
      <c r="A92" t="s">
        <v>275</v>
      </c>
      <c r="B92">
        <v>0.99493839760649005</v>
      </c>
      <c r="C92">
        <v>1</v>
      </c>
      <c r="D92">
        <v>1</v>
      </c>
      <c r="E92">
        <v>14</v>
      </c>
      <c r="F92" t="s">
        <v>3472</v>
      </c>
      <c r="G92" t="s">
        <v>97</v>
      </c>
      <c r="H92" t="s">
        <v>98</v>
      </c>
      <c r="I92" t="s">
        <v>3408</v>
      </c>
      <c r="J92" t="s">
        <v>3409</v>
      </c>
      <c r="K92" t="s">
        <v>85</v>
      </c>
    </row>
    <row r="93" spans="1:11">
      <c r="A93" t="s">
        <v>109</v>
      </c>
      <c r="B93">
        <v>1</v>
      </c>
      <c r="C93">
        <v>1</v>
      </c>
      <c r="D93">
        <v>0</v>
      </c>
      <c r="E93">
        <v>6</v>
      </c>
      <c r="G93" t="s">
        <v>97</v>
      </c>
      <c r="H93" t="s">
        <v>98</v>
      </c>
      <c r="I93" t="s">
        <v>3408</v>
      </c>
      <c r="J93" t="s">
        <v>3409</v>
      </c>
      <c r="K93" t="s">
        <v>85</v>
      </c>
    </row>
    <row r="94" spans="1:11">
      <c r="A94" t="s">
        <v>105</v>
      </c>
      <c r="B94">
        <v>1</v>
      </c>
      <c r="C94">
        <v>1</v>
      </c>
      <c r="D94">
        <v>0</v>
      </c>
      <c r="E94">
        <v>5</v>
      </c>
      <c r="G94" t="s">
        <v>97</v>
      </c>
      <c r="H94" t="s">
        <v>98</v>
      </c>
      <c r="I94" t="s">
        <v>3408</v>
      </c>
      <c r="J94" t="s">
        <v>3409</v>
      </c>
      <c r="K94" t="s">
        <v>85</v>
      </c>
    </row>
    <row r="95" spans="1:11">
      <c r="A95" t="s">
        <v>335</v>
      </c>
      <c r="B95">
        <v>1</v>
      </c>
      <c r="C95">
        <v>1</v>
      </c>
      <c r="D95">
        <v>0</v>
      </c>
      <c r="E95">
        <v>5</v>
      </c>
      <c r="G95" t="s">
        <v>97</v>
      </c>
      <c r="H95" t="s">
        <v>98</v>
      </c>
      <c r="I95" t="s">
        <v>3408</v>
      </c>
      <c r="J95" t="s">
        <v>3409</v>
      </c>
      <c r="K95" t="s">
        <v>85</v>
      </c>
    </row>
    <row r="96" spans="1:11">
      <c r="A96" t="s">
        <v>107</v>
      </c>
      <c r="B96">
        <v>1</v>
      </c>
      <c r="C96">
        <v>1</v>
      </c>
      <c r="D96">
        <v>0</v>
      </c>
      <c r="E96">
        <v>5</v>
      </c>
      <c r="G96" t="s">
        <v>97</v>
      </c>
      <c r="H96" t="s">
        <v>98</v>
      </c>
      <c r="I96" t="s">
        <v>3408</v>
      </c>
      <c r="J96" t="s">
        <v>3409</v>
      </c>
      <c r="K96" t="s">
        <v>85</v>
      </c>
    </row>
    <row r="97" spans="1:11">
      <c r="A97" t="s">
        <v>225</v>
      </c>
      <c r="B97">
        <v>1</v>
      </c>
      <c r="C97">
        <v>1</v>
      </c>
      <c r="D97">
        <v>0</v>
      </c>
      <c r="E97">
        <v>5</v>
      </c>
      <c r="G97" t="s">
        <v>97</v>
      </c>
      <c r="H97" t="s">
        <v>98</v>
      </c>
      <c r="I97" t="s">
        <v>3408</v>
      </c>
      <c r="J97" t="s">
        <v>3409</v>
      </c>
      <c r="K97" t="s">
        <v>85</v>
      </c>
    </row>
    <row r="98" spans="1:11">
      <c r="A98" t="s">
        <v>267</v>
      </c>
      <c r="B98">
        <v>1</v>
      </c>
      <c r="C98">
        <v>1</v>
      </c>
      <c r="D98">
        <v>0</v>
      </c>
      <c r="E98">
        <v>7</v>
      </c>
      <c r="G98" t="s">
        <v>97</v>
      </c>
      <c r="H98" t="s">
        <v>98</v>
      </c>
      <c r="I98" t="s">
        <v>3408</v>
      </c>
      <c r="J98" t="s">
        <v>3409</v>
      </c>
      <c r="K98" t="s">
        <v>85</v>
      </c>
    </row>
    <row r="99" spans="1:11">
      <c r="A99" t="s">
        <v>113</v>
      </c>
      <c r="B99">
        <v>1</v>
      </c>
      <c r="C99">
        <v>1</v>
      </c>
      <c r="D99">
        <v>0</v>
      </c>
      <c r="E99">
        <v>5</v>
      </c>
      <c r="G99" t="s">
        <v>97</v>
      </c>
      <c r="H99" t="s">
        <v>98</v>
      </c>
      <c r="I99" t="s">
        <v>3408</v>
      </c>
      <c r="J99" t="s">
        <v>3409</v>
      </c>
      <c r="K99" t="s">
        <v>85</v>
      </c>
    </row>
    <row r="100" spans="1:11">
      <c r="A100" t="s">
        <v>618</v>
      </c>
      <c r="B100">
        <v>1</v>
      </c>
      <c r="C100">
        <v>1</v>
      </c>
      <c r="D100">
        <v>0</v>
      </c>
      <c r="E100">
        <v>5</v>
      </c>
      <c r="G100" t="s">
        <v>97</v>
      </c>
      <c r="H100" t="s">
        <v>98</v>
      </c>
      <c r="I100" t="s">
        <v>3408</v>
      </c>
      <c r="J100" t="s">
        <v>3409</v>
      </c>
      <c r="K100" t="s">
        <v>85</v>
      </c>
    </row>
    <row r="101" spans="1:11">
      <c r="A101" t="s">
        <v>221</v>
      </c>
      <c r="B101">
        <v>1</v>
      </c>
      <c r="C101">
        <v>1</v>
      </c>
      <c r="D101">
        <v>0</v>
      </c>
      <c r="E101">
        <v>5</v>
      </c>
      <c r="G101" t="s">
        <v>97</v>
      </c>
      <c r="H101" t="s">
        <v>98</v>
      </c>
      <c r="I101" t="s">
        <v>3408</v>
      </c>
      <c r="J101" t="s">
        <v>3409</v>
      </c>
      <c r="K101" t="s">
        <v>85</v>
      </c>
    </row>
    <row r="102" spans="1:11">
      <c r="A102" t="s">
        <v>197</v>
      </c>
      <c r="B102">
        <v>1</v>
      </c>
      <c r="C102">
        <v>1</v>
      </c>
      <c r="D102">
        <v>0</v>
      </c>
      <c r="E102">
        <v>7</v>
      </c>
      <c r="G102" t="s">
        <v>97</v>
      </c>
      <c r="H102" t="s">
        <v>98</v>
      </c>
      <c r="I102" t="s">
        <v>3408</v>
      </c>
      <c r="J102" t="s">
        <v>3409</v>
      </c>
      <c r="K102" t="s">
        <v>85</v>
      </c>
    </row>
    <row r="103" spans="1:11">
      <c r="A103" t="s">
        <v>343</v>
      </c>
      <c r="B103">
        <v>1</v>
      </c>
      <c r="C103">
        <v>1</v>
      </c>
      <c r="D103">
        <v>0</v>
      </c>
      <c r="E103">
        <v>10</v>
      </c>
      <c r="G103" t="s">
        <v>97</v>
      </c>
      <c r="H103" t="s">
        <v>98</v>
      </c>
      <c r="I103" t="s">
        <v>3408</v>
      </c>
      <c r="J103" t="s">
        <v>3409</v>
      </c>
      <c r="K103" t="s">
        <v>85</v>
      </c>
    </row>
    <row r="104" spans="1:11">
      <c r="A104" t="s">
        <v>271</v>
      </c>
      <c r="B104">
        <v>1</v>
      </c>
      <c r="C104">
        <v>1</v>
      </c>
      <c r="D104">
        <v>0</v>
      </c>
      <c r="E104">
        <v>9</v>
      </c>
      <c r="G104" t="s">
        <v>97</v>
      </c>
      <c r="H104" t="s">
        <v>98</v>
      </c>
      <c r="I104" t="s">
        <v>3408</v>
      </c>
      <c r="J104" t="s">
        <v>3409</v>
      </c>
      <c r="K104" t="s">
        <v>85</v>
      </c>
    </row>
  </sheetData>
  <sortState xmlns:xlrd2="http://schemas.microsoft.com/office/spreadsheetml/2017/richdata2" ref="A2:G2532">
    <sortCondition ref="G2:G253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E67EF-DBE2-4C09-8B11-CF89E7773010}">
  <sheetPr codeName="Sheet4"/>
  <dimension ref="A1:K126"/>
  <sheetViews>
    <sheetView workbookViewId="0"/>
  </sheetViews>
  <sheetFormatPr defaultRowHeight="15"/>
  <cols>
    <col min="1" max="1" width="36.7109375" customWidth="1"/>
    <col min="7" max="7" width="11" customWidth="1"/>
    <col min="9" max="9" width="42.285156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95</v>
      </c>
      <c r="B2">
        <v>9.8967415524370793E-3</v>
      </c>
      <c r="C2">
        <v>0.99976914580216003</v>
      </c>
      <c r="D2">
        <v>8</v>
      </c>
      <c r="E2">
        <v>8</v>
      </c>
      <c r="F2" t="s">
        <v>96</v>
      </c>
      <c r="G2" t="s">
        <v>97</v>
      </c>
      <c r="H2" t="s">
        <v>98</v>
      </c>
      <c r="I2" t="s">
        <v>99</v>
      </c>
      <c r="J2" t="s">
        <v>100</v>
      </c>
      <c r="K2" t="s">
        <v>85</v>
      </c>
    </row>
    <row r="3" spans="1:11">
      <c r="A3" t="s">
        <v>101</v>
      </c>
      <c r="B3">
        <v>3.3279768202973403E-2</v>
      </c>
      <c r="C3">
        <v>0.99976914580216003</v>
      </c>
      <c r="D3">
        <v>19</v>
      </c>
      <c r="E3">
        <v>25</v>
      </c>
      <c r="F3" t="s">
        <v>102</v>
      </c>
      <c r="G3" t="s">
        <v>97</v>
      </c>
      <c r="H3" t="s">
        <v>98</v>
      </c>
      <c r="I3" t="s">
        <v>99</v>
      </c>
      <c r="J3" t="s">
        <v>100</v>
      </c>
      <c r="K3" t="s">
        <v>85</v>
      </c>
    </row>
    <row r="4" spans="1:11">
      <c r="A4" t="s">
        <v>103</v>
      </c>
      <c r="B4">
        <v>0.11330124783884001</v>
      </c>
      <c r="C4">
        <v>0.99976914580216003</v>
      </c>
      <c r="D4">
        <v>8</v>
      </c>
      <c r="E4">
        <v>10</v>
      </c>
      <c r="F4" t="s">
        <v>104</v>
      </c>
      <c r="G4" t="s">
        <v>97</v>
      </c>
      <c r="H4" t="s">
        <v>98</v>
      </c>
      <c r="I4" t="s">
        <v>99</v>
      </c>
      <c r="J4" t="s">
        <v>100</v>
      </c>
      <c r="K4" t="s">
        <v>85</v>
      </c>
    </row>
    <row r="5" spans="1:11">
      <c r="A5" t="s">
        <v>105</v>
      </c>
      <c r="B5">
        <v>0.114152632452417</v>
      </c>
      <c r="C5">
        <v>0.99976914580216003</v>
      </c>
      <c r="D5">
        <v>6</v>
      </c>
      <c r="E5">
        <v>7</v>
      </c>
      <c r="F5" t="s">
        <v>106</v>
      </c>
      <c r="G5" t="s">
        <v>97</v>
      </c>
      <c r="H5" t="s">
        <v>98</v>
      </c>
      <c r="I5" t="s">
        <v>99</v>
      </c>
      <c r="J5" t="s">
        <v>100</v>
      </c>
      <c r="K5" t="s">
        <v>85</v>
      </c>
    </row>
    <row r="6" spans="1:11">
      <c r="A6" t="s">
        <v>107</v>
      </c>
      <c r="B6">
        <v>0.153158267001443</v>
      </c>
      <c r="C6">
        <v>0.99976914580216003</v>
      </c>
      <c r="D6">
        <v>9</v>
      </c>
      <c r="E6">
        <v>12</v>
      </c>
      <c r="F6" t="s">
        <v>108</v>
      </c>
      <c r="G6" t="s">
        <v>97</v>
      </c>
      <c r="H6" t="s">
        <v>98</v>
      </c>
      <c r="I6" t="s">
        <v>99</v>
      </c>
      <c r="J6" t="s">
        <v>100</v>
      </c>
      <c r="K6" t="s">
        <v>85</v>
      </c>
    </row>
    <row r="7" spans="1:11">
      <c r="A7" t="s">
        <v>109</v>
      </c>
      <c r="B7">
        <v>0.16691359028577499</v>
      </c>
      <c r="C7">
        <v>0.99976914580216003</v>
      </c>
      <c r="D7">
        <v>7</v>
      </c>
      <c r="E7">
        <v>9</v>
      </c>
      <c r="F7" t="s">
        <v>110</v>
      </c>
      <c r="G7" t="s">
        <v>97</v>
      </c>
      <c r="H7" t="s">
        <v>98</v>
      </c>
      <c r="I7" t="s">
        <v>99</v>
      </c>
      <c r="J7" t="s">
        <v>100</v>
      </c>
      <c r="K7" t="s">
        <v>85</v>
      </c>
    </row>
    <row r="8" spans="1:11">
      <c r="A8" t="s">
        <v>111</v>
      </c>
      <c r="B8">
        <v>0.16691359028577499</v>
      </c>
      <c r="C8">
        <v>0.99976914580216003</v>
      </c>
      <c r="D8">
        <v>7</v>
      </c>
      <c r="E8">
        <v>9</v>
      </c>
      <c r="F8" t="s">
        <v>112</v>
      </c>
      <c r="G8" t="s">
        <v>97</v>
      </c>
      <c r="H8" t="s">
        <v>98</v>
      </c>
      <c r="I8" t="s">
        <v>99</v>
      </c>
      <c r="J8" t="s">
        <v>100</v>
      </c>
      <c r="K8" t="s">
        <v>85</v>
      </c>
    </row>
    <row r="9" spans="1:11">
      <c r="A9" t="s">
        <v>113</v>
      </c>
      <c r="B9">
        <v>0.178736508073957</v>
      </c>
      <c r="C9">
        <v>0.99976914580216003</v>
      </c>
      <c r="D9">
        <v>5</v>
      </c>
      <c r="E9">
        <v>6</v>
      </c>
      <c r="F9" t="s">
        <v>114</v>
      </c>
      <c r="G9" t="s">
        <v>97</v>
      </c>
      <c r="H9" t="s">
        <v>98</v>
      </c>
      <c r="I9" t="s">
        <v>99</v>
      </c>
      <c r="J9" t="s">
        <v>100</v>
      </c>
      <c r="K9" t="s">
        <v>85</v>
      </c>
    </row>
    <row r="10" spans="1:11">
      <c r="A10" t="s">
        <v>115</v>
      </c>
      <c r="B10">
        <v>0.19055259714772599</v>
      </c>
      <c r="C10">
        <v>0.99976914580216003</v>
      </c>
      <c r="D10">
        <v>10</v>
      </c>
      <c r="E10">
        <v>14</v>
      </c>
      <c r="F10" t="s">
        <v>116</v>
      </c>
      <c r="G10" t="s">
        <v>97</v>
      </c>
      <c r="H10" t="s">
        <v>98</v>
      </c>
      <c r="I10" t="s">
        <v>99</v>
      </c>
      <c r="J10" t="s">
        <v>100</v>
      </c>
      <c r="K10" t="s">
        <v>85</v>
      </c>
    </row>
    <row r="11" spans="1:11">
      <c r="A11" t="s">
        <v>117</v>
      </c>
      <c r="B11">
        <v>0.22533338014037799</v>
      </c>
      <c r="C11">
        <v>0.99976914580216003</v>
      </c>
      <c r="D11">
        <v>11</v>
      </c>
      <c r="E11">
        <v>16</v>
      </c>
      <c r="F11" t="s">
        <v>118</v>
      </c>
      <c r="G11" t="s">
        <v>97</v>
      </c>
      <c r="H11" t="s">
        <v>98</v>
      </c>
      <c r="I11" t="s">
        <v>99</v>
      </c>
      <c r="J11" t="s">
        <v>100</v>
      </c>
      <c r="K11" t="s">
        <v>85</v>
      </c>
    </row>
    <row r="12" spans="1:11">
      <c r="A12" t="s">
        <v>119</v>
      </c>
      <c r="B12">
        <v>0.27451714919679399</v>
      </c>
      <c r="C12">
        <v>0.99976914580216003</v>
      </c>
      <c r="D12">
        <v>4</v>
      </c>
      <c r="E12">
        <v>5</v>
      </c>
      <c r="F12" t="s">
        <v>120</v>
      </c>
      <c r="G12" t="s">
        <v>97</v>
      </c>
      <c r="H12" t="s">
        <v>98</v>
      </c>
      <c r="I12" t="s">
        <v>99</v>
      </c>
      <c r="J12" t="s">
        <v>100</v>
      </c>
      <c r="K12" t="s">
        <v>85</v>
      </c>
    </row>
    <row r="13" spans="1:11">
      <c r="A13" t="s">
        <v>121</v>
      </c>
      <c r="B13">
        <v>0.27451714919679399</v>
      </c>
      <c r="C13">
        <v>0.99976914580216003</v>
      </c>
      <c r="D13">
        <v>4</v>
      </c>
      <c r="E13">
        <v>5</v>
      </c>
      <c r="F13" t="s">
        <v>122</v>
      </c>
      <c r="G13" t="s">
        <v>97</v>
      </c>
      <c r="H13" t="s">
        <v>98</v>
      </c>
      <c r="I13" t="s">
        <v>99</v>
      </c>
      <c r="J13" t="s">
        <v>100</v>
      </c>
      <c r="K13" t="s">
        <v>85</v>
      </c>
    </row>
    <row r="14" spans="1:11">
      <c r="A14" t="s">
        <v>123</v>
      </c>
      <c r="B14">
        <v>0.27451714919679399</v>
      </c>
      <c r="C14">
        <v>0.99976914580216003</v>
      </c>
      <c r="D14">
        <v>4</v>
      </c>
      <c r="E14">
        <v>5</v>
      </c>
      <c r="F14" t="s">
        <v>124</v>
      </c>
      <c r="G14" t="s">
        <v>97</v>
      </c>
      <c r="H14" t="s">
        <v>98</v>
      </c>
      <c r="I14" t="s">
        <v>99</v>
      </c>
      <c r="J14" t="s">
        <v>100</v>
      </c>
      <c r="K14" t="s">
        <v>85</v>
      </c>
    </row>
    <row r="15" spans="1:11">
      <c r="A15" t="s">
        <v>125</v>
      </c>
      <c r="B15">
        <v>0.27451714919679399</v>
      </c>
      <c r="C15">
        <v>0.99976914580216003</v>
      </c>
      <c r="D15">
        <v>4</v>
      </c>
      <c r="E15">
        <v>5</v>
      </c>
      <c r="F15" t="s">
        <v>126</v>
      </c>
      <c r="G15" t="s">
        <v>97</v>
      </c>
      <c r="H15" t="s">
        <v>98</v>
      </c>
      <c r="I15" t="s">
        <v>99</v>
      </c>
      <c r="J15" t="s">
        <v>100</v>
      </c>
      <c r="K15" t="s">
        <v>85</v>
      </c>
    </row>
    <row r="16" spans="1:11">
      <c r="A16" t="s">
        <v>127</v>
      </c>
      <c r="B16">
        <v>0.29213245331382598</v>
      </c>
      <c r="C16">
        <v>0.99976914580216003</v>
      </c>
      <c r="D16">
        <v>10</v>
      </c>
      <c r="E16">
        <v>15</v>
      </c>
      <c r="F16" t="s">
        <v>128</v>
      </c>
      <c r="G16" t="s">
        <v>97</v>
      </c>
      <c r="H16" t="s">
        <v>98</v>
      </c>
      <c r="I16" t="s">
        <v>99</v>
      </c>
      <c r="J16" t="s">
        <v>100</v>
      </c>
      <c r="K16" t="s">
        <v>85</v>
      </c>
    </row>
    <row r="17" spans="1:11">
      <c r="A17" t="s">
        <v>129</v>
      </c>
      <c r="B17">
        <v>0.34019619712780802</v>
      </c>
      <c r="C17">
        <v>0.99976914580216003</v>
      </c>
      <c r="D17">
        <v>5</v>
      </c>
      <c r="E17">
        <v>7</v>
      </c>
      <c r="F17" t="s">
        <v>130</v>
      </c>
      <c r="G17" t="s">
        <v>97</v>
      </c>
      <c r="H17" t="s">
        <v>98</v>
      </c>
      <c r="I17" t="s">
        <v>99</v>
      </c>
      <c r="J17" t="s">
        <v>100</v>
      </c>
      <c r="K17" t="s">
        <v>85</v>
      </c>
    </row>
    <row r="18" spans="1:11">
      <c r="A18" t="s">
        <v>131</v>
      </c>
      <c r="B18">
        <v>0.34019619712780802</v>
      </c>
      <c r="C18">
        <v>0.99976914580216003</v>
      </c>
      <c r="D18">
        <v>5</v>
      </c>
      <c r="E18">
        <v>7</v>
      </c>
      <c r="F18" t="s">
        <v>132</v>
      </c>
      <c r="G18" t="s">
        <v>97</v>
      </c>
      <c r="H18" t="s">
        <v>98</v>
      </c>
      <c r="I18" t="s">
        <v>99</v>
      </c>
      <c r="J18" t="s">
        <v>100</v>
      </c>
      <c r="K18" t="s">
        <v>85</v>
      </c>
    </row>
    <row r="19" spans="1:11">
      <c r="A19" t="s">
        <v>133</v>
      </c>
      <c r="B19">
        <v>0.34019619712780802</v>
      </c>
      <c r="C19">
        <v>0.99976914580216003</v>
      </c>
      <c r="D19">
        <v>5</v>
      </c>
      <c r="E19">
        <v>7</v>
      </c>
      <c r="F19" t="s">
        <v>134</v>
      </c>
      <c r="G19" t="s">
        <v>97</v>
      </c>
      <c r="H19" t="s">
        <v>98</v>
      </c>
      <c r="I19" t="s">
        <v>99</v>
      </c>
      <c r="J19" t="s">
        <v>100</v>
      </c>
      <c r="K19" t="s">
        <v>85</v>
      </c>
    </row>
    <row r="20" spans="1:11">
      <c r="A20" t="s">
        <v>135</v>
      </c>
      <c r="B20">
        <v>0.34019619712780802</v>
      </c>
      <c r="C20">
        <v>0.99976914580216003</v>
      </c>
      <c r="D20">
        <v>5</v>
      </c>
      <c r="E20">
        <v>7</v>
      </c>
      <c r="F20" t="s">
        <v>136</v>
      </c>
      <c r="G20" t="s">
        <v>97</v>
      </c>
      <c r="H20" t="s">
        <v>98</v>
      </c>
      <c r="I20" t="s">
        <v>99</v>
      </c>
      <c r="J20" t="s">
        <v>100</v>
      </c>
      <c r="K20" t="s">
        <v>85</v>
      </c>
    </row>
    <row r="21" spans="1:11">
      <c r="A21" t="s">
        <v>137</v>
      </c>
      <c r="B21">
        <v>0.37138251019443402</v>
      </c>
      <c r="C21">
        <v>0.99976914580216003</v>
      </c>
      <c r="D21">
        <v>9</v>
      </c>
      <c r="E21">
        <v>14</v>
      </c>
      <c r="F21" t="s">
        <v>138</v>
      </c>
      <c r="G21" t="s">
        <v>97</v>
      </c>
      <c r="H21" t="s">
        <v>98</v>
      </c>
      <c r="I21" t="s">
        <v>99</v>
      </c>
      <c r="J21" t="s">
        <v>100</v>
      </c>
      <c r="K21" t="s">
        <v>85</v>
      </c>
    </row>
    <row r="22" spans="1:11">
      <c r="A22" t="s">
        <v>139</v>
      </c>
      <c r="B22">
        <v>0.37138251019443402</v>
      </c>
      <c r="C22">
        <v>0.99976914580216003</v>
      </c>
      <c r="D22">
        <v>9</v>
      </c>
      <c r="E22">
        <v>14</v>
      </c>
      <c r="F22" t="s">
        <v>140</v>
      </c>
      <c r="G22" t="s">
        <v>97</v>
      </c>
      <c r="H22" t="s">
        <v>98</v>
      </c>
      <c r="I22" t="s">
        <v>99</v>
      </c>
      <c r="J22" t="s">
        <v>100</v>
      </c>
      <c r="K22" t="s">
        <v>85</v>
      </c>
    </row>
    <row r="23" spans="1:11">
      <c r="A23" t="s">
        <v>141</v>
      </c>
      <c r="B23">
        <v>0.37665529087379901</v>
      </c>
      <c r="C23">
        <v>0.99976914580216003</v>
      </c>
      <c r="D23">
        <v>28</v>
      </c>
      <c r="E23">
        <v>47</v>
      </c>
      <c r="F23" t="s">
        <v>142</v>
      </c>
      <c r="G23" t="s">
        <v>97</v>
      </c>
      <c r="H23" t="s">
        <v>98</v>
      </c>
      <c r="I23" t="s">
        <v>99</v>
      </c>
      <c r="J23" t="s">
        <v>100</v>
      </c>
      <c r="K23" t="s">
        <v>85</v>
      </c>
    </row>
    <row r="24" spans="1:11">
      <c r="A24" t="s">
        <v>143</v>
      </c>
      <c r="B24">
        <v>0.388566153935612</v>
      </c>
      <c r="C24">
        <v>0.99976914580216003</v>
      </c>
      <c r="D24">
        <v>17</v>
      </c>
      <c r="E24">
        <v>28</v>
      </c>
      <c r="F24" t="s">
        <v>144</v>
      </c>
      <c r="G24" t="s">
        <v>97</v>
      </c>
      <c r="H24" t="s">
        <v>98</v>
      </c>
      <c r="I24" t="s">
        <v>99</v>
      </c>
      <c r="J24" t="s">
        <v>100</v>
      </c>
      <c r="K24" t="s">
        <v>85</v>
      </c>
    </row>
    <row r="25" spans="1:11">
      <c r="A25" t="s">
        <v>145</v>
      </c>
      <c r="B25">
        <v>0.40346424193623998</v>
      </c>
      <c r="C25">
        <v>0.99976914580216003</v>
      </c>
      <c r="D25">
        <v>10</v>
      </c>
      <c r="E25">
        <v>16</v>
      </c>
      <c r="F25" t="s">
        <v>146</v>
      </c>
      <c r="G25" t="s">
        <v>97</v>
      </c>
      <c r="H25" t="s">
        <v>98</v>
      </c>
      <c r="I25" t="s">
        <v>99</v>
      </c>
      <c r="J25" t="s">
        <v>100</v>
      </c>
      <c r="K25" t="s">
        <v>85</v>
      </c>
    </row>
    <row r="26" spans="1:11">
      <c r="A26" t="s">
        <v>147</v>
      </c>
      <c r="B26">
        <v>0.42909437170574999</v>
      </c>
      <c r="C26">
        <v>0.99976914580216003</v>
      </c>
      <c r="D26">
        <v>7</v>
      </c>
      <c r="E26">
        <v>11</v>
      </c>
      <c r="F26" t="s">
        <v>148</v>
      </c>
      <c r="G26" t="s">
        <v>97</v>
      </c>
      <c r="H26" t="s">
        <v>98</v>
      </c>
      <c r="I26" t="s">
        <v>99</v>
      </c>
      <c r="J26" t="s">
        <v>100</v>
      </c>
      <c r="K26" t="s">
        <v>85</v>
      </c>
    </row>
    <row r="27" spans="1:11">
      <c r="A27" t="s">
        <v>149</v>
      </c>
      <c r="B27">
        <v>0.42909437170574999</v>
      </c>
      <c r="C27">
        <v>0.99976914580216003</v>
      </c>
      <c r="D27">
        <v>7</v>
      </c>
      <c r="E27">
        <v>11</v>
      </c>
      <c r="F27" t="s">
        <v>150</v>
      </c>
      <c r="G27" t="s">
        <v>97</v>
      </c>
      <c r="H27" t="s">
        <v>98</v>
      </c>
      <c r="I27" t="s">
        <v>99</v>
      </c>
      <c r="J27" t="s">
        <v>100</v>
      </c>
      <c r="K27" t="s">
        <v>85</v>
      </c>
    </row>
    <row r="28" spans="1:11">
      <c r="A28" t="s">
        <v>151</v>
      </c>
      <c r="B28">
        <v>0.43193876326686997</v>
      </c>
      <c r="C28">
        <v>0.99976914580216003</v>
      </c>
      <c r="D28">
        <v>11</v>
      </c>
      <c r="E28">
        <v>18</v>
      </c>
      <c r="F28" t="s">
        <v>152</v>
      </c>
      <c r="G28" t="s">
        <v>97</v>
      </c>
      <c r="H28" t="s">
        <v>98</v>
      </c>
      <c r="I28" t="s">
        <v>99</v>
      </c>
      <c r="J28" t="s">
        <v>100</v>
      </c>
      <c r="K28" t="s">
        <v>85</v>
      </c>
    </row>
    <row r="29" spans="1:11">
      <c r="A29" t="s">
        <v>153</v>
      </c>
      <c r="B29">
        <v>0.46202327829751699</v>
      </c>
      <c r="C29">
        <v>0.99976914580216003</v>
      </c>
      <c r="D29">
        <v>8</v>
      </c>
      <c r="E29">
        <v>13</v>
      </c>
      <c r="F29" t="s">
        <v>154</v>
      </c>
      <c r="G29" t="s">
        <v>97</v>
      </c>
      <c r="H29" t="s">
        <v>98</v>
      </c>
      <c r="I29" t="s">
        <v>99</v>
      </c>
      <c r="J29" t="s">
        <v>100</v>
      </c>
      <c r="K29" t="s">
        <v>85</v>
      </c>
    </row>
    <row r="30" spans="1:11">
      <c r="A30" t="s">
        <v>155</v>
      </c>
      <c r="B30">
        <v>0.46607843144246802</v>
      </c>
      <c r="C30">
        <v>0.99976914580216003</v>
      </c>
      <c r="D30">
        <v>4</v>
      </c>
      <c r="E30">
        <v>6</v>
      </c>
      <c r="F30" t="s">
        <v>156</v>
      </c>
      <c r="G30" t="s">
        <v>97</v>
      </c>
      <c r="H30" t="s">
        <v>98</v>
      </c>
      <c r="I30" t="s">
        <v>99</v>
      </c>
      <c r="J30" t="s">
        <v>100</v>
      </c>
      <c r="K30" t="s">
        <v>85</v>
      </c>
    </row>
    <row r="31" spans="1:11">
      <c r="A31" t="s">
        <v>157</v>
      </c>
      <c r="B31">
        <v>0.46607843144246802</v>
      </c>
      <c r="C31">
        <v>0.99976914580216003</v>
      </c>
      <c r="D31">
        <v>4</v>
      </c>
      <c r="E31">
        <v>6</v>
      </c>
      <c r="F31" t="s">
        <v>158</v>
      </c>
      <c r="G31" t="s">
        <v>97</v>
      </c>
      <c r="H31" t="s">
        <v>98</v>
      </c>
      <c r="I31" t="s">
        <v>99</v>
      </c>
      <c r="J31" t="s">
        <v>100</v>
      </c>
      <c r="K31" t="s">
        <v>85</v>
      </c>
    </row>
    <row r="32" spans="1:11">
      <c r="A32" t="s">
        <v>159</v>
      </c>
      <c r="B32">
        <v>0.46607843144246802</v>
      </c>
      <c r="C32">
        <v>0.99976914580216003</v>
      </c>
      <c r="D32">
        <v>4</v>
      </c>
      <c r="E32">
        <v>6</v>
      </c>
      <c r="F32" t="s">
        <v>160</v>
      </c>
      <c r="G32" t="s">
        <v>97</v>
      </c>
      <c r="H32" t="s">
        <v>98</v>
      </c>
      <c r="I32" t="s">
        <v>99</v>
      </c>
      <c r="J32" t="s">
        <v>100</v>
      </c>
      <c r="K32" t="s">
        <v>85</v>
      </c>
    </row>
    <row r="33" spans="1:11">
      <c r="A33" t="s">
        <v>161</v>
      </c>
      <c r="B33">
        <v>0.53593793266983902</v>
      </c>
      <c r="C33">
        <v>0.99976914580216003</v>
      </c>
      <c r="D33">
        <v>6</v>
      </c>
      <c r="E33">
        <v>10</v>
      </c>
      <c r="F33" t="s">
        <v>162</v>
      </c>
      <c r="G33" t="s">
        <v>97</v>
      </c>
      <c r="H33" t="s">
        <v>98</v>
      </c>
      <c r="I33" t="s">
        <v>99</v>
      </c>
      <c r="J33" t="s">
        <v>100</v>
      </c>
      <c r="K33" t="s">
        <v>85</v>
      </c>
    </row>
    <row r="34" spans="1:11">
      <c r="A34" t="s">
        <v>163</v>
      </c>
      <c r="B34">
        <v>0.561236362222723</v>
      </c>
      <c r="C34">
        <v>0.99976914580216003</v>
      </c>
      <c r="D34">
        <v>7</v>
      </c>
      <c r="E34">
        <v>12</v>
      </c>
      <c r="F34" t="s">
        <v>164</v>
      </c>
      <c r="G34" t="s">
        <v>97</v>
      </c>
      <c r="H34" t="s">
        <v>98</v>
      </c>
      <c r="I34" t="s">
        <v>99</v>
      </c>
      <c r="J34" t="s">
        <v>100</v>
      </c>
      <c r="K34" t="s">
        <v>85</v>
      </c>
    </row>
    <row r="35" spans="1:11">
      <c r="A35" t="s">
        <v>165</v>
      </c>
      <c r="B35">
        <v>0.561236362222723</v>
      </c>
      <c r="C35">
        <v>0.99976914580216003</v>
      </c>
      <c r="D35">
        <v>7</v>
      </c>
      <c r="E35">
        <v>12</v>
      </c>
      <c r="F35" t="s">
        <v>166</v>
      </c>
      <c r="G35" t="s">
        <v>97</v>
      </c>
      <c r="H35" t="s">
        <v>98</v>
      </c>
      <c r="I35" t="s">
        <v>99</v>
      </c>
      <c r="J35" t="s">
        <v>100</v>
      </c>
      <c r="K35" t="s">
        <v>85</v>
      </c>
    </row>
    <row r="36" spans="1:11">
      <c r="A36" t="s">
        <v>167</v>
      </c>
      <c r="B36">
        <v>0.561236362222723</v>
      </c>
      <c r="C36">
        <v>0.99976914580216003</v>
      </c>
      <c r="D36">
        <v>7</v>
      </c>
      <c r="E36">
        <v>12</v>
      </c>
      <c r="F36" t="s">
        <v>168</v>
      </c>
      <c r="G36" t="s">
        <v>97</v>
      </c>
      <c r="H36" t="s">
        <v>98</v>
      </c>
      <c r="I36" t="s">
        <v>99</v>
      </c>
      <c r="J36" t="s">
        <v>100</v>
      </c>
      <c r="K36" t="s">
        <v>85</v>
      </c>
    </row>
    <row r="37" spans="1:11">
      <c r="A37" t="s">
        <v>169</v>
      </c>
      <c r="B37">
        <v>0.59134124150315204</v>
      </c>
      <c r="C37">
        <v>0.99976914580216003</v>
      </c>
      <c r="D37">
        <v>14</v>
      </c>
      <c r="E37">
        <v>25</v>
      </c>
      <c r="F37" t="s">
        <v>170</v>
      </c>
      <c r="G37" t="s">
        <v>97</v>
      </c>
      <c r="H37" t="s">
        <v>98</v>
      </c>
      <c r="I37" t="s">
        <v>99</v>
      </c>
      <c r="J37" t="s">
        <v>100</v>
      </c>
      <c r="K37" t="s">
        <v>85</v>
      </c>
    </row>
    <row r="38" spans="1:11">
      <c r="A38" t="s">
        <v>171</v>
      </c>
      <c r="B38">
        <v>0.60184905011705403</v>
      </c>
      <c r="C38">
        <v>0.99976914580216003</v>
      </c>
      <c r="D38">
        <v>9</v>
      </c>
      <c r="E38">
        <v>16</v>
      </c>
      <c r="F38" t="s">
        <v>172</v>
      </c>
      <c r="G38" t="s">
        <v>97</v>
      </c>
      <c r="H38" t="s">
        <v>98</v>
      </c>
      <c r="I38" t="s">
        <v>99</v>
      </c>
      <c r="J38" t="s">
        <v>100</v>
      </c>
      <c r="K38" t="s">
        <v>85</v>
      </c>
    </row>
    <row r="39" spans="1:11">
      <c r="A39" t="s">
        <v>173</v>
      </c>
      <c r="B39">
        <v>0.61534262638229698</v>
      </c>
      <c r="C39">
        <v>0.99976914580216003</v>
      </c>
      <c r="D39">
        <v>3</v>
      </c>
      <c r="E39">
        <v>5</v>
      </c>
      <c r="F39" t="s">
        <v>174</v>
      </c>
      <c r="G39" t="s">
        <v>97</v>
      </c>
      <c r="H39" t="s">
        <v>98</v>
      </c>
      <c r="I39" t="s">
        <v>99</v>
      </c>
      <c r="J39" t="s">
        <v>100</v>
      </c>
      <c r="K39" t="s">
        <v>85</v>
      </c>
    </row>
    <row r="40" spans="1:11">
      <c r="A40" t="s">
        <v>175</v>
      </c>
      <c r="B40">
        <v>0.61534262638229698</v>
      </c>
      <c r="C40">
        <v>0.99976914580216003</v>
      </c>
      <c r="D40">
        <v>3</v>
      </c>
      <c r="E40">
        <v>5</v>
      </c>
      <c r="F40" t="s">
        <v>176</v>
      </c>
      <c r="G40" t="s">
        <v>97</v>
      </c>
      <c r="H40" t="s">
        <v>98</v>
      </c>
      <c r="I40" t="s">
        <v>99</v>
      </c>
      <c r="J40" t="s">
        <v>100</v>
      </c>
      <c r="K40" t="s">
        <v>85</v>
      </c>
    </row>
    <row r="41" spans="1:11">
      <c r="A41" t="s">
        <v>177</v>
      </c>
      <c r="B41">
        <v>0.61534262638229698</v>
      </c>
      <c r="C41">
        <v>0.99976914580216003</v>
      </c>
      <c r="D41">
        <v>3</v>
      </c>
      <c r="E41">
        <v>5</v>
      </c>
      <c r="F41" t="s">
        <v>178</v>
      </c>
      <c r="G41" t="s">
        <v>97</v>
      </c>
      <c r="H41" t="s">
        <v>98</v>
      </c>
      <c r="I41" t="s">
        <v>99</v>
      </c>
      <c r="J41" t="s">
        <v>100</v>
      </c>
      <c r="K41" t="s">
        <v>85</v>
      </c>
    </row>
    <row r="42" spans="1:11">
      <c r="A42" t="s">
        <v>179</v>
      </c>
      <c r="B42">
        <v>0.61534262638229698</v>
      </c>
      <c r="C42">
        <v>0.99976914580216003</v>
      </c>
      <c r="D42">
        <v>3</v>
      </c>
      <c r="E42">
        <v>5</v>
      </c>
      <c r="F42" t="s">
        <v>180</v>
      </c>
      <c r="G42" t="s">
        <v>97</v>
      </c>
      <c r="H42" t="s">
        <v>98</v>
      </c>
      <c r="I42" t="s">
        <v>99</v>
      </c>
      <c r="J42" t="s">
        <v>100</v>
      </c>
      <c r="K42" t="s">
        <v>85</v>
      </c>
    </row>
    <row r="43" spans="1:11">
      <c r="A43" t="s">
        <v>181</v>
      </c>
      <c r="B43">
        <v>0.61534262638229698</v>
      </c>
      <c r="C43">
        <v>0.99976914580216003</v>
      </c>
      <c r="D43">
        <v>3</v>
      </c>
      <c r="E43">
        <v>5</v>
      </c>
      <c r="F43" t="s">
        <v>182</v>
      </c>
      <c r="G43" t="s">
        <v>97</v>
      </c>
      <c r="H43" t="s">
        <v>98</v>
      </c>
      <c r="I43" t="s">
        <v>99</v>
      </c>
      <c r="J43" t="s">
        <v>100</v>
      </c>
      <c r="K43" t="s">
        <v>85</v>
      </c>
    </row>
    <row r="44" spans="1:11">
      <c r="A44" t="s">
        <v>183</v>
      </c>
      <c r="B44">
        <v>0.61534262638229698</v>
      </c>
      <c r="C44">
        <v>0.99976914580216003</v>
      </c>
      <c r="D44">
        <v>3</v>
      </c>
      <c r="E44">
        <v>5</v>
      </c>
      <c r="F44" t="s">
        <v>184</v>
      </c>
      <c r="G44" t="s">
        <v>97</v>
      </c>
      <c r="H44" t="s">
        <v>98</v>
      </c>
      <c r="I44" t="s">
        <v>99</v>
      </c>
      <c r="J44" t="s">
        <v>100</v>
      </c>
      <c r="K44" t="s">
        <v>85</v>
      </c>
    </row>
    <row r="45" spans="1:11">
      <c r="A45" t="s">
        <v>185</v>
      </c>
      <c r="B45">
        <v>0.61534262638229698</v>
      </c>
      <c r="C45">
        <v>0.99976914580216003</v>
      </c>
      <c r="D45">
        <v>3</v>
      </c>
      <c r="E45">
        <v>5</v>
      </c>
      <c r="F45" t="s">
        <v>186</v>
      </c>
      <c r="G45" t="s">
        <v>97</v>
      </c>
      <c r="H45" t="s">
        <v>98</v>
      </c>
      <c r="I45" t="s">
        <v>99</v>
      </c>
      <c r="J45" t="s">
        <v>100</v>
      </c>
      <c r="K45" t="s">
        <v>85</v>
      </c>
    </row>
    <row r="46" spans="1:11">
      <c r="A46" t="s">
        <v>187</v>
      </c>
      <c r="B46">
        <v>0.61877813011815697</v>
      </c>
      <c r="C46">
        <v>0.99976914580216003</v>
      </c>
      <c r="D46">
        <v>10</v>
      </c>
      <c r="E46">
        <v>18</v>
      </c>
      <c r="F46" t="s">
        <v>188</v>
      </c>
      <c r="G46" t="s">
        <v>97</v>
      </c>
      <c r="H46" t="s">
        <v>98</v>
      </c>
      <c r="I46" t="s">
        <v>99</v>
      </c>
      <c r="J46" t="s">
        <v>100</v>
      </c>
      <c r="K46" t="s">
        <v>85</v>
      </c>
    </row>
    <row r="47" spans="1:11">
      <c r="A47" t="s">
        <v>189</v>
      </c>
      <c r="B47">
        <v>0.63392141052868001</v>
      </c>
      <c r="C47">
        <v>0.99976914580216003</v>
      </c>
      <c r="D47">
        <v>4</v>
      </c>
      <c r="E47">
        <v>7</v>
      </c>
      <c r="F47" t="s">
        <v>190</v>
      </c>
      <c r="G47" t="s">
        <v>97</v>
      </c>
      <c r="H47" t="s">
        <v>98</v>
      </c>
      <c r="I47" t="s">
        <v>99</v>
      </c>
      <c r="J47" t="s">
        <v>100</v>
      </c>
      <c r="K47" t="s">
        <v>85</v>
      </c>
    </row>
    <row r="48" spans="1:11">
      <c r="A48" t="s">
        <v>191</v>
      </c>
      <c r="B48">
        <v>0.64808061470770795</v>
      </c>
      <c r="C48">
        <v>0.99976914580216003</v>
      </c>
      <c r="D48">
        <v>12</v>
      </c>
      <c r="E48">
        <v>22</v>
      </c>
      <c r="F48" t="s">
        <v>192</v>
      </c>
      <c r="G48" t="s">
        <v>97</v>
      </c>
      <c r="H48" t="s">
        <v>98</v>
      </c>
      <c r="I48" t="s">
        <v>99</v>
      </c>
      <c r="J48" t="s">
        <v>100</v>
      </c>
      <c r="K48" t="s">
        <v>85</v>
      </c>
    </row>
    <row r="49" spans="1:11">
      <c r="A49" t="s">
        <v>193</v>
      </c>
      <c r="B49">
        <v>0.64994169038963601</v>
      </c>
      <c r="C49">
        <v>0.99976914580216003</v>
      </c>
      <c r="D49">
        <v>5</v>
      </c>
      <c r="E49">
        <v>9</v>
      </c>
      <c r="F49" t="s">
        <v>194</v>
      </c>
      <c r="G49" t="s">
        <v>97</v>
      </c>
      <c r="H49" t="s">
        <v>98</v>
      </c>
      <c r="I49" t="s">
        <v>99</v>
      </c>
      <c r="J49" t="s">
        <v>100</v>
      </c>
      <c r="K49" t="s">
        <v>85</v>
      </c>
    </row>
    <row r="50" spans="1:11">
      <c r="A50" t="s">
        <v>195</v>
      </c>
      <c r="B50">
        <v>0.66097427760231797</v>
      </c>
      <c r="C50">
        <v>0.99976914580216003</v>
      </c>
      <c r="D50">
        <v>13</v>
      </c>
      <c r="E50">
        <v>24</v>
      </c>
      <c r="F50" t="s">
        <v>196</v>
      </c>
      <c r="G50" t="s">
        <v>97</v>
      </c>
      <c r="H50" t="s">
        <v>98</v>
      </c>
      <c r="I50" t="s">
        <v>99</v>
      </c>
      <c r="J50" t="s">
        <v>100</v>
      </c>
      <c r="K50" t="s">
        <v>85</v>
      </c>
    </row>
    <row r="51" spans="1:11">
      <c r="A51" t="s">
        <v>197</v>
      </c>
      <c r="B51">
        <v>0.664150205826745</v>
      </c>
      <c r="C51">
        <v>0.99976914580216003</v>
      </c>
      <c r="D51">
        <v>6</v>
      </c>
      <c r="E51">
        <v>11</v>
      </c>
      <c r="F51" t="s">
        <v>198</v>
      </c>
      <c r="G51" t="s">
        <v>97</v>
      </c>
      <c r="H51" t="s">
        <v>98</v>
      </c>
      <c r="I51" t="s">
        <v>99</v>
      </c>
      <c r="J51" t="s">
        <v>100</v>
      </c>
      <c r="K51" t="s">
        <v>85</v>
      </c>
    </row>
    <row r="52" spans="1:11">
      <c r="A52" t="s">
        <v>199</v>
      </c>
      <c r="B52">
        <v>0.664150205826745</v>
      </c>
      <c r="C52">
        <v>0.99976914580216003</v>
      </c>
      <c r="D52">
        <v>6</v>
      </c>
      <c r="E52">
        <v>11</v>
      </c>
      <c r="F52" t="s">
        <v>200</v>
      </c>
      <c r="G52" t="s">
        <v>97</v>
      </c>
      <c r="H52" t="s">
        <v>98</v>
      </c>
      <c r="I52" t="s">
        <v>99</v>
      </c>
      <c r="J52" t="s">
        <v>100</v>
      </c>
      <c r="K52" t="s">
        <v>85</v>
      </c>
    </row>
    <row r="53" spans="1:11">
      <c r="A53" t="s">
        <v>201</v>
      </c>
      <c r="B53">
        <v>0.67293649460258897</v>
      </c>
      <c r="C53">
        <v>0.99976914580216003</v>
      </c>
      <c r="D53">
        <v>14</v>
      </c>
      <c r="E53">
        <v>26</v>
      </c>
      <c r="F53" t="s">
        <v>202</v>
      </c>
      <c r="G53" t="s">
        <v>97</v>
      </c>
      <c r="H53" t="s">
        <v>98</v>
      </c>
      <c r="I53" t="s">
        <v>99</v>
      </c>
      <c r="J53" t="s">
        <v>100</v>
      </c>
      <c r="K53" t="s">
        <v>85</v>
      </c>
    </row>
    <row r="54" spans="1:11">
      <c r="A54" t="s">
        <v>203</v>
      </c>
      <c r="B54">
        <v>0.68079354420754201</v>
      </c>
      <c r="C54">
        <v>0.99976914580216003</v>
      </c>
      <c r="D54">
        <v>33</v>
      </c>
      <c r="E54">
        <v>61</v>
      </c>
      <c r="F54" t="s">
        <v>204</v>
      </c>
      <c r="G54" t="s">
        <v>97</v>
      </c>
      <c r="H54" t="s">
        <v>98</v>
      </c>
      <c r="I54" t="s">
        <v>99</v>
      </c>
      <c r="J54" t="s">
        <v>100</v>
      </c>
      <c r="K54" t="s">
        <v>85</v>
      </c>
    </row>
    <row r="55" spans="1:11">
      <c r="A55" t="s">
        <v>205</v>
      </c>
      <c r="B55">
        <v>0.71912657776776401</v>
      </c>
      <c r="C55">
        <v>0.99976914580216003</v>
      </c>
      <c r="D55">
        <v>11</v>
      </c>
      <c r="E55">
        <v>21</v>
      </c>
      <c r="F55" t="s">
        <v>206</v>
      </c>
      <c r="G55" t="s">
        <v>97</v>
      </c>
      <c r="H55" t="s">
        <v>98</v>
      </c>
      <c r="I55" t="s">
        <v>99</v>
      </c>
      <c r="J55" t="s">
        <v>100</v>
      </c>
      <c r="K55" t="s">
        <v>85</v>
      </c>
    </row>
    <row r="56" spans="1:11">
      <c r="A56" t="s">
        <v>207</v>
      </c>
      <c r="B56">
        <v>0.71912657776776401</v>
      </c>
      <c r="C56">
        <v>0.99976914580216003</v>
      </c>
      <c r="D56">
        <v>11</v>
      </c>
      <c r="E56">
        <v>21</v>
      </c>
      <c r="F56" t="s">
        <v>208</v>
      </c>
      <c r="G56" t="s">
        <v>97</v>
      </c>
      <c r="H56" t="s">
        <v>98</v>
      </c>
      <c r="I56" t="s">
        <v>99</v>
      </c>
      <c r="J56" t="s">
        <v>100</v>
      </c>
      <c r="K56" t="s">
        <v>85</v>
      </c>
    </row>
    <row r="57" spans="1:11">
      <c r="A57" t="s">
        <v>209</v>
      </c>
      <c r="B57">
        <v>0.71912657776776401</v>
      </c>
      <c r="C57">
        <v>0.99976914580216003</v>
      </c>
      <c r="D57">
        <v>11</v>
      </c>
      <c r="E57">
        <v>21</v>
      </c>
      <c r="F57" t="s">
        <v>210</v>
      </c>
      <c r="G57" t="s">
        <v>97</v>
      </c>
      <c r="H57" t="s">
        <v>98</v>
      </c>
      <c r="I57" t="s">
        <v>99</v>
      </c>
      <c r="J57" t="s">
        <v>100</v>
      </c>
      <c r="K57" t="s">
        <v>85</v>
      </c>
    </row>
    <row r="58" spans="1:11">
      <c r="A58" t="s">
        <v>211</v>
      </c>
      <c r="B58">
        <v>0.724526782341117</v>
      </c>
      <c r="C58">
        <v>0.99976914580216003</v>
      </c>
      <c r="D58">
        <v>26</v>
      </c>
      <c r="E58">
        <v>49</v>
      </c>
      <c r="F58" t="s">
        <v>212</v>
      </c>
      <c r="G58" t="s">
        <v>97</v>
      </c>
      <c r="H58" t="s">
        <v>98</v>
      </c>
      <c r="I58" t="s">
        <v>99</v>
      </c>
      <c r="J58" t="s">
        <v>100</v>
      </c>
      <c r="K58" t="s">
        <v>85</v>
      </c>
    </row>
    <row r="59" spans="1:11">
      <c r="A59" t="s">
        <v>213</v>
      </c>
      <c r="B59">
        <v>0.73641006670974996</v>
      </c>
      <c r="C59">
        <v>0.99976914580216003</v>
      </c>
      <c r="D59">
        <v>13</v>
      </c>
      <c r="E59">
        <v>25</v>
      </c>
      <c r="F59" t="s">
        <v>214</v>
      </c>
      <c r="G59" t="s">
        <v>97</v>
      </c>
      <c r="H59" t="s">
        <v>98</v>
      </c>
      <c r="I59" t="s">
        <v>99</v>
      </c>
      <c r="J59" t="s">
        <v>100</v>
      </c>
      <c r="K59" t="s">
        <v>85</v>
      </c>
    </row>
    <row r="60" spans="1:11">
      <c r="A60" t="s">
        <v>215</v>
      </c>
      <c r="B60">
        <v>0.73641006670974996</v>
      </c>
      <c r="C60">
        <v>0.99976914580216003</v>
      </c>
      <c r="D60">
        <v>13</v>
      </c>
      <c r="E60">
        <v>25</v>
      </c>
      <c r="F60" t="s">
        <v>216</v>
      </c>
      <c r="G60" t="s">
        <v>97</v>
      </c>
      <c r="H60" t="s">
        <v>98</v>
      </c>
      <c r="I60" t="s">
        <v>99</v>
      </c>
      <c r="J60" t="s">
        <v>100</v>
      </c>
      <c r="K60" t="s">
        <v>85</v>
      </c>
    </row>
    <row r="61" spans="1:11">
      <c r="A61" t="s">
        <v>217</v>
      </c>
      <c r="B61">
        <v>0.75191805069251705</v>
      </c>
      <c r="C61">
        <v>0.99976914580216003</v>
      </c>
      <c r="D61">
        <v>15</v>
      </c>
      <c r="E61">
        <v>29</v>
      </c>
      <c r="F61" t="s">
        <v>218</v>
      </c>
      <c r="G61" t="s">
        <v>97</v>
      </c>
      <c r="H61" t="s">
        <v>98</v>
      </c>
      <c r="I61" t="s">
        <v>99</v>
      </c>
      <c r="J61" t="s">
        <v>100</v>
      </c>
      <c r="K61" t="s">
        <v>85</v>
      </c>
    </row>
    <row r="62" spans="1:11">
      <c r="A62" t="s">
        <v>219</v>
      </c>
      <c r="B62">
        <v>0.76254617718134898</v>
      </c>
      <c r="C62">
        <v>0.99976914580216003</v>
      </c>
      <c r="D62">
        <v>4</v>
      </c>
      <c r="E62">
        <v>8</v>
      </c>
      <c r="F62" t="s">
        <v>220</v>
      </c>
      <c r="G62" t="s">
        <v>97</v>
      </c>
      <c r="H62" t="s">
        <v>98</v>
      </c>
      <c r="I62" t="s">
        <v>99</v>
      </c>
      <c r="J62" t="s">
        <v>100</v>
      </c>
      <c r="K62" t="s">
        <v>85</v>
      </c>
    </row>
    <row r="63" spans="1:11">
      <c r="A63" t="s">
        <v>221</v>
      </c>
      <c r="B63">
        <v>0.76254617718134898</v>
      </c>
      <c r="C63">
        <v>0.99976914580216003</v>
      </c>
      <c r="D63">
        <v>4</v>
      </c>
      <c r="E63">
        <v>8</v>
      </c>
      <c r="F63" t="s">
        <v>222</v>
      </c>
      <c r="G63" t="s">
        <v>97</v>
      </c>
      <c r="H63" t="s">
        <v>98</v>
      </c>
      <c r="I63" t="s">
        <v>99</v>
      </c>
      <c r="J63" t="s">
        <v>100</v>
      </c>
      <c r="K63" t="s">
        <v>85</v>
      </c>
    </row>
    <row r="64" spans="1:11">
      <c r="A64" t="s">
        <v>223</v>
      </c>
      <c r="B64">
        <v>0.76254617718134898</v>
      </c>
      <c r="C64">
        <v>0.99976914580216003</v>
      </c>
      <c r="D64">
        <v>4</v>
      </c>
      <c r="E64">
        <v>8</v>
      </c>
      <c r="F64" t="s">
        <v>224</v>
      </c>
      <c r="G64" t="s">
        <v>97</v>
      </c>
      <c r="H64" t="s">
        <v>98</v>
      </c>
      <c r="I64" t="s">
        <v>99</v>
      </c>
      <c r="J64" t="s">
        <v>100</v>
      </c>
      <c r="K64" t="s">
        <v>85</v>
      </c>
    </row>
    <row r="65" spans="1:11">
      <c r="A65" t="s">
        <v>225</v>
      </c>
      <c r="B65">
        <v>0.76460682132212698</v>
      </c>
      <c r="C65">
        <v>0.99976914580216003</v>
      </c>
      <c r="D65">
        <v>3</v>
      </c>
      <c r="E65">
        <v>6</v>
      </c>
      <c r="F65" t="s">
        <v>226</v>
      </c>
      <c r="G65" t="s">
        <v>97</v>
      </c>
      <c r="H65" t="s">
        <v>98</v>
      </c>
      <c r="I65" t="s">
        <v>99</v>
      </c>
      <c r="J65" t="s">
        <v>100</v>
      </c>
      <c r="K65" t="s">
        <v>85</v>
      </c>
    </row>
    <row r="66" spans="1:11">
      <c r="A66" t="s">
        <v>227</v>
      </c>
      <c r="B66">
        <v>0.76460682132212698</v>
      </c>
      <c r="C66">
        <v>0.99976914580216003</v>
      </c>
      <c r="D66">
        <v>3</v>
      </c>
      <c r="E66">
        <v>6</v>
      </c>
      <c r="F66" t="s">
        <v>228</v>
      </c>
      <c r="G66" t="s">
        <v>97</v>
      </c>
      <c r="H66" t="s">
        <v>98</v>
      </c>
      <c r="I66" t="s">
        <v>99</v>
      </c>
      <c r="J66" t="s">
        <v>100</v>
      </c>
      <c r="K66" t="s">
        <v>85</v>
      </c>
    </row>
    <row r="67" spans="1:11">
      <c r="A67" t="s">
        <v>229</v>
      </c>
      <c r="B67">
        <v>0.76598220219372704</v>
      </c>
      <c r="C67">
        <v>0.99976914580216003</v>
      </c>
      <c r="D67">
        <v>17</v>
      </c>
      <c r="E67">
        <v>33</v>
      </c>
      <c r="F67" t="s">
        <v>230</v>
      </c>
      <c r="G67" t="s">
        <v>97</v>
      </c>
      <c r="H67" t="s">
        <v>98</v>
      </c>
      <c r="I67" t="s">
        <v>99</v>
      </c>
      <c r="J67" t="s">
        <v>100</v>
      </c>
      <c r="K67" t="s">
        <v>85</v>
      </c>
    </row>
    <row r="68" spans="1:11">
      <c r="A68" t="s">
        <v>231</v>
      </c>
      <c r="B68">
        <v>0.77254980756384695</v>
      </c>
      <c r="C68">
        <v>0.99976914580216003</v>
      </c>
      <c r="D68">
        <v>18</v>
      </c>
      <c r="E68">
        <v>35</v>
      </c>
      <c r="F68" t="s">
        <v>232</v>
      </c>
      <c r="G68" t="s">
        <v>97</v>
      </c>
      <c r="H68" t="s">
        <v>98</v>
      </c>
      <c r="I68" t="s">
        <v>99</v>
      </c>
      <c r="J68" t="s">
        <v>100</v>
      </c>
      <c r="K68" t="s">
        <v>85</v>
      </c>
    </row>
    <row r="69" spans="1:11">
      <c r="A69" t="s">
        <v>233</v>
      </c>
      <c r="B69">
        <v>0.77560917056913103</v>
      </c>
      <c r="C69">
        <v>0.99976914580216003</v>
      </c>
      <c r="D69">
        <v>8</v>
      </c>
      <c r="E69">
        <v>16</v>
      </c>
      <c r="F69" t="s">
        <v>234</v>
      </c>
      <c r="G69" t="s">
        <v>97</v>
      </c>
      <c r="H69" t="s">
        <v>98</v>
      </c>
      <c r="I69" t="s">
        <v>99</v>
      </c>
      <c r="J69" t="s">
        <v>100</v>
      </c>
      <c r="K69" t="s">
        <v>85</v>
      </c>
    </row>
    <row r="70" spans="1:11">
      <c r="A70" t="s">
        <v>235</v>
      </c>
      <c r="B70">
        <v>0.77560917056913103</v>
      </c>
      <c r="C70">
        <v>0.99976914580216003</v>
      </c>
      <c r="D70">
        <v>8</v>
      </c>
      <c r="E70">
        <v>16</v>
      </c>
      <c r="F70" t="s">
        <v>236</v>
      </c>
      <c r="G70" t="s">
        <v>97</v>
      </c>
      <c r="H70" t="s">
        <v>98</v>
      </c>
      <c r="I70" t="s">
        <v>99</v>
      </c>
      <c r="J70" t="s">
        <v>100</v>
      </c>
      <c r="K70" t="s">
        <v>85</v>
      </c>
    </row>
    <row r="71" spans="1:11">
      <c r="A71" t="s">
        <v>237</v>
      </c>
      <c r="B71">
        <v>0.78037874867757895</v>
      </c>
      <c r="C71">
        <v>0.99976914580216003</v>
      </c>
      <c r="D71">
        <v>9</v>
      </c>
      <c r="E71">
        <v>18</v>
      </c>
      <c r="F71" t="s">
        <v>238</v>
      </c>
      <c r="G71" t="s">
        <v>97</v>
      </c>
      <c r="H71" t="s">
        <v>98</v>
      </c>
      <c r="I71" t="s">
        <v>99</v>
      </c>
      <c r="J71" t="s">
        <v>100</v>
      </c>
      <c r="K71" t="s">
        <v>85</v>
      </c>
    </row>
    <row r="72" spans="1:11">
      <c r="A72" t="s">
        <v>239</v>
      </c>
      <c r="B72">
        <v>0.79017254082781896</v>
      </c>
      <c r="C72">
        <v>0.99976914580216003</v>
      </c>
      <c r="D72">
        <v>11</v>
      </c>
      <c r="E72">
        <v>22</v>
      </c>
      <c r="F72" t="s">
        <v>240</v>
      </c>
      <c r="G72" t="s">
        <v>97</v>
      </c>
      <c r="H72" t="s">
        <v>98</v>
      </c>
      <c r="I72" t="s">
        <v>99</v>
      </c>
      <c r="J72" t="s">
        <v>100</v>
      </c>
      <c r="K72" t="s">
        <v>85</v>
      </c>
    </row>
    <row r="73" spans="1:11">
      <c r="A73" t="s">
        <v>241</v>
      </c>
      <c r="B73">
        <v>0.79067080399124301</v>
      </c>
      <c r="C73">
        <v>0.99976914580216003</v>
      </c>
      <c r="D73">
        <v>21</v>
      </c>
      <c r="E73">
        <v>41</v>
      </c>
      <c r="F73" t="s">
        <v>242</v>
      </c>
      <c r="G73" t="s">
        <v>97</v>
      </c>
      <c r="H73" t="s">
        <v>98</v>
      </c>
      <c r="I73" t="s">
        <v>99</v>
      </c>
      <c r="J73" t="s">
        <v>100</v>
      </c>
      <c r="K73" t="s">
        <v>85</v>
      </c>
    </row>
    <row r="74" spans="1:11">
      <c r="A74" t="s">
        <v>243</v>
      </c>
      <c r="B74">
        <v>0.79505786770390297</v>
      </c>
      <c r="C74">
        <v>0.99976914580216003</v>
      </c>
      <c r="D74">
        <v>12</v>
      </c>
      <c r="E74">
        <v>24</v>
      </c>
      <c r="F74" t="s">
        <v>244</v>
      </c>
      <c r="G74" t="s">
        <v>97</v>
      </c>
      <c r="H74" t="s">
        <v>98</v>
      </c>
      <c r="I74" t="s">
        <v>99</v>
      </c>
      <c r="J74" t="s">
        <v>100</v>
      </c>
      <c r="K74" t="s">
        <v>85</v>
      </c>
    </row>
    <row r="75" spans="1:11">
      <c r="A75" t="s">
        <v>245</v>
      </c>
      <c r="B75">
        <v>0.80678223130943505</v>
      </c>
      <c r="C75">
        <v>0.99976914580216003</v>
      </c>
      <c r="D75">
        <v>24</v>
      </c>
      <c r="E75">
        <v>47</v>
      </c>
      <c r="F75" t="s">
        <v>246</v>
      </c>
      <c r="G75" t="s">
        <v>97</v>
      </c>
      <c r="H75" t="s">
        <v>98</v>
      </c>
      <c r="I75" t="s">
        <v>99</v>
      </c>
      <c r="J75" t="s">
        <v>100</v>
      </c>
      <c r="K75" t="s">
        <v>85</v>
      </c>
    </row>
    <row r="76" spans="1:11">
      <c r="A76" t="s">
        <v>247</v>
      </c>
      <c r="B76">
        <v>0.813825066828327</v>
      </c>
      <c r="C76">
        <v>0.99976914580216003</v>
      </c>
      <c r="D76">
        <v>16</v>
      </c>
      <c r="E76">
        <v>32</v>
      </c>
      <c r="F76" t="s">
        <v>248</v>
      </c>
      <c r="G76" t="s">
        <v>97</v>
      </c>
      <c r="H76" t="s">
        <v>98</v>
      </c>
      <c r="I76" t="s">
        <v>99</v>
      </c>
      <c r="J76" t="s">
        <v>100</v>
      </c>
      <c r="K76" t="s">
        <v>85</v>
      </c>
    </row>
    <row r="77" spans="1:11">
      <c r="A77" t="s">
        <v>249</v>
      </c>
      <c r="B77">
        <v>0.84710815001167405</v>
      </c>
      <c r="C77">
        <v>0.99976914580216003</v>
      </c>
      <c r="D77">
        <v>5</v>
      </c>
      <c r="E77">
        <v>11</v>
      </c>
      <c r="F77" t="s">
        <v>250</v>
      </c>
      <c r="G77" t="s">
        <v>97</v>
      </c>
      <c r="H77" t="s">
        <v>98</v>
      </c>
      <c r="I77" t="s">
        <v>99</v>
      </c>
      <c r="J77" t="s">
        <v>100</v>
      </c>
      <c r="K77" t="s">
        <v>85</v>
      </c>
    </row>
    <row r="78" spans="1:11">
      <c r="A78" t="s">
        <v>251</v>
      </c>
      <c r="B78">
        <v>0.84919429939081403</v>
      </c>
      <c r="C78">
        <v>0.99976914580216003</v>
      </c>
      <c r="D78">
        <v>12</v>
      </c>
      <c r="E78">
        <v>25</v>
      </c>
      <c r="F78" t="s">
        <v>252</v>
      </c>
      <c r="G78" t="s">
        <v>97</v>
      </c>
      <c r="H78" t="s">
        <v>98</v>
      </c>
      <c r="I78" t="s">
        <v>99</v>
      </c>
      <c r="J78" t="s">
        <v>100</v>
      </c>
      <c r="K78" t="s">
        <v>85</v>
      </c>
    </row>
    <row r="79" spans="1:11">
      <c r="A79" t="s">
        <v>253</v>
      </c>
      <c r="B79">
        <v>0.85262976661471801</v>
      </c>
      <c r="C79">
        <v>0.99976914580216003</v>
      </c>
      <c r="D79">
        <v>4</v>
      </c>
      <c r="E79">
        <v>9</v>
      </c>
      <c r="F79" t="s">
        <v>254</v>
      </c>
      <c r="G79" t="s">
        <v>97</v>
      </c>
      <c r="H79" t="s">
        <v>98</v>
      </c>
      <c r="I79" t="s">
        <v>99</v>
      </c>
      <c r="J79" t="s">
        <v>100</v>
      </c>
      <c r="K79" t="s">
        <v>85</v>
      </c>
    </row>
    <row r="80" spans="1:11">
      <c r="A80" t="s">
        <v>255</v>
      </c>
      <c r="B80">
        <v>0.85885364530795105</v>
      </c>
      <c r="C80">
        <v>0.99976914580216003</v>
      </c>
      <c r="D80">
        <v>16</v>
      </c>
      <c r="E80">
        <v>33</v>
      </c>
      <c r="F80" t="s">
        <v>256</v>
      </c>
      <c r="G80" t="s">
        <v>97</v>
      </c>
      <c r="H80" t="s">
        <v>98</v>
      </c>
      <c r="I80" t="s">
        <v>99</v>
      </c>
      <c r="J80" t="s">
        <v>100</v>
      </c>
      <c r="K80" t="s">
        <v>85</v>
      </c>
    </row>
    <row r="81" spans="1:11">
      <c r="A81" t="s">
        <v>257</v>
      </c>
      <c r="B81">
        <v>0.86262087941721399</v>
      </c>
      <c r="C81">
        <v>0.99976914580216003</v>
      </c>
      <c r="D81">
        <v>3</v>
      </c>
      <c r="E81">
        <v>7</v>
      </c>
      <c r="F81" t="s">
        <v>258</v>
      </c>
      <c r="G81" t="s">
        <v>97</v>
      </c>
      <c r="H81" t="s">
        <v>98</v>
      </c>
      <c r="I81" t="s">
        <v>99</v>
      </c>
      <c r="J81" t="s">
        <v>100</v>
      </c>
      <c r="K81" t="s">
        <v>85</v>
      </c>
    </row>
    <row r="82" spans="1:11">
      <c r="A82" t="s">
        <v>259</v>
      </c>
      <c r="B82">
        <v>0.86404513598135202</v>
      </c>
      <c r="C82">
        <v>0.99976914580216003</v>
      </c>
      <c r="D82">
        <v>18</v>
      </c>
      <c r="E82">
        <v>37</v>
      </c>
      <c r="F82" t="s">
        <v>260</v>
      </c>
      <c r="G82" t="s">
        <v>97</v>
      </c>
      <c r="H82" t="s">
        <v>98</v>
      </c>
      <c r="I82" t="s">
        <v>99</v>
      </c>
      <c r="J82" t="s">
        <v>100</v>
      </c>
      <c r="K82" t="s">
        <v>85</v>
      </c>
    </row>
    <row r="83" spans="1:11">
      <c r="A83" t="s">
        <v>261</v>
      </c>
      <c r="B83">
        <v>0.88075898230898697</v>
      </c>
      <c r="C83">
        <v>0.99976914580216003</v>
      </c>
      <c r="D83">
        <v>2</v>
      </c>
      <c r="E83">
        <v>5</v>
      </c>
      <c r="F83" t="s">
        <v>262</v>
      </c>
      <c r="G83" t="s">
        <v>97</v>
      </c>
      <c r="H83" t="s">
        <v>98</v>
      </c>
      <c r="I83" t="s">
        <v>99</v>
      </c>
      <c r="J83" t="s">
        <v>100</v>
      </c>
      <c r="K83" t="s">
        <v>85</v>
      </c>
    </row>
    <row r="84" spans="1:11">
      <c r="A84" t="s">
        <v>263</v>
      </c>
      <c r="B84">
        <v>0.88075898230898697</v>
      </c>
      <c r="C84">
        <v>0.99976914580216003</v>
      </c>
      <c r="D84">
        <v>2</v>
      </c>
      <c r="E84">
        <v>5</v>
      </c>
      <c r="F84" t="s">
        <v>264</v>
      </c>
      <c r="G84" t="s">
        <v>97</v>
      </c>
      <c r="H84" t="s">
        <v>98</v>
      </c>
      <c r="I84" t="s">
        <v>99</v>
      </c>
      <c r="J84" t="s">
        <v>100</v>
      </c>
      <c r="K84" t="s">
        <v>85</v>
      </c>
    </row>
    <row r="85" spans="1:11">
      <c r="A85" t="s">
        <v>265</v>
      </c>
      <c r="B85">
        <v>0.88371626988888796</v>
      </c>
      <c r="C85">
        <v>0.99976914580216003</v>
      </c>
      <c r="D85">
        <v>36</v>
      </c>
      <c r="E85">
        <v>72</v>
      </c>
      <c r="F85" t="s">
        <v>266</v>
      </c>
      <c r="G85" t="s">
        <v>97</v>
      </c>
      <c r="H85" t="s">
        <v>98</v>
      </c>
      <c r="I85" t="s">
        <v>99</v>
      </c>
      <c r="J85" t="s">
        <v>100</v>
      </c>
      <c r="K85" t="s">
        <v>85</v>
      </c>
    </row>
    <row r="86" spans="1:11">
      <c r="A86" t="s">
        <v>267</v>
      </c>
      <c r="B86">
        <v>0.91175264561824099</v>
      </c>
      <c r="C86">
        <v>0.99976914580216003</v>
      </c>
      <c r="D86">
        <v>4</v>
      </c>
      <c r="E86">
        <v>10</v>
      </c>
      <c r="F86" t="s">
        <v>268</v>
      </c>
      <c r="G86" t="s">
        <v>97</v>
      </c>
      <c r="H86" t="s">
        <v>98</v>
      </c>
      <c r="I86" t="s">
        <v>99</v>
      </c>
      <c r="J86" t="s">
        <v>100</v>
      </c>
      <c r="K86" t="s">
        <v>85</v>
      </c>
    </row>
    <row r="87" spans="1:11">
      <c r="A87" t="s">
        <v>269</v>
      </c>
      <c r="B87">
        <v>0.922665700758733</v>
      </c>
      <c r="C87">
        <v>0.99976914580216003</v>
      </c>
      <c r="D87">
        <v>3</v>
      </c>
      <c r="E87">
        <v>8</v>
      </c>
      <c r="F87" t="s">
        <v>270</v>
      </c>
      <c r="G87" t="s">
        <v>97</v>
      </c>
      <c r="H87" t="s">
        <v>98</v>
      </c>
      <c r="I87" t="s">
        <v>99</v>
      </c>
      <c r="J87" t="s">
        <v>100</v>
      </c>
      <c r="K87" t="s">
        <v>85</v>
      </c>
    </row>
    <row r="88" spans="1:11">
      <c r="A88" t="s">
        <v>271</v>
      </c>
      <c r="B88">
        <v>0.922665700758733</v>
      </c>
      <c r="C88">
        <v>0.99976914580216003</v>
      </c>
      <c r="D88">
        <v>3</v>
      </c>
      <c r="E88">
        <v>8</v>
      </c>
      <c r="F88" t="s">
        <v>272</v>
      </c>
      <c r="G88" t="s">
        <v>97</v>
      </c>
      <c r="H88" t="s">
        <v>98</v>
      </c>
      <c r="I88" t="s">
        <v>99</v>
      </c>
      <c r="J88" t="s">
        <v>100</v>
      </c>
      <c r="K88" t="s">
        <v>85</v>
      </c>
    </row>
    <row r="89" spans="1:11">
      <c r="A89" t="s">
        <v>273</v>
      </c>
      <c r="B89">
        <v>0.92290541492993095</v>
      </c>
      <c r="C89">
        <v>0.99976914580216003</v>
      </c>
      <c r="D89">
        <v>15</v>
      </c>
      <c r="E89">
        <v>33</v>
      </c>
      <c r="F89" t="s">
        <v>274</v>
      </c>
      <c r="G89" t="s">
        <v>97</v>
      </c>
      <c r="H89" t="s">
        <v>98</v>
      </c>
      <c r="I89" t="s">
        <v>99</v>
      </c>
      <c r="J89" t="s">
        <v>100</v>
      </c>
      <c r="K89" t="s">
        <v>85</v>
      </c>
    </row>
    <row r="90" spans="1:11">
      <c r="A90" t="s">
        <v>275</v>
      </c>
      <c r="B90">
        <v>0.93649580385489195</v>
      </c>
      <c r="C90">
        <v>0.99976914580216003</v>
      </c>
      <c r="D90">
        <v>6</v>
      </c>
      <c r="E90">
        <v>15</v>
      </c>
      <c r="F90" t="s">
        <v>276</v>
      </c>
      <c r="G90" t="s">
        <v>97</v>
      </c>
      <c r="H90" t="s">
        <v>98</v>
      </c>
      <c r="I90" t="s">
        <v>99</v>
      </c>
      <c r="J90" t="s">
        <v>100</v>
      </c>
      <c r="K90" t="s">
        <v>85</v>
      </c>
    </row>
    <row r="91" spans="1:11">
      <c r="A91" t="s">
        <v>277</v>
      </c>
      <c r="B91">
        <v>0.93883506280241702</v>
      </c>
      <c r="C91">
        <v>0.99976914580216003</v>
      </c>
      <c r="D91">
        <v>2</v>
      </c>
      <c r="E91">
        <v>6</v>
      </c>
      <c r="F91" t="s">
        <v>278</v>
      </c>
      <c r="G91" t="s">
        <v>97</v>
      </c>
      <c r="H91" t="s">
        <v>98</v>
      </c>
      <c r="I91" t="s">
        <v>99</v>
      </c>
      <c r="J91" t="s">
        <v>100</v>
      </c>
      <c r="K91" t="s">
        <v>85</v>
      </c>
    </row>
    <row r="92" spans="1:11">
      <c r="A92" t="s">
        <v>279</v>
      </c>
      <c r="B92">
        <v>0.94469169435153599</v>
      </c>
      <c r="C92">
        <v>0.99976914580216003</v>
      </c>
      <c r="D92">
        <v>16</v>
      </c>
      <c r="E92">
        <v>36</v>
      </c>
      <c r="F92" t="s">
        <v>280</v>
      </c>
      <c r="G92" t="s">
        <v>97</v>
      </c>
      <c r="H92" t="s">
        <v>98</v>
      </c>
      <c r="I92" t="s">
        <v>99</v>
      </c>
      <c r="J92" t="s">
        <v>100</v>
      </c>
      <c r="K92" t="s">
        <v>85</v>
      </c>
    </row>
    <row r="93" spans="1:11">
      <c r="A93" t="s">
        <v>281</v>
      </c>
      <c r="B93">
        <v>0.94498897530249604</v>
      </c>
      <c r="C93">
        <v>0.99976914580216003</v>
      </c>
      <c r="D93">
        <v>15</v>
      </c>
      <c r="E93">
        <v>34</v>
      </c>
      <c r="F93" t="s">
        <v>282</v>
      </c>
      <c r="G93" t="s">
        <v>97</v>
      </c>
      <c r="H93" t="s">
        <v>98</v>
      </c>
      <c r="I93" t="s">
        <v>99</v>
      </c>
      <c r="J93" t="s">
        <v>100</v>
      </c>
      <c r="K93" t="s">
        <v>85</v>
      </c>
    </row>
    <row r="94" spans="1:11">
      <c r="A94" t="s">
        <v>283</v>
      </c>
      <c r="B94">
        <v>0.94633827007220095</v>
      </c>
      <c r="C94">
        <v>0.99976914580216003</v>
      </c>
      <c r="D94">
        <v>24</v>
      </c>
      <c r="E94">
        <v>52</v>
      </c>
      <c r="F94" t="s">
        <v>284</v>
      </c>
      <c r="G94" t="s">
        <v>97</v>
      </c>
      <c r="H94" t="s">
        <v>98</v>
      </c>
      <c r="I94" t="s">
        <v>99</v>
      </c>
      <c r="J94" t="s">
        <v>100</v>
      </c>
      <c r="K94" t="s">
        <v>85</v>
      </c>
    </row>
    <row r="95" spans="1:11">
      <c r="A95" t="s">
        <v>285</v>
      </c>
      <c r="B95">
        <v>0.94869235739342295</v>
      </c>
      <c r="C95">
        <v>0.99976914580216003</v>
      </c>
      <c r="D95">
        <v>4</v>
      </c>
      <c r="E95">
        <v>11</v>
      </c>
      <c r="F95" t="s">
        <v>286</v>
      </c>
      <c r="G95" t="s">
        <v>97</v>
      </c>
      <c r="H95" t="s">
        <v>98</v>
      </c>
      <c r="I95" t="s">
        <v>99</v>
      </c>
      <c r="J95" t="s">
        <v>100</v>
      </c>
      <c r="K95" t="s">
        <v>85</v>
      </c>
    </row>
    <row r="96" spans="1:11">
      <c r="A96" t="s">
        <v>287</v>
      </c>
      <c r="B96">
        <v>0.95054473893746005</v>
      </c>
      <c r="C96">
        <v>0.99976914580216003</v>
      </c>
      <c r="D96">
        <v>31</v>
      </c>
      <c r="E96">
        <v>66</v>
      </c>
      <c r="F96" t="s">
        <v>288</v>
      </c>
      <c r="G96" t="s">
        <v>97</v>
      </c>
      <c r="H96" t="s">
        <v>98</v>
      </c>
      <c r="I96" t="s">
        <v>99</v>
      </c>
      <c r="J96" t="s">
        <v>100</v>
      </c>
      <c r="K96" t="s">
        <v>85</v>
      </c>
    </row>
    <row r="97" spans="1:11">
      <c r="A97" t="s">
        <v>289</v>
      </c>
      <c r="B97">
        <v>0.95182330467902898</v>
      </c>
      <c r="C97">
        <v>0.99976914580216003</v>
      </c>
      <c r="D97">
        <v>9</v>
      </c>
      <c r="E97">
        <v>22</v>
      </c>
      <c r="F97" t="s">
        <v>290</v>
      </c>
      <c r="G97" t="s">
        <v>97</v>
      </c>
      <c r="H97" t="s">
        <v>98</v>
      </c>
      <c r="I97" t="s">
        <v>99</v>
      </c>
      <c r="J97" t="s">
        <v>100</v>
      </c>
      <c r="K97" t="s">
        <v>85</v>
      </c>
    </row>
    <row r="98" spans="1:11">
      <c r="A98" t="s">
        <v>291</v>
      </c>
      <c r="B98">
        <v>0.95182330467902898</v>
      </c>
      <c r="C98">
        <v>0.99976914580216003</v>
      </c>
      <c r="D98">
        <v>9</v>
      </c>
      <c r="E98">
        <v>22</v>
      </c>
      <c r="F98" t="s">
        <v>292</v>
      </c>
      <c r="G98" t="s">
        <v>97</v>
      </c>
      <c r="H98" t="s">
        <v>98</v>
      </c>
      <c r="I98" t="s">
        <v>99</v>
      </c>
      <c r="J98" t="s">
        <v>100</v>
      </c>
      <c r="K98" t="s">
        <v>85</v>
      </c>
    </row>
    <row r="99" spans="1:11">
      <c r="A99" t="s">
        <v>293</v>
      </c>
      <c r="B99">
        <v>0.960819688379002</v>
      </c>
      <c r="C99">
        <v>0.99976914580216003</v>
      </c>
      <c r="D99">
        <v>16</v>
      </c>
      <c r="E99">
        <v>37</v>
      </c>
      <c r="F99" t="s">
        <v>294</v>
      </c>
      <c r="G99" t="s">
        <v>97</v>
      </c>
      <c r="H99" t="s">
        <v>98</v>
      </c>
      <c r="I99" t="s">
        <v>99</v>
      </c>
      <c r="J99" t="s">
        <v>100</v>
      </c>
      <c r="K99" t="s">
        <v>85</v>
      </c>
    </row>
    <row r="100" spans="1:11">
      <c r="A100" t="s">
        <v>295</v>
      </c>
      <c r="B100">
        <v>0.96405481043266095</v>
      </c>
      <c r="C100">
        <v>0.99976914580216003</v>
      </c>
      <c r="D100">
        <v>12</v>
      </c>
      <c r="E100">
        <v>29</v>
      </c>
      <c r="F100" t="s">
        <v>296</v>
      </c>
      <c r="G100" t="s">
        <v>97</v>
      </c>
      <c r="H100" t="s">
        <v>98</v>
      </c>
      <c r="I100" t="s">
        <v>99</v>
      </c>
      <c r="J100" t="s">
        <v>100</v>
      </c>
      <c r="K100" t="s">
        <v>85</v>
      </c>
    </row>
    <row r="101" spans="1:11">
      <c r="A101" t="s">
        <v>297</v>
      </c>
      <c r="B101">
        <v>0.96546843440246399</v>
      </c>
      <c r="C101">
        <v>0.99976914580216003</v>
      </c>
      <c r="D101">
        <v>5</v>
      </c>
      <c r="E101">
        <v>14</v>
      </c>
      <c r="F101" t="s">
        <v>298</v>
      </c>
      <c r="G101" t="s">
        <v>97</v>
      </c>
      <c r="H101" t="s">
        <v>98</v>
      </c>
      <c r="I101" t="s">
        <v>99</v>
      </c>
      <c r="J101" t="s">
        <v>100</v>
      </c>
      <c r="K101" t="s">
        <v>85</v>
      </c>
    </row>
    <row r="102" spans="1:11">
      <c r="A102" t="s">
        <v>299</v>
      </c>
      <c r="B102">
        <v>0.96693083546316905</v>
      </c>
      <c r="C102">
        <v>0.99976914580216003</v>
      </c>
      <c r="D102">
        <v>10</v>
      </c>
      <c r="E102">
        <v>25</v>
      </c>
      <c r="F102" t="s">
        <v>300</v>
      </c>
      <c r="G102" t="s">
        <v>97</v>
      </c>
      <c r="H102" t="s">
        <v>98</v>
      </c>
      <c r="I102" t="s">
        <v>99</v>
      </c>
      <c r="J102" t="s">
        <v>100</v>
      </c>
      <c r="K102" t="s">
        <v>85</v>
      </c>
    </row>
    <row r="103" spans="1:11">
      <c r="A103" t="s">
        <v>301</v>
      </c>
      <c r="B103">
        <v>0.96879103074990802</v>
      </c>
      <c r="C103">
        <v>0.99976914580216003</v>
      </c>
      <c r="D103">
        <v>9</v>
      </c>
      <c r="E103">
        <v>23</v>
      </c>
      <c r="F103" t="s">
        <v>302</v>
      </c>
      <c r="G103" t="s">
        <v>97</v>
      </c>
      <c r="H103" t="s">
        <v>98</v>
      </c>
      <c r="I103" t="s">
        <v>99</v>
      </c>
      <c r="J103" t="s">
        <v>100</v>
      </c>
      <c r="K103" t="s">
        <v>85</v>
      </c>
    </row>
    <row r="104" spans="1:11">
      <c r="A104" t="s">
        <v>303</v>
      </c>
      <c r="B104">
        <v>0.97098345943643505</v>
      </c>
      <c r="C104">
        <v>0.99976914580216003</v>
      </c>
      <c r="D104">
        <v>8</v>
      </c>
      <c r="E104">
        <v>21</v>
      </c>
      <c r="F104" t="s">
        <v>304</v>
      </c>
      <c r="G104" t="s">
        <v>97</v>
      </c>
      <c r="H104" t="s">
        <v>98</v>
      </c>
      <c r="I104" t="s">
        <v>99</v>
      </c>
      <c r="J104" t="s">
        <v>100</v>
      </c>
      <c r="K104" t="s">
        <v>85</v>
      </c>
    </row>
    <row r="105" spans="1:11">
      <c r="A105" t="s">
        <v>305</v>
      </c>
      <c r="B105">
        <v>0.97736839163609601</v>
      </c>
      <c r="C105">
        <v>0.99976914580216003</v>
      </c>
      <c r="D105">
        <v>3</v>
      </c>
      <c r="E105">
        <v>10</v>
      </c>
      <c r="F105" t="s">
        <v>306</v>
      </c>
      <c r="G105" t="s">
        <v>97</v>
      </c>
      <c r="H105" t="s">
        <v>98</v>
      </c>
      <c r="I105" t="s">
        <v>99</v>
      </c>
      <c r="J105" t="s">
        <v>100</v>
      </c>
      <c r="K105" t="s">
        <v>85</v>
      </c>
    </row>
    <row r="106" spans="1:11">
      <c r="A106" t="s">
        <v>307</v>
      </c>
      <c r="B106">
        <v>0.97995474967624996</v>
      </c>
      <c r="C106">
        <v>0.99976914580216003</v>
      </c>
      <c r="D106">
        <v>5</v>
      </c>
      <c r="E106">
        <v>15</v>
      </c>
      <c r="F106" t="s">
        <v>308</v>
      </c>
      <c r="G106" t="s">
        <v>97</v>
      </c>
      <c r="H106" t="s">
        <v>98</v>
      </c>
      <c r="I106" t="s">
        <v>99</v>
      </c>
      <c r="J106" t="s">
        <v>100</v>
      </c>
      <c r="K106" t="s">
        <v>85</v>
      </c>
    </row>
    <row r="107" spans="1:11">
      <c r="A107" t="s">
        <v>309</v>
      </c>
      <c r="B107">
        <v>0.97995474967624996</v>
      </c>
      <c r="C107">
        <v>0.99976914580216003</v>
      </c>
      <c r="D107">
        <v>5</v>
      </c>
      <c r="E107">
        <v>15</v>
      </c>
      <c r="F107" t="s">
        <v>310</v>
      </c>
      <c r="G107" t="s">
        <v>97</v>
      </c>
      <c r="H107" t="s">
        <v>98</v>
      </c>
      <c r="I107" t="s">
        <v>99</v>
      </c>
      <c r="J107" t="s">
        <v>100</v>
      </c>
      <c r="K107" t="s">
        <v>85</v>
      </c>
    </row>
    <row r="108" spans="1:11">
      <c r="A108" t="s">
        <v>311</v>
      </c>
      <c r="B108">
        <v>0.97995474967624996</v>
      </c>
      <c r="C108">
        <v>0.99976914580216003</v>
      </c>
      <c r="D108">
        <v>5</v>
      </c>
      <c r="E108">
        <v>15</v>
      </c>
      <c r="F108" t="s">
        <v>312</v>
      </c>
      <c r="G108" t="s">
        <v>97</v>
      </c>
      <c r="H108" t="s">
        <v>98</v>
      </c>
      <c r="I108" t="s">
        <v>99</v>
      </c>
      <c r="J108" t="s">
        <v>100</v>
      </c>
      <c r="K108" t="s">
        <v>85</v>
      </c>
    </row>
    <row r="109" spans="1:11">
      <c r="A109" t="s">
        <v>313</v>
      </c>
      <c r="B109">
        <v>0.97995474967624996</v>
      </c>
      <c r="C109">
        <v>0.99976914580216003</v>
      </c>
      <c r="D109">
        <v>5</v>
      </c>
      <c r="E109">
        <v>15</v>
      </c>
      <c r="F109" t="s">
        <v>314</v>
      </c>
      <c r="G109" t="s">
        <v>97</v>
      </c>
      <c r="H109" t="s">
        <v>98</v>
      </c>
      <c r="I109" t="s">
        <v>99</v>
      </c>
      <c r="J109" t="s">
        <v>100</v>
      </c>
      <c r="K109" t="s">
        <v>85</v>
      </c>
    </row>
    <row r="110" spans="1:11">
      <c r="A110" t="s">
        <v>315</v>
      </c>
      <c r="B110">
        <v>0.97995474967624996</v>
      </c>
      <c r="C110">
        <v>0.99976914580216003</v>
      </c>
      <c r="D110">
        <v>5</v>
      </c>
      <c r="E110">
        <v>15</v>
      </c>
      <c r="F110" t="s">
        <v>316</v>
      </c>
      <c r="G110" t="s">
        <v>97</v>
      </c>
      <c r="H110" t="s">
        <v>98</v>
      </c>
      <c r="I110" t="s">
        <v>99</v>
      </c>
      <c r="J110" t="s">
        <v>100</v>
      </c>
      <c r="K110" t="s">
        <v>85</v>
      </c>
    </row>
    <row r="111" spans="1:11">
      <c r="A111" t="s">
        <v>317</v>
      </c>
      <c r="B111">
        <v>0.98393225304456899</v>
      </c>
      <c r="C111">
        <v>0.99976914580216003</v>
      </c>
      <c r="D111">
        <v>7</v>
      </c>
      <c r="E111">
        <v>20</v>
      </c>
      <c r="F111" t="s">
        <v>318</v>
      </c>
      <c r="G111" t="s">
        <v>97</v>
      </c>
      <c r="H111" t="s">
        <v>98</v>
      </c>
      <c r="I111" t="s">
        <v>99</v>
      </c>
      <c r="J111" t="s">
        <v>100</v>
      </c>
      <c r="K111" t="s">
        <v>85</v>
      </c>
    </row>
    <row r="112" spans="1:11">
      <c r="A112" t="s">
        <v>319</v>
      </c>
      <c r="B112">
        <v>0.98522447321676898</v>
      </c>
      <c r="C112">
        <v>0.99976914580216003</v>
      </c>
      <c r="D112">
        <v>11</v>
      </c>
      <c r="E112">
        <v>29</v>
      </c>
      <c r="F112" t="s">
        <v>320</v>
      </c>
      <c r="G112" t="s">
        <v>97</v>
      </c>
      <c r="H112" t="s">
        <v>98</v>
      </c>
      <c r="I112" t="s">
        <v>99</v>
      </c>
      <c r="J112" t="s">
        <v>100</v>
      </c>
      <c r="K112" t="s">
        <v>85</v>
      </c>
    </row>
    <row r="113" spans="1:11">
      <c r="A113" t="s">
        <v>321</v>
      </c>
      <c r="B113">
        <v>0.986153113393471</v>
      </c>
      <c r="C113">
        <v>0.99976914580216003</v>
      </c>
      <c r="D113">
        <v>6</v>
      </c>
      <c r="E113">
        <v>18</v>
      </c>
      <c r="F113" t="s">
        <v>322</v>
      </c>
      <c r="G113" t="s">
        <v>97</v>
      </c>
      <c r="H113" t="s">
        <v>98</v>
      </c>
      <c r="I113" t="s">
        <v>99</v>
      </c>
      <c r="J113" t="s">
        <v>100</v>
      </c>
      <c r="K113" t="s">
        <v>85</v>
      </c>
    </row>
    <row r="114" spans="1:11">
      <c r="A114" t="s">
        <v>323</v>
      </c>
      <c r="B114">
        <v>0.986153113393471</v>
      </c>
      <c r="C114">
        <v>0.99976914580216003</v>
      </c>
      <c r="D114">
        <v>6</v>
      </c>
      <c r="E114">
        <v>18</v>
      </c>
      <c r="F114" t="s">
        <v>324</v>
      </c>
      <c r="G114" t="s">
        <v>97</v>
      </c>
      <c r="H114" t="s">
        <v>98</v>
      </c>
      <c r="I114" t="s">
        <v>99</v>
      </c>
      <c r="J114" t="s">
        <v>100</v>
      </c>
      <c r="K114" t="s">
        <v>85</v>
      </c>
    </row>
    <row r="115" spans="1:11">
      <c r="A115" t="s">
        <v>325</v>
      </c>
      <c r="B115">
        <v>0.98758584667378502</v>
      </c>
      <c r="C115">
        <v>0.99976914580216003</v>
      </c>
      <c r="D115">
        <v>9</v>
      </c>
      <c r="E115">
        <v>25</v>
      </c>
      <c r="F115" t="s">
        <v>326</v>
      </c>
      <c r="G115" t="s">
        <v>97</v>
      </c>
      <c r="H115" t="s">
        <v>98</v>
      </c>
      <c r="I115" t="s">
        <v>99</v>
      </c>
      <c r="J115" t="s">
        <v>100</v>
      </c>
      <c r="K115" t="s">
        <v>85</v>
      </c>
    </row>
    <row r="116" spans="1:11">
      <c r="A116" t="s">
        <v>327</v>
      </c>
      <c r="B116">
        <v>0.98812190447709902</v>
      </c>
      <c r="C116">
        <v>0.99976914580216003</v>
      </c>
      <c r="D116">
        <v>3</v>
      </c>
      <c r="E116">
        <v>11</v>
      </c>
      <c r="F116" t="s">
        <v>328</v>
      </c>
      <c r="G116" t="s">
        <v>97</v>
      </c>
      <c r="H116" t="s">
        <v>98</v>
      </c>
      <c r="I116" t="s">
        <v>99</v>
      </c>
      <c r="J116" t="s">
        <v>100</v>
      </c>
      <c r="K116" t="s">
        <v>85</v>
      </c>
    </row>
    <row r="117" spans="1:11">
      <c r="A117" t="s">
        <v>329</v>
      </c>
      <c r="B117">
        <v>0.98812190447709902</v>
      </c>
      <c r="C117">
        <v>0.99976914580216003</v>
      </c>
      <c r="D117">
        <v>3</v>
      </c>
      <c r="E117">
        <v>11</v>
      </c>
      <c r="F117" t="s">
        <v>330</v>
      </c>
      <c r="G117" t="s">
        <v>97</v>
      </c>
      <c r="H117" t="s">
        <v>98</v>
      </c>
      <c r="I117" t="s">
        <v>99</v>
      </c>
      <c r="J117" t="s">
        <v>100</v>
      </c>
      <c r="K117" t="s">
        <v>85</v>
      </c>
    </row>
    <row r="118" spans="1:11">
      <c r="A118" t="s">
        <v>331</v>
      </c>
      <c r="B118">
        <v>0.99526415104513799</v>
      </c>
      <c r="C118">
        <v>0.99976914580216003</v>
      </c>
      <c r="D118">
        <v>4</v>
      </c>
      <c r="E118">
        <v>15</v>
      </c>
      <c r="F118" t="s">
        <v>332</v>
      </c>
      <c r="G118" t="s">
        <v>97</v>
      </c>
      <c r="H118" t="s">
        <v>98</v>
      </c>
      <c r="I118" t="s">
        <v>99</v>
      </c>
      <c r="J118" t="s">
        <v>100</v>
      </c>
      <c r="K118" t="s">
        <v>85</v>
      </c>
    </row>
    <row r="119" spans="1:11">
      <c r="A119" t="s">
        <v>333</v>
      </c>
      <c r="B119">
        <v>0.99647096236496602</v>
      </c>
      <c r="C119">
        <v>0.99976914580216003</v>
      </c>
      <c r="D119">
        <v>5</v>
      </c>
      <c r="E119">
        <v>18</v>
      </c>
      <c r="F119" t="s">
        <v>334</v>
      </c>
      <c r="G119" t="s">
        <v>97</v>
      </c>
      <c r="H119" t="s">
        <v>98</v>
      </c>
      <c r="I119" t="s">
        <v>99</v>
      </c>
      <c r="J119" t="s">
        <v>100</v>
      </c>
      <c r="K119" t="s">
        <v>85</v>
      </c>
    </row>
    <row r="120" spans="1:11">
      <c r="A120" t="s">
        <v>335</v>
      </c>
      <c r="B120">
        <v>0.99694008386730604</v>
      </c>
      <c r="C120">
        <v>0.99976914580216003</v>
      </c>
      <c r="D120">
        <v>1</v>
      </c>
      <c r="E120">
        <v>7</v>
      </c>
      <c r="F120" t="s">
        <v>336</v>
      </c>
      <c r="G120" t="s">
        <v>97</v>
      </c>
      <c r="H120" t="s">
        <v>98</v>
      </c>
      <c r="I120" t="s">
        <v>99</v>
      </c>
      <c r="J120" t="s">
        <v>100</v>
      </c>
      <c r="K120" t="s">
        <v>85</v>
      </c>
    </row>
    <row r="121" spans="1:11">
      <c r="A121" t="s">
        <v>337</v>
      </c>
      <c r="B121">
        <v>0.99807836750155499</v>
      </c>
      <c r="C121">
        <v>0.99976914580216003</v>
      </c>
      <c r="D121">
        <v>5</v>
      </c>
      <c r="E121">
        <v>19</v>
      </c>
      <c r="F121" t="s">
        <v>338</v>
      </c>
      <c r="G121" t="s">
        <v>97</v>
      </c>
      <c r="H121" t="s">
        <v>98</v>
      </c>
      <c r="I121" t="s">
        <v>99</v>
      </c>
      <c r="J121" t="s">
        <v>100</v>
      </c>
      <c r="K121" t="s">
        <v>85</v>
      </c>
    </row>
    <row r="122" spans="1:11">
      <c r="A122" t="s">
        <v>339</v>
      </c>
      <c r="B122">
        <v>0.99868716700516202</v>
      </c>
      <c r="C122">
        <v>0.99976914580216003</v>
      </c>
      <c r="D122">
        <v>4</v>
      </c>
      <c r="E122">
        <v>17</v>
      </c>
      <c r="F122" t="s">
        <v>340</v>
      </c>
      <c r="G122" t="s">
        <v>97</v>
      </c>
      <c r="H122" t="s">
        <v>98</v>
      </c>
      <c r="I122" t="s">
        <v>99</v>
      </c>
      <c r="J122" t="s">
        <v>100</v>
      </c>
      <c r="K122" t="s">
        <v>85</v>
      </c>
    </row>
    <row r="123" spans="1:11">
      <c r="A123" t="s">
        <v>341</v>
      </c>
      <c r="B123">
        <v>0.998944437187539</v>
      </c>
      <c r="C123">
        <v>0.99976914580216003</v>
      </c>
      <c r="D123">
        <v>7</v>
      </c>
      <c r="E123">
        <v>25</v>
      </c>
      <c r="F123" t="s">
        <v>342</v>
      </c>
      <c r="G123" t="s">
        <v>97</v>
      </c>
      <c r="H123" t="s">
        <v>98</v>
      </c>
      <c r="I123" t="s">
        <v>99</v>
      </c>
      <c r="J123" t="s">
        <v>100</v>
      </c>
      <c r="K123" t="s">
        <v>85</v>
      </c>
    </row>
    <row r="124" spans="1:11">
      <c r="A124" t="s">
        <v>343</v>
      </c>
      <c r="B124">
        <v>0.99920087748370301</v>
      </c>
      <c r="C124">
        <v>0.99976914580216003</v>
      </c>
      <c r="D124">
        <v>2</v>
      </c>
      <c r="E124">
        <v>12</v>
      </c>
      <c r="F124" t="s">
        <v>344</v>
      </c>
      <c r="G124" t="s">
        <v>97</v>
      </c>
      <c r="H124" t="s">
        <v>98</v>
      </c>
      <c r="I124" t="s">
        <v>99</v>
      </c>
      <c r="J124" t="s">
        <v>100</v>
      </c>
      <c r="K124" t="s">
        <v>85</v>
      </c>
    </row>
    <row r="125" spans="1:11">
      <c r="A125" t="s">
        <v>345</v>
      </c>
      <c r="B125">
        <v>0.99932036833093196</v>
      </c>
      <c r="C125">
        <v>0.99976914580216003</v>
      </c>
      <c r="D125">
        <v>4</v>
      </c>
      <c r="E125">
        <v>18</v>
      </c>
      <c r="F125" t="s">
        <v>346</v>
      </c>
      <c r="G125" t="s">
        <v>97</v>
      </c>
      <c r="H125" t="s">
        <v>98</v>
      </c>
      <c r="I125" t="s">
        <v>99</v>
      </c>
      <c r="J125" t="s">
        <v>100</v>
      </c>
      <c r="K125" t="s">
        <v>85</v>
      </c>
    </row>
    <row r="126" spans="1:11">
      <c r="A126" t="s">
        <v>347</v>
      </c>
      <c r="B126">
        <v>0.99976914580216003</v>
      </c>
      <c r="C126">
        <v>0.99976914580216003</v>
      </c>
      <c r="D126">
        <v>6</v>
      </c>
      <c r="E126">
        <v>25</v>
      </c>
      <c r="F126" t="s">
        <v>348</v>
      </c>
      <c r="G126" t="s">
        <v>97</v>
      </c>
      <c r="H126" t="s">
        <v>98</v>
      </c>
      <c r="I126" t="s">
        <v>99</v>
      </c>
      <c r="J126" t="s">
        <v>100</v>
      </c>
      <c r="K126" t="s">
        <v>85</v>
      </c>
    </row>
  </sheetData>
  <sortState xmlns:xlrd2="http://schemas.microsoft.com/office/spreadsheetml/2017/richdata2" ref="A2:G3360">
    <sortCondition ref="G2:G3360"/>
  </sortState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0FCB7-2C39-4F86-ABDD-659483C7395E}">
  <sheetPr codeName="Sheet34"/>
  <dimension ref="A1:K120"/>
  <sheetViews>
    <sheetView workbookViewId="0">
      <selection activeCell="O19" sqref="O19"/>
    </sheetView>
  </sheetViews>
  <sheetFormatPr defaultColWidth="10.28515625" defaultRowHeight="15"/>
  <cols>
    <col min="1" max="1" width="29.71093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99</v>
      </c>
      <c r="B2">
        <v>3.17771020724792E-3</v>
      </c>
      <c r="C2">
        <v>1</v>
      </c>
      <c r="D2">
        <v>16</v>
      </c>
      <c r="E2">
        <v>30</v>
      </c>
      <c r="F2" t="s">
        <v>3494</v>
      </c>
      <c r="G2" t="s">
        <v>97</v>
      </c>
      <c r="H2" t="s">
        <v>98</v>
      </c>
      <c r="I2" t="s">
        <v>3495</v>
      </c>
      <c r="J2" t="s">
        <v>3496</v>
      </c>
      <c r="K2" t="s">
        <v>85</v>
      </c>
    </row>
    <row r="3" spans="1:11">
      <c r="A3" t="s">
        <v>255</v>
      </c>
      <c r="B3">
        <v>3.83486503755641E-3</v>
      </c>
      <c r="C3">
        <v>1</v>
      </c>
      <c r="D3">
        <v>17</v>
      </c>
      <c r="E3">
        <v>33</v>
      </c>
      <c r="F3" t="s">
        <v>3497</v>
      </c>
      <c r="G3" t="s">
        <v>97</v>
      </c>
      <c r="H3" t="s">
        <v>98</v>
      </c>
      <c r="I3" t="s">
        <v>3495</v>
      </c>
      <c r="J3" t="s">
        <v>3496</v>
      </c>
      <c r="K3" t="s">
        <v>85</v>
      </c>
    </row>
    <row r="4" spans="1:11">
      <c r="A4" t="s">
        <v>237</v>
      </c>
      <c r="B4">
        <v>5.1109768150661003E-3</v>
      </c>
      <c r="C4">
        <v>1</v>
      </c>
      <c r="D4">
        <v>14</v>
      </c>
      <c r="E4">
        <v>26</v>
      </c>
      <c r="F4" t="s">
        <v>3498</v>
      </c>
      <c r="G4" t="s">
        <v>97</v>
      </c>
      <c r="H4" t="s">
        <v>98</v>
      </c>
      <c r="I4" t="s">
        <v>3495</v>
      </c>
      <c r="J4" t="s">
        <v>3496</v>
      </c>
      <c r="K4" t="s">
        <v>85</v>
      </c>
    </row>
    <row r="5" spans="1:11">
      <c r="A5" t="s">
        <v>329</v>
      </c>
      <c r="B5">
        <v>1.23199161137742E-2</v>
      </c>
      <c r="C5">
        <v>1</v>
      </c>
      <c r="D5">
        <v>8</v>
      </c>
      <c r="E5">
        <v>13</v>
      </c>
      <c r="F5" t="s">
        <v>3499</v>
      </c>
      <c r="G5" t="s">
        <v>97</v>
      </c>
      <c r="H5" t="s">
        <v>98</v>
      </c>
      <c r="I5" t="s">
        <v>3495</v>
      </c>
      <c r="J5" t="s">
        <v>3496</v>
      </c>
      <c r="K5" t="s">
        <v>85</v>
      </c>
    </row>
    <row r="6" spans="1:11">
      <c r="A6" t="s">
        <v>235</v>
      </c>
      <c r="B6">
        <v>3.5660816222744897E-2</v>
      </c>
      <c r="C6">
        <v>1</v>
      </c>
      <c r="D6">
        <v>11</v>
      </c>
      <c r="E6">
        <v>23</v>
      </c>
      <c r="F6" t="s">
        <v>3500</v>
      </c>
      <c r="G6" t="s">
        <v>97</v>
      </c>
      <c r="H6" t="s">
        <v>98</v>
      </c>
      <c r="I6" t="s">
        <v>3495</v>
      </c>
      <c r="J6" t="s">
        <v>3496</v>
      </c>
      <c r="K6" t="s">
        <v>85</v>
      </c>
    </row>
    <row r="7" spans="1:11">
      <c r="A7" t="s">
        <v>181</v>
      </c>
      <c r="B7">
        <v>4.5194616159993199E-2</v>
      </c>
      <c r="C7">
        <v>1</v>
      </c>
      <c r="D7">
        <v>5</v>
      </c>
      <c r="E7">
        <v>8</v>
      </c>
      <c r="F7" t="s">
        <v>3501</v>
      </c>
      <c r="G7" t="s">
        <v>97</v>
      </c>
      <c r="H7" t="s">
        <v>98</v>
      </c>
      <c r="I7" t="s">
        <v>3495</v>
      </c>
      <c r="J7" t="s">
        <v>3496</v>
      </c>
      <c r="K7" t="s">
        <v>85</v>
      </c>
    </row>
    <row r="8" spans="1:11">
      <c r="A8" t="s">
        <v>117</v>
      </c>
      <c r="B8">
        <v>4.5751725683207997E-2</v>
      </c>
      <c r="C8">
        <v>1</v>
      </c>
      <c r="D8">
        <v>7</v>
      </c>
      <c r="E8">
        <v>13</v>
      </c>
      <c r="F8" t="s">
        <v>3502</v>
      </c>
      <c r="G8" t="s">
        <v>97</v>
      </c>
      <c r="H8" t="s">
        <v>98</v>
      </c>
      <c r="I8" t="s">
        <v>3495</v>
      </c>
      <c r="J8" t="s">
        <v>3496</v>
      </c>
      <c r="K8" t="s">
        <v>85</v>
      </c>
    </row>
    <row r="9" spans="1:11">
      <c r="A9" t="s">
        <v>335</v>
      </c>
      <c r="B9">
        <v>7.8488586892382403E-2</v>
      </c>
      <c r="C9">
        <v>1</v>
      </c>
      <c r="D9">
        <v>5</v>
      </c>
      <c r="E9">
        <v>9</v>
      </c>
      <c r="F9" t="s">
        <v>3503</v>
      </c>
      <c r="G9" t="s">
        <v>97</v>
      </c>
      <c r="H9" t="s">
        <v>98</v>
      </c>
      <c r="I9" t="s">
        <v>3495</v>
      </c>
      <c r="J9" t="s">
        <v>3496</v>
      </c>
      <c r="K9" t="s">
        <v>85</v>
      </c>
    </row>
    <row r="10" spans="1:11">
      <c r="A10" t="s">
        <v>301</v>
      </c>
      <c r="B10">
        <v>8.70292231974506E-2</v>
      </c>
      <c r="C10">
        <v>1</v>
      </c>
      <c r="D10">
        <v>11</v>
      </c>
      <c r="E10">
        <v>26</v>
      </c>
      <c r="F10" t="s">
        <v>3504</v>
      </c>
      <c r="G10" t="s">
        <v>97</v>
      </c>
      <c r="H10" t="s">
        <v>98</v>
      </c>
      <c r="I10" t="s">
        <v>3495</v>
      </c>
      <c r="J10" t="s">
        <v>3496</v>
      </c>
      <c r="K10" t="s">
        <v>85</v>
      </c>
    </row>
    <row r="11" spans="1:11">
      <c r="A11" t="s">
        <v>293</v>
      </c>
      <c r="B11">
        <v>8.7571704964789193E-2</v>
      </c>
      <c r="C11">
        <v>1</v>
      </c>
      <c r="D11">
        <v>17</v>
      </c>
      <c r="E11">
        <v>44</v>
      </c>
      <c r="F11" t="s">
        <v>3505</v>
      </c>
      <c r="G11" t="s">
        <v>97</v>
      </c>
      <c r="H11" t="s">
        <v>98</v>
      </c>
      <c r="I11" t="s">
        <v>3495</v>
      </c>
      <c r="J11" t="s">
        <v>3496</v>
      </c>
      <c r="K11" t="s">
        <v>85</v>
      </c>
    </row>
    <row r="12" spans="1:11">
      <c r="A12" t="s">
        <v>217</v>
      </c>
      <c r="B12">
        <v>8.9114042131978197E-2</v>
      </c>
      <c r="C12">
        <v>1</v>
      </c>
      <c r="D12">
        <v>14</v>
      </c>
      <c r="E12">
        <v>35</v>
      </c>
      <c r="F12" t="s">
        <v>3506</v>
      </c>
      <c r="G12" t="s">
        <v>97</v>
      </c>
      <c r="H12" t="s">
        <v>98</v>
      </c>
      <c r="I12" t="s">
        <v>3495</v>
      </c>
      <c r="J12" t="s">
        <v>3496</v>
      </c>
      <c r="K12" t="s">
        <v>85</v>
      </c>
    </row>
    <row r="13" spans="1:11">
      <c r="A13" t="s">
        <v>325</v>
      </c>
      <c r="B13">
        <v>0.110907790398188</v>
      </c>
      <c r="C13">
        <v>1</v>
      </c>
      <c r="D13">
        <v>11</v>
      </c>
      <c r="E13">
        <v>27</v>
      </c>
      <c r="F13" t="s">
        <v>3507</v>
      </c>
      <c r="G13" t="s">
        <v>97</v>
      </c>
      <c r="H13" t="s">
        <v>98</v>
      </c>
      <c r="I13" t="s">
        <v>3495</v>
      </c>
      <c r="J13" t="s">
        <v>3496</v>
      </c>
      <c r="K13" t="s">
        <v>85</v>
      </c>
    </row>
    <row r="14" spans="1:11">
      <c r="A14" t="s">
        <v>271</v>
      </c>
      <c r="B14">
        <v>0.121534189139315</v>
      </c>
      <c r="C14">
        <v>1</v>
      </c>
      <c r="D14">
        <v>5</v>
      </c>
      <c r="E14">
        <v>10</v>
      </c>
      <c r="F14" t="s">
        <v>3508</v>
      </c>
      <c r="G14" t="s">
        <v>97</v>
      </c>
      <c r="H14" t="s">
        <v>98</v>
      </c>
      <c r="I14" t="s">
        <v>3495</v>
      </c>
      <c r="J14" t="s">
        <v>3496</v>
      </c>
      <c r="K14" t="s">
        <v>85</v>
      </c>
    </row>
    <row r="15" spans="1:11">
      <c r="A15" t="s">
        <v>257</v>
      </c>
      <c r="B15">
        <v>0.14053130248649101</v>
      </c>
      <c r="C15">
        <v>1</v>
      </c>
      <c r="D15">
        <v>3</v>
      </c>
      <c r="E15">
        <v>5</v>
      </c>
      <c r="F15" t="s">
        <v>3509</v>
      </c>
      <c r="G15" t="s">
        <v>97</v>
      </c>
      <c r="H15" t="s">
        <v>98</v>
      </c>
      <c r="I15" t="s">
        <v>3495</v>
      </c>
      <c r="J15" t="s">
        <v>3496</v>
      </c>
      <c r="K15" t="s">
        <v>85</v>
      </c>
    </row>
    <row r="16" spans="1:11">
      <c r="A16" t="s">
        <v>157</v>
      </c>
      <c r="B16">
        <v>0.14053130248649101</v>
      </c>
      <c r="C16">
        <v>1</v>
      </c>
      <c r="D16">
        <v>3</v>
      </c>
      <c r="E16">
        <v>5</v>
      </c>
      <c r="F16" t="s">
        <v>3510</v>
      </c>
      <c r="G16" t="s">
        <v>97</v>
      </c>
      <c r="H16" t="s">
        <v>98</v>
      </c>
      <c r="I16" t="s">
        <v>3495</v>
      </c>
      <c r="J16" t="s">
        <v>3496</v>
      </c>
      <c r="K16" t="s">
        <v>85</v>
      </c>
    </row>
    <row r="17" spans="1:11">
      <c r="A17" t="s">
        <v>613</v>
      </c>
      <c r="B17">
        <v>0.14053130248649101</v>
      </c>
      <c r="C17">
        <v>1</v>
      </c>
      <c r="D17">
        <v>3</v>
      </c>
      <c r="E17">
        <v>5</v>
      </c>
      <c r="F17" t="s">
        <v>3511</v>
      </c>
      <c r="G17" t="s">
        <v>97</v>
      </c>
      <c r="H17" t="s">
        <v>98</v>
      </c>
      <c r="I17" t="s">
        <v>3495</v>
      </c>
      <c r="J17" t="s">
        <v>3496</v>
      </c>
      <c r="K17" t="s">
        <v>85</v>
      </c>
    </row>
    <row r="18" spans="1:11">
      <c r="A18" t="s">
        <v>697</v>
      </c>
      <c r="B18">
        <v>0.14053130248649101</v>
      </c>
      <c r="C18">
        <v>1</v>
      </c>
      <c r="D18">
        <v>3</v>
      </c>
      <c r="E18">
        <v>5</v>
      </c>
      <c r="F18" t="s">
        <v>3512</v>
      </c>
      <c r="G18" t="s">
        <v>97</v>
      </c>
      <c r="H18" t="s">
        <v>98</v>
      </c>
      <c r="I18" t="s">
        <v>3495</v>
      </c>
      <c r="J18" t="s">
        <v>3496</v>
      </c>
      <c r="K18" t="s">
        <v>85</v>
      </c>
    </row>
    <row r="19" spans="1:11">
      <c r="A19" t="s">
        <v>165</v>
      </c>
      <c r="B19">
        <v>0.173058875462201</v>
      </c>
      <c r="C19">
        <v>1</v>
      </c>
      <c r="D19">
        <v>5</v>
      </c>
      <c r="E19">
        <v>11</v>
      </c>
      <c r="F19" t="s">
        <v>3513</v>
      </c>
      <c r="G19" t="s">
        <v>97</v>
      </c>
      <c r="H19" t="s">
        <v>98</v>
      </c>
      <c r="I19" t="s">
        <v>3495</v>
      </c>
      <c r="J19" t="s">
        <v>3496</v>
      </c>
      <c r="K19" t="s">
        <v>85</v>
      </c>
    </row>
    <row r="20" spans="1:11">
      <c r="A20" t="s">
        <v>279</v>
      </c>
      <c r="B20">
        <v>0.18562482743476999</v>
      </c>
      <c r="C20">
        <v>1</v>
      </c>
      <c r="D20">
        <v>14</v>
      </c>
      <c r="E20">
        <v>39</v>
      </c>
      <c r="F20" t="s">
        <v>3514</v>
      </c>
      <c r="G20" t="s">
        <v>97</v>
      </c>
      <c r="H20" t="s">
        <v>98</v>
      </c>
      <c r="I20" t="s">
        <v>3495</v>
      </c>
      <c r="J20" t="s">
        <v>3496</v>
      </c>
      <c r="K20" t="s">
        <v>85</v>
      </c>
    </row>
    <row r="21" spans="1:11">
      <c r="A21" t="s">
        <v>245</v>
      </c>
      <c r="B21">
        <v>0.19593354822279799</v>
      </c>
      <c r="C21">
        <v>1</v>
      </c>
      <c r="D21">
        <v>17</v>
      </c>
      <c r="E21">
        <v>49</v>
      </c>
      <c r="F21" t="s">
        <v>3515</v>
      </c>
      <c r="G21" t="s">
        <v>97</v>
      </c>
      <c r="H21" t="s">
        <v>98</v>
      </c>
      <c r="I21" t="s">
        <v>3495</v>
      </c>
      <c r="J21" t="s">
        <v>3496</v>
      </c>
      <c r="K21" t="s">
        <v>85</v>
      </c>
    </row>
    <row r="22" spans="1:11">
      <c r="A22" t="s">
        <v>205</v>
      </c>
      <c r="B22">
        <v>0.21323269465983999</v>
      </c>
      <c r="C22">
        <v>1</v>
      </c>
      <c r="D22">
        <v>9</v>
      </c>
      <c r="E22">
        <v>24</v>
      </c>
      <c r="F22" t="s">
        <v>3516</v>
      </c>
      <c r="G22" t="s">
        <v>97</v>
      </c>
      <c r="H22" t="s">
        <v>98</v>
      </c>
      <c r="I22" t="s">
        <v>3495</v>
      </c>
      <c r="J22" t="s">
        <v>3496</v>
      </c>
      <c r="K22" t="s">
        <v>85</v>
      </c>
    </row>
    <row r="23" spans="1:11">
      <c r="A23" t="s">
        <v>399</v>
      </c>
      <c r="B23">
        <v>0.22380595669035599</v>
      </c>
      <c r="C23">
        <v>1</v>
      </c>
      <c r="D23">
        <v>3</v>
      </c>
      <c r="E23">
        <v>6</v>
      </c>
      <c r="F23" t="s">
        <v>3517</v>
      </c>
      <c r="G23" t="s">
        <v>97</v>
      </c>
      <c r="H23" t="s">
        <v>98</v>
      </c>
      <c r="I23" t="s">
        <v>3495</v>
      </c>
      <c r="J23" t="s">
        <v>3496</v>
      </c>
      <c r="K23" t="s">
        <v>85</v>
      </c>
    </row>
    <row r="24" spans="1:11">
      <c r="A24" t="s">
        <v>311</v>
      </c>
      <c r="B24">
        <v>0.22382682450022201</v>
      </c>
      <c r="C24">
        <v>1</v>
      </c>
      <c r="D24">
        <v>7</v>
      </c>
      <c r="E24">
        <v>18</v>
      </c>
      <c r="F24" t="s">
        <v>3518</v>
      </c>
      <c r="G24" t="s">
        <v>97</v>
      </c>
      <c r="H24" t="s">
        <v>98</v>
      </c>
      <c r="I24" t="s">
        <v>3495</v>
      </c>
      <c r="J24" t="s">
        <v>3496</v>
      </c>
      <c r="K24" t="s">
        <v>85</v>
      </c>
    </row>
    <row r="25" spans="1:11">
      <c r="A25" t="s">
        <v>297</v>
      </c>
      <c r="B25">
        <v>0.22823866616699201</v>
      </c>
      <c r="C25">
        <v>1</v>
      </c>
      <c r="D25">
        <v>6</v>
      </c>
      <c r="E25">
        <v>15</v>
      </c>
      <c r="F25" t="s">
        <v>3519</v>
      </c>
      <c r="G25" t="s">
        <v>97</v>
      </c>
      <c r="H25" t="s">
        <v>98</v>
      </c>
      <c r="I25" t="s">
        <v>3495</v>
      </c>
      <c r="J25" t="s">
        <v>3496</v>
      </c>
      <c r="K25" t="s">
        <v>85</v>
      </c>
    </row>
    <row r="26" spans="1:11">
      <c r="A26" t="s">
        <v>201</v>
      </c>
      <c r="B26">
        <v>0.237994308232574</v>
      </c>
      <c r="C26">
        <v>1</v>
      </c>
      <c r="D26">
        <v>11</v>
      </c>
      <c r="E26">
        <v>31</v>
      </c>
      <c r="F26" t="s">
        <v>3520</v>
      </c>
      <c r="G26" t="s">
        <v>97</v>
      </c>
      <c r="H26" t="s">
        <v>98</v>
      </c>
      <c r="I26" t="s">
        <v>3495</v>
      </c>
      <c r="J26" t="s">
        <v>3496</v>
      </c>
      <c r="K26" t="s">
        <v>85</v>
      </c>
    </row>
    <row r="27" spans="1:11">
      <c r="A27" t="s">
        <v>303</v>
      </c>
      <c r="B27">
        <v>0.26396780620777799</v>
      </c>
      <c r="C27">
        <v>1</v>
      </c>
      <c r="D27">
        <v>8</v>
      </c>
      <c r="E27">
        <v>22</v>
      </c>
      <c r="F27" t="s">
        <v>3521</v>
      </c>
      <c r="G27" t="s">
        <v>97</v>
      </c>
      <c r="H27" t="s">
        <v>98</v>
      </c>
      <c r="I27" t="s">
        <v>3495</v>
      </c>
      <c r="J27" t="s">
        <v>3496</v>
      </c>
      <c r="K27" t="s">
        <v>85</v>
      </c>
    </row>
    <row r="28" spans="1:11">
      <c r="A28" t="s">
        <v>115</v>
      </c>
      <c r="B28">
        <v>0.29382226728704902</v>
      </c>
      <c r="C28">
        <v>1</v>
      </c>
      <c r="D28">
        <v>5</v>
      </c>
      <c r="E28">
        <v>13</v>
      </c>
      <c r="F28" t="s">
        <v>3522</v>
      </c>
      <c r="G28" t="s">
        <v>97</v>
      </c>
      <c r="H28" t="s">
        <v>98</v>
      </c>
      <c r="I28" t="s">
        <v>3495</v>
      </c>
      <c r="J28" t="s">
        <v>3496</v>
      </c>
      <c r="K28" t="s">
        <v>85</v>
      </c>
    </row>
    <row r="29" spans="1:11">
      <c r="A29" t="s">
        <v>129</v>
      </c>
      <c r="B29">
        <v>0.31348238220313601</v>
      </c>
      <c r="C29">
        <v>1</v>
      </c>
      <c r="D29">
        <v>3</v>
      </c>
      <c r="E29">
        <v>7</v>
      </c>
      <c r="F29" t="s">
        <v>3523</v>
      </c>
      <c r="G29" t="s">
        <v>97</v>
      </c>
      <c r="H29" t="s">
        <v>98</v>
      </c>
      <c r="I29" t="s">
        <v>3495</v>
      </c>
      <c r="J29" t="s">
        <v>3496</v>
      </c>
      <c r="K29" t="s">
        <v>85</v>
      </c>
    </row>
    <row r="30" spans="1:11">
      <c r="A30" t="s">
        <v>167</v>
      </c>
      <c r="B30">
        <v>0.31348238220313601</v>
      </c>
      <c r="C30">
        <v>1</v>
      </c>
      <c r="D30">
        <v>3</v>
      </c>
      <c r="E30">
        <v>7</v>
      </c>
      <c r="F30" t="s">
        <v>3524</v>
      </c>
      <c r="G30" t="s">
        <v>97</v>
      </c>
      <c r="H30" t="s">
        <v>98</v>
      </c>
      <c r="I30" t="s">
        <v>3495</v>
      </c>
      <c r="J30" t="s">
        <v>3496</v>
      </c>
      <c r="K30" t="s">
        <v>85</v>
      </c>
    </row>
    <row r="31" spans="1:11">
      <c r="A31" t="s">
        <v>169</v>
      </c>
      <c r="B31">
        <v>0.32960378748396402</v>
      </c>
      <c r="C31">
        <v>1</v>
      </c>
      <c r="D31">
        <v>10</v>
      </c>
      <c r="E31">
        <v>30</v>
      </c>
      <c r="F31" t="s">
        <v>3525</v>
      </c>
      <c r="G31" t="s">
        <v>97</v>
      </c>
      <c r="H31" t="s">
        <v>98</v>
      </c>
      <c r="I31" t="s">
        <v>3495</v>
      </c>
      <c r="J31" t="s">
        <v>3496</v>
      </c>
      <c r="K31" t="s">
        <v>85</v>
      </c>
    </row>
    <row r="32" spans="1:11">
      <c r="A32" t="s">
        <v>203</v>
      </c>
      <c r="B32">
        <v>0.33293938351961699</v>
      </c>
      <c r="C32">
        <v>1</v>
      </c>
      <c r="D32">
        <v>18</v>
      </c>
      <c r="E32">
        <v>57</v>
      </c>
      <c r="F32" t="s">
        <v>3526</v>
      </c>
      <c r="G32" t="s">
        <v>97</v>
      </c>
      <c r="H32" t="s">
        <v>98</v>
      </c>
      <c r="I32" t="s">
        <v>3495</v>
      </c>
      <c r="J32" t="s">
        <v>3496</v>
      </c>
      <c r="K32" t="s">
        <v>85</v>
      </c>
    </row>
    <row r="33" spans="1:11">
      <c r="A33" t="s">
        <v>343</v>
      </c>
      <c r="B33">
        <v>0.35876012218069298</v>
      </c>
      <c r="C33">
        <v>1</v>
      </c>
      <c r="D33">
        <v>5</v>
      </c>
      <c r="E33">
        <v>14</v>
      </c>
      <c r="F33" t="s">
        <v>3527</v>
      </c>
      <c r="G33" t="s">
        <v>97</v>
      </c>
      <c r="H33" t="s">
        <v>98</v>
      </c>
      <c r="I33" t="s">
        <v>3495</v>
      </c>
      <c r="J33" t="s">
        <v>3496</v>
      </c>
      <c r="K33" t="s">
        <v>85</v>
      </c>
    </row>
    <row r="34" spans="1:11">
      <c r="A34" t="s">
        <v>259</v>
      </c>
      <c r="B34">
        <v>0.366097717754647</v>
      </c>
      <c r="C34">
        <v>1</v>
      </c>
      <c r="D34">
        <v>13</v>
      </c>
      <c r="E34">
        <v>41</v>
      </c>
      <c r="F34" t="s">
        <v>3528</v>
      </c>
      <c r="G34" t="s">
        <v>97</v>
      </c>
      <c r="H34" t="s">
        <v>98</v>
      </c>
      <c r="I34" t="s">
        <v>3495</v>
      </c>
      <c r="J34" t="s">
        <v>3496</v>
      </c>
      <c r="K34" t="s">
        <v>85</v>
      </c>
    </row>
    <row r="35" spans="1:11">
      <c r="A35" t="s">
        <v>247</v>
      </c>
      <c r="B35">
        <v>0.37322734903224503</v>
      </c>
      <c r="C35">
        <v>1</v>
      </c>
      <c r="D35">
        <v>10</v>
      </c>
      <c r="E35">
        <v>31</v>
      </c>
      <c r="F35" t="s">
        <v>3529</v>
      </c>
      <c r="G35" t="s">
        <v>97</v>
      </c>
      <c r="H35" t="s">
        <v>98</v>
      </c>
      <c r="I35" t="s">
        <v>3495</v>
      </c>
      <c r="J35" t="s">
        <v>3496</v>
      </c>
      <c r="K35" t="s">
        <v>85</v>
      </c>
    </row>
    <row r="36" spans="1:11">
      <c r="A36" t="s">
        <v>109</v>
      </c>
      <c r="B36">
        <v>0.37908474283815502</v>
      </c>
      <c r="C36">
        <v>1</v>
      </c>
      <c r="D36">
        <v>4</v>
      </c>
      <c r="E36">
        <v>11</v>
      </c>
      <c r="F36" t="s">
        <v>3530</v>
      </c>
      <c r="G36" t="s">
        <v>97</v>
      </c>
      <c r="H36" t="s">
        <v>98</v>
      </c>
      <c r="I36" t="s">
        <v>3495</v>
      </c>
      <c r="J36" t="s">
        <v>3496</v>
      </c>
      <c r="K36" t="s">
        <v>85</v>
      </c>
    </row>
    <row r="37" spans="1:11">
      <c r="A37" t="s">
        <v>153</v>
      </c>
      <c r="B37">
        <v>0.37908474283815502</v>
      </c>
      <c r="C37">
        <v>1</v>
      </c>
      <c r="D37">
        <v>4</v>
      </c>
      <c r="E37">
        <v>11</v>
      </c>
      <c r="F37" t="s">
        <v>3531</v>
      </c>
      <c r="G37" t="s">
        <v>97</v>
      </c>
      <c r="H37" t="s">
        <v>98</v>
      </c>
      <c r="I37" t="s">
        <v>3495</v>
      </c>
      <c r="J37" t="s">
        <v>3496</v>
      </c>
      <c r="K37" t="s">
        <v>85</v>
      </c>
    </row>
    <row r="38" spans="1:11">
      <c r="A38" t="s">
        <v>145</v>
      </c>
      <c r="B38">
        <v>0.39989744880471401</v>
      </c>
      <c r="C38">
        <v>1</v>
      </c>
      <c r="D38">
        <v>6</v>
      </c>
      <c r="E38">
        <v>18</v>
      </c>
      <c r="F38" t="s">
        <v>3532</v>
      </c>
      <c r="G38" t="s">
        <v>97</v>
      </c>
      <c r="H38" t="s">
        <v>98</v>
      </c>
      <c r="I38" t="s">
        <v>3495</v>
      </c>
      <c r="J38" t="s">
        <v>3496</v>
      </c>
      <c r="K38" t="s">
        <v>85</v>
      </c>
    </row>
    <row r="39" spans="1:11">
      <c r="A39" t="s">
        <v>675</v>
      </c>
      <c r="B39">
        <v>0.40360371401303502</v>
      </c>
      <c r="C39">
        <v>1</v>
      </c>
      <c r="D39">
        <v>3</v>
      </c>
      <c r="E39">
        <v>8</v>
      </c>
      <c r="F39" t="s">
        <v>3533</v>
      </c>
      <c r="G39" t="s">
        <v>97</v>
      </c>
      <c r="H39" t="s">
        <v>98</v>
      </c>
      <c r="I39" t="s">
        <v>3495</v>
      </c>
      <c r="J39" t="s">
        <v>3496</v>
      </c>
      <c r="K39" t="s">
        <v>85</v>
      </c>
    </row>
    <row r="40" spans="1:11">
      <c r="A40" t="s">
        <v>269</v>
      </c>
      <c r="B40">
        <v>0.40360371401303502</v>
      </c>
      <c r="C40">
        <v>1</v>
      </c>
      <c r="D40">
        <v>3</v>
      </c>
      <c r="E40">
        <v>8</v>
      </c>
      <c r="F40" t="s">
        <v>3534</v>
      </c>
      <c r="G40" t="s">
        <v>97</v>
      </c>
      <c r="H40" t="s">
        <v>98</v>
      </c>
      <c r="I40" t="s">
        <v>3495</v>
      </c>
      <c r="J40" t="s">
        <v>3496</v>
      </c>
      <c r="K40" t="s">
        <v>85</v>
      </c>
    </row>
    <row r="41" spans="1:11">
      <c r="A41" t="s">
        <v>219</v>
      </c>
      <c r="B41">
        <v>0.40360371401303502</v>
      </c>
      <c r="C41">
        <v>1</v>
      </c>
      <c r="D41">
        <v>3</v>
      </c>
      <c r="E41">
        <v>8</v>
      </c>
      <c r="F41" t="s">
        <v>3535</v>
      </c>
      <c r="G41" t="s">
        <v>97</v>
      </c>
      <c r="H41" t="s">
        <v>98</v>
      </c>
      <c r="I41" t="s">
        <v>3495</v>
      </c>
      <c r="J41" t="s">
        <v>3496</v>
      </c>
      <c r="K41" t="s">
        <v>85</v>
      </c>
    </row>
    <row r="42" spans="1:11">
      <c r="A42" t="s">
        <v>267</v>
      </c>
      <c r="B42">
        <v>0.40360371401303502</v>
      </c>
      <c r="C42">
        <v>1</v>
      </c>
      <c r="D42">
        <v>3</v>
      </c>
      <c r="E42">
        <v>8</v>
      </c>
      <c r="F42" t="s">
        <v>3536</v>
      </c>
      <c r="G42" t="s">
        <v>97</v>
      </c>
      <c r="H42" t="s">
        <v>98</v>
      </c>
      <c r="I42" t="s">
        <v>3495</v>
      </c>
      <c r="J42" t="s">
        <v>3496</v>
      </c>
      <c r="K42" t="s">
        <v>85</v>
      </c>
    </row>
    <row r="43" spans="1:11">
      <c r="A43" t="s">
        <v>347</v>
      </c>
      <c r="B43">
        <v>0.410716296105955</v>
      </c>
      <c r="C43">
        <v>1</v>
      </c>
      <c r="D43">
        <v>8</v>
      </c>
      <c r="E43">
        <v>25</v>
      </c>
      <c r="F43" t="s">
        <v>3537</v>
      </c>
      <c r="G43" t="s">
        <v>97</v>
      </c>
      <c r="H43" t="s">
        <v>98</v>
      </c>
      <c r="I43" t="s">
        <v>3495</v>
      </c>
      <c r="J43" t="s">
        <v>3496</v>
      </c>
      <c r="K43" t="s">
        <v>85</v>
      </c>
    </row>
    <row r="44" spans="1:11">
      <c r="A44" t="s">
        <v>163</v>
      </c>
      <c r="B44">
        <v>0.42402085018754498</v>
      </c>
      <c r="C44">
        <v>1</v>
      </c>
      <c r="D44">
        <v>5</v>
      </c>
      <c r="E44">
        <v>15</v>
      </c>
      <c r="F44" t="s">
        <v>3538</v>
      </c>
      <c r="G44" t="s">
        <v>97</v>
      </c>
      <c r="H44" t="s">
        <v>98</v>
      </c>
      <c r="I44" t="s">
        <v>3495</v>
      </c>
      <c r="J44" t="s">
        <v>3496</v>
      </c>
      <c r="K44" t="s">
        <v>85</v>
      </c>
    </row>
    <row r="45" spans="1:11">
      <c r="A45" t="s">
        <v>331</v>
      </c>
      <c r="B45">
        <v>0.42402085018754498</v>
      </c>
      <c r="C45">
        <v>1</v>
      </c>
      <c r="D45">
        <v>5</v>
      </c>
      <c r="E45">
        <v>15</v>
      </c>
      <c r="F45" t="s">
        <v>3539</v>
      </c>
      <c r="G45" t="s">
        <v>97</v>
      </c>
      <c r="H45" t="s">
        <v>98</v>
      </c>
      <c r="I45" t="s">
        <v>3495</v>
      </c>
      <c r="J45" t="s">
        <v>3496</v>
      </c>
      <c r="K45" t="s">
        <v>85</v>
      </c>
    </row>
    <row r="46" spans="1:11">
      <c r="A46" t="s">
        <v>283</v>
      </c>
      <c r="B46">
        <v>0.42724785525554498</v>
      </c>
      <c r="C46">
        <v>1</v>
      </c>
      <c r="D46">
        <v>16</v>
      </c>
      <c r="E46">
        <v>53</v>
      </c>
      <c r="F46" t="s">
        <v>3540</v>
      </c>
      <c r="G46" t="s">
        <v>97</v>
      </c>
      <c r="H46" t="s">
        <v>98</v>
      </c>
      <c r="I46" t="s">
        <v>3495</v>
      </c>
      <c r="J46" t="s">
        <v>3496</v>
      </c>
      <c r="K46" t="s">
        <v>85</v>
      </c>
    </row>
    <row r="47" spans="1:11">
      <c r="A47" t="s">
        <v>175</v>
      </c>
      <c r="B47">
        <v>0.435511883294256</v>
      </c>
      <c r="C47">
        <v>1</v>
      </c>
      <c r="D47">
        <v>2</v>
      </c>
      <c r="E47">
        <v>5</v>
      </c>
      <c r="F47" t="s">
        <v>3541</v>
      </c>
      <c r="G47" t="s">
        <v>97</v>
      </c>
      <c r="H47" t="s">
        <v>98</v>
      </c>
      <c r="I47" t="s">
        <v>3495</v>
      </c>
      <c r="J47" t="s">
        <v>3496</v>
      </c>
      <c r="K47" t="s">
        <v>85</v>
      </c>
    </row>
    <row r="48" spans="1:11">
      <c r="A48" t="s">
        <v>105</v>
      </c>
      <c r="B48">
        <v>0.435511883294256</v>
      </c>
      <c r="C48">
        <v>1</v>
      </c>
      <c r="D48">
        <v>2</v>
      </c>
      <c r="E48">
        <v>5</v>
      </c>
      <c r="F48" t="s">
        <v>3542</v>
      </c>
      <c r="G48" t="s">
        <v>97</v>
      </c>
      <c r="H48" t="s">
        <v>98</v>
      </c>
      <c r="I48" t="s">
        <v>3495</v>
      </c>
      <c r="J48" t="s">
        <v>3496</v>
      </c>
      <c r="K48" t="s">
        <v>85</v>
      </c>
    </row>
    <row r="49" spans="1:11">
      <c r="A49" t="s">
        <v>189</v>
      </c>
      <c r="B49">
        <v>0.435511883294256</v>
      </c>
      <c r="C49">
        <v>1</v>
      </c>
      <c r="D49">
        <v>2</v>
      </c>
      <c r="E49">
        <v>5</v>
      </c>
      <c r="F49" t="s">
        <v>3543</v>
      </c>
      <c r="G49" t="s">
        <v>97</v>
      </c>
      <c r="H49" t="s">
        <v>98</v>
      </c>
      <c r="I49" t="s">
        <v>3495</v>
      </c>
      <c r="J49" t="s">
        <v>3496</v>
      </c>
      <c r="K49" t="s">
        <v>85</v>
      </c>
    </row>
    <row r="50" spans="1:11">
      <c r="A50" t="s">
        <v>215</v>
      </c>
      <c r="B50">
        <v>0.43776512692458103</v>
      </c>
      <c r="C50">
        <v>1</v>
      </c>
      <c r="D50">
        <v>9</v>
      </c>
      <c r="E50">
        <v>29</v>
      </c>
      <c r="F50" t="s">
        <v>3544</v>
      </c>
      <c r="G50" t="s">
        <v>97</v>
      </c>
      <c r="H50" t="s">
        <v>98</v>
      </c>
      <c r="I50" t="s">
        <v>3495</v>
      </c>
      <c r="J50" t="s">
        <v>3496</v>
      </c>
      <c r="K50" t="s">
        <v>85</v>
      </c>
    </row>
    <row r="51" spans="1:11">
      <c r="A51" t="s">
        <v>273</v>
      </c>
      <c r="B51">
        <v>0.44076353025215997</v>
      </c>
      <c r="C51">
        <v>1</v>
      </c>
      <c r="D51">
        <v>11</v>
      </c>
      <c r="E51">
        <v>36</v>
      </c>
      <c r="F51" t="s">
        <v>3545</v>
      </c>
      <c r="G51" t="s">
        <v>97</v>
      </c>
      <c r="H51" t="s">
        <v>98</v>
      </c>
      <c r="I51" t="s">
        <v>3495</v>
      </c>
      <c r="J51" t="s">
        <v>3496</v>
      </c>
      <c r="K51" t="s">
        <v>85</v>
      </c>
    </row>
    <row r="52" spans="1:11">
      <c r="A52" t="s">
        <v>319</v>
      </c>
      <c r="B52">
        <v>0.48246871763586002</v>
      </c>
      <c r="C52">
        <v>1</v>
      </c>
      <c r="D52">
        <v>11</v>
      </c>
      <c r="E52">
        <v>37</v>
      </c>
      <c r="F52" t="s">
        <v>3546</v>
      </c>
      <c r="G52" t="s">
        <v>97</v>
      </c>
      <c r="H52" t="s">
        <v>98</v>
      </c>
      <c r="I52" t="s">
        <v>3495</v>
      </c>
      <c r="J52" t="s">
        <v>3496</v>
      </c>
      <c r="K52" t="s">
        <v>85</v>
      </c>
    </row>
    <row r="53" spans="1:11">
      <c r="A53" t="s">
        <v>337</v>
      </c>
      <c r="B53">
        <v>0.48592335484692301</v>
      </c>
      <c r="C53">
        <v>1</v>
      </c>
      <c r="D53">
        <v>7</v>
      </c>
      <c r="E53">
        <v>23</v>
      </c>
      <c r="F53" t="s">
        <v>3547</v>
      </c>
      <c r="G53" t="s">
        <v>97</v>
      </c>
      <c r="H53" t="s">
        <v>98</v>
      </c>
      <c r="I53" t="s">
        <v>3495</v>
      </c>
      <c r="J53" t="s">
        <v>3496</v>
      </c>
      <c r="K53" t="s">
        <v>85</v>
      </c>
    </row>
    <row r="54" spans="1:11">
      <c r="A54" t="s">
        <v>209</v>
      </c>
      <c r="B54">
        <v>0.48592335484692301</v>
      </c>
      <c r="C54">
        <v>1</v>
      </c>
      <c r="D54">
        <v>7</v>
      </c>
      <c r="E54">
        <v>23</v>
      </c>
      <c r="F54" t="s">
        <v>3548</v>
      </c>
      <c r="G54" t="s">
        <v>97</v>
      </c>
      <c r="H54" t="s">
        <v>98</v>
      </c>
      <c r="I54" t="s">
        <v>3495</v>
      </c>
      <c r="J54" t="s">
        <v>3496</v>
      </c>
      <c r="K54" t="s">
        <v>85</v>
      </c>
    </row>
    <row r="55" spans="1:11">
      <c r="A55" t="s">
        <v>173</v>
      </c>
      <c r="B55">
        <v>0.48984885950852902</v>
      </c>
      <c r="C55">
        <v>1</v>
      </c>
      <c r="D55">
        <v>3</v>
      </c>
      <c r="E55">
        <v>9</v>
      </c>
      <c r="F55" t="s">
        <v>3549</v>
      </c>
      <c r="G55" t="s">
        <v>97</v>
      </c>
      <c r="H55" t="s">
        <v>98</v>
      </c>
      <c r="I55" t="s">
        <v>3495</v>
      </c>
      <c r="J55" t="s">
        <v>3496</v>
      </c>
      <c r="K55" t="s">
        <v>85</v>
      </c>
    </row>
    <row r="56" spans="1:11">
      <c r="A56" t="s">
        <v>223</v>
      </c>
      <c r="B56">
        <v>0.48984885950852902</v>
      </c>
      <c r="C56">
        <v>1</v>
      </c>
      <c r="D56">
        <v>3</v>
      </c>
      <c r="E56">
        <v>9</v>
      </c>
      <c r="F56" t="s">
        <v>3550</v>
      </c>
      <c r="G56" t="s">
        <v>97</v>
      </c>
      <c r="H56" t="s">
        <v>98</v>
      </c>
      <c r="I56" t="s">
        <v>3495</v>
      </c>
      <c r="J56" t="s">
        <v>3496</v>
      </c>
      <c r="K56" t="s">
        <v>85</v>
      </c>
    </row>
    <row r="57" spans="1:11">
      <c r="A57" t="s">
        <v>291</v>
      </c>
      <c r="B57">
        <v>0.509262081209647</v>
      </c>
      <c r="C57">
        <v>1</v>
      </c>
      <c r="D57">
        <v>8</v>
      </c>
      <c r="E57">
        <v>27</v>
      </c>
      <c r="F57" t="s">
        <v>3551</v>
      </c>
      <c r="G57" t="s">
        <v>97</v>
      </c>
      <c r="H57" t="s">
        <v>98</v>
      </c>
      <c r="I57" t="s">
        <v>3495</v>
      </c>
      <c r="J57" t="s">
        <v>3496</v>
      </c>
      <c r="K57" t="s">
        <v>85</v>
      </c>
    </row>
    <row r="58" spans="1:11">
      <c r="A58" t="s">
        <v>281</v>
      </c>
      <c r="B58">
        <v>0.51867115730751601</v>
      </c>
      <c r="C58">
        <v>1</v>
      </c>
      <c r="D58">
        <v>13</v>
      </c>
      <c r="E58">
        <v>45</v>
      </c>
      <c r="F58" t="s">
        <v>3552</v>
      </c>
      <c r="G58" t="s">
        <v>97</v>
      </c>
      <c r="H58" t="s">
        <v>98</v>
      </c>
      <c r="I58" t="s">
        <v>3495</v>
      </c>
      <c r="J58" t="s">
        <v>3496</v>
      </c>
      <c r="K58" t="s">
        <v>85</v>
      </c>
    </row>
    <row r="59" spans="1:11">
      <c r="A59" t="s">
        <v>187</v>
      </c>
      <c r="B59">
        <v>0.52378371382460798</v>
      </c>
      <c r="C59">
        <v>1</v>
      </c>
      <c r="D59">
        <v>4</v>
      </c>
      <c r="E59">
        <v>13</v>
      </c>
      <c r="F59" t="s">
        <v>3553</v>
      </c>
      <c r="G59" t="s">
        <v>97</v>
      </c>
      <c r="H59" t="s">
        <v>98</v>
      </c>
      <c r="I59" t="s">
        <v>3495</v>
      </c>
      <c r="J59" t="s">
        <v>3496</v>
      </c>
      <c r="K59" t="s">
        <v>85</v>
      </c>
    </row>
    <row r="60" spans="1:11">
      <c r="A60" t="s">
        <v>545</v>
      </c>
      <c r="B60">
        <v>0.54136484659620598</v>
      </c>
      <c r="C60">
        <v>1</v>
      </c>
      <c r="D60">
        <v>2</v>
      </c>
      <c r="E60">
        <v>6</v>
      </c>
      <c r="F60" t="s">
        <v>3554</v>
      </c>
      <c r="G60" t="s">
        <v>97</v>
      </c>
      <c r="H60" t="s">
        <v>98</v>
      </c>
      <c r="I60" t="s">
        <v>3495</v>
      </c>
      <c r="J60" t="s">
        <v>3496</v>
      </c>
      <c r="K60" t="s">
        <v>85</v>
      </c>
    </row>
    <row r="61" spans="1:11">
      <c r="A61" t="s">
        <v>183</v>
      </c>
      <c r="B61">
        <v>0.54136484659620598</v>
      </c>
      <c r="C61">
        <v>1</v>
      </c>
      <c r="D61">
        <v>2</v>
      </c>
      <c r="E61">
        <v>6</v>
      </c>
      <c r="F61" t="s">
        <v>3555</v>
      </c>
      <c r="G61" t="s">
        <v>97</v>
      </c>
      <c r="H61" t="s">
        <v>98</v>
      </c>
      <c r="I61" t="s">
        <v>3495</v>
      </c>
      <c r="J61" t="s">
        <v>3496</v>
      </c>
      <c r="K61" t="s">
        <v>85</v>
      </c>
    </row>
    <row r="62" spans="1:11">
      <c r="A62" t="s">
        <v>243</v>
      </c>
      <c r="B62">
        <v>0.60182547588825697</v>
      </c>
      <c r="C62">
        <v>1</v>
      </c>
      <c r="D62">
        <v>8</v>
      </c>
      <c r="E62">
        <v>29</v>
      </c>
      <c r="F62" t="s">
        <v>3556</v>
      </c>
      <c r="G62" t="s">
        <v>97</v>
      </c>
      <c r="H62" t="s">
        <v>98</v>
      </c>
      <c r="I62" t="s">
        <v>3495</v>
      </c>
      <c r="J62" t="s">
        <v>3496</v>
      </c>
      <c r="K62" t="s">
        <v>85</v>
      </c>
    </row>
    <row r="63" spans="1:11">
      <c r="A63" t="s">
        <v>339</v>
      </c>
      <c r="B63">
        <v>0.60636725409298797</v>
      </c>
      <c r="C63">
        <v>1</v>
      </c>
      <c r="D63">
        <v>5</v>
      </c>
      <c r="E63">
        <v>18</v>
      </c>
      <c r="F63" t="s">
        <v>3557</v>
      </c>
      <c r="G63" t="s">
        <v>97</v>
      </c>
      <c r="H63" t="s">
        <v>98</v>
      </c>
      <c r="I63" t="s">
        <v>3495</v>
      </c>
      <c r="J63" t="s">
        <v>3496</v>
      </c>
      <c r="K63" t="s">
        <v>85</v>
      </c>
    </row>
    <row r="64" spans="1:11">
      <c r="A64" t="s">
        <v>275</v>
      </c>
      <c r="B64">
        <v>0.60636725409298797</v>
      </c>
      <c r="C64">
        <v>1</v>
      </c>
      <c r="D64">
        <v>5</v>
      </c>
      <c r="E64">
        <v>18</v>
      </c>
      <c r="F64" t="s">
        <v>3558</v>
      </c>
      <c r="G64" t="s">
        <v>97</v>
      </c>
      <c r="H64" t="s">
        <v>98</v>
      </c>
      <c r="I64" t="s">
        <v>3495</v>
      </c>
      <c r="J64" t="s">
        <v>3496</v>
      </c>
      <c r="K64" t="s">
        <v>85</v>
      </c>
    </row>
    <row r="65" spans="1:11">
      <c r="A65" t="s">
        <v>287</v>
      </c>
      <c r="B65">
        <v>0.627383792254112</v>
      </c>
      <c r="C65">
        <v>1</v>
      </c>
      <c r="D65">
        <v>19</v>
      </c>
      <c r="E65">
        <v>70</v>
      </c>
      <c r="F65" t="s">
        <v>3559</v>
      </c>
      <c r="G65" t="s">
        <v>97</v>
      </c>
      <c r="H65" t="s">
        <v>98</v>
      </c>
      <c r="I65" t="s">
        <v>3495</v>
      </c>
      <c r="J65" t="s">
        <v>3496</v>
      </c>
      <c r="K65" t="s">
        <v>85</v>
      </c>
    </row>
    <row r="66" spans="1:11">
      <c r="A66" t="s">
        <v>119</v>
      </c>
      <c r="B66">
        <v>0.63251783235343295</v>
      </c>
      <c r="C66">
        <v>1</v>
      </c>
      <c r="D66">
        <v>2</v>
      </c>
      <c r="E66">
        <v>7</v>
      </c>
      <c r="F66" t="s">
        <v>3541</v>
      </c>
      <c r="G66" t="s">
        <v>97</v>
      </c>
      <c r="H66" t="s">
        <v>98</v>
      </c>
      <c r="I66" t="s">
        <v>3495</v>
      </c>
      <c r="J66" t="s">
        <v>3496</v>
      </c>
      <c r="K66" t="s">
        <v>85</v>
      </c>
    </row>
    <row r="67" spans="1:11">
      <c r="A67" t="s">
        <v>227</v>
      </c>
      <c r="B67">
        <v>0.63251783235343295</v>
      </c>
      <c r="C67">
        <v>1</v>
      </c>
      <c r="D67">
        <v>2</v>
      </c>
      <c r="E67">
        <v>7</v>
      </c>
      <c r="F67" t="s">
        <v>3560</v>
      </c>
      <c r="G67" t="s">
        <v>97</v>
      </c>
      <c r="H67" t="s">
        <v>98</v>
      </c>
      <c r="I67" t="s">
        <v>3495</v>
      </c>
      <c r="J67" t="s">
        <v>3496</v>
      </c>
      <c r="K67" t="s">
        <v>85</v>
      </c>
    </row>
    <row r="68" spans="1:11">
      <c r="A68" t="s">
        <v>101</v>
      </c>
      <c r="B68">
        <v>0.633220631162558</v>
      </c>
      <c r="C68">
        <v>1</v>
      </c>
      <c r="D68">
        <v>7</v>
      </c>
      <c r="E68">
        <v>26</v>
      </c>
      <c r="F68" t="s">
        <v>3561</v>
      </c>
      <c r="G68" t="s">
        <v>97</v>
      </c>
      <c r="H68" t="s">
        <v>98</v>
      </c>
      <c r="I68" t="s">
        <v>3495</v>
      </c>
      <c r="J68" t="s">
        <v>3496</v>
      </c>
      <c r="K68" t="s">
        <v>85</v>
      </c>
    </row>
    <row r="69" spans="1:11">
      <c r="A69" t="s">
        <v>151</v>
      </c>
      <c r="B69">
        <v>0.659274109257309</v>
      </c>
      <c r="C69">
        <v>1</v>
      </c>
      <c r="D69">
        <v>5</v>
      </c>
      <c r="E69">
        <v>19</v>
      </c>
      <c r="F69" t="s">
        <v>3562</v>
      </c>
      <c r="G69" t="s">
        <v>97</v>
      </c>
      <c r="H69" t="s">
        <v>98</v>
      </c>
      <c r="I69" t="s">
        <v>3495</v>
      </c>
      <c r="J69" t="s">
        <v>3496</v>
      </c>
      <c r="K69" t="s">
        <v>85</v>
      </c>
    </row>
    <row r="70" spans="1:11">
      <c r="A70" t="s">
        <v>191</v>
      </c>
      <c r="B70">
        <v>0.67660612364607697</v>
      </c>
      <c r="C70">
        <v>1</v>
      </c>
      <c r="D70">
        <v>7</v>
      </c>
      <c r="E70">
        <v>27</v>
      </c>
      <c r="F70" t="s">
        <v>3563</v>
      </c>
      <c r="G70" t="s">
        <v>97</v>
      </c>
      <c r="H70" t="s">
        <v>98</v>
      </c>
      <c r="I70" t="s">
        <v>3495</v>
      </c>
      <c r="J70" t="s">
        <v>3496</v>
      </c>
      <c r="K70" t="s">
        <v>85</v>
      </c>
    </row>
    <row r="71" spans="1:11">
      <c r="A71" t="s">
        <v>211</v>
      </c>
      <c r="B71">
        <v>0.69035503936457399</v>
      </c>
      <c r="C71">
        <v>1</v>
      </c>
      <c r="D71">
        <v>13</v>
      </c>
      <c r="E71">
        <v>50</v>
      </c>
      <c r="F71" t="s">
        <v>3564</v>
      </c>
      <c r="G71" t="s">
        <v>97</v>
      </c>
      <c r="H71" t="s">
        <v>98</v>
      </c>
      <c r="I71" t="s">
        <v>3495</v>
      </c>
      <c r="J71" t="s">
        <v>3496</v>
      </c>
      <c r="K71" t="s">
        <v>85</v>
      </c>
    </row>
    <row r="72" spans="1:11">
      <c r="A72" t="s">
        <v>327</v>
      </c>
      <c r="B72">
        <v>0.70339857147524398</v>
      </c>
      <c r="C72">
        <v>1</v>
      </c>
      <c r="D72">
        <v>3</v>
      </c>
      <c r="E72">
        <v>12</v>
      </c>
      <c r="F72" t="s">
        <v>3565</v>
      </c>
      <c r="G72" t="s">
        <v>97</v>
      </c>
      <c r="H72" t="s">
        <v>98</v>
      </c>
      <c r="I72" t="s">
        <v>3495</v>
      </c>
      <c r="J72" t="s">
        <v>3496</v>
      </c>
      <c r="K72" t="s">
        <v>85</v>
      </c>
    </row>
    <row r="73" spans="1:11">
      <c r="A73" t="s">
        <v>333</v>
      </c>
      <c r="B73">
        <v>0.70735079194060502</v>
      </c>
      <c r="C73">
        <v>1</v>
      </c>
      <c r="D73">
        <v>5</v>
      </c>
      <c r="E73">
        <v>20</v>
      </c>
      <c r="F73" t="s">
        <v>3566</v>
      </c>
      <c r="G73" t="s">
        <v>97</v>
      </c>
      <c r="H73" t="s">
        <v>98</v>
      </c>
      <c r="I73" t="s">
        <v>3495</v>
      </c>
      <c r="J73" t="s">
        <v>3496</v>
      </c>
      <c r="K73" t="s">
        <v>85</v>
      </c>
    </row>
    <row r="74" spans="1:11">
      <c r="A74" t="s">
        <v>147</v>
      </c>
      <c r="B74">
        <v>0.70882253846689902</v>
      </c>
      <c r="C74">
        <v>1</v>
      </c>
      <c r="D74">
        <v>2</v>
      </c>
      <c r="E74">
        <v>8</v>
      </c>
      <c r="F74" t="s">
        <v>3567</v>
      </c>
      <c r="G74" t="s">
        <v>97</v>
      </c>
      <c r="H74" t="s">
        <v>98</v>
      </c>
      <c r="I74" t="s">
        <v>3495</v>
      </c>
      <c r="J74" t="s">
        <v>3496</v>
      </c>
      <c r="K74" t="s">
        <v>85</v>
      </c>
    </row>
    <row r="75" spans="1:11">
      <c r="A75" t="s">
        <v>107</v>
      </c>
      <c r="B75">
        <v>0.70882253846689902</v>
      </c>
      <c r="C75">
        <v>1</v>
      </c>
      <c r="D75">
        <v>2</v>
      </c>
      <c r="E75">
        <v>8</v>
      </c>
      <c r="F75" t="s">
        <v>3568</v>
      </c>
      <c r="G75" t="s">
        <v>97</v>
      </c>
      <c r="H75" t="s">
        <v>98</v>
      </c>
      <c r="I75" t="s">
        <v>3495</v>
      </c>
      <c r="J75" t="s">
        <v>3496</v>
      </c>
      <c r="K75" t="s">
        <v>85</v>
      </c>
    </row>
    <row r="76" spans="1:11">
      <c r="A76" t="s">
        <v>221</v>
      </c>
      <c r="B76">
        <v>0.70882253846689902</v>
      </c>
      <c r="C76">
        <v>1</v>
      </c>
      <c r="D76">
        <v>2</v>
      </c>
      <c r="E76">
        <v>8</v>
      </c>
      <c r="F76" t="s">
        <v>3569</v>
      </c>
      <c r="G76" t="s">
        <v>97</v>
      </c>
      <c r="H76" t="s">
        <v>98</v>
      </c>
      <c r="I76" t="s">
        <v>3495</v>
      </c>
      <c r="J76" t="s">
        <v>3496</v>
      </c>
      <c r="K76" t="s">
        <v>85</v>
      </c>
    </row>
    <row r="77" spans="1:11">
      <c r="A77" t="s">
        <v>103</v>
      </c>
      <c r="B77">
        <v>0.70882253846689902</v>
      </c>
      <c r="C77">
        <v>1</v>
      </c>
      <c r="D77">
        <v>2</v>
      </c>
      <c r="E77">
        <v>8</v>
      </c>
      <c r="F77" t="s">
        <v>3570</v>
      </c>
      <c r="G77" t="s">
        <v>97</v>
      </c>
      <c r="H77" t="s">
        <v>98</v>
      </c>
      <c r="I77" t="s">
        <v>3495</v>
      </c>
      <c r="J77" t="s">
        <v>3496</v>
      </c>
      <c r="K77" t="s">
        <v>85</v>
      </c>
    </row>
    <row r="78" spans="1:11">
      <c r="A78" t="s">
        <v>239</v>
      </c>
      <c r="B78">
        <v>0.71171017922049296</v>
      </c>
      <c r="C78">
        <v>1</v>
      </c>
      <c r="D78">
        <v>6</v>
      </c>
      <c r="E78">
        <v>24</v>
      </c>
      <c r="F78" t="s">
        <v>3571</v>
      </c>
      <c r="G78" t="s">
        <v>97</v>
      </c>
      <c r="H78" t="s">
        <v>98</v>
      </c>
      <c r="I78" t="s">
        <v>3495</v>
      </c>
      <c r="J78" t="s">
        <v>3496</v>
      </c>
      <c r="K78" t="s">
        <v>85</v>
      </c>
    </row>
    <row r="79" spans="1:11">
      <c r="A79" t="s">
        <v>241</v>
      </c>
      <c r="B79">
        <v>0.766078585644414</v>
      </c>
      <c r="C79">
        <v>1</v>
      </c>
      <c r="D79">
        <v>11</v>
      </c>
      <c r="E79">
        <v>45</v>
      </c>
      <c r="F79" t="s">
        <v>3572</v>
      </c>
      <c r="G79" t="s">
        <v>97</v>
      </c>
      <c r="H79" t="s">
        <v>98</v>
      </c>
      <c r="I79" t="s">
        <v>3495</v>
      </c>
      <c r="J79" t="s">
        <v>3496</v>
      </c>
      <c r="K79" t="s">
        <v>85</v>
      </c>
    </row>
    <row r="80" spans="1:11">
      <c r="A80" t="s">
        <v>251</v>
      </c>
      <c r="B80">
        <v>0.78657662774708004</v>
      </c>
      <c r="C80">
        <v>1</v>
      </c>
      <c r="D80">
        <v>6</v>
      </c>
      <c r="E80">
        <v>26</v>
      </c>
      <c r="F80" t="s">
        <v>3573</v>
      </c>
      <c r="G80" t="s">
        <v>97</v>
      </c>
      <c r="H80" t="s">
        <v>98</v>
      </c>
      <c r="I80" t="s">
        <v>3495</v>
      </c>
      <c r="J80" t="s">
        <v>3496</v>
      </c>
      <c r="K80" t="s">
        <v>85</v>
      </c>
    </row>
    <row r="81" spans="1:11">
      <c r="A81" t="s">
        <v>289</v>
      </c>
      <c r="B81">
        <v>0.78657662774708004</v>
      </c>
      <c r="C81">
        <v>1</v>
      </c>
      <c r="D81">
        <v>6</v>
      </c>
      <c r="E81">
        <v>26</v>
      </c>
      <c r="F81" t="s">
        <v>3574</v>
      </c>
      <c r="G81" t="s">
        <v>97</v>
      </c>
      <c r="H81" t="s">
        <v>98</v>
      </c>
      <c r="I81" t="s">
        <v>3495</v>
      </c>
      <c r="J81" t="s">
        <v>3496</v>
      </c>
      <c r="K81" t="s">
        <v>85</v>
      </c>
    </row>
    <row r="82" spans="1:11">
      <c r="A82" t="s">
        <v>233</v>
      </c>
      <c r="B82">
        <v>0.79343285640116001</v>
      </c>
      <c r="C82">
        <v>1</v>
      </c>
      <c r="D82">
        <v>4</v>
      </c>
      <c r="E82">
        <v>18</v>
      </c>
      <c r="F82" t="s">
        <v>3575</v>
      </c>
      <c r="G82" t="s">
        <v>97</v>
      </c>
      <c r="H82" t="s">
        <v>98</v>
      </c>
      <c r="I82" t="s">
        <v>3495</v>
      </c>
      <c r="J82" t="s">
        <v>3496</v>
      </c>
      <c r="K82" t="s">
        <v>85</v>
      </c>
    </row>
    <row r="83" spans="1:11">
      <c r="A83" t="s">
        <v>137</v>
      </c>
      <c r="B83">
        <v>0.79343285640116001</v>
      </c>
      <c r="C83">
        <v>1</v>
      </c>
      <c r="D83">
        <v>4</v>
      </c>
      <c r="E83">
        <v>18</v>
      </c>
      <c r="F83" t="s">
        <v>3576</v>
      </c>
      <c r="G83" t="s">
        <v>97</v>
      </c>
      <c r="H83" t="s">
        <v>98</v>
      </c>
      <c r="I83" t="s">
        <v>3495</v>
      </c>
      <c r="J83" t="s">
        <v>3496</v>
      </c>
      <c r="K83" t="s">
        <v>85</v>
      </c>
    </row>
    <row r="84" spans="1:11">
      <c r="A84" t="s">
        <v>141</v>
      </c>
      <c r="B84">
        <v>0.79756084329482002</v>
      </c>
      <c r="C84">
        <v>1</v>
      </c>
      <c r="D84">
        <v>13</v>
      </c>
      <c r="E84">
        <v>54</v>
      </c>
      <c r="F84" t="s">
        <v>3577</v>
      </c>
      <c r="G84" t="s">
        <v>97</v>
      </c>
      <c r="H84" t="s">
        <v>98</v>
      </c>
      <c r="I84" t="s">
        <v>3495</v>
      </c>
      <c r="J84" t="s">
        <v>3496</v>
      </c>
      <c r="K84" t="s">
        <v>85</v>
      </c>
    </row>
    <row r="85" spans="1:11">
      <c r="A85" t="s">
        <v>622</v>
      </c>
      <c r="B85">
        <v>0.81005959445148301</v>
      </c>
      <c r="C85">
        <v>1</v>
      </c>
      <c r="D85">
        <v>1</v>
      </c>
      <c r="E85">
        <v>5</v>
      </c>
      <c r="F85" t="s">
        <v>3578</v>
      </c>
      <c r="G85" t="s">
        <v>97</v>
      </c>
      <c r="H85" t="s">
        <v>98</v>
      </c>
      <c r="I85" t="s">
        <v>3495</v>
      </c>
      <c r="J85" t="s">
        <v>3496</v>
      </c>
      <c r="K85" t="s">
        <v>85</v>
      </c>
    </row>
    <row r="86" spans="1:11">
      <c r="A86" t="s">
        <v>185</v>
      </c>
      <c r="B86">
        <v>0.81005959445148301</v>
      </c>
      <c r="C86">
        <v>1</v>
      </c>
      <c r="D86">
        <v>1</v>
      </c>
      <c r="E86">
        <v>5</v>
      </c>
      <c r="F86" t="s">
        <v>3579</v>
      </c>
      <c r="G86" t="s">
        <v>97</v>
      </c>
      <c r="H86" t="s">
        <v>98</v>
      </c>
      <c r="I86" t="s">
        <v>3495</v>
      </c>
      <c r="J86" t="s">
        <v>3496</v>
      </c>
      <c r="K86" t="s">
        <v>85</v>
      </c>
    </row>
    <row r="87" spans="1:11">
      <c r="A87" t="s">
        <v>161</v>
      </c>
      <c r="B87">
        <v>0.82187627777398198</v>
      </c>
      <c r="C87">
        <v>1</v>
      </c>
      <c r="D87">
        <v>2</v>
      </c>
      <c r="E87">
        <v>10</v>
      </c>
      <c r="F87" t="s">
        <v>3580</v>
      </c>
      <c r="G87" t="s">
        <v>97</v>
      </c>
      <c r="H87" t="s">
        <v>98</v>
      </c>
      <c r="I87" t="s">
        <v>3495</v>
      </c>
      <c r="J87" t="s">
        <v>3496</v>
      </c>
      <c r="K87" t="s">
        <v>85</v>
      </c>
    </row>
    <row r="88" spans="1:11">
      <c r="A88" t="s">
        <v>111</v>
      </c>
      <c r="B88">
        <v>0.82187627777398198</v>
      </c>
      <c r="C88">
        <v>1</v>
      </c>
      <c r="D88">
        <v>2</v>
      </c>
      <c r="E88">
        <v>10</v>
      </c>
      <c r="F88" t="s">
        <v>3581</v>
      </c>
      <c r="G88" t="s">
        <v>97</v>
      </c>
      <c r="H88" t="s">
        <v>98</v>
      </c>
      <c r="I88" t="s">
        <v>3495</v>
      </c>
      <c r="J88" t="s">
        <v>3496</v>
      </c>
      <c r="K88" t="s">
        <v>85</v>
      </c>
    </row>
    <row r="89" spans="1:11">
      <c r="A89" t="s">
        <v>305</v>
      </c>
      <c r="B89">
        <v>0.82187627777398198</v>
      </c>
      <c r="C89">
        <v>1</v>
      </c>
      <c r="D89">
        <v>2</v>
      </c>
      <c r="E89">
        <v>10</v>
      </c>
      <c r="F89" t="s">
        <v>3582</v>
      </c>
      <c r="G89" t="s">
        <v>97</v>
      </c>
      <c r="H89" t="s">
        <v>98</v>
      </c>
      <c r="I89" t="s">
        <v>3495</v>
      </c>
      <c r="J89" t="s">
        <v>3496</v>
      </c>
      <c r="K89" t="s">
        <v>85</v>
      </c>
    </row>
    <row r="90" spans="1:11">
      <c r="A90" t="s">
        <v>195</v>
      </c>
      <c r="B90">
        <v>0.82212583248154703</v>
      </c>
      <c r="C90">
        <v>1</v>
      </c>
      <c r="D90">
        <v>5</v>
      </c>
      <c r="E90">
        <v>23</v>
      </c>
      <c r="F90" t="s">
        <v>3583</v>
      </c>
      <c r="G90" t="s">
        <v>97</v>
      </c>
      <c r="H90" t="s">
        <v>98</v>
      </c>
      <c r="I90" t="s">
        <v>3495</v>
      </c>
      <c r="J90" t="s">
        <v>3496</v>
      </c>
      <c r="K90" t="s">
        <v>85</v>
      </c>
    </row>
    <row r="91" spans="1:11">
      <c r="A91" t="s">
        <v>207</v>
      </c>
      <c r="B91">
        <v>0.82212583248154703</v>
      </c>
      <c r="C91">
        <v>1</v>
      </c>
      <c r="D91">
        <v>5</v>
      </c>
      <c r="E91">
        <v>23</v>
      </c>
      <c r="F91" t="s">
        <v>3584</v>
      </c>
      <c r="G91" t="s">
        <v>97</v>
      </c>
      <c r="H91" t="s">
        <v>98</v>
      </c>
      <c r="I91" t="s">
        <v>3495</v>
      </c>
      <c r="J91" t="s">
        <v>3496</v>
      </c>
      <c r="K91" t="s">
        <v>85</v>
      </c>
    </row>
    <row r="92" spans="1:11">
      <c r="A92" t="s">
        <v>309</v>
      </c>
      <c r="B92">
        <v>0.82920852230618702</v>
      </c>
      <c r="C92">
        <v>1</v>
      </c>
      <c r="D92">
        <v>4</v>
      </c>
      <c r="E92">
        <v>19</v>
      </c>
      <c r="F92" t="s">
        <v>3585</v>
      </c>
      <c r="G92" t="s">
        <v>97</v>
      </c>
      <c r="H92" t="s">
        <v>98</v>
      </c>
      <c r="I92" t="s">
        <v>3495</v>
      </c>
      <c r="J92" t="s">
        <v>3496</v>
      </c>
      <c r="K92" t="s">
        <v>85</v>
      </c>
    </row>
    <row r="93" spans="1:11">
      <c r="A93" t="s">
        <v>345</v>
      </c>
      <c r="B93">
        <v>0.82920852230618702</v>
      </c>
      <c r="C93">
        <v>1</v>
      </c>
      <c r="D93">
        <v>4</v>
      </c>
      <c r="E93">
        <v>19</v>
      </c>
      <c r="F93" t="s">
        <v>3586</v>
      </c>
      <c r="G93" t="s">
        <v>97</v>
      </c>
      <c r="H93" t="s">
        <v>98</v>
      </c>
      <c r="I93" t="s">
        <v>3495</v>
      </c>
      <c r="J93" t="s">
        <v>3496</v>
      </c>
      <c r="K93" t="s">
        <v>85</v>
      </c>
    </row>
    <row r="94" spans="1:11">
      <c r="A94" t="s">
        <v>315</v>
      </c>
      <c r="B94">
        <v>0.82920852230618702</v>
      </c>
      <c r="C94">
        <v>1</v>
      </c>
      <c r="D94">
        <v>4</v>
      </c>
      <c r="E94">
        <v>19</v>
      </c>
      <c r="F94" t="s">
        <v>3587</v>
      </c>
      <c r="G94" t="s">
        <v>97</v>
      </c>
      <c r="H94" t="s">
        <v>98</v>
      </c>
      <c r="I94" t="s">
        <v>3495</v>
      </c>
      <c r="J94" t="s">
        <v>3496</v>
      </c>
      <c r="K94" t="s">
        <v>85</v>
      </c>
    </row>
    <row r="95" spans="1:11">
      <c r="A95" t="s">
        <v>197</v>
      </c>
      <c r="B95">
        <v>0.86211422505237101</v>
      </c>
      <c r="C95">
        <v>1</v>
      </c>
      <c r="D95">
        <v>2</v>
      </c>
      <c r="E95">
        <v>11</v>
      </c>
      <c r="F95" t="s">
        <v>3588</v>
      </c>
      <c r="G95" t="s">
        <v>97</v>
      </c>
      <c r="H95" t="s">
        <v>98</v>
      </c>
      <c r="I95" t="s">
        <v>3495</v>
      </c>
      <c r="J95" t="s">
        <v>3496</v>
      </c>
      <c r="K95" t="s">
        <v>85</v>
      </c>
    </row>
    <row r="96" spans="1:11">
      <c r="A96" t="s">
        <v>193</v>
      </c>
      <c r="B96">
        <v>0.86379854402253797</v>
      </c>
      <c r="C96">
        <v>1</v>
      </c>
      <c r="D96">
        <v>1</v>
      </c>
      <c r="E96">
        <v>6</v>
      </c>
      <c r="F96" t="s">
        <v>3589</v>
      </c>
      <c r="G96" t="s">
        <v>97</v>
      </c>
      <c r="H96" t="s">
        <v>98</v>
      </c>
      <c r="I96" t="s">
        <v>3495</v>
      </c>
      <c r="J96" t="s">
        <v>3496</v>
      </c>
      <c r="K96" t="s">
        <v>85</v>
      </c>
    </row>
    <row r="97" spans="1:11">
      <c r="A97" t="s">
        <v>265</v>
      </c>
      <c r="B97">
        <v>0.89001216145435902</v>
      </c>
      <c r="C97">
        <v>1</v>
      </c>
      <c r="D97">
        <v>17</v>
      </c>
      <c r="E97">
        <v>75</v>
      </c>
      <c r="F97" t="s">
        <v>3590</v>
      </c>
      <c r="G97" t="s">
        <v>97</v>
      </c>
      <c r="H97" t="s">
        <v>98</v>
      </c>
      <c r="I97" t="s">
        <v>3495</v>
      </c>
      <c r="J97" t="s">
        <v>3496</v>
      </c>
      <c r="K97" t="s">
        <v>85</v>
      </c>
    </row>
    <row r="98" spans="1:11">
      <c r="A98" t="s">
        <v>143</v>
      </c>
      <c r="B98">
        <v>0.89067717092327803</v>
      </c>
      <c r="C98">
        <v>1</v>
      </c>
      <c r="D98">
        <v>6</v>
      </c>
      <c r="E98">
        <v>30</v>
      </c>
      <c r="F98" t="s">
        <v>3591</v>
      </c>
      <c r="G98" t="s">
        <v>97</v>
      </c>
      <c r="H98" t="s">
        <v>98</v>
      </c>
      <c r="I98" t="s">
        <v>3495</v>
      </c>
      <c r="J98" t="s">
        <v>3496</v>
      </c>
      <c r="K98" t="s">
        <v>85</v>
      </c>
    </row>
    <row r="99" spans="1:11">
      <c r="A99" t="s">
        <v>307</v>
      </c>
      <c r="B99">
        <v>0.89385735576779601</v>
      </c>
      <c r="C99">
        <v>1</v>
      </c>
      <c r="D99">
        <v>2</v>
      </c>
      <c r="E99">
        <v>12</v>
      </c>
      <c r="F99" t="s">
        <v>3592</v>
      </c>
      <c r="G99" t="s">
        <v>97</v>
      </c>
      <c r="H99" t="s">
        <v>98</v>
      </c>
      <c r="I99" t="s">
        <v>3495</v>
      </c>
      <c r="J99" t="s">
        <v>3496</v>
      </c>
      <c r="K99" t="s">
        <v>85</v>
      </c>
    </row>
    <row r="100" spans="1:11">
      <c r="A100" t="s">
        <v>171</v>
      </c>
      <c r="B100">
        <v>0.89385735576779601</v>
      </c>
      <c r="C100">
        <v>1</v>
      </c>
      <c r="D100">
        <v>2</v>
      </c>
      <c r="E100">
        <v>12</v>
      </c>
      <c r="F100" t="s">
        <v>3593</v>
      </c>
      <c r="G100" t="s">
        <v>97</v>
      </c>
      <c r="H100" t="s">
        <v>98</v>
      </c>
      <c r="I100" t="s">
        <v>3495</v>
      </c>
      <c r="J100" t="s">
        <v>3496</v>
      </c>
      <c r="K100" t="s">
        <v>85</v>
      </c>
    </row>
    <row r="101" spans="1:11">
      <c r="A101" t="s">
        <v>199</v>
      </c>
      <c r="B101">
        <v>0.89385735576779601</v>
      </c>
      <c r="C101">
        <v>1</v>
      </c>
      <c r="D101">
        <v>2</v>
      </c>
      <c r="E101">
        <v>12</v>
      </c>
      <c r="F101" t="s">
        <v>3594</v>
      </c>
      <c r="G101" t="s">
        <v>97</v>
      </c>
      <c r="H101" t="s">
        <v>98</v>
      </c>
      <c r="I101" t="s">
        <v>3495</v>
      </c>
      <c r="J101" t="s">
        <v>3496</v>
      </c>
      <c r="K101" t="s">
        <v>85</v>
      </c>
    </row>
    <row r="102" spans="1:11">
      <c r="A102" t="s">
        <v>253</v>
      </c>
      <c r="B102">
        <v>0.90234532930072198</v>
      </c>
      <c r="C102">
        <v>1</v>
      </c>
      <c r="D102">
        <v>1</v>
      </c>
      <c r="E102">
        <v>7</v>
      </c>
      <c r="F102" t="s">
        <v>3595</v>
      </c>
      <c r="G102" t="s">
        <v>97</v>
      </c>
      <c r="H102" t="s">
        <v>98</v>
      </c>
      <c r="I102" t="s">
        <v>3495</v>
      </c>
      <c r="J102" t="s">
        <v>3496</v>
      </c>
      <c r="K102" t="s">
        <v>85</v>
      </c>
    </row>
    <row r="103" spans="1:11">
      <c r="A103" t="s">
        <v>341</v>
      </c>
      <c r="B103">
        <v>0.91558859478427501</v>
      </c>
      <c r="C103">
        <v>1</v>
      </c>
      <c r="D103">
        <v>5</v>
      </c>
      <c r="E103">
        <v>27</v>
      </c>
      <c r="F103" t="s">
        <v>3596</v>
      </c>
      <c r="G103" t="s">
        <v>97</v>
      </c>
      <c r="H103" t="s">
        <v>98</v>
      </c>
      <c r="I103" t="s">
        <v>3495</v>
      </c>
      <c r="J103" t="s">
        <v>3496</v>
      </c>
      <c r="K103" t="s">
        <v>85</v>
      </c>
    </row>
    <row r="104" spans="1:11">
      <c r="A104" t="s">
        <v>231</v>
      </c>
      <c r="B104">
        <v>0.91866904376894298</v>
      </c>
      <c r="C104">
        <v>1</v>
      </c>
      <c r="D104">
        <v>7</v>
      </c>
      <c r="E104">
        <v>36</v>
      </c>
      <c r="F104" t="s">
        <v>3597</v>
      </c>
      <c r="G104" t="s">
        <v>97</v>
      </c>
      <c r="H104" t="s">
        <v>98</v>
      </c>
      <c r="I104" t="s">
        <v>3495</v>
      </c>
      <c r="J104" t="s">
        <v>3496</v>
      </c>
      <c r="K104" t="s">
        <v>85</v>
      </c>
    </row>
    <row r="105" spans="1:11">
      <c r="A105" t="s">
        <v>229</v>
      </c>
      <c r="B105">
        <v>0.91866904376894298</v>
      </c>
      <c r="C105">
        <v>1</v>
      </c>
      <c r="D105">
        <v>7</v>
      </c>
      <c r="E105">
        <v>36</v>
      </c>
      <c r="F105" t="s">
        <v>3598</v>
      </c>
      <c r="G105" t="s">
        <v>97</v>
      </c>
      <c r="H105" t="s">
        <v>98</v>
      </c>
      <c r="I105" t="s">
        <v>3495</v>
      </c>
      <c r="J105" t="s">
        <v>3496</v>
      </c>
      <c r="K105" t="s">
        <v>85</v>
      </c>
    </row>
    <row r="106" spans="1:11">
      <c r="A106" t="s">
        <v>321</v>
      </c>
      <c r="B106">
        <v>0.91978779070748495</v>
      </c>
      <c r="C106">
        <v>1</v>
      </c>
      <c r="D106">
        <v>3</v>
      </c>
      <c r="E106">
        <v>18</v>
      </c>
      <c r="F106" t="s">
        <v>3599</v>
      </c>
      <c r="G106" t="s">
        <v>97</v>
      </c>
      <c r="H106" t="s">
        <v>98</v>
      </c>
      <c r="I106" t="s">
        <v>3495</v>
      </c>
      <c r="J106" t="s">
        <v>3496</v>
      </c>
      <c r="K106" t="s">
        <v>85</v>
      </c>
    </row>
    <row r="107" spans="1:11">
      <c r="A107" t="s">
        <v>295</v>
      </c>
      <c r="B107">
        <v>0.92401472336198198</v>
      </c>
      <c r="C107">
        <v>1</v>
      </c>
      <c r="D107">
        <v>6</v>
      </c>
      <c r="E107">
        <v>32</v>
      </c>
      <c r="F107" t="s">
        <v>3600</v>
      </c>
      <c r="G107" t="s">
        <v>97</v>
      </c>
      <c r="H107" t="s">
        <v>98</v>
      </c>
      <c r="I107" t="s">
        <v>3495</v>
      </c>
      <c r="J107" t="s">
        <v>3496</v>
      </c>
      <c r="K107" t="s">
        <v>85</v>
      </c>
    </row>
    <row r="108" spans="1:11">
      <c r="A108" t="s">
        <v>135</v>
      </c>
      <c r="B108">
        <v>0.92999144227698305</v>
      </c>
      <c r="C108">
        <v>1</v>
      </c>
      <c r="D108">
        <v>1</v>
      </c>
      <c r="E108">
        <v>8</v>
      </c>
      <c r="F108" t="s">
        <v>3589</v>
      </c>
      <c r="G108" t="s">
        <v>97</v>
      </c>
      <c r="H108" t="s">
        <v>98</v>
      </c>
      <c r="I108" t="s">
        <v>3495</v>
      </c>
      <c r="J108" t="s">
        <v>3496</v>
      </c>
      <c r="K108" t="s">
        <v>85</v>
      </c>
    </row>
    <row r="109" spans="1:11">
      <c r="A109" t="s">
        <v>213</v>
      </c>
      <c r="B109">
        <v>0.93079366956214604</v>
      </c>
      <c r="C109">
        <v>1</v>
      </c>
      <c r="D109">
        <v>5</v>
      </c>
      <c r="E109">
        <v>28</v>
      </c>
      <c r="F109" t="s">
        <v>3601</v>
      </c>
      <c r="G109" t="s">
        <v>97</v>
      </c>
      <c r="H109" t="s">
        <v>98</v>
      </c>
      <c r="I109" t="s">
        <v>3495</v>
      </c>
      <c r="J109" t="s">
        <v>3496</v>
      </c>
      <c r="K109" t="s">
        <v>85</v>
      </c>
    </row>
    <row r="110" spans="1:11">
      <c r="A110" t="s">
        <v>317</v>
      </c>
      <c r="B110">
        <v>0.93940770145694197</v>
      </c>
      <c r="C110">
        <v>1</v>
      </c>
      <c r="D110">
        <v>4</v>
      </c>
      <c r="E110">
        <v>24</v>
      </c>
      <c r="F110" t="s">
        <v>3602</v>
      </c>
      <c r="G110" t="s">
        <v>97</v>
      </c>
      <c r="H110" t="s">
        <v>98</v>
      </c>
      <c r="I110" t="s">
        <v>3495</v>
      </c>
      <c r="J110" t="s">
        <v>3496</v>
      </c>
      <c r="K110" t="s">
        <v>85</v>
      </c>
    </row>
    <row r="111" spans="1:11">
      <c r="A111" t="s">
        <v>323</v>
      </c>
      <c r="B111">
        <v>0.95037701211540204</v>
      </c>
      <c r="C111">
        <v>1</v>
      </c>
      <c r="D111">
        <v>3</v>
      </c>
      <c r="E111">
        <v>20</v>
      </c>
      <c r="F111" t="s">
        <v>3603</v>
      </c>
      <c r="G111" t="s">
        <v>97</v>
      </c>
      <c r="H111" t="s">
        <v>98</v>
      </c>
      <c r="I111" t="s">
        <v>3495</v>
      </c>
      <c r="J111" t="s">
        <v>3496</v>
      </c>
      <c r="K111" t="s">
        <v>85</v>
      </c>
    </row>
    <row r="112" spans="1:11">
      <c r="A112" t="s">
        <v>95</v>
      </c>
      <c r="B112">
        <v>0.96403270993513102</v>
      </c>
      <c r="C112">
        <v>1</v>
      </c>
      <c r="D112">
        <v>1</v>
      </c>
      <c r="E112">
        <v>10</v>
      </c>
      <c r="F112" t="s">
        <v>3604</v>
      </c>
      <c r="G112" t="s">
        <v>97</v>
      </c>
      <c r="H112" t="s">
        <v>98</v>
      </c>
      <c r="I112" t="s">
        <v>3495</v>
      </c>
      <c r="J112" t="s">
        <v>3496</v>
      </c>
      <c r="K112" t="s">
        <v>85</v>
      </c>
    </row>
    <row r="113" spans="1:11">
      <c r="A113" t="s">
        <v>149</v>
      </c>
      <c r="B113">
        <v>0.96403270993513102</v>
      </c>
      <c r="C113">
        <v>1</v>
      </c>
      <c r="D113">
        <v>1</v>
      </c>
      <c r="E113">
        <v>10</v>
      </c>
      <c r="F113" t="s">
        <v>3605</v>
      </c>
      <c r="G113" t="s">
        <v>97</v>
      </c>
      <c r="H113" t="s">
        <v>98</v>
      </c>
      <c r="I113" t="s">
        <v>3495</v>
      </c>
      <c r="J113" t="s">
        <v>3496</v>
      </c>
      <c r="K113" t="s">
        <v>85</v>
      </c>
    </row>
    <row r="114" spans="1:11">
      <c r="A114" t="s">
        <v>313</v>
      </c>
      <c r="B114">
        <v>0.96430478172490297</v>
      </c>
      <c r="C114">
        <v>1</v>
      </c>
      <c r="D114">
        <v>2</v>
      </c>
      <c r="E114">
        <v>16</v>
      </c>
      <c r="F114" t="s">
        <v>3606</v>
      </c>
      <c r="G114" t="s">
        <v>97</v>
      </c>
      <c r="H114" t="s">
        <v>98</v>
      </c>
      <c r="I114" t="s">
        <v>3495</v>
      </c>
      <c r="J114" t="s">
        <v>3496</v>
      </c>
      <c r="K114" t="s">
        <v>85</v>
      </c>
    </row>
    <row r="115" spans="1:11">
      <c r="A115" t="s">
        <v>139</v>
      </c>
      <c r="B115">
        <v>0.96430478172490297</v>
      </c>
      <c r="C115">
        <v>1</v>
      </c>
      <c r="D115">
        <v>2</v>
      </c>
      <c r="E115">
        <v>16</v>
      </c>
      <c r="F115" t="s">
        <v>3607</v>
      </c>
      <c r="G115" t="s">
        <v>97</v>
      </c>
      <c r="H115" t="s">
        <v>98</v>
      </c>
      <c r="I115" t="s">
        <v>3495</v>
      </c>
      <c r="J115" t="s">
        <v>3496</v>
      </c>
      <c r="K115" t="s">
        <v>85</v>
      </c>
    </row>
    <row r="116" spans="1:11">
      <c r="A116" t="s">
        <v>285</v>
      </c>
      <c r="B116">
        <v>0.98153066775573505</v>
      </c>
      <c r="C116">
        <v>1</v>
      </c>
      <c r="D116">
        <v>1</v>
      </c>
      <c r="E116">
        <v>12</v>
      </c>
      <c r="F116" t="s">
        <v>3608</v>
      </c>
      <c r="G116" t="s">
        <v>97</v>
      </c>
      <c r="H116" t="s">
        <v>98</v>
      </c>
      <c r="I116" t="s">
        <v>3495</v>
      </c>
      <c r="J116" t="s">
        <v>3496</v>
      </c>
      <c r="K116" t="s">
        <v>85</v>
      </c>
    </row>
    <row r="117" spans="1:11">
      <c r="A117" t="s">
        <v>127</v>
      </c>
      <c r="B117">
        <v>0.98676746910325497</v>
      </c>
      <c r="C117">
        <v>1</v>
      </c>
      <c r="D117">
        <v>1</v>
      </c>
      <c r="E117">
        <v>13</v>
      </c>
      <c r="F117" t="s">
        <v>3403</v>
      </c>
      <c r="G117" t="s">
        <v>97</v>
      </c>
      <c r="H117" t="s">
        <v>98</v>
      </c>
      <c r="I117" t="s">
        <v>3495</v>
      </c>
      <c r="J117" t="s">
        <v>3496</v>
      </c>
      <c r="K117" t="s">
        <v>85</v>
      </c>
    </row>
    <row r="118" spans="1:11">
      <c r="A118" t="s">
        <v>113</v>
      </c>
      <c r="B118">
        <v>1</v>
      </c>
      <c r="C118">
        <v>1</v>
      </c>
      <c r="D118">
        <v>0</v>
      </c>
      <c r="E118">
        <v>6</v>
      </c>
      <c r="G118" t="s">
        <v>97</v>
      </c>
      <c r="H118" t="s">
        <v>98</v>
      </c>
      <c r="I118" t="s">
        <v>3495</v>
      </c>
      <c r="J118" t="s">
        <v>3496</v>
      </c>
      <c r="K118" t="s">
        <v>85</v>
      </c>
    </row>
    <row r="119" spans="1:11">
      <c r="A119" t="s">
        <v>618</v>
      </c>
      <c r="B119">
        <v>1</v>
      </c>
      <c r="C119">
        <v>1</v>
      </c>
      <c r="D119">
        <v>0</v>
      </c>
      <c r="E119">
        <v>5</v>
      </c>
      <c r="G119" t="s">
        <v>97</v>
      </c>
      <c r="H119" t="s">
        <v>98</v>
      </c>
      <c r="I119" t="s">
        <v>3495</v>
      </c>
      <c r="J119" t="s">
        <v>3496</v>
      </c>
      <c r="K119" t="s">
        <v>85</v>
      </c>
    </row>
    <row r="120" spans="1:11">
      <c r="A120" t="s">
        <v>441</v>
      </c>
      <c r="B120">
        <v>1</v>
      </c>
      <c r="C120">
        <v>1</v>
      </c>
      <c r="D120">
        <v>0</v>
      </c>
      <c r="E120">
        <v>5</v>
      </c>
      <c r="G120" t="s">
        <v>97</v>
      </c>
      <c r="H120" t="s">
        <v>98</v>
      </c>
      <c r="I120" t="s">
        <v>3495</v>
      </c>
      <c r="J120" t="s">
        <v>3496</v>
      </c>
      <c r="K120" t="s">
        <v>85</v>
      </c>
    </row>
  </sheetData>
  <sortState xmlns:xlrd2="http://schemas.microsoft.com/office/spreadsheetml/2017/richdata2" ref="A2:G3307">
    <sortCondition ref="G2:G330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EC575-024B-4D95-A7DD-785D3A5049B8}">
  <sheetPr codeName="Sheet5"/>
  <dimension ref="A1:K122"/>
  <sheetViews>
    <sheetView workbookViewId="0">
      <selection activeCell="D22" sqref="D22"/>
    </sheetView>
  </sheetViews>
  <sheetFormatPr defaultRowHeight="15"/>
  <cols>
    <col min="1" max="1" width="26.570312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73</v>
      </c>
      <c r="B2">
        <v>4.0246741482541697E-2</v>
      </c>
      <c r="C2">
        <v>1</v>
      </c>
      <c r="D2">
        <v>6</v>
      </c>
      <c r="E2">
        <v>8</v>
      </c>
      <c r="F2" t="s">
        <v>349</v>
      </c>
      <c r="G2" t="s">
        <v>97</v>
      </c>
      <c r="H2" t="s">
        <v>98</v>
      </c>
      <c r="I2" t="s">
        <v>350</v>
      </c>
      <c r="J2" t="s">
        <v>351</v>
      </c>
      <c r="K2" t="s">
        <v>85</v>
      </c>
    </row>
    <row r="3" spans="1:11">
      <c r="A3" t="s">
        <v>217</v>
      </c>
      <c r="B3">
        <v>4.8399811041780101E-2</v>
      </c>
      <c r="C3">
        <v>1</v>
      </c>
      <c r="D3">
        <v>16</v>
      </c>
      <c r="E3">
        <v>29</v>
      </c>
      <c r="F3" t="s">
        <v>352</v>
      </c>
      <c r="G3" t="s">
        <v>97</v>
      </c>
      <c r="H3" t="s">
        <v>98</v>
      </c>
      <c r="I3" t="s">
        <v>350</v>
      </c>
      <c r="J3" t="s">
        <v>351</v>
      </c>
      <c r="K3" t="s">
        <v>85</v>
      </c>
    </row>
    <row r="4" spans="1:11">
      <c r="A4" t="s">
        <v>205</v>
      </c>
      <c r="B4">
        <v>5.8648711192116197E-2</v>
      </c>
      <c r="C4">
        <v>1</v>
      </c>
      <c r="D4">
        <v>13</v>
      </c>
      <c r="E4">
        <v>23</v>
      </c>
      <c r="F4" t="s">
        <v>353</v>
      </c>
      <c r="G4" t="s">
        <v>97</v>
      </c>
      <c r="H4" t="s">
        <v>98</v>
      </c>
      <c r="I4" t="s">
        <v>350</v>
      </c>
      <c r="J4" t="s">
        <v>351</v>
      </c>
      <c r="K4" t="s">
        <v>85</v>
      </c>
    </row>
    <row r="5" spans="1:11">
      <c r="A5" t="s">
        <v>279</v>
      </c>
      <c r="B5">
        <v>5.8697699660501597E-2</v>
      </c>
      <c r="C5">
        <v>1</v>
      </c>
      <c r="D5">
        <v>18</v>
      </c>
      <c r="E5">
        <v>34</v>
      </c>
      <c r="F5" t="s">
        <v>354</v>
      </c>
      <c r="G5" t="s">
        <v>97</v>
      </c>
      <c r="H5" t="s">
        <v>98</v>
      </c>
      <c r="I5" t="s">
        <v>350</v>
      </c>
      <c r="J5" t="s">
        <v>351</v>
      </c>
      <c r="K5" t="s">
        <v>85</v>
      </c>
    </row>
    <row r="6" spans="1:11">
      <c r="A6" t="s">
        <v>177</v>
      </c>
      <c r="B6">
        <v>7.4944114423267705E-2</v>
      </c>
      <c r="C6">
        <v>1</v>
      </c>
      <c r="D6">
        <v>4</v>
      </c>
      <c r="E6">
        <v>5</v>
      </c>
      <c r="F6" t="s">
        <v>355</v>
      </c>
      <c r="G6" t="s">
        <v>97</v>
      </c>
      <c r="H6" t="s">
        <v>98</v>
      </c>
      <c r="I6" t="s">
        <v>350</v>
      </c>
      <c r="J6" t="s">
        <v>351</v>
      </c>
      <c r="K6" t="s">
        <v>85</v>
      </c>
    </row>
    <row r="7" spans="1:11">
      <c r="A7" t="s">
        <v>155</v>
      </c>
      <c r="B7">
        <v>7.4944114423267705E-2</v>
      </c>
      <c r="C7">
        <v>1</v>
      </c>
      <c r="D7">
        <v>4</v>
      </c>
      <c r="E7">
        <v>5</v>
      </c>
      <c r="F7" t="s">
        <v>356</v>
      </c>
      <c r="G7" t="s">
        <v>97</v>
      </c>
      <c r="H7" t="s">
        <v>98</v>
      </c>
      <c r="I7" t="s">
        <v>350</v>
      </c>
      <c r="J7" t="s">
        <v>351</v>
      </c>
      <c r="K7" t="s">
        <v>85</v>
      </c>
    </row>
    <row r="8" spans="1:11">
      <c r="A8" t="s">
        <v>147</v>
      </c>
      <c r="B8">
        <v>8.0329571915399495E-2</v>
      </c>
      <c r="C8">
        <v>1</v>
      </c>
      <c r="D8">
        <v>7</v>
      </c>
      <c r="E8">
        <v>11</v>
      </c>
      <c r="F8" t="s">
        <v>357</v>
      </c>
      <c r="G8" t="s">
        <v>97</v>
      </c>
      <c r="H8" t="s">
        <v>98</v>
      </c>
      <c r="I8" t="s">
        <v>350</v>
      </c>
      <c r="J8" t="s">
        <v>351</v>
      </c>
      <c r="K8" t="s">
        <v>85</v>
      </c>
    </row>
    <row r="9" spans="1:11">
      <c r="A9" t="s">
        <v>133</v>
      </c>
      <c r="B9">
        <v>8.10916229541217E-2</v>
      </c>
      <c r="C9">
        <v>1</v>
      </c>
      <c r="D9">
        <v>5</v>
      </c>
      <c r="E9">
        <v>7</v>
      </c>
      <c r="F9" t="s">
        <v>358</v>
      </c>
      <c r="G9" t="s">
        <v>97</v>
      </c>
      <c r="H9" t="s">
        <v>98</v>
      </c>
      <c r="I9" t="s">
        <v>350</v>
      </c>
      <c r="J9" t="s">
        <v>351</v>
      </c>
      <c r="K9" t="s">
        <v>85</v>
      </c>
    </row>
    <row r="10" spans="1:11">
      <c r="A10" t="s">
        <v>111</v>
      </c>
      <c r="B10">
        <v>8.10916229541217E-2</v>
      </c>
      <c r="C10">
        <v>1</v>
      </c>
      <c r="D10">
        <v>5</v>
      </c>
      <c r="E10">
        <v>7</v>
      </c>
      <c r="F10" t="s">
        <v>359</v>
      </c>
      <c r="G10" t="s">
        <v>97</v>
      </c>
      <c r="H10" t="s">
        <v>98</v>
      </c>
      <c r="I10" t="s">
        <v>350</v>
      </c>
      <c r="J10" t="s">
        <v>351</v>
      </c>
      <c r="K10" t="s">
        <v>85</v>
      </c>
    </row>
    <row r="11" spans="1:11">
      <c r="A11" t="s">
        <v>129</v>
      </c>
      <c r="B11">
        <v>0.14916642540675501</v>
      </c>
      <c r="C11">
        <v>1</v>
      </c>
      <c r="D11">
        <v>5</v>
      </c>
      <c r="E11">
        <v>8</v>
      </c>
      <c r="F11" t="s">
        <v>360</v>
      </c>
      <c r="G11" t="s">
        <v>97</v>
      </c>
      <c r="H11" t="s">
        <v>98</v>
      </c>
      <c r="I11" t="s">
        <v>350</v>
      </c>
      <c r="J11" t="s">
        <v>351</v>
      </c>
      <c r="K11" t="s">
        <v>85</v>
      </c>
    </row>
    <row r="12" spans="1:11">
      <c r="A12" t="s">
        <v>95</v>
      </c>
      <c r="B12">
        <v>0.15721185277569</v>
      </c>
      <c r="C12">
        <v>1</v>
      </c>
      <c r="D12">
        <v>4</v>
      </c>
      <c r="E12">
        <v>6</v>
      </c>
      <c r="F12" t="s">
        <v>361</v>
      </c>
      <c r="G12" t="s">
        <v>97</v>
      </c>
      <c r="H12" t="s">
        <v>98</v>
      </c>
      <c r="I12" t="s">
        <v>350</v>
      </c>
      <c r="J12" t="s">
        <v>351</v>
      </c>
      <c r="K12" t="s">
        <v>85</v>
      </c>
    </row>
    <row r="13" spans="1:11">
      <c r="A13" t="s">
        <v>183</v>
      </c>
      <c r="B13">
        <v>0.15721185277569</v>
      </c>
      <c r="C13">
        <v>1</v>
      </c>
      <c r="D13">
        <v>4</v>
      </c>
      <c r="E13">
        <v>6</v>
      </c>
      <c r="F13" t="s">
        <v>362</v>
      </c>
      <c r="G13" t="s">
        <v>97</v>
      </c>
      <c r="H13" t="s">
        <v>98</v>
      </c>
      <c r="I13" t="s">
        <v>350</v>
      </c>
      <c r="J13" t="s">
        <v>351</v>
      </c>
      <c r="K13" t="s">
        <v>85</v>
      </c>
    </row>
    <row r="14" spans="1:11">
      <c r="A14" t="s">
        <v>195</v>
      </c>
      <c r="B14">
        <v>0.18071962937632099</v>
      </c>
      <c r="C14">
        <v>1</v>
      </c>
      <c r="D14">
        <v>14</v>
      </c>
      <c r="E14">
        <v>29</v>
      </c>
      <c r="F14" t="s">
        <v>363</v>
      </c>
      <c r="G14" t="s">
        <v>97</v>
      </c>
      <c r="H14" t="s">
        <v>98</v>
      </c>
      <c r="I14" t="s">
        <v>350</v>
      </c>
      <c r="J14" t="s">
        <v>351</v>
      </c>
      <c r="K14" t="s">
        <v>85</v>
      </c>
    </row>
    <row r="15" spans="1:11">
      <c r="A15" t="s">
        <v>267</v>
      </c>
      <c r="B15">
        <v>0.19251944710292099</v>
      </c>
      <c r="C15">
        <v>1</v>
      </c>
      <c r="D15">
        <v>7</v>
      </c>
      <c r="E15">
        <v>13</v>
      </c>
      <c r="F15" t="s">
        <v>364</v>
      </c>
      <c r="G15" t="s">
        <v>97</v>
      </c>
      <c r="H15" t="s">
        <v>98</v>
      </c>
      <c r="I15" t="s">
        <v>350</v>
      </c>
      <c r="J15" t="s">
        <v>351</v>
      </c>
      <c r="K15" t="s">
        <v>85</v>
      </c>
    </row>
    <row r="16" spans="1:11">
      <c r="A16" t="s">
        <v>327</v>
      </c>
      <c r="B16">
        <v>0.21139929771351701</v>
      </c>
      <c r="C16">
        <v>1</v>
      </c>
      <c r="D16">
        <v>6</v>
      </c>
      <c r="E16">
        <v>11</v>
      </c>
      <c r="F16" t="s">
        <v>365</v>
      </c>
      <c r="G16" t="s">
        <v>97</v>
      </c>
      <c r="H16" t="s">
        <v>98</v>
      </c>
      <c r="I16" t="s">
        <v>350</v>
      </c>
      <c r="J16" t="s">
        <v>351</v>
      </c>
      <c r="K16" t="s">
        <v>85</v>
      </c>
    </row>
    <row r="17" spans="1:11">
      <c r="A17" t="s">
        <v>293</v>
      </c>
      <c r="B17">
        <v>0.215417519646426</v>
      </c>
      <c r="C17">
        <v>1</v>
      </c>
      <c r="D17">
        <v>17</v>
      </c>
      <c r="E17">
        <v>37</v>
      </c>
      <c r="F17" t="s">
        <v>366</v>
      </c>
      <c r="G17" t="s">
        <v>97</v>
      </c>
      <c r="H17" t="s">
        <v>98</v>
      </c>
      <c r="I17" t="s">
        <v>350</v>
      </c>
      <c r="J17" t="s">
        <v>351</v>
      </c>
      <c r="K17" t="s">
        <v>85</v>
      </c>
    </row>
    <row r="18" spans="1:11">
      <c r="A18" t="s">
        <v>137</v>
      </c>
      <c r="B18">
        <v>0.279877244479107</v>
      </c>
      <c r="C18">
        <v>1</v>
      </c>
      <c r="D18">
        <v>9</v>
      </c>
      <c r="E18">
        <v>19</v>
      </c>
      <c r="F18" t="s">
        <v>367</v>
      </c>
      <c r="G18" t="s">
        <v>97</v>
      </c>
      <c r="H18" t="s">
        <v>98</v>
      </c>
      <c r="I18" t="s">
        <v>350</v>
      </c>
      <c r="J18" t="s">
        <v>351</v>
      </c>
      <c r="K18" t="s">
        <v>85</v>
      </c>
    </row>
    <row r="19" spans="1:11">
      <c r="A19" t="s">
        <v>185</v>
      </c>
      <c r="B19">
        <v>0.28954657330723899</v>
      </c>
      <c r="C19">
        <v>1</v>
      </c>
      <c r="D19">
        <v>3</v>
      </c>
      <c r="E19">
        <v>5</v>
      </c>
      <c r="F19" t="s">
        <v>368</v>
      </c>
      <c r="G19" t="s">
        <v>97</v>
      </c>
      <c r="H19" t="s">
        <v>98</v>
      </c>
      <c r="I19" t="s">
        <v>350</v>
      </c>
      <c r="J19" t="s">
        <v>351</v>
      </c>
      <c r="K19" t="s">
        <v>85</v>
      </c>
    </row>
    <row r="20" spans="1:11">
      <c r="A20" t="s">
        <v>215</v>
      </c>
      <c r="B20">
        <v>0.28968730254776798</v>
      </c>
      <c r="C20">
        <v>1</v>
      </c>
      <c r="D20">
        <v>11</v>
      </c>
      <c r="E20">
        <v>24</v>
      </c>
      <c r="F20" t="s">
        <v>369</v>
      </c>
      <c r="G20" t="s">
        <v>97</v>
      </c>
      <c r="H20" t="s">
        <v>98</v>
      </c>
      <c r="I20" t="s">
        <v>350</v>
      </c>
      <c r="J20" t="s">
        <v>351</v>
      </c>
      <c r="K20" t="s">
        <v>85</v>
      </c>
    </row>
    <row r="21" spans="1:11">
      <c r="A21" t="s">
        <v>107</v>
      </c>
      <c r="B21">
        <v>0.29225317318160998</v>
      </c>
      <c r="C21">
        <v>1</v>
      </c>
      <c r="D21">
        <v>6</v>
      </c>
      <c r="E21">
        <v>12</v>
      </c>
      <c r="F21" t="s">
        <v>370</v>
      </c>
      <c r="G21" t="s">
        <v>97</v>
      </c>
      <c r="H21" t="s">
        <v>98</v>
      </c>
      <c r="I21" t="s">
        <v>350</v>
      </c>
      <c r="J21" t="s">
        <v>351</v>
      </c>
      <c r="K21" t="s">
        <v>85</v>
      </c>
    </row>
    <row r="22" spans="1:11">
      <c r="A22" t="s">
        <v>167</v>
      </c>
      <c r="B22">
        <v>0.32641433841080802</v>
      </c>
      <c r="C22">
        <v>1</v>
      </c>
      <c r="D22">
        <v>5</v>
      </c>
      <c r="E22">
        <v>10</v>
      </c>
      <c r="F22" t="s">
        <v>371</v>
      </c>
      <c r="G22" t="s">
        <v>97</v>
      </c>
      <c r="H22" t="s">
        <v>98</v>
      </c>
      <c r="I22" t="s">
        <v>350</v>
      </c>
      <c r="J22" t="s">
        <v>351</v>
      </c>
      <c r="K22" t="s">
        <v>85</v>
      </c>
    </row>
    <row r="23" spans="1:11">
      <c r="A23" t="s">
        <v>223</v>
      </c>
      <c r="B23">
        <v>0.36824455966880898</v>
      </c>
      <c r="C23">
        <v>1</v>
      </c>
      <c r="D23">
        <v>4</v>
      </c>
      <c r="E23">
        <v>8</v>
      </c>
      <c r="F23" t="s">
        <v>372</v>
      </c>
      <c r="G23" t="s">
        <v>97</v>
      </c>
      <c r="H23" t="s">
        <v>98</v>
      </c>
      <c r="I23" t="s">
        <v>350</v>
      </c>
      <c r="J23" t="s">
        <v>351</v>
      </c>
      <c r="K23" t="s">
        <v>85</v>
      </c>
    </row>
    <row r="24" spans="1:11">
      <c r="A24" t="s">
        <v>135</v>
      </c>
      <c r="B24">
        <v>0.36824455966880898</v>
      </c>
      <c r="C24">
        <v>1</v>
      </c>
      <c r="D24">
        <v>4</v>
      </c>
      <c r="E24">
        <v>8</v>
      </c>
      <c r="F24" t="s">
        <v>373</v>
      </c>
      <c r="G24" t="s">
        <v>97</v>
      </c>
      <c r="H24" t="s">
        <v>98</v>
      </c>
      <c r="I24" t="s">
        <v>350</v>
      </c>
      <c r="J24" t="s">
        <v>351</v>
      </c>
      <c r="K24" t="s">
        <v>85</v>
      </c>
    </row>
    <row r="25" spans="1:11">
      <c r="A25" t="s">
        <v>247</v>
      </c>
      <c r="B25">
        <v>0.37697824176799499</v>
      </c>
      <c r="C25">
        <v>1</v>
      </c>
      <c r="D25">
        <v>14</v>
      </c>
      <c r="E25">
        <v>33</v>
      </c>
      <c r="F25" t="s">
        <v>374</v>
      </c>
      <c r="G25" t="s">
        <v>97</v>
      </c>
      <c r="H25" t="s">
        <v>98</v>
      </c>
      <c r="I25" t="s">
        <v>350</v>
      </c>
      <c r="J25" t="s">
        <v>351</v>
      </c>
      <c r="K25" t="s">
        <v>85</v>
      </c>
    </row>
    <row r="26" spans="1:11">
      <c r="A26" t="s">
        <v>169</v>
      </c>
      <c r="B26">
        <v>0.41042592803190298</v>
      </c>
      <c r="C26">
        <v>1</v>
      </c>
      <c r="D26">
        <v>11</v>
      </c>
      <c r="E26">
        <v>26</v>
      </c>
      <c r="F26" t="s">
        <v>375</v>
      </c>
      <c r="G26" t="s">
        <v>97</v>
      </c>
      <c r="H26" t="s">
        <v>98</v>
      </c>
      <c r="I26" t="s">
        <v>350</v>
      </c>
      <c r="J26" t="s">
        <v>351</v>
      </c>
      <c r="K26" t="s">
        <v>85</v>
      </c>
    </row>
    <row r="27" spans="1:11">
      <c r="A27" t="s">
        <v>251</v>
      </c>
      <c r="B27">
        <v>0.41042592803190298</v>
      </c>
      <c r="C27">
        <v>1</v>
      </c>
      <c r="D27">
        <v>11</v>
      </c>
      <c r="E27">
        <v>26</v>
      </c>
      <c r="F27" t="s">
        <v>376</v>
      </c>
      <c r="G27" t="s">
        <v>97</v>
      </c>
      <c r="H27" t="s">
        <v>98</v>
      </c>
      <c r="I27" t="s">
        <v>350</v>
      </c>
      <c r="J27" t="s">
        <v>351</v>
      </c>
      <c r="K27" t="s">
        <v>85</v>
      </c>
    </row>
    <row r="28" spans="1:11">
      <c r="A28" t="s">
        <v>171</v>
      </c>
      <c r="B28">
        <v>0.41896027353652099</v>
      </c>
      <c r="C28">
        <v>1</v>
      </c>
      <c r="D28">
        <v>7</v>
      </c>
      <c r="E28">
        <v>16</v>
      </c>
      <c r="F28" t="s">
        <v>377</v>
      </c>
      <c r="G28" t="s">
        <v>97</v>
      </c>
      <c r="H28" t="s">
        <v>98</v>
      </c>
      <c r="I28" t="s">
        <v>350</v>
      </c>
      <c r="J28" t="s">
        <v>351</v>
      </c>
      <c r="K28" t="s">
        <v>85</v>
      </c>
    </row>
    <row r="29" spans="1:11">
      <c r="A29" t="s">
        <v>131</v>
      </c>
      <c r="B29">
        <v>0.42188129383878897</v>
      </c>
      <c r="C29">
        <v>1</v>
      </c>
      <c r="D29">
        <v>3</v>
      </c>
      <c r="E29">
        <v>6</v>
      </c>
      <c r="F29" t="s">
        <v>378</v>
      </c>
      <c r="G29" t="s">
        <v>97</v>
      </c>
      <c r="H29" t="s">
        <v>98</v>
      </c>
      <c r="I29" t="s">
        <v>350</v>
      </c>
      <c r="J29" t="s">
        <v>351</v>
      </c>
      <c r="K29" t="s">
        <v>85</v>
      </c>
    </row>
    <row r="30" spans="1:11">
      <c r="A30" t="s">
        <v>159</v>
      </c>
      <c r="B30">
        <v>0.42188129383878897</v>
      </c>
      <c r="C30">
        <v>1</v>
      </c>
      <c r="D30">
        <v>3</v>
      </c>
      <c r="E30">
        <v>6</v>
      </c>
      <c r="F30" t="s">
        <v>379</v>
      </c>
      <c r="G30" t="s">
        <v>97</v>
      </c>
      <c r="H30" t="s">
        <v>98</v>
      </c>
      <c r="I30" t="s">
        <v>350</v>
      </c>
      <c r="J30" t="s">
        <v>351</v>
      </c>
      <c r="K30" t="s">
        <v>85</v>
      </c>
    </row>
    <row r="31" spans="1:11">
      <c r="A31" t="s">
        <v>255</v>
      </c>
      <c r="B31">
        <v>0.430953150402198</v>
      </c>
      <c r="C31">
        <v>1</v>
      </c>
      <c r="D31">
        <v>14</v>
      </c>
      <c r="E31">
        <v>34</v>
      </c>
      <c r="F31" t="s">
        <v>380</v>
      </c>
      <c r="G31" t="s">
        <v>97</v>
      </c>
      <c r="H31" t="s">
        <v>98</v>
      </c>
      <c r="I31" t="s">
        <v>350</v>
      </c>
      <c r="J31" t="s">
        <v>351</v>
      </c>
      <c r="K31" t="s">
        <v>85</v>
      </c>
    </row>
    <row r="32" spans="1:11">
      <c r="A32" t="s">
        <v>249</v>
      </c>
      <c r="B32">
        <v>0.47631178403735303</v>
      </c>
      <c r="C32">
        <v>1</v>
      </c>
      <c r="D32">
        <v>4</v>
      </c>
      <c r="E32">
        <v>9</v>
      </c>
      <c r="F32" t="s">
        <v>381</v>
      </c>
      <c r="G32" t="s">
        <v>97</v>
      </c>
      <c r="H32" t="s">
        <v>98</v>
      </c>
      <c r="I32" t="s">
        <v>350</v>
      </c>
      <c r="J32" t="s">
        <v>351</v>
      </c>
      <c r="K32" t="s">
        <v>85</v>
      </c>
    </row>
    <row r="33" spans="1:11">
      <c r="A33" t="s">
        <v>301</v>
      </c>
      <c r="B33">
        <v>0.48291232366305598</v>
      </c>
      <c r="C33">
        <v>1</v>
      </c>
      <c r="D33">
        <v>9</v>
      </c>
      <c r="E33">
        <v>22</v>
      </c>
      <c r="F33" t="s">
        <v>382</v>
      </c>
      <c r="G33" t="s">
        <v>97</v>
      </c>
      <c r="H33" t="s">
        <v>98</v>
      </c>
      <c r="I33" t="s">
        <v>350</v>
      </c>
      <c r="J33" t="s">
        <v>351</v>
      </c>
      <c r="K33" t="s">
        <v>85</v>
      </c>
    </row>
    <row r="34" spans="1:11">
      <c r="A34" t="s">
        <v>145</v>
      </c>
      <c r="B34">
        <v>0.496682391033685</v>
      </c>
      <c r="C34">
        <v>1</v>
      </c>
      <c r="D34">
        <v>7</v>
      </c>
      <c r="E34">
        <v>17</v>
      </c>
      <c r="F34" t="s">
        <v>383</v>
      </c>
      <c r="G34" t="s">
        <v>97</v>
      </c>
      <c r="H34" t="s">
        <v>98</v>
      </c>
      <c r="I34" t="s">
        <v>350</v>
      </c>
      <c r="J34" t="s">
        <v>351</v>
      </c>
      <c r="K34" t="s">
        <v>85</v>
      </c>
    </row>
    <row r="35" spans="1:11">
      <c r="A35" t="s">
        <v>307</v>
      </c>
      <c r="B35">
        <v>0.51512237171350805</v>
      </c>
      <c r="C35">
        <v>1</v>
      </c>
      <c r="D35">
        <v>5</v>
      </c>
      <c r="E35">
        <v>12</v>
      </c>
      <c r="F35" t="s">
        <v>384</v>
      </c>
      <c r="G35" t="s">
        <v>97</v>
      </c>
      <c r="H35" t="s">
        <v>98</v>
      </c>
      <c r="I35" t="s">
        <v>350</v>
      </c>
      <c r="J35" t="s">
        <v>351</v>
      </c>
      <c r="K35" t="s">
        <v>85</v>
      </c>
    </row>
    <row r="36" spans="1:11">
      <c r="A36" t="s">
        <v>149</v>
      </c>
      <c r="B36">
        <v>0.51512237171350805</v>
      </c>
      <c r="C36">
        <v>1</v>
      </c>
      <c r="D36">
        <v>5</v>
      </c>
      <c r="E36">
        <v>12</v>
      </c>
      <c r="F36" t="s">
        <v>385</v>
      </c>
      <c r="G36" t="s">
        <v>97</v>
      </c>
      <c r="H36" t="s">
        <v>98</v>
      </c>
      <c r="I36" t="s">
        <v>350</v>
      </c>
      <c r="J36" t="s">
        <v>351</v>
      </c>
      <c r="K36" t="s">
        <v>85</v>
      </c>
    </row>
    <row r="37" spans="1:11">
      <c r="A37" t="s">
        <v>269</v>
      </c>
      <c r="B37">
        <v>0.54426314481454396</v>
      </c>
      <c r="C37">
        <v>1</v>
      </c>
      <c r="D37">
        <v>3</v>
      </c>
      <c r="E37">
        <v>7</v>
      </c>
      <c r="F37" t="s">
        <v>386</v>
      </c>
      <c r="G37" t="s">
        <v>97</v>
      </c>
      <c r="H37" t="s">
        <v>98</v>
      </c>
      <c r="I37" t="s">
        <v>350</v>
      </c>
      <c r="J37" t="s">
        <v>351</v>
      </c>
      <c r="K37" t="s">
        <v>85</v>
      </c>
    </row>
    <row r="38" spans="1:11">
      <c r="A38" t="s">
        <v>189</v>
      </c>
      <c r="B38">
        <v>0.54426314481454396</v>
      </c>
      <c r="C38">
        <v>1</v>
      </c>
      <c r="D38">
        <v>3</v>
      </c>
      <c r="E38">
        <v>7</v>
      </c>
      <c r="F38" t="s">
        <v>387</v>
      </c>
      <c r="G38" t="s">
        <v>97</v>
      </c>
      <c r="H38" t="s">
        <v>98</v>
      </c>
      <c r="I38" t="s">
        <v>350</v>
      </c>
      <c r="J38" t="s">
        <v>351</v>
      </c>
      <c r="K38" t="s">
        <v>85</v>
      </c>
    </row>
    <row r="39" spans="1:11">
      <c r="A39" t="s">
        <v>227</v>
      </c>
      <c r="B39">
        <v>0.54426314481454396</v>
      </c>
      <c r="C39">
        <v>1</v>
      </c>
      <c r="D39">
        <v>3</v>
      </c>
      <c r="E39">
        <v>7</v>
      </c>
      <c r="F39" t="s">
        <v>388</v>
      </c>
      <c r="G39" t="s">
        <v>97</v>
      </c>
      <c r="H39" t="s">
        <v>98</v>
      </c>
      <c r="I39" t="s">
        <v>350</v>
      </c>
      <c r="J39" t="s">
        <v>351</v>
      </c>
      <c r="K39" t="s">
        <v>85</v>
      </c>
    </row>
    <row r="40" spans="1:11">
      <c r="A40" t="s">
        <v>339</v>
      </c>
      <c r="B40">
        <v>0.57072863254944695</v>
      </c>
      <c r="C40">
        <v>1</v>
      </c>
      <c r="D40">
        <v>7</v>
      </c>
      <c r="E40">
        <v>18</v>
      </c>
      <c r="F40" t="s">
        <v>389</v>
      </c>
      <c r="G40" t="s">
        <v>97</v>
      </c>
      <c r="H40" t="s">
        <v>98</v>
      </c>
      <c r="I40" t="s">
        <v>350</v>
      </c>
      <c r="J40" t="s">
        <v>351</v>
      </c>
      <c r="K40" t="s">
        <v>85</v>
      </c>
    </row>
    <row r="41" spans="1:11">
      <c r="A41" t="s">
        <v>109</v>
      </c>
      <c r="B41">
        <v>0.57624341445505001</v>
      </c>
      <c r="C41">
        <v>1</v>
      </c>
      <c r="D41">
        <v>4</v>
      </c>
      <c r="E41">
        <v>10</v>
      </c>
      <c r="F41" t="s">
        <v>390</v>
      </c>
      <c r="G41" t="s">
        <v>97</v>
      </c>
      <c r="H41" t="s">
        <v>98</v>
      </c>
      <c r="I41" t="s">
        <v>350</v>
      </c>
      <c r="J41" t="s">
        <v>351</v>
      </c>
      <c r="K41" t="s">
        <v>85</v>
      </c>
    </row>
    <row r="42" spans="1:11">
      <c r="A42" t="s">
        <v>161</v>
      </c>
      <c r="B42">
        <v>0.57624341445505001</v>
      </c>
      <c r="C42">
        <v>1</v>
      </c>
      <c r="D42">
        <v>4</v>
      </c>
      <c r="E42">
        <v>10</v>
      </c>
      <c r="F42" t="s">
        <v>391</v>
      </c>
      <c r="G42" t="s">
        <v>97</v>
      </c>
      <c r="H42" t="s">
        <v>98</v>
      </c>
      <c r="I42" t="s">
        <v>350</v>
      </c>
      <c r="J42" t="s">
        <v>351</v>
      </c>
      <c r="K42" t="s">
        <v>85</v>
      </c>
    </row>
    <row r="43" spans="1:11">
      <c r="A43" t="s">
        <v>143</v>
      </c>
      <c r="B43">
        <v>0.58937268526652098</v>
      </c>
      <c r="C43">
        <v>1</v>
      </c>
      <c r="D43">
        <v>11</v>
      </c>
      <c r="E43">
        <v>29</v>
      </c>
      <c r="F43" t="s">
        <v>392</v>
      </c>
      <c r="G43" t="s">
        <v>97</v>
      </c>
      <c r="H43" t="s">
        <v>98</v>
      </c>
      <c r="I43" t="s">
        <v>350</v>
      </c>
      <c r="J43" t="s">
        <v>351</v>
      </c>
      <c r="K43" t="s">
        <v>85</v>
      </c>
    </row>
    <row r="44" spans="1:11">
      <c r="A44" t="s">
        <v>343</v>
      </c>
      <c r="B44">
        <v>0.60098683896807603</v>
      </c>
      <c r="C44">
        <v>1</v>
      </c>
      <c r="D44">
        <v>5</v>
      </c>
      <c r="E44">
        <v>13</v>
      </c>
      <c r="F44" t="s">
        <v>393</v>
      </c>
      <c r="G44" t="s">
        <v>97</v>
      </c>
      <c r="H44" t="s">
        <v>98</v>
      </c>
      <c r="I44" t="s">
        <v>350</v>
      </c>
      <c r="J44" t="s">
        <v>351</v>
      </c>
      <c r="K44" t="s">
        <v>85</v>
      </c>
    </row>
    <row r="45" spans="1:11">
      <c r="A45" t="s">
        <v>245</v>
      </c>
      <c r="B45">
        <v>0.61784947215491304</v>
      </c>
      <c r="C45">
        <v>1</v>
      </c>
      <c r="D45">
        <v>19</v>
      </c>
      <c r="E45">
        <v>51</v>
      </c>
      <c r="F45" t="s">
        <v>394</v>
      </c>
      <c r="G45" t="s">
        <v>97</v>
      </c>
      <c r="H45" t="s">
        <v>98</v>
      </c>
      <c r="I45" t="s">
        <v>350</v>
      </c>
      <c r="J45" t="s">
        <v>351</v>
      </c>
      <c r="K45" t="s">
        <v>85</v>
      </c>
    </row>
    <row r="46" spans="1:11">
      <c r="A46" t="s">
        <v>115</v>
      </c>
      <c r="B46">
        <v>0.62149689702280198</v>
      </c>
      <c r="C46">
        <v>1</v>
      </c>
      <c r="D46">
        <v>6</v>
      </c>
      <c r="E46">
        <v>16</v>
      </c>
      <c r="F46" t="s">
        <v>395</v>
      </c>
      <c r="G46" t="s">
        <v>97</v>
      </c>
      <c r="H46" t="s">
        <v>98</v>
      </c>
      <c r="I46" t="s">
        <v>350</v>
      </c>
      <c r="J46" t="s">
        <v>351</v>
      </c>
      <c r="K46" t="s">
        <v>85</v>
      </c>
    </row>
    <row r="47" spans="1:11">
      <c r="A47" t="s">
        <v>119</v>
      </c>
      <c r="B47">
        <v>0.63446272042857699</v>
      </c>
      <c r="C47">
        <v>1</v>
      </c>
      <c r="D47">
        <v>2</v>
      </c>
      <c r="E47">
        <v>5</v>
      </c>
      <c r="F47" t="s">
        <v>396</v>
      </c>
      <c r="G47" t="s">
        <v>97</v>
      </c>
      <c r="H47" t="s">
        <v>98</v>
      </c>
      <c r="I47" t="s">
        <v>350</v>
      </c>
      <c r="J47" t="s">
        <v>351</v>
      </c>
      <c r="K47" t="s">
        <v>85</v>
      </c>
    </row>
    <row r="48" spans="1:11">
      <c r="A48" t="s">
        <v>123</v>
      </c>
      <c r="B48">
        <v>0.63446272042857699</v>
      </c>
      <c r="C48">
        <v>1</v>
      </c>
      <c r="D48">
        <v>2</v>
      </c>
      <c r="E48">
        <v>5</v>
      </c>
      <c r="F48" t="s">
        <v>397</v>
      </c>
      <c r="G48" t="s">
        <v>97</v>
      </c>
      <c r="H48" t="s">
        <v>98</v>
      </c>
      <c r="I48" t="s">
        <v>350</v>
      </c>
      <c r="J48" t="s">
        <v>351</v>
      </c>
      <c r="K48" t="s">
        <v>85</v>
      </c>
    </row>
    <row r="49" spans="1:11">
      <c r="A49" t="s">
        <v>157</v>
      </c>
      <c r="B49">
        <v>0.63446272042857699</v>
      </c>
      <c r="C49">
        <v>1</v>
      </c>
      <c r="D49">
        <v>2</v>
      </c>
      <c r="E49">
        <v>5</v>
      </c>
      <c r="F49" t="s">
        <v>398</v>
      </c>
      <c r="G49" t="s">
        <v>97</v>
      </c>
      <c r="H49" t="s">
        <v>98</v>
      </c>
      <c r="I49" t="s">
        <v>350</v>
      </c>
      <c r="J49" t="s">
        <v>351</v>
      </c>
      <c r="K49" t="s">
        <v>85</v>
      </c>
    </row>
    <row r="50" spans="1:11">
      <c r="A50" t="s">
        <v>399</v>
      </c>
      <c r="B50">
        <v>0.63446272042857699</v>
      </c>
      <c r="C50">
        <v>1</v>
      </c>
      <c r="D50">
        <v>2</v>
      </c>
      <c r="E50">
        <v>5</v>
      </c>
      <c r="F50" t="s">
        <v>400</v>
      </c>
      <c r="G50" t="s">
        <v>97</v>
      </c>
      <c r="H50" t="s">
        <v>98</v>
      </c>
      <c r="I50" t="s">
        <v>350</v>
      </c>
      <c r="J50" t="s">
        <v>351</v>
      </c>
      <c r="K50" t="s">
        <v>85</v>
      </c>
    </row>
    <row r="51" spans="1:11">
      <c r="A51" t="s">
        <v>309</v>
      </c>
      <c r="B51">
        <v>0.63918421487105204</v>
      </c>
      <c r="C51">
        <v>1</v>
      </c>
      <c r="D51">
        <v>7</v>
      </c>
      <c r="E51">
        <v>19</v>
      </c>
      <c r="F51" t="s">
        <v>401</v>
      </c>
      <c r="G51" t="s">
        <v>97</v>
      </c>
      <c r="H51" t="s">
        <v>98</v>
      </c>
      <c r="I51" t="s">
        <v>350</v>
      </c>
      <c r="J51" t="s">
        <v>351</v>
      </c>
      <c r="K51" t="s">
        <v>85</v>
      </c>
    </row>
    <row r="52" spans="1:11">
      <c r="A52" t="s">
        <v>337</v>
      </c>
      <c r="B52">
        <v>0.63918421487105204</v>
      </c>
      <c r="C52">
        <v>1</v>
      </c>
      <c r="D52">
        <v>7</v>
      </c>
      <c r="E52">
        <v>19</v>
      </c>
      <c r="F52" t="s">
        <v>402</v>
      </c>
      <c r="G52" t="s">
        <v>97</v>
      </c>
      <c r="H52" t="s">
        <v>98</v>
      </c>
      <c r="I52" t="s">
        <v>350</v>
      </c>
      <c r="J52" t="s">
        <v>351</v>
      </c>
      <c r="K52" t="s">
        <v>85</v>
      </c>
    </row>
    <row r="53" spans="1:11">
      <c r="A53" t="s">
        <v>221</v>
      </c>
      <c r="B53">
        <v>0.64987429590198398</v>
      </c>
      <c r="C53">
        <v>1</v>
      </c>
      <c r="D53">
        <v>3</v>
      </c>
      <c r="E53">
        <v>8</v>
      </c>
      <c r="F53" t="s">
        <v>403</v>
      </c>
      <c r="G53" t="s">
        <v>97</v>
      </c>
      <c r="H53" t="s">
        <v>98</v>
      </c>
      <c r="I53" t="s">
        <v>350</v>
      </c>
      <c r="J53" t="s">
        <v>351</v>
      </c>
      <c r="K53" t="s">
        <v>85</v>
      </c>
    </row>
    <row r="54" spans="1:11">
      <c r="A54" t="s">
        <v>271</v>
      </c>
      <c r="B54">
        <v>0.64987429590198398</v>
      </c>
      <c r="C54">
        <v>1</v>
      </c>
      <c r="D54">
        <v>3</v>
      </c>
      <c r="E54">
        <v>8</v>
      </c>
      <c r="F54" t="s">
        <v>404</v>
      </c>
      <c r="G54" t="s">
        <v>97</v>
      </c>
      <c r="H54" t="s">
        <v>98</v>
      </c>
      <c r="I54" t="s">
        <v>350</v>
      </c>
      <c r="J54" t="s">
        <v>351</v>
      </c>
      <c r="K54" t="s">
        <v>85</v>
      </c>
    </row>
    <row r="55" spans="1:11">
      <c r="A55" t="s">
        <v>165</v>
      </c>
      <c r="B55">
        <v>0.66423381948162097</v>
      </c>
      <c r="C55">
        <v>1</v>
      </c>
      <c r="D55">
        <v>4</v>
      </c>
      <c r="E55">
        <v>11</v>
      </c>
      <c r="F55" t="s">
        <v>405</v>
      </c>
      <c r="G55" t="s">
        <v>97</v>
      </c>
      <c r="H55" t="s">
        <v>98</v>
      </c>
      <c r="I55" t="s">
        <v>350</v>
      </c>
      <c r="J55" t="s">
        <v>351</v>
      </c>
      <c r="K55" t="s">
        <v>85</v>
      </c>
    </row>
    <row r="56" spans="1:11">
      <c r="A56" t="s">
        <v>297</v>
      </c>
      <c r="B56">
        <v>0.67742501185564896</v>
      </c>
      <c r="C56">
        <v>1</v>
      </c>
      <c r="D56">
        <v>5</v>
      </c>
      <c r="E56">
        <v>14</v>
      </c>
      <c r="F56" t="s">
        <v>406</v>
      </c>
      <c r="G56" t="s">
        <v>97</v>
      </c>
      <c r="H56" t="s">
        <v>98</v>
      </c>
      <c r="I56" t="s">
        <v>350</v>
      </c>
      <c r="J56" t="s">
        <v>351</v>
      </c>
      <c r="K56" t="s">
        <v>85</v>
      </c>
    </row>
    <row r="57" spans="1:11">
      <c r="A57" t="s">
        <v>101</v>
      </c>
      <c r="B57">
        <v>0.72114437428663303</v>
      </c>
      <c r="C57">
        <v>1</v>
      </c>
      <c r="D57">
        <v>9</v>
      </c>
      <c r="E57">
        <v>26</v>
      </c>
      <c r="F57" t="s">
        <v>407</v>
      </c>
      <c r="G57" t="s">
        <v>97</v>
      </c>
      <c r="H57" t="s">
        <v>98</v>
      </c>
      <c r="I57" t="s">
        <v>350</v>
      </c>
      <c r="J57" t="s">
        <v>351</v>
      </c>
      <c r="K57" t="s">
        <v>85</v>
      </c>
    </row>
    <row r="58" spans="1:11">
      <c r="A58" t="s">
        <v>211</v>
      </c>
      <c r="B58">
        <v>0.72337660437944995</v>
      </c>
      <c r="C58">
        <v>1</v>
      </c>
      <c r="D58">
        <v>18</v>
      </c>
      <c r="E58">
        <v>51</v>
      </c>
      <c r="F58" t="s">
        <v>408</v>
      </c>
      <c r="G58" t="s">
        <v>97</v>
      </c>
      <c r="H58" t="s">
        <v>98</v>
      </c>
      <c r="I58" t="s">
        <v>350</v>
      </c>
      <c r="J58" t="s">
        <v>351</v>
      </c>
      <c r="K58" t="s">
        <v>85</v>
      </c>
    </row>
    <row r="59" spans="1:11">
      <c r="A59" t="s">
        <v>259</v>
      </c>
      <c r="B59">
        <v>0.724383432877447</v>
      </c>
      <c r="C59">
        <v>1</v>
      </c>
      <c r="D59">
        <v>14</v>
      </c>
      <c r="E59">
        <v>40</v>
      </c>
      <c r="F59" t="s">
        <v>409</v>
      </c>
      <c r="G59" t="s">
        <v>97</v>
      </c>
      <c r="H59" t="s">
        <v>98</v>
      </c>
      <c r="I59" t="s">
        <v>350</v>
      </c>
      <c r="J59" t="s">
        <v>351</v>
      </c>
      <c r="K59" t="s">
        <v>85</v>
      </c>
    </row>
    <row r="60" spans="1:11">
      <c r="A60" t="s">
        <v>263</v>
      </c>
      <c r="B60">
        <v>0.74075343372347202</v>
      </c>
      <c r="C60">
        <v>1</v>
      </c>
      <c r="D60">
        <v>2</v>
      </c>
      <c r="E60">
        <v>6</v>
      </c>
      <c r="F60" t="s">
        <v>410</v>
      </c>
      <c r="G60" t="s">
        <v>97</v>
      </c>
      <c r="H60" t="s">
        <v>98</v>
      </c>
      <c r="I60" t="s">
        <v>350</v>
      </c>
      <c r="J60" t="s">
        <v>351</v>
      </c>
      <c r="K60" t="s">
        <v>85</v>
      </c>
    </row>
    <row r="61" spans="1:11">
      <c r="A61" t="s">
        <v>335</v>
      </c>
      <c r="B61">
        <v>0.74075343372347202</v>
      </c>
      <c r="C61">
        <v>1</v>
      </c>
      <c r="D61">
        <v>2</v>
      </c>
      <c r="E61">
        <v>6</v>
      </c>
      <c r="F61" t="s">
        <v>411</v>
      </c>
      <c r="G61" t="s">
        <v>97</v>
      </c>
      <c r="H61" t="s">
        <v>98</v>
      </c>
      <c r="I61" t="s">
        <v>350</v>
      </c>
      <c r="J61" t="s">
        <v>351</v>
      </c>
      <c r="K61" t="s">
        <v>85</v>
      </c>
    </row>
    <row r="62" spans="1:11">
      <c r="A62" t="s">
        <v>113</v>
      </c>
      <c r="B62">
        <v>0.74075343372347202</v>
      </c>
      <c r="C62">
        <v>1</v>
      </c>
      <c r="D62">
        <v>2</v>
      </c>
      <c r="E62">
        <v>6</v>
      </c>
      <c r="F62" t="s">
        <v>412</v>
      </c>
      <c r="G62" t="s">
        <v>97</v>
      </c>
      <c r="H62" t="s">
        <v>98</v>
      </c>
      <c r="I62" t="s">
        <v>350</v>
      </c>
      <c r="J62" t="s">
        <v>351</v>
      </c>
      <c r="K62" t="s">
        <v>85</v>
      </c>
    </row>
    <row r="63" spans="1:11">
      <c r="A63" t="s">
        <v>233</v>
      </c>
      <c r="B63">
        <v>0.74900198870512003</v>
      </c>
      <c r="C63">
        <v>1</v>
      </c>
      <c r="D63">
        <v>6</v>
      </c>
      <c r="E63">
        <v>18</v>
      </c>
      <c r="F63" t="s">
        <v>413</v>
      </c>
      <c r="G63" t="s">
        <v>97</v>
      </c>
      <c r="H63" t="s">
        <v>98</v>
      </c>
      <c r="I63" t="s">
        <v>350</v>
      </c>
      <c r="J63" t="s">
        <v>351</v>
      </c>
      <c r="K63" t="s">
        <v>85</v>
      </c>
    </row>
    <row r="64" spans="1:11">
      <c r="A64" t="s">
        <v>201</v>
      </c>
      <c r="B64">
        <v>0.76761701788072401</v>
      </c>
      <c r="C64">
        <v>1</v>
      </c>
      <c r="D64">
        <v>9</v>
      </c>
      <c r="E64">
        <v>27</v>
      </c>
      <c r="F64" t="s">
        <v>414</v>
      </c>
      <c r="G64" t="s">
        <v>97</v>
      </c>
      <c r="H64" t="s">
        <v>98</v>
      </c>
      <c r="I64" t="s">
        <v>350</v>
      </c>
      <c r="J64" t="s">
        <v>351</v>
      </c>
      <c r="K64" t="s">
        <v>85</v>
      </c>
    </row>
    <row r="65" spans="1:11">
      <c r="A65" t="s">
        <v>319</v>
      </c>
      <c r="B65">
        <v>0.77986320592377101</v>
      </c>
      <c r="C65">
        <v>1</v>
      </c>
      <c r="D65">
        <v>11</v>
      </c>
      <c r="E65">
        <v>33</v>
      </c>
      <c r="F65" t="s">
        <v>415</v>
      </c>
      <c r="G65" t="s">
        <v>97</v>
      </c>
      <c r="H65" t="s">
        <v>98</v>
      </c>
      <c r="I65" t="s">
        <v>350</v>
      </c>
      <c r="J65" t="s">
        <v>351</v>
      </c>
      <c r="K65" t="s">
        <v>85</v>
      </c>
    </row>
    <row r="66" spans="1:11">
      <c r="A66" t="s">
        <v>311</v>
      </c>
      <c r="B66">
        <v>0.79875913579072699</v>
      </c>
      <c r="C66">
        <v>1</v>
      </c>
      <c r="D66">
        <v>5</v>
      </c>
      <c r="E66">
        <v>16</v>
      </c>
      <c r="F66" t="s">
        <v>416</v>
      </c>
      <c r="G66" t="s">
        <v>97</v>
      </c>
      <c r="H66" t="s">
        <v>98</v>
      </c>
      <c r="I66" t="s">
        <v>350</v>
      </c>
      <c r="J66" t="s">
        <v>351</v>
      </c>
      <c r="K66" t="s">
        <v>85</v>
      </c>
    </row>
    <row r="67" spans="1:11">
      <c r="A67" t="s">
        <v>303</v>
      </c>
      <c r="B67">
        <v>0.79968711509007395</v>
      </c>
      <c r="C67">
        <v>1</v>
      </c>
      <c r="D67">
        <v>6</v>
      </c>
      <c r="E67">
        <v>19</v>
      </c>
      <c r="F67" t="s">
        <v>417</v>
      </c>
      <c r="G67" t="s">
        <v>97</v>
      </c>
      <c r="H67" t="s">
        <v>98</v>
      </c>
      <c r="I67" t="s">
        <v>350</v>
      </c>
      <c r="J67" t="s">
        <v>351</v>
      </c>
      <c r="K67" t="s">
        <v>85</v>
      </c>
    </row>
    <row r="68" spans="1:11">
      <c r="A68" t="s">
        <v>213</v>
      </c>
      <c r="B68">
        <v>0.80485496488703101</v>
      </c>
      <c r="C68">
        <v>1</v>
      </c>
      <c r="D68">
        <v>8</v>
      </c>
      <c r="E68">
        <v>25</v>
      </c>
      <c r="F68" t="s">
        <v>418</v>
      </c>
      <c r="G68" t="s">
        <v>97</v>
      </c>
      <c r="H68" t="s">
        <v>98</v>
      </c>
      <c r="I68" t="s">
        <v>350</v>
      </c>
      <c r="J68" t="s">
        <v>351</v>
      </c>
      <c r="K68" t="s">
        <v>85</v>
      </c>
    </row>
    <row r="69" spans="1:11">
      <c r="A69" t="s">
        <v>207</v>
      </c>
      <c r="B69">
        <v>0.80485496488703101</v>
      </c>
      <c r="C69">
        <v>1</v>
      </c>
      <c r="D69">
        <v>8</v>
      </c>
      <c r="E69">
        <v>25</v>
      </c>
      <c r="F69" t="s">
        <v>419</v>
      </c>
      <c r="G69" t="s">
        <v>97</v>
      </c>
      <c r="H69" t="s">
        <v>98</v>
      </c>
      <c r="I69" t="s">
        <v>350</v>
      </c>
      <c r="J69" t="s">
        <v>351</v>
      </c>
      <c r="K69" t="s">
        <v>85</v>
      </c>
    </row>
    <row r="70" spans="1:11">
      <c r="A70" t="s">
        <v>103</v>
      </c>
      <c r="B70">
        <v>0.80540361071111999</v>
      </c>
      <c r="C70">
        <v>1</v>
      </c>
      <c r="D70">
        <v>3</v>
      </c>
      <c r="E70">
        <v>10</v>
      </c>
      <c r="F70" t="s">
        <v>420</v>
      </c>
      <c r="G70" t="s">
        <v>97</v>
      </c>
      <c r="H70" t="s">
        <v>98</v>
      </c>
      <c r="I70" t="s">
        <v>350</v>
      </c>
      <c r="J70" t="s">
        <v>351</v>
      </c>
      <c r="K70" t="s">
        <v>85</v>
      </c>
    </row>
    <row r="71" spans="1:11">
      <c r="A71" t="s">
        <v>243</v>
      </c>
      <c r="B71">
        <v>0.80828843073144496</v>
      </c>
      <c r="C71">
        <v>1</v>
      </c>
      <c r="D71">
        <v>9</v>
      </c>
      <c r="E71">
        <v>28</v>
      </c>
      <c r="F71" t="s">
        <v>421</v>
      </c>
      <c r="G71" t="s">
        <v>97</v>
      </c>
      <c r="H71" t="s">
        <v>98</v>
      </c>
      <c r="I71" t="s">
        <v>350</v>
      </c>
      <c r="J71" t="s">
        <v>351</v>
      </c>
      <c r="K71" t="s">
        <v>85</v>
      </c>
    </row>
    <row r="72" spans="1:11">
      <c r="A72" t="s">
        <v>257</v>
      </c>
      <c r="B72">
        <v>0.81934954928704296</v>
      </c>
      <c r="C72">
        <v>1</v>
      </c>
      <c r="D72">
        <v>2</v>
      </c>
      <c r="E72">
        <v>7</v>
      </c>
      <c r="F72" t="s">
        <v>422</v>
      </c>
      <c r="G72" t="s">
        <v>97</v>
      </c>
      <c r="H72" t="s">
        <v>98</v>
      </c>
      <c r="I72" t="s">
        <v>350</v>
      </c>
      <c r="J72" t="s">
        <v>351</v>
      </c>
      <c r="K72" t="s">
        <v>85</v>
      </c>
    </row>
    <row r="73" spans="1:11">
      <c r="A73" t="s">
        <v>141</v>
      </c>
      <c r="B73">
        <v>0.83958455332840298</v>
      </c>
      <c r="C73">
        <v>1</v>
      </c>
      <c r="D73">
        <v>17</v>
      </c>
      <c r="E73">
        <v>52</v>
      </c>
      <c r="F73" t="s">
        <v>423</v>
      </c>
      <c r="G73" t="s">
        <v>97</v>
      </c>
      <c r="H73" t="s">
        <v>98</v>
      </c>
      <c r="I73" t="s">
        <v>350</v>
      </c>
      <c r="J73" t="s">
        <v>351</v>
      </c>
      <c r="K73" t="s">
        <v>85</v>
      </c>
    </row>
    <row r="74" spans="1:11">
      <c r="A74" t="s">
        <v>239</v>
      </c>
      <c r="B74">
        <v>0.84151015699448595</v>
      </c>
      <c r="C74">
        <v>1</v>
      </c>
      <c r="D74">
        <v>7</v>
      </c>
      <c r="E74">
        <v>23</v>
      </c>
      <c r="F74" t="s">
        <v>424</v>
      </c>
      <c r="G74" t="s">
        <v>97</v>
      </c>
      <c r="H74" t="s">
        <v>98</v>
      </c>
      <c r="I74" t="s">
        <v>350</v>
      </c>
      <c r="J74" t="s">
        <v>351</v>
      </c>
      <c r="K74" t="s">
        <v>85</v>
      </c>
    </row>
    <row r="75" spans="1:11">
      <c r="A75" t="s">
        <v>235</v>
      </c>
      <c r="B75">
        <v>0.84425146876468504</v>
      </c>
      <c r="C75">
        <v>1</v>
      </c>
      <c r="D75">
        <v>5</v>
      </c>
      <c r="E75">
        <v>17</v>
      </c>
      <c r="F75" t="s">
        <v>425</v>
      </c>
      <c r="G75" t="s">
        <v>97</v>
      </c>
      <c r="H75" t="s">
        <v>98</v>
      </c>
      <c r="I75" t="s">
        <v>350</v>
      </c>
      <c r="J75" t="s">
        <v>351</v>
      </c>
      <c r="K75" t="s">
        <v>85</v>
      </c>
    </row>
    <row r="76" spans="1:11">
      <c r="A76" t="s">
        <v>273</v>
      </c>
      <c r="B76">
        <v>0.84514699828065298</v>
      </c>
      <c r="C76">
        <v>1</v>
      </c>
      <c r="D76">
        <v>10</v>
      </c>
      <c r="E76">
        <v>32</v>
      </c>
      <c r="F76" t="s">
        <v>426</v>
      </c>
      <c r="G76" t="s">
        <v>97</v>
      </c>
      <c r="H76" t="s">
        <v>98</v>
      </c>
      <c r="I76" t="s">
        <v>350</v>
      </c>
      <c r="J76" t="s">
        <v>351</v>
      </c>
      <c r="K76" t="s">
        <v>85</v>
      </c>
    </row>
    <row r="77" spans="1:11">
      <c r="A77" t="s">
        <v>231</v>
      </c>
      <c r="B77">
        <v>0.84730081497045295</v>
      </c>
      <c r="C77">
        <v>1</v>
      </c>
      <c r="D77">
        <v>11</v>
      </c>
      <c r="E77">
        <v>35</v>
      </c>
      <c r="F77" t="s">
        <v>427</v>
      </c>
      <c r="G77" t="s">
        <v>97</v>
      </c>
      <c r="H77" t="s">
        <v>98</v>
      </c>
      <c r="I77" t="s">
        <v>350</v>
      </c>
      <c r="J77" t="s">
        <v>351</v>
      </c>
      <c r="K77" t="s">
        <v>85</v>
      </c>
    </row>
    <row r="78" spans="1:11">
      <c r="A78" t="s">
        <v>153</v>
      </c>
      <c r="B78">
        <v>0.84907926092819597</v>
      </c>
      <c r="C78">
        <v>1</v>
      </c>
      <c r="D78">
        <v>4</v>
      </c>
      <c r="E78">
        <v>14</v>
      </c>
      <c r="F78" t="s">
        <v>428</v>
      </c>
      <c r="G78" t="s">
        <v>97</v>
      </c>
      <c r="H78" t="s">
        <v>98</v>
      </c>
      <c r="I78" t="s">
        <v>350</v>
      </c>
      <c r="J78" t="s">
        <v>351</v>
      </c>
      <c r="K78" t="s">
        <v>85</v>
      </c>
    </row>
    <row r="79" spans="1:11">
      <c r="A79" t="s">
        <v>329</v>
      </c>
      <c r="B79">
        <v>0.85834228242218202</v>
      </c>
      <c r="C79">
        <v>1</v>
      </c>
      <c r="D79">
        <v>3</v>
      </c>
      <c r="E79">
        <v>11</v>
      </c>
      <c r="F79" t="s">
        <v>429</v>
      </c>
      <c r="G79" t="s">
        <v>97</v>
      </c>
      <c r="H79" t="s">
        <v>98</v>
      </c>
      <c r="I79" t="s">
        <v>350</v>
      </c>
      <c r="J79" t="s">
        <v>351</v>
      </c>
      <c r="K79" t="s">
        <v>85</v>
      </c>
    </row>
    <row r="80" spans="1:11">
      <c r="A80" t="s">
        <v>193</v>
      </c>
      <c r="B80">
        <v>0.85834228242218202</v>
      </c>
      <c r="C80">
        <v>1</v>
      </c>
      <c r="D80">
        <v>3</v>
      </c>
      <c r="E80">
        <v>11</v>
      </c>
      <c r="F80" t="s">
        <v>430</v>
      </c>
      <c r="G80" t="s">
        <v>97</v>
      </c>
      <c r="H80" t="s">
        <v>98</v>
      </c>
      <c r="I80" t="s">
        <v>350</v>
      </c>
      <c r="J80" t="s">
        <v>351</v>
      </c>
      <c r="K80" t="s">
        <v>85</v>
      </c>
    </row>
    <row r="81" spans="1:11">
      <c r="A81" t="s">
        <v>229</v>
      </c>
      <c r="B81">
        <v>0.87437252995210202</v>
      </c>
      <c r="C81">
        <v>1</v>
      </c>
      <c r="D81">
        <v>11</v>
      </c>
      <c r="E81">
        <v>36</v>
      </c>
      <c r="F81" t="s">
        <v>431</v>
      </c>
      <c r="G81" t="s">
        <v>97</v>
      </c>
      <c r="H81" t="s">
        <v>98</v>
      </c>
      <c r="I81" t="s">
        <v>350</v>
      </c>
      <c r="J81" t="s">
        <v>351</v>
      </c>
      <c r="K81" t="s">
        <v>85</v>
      </c>
    </row>
    <row r="82" spans="1:11">
      <c r="A82" t="s">
        <v>291</v>
      </c>
      <c r="B82">
        <v>0.87451575095692902</v>
      </c>
      <c r="C82">
        <v>1</v>
      </c>
      <c r="D82">
        <v>7</v>
      </c>
      <c r="E82">
        <v>24</v>
      </c>
      <c r="F82" t="s">
        <v>432</v>
      </c>
      <c r="G82" t="s">
        <v>97</v>
      </c>
      <c r="H82" t="s">
        <v>98</v>
      </c>
      <c r="I82" t="s">
        <v>350</v>
      </c>
      <c r="J82" t="s">
        <v>351</v>
      </c>
      <c r="K82" t="s">
        <v>85</v>
      </c>
    </row>
    <row r="83" spans="1:11">
      <c r="A83" t="s">
        <v>219</v>
      </c>
      <c r="B83">
        <v>0.87584130041539598</v>
      </c>
      <c r="C83">
        <v>1</v>
      </c>
      <c r="D83">
        <v>2</v>
      </c>
      <c r="E83">
        <v>8</v>
      </c>
      <c r="F83" t="s">
        <v>433</v>
      </c>
      <c r="G83" t="s">
        <v>97</v>
      </c>
      <c r="H83" t="s">
        <v>98</v>
      </c>
      <c r="I83" t="s">
        <v>350</v>
      </c>
      <c r="J83" t="s">
        <v>351</v>
      </c>
      <c r="K83" t="s">
        <v>85</v>
      </c>
    </row>
    <row r="84" spans="1:11">
      <c r="A84" t="s">
        <v>323</v>
      </c>
      <c r="B84">
        <v>0.87683379871032097</v>
      </c>
      <c r="C84">
        <v>1</v>
      </c>
      <c r="D84">
        <v>6</v>
      </c>
      <c r="E84">
        <v>21</v>
      </c>
      <c r="F84" t="s">
        <v>434</v>
      </c>
      <c r="G84" t="s">
        <v>97</v>
      </c>
      <c r="H84" t="s">
        <v>98</v>
      </c>
      <c r="I84" t="s">
        <v>350</v>
      </c>
      <c r="J84" t="s">
        <v>351</v>
      </c>
      <c r="K84" t="s">
        <v>85</v>
      </c>
    </row>
    <row r="85" spans="1:11">
      <c r="A85" t="s">
        <v>237</v>
      </c>
      <c r="B85">
        <v>0.88752092447454001</v>
      </c>
      <c r="C85">
        <v>1</v>
      </c>
      <c r="D85">
        <v>4</v>
      </c>
      <c r="E85">
        <v>15</v>
      </c>
      <c r="F85" t="s">
        <v>435</v>
      </c>
      <c r="G85" t="s">
        <v>97</v>
      </c>
      <c r="H85" t="s">
        <v>98</v>
      </c>
      <c r="I85" t="s">
        <v>350</v>
      </c>
      <c r="J85" t="s">
        <v>351</v>
      </c>
      <c r="K85" t="s">
        <v>85</v>
      </c>
    </row>
    <row r="86" spans="1:11">
      <c r="A86" t="s">
        <v>163</v>
      </c>
      <c r="B86">
        <v>0.89819319544101694</v>
      </c>
      <c r="C86">
        <v>1</v>
      </c>
      <c r="D86">
        <v>3</v>
      </c>
      <c r="E86">
        <v>12</v>
      </c>
      <c r="F86" t="s">
        <v>436</v>
      </c>
      <c r="G86" t="s">
        <v>97</v>
      </c>
      <c r="H86" t="s">
        <v>98</v>
      </c>
      <c r="I86" t="s">
        <v>350</v>
      </c>
      <c r="J86" t="s">
        <v>351</v>
      </c>
      <c r="K86" t="s">
        <v>85</v>
      </c>
    </row>
    <row r="87" spans="1:11">
      <c r="A87" t="s">
        <v>285</v>
      </c>
      <c r="B87">
        <v>0.89819319544101694</v>
      </c>
      <c r="C87">
        <v>1</v>
      </c>
      <c r="D87">
        <v>3</v>
      </c>
      <c r="E87">
        <v>12</v>
      </c>
      <c r="F87" t="s">
        <v>437</v>
      </c>
      <c r="G87" t="s">
        <v>97</v>
      </c>
      <c r="H87" t="s">
        <v>98</v>
      </c>
      <c r="I87" t="s">
        <v>350</v>
      </c>
      <c r="J87" t="s">
        <v>351</v>
      </c>
      <c r="K87" t="s">
        <v>85</v>
      </c>
    </row>
    <row r="88" spans="1:11">
      <c r="A88" t="s">
        <v>209</v>
      </c>
      <c r="B88">
        <v>0.904938298435354</v>
      </c>
      <c r="C88">
        <v>1</v>
      </c>
      <c r="D88">
        <v>6</v>
      </c>
      <c r="E88">
        <v>22</v>
      </c>
      <c r="F88" t="s">
        <v>438</v>
      </c>
      <c r="G88" t="s">
        <v>97</v>
      </c>
      <c r="H88" t="s">
        <v>98</v>
      </c>
      <c r="I88" t="s">
        <v>350</v>
      </c>
      <c r="J88" t="s">
        <v>351</v>
      </c>
      <c r="K88" t="s">
        <v>85</v>
      </c>
    </row>
    <row r="89" spans="1:11">
      <c r="A89" t="s">
        <v>439</v>
      </c>
      <c r="B89">
        <v>0.91126517463099599</v>
      </c>
      <c r="C89">
        <v>1</v>
      </c>
      <c r="D89">
        <v>1</v>
      </c>
      <c r="E89">
        <v>5</v>
      </c>
      <c r="F89" t="s">
        <v>440</v>
      </c>
      <c r="G89" t="s">
        <v>97</v>
      </c>
      <c r="H89" t="s">
        <v>98</v>
      </c>
      <c r="I89" t="s">
        <v>350</v>
      </c>
      <c r="J89" t="s">
        <v>351</v>
      </c>
      <c r="K89" t="s">
        <v>85</v>
      </c>
    </row>
    <row r="90" spans="1:11">
      <c r="A90" t="s">
        <v>441</v>
      </c>
      <c r="B90">
        <v>0.91126517463099599</v>
      </c>
      <c r="C90">
        <v>1</v>
      </c>
      <c r="D90">
        <v>1</v>
      </c>
      <c r="E90">
        <v>5</v>
      </c>
      <c r="F90" t="s">
        <v>442</v>
      </c>
      <c r="G90" t="s">
        <v>97</v>
      </c>
      <c r="H90" t="s">
        <v>98</v>
      </c>
      <c r="I90" t="s">
        <v>350</v>
      </c>
      <c r="J90" t="s">
        <v>351</v>
      </c>
      <c r="K90" t="s">
        <v>85</v>
      </c>
    </row>
    <row r="91" spans="1:11">
      <c r="A91" t="s">
        <v>117</v>
      </c>
      <c r="B91">
        <v>0.91710818736914401</v>
      </c>
      <c r="C91">
        <v>1</v>
      </c>
      <c r="D91">
        <v>4</v>
      </c>
      <c r="E91">
        <v>16</v>
      </c>
      <c r="F91" t="s">
        <v>443</v>
      </c>
      <c r="G91" t="s">
        <v>97</v>
      </c>
      <c r="H91" t="s">
        <v>98</v>
      </c>
      <c r="I91" t="s">
        <v>350</v>
      </c>
      <c r="J91" t="s">
        <v>351</v>
      </c>
      <c r="K91" t="s">
        <v>85</v>
      </c>
    </row>
    <row r="92" spans="1:11">
      <c r="A92" t="s">
        <v>127</v>
      </c>
      <c r="B92">
        <v>0.91710818736914401</v>
      </c>
      <c r="C92">
        <v>1</v>
      </c>
      <c r="D92">
        <v>4</v>
      </c>
      <c r="E92">
        <v>16</v>
      </c>
      <c r="F92" t="s">
        <v>444</v>
      </c>
      <c r="G92" t="s">
        <v>97</v>
      </c>
      <c r="H92" t="s">
        <v>98</v>
      </c>
      <c r="I92" t="s">
        <v>350</v>
      </c>
      <c r="J92" t="s">
        <v>351</v>
      </c>
      <c r="K92" t="s">
        <v>85</v>
      </c>
    </row>
    <row r="93" spans="1:11">
      <c r="A93" t="s">
        <v>325</v>
      </c>
      <c r="B93">
        <v>0.92732470129683697</v>
      </c>
      <c r="C93">
        <v>1</v>
      </c>
      <c r="D93">
        <v>6</v>
      </c>
      <c r="E93">
        <v>23</v>
      </c>
      <c r="F93" t="s">
        <v>445</v>
      </c>
      <c r="G93" t="s">
        <v>97</v>
      </c>
      <c r="H93" t="s">
        <v>98</v>
      </c>
      <c r="I93" t="s">
        <v>350</v>
      </c>
      <c r="J93" t="s">
        <v>351</v>
      </c>
      <c r="K93" t="s">
        <v>85</v>
      </c>
    </row>
    <row r="94" spans="1:11">
      <c r="A94" t="s">
        <v>317</v>
      </c>
      <c r="B94">
        <v>0.92732470129683697</v>
      </c>
      <c r="C94">
        <v>1</v>
      </c>
      <c r="D94">
        <v>6</v>
      </c>
      <c r="E94">
        <v>23</v>
      </c>
      <c r="F94" t="s">
        <v>446</v>
      </c>
      <c r="G94" t="s">
        <v>97</v>
      </c>
      <c r="H94" t="s">
        <v>98</v>
      </c>
      <c r="I94" t="s">
        <v>350</v>
      </c>
      <c r="J94" t="s">
        <v>351</v>
      </c>
      <c r="K94" t="s">
        <v>85</v>
      </c>
    </row>
    <row r="95" spans="1:11">
      <c r="A95" t="s">
        <v>331</v>
      </c>
      <c r="B95">
        <v>0.92764059714393798</v>
      </c>
      <c r="C95">
        <v>1</v>
      </c>
      <c r="D95">
        <v>3</v>
      </c>
      <c r="E95">
        <v>13</v>
      </c>
      <c r="F95" t="s">
        <v>447</v>
      </c>
      <c r="G95" t="s">
        <v>97</v>
      </c>
      <c r="H95" t="s">
        <v>98</v>
      </c>
      <c r="I95" t="s">
        <v>350</v>
      </c>
      <c r="J95" t="s">
        <v>351</v>
      </c>
      <c r="K95" t="s">
        <v>85</v>
      </c>
    </row>
    <row r="96" spans="1:11">
      <c r="A96" t="s">
        <v>315</v>
      </c>
      <c r="B96">
        <v>0.93952563924743904</v>
      </c>
      <c r="C96">
        <v>1</v>
      </c>
      <c r="D96">
        <v>4</v>
      </c>
      <c r="E96">
        <v>17</v>
      </c>
      <c r="F96" t="s">
        <v>448</v>
      </c>
      <c r="G96" t="s">
        <v>97</v>
      </c>
      <c r="H96" t="s">
        <v>98</v>
      </c>
      <c r="I96" t="s">
        <v>350</v>
      </c>
      <c r="J96" t="s">
        <v>351</v>
      </c>
      <c r="K96" t="s">
        <v>85</v>
      </c>
    </row>
    <row r="97" spans="1:11">
      <c r="A97" t="s">
        <v>225</v>
      </c>
      <c r="B97">
        <v>0.94536752281250103</v>
      </c>
      <c r="C97">
        <v>1</v>
      </c>
      <c r="D97">
        <v>1</v>
      </c>
      <c r="E97">
        <v>6</v>
      </c>
      <c r="F97" t="s">
        <v>449</v>
      </c>
      <c r="G97" t="s">
        <v>97</v>
      </c>
      <c r="H97" t="s">
        <v>98</v>
      </c>
      <c r="I97" t="s">
        <v>350</v>
      </c>
      <c r="J97" t="s">
        <v>351</v>
      </c>
      <c r="K97" t="s">
        <v>85</v>
      </c>
    </row>
    <row r="98" spans="1:11">
      <c r="A98" t="s">
        <v>191</v>
      </c>
      <c r="B98">
        <v>0.94989127986738497</v>
      </c>
      <c r="C98">
        <v>1</v>
      </c>
      <c r="D98">
        <v>5</v>
      </c>
      <c r="E98">
        <v>21</v>
      </c>
      <c r="F98" t="s">
        <v>450</v>
      </c>
      <c r="G98" t="s">
        <v>97</v>
      </c>
      <c r="H98" t="s">
        <v>98</v>
      </c>
      <c r="I98" t="s">
        <v>350</v>
      </c>
      <c r="J98" t="s">
        <v>351</v>
      </c>
      <c r="K98" t="s">
        <v>85</v>
      </c>
    </row>
    <row r="99" spans="1:11">
      <c r="A99" t="s">
        <v>345</v>
      </c>
      <c r="B99">
        <v>0.94989127986738497</v>
      </c>
      <c r="C99">
        <v>1</v>
      </c>
      <c r="D99">
        <v>5</v>
      </c>
      <c r="E99">
        <v>21</v>
      </c>
      <c r="F99" t="s">
        <v>451</v>
      </c>
      <c r="G99" t="s">
        <v>97</v>
      </c>
      <c r="H99" t="s">
        <v>98</v>
      </c>
      <c r="I99" t="s">
        <v>350</v>
      </c>
      <c r="J99" t="s">
        <v>351</v>
      </c>
      <c r="K99" t="s">
        <v>85</v>
      </c>
    </row>
    <row r="100" spans="1:11">
      <c r="A100" t="s">
        <v>203</v>
      </c>
      <c r="B100">
        <v>0.95368200843589301</v>
      </c>
      <c r="C100">
        <v>1</v>
      </c>
      <c r="D100">
        <v>18</v>
      </c>
      <c r="E100">
        <v>62</v>
      </c>
      <c r="F100" t="s">
        <v>452</v>
      </c>
      <c r="G100" t="s">
        <v>97</v>
      </c>
      <c r="H100" t="s">
        <v>98</v>
      </c>
      <c r="I100" t="s">
        <v>350</v>
      </c>
      <c r="J100" t="s">
        <v>351</v>
      </c>
      <c r="K100" t="s">
        <v>85</v>
      </c>
    </row>
    <row r="101" spans="1:11">
      <c r="A101" t="s">
        <v>299</v>
      </c>
      <c r="B101">
        <v>0.95860819887800797</v>
      </c>
      <c r="C101">
        <v>1</v>
      </c>
      <c r="D101">
        <v>6</v>
      </c>
      <c r="E101">
        <v>25</v>
      </c>
      <c r="F101" t="s">
        <v>453</v>
      </c>
      <c r="G101" t="s">
        <v>97</v>
      </c>
      <c r="H101" t="s">
        <v>98</v>
      </c>
      <c r="I101" t="s">
        <v>350</v>
      </c>
      <c r="J101" t="s">
        <v>351</v>
      </c>
      <c r="K101" t="s">
        <v>85</v>
      </c>
    </row>
    <row r="102" spans="1:11">
      <c r="A102" t="s">
        <v>281</v>
      </c>
      <c r="B102">
        <v>0.96797490438398903</v>
      </c>
      <c r="C102">
        <v>1</v>
      </c>
      <c r="D102">
        <v>10</v>
      </c>
      <c r="E102">
        <v>39</v>
      </c>
      <c r="F102" t="s">
        <v>454</v>
      </c>
      <c r="G102" t="s">
        <v>97</v>
      </c>
      <c r="H102" t="s">
        <v>98</v>
      </c>
      <c r="I102" t="s">
        <v>350</v>
      </c>
      <c r="J102" t="s">
        <v>351</v>
      </c>
      <c r="K102" t="s">
        <v>85</v>
      </c>
    </row>
    <row r="103" spans="1:11">
      <c r="A103" t="s">
        <v>275</v>
      </c>
      <c r="B103">
        <v>0.96865169776309501</v>
      </c>
      <c r="C103">
        <v>1</v>
      </c>
      <c r="D103">
        <v>4</v>
      </c>
      <c r="E103">
        <v>19</v>
      </c>
      <c r="F103" t="s">
        <v>455</v>
      </c>
      <c r="G103" t="s">
        <v>97</v>
      </c>
      <c r="H103" t="s">
        <v>98</v>
      </c>
      <c r="I103" t="s">
        <v>350</v>
      </c>
      <c r="J103" t="s">
        <v>351</v>
      </c>
      <c r="K103" t="s">
        <v>85</v>
      </c>
    </row>
    <row r="104" spans="1:11">
      <c r="A104" t="s">
        <v>151</v>
      </c>
      <c r="B104">
        <v>0.96865169776309501</v>
      </c>
      <c r="C104">
        <v>1</v>
      </c>
      <c r="D104">
        <v>4</v>
      </c>
      <c r="E104">
        <v>19</v>
      </c>
      <c r="F104" t="s">
        <v>456</v>
      </c>
      <c r="G104" t="s">
        <v>97</v>
      </c>
      <c r="H104" t="s">
        <v>98</v>
      </c>
      <c r="I104" t="s">
        <v>350</v>
      </c>
      <c r="J104" t="s">
        <v>351</v>
      </c>
      <c r="K104" t="s">
        <v>85</v>
      </c>
    </row>
    <row r="105" spans="1:11">
      <c r="A105" t="s">
        <v>283</v>
      </c>
      <c r="B105">
        <v>0.97075420673256796</v>
      </c>
      <c r="C105">
        <v>1</v>
      </c>
      <c r="D105">
        <v>14</v>
      </c>
      <c r="E105">
        <v>52</v>
      </c>
      <c r="F105" t="s">
        <v>457</v>
      </c>
      <c r="G105" t="s">
        <v>97</v>
      </c>
      <c r="H105" t="s">
        <v>98</v>
      </c>
      <c r="I105" t="s">
        <v>350</v>
      </c>
      <c r="J105" t="s">
        <v>351</v>
      </c>
      <c r="K105" t="s">
        <v>85</v>
      </c>
    </row>
    <row r="106" spans="1:11">
      <c r="A106" t="s">
        <v>187</v>
      </c>
      <c r="B106">
        <v>0.97537846632552105</v>
      </c>
      <c r="C106">
        <v>1</v>
      </c>
      <c r="D106">
        <v>3</v>
      </c>
      <c r="E106">
        <v>16</v>
      </c>
      <c r="F106" t="s">
        <v>458</v>
      </c>
      <c r="G106" t="s">
        <v>97</v>
      </c>
      <c r="H106" t="s">
        <v>98</v>
      </c>
      <c r="I106" t="s">
        <v>350</v>
      </c>
      <c r="J106" t="s">
        <v>351</v>
      </c>
      <c r="K106" t="s">
        <v>85</v>
      </c>
    </row>
    <row r="107" spans="1:11">
      <c r="A107" t="s">
        <v>347</v>
      </c>
      <c r="B107">
        <v>0.97713714548048602</v>
      </c>
      <c r="C107">
        <v>1</v>
      </c>
      <c r="D107">
        <v>6</v>
      </c>
      <c r="E107">
        <v>27</v>
      </c>
      <c r="F107" t="s">
        <v>459</v>
      </c>
      <c r="G107" t="s">
        <v>97</v>
      </c>
      <c r="H107" t="s">
        <v>98</v>
      </c>
      <c r="I107" t="s">
        <v>350</v>
      </c>
      <c r="J107" t="s">
        <v>351</v>
      </c>
      <c r="K107" t="s">
        <v>85</v>
      </c>
    </row>
    <row r="108" spans="1:11">
      <c r="A108" t="s">
        <v>265</v>
      </c>
      <c r="B108">
        <v>0.97838855714453798</v>
      </c>
      <c r="C108">
        <v>1</v>
      </c>
      <c r="D108">
        <v>22</v>
      </c>
      <c r="E108">
        <v>78</v>
      </c>
      <c r="F108" t="s">
        <v>460</v>
      </c>
      <c r="G108" t="s">
        <v>97</v>
      </c>
      <c r="H108" t="s">
        <v>98</v>
      </c>
      <c r="I108" t="s">
        <v>350</v>
      </c>
      <c r="J108" t="s">
        <v>351</v>
      </c>
      <c r="K108" t="s">
        <v>85</v>
      </c>
    </row>
    <row r="109" spans="1:11">
      <c r="A109" t="s">
        <v>241</v>
      </c>
      <c r="B109">
        <v>0.97951656904542095</v>
      </c>
      <c r="C109">
        <v>1</v>
      </c>
      <c r="D109">
        <v>11</v>
      </c>
      <c r="E109">
        <v>44</v>
      </c>
      <c r="F109" t="s">
        <v>461</v>
      </c>
      <c r="G109" t="s">
        <v>97</v>
      </c>
      <c r="H109" t="s">
        <v>98</v>
      </c>
      <c r="I109" t="s">
        <v>350</v>
      </c>
      <c r="J109" t="s">
        <v>351</v>
      </c>
      <c r="K109" t="s">
        <v>85</v>
      </c>
    </row>
    <row r="110" spans="1:11">
      <c r="A110" t="s">
        <v>341</v>
      </c>
      <c r="B110">
        <v>0.98591731963139195</v>
      </c>
      <c r="C110">
        <v>1</v>
      </c>
      <c r="D110">
        <v>5</v>
      </c>
      <c r="E110">
        <v>25</v>
      </c>
      <c r="F110" t="s">
        <v>462</v>
      </c>
      <c r="G110" t="s">
        <v>97</v>
      </c>
      <c r="H110" t="s">
        <v>98</v>
      </c>
      <c r="I110" t="s">
        <v>350</v>
      </c>
      <c r="J110" t="s">
        <v>351</v>
      </c>
      <c r="K110" t="s">
        <v>85</v>
      </c>
    </row>
    <row r="111" spans="1:11">
      <c r="A111" t="s">
        <v>287</v>
      </c>
      <c r="B111">
        <v>0.98625234219216895</v>
      </c>
      <c r="C111">
        <v>1</v>
      </c>
      <c r="D111">
        <v>19</v>
      </c>
      <c r="E111">
        <v>71</v>
      </c>
      <c r="F111" t="s">
        <v>463</v>
      </c>
      <c r="G111" t="s">
        <v>97</v>
      </c>
      <c r="H111" t="s">
        <v>98</v>
      </c>
      <c r="I111" t="s">
        <v>350</v>
      </c>
      <c r="J111" t="s">
        <v>351</v>
      </c>
      <c r="K111" t="s">
        <v>85</v>
      </c>
    </row>
    <row r="112" spans="1:11">
      <c r="A112" t="s">
        <v>253</v>
      </c>
      <c r="B112">
        <v>0.98726508966066095</v>
      </c>
      <c r="C112">
        <v>1</v>
      </c>
      <c r="D112">
        <v>1</v>
      </c>
      <c r="E112">
        <v>9</v>
      </c>
      <c r="F112" t="s">
        <v>464</v>
      </c>
      <c r="G112" t="s">
        <v>97</v>
      </c>
      <c r="H112" t="s">
        <v>98</v>
      </c>
      <c r="I112" t="s">
        <v>350</v>
      </c>
      <c r="J112" t="s">
        <v>351</v>
      </c>
      <c r="K112" t="s">
        <v>85</v>
      </c>
    </row>
    <row r="113" spans="1:11">
      <c r="A113" t="s">
        <v>313</v>
      </c>
      <c r="B113">
        <v>0.98841748698548804</v>
      </c>
      <c r="C113">
        <v>1</v>
      </c>
      <c r="D113">
        <v>3</v>
      </c>
      <c r="E113">
        <v>18</v>
      </c>
      <c r="F113" t="s">
        <v>437</v>
      </c>
      <c r="G113" t="s">
        <v>97</v>
      </c>
      <c r="H113" t="s">
        <v>98</v>
      </c>
      <c r="I113" t="s">
        <v>350</v>
      </c>
      <c r="J113" t="s">
        <v>351</v>
      </c>
      <c r="K113" t="s">
        <v>85</v>
      </c>
    </row>
    <row r="114" spans="1:11">
      <c r="A114" t="s">
        <v>321</v>
      </c>
      <c r="B114">
        <v>0.99212357246468696</v>
      </c>
      <c r="C114">
        <v>1</v>
      </c>
      <c r="D114">
        <v>3</v>
      </c>
      <c r="E114">
        <v>19</v>
      </c>
      <c r="F114" t="s">
        <v>465</v>
      </c>
      <c r="G114" t="s">
        <v>97</v>
      </c>
      <c r="H114" t="s">
        <v>98</v>
      </c>
      <c r="I114" t="s">
        <v>350</v>
      </c>
      <c r="J114" t="s">
        <v>351</v>
      </c>
      <c r="K114" t="s">
        <v>85</v>
      </c>
    </row>
    <row r="115" spans="1:11">
      <c r="A115" t="s">
        <v>305</v>
      </c>
      <c r="B115">
        <v>0.992165664204813</v>
      </c>
      <c r="C115">
        <v>1</v>
      </c>
      <c r="D115">
        <v>1</v>
      </c>
      <c r="E115">
        <v>10</v>
      </c>
      <c r="F115" t="s">
        <v>464</v>
      </c>
      <c r="G115" t="s">
        <v>97</v>
      </c>
      <c r="H115" t="s">
        <v>98</v>
      </c>
      <c r="I115" t="s">
        <v>350</v>
      </c>
      <c r="J115" t="s">
        <v>351</v>
      </c>
      <c r="K115" t="s">
        <v>85</v>
      </c>
    </row>
    <row r="116" spans="1:11">
      <c r="A116" t="s">
        <v>295</v>
      </c>
      <c r="B116">
        <v>0.99354226664084699</v>
      </c>
      <c r="C116">
        <v>1</v>
      </c>
      <c r="D116">
        <v>6</v>
      </c>
      <c r="E116">
        <v>31</v>
      </c>
      <c r="F116" t="s">
        <v>466</v>
      </c>
      <c r="G116" t="s">
        <v>97</v>
      </c>
      <c r="H116" t="s">
        <v>98</v>
      </c>
      <c r="I116" t="s">
        <v>350</v>
      </c>
      <c r="J116" t="s">
        <v>351</v>
      </c>
      <c r="K116" t="s">
        <v>85</v>
      </c>
    </row>
    <row r="117" spans="1:11">
      <c r="A117" t="s">
        <v>199</v>
      </c>
      <c r="B117">
        <v>0.99518140238582997</v>
      </c>
      <c r="C117">
        <v>1</v>
      </c>
      <c r="D117">
        <v>1</v>
      </c>
      <c r="E117">
        <v>11</v>
      </c>
      <c r="F117" t="s">
        <v>467</v>
      </c>
      <c r="G117" t="s">
        <v>97</v>
      </c>
      <c r="H117" t="s">
        <v>98</v>
      </c>
      <c r="I117" t="s">
        <v>350</v>
      </c>
      <c r="J117" t="s">
        <v>351</v>
      </c>
      <c r="K117" t="s">
        <v>85</v>
      </c>
    </row>
    <row r="118" spans="1:11">
      <c r="A118" t="s">
        <v>197</v>
      </c>
      <c r="B118">
        <v>0.9970368662586</v>
      </c>
      <c r="C118">
        <v>1</v>
      </c>
      <c r="D118">
        <v>1</v>
      </c>
      <c r="E118">
        <v>12</v>
      </c>
      <c r="F118" t="s">
        <v>468</v>
      </c>
      <c r="G118" t="s">
        <v>97</v>
      </c>
      <c r="H118" t="s">
        <v>98</v>
      </c>
      <c r="I118" t="s">
        <v>350</v>
      </c>
      <c r="J118" t="s">
        <v>351</v>
      </c>
      <c r="K118" t="s">
        <v>85</v>
      </c>
    </row>
    <row r="119" spans="1:11">
      <c r="A119" t="s">
        <v>139</v>
      </c>
      <c r="B119">
        <v>0.9970368662586</v>
      </c>
      <c r="C119">
        <v>1</v>
      </c>
      <c r="D119">
        <v>1</v>
      </c>
      <c r="E119">
        <v>12</v>
      </c>
      <c r="F119" t="s">
        <v>469</v>
      </c>
      <c r="G119" t="s">
        <v>97</v>
      </c>
      <c r="H119" t="s">
        <v>98</v>
      </c>
      <c r="I119" t="s">
        <v>350</v>
      </c>
      <c r="J119" t="s">
        <v>351</v>
      </c>
      <c r="K119" t="s">
        <v>85</v>
      </c>
    </row>
    <row r="120" spans="1:11">
      <c r="A120" t="s">
        <v>333</v>
      </c>
      <c r="B120">
        <v>0.99803647755639402</v>
      </c>
      <c r="C120">
        <v>1</v>
      </c>
      <c r="D120">
        <v>2</v>
      </c>
      <c r="E120">
        <v>18</v>
      </c>
      <c r="F120" t="s">
        <v>470</v>
      </c>
      <c r="G120" t="s">
        <v>97</v>
      </c>
      <c r="H120" t="s">
        <v>98</v>
      </c>
      <c r="I120" t="s">
        <v>350</v>
      </c>
      <c r="J120" t="s">
        <v>351</v>
      </c>
      <c r="K120" t="s">
        <v>85</v>
      </c>
    </row>
    <row r="121" spans="1:11">
      <c r="A121" t="s">
        <v>289</v>
      </c>
      <c r="B121">
        <v>0.99986249970834096</v>
      </c>
      <c r="C121">
        <v>1</v>
      </c>
      <c r="D121">
        <v>2</v>
      </c>
      <c r="E121">
        <v>24</v>
      </c>
      <c r="F121" t="s">
        <v>471</v>
      </c>
      <c r="G121" t="s">
        <v>97</v>
      </c>
      <c r="H121" t="s">
        <v>98</v>
      </c>
      <c r="I121" t="s">
        <v>350</v>
      </c>
      <c r="J121" t="s">
        <v>351</v>
      </c>
      <c r="K121" t="s">
        <v>85</v>
      </c>
    </row>
    <row r="122" spans="1:11">
      <c r="A122" t="s">
        <v>105</v>
      </c>
      <c r="B122">
        <v>1</v>
      </c>
      <c r="C122">
        <v>1</v>
      </c>
      <c r="D122">
        <v>0</v>
      </c>
      <c r="E122">
        <v>6</v>
      </c>
      <c r="G122" t="s">
        <v>97</v>
      </c>
      <c r="H122" t="s">
        <v>98</v>
      </c>
      <c r="I122" t="s">
        <v>350</v>
      </c>
      <c r="J122" t="s">
        <v>351</v>
      </c>
      <c r="K122" t="s">
        <v>85</v>
      </c>
    </row>
  </sheetData>
  <sortState xmlns:xlrd2="http://schemas.microsoft.com/office/spreadsheetml/2017/richdata2" ref="A2:G3324">
    <sortCondition ref="G2:G332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3C55C-8CB7-4292-AF6E-D6457676A4AA}">
  <sheetPr codeName="Sheet6"/>
  <dimension ref="A1:K114"/>
  <sheetViews>
    <sheetView workbookViewId="0">
      <selection activeCell="O40" sqref="O40"/>
    </sheetView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299</v>
      </c>
      <c r="B2">
        <v>3.7512109620892E-3</v>
      </c>
      <c r="C2">
        <v>1</v>
      </c>
      <c r="D2">
        <v>12</v>
      </c>
      <c r="E2">
        <v>21</v>
      </c>
      <c r="F2" t="s">
        <v>472</v>
      </c>
      <c r="G2" t="s">
        <v>97</v>
      </c>
      <c r="H2" t="s">
        <v>98</v>
      </c>
      <c r="I2" t="s">
        <v>473</v>
      </c>
      <c r="J2" t="s">
        <v>474</v>
      </c>
      <c r="K2" t="s">
        <v>85</v>
      </c>
    </row>
    <row r="3" spans="1:11">
      <c r="A3" t="s">
        <v>229</v>
      </c>
      <c r="B3">
        <v>1.2966965797615301E-2</v>
      </c>
      <c r="C3">
        <v>1</v>
      </c>
      <c r="D3">
        <v>20</v>
      </c>
      <c r="E3">
        <v>46</v>
      </c>
      <c r="F3" t="s">
        <v>475</v>
      </c>
      <c r="G3" t="s">
        <v>97</v>
      </c>
      <c r="H3" t="s">
        <v>98</v>
      </c>
      <c r="I3" t="s">
        <v>473</v>
      </c>
      <c r="J3" t="s">
        <v>474</v>
      </c>
      <c r="K3" t="s">
        <v>85</v>
      </c>
    </row>
    <row r="4" spans="1:11">
      <c r="A4" t="s">
        <v>251</v>
      </c>
      <c r="B4">
        <v>2.0667893499681199E-2</v>
      </c>
      <c r="C4">
        <v>1</v>
      </c>
      <c r="D4">
        <v>17</v>
      </c>
      <c r="E4">
        <v>39</v>
      </c>
      <c r="F4" t="s">
        <v>476</v>
      </c>
      <c r="G4" t="s">
        <v>97</v>
      </c>
      <c r="H4" t="s">
        <v>98</v>
      </c>
      <c r="I4" t="s">
        <v>473</v>
      </c>
      <c r="J4" t="s">
        <v>474</v>
      </c>
      <c r="K4" t="s">
        <v>85</v>
      </c>
    </row>
    <row r="5" spans="1:11">
      <c r="A5" t="s">
        <v>325</v>
      </c>
      <c r="B5">
        <v>2.56668403182231E-2</v>
      </c>
      <c r="C5">
        <v>1</v>
      </c>
      <c r="D5">
        <v>10</v>
      </c>
      <c r="E5">
        <v>20</v>
      </c>
      <c r="F5" t="s">
        <v>477</v>
      </c>
      <c r="G5" t="s">
        <v>97</v>
      </c>
      <c r="H5" t="s">
        <v>98</v>
      </c>
      <c r="I5" t="s">
        <v>473</v>
      </c>
      <c r="J5" t="s">
        <v>474</v>
      </c>
      <c r="K5" t="s">
        <v>85</v>
      </c>
    </row>
    <row r="6" spans="1:11">
      <c r="A6" t="s">
        <v>279</v>
      </c>
      <c r="B6">
        <v>2.5757279649157298E-2</v>
      </c>
      <c r="C6">
        <v>1</v>
      </c>
      <c r="D6">
        <v>15</v>
      </c>
      <c r="E6">
        <v>34</v>
      </c>
      <c r="F6" t="s">
        <v>478</v>
      </c>
      <c r="G6" t="s">
        <v>97</v>
      </c>
      <c r="H6" t="s">
        <v>98</v>
      </c>
      <c r="I6" t="s">
        <v>473</v>
      </c>
      <c r="J6" t="s">
        <v>474</v>
      </c>
      <c r="K6" t="s">
        <v>85</v>
      </c>
    </row>
    <row r="7" spans="1:11">
      <c r="A7" t="s">
        <v>173</v>
      </c>
      <c r="B7">
        <v>3.04288534409702E-2</v>
      </c>
      <c r="C7">
        <v>1</v>
      </c>
      <c r="D7">
        <v>6</v>
      </c>
      <c r="E7">
        <v>10</v>
      </c>
      <c r="F7" t="s">
        <v>479</v>
      </c>
      <c r="G7" t="s">
        <v>97</v>
      </c>
      <c r="H7" t="s">
        <v>98</v>
      </c>
      <c r="I7" t="s">
        <v>473</v>
      </c>
      <c r="J7" t="s">
        <v>474</v>
      </c>
      <c r="K7" t="s">
        <v>85</v>
      </c>
    </row>
    <row r="8" spans="1:11">
      <c r="A8" t="s">
        <v>293</v>
      </c>
      <c r="B8">
        <v>3.04873349228937E-2</v>
      </c>
      <c r="C8">
        <v>1</v>
      </c>
      <c r="D8">
        <v>12</v>
      </c>
      <c r="E8">
        <v>26</v>
      </c>
      <c r="F8" t="s">
        <v>480</v>
      </c>
      <c r="G8" t="s">
        <v>97</v>
      </c>
      <c r="H8" t="s">
        <v>98</v>
      </c>
      <c r="I8" t="s">
        <v>473</v>
      </c>
      <c r="J8" t="s">
        <v>474</v>
      </c>
      <c r="K8" t="s">
        <v>85</v>
      </c>
    </row>
    <row r="9" spans="1:11">
      <c r="A9" t="s">
        <v>283</v>
      </c>
      <c r="B9">
        <v>4.6606579847318197E-2</v>
      </c>
      <c r="C9">
        <v>1</v>
      </c>
      <c r="D9">
        <v>25</v>
      </c>
      <c r="E9">
        <v>67</v>
      </c>
      <c r="F9" t="s">
        <v>481</v>
      </c>
      <c r="G9" t="s">
        <v>97</v>
      </c>
      <c r="H9" t="s">
        <v>98</v>
      </c>
      <c r="I9" t="s">
        <v>473</v>
      </c>
      <c r="J9" t="s">
        <v>474</v>
      </c>
      <c r="K9" t="s">
        <v>85</v>
      </c>
    </row>
    <row r="10" spans="1:11">
      <c r="A10" t="s">
        <v>301</v>
      </c>
      <c r="B10">
        <v>4.9149279123647902E-2</v>
      </c>
      <c r="C10">
        <v>1</v>
      </c>
      <c r="D10">
        <v>9</v>
      </c>
      <c r="E10">
        <v>19</v>
      </c>
      <c r="F10" t="s">
        <v>482</v>
      </c>
      <c r="G10" t="s">
        <v>97</v>
      </c>
      <c r="H10" t="s">
        <v>98</v>
      </c>
      <c r="I10" t="s">
        <v>473</v>
      </c>
      <c r="J10" t="s">
        <v>474</v>
      </c>
      <c r="K10" t="s">
        <v>85</v>
      </c>
    </row>
    <row r="11" spans="1:11">
      <c r="A11" t="s">
        <v>193</v>
      </c>
      <c r="B11">
        <v>5.1342500260765797E-2</v>
      </c>
      <c r="C11">
        <v>1</v>
      </c>
      <c r="D11">
        <v>4</v>
      </c>
      <c r="E11">
        <v>6</v>
      </c>
      <c r="F11" t="s">
        <v>483</v>
      </c>
      <c r="G11" t="s">
        <v>97</v>
      </c>
      <c r="H11" t="s">
        <v>98</v>
      </c>
      <c r="I11" t="s">
        <v>473</v>
      </c>
      <c r="J11" t="s">
        <v>474</v>
      </c>
      <c r="K11" t="s">
        <v>85</v>
      </c>
    </row>
    <row r="12" spans="1:11">
      <c r="A12" t="s">
        <v>205</v>
      </c>
      <c r="B12">
        <v>5.9765894073845999E-2</v>
      </c>
      <c r="C12">
        <v>1</v>
      </c>
      <c r="D12">
        <v>7</v>
      </c>
      <c r="E12">
        <v>14</v>
      </c>
      <c r="F12" t="s">
        <v>484</v>
      </c>
      <c r="G12" t="s">
        <v>97</v>
      </c>
      <c r="H12" t="s">
        <v>98</v>
      </c>
      <c r="I12" t="s">
        <v>473</v>
      </c>
      <c r="J12" t="s">
        <v>474</v>
      </c>
      <c r="K12" t="s">
        <v>85</v>
      </c>
    </row>
    <row r="13" spans="1:11">
      <c r="A13" t="s">
        <v>287</v>
      </c>
      <c r="B13">
        <v>6.3019750563942198E-2</v>
      </c>
      <c r="C13">
        <v>1</v>
      </c>
      <c r="D13">
        <v>26</v>
      </c>
      <c r="E13">
        <v>72</v>
      </c>
      <c r="F13" t="s">
        <v>485</v>
      </c>
      <c r="G13" t="s">
        <v>97</v>
      </c>
      <c r="H13" t="s">
        <v>98</v>
      </c>
      <c r="I13" t="s">
        <v>473</v>
      </c>
      <c r="J13" t="s">
        <v>474</v>
      </c>
      <c r="K13" t="s">
        <v>85</v>
      </c>
    </row>
    <row r="14" spans="1:11">
      <c r="A14" t="s">
        <v>303</v>
      </c>
      <c r="B14">
        <v>6.5020395234964001E-2</v>
      </c>
      <c r="C14">
        <v>1</v>
      </c>
      <c r="D14">
        <v>8</v>
      </c>
      <c r="E14">
        <v>17</v>
      </c>
      <c r="F14" t="s">
        <v>486</v>
      </c>
      <c r="G14" t="s">
        <v>97</v>
      </c>
      <c r="H14" t="s">
        <v>98</v>
      </c>
      <c r="I14" t="s">
        <v>473</v>
      </c>
      <c r="J14" t="s">
        <v>474</v>
      </c>
      <c r="K14" t="s">
        <v>85</v>
      </c>
    </row>
    <row r="15" spans="1:11">
      <c r="A15" t="s">
        <v>333</v>
      </c>
      <c r="B15">
        <v>6.5020395234964001E-2</v>
      </c>
      <c r="C15">
        <v>1</v>
      </c>
      <c r="D15">
        <v>8</v>
      </c>
      <c r="E15">
        <v>17</v>
      </c>
      <c r="F15" t="s">
        <v>487</v>
      </c>
      <c r="G15" t="s">
        <v>97</v>
      </c>
      <c r="H15" t="s">
        <v>98</v>
      </c>
      <c r="I15" t="s">
        <v>473</v>
      </c>
      <c r="J15" t="s">
        <v>474</v>
      </c>
      <c r="K15" t="s">
        <v>85</v>
      </c>
    </row>
    <row r="16" spans="1:11">
      <c r="A16" t="s">
        <v>203</v>
      </c>
      <c r="B16">
        <v>6.9193118355106595E-2</v>
      </c>
      <c r="C16">
        <v>1</v>
      </c>
      <c r="D16">
        <v>23</v>
      </c>
      <c r="E16">
        <v>63</v>
      </c>
      <c r="F16" t="s">
        <v>488</v>
      </c>
      <c r="G16" t="s">
        <v>97</v>
      </c>
      <c r="H16" t="s">
        <v>98</v>
      </c>
      <c r="I16" t="s">
        <v>473</v>
      </c>
      <c r="J16" t="s">
        <v>474</v>
      </c>
      <c r="K16" t="s">
        <v>85</v>
      </c>
    </row>
    <row r="17" spans="1:11">
      <c r="A17" t="s">
        <v>209</v>
      </c>
      <c r="B17">
        <v>7.1377938187226903E-2</v>
      </c>
      <c r="C17">
        <v>1</v>
      </c>
      <c r="D17">
        <v>11</v>
      </c>
      <c r="E17">
        <v>26</v>
      </c>
      <c r="F17" t="s">
        <v>489</v>
      </c>
      <c r="G17" t="s">
        <v>97</v>
      </c>
      <c r="H17" t="s">
        <v>98</v>
      </c>
      <c r="I17" t="s">
        <v>473</v>
      </c>
      <c r="J17" t="s">
        <v>474</v>
      </c>
      <c r="K17" t="s">
        <v>85</v>
      </c>
    </row>
    <row r="18" spans="1:11">
      <c r="A18" t="s">
        <v>265</v>
      </c>
      <c r="B18">
        <v>8.4294723746856107E-2</v>
      </c>
      <c r="C18">
        <v>1</v>
      </c>
      <c r="D18">
        <v>30</v>
      </c>
      <c r="E18">
        <v>87</v>
      </c>
      <c r="F18" t="s">
        <v>490</v>
      </c>
      <c r="G18" t="s">
        <v>97</v>
      </c>
      <c r="H18" t="s">
        <v>98</v>
      </c>
      <c r="I18" t="s">
        <v>473</v>
      </c>
      <c r="J18" t="s">
        <v>474</v>
      </c>
      <c r="K18" t="s">
        <v>85</v>
      </c>
    </row>
    <row r="19" spans="1:11">
      <c r="A19" t="s">
        <v>127</v>
      </c>
      <c r="B19">
        <v>8.9945146044492094E-2</v>
      </c>
      <c r="C19">
        <v>1</v>
      </c>
      <c r="D19">
        <v>8</v>
      </c>
      <c r="E19">
        <v>18</v>
      </c>
      <c r="F19" t="s">
        <v>491</v>
      </c>
      <c r="G19" t="s">
        <v>97</v>
      </c>
      <c r="H19" t="s">
        <v>98</v>
      </c>
      <c r="I19" t="s">
        <v>473</v>
      </c>
      <c r="J19" t="s">
        <v>474</v>
      </c>
      <c r="K19" t="s">
        <v>85</v>
      </c>
    </row>
    <row r="20" spans="1:11">
      <c r="A20" t="s">
        <v>273</v>
      </c>
      <c r="B20">
        <v>9.0920940189120905E-2</v>
      </c>
      <c r="C20">
        <v>1</v>
      </c>
      <c r="D20">
        <v>12</v>
      </c>
      <c r="E20">
        <v>30</v>
      </c>
      <c r="F20" t="s">
        <v>492</v>
      </c>
      <c r="G20" t="s">
        <v>97</v>
      </c>
      <c r="H20" t="s">
        <v>98</v>
      </c>
      <c r="I20" t="s">
        <v>473</v>
      </c>
      <c r="J20" t="s">
        <v>474</v>
      </c>
      <c r="K20" t="s">
        <v>85</v>
      </c>
    </row>
    <row r="21" spans="1:11">
      <c r="A21" t="s">
        <v>311</v>
      </c>
      <c r="B21">
        <v>9.2167482270116494E-2</v>
      </c>
      <c r="C21">
        <v>1</v>
      </c>
      <c r="D21">
        <v>10</v>
      </c>
      <c r="E21">
        <v>24</v>
      </c>
      <c r="F21" t="s">
        <v>493</v>
      </c>
      <c r="G21" t="s">
        <v>97</v>
      </c>
      <c r="H21" t="s">
        <v>98</v>
      </c>
      <c r="I21" t="s">
        <v>473</v>
      </c>
      <c r="J21" t="s">
        <v>474</v>
      </c>
      <c r="K21" t="s">
        <v>85</v>
      </c>
    </row>
    <row r="22" spans="1:11">
      <c r="A22" t="s">
        <v>494</v>
      </c>
      <c r="B22">
        <v>9.4279622724965303E-2</v>
      </c>
      <c r="C22">
        <v>1</v>
      </c>
      <c r="D22">
        <v>4</v>
      </c>
      <c r="E22">
        <v>7</v>
      </c>
      <c r="F22" t="s">
        <v>495</v>
      </c>
      <c r="G22" t="s">
        <v>97</v>
      </c>
      <c r="H22" t="s">
        <v>98</v>
      </c>
      <c r="I22" t="s">
        <v>473</v>
      </c>
      <c r="J22" t="s">
        <v>474</v>
      </c>
      <c r="K22" t="s">
        <v>85</v>
      </c>
    </row>
    <row r="23" spans="1:11">
      <c r="A23" t="s">
        <v>231</v>
      </c>
      <c r="B23">
        <v>0.10446385678365799</v>
      </c>
      <c r="C23">
        <v>1</v>
      </c>
      <c r="D23">
        <v>15</v>
      </c>
      <c r="E23">
        <v>40</v>
      </c>
      <c r="F23" t="s">
        <v>496</v>
      </c>
      <c r="G23" t="s">
        <v>97</v>
      </c>
      <c r="H23" t="s">
        <v>98</v>
      </c>
      <c r="I23" t="s">
        <v>473</v>
      </c>
      <c r="J23" t="s">
        <v>474</v>
      </c>
      <c r="K23" t="s">
        <v>85</v>
      </c>
    </row>
    <row r="24" spans="1:11">
      <c r="A24" t="s">
        <v>197</v>
      </c>
      <c r="B24">
        <v>0.108534747817223</v>
      </c>
      <c r="C24">
        <v>1</v>
      </c>
      <c r="D24">
        <v>5</v>
      </c>
      <c r="E24">
        <v>10</v>
      </c>
      <c r="F24" t="s">
        <v>497</v>
      </c>
      <c r="G24" t="s">
        <v>97</v>
      </c>
      <c r="H24" t="s">
        <v>98</v>
      </c>
      <c r="I24" t="s">
        <v>473</v>
      </c>
      <c r="J24" t="s">
        <v>474</v>
      </c>
      <c r="K24" t="s">
        <v>85</v>
      </c>
    </row>
    <row r="25" spans="1:11">
      <c r="A25" t="s">
        <v>217</v>
      </c>
      <c r="B25">
        <v>0.115481954373833</v>
      </c>
      <c r="C25">
        <v>1</v>
      </c>
      <c r="D25">
        <v>11</v>
      </c>
      <c r="E25">
        <v>28</v>
      </c>
      <c r="F25" t="s">
        <v>498</v>
      </c>
      <c r="G25" t="s">
        <v>97</v>
      </c>
      <c r="H25" t="s">
        <v>98</v>
      </c>
      <c r="I25" t="s">
        <v>473</v>
      </c>
      <c r="J25" t="s">
        <v>474</v>
      </c>
      <c r="K25" t="s">
        <v>85</v>
      </c>
    </row>
    <row r="26" spans="1:11">
      <c r="A26" t="s">
        <v>291</v>
      </c>
      <c r="B26">
        <v>0.117560425399931</v>
      </c>
      <c r="C26">
        <v>1</v>
      </c>
      <c r="D26">
        <v>10</v>
      </c>
      <c r="E26">
        <v>25</v>
      </c>
      <c r="F26" t="s">
        <v>499</v>
      </c>
      <c r="G26" t="s">
        <v>97</v>
      </c>
      <c r="H26" t="s">
        <v>98</v>
      </c>
      <c r="I26" t="s">
        <v>473</v>
      </c>
      <c r="J26" t="s">
        <v>474</v>
      </c>
      <c r="K26" t="s">
        <v>85</v>
      </c>
    </row>
    <row r="27" spans="1:11">
      <c r="A27" t="s">
        <v>235</v>
      </c>
      <c r="B27">
        <v>0.118758776190985</v>
      </c>
      <c r="C27">
        <v>1</v>
      </c>
      <c r="D27">
        <v>7</v>
      </c>
      <c r="E27">
        <v>16</v>
      </c>
      <c r="F27" t="s">
        <v>500</v>
      </c>
      <c r="G27" t="s">
        <v>97</v>
      </c>
      <c r="H27" t="s">
        <v>98</v>
      </c>
      <c r="I27" t="s">
        <v>473</v>
      </c>
      <c r="J27" t="s">
        <v>474</v>
      </c>
      <c r="K27" t="s">
        <v>85</v>
      </c>
    </row>
    <row r="28" spans="1:11">
      <c r="A28" t="s">
        <v>219</v>
      </c>
      <c r="B28">
        <v>0.12991865071932901</v>
      </c>
      <c r="C28">
        <v>1</v>
      </c>
      <c r="D28">
        <v>3</v>
      </c>
      <c r="E28">
        <v>5</v>
      </c>
      <c r="F28" t="s">
        <v>501</v>
      </c>
      <c r="G28" t="s">
        <v>97</v>
      </c>
      <c r="H28" t="s">
        <v>98</v>
      </c>
      <c r="I28" t="s">
        <v>473</v>
      </c>
      <c r="J28" t="s">
        <v>474</v>
      </c>
      <c r="K28" t="s">
        <v>85</v>
      </c>
    </row>
    <row r="29" spans="1:11">
      <c r="A29" t="s">
        <v>339</v>
      </c>
      <c r="B29">
        <v>0.15034452876217499</v>
      </c>
      <c r="C29">
        <v>1</v>
      </c>
      <c r="D29">
        <v>9</v>
      </c>
      <c r="E29">
        <v>23</v>
      </c>
      <c r="F29" t="s">
        <v>502</v>
      </c>
      <c r="G29" t="s">
        <v>97</v>
      </c>
      <c r="H29" t="s">
        <v>98</v>
      </c>
      <c r="I29" t="s">
        <v>473</v>
      </c>
      <c r="J29" t="s">
        <v>474</v>
      </c>
      <c r="K29" t="s">
        <v>85</v>
      </c>
    </row>
    <row r="30" spans="1:11">
      <c r="A30" t="s">
        <v>153</v>
      </c>
      <c r="B30">
        <v>0.155862479680869</v>
      </c>
      <c r="C30">
        <v>1</v>
      </c>
      <c r="D30">
        <v>5</v>
      </c>
      <c r="E30">
        <v>11</v>
      </c>
      <c r="F30" t="s">
        <v>503</v>
      </c>
      <c r="G30" t="s">
        <v>97</v>
      </c>
      <c r="H30" t="s">
        <v>98</v>
      </c>
      <c r="I30" t="s">
        <v>473</v>
      </c>
      <c r="J30" t="s">
        <v>474</v>
      </c>
      <c r="K30" t="s">
        <v>85</v>
      </c>
    </row>
    <row r="31" spans="1:11">
      <c r="A31" t="s">
        <v>337</v>
      </c>
      <c r="B31">
        <v>0.16555819809148001</v>
      </c>
      <c r="C31">
        <v>1</v>
      </c>
      <c r="D31">
        <v>12</v>
      </c>
      <c r="E31">
        <v>33</v>
      </c>
      <c r="F31" t="s">
        <v>504</v>
      </c>
      <c r="G31" t="s">
        <v>97</v>
      </c>
      <c r="H31" t="s">
        <v>98</v>
      </c>
      <c r="I31" t="s">
        <v>473</v>
      </c>
      <c r="J31" t="s">
        <v>474</v>
      </c>
      <c r="K31" t="s">
        <v>85</v>
      </c>
    </row>
    <row r="32" spans="1:11">
      <c r="A32" t="s">
        <v>295</v>
      </c>
      <c r="B32">
        <v>0.16555819809148001</v>
      </c>
      <c r="C32">
        <v>1</v>
      </c>
      <c r="D32">
        <v>12</v>
      </c>
      <c r="E32">
        <v>33</v>
      </c>
      <c r="F32" t="s">
        <v>505</v>
      </c>
      <c r="G32" t="s">
        <v>97</v>
      </c>
      <c r="H32" t="s">
        <v>98</v>
      </c>
      <c r="I32" t="s">
        <v>473</v>
      </c>
      <c r="J32" t="s">
        <v>474</v>
      </c>
      <c r="K32" t="s">
        <v>85</v>
      </c>
    </row>
    <row r="33" spans="1:11">
      <c r="A33" t="s">
        <v>345</v>
      </c>
      <c r="B33">
        <v>0.17853464791489301</v>
      </c>
      <c r="C33">
        <v>1</v>
      </c>
      <c r="D33">
        <v>10</v>
      </c>
      <c r="E33">
        <v>27</v>
      </c>
      <c r="F33" t="s">
        <v>506</v>
      </c>
      <c r="G33" t="s">
        <v>97</v>
      </c>
      <c r="H33" t="s">
        <v>98</v>
      </c>
      <c r="I33" t="s">
        <v>473</v>
      </c>
      <c r="J33" t="s">
        <v>474</v>
      </c>
      <c r="K33" t="s">
        <v>85</v>
      </c>
    </row>
    <row r="34" spans="1:11">
      <c r="A34" t="s">
        <v>323</v>
      </c>
      <c r="B34">
        <v>0.19201190403889601</v>
      </c>
      <c r="C34">
        <v>1</v>
      </c>
      <c r="D34">
        <v>8</v>
      </c>
      <c r="E34">
        <v>21</v>
      </c>
      <c r="F34" t="s">
        <v>507</v>
      </c>
      <c r="G34" t="s">
        <v>97</v>
      </c>
      <c r="H34" t="s">
        <v>98</v>
      </c>
      <c r="I34" t="s">
        <v>473</v>
      </c>
      <c r="J34" t="s">
        <v>474</v>
      </c>
      <c r="K34" t="s">
        <v>85</v>
      </c>
    </row>
    <row r="35" spans="1:11">
      <c r="A35" t="s">
        <v>201</v>
      </c>
      <c r="B35">
        <v>0.20437070933527901</v>
      </c>
      <c r="C35">
        <v>1</v>
      </c>
      <c r="D35">
        <v>11</v>
      </c>
      <c r="E35">
        <v>31</v>
      </c>
      <c r="F35" t="s">
        <v>508</v>
      </c>
      <c r="G35" t="s">
        <v>97</v>
      </c>
      <c r="H35" t="s">
        <v>98</v>
      </c>
      <c r="I35" t="s">
        <v>473</v>
      </c>
      <c r="J35" t="s">
        <v>474</v>
      </c>
      <c r="K35" t="s">
        <v>85</v>
      </c>
    </row>
    <row r="36" spans="1:11">
      <c r="A36" t="s">
        <v>239</v>
      </c>
      <c r="B36">
        <v>0.20437070933527901</v>
      </c>
      <c r="C36">
        <v>1</v>
      </c>
      <c r="D36">
        <v>11</v>
      </c>
      <c r="E36">
        <v>31</v>
      </c>
      <c r="F36" t="s">
        <v>509</v>
      </c>
      <c r="G36" t="s">
        <v>97</v>
      </c>
      <c r="H36" t="s">
        <v>98</v>
      </c>
      <c r="I36" t="s">
        <v>473</v>
      </c>
      <c r="J36" t="s">
        <v>474</v>
      </c>
      <c r="K36" t="s">
        <v>85</v>
      </c>
    </row>
    <row r="37" spans="1:11">
      <c r="A37" t="s">
        <v>183</v>
      </c>
      <c r="B37">
        <v>0.20849480117789199</v>
      </c>
      <c r="C37">
        <v>1</v>
      </c>
      <c r="D37">
        <v>3</v>
      </c>
      <c r="E37">
        <v>6</v>
      </c>
      <c r="F37" t="s">
        <v>510</v>
      </c>
      <c r="G37" t="s">
        <v>97</v>
      </c>
      <c r="H37" t="s">
        <v>98</v>
      </c>
      <c r="I37" t="s">
        <v>473</v>
      </c>
      <c r="J37" t="s">
        <v>474</v>
      </c>
      <c r="K37" t="s">
        <v>85</v>
      </c>
    </row>
    <row r="38" spans="1:11">
      <c r="A38" t="s">
        <v>297</v>
      </c>
      <c r="B38">
        <v>0.209932964901482</v>
      </c>
      <c r="C38">
        <v>1</v>
      </c>
      <c r="D38">
        <v>5</v>
      </c>
      <c r="E38">
        <v>12</v>
      </c>
      <c r="F38" t="s">
        <v>511</v>
      </c>
      <c r="G38" t="s">
        <v>97</v>
      </c>
      <c r="H38" t="s">
        <v>98</v>
      </c>
      <c r="I38" t="s">
        <v>473</v>
      </c>
      <c r="J38" t="s">
        <v>474</v>
      </c>
      <c r="K38" t="s">
        <v>85</v>
      </c>
    </row>
    <row r="39" spans="1:11">
      <c r="A39" t="s">
        <v>329</v>
      </c>
      <c r="B39">
        <v>0.21245436331357101</v>
      </c>
      <c r="C39">
        <v>1</v>
      </c>
      <c r="D39">
        <v>4</v>
      </c>
      <c r="E39">
        <v>9</v>
      </c>
      <c r="F39" t="s">
        <v>512</v>
      </c>
      <c r="G39" t="s">
        <v>97</v>
      </c>
      <c r="H39" t="s">
        <v>98</v>
      </c>
      <c r="I39" t="s">
        <v>473</v>
      </c>
      <c r="J39" t="s">
        <v>474</v>
      </c>
      <c r="K39" t="s">
        <v>85</v>
      </c>
    </row>
    <row r="40" spans="1:11">
      <c r="A40" t="s">
        <v>207</v>
      </c>
      <c r="B40">
        <v>0.22332656798974199</v>
      </c>
      <c r="C40">
        <v>1</v>
      </c>
      <c r="D40">
        <v>9</v>
      </c>
      <c r="E40">
        <v>25</v>
      </c>
      <c r="F40" t="s">
        <v>513</v>
      </c>
      <c r="G40" t="s">
        <v>97</v>
      </c>
      <c r="H40" t="s">
        <v>98</v>
      </c>
      <c r="I40" t="s">
        <v>473</v>
      </c>
      <c r="J40" t="s">
        <v>474</v>
      </c>
      <c r="K40" t="s">
        <v>85</v>
      </c>
    </row>
    <row r="41" spans="1:11">
      <c r="A41" t="s">
        <v>275</v>
      </c>
      <c r="B41">
        <v>0.23370769350236201</v>
      </c>
      <c r="C41">
        <v>1</v>
      </c>
      <c r="D41">
        <v>8</v>
      </c>
      <c r="E41">
        <v>22</v>
      </c>
      <c r="F41" t="s">
        <v>514</v>
      </c>
      <c r="G41" t="s">
        <v>97</v>
      </c>
      <c r="H41" t="s">
        <v>98</v>
      </c>
      <c r="I41" t="s">
        <v>473</v>
      </c>
      <c r="J41" t="s">
        <v>474</v>
      </c>
      <c r="K41" t="s">
        <v>85</v>
      </c>
    </row>
    <row r="42" spans="1:11">
      <c r="A42" t="s">
        <v>317</v>
      </c>
      <c r="B42">
        <v>0.23917111853093401</v>
      </c>
      <c r="C42">
        <v>1</v>
      </c>
      <c r="D42">
        <v>11</v>
      </c>
      <c r="E42">
        <v>32</v>
      </c>
      <c r="F42" t="s">
        <v>515</v>
      </c>
      <c r="G42" t="s">
        <v>97</v>
      </c>
      <c r="H42" t="s">
        <v>98</v>
      </c>
      <c r="I42" t="s">
        <v>473</v>
      </c>
      <c r="J42" t="s">
        <v>474</v>
      </c>
      <c r="K42" t="s">
        <v>85</v>
      </c>
    </row>
    <row r="43" spans="1:11">
      <c r="A43" t="s">
        <v>331</v>
      </c>
      <c r="B43">
        <v>0.24475318667634699</v>
      </c>
      <c r="C43">
        <v>1</v>
      </c>
      <c r="D43">
        <v>7</v>
      </c>
      <c r="E43">
        <v>19</v>
      </c>
      <c r="F43" t="s">
        <v>516</v>
      </c>
      <c r="G43" t="s">
        <v>97</v>
      </c>
      <c r="H43" t="s">
        <v>98</v>
      </c>
      <c r="I43" t="s">
        <v>473</v>
      </c>
      <c r="J43" t="s">
        <v>474</v>
      </c>
      <c r="K43" t="s">
        <v>85</v>
      </c>
    </row>
    <row r="44" spans="1:11">
      <c r="A44" t="s">
        <v>243</v>
      </c>
      <c r="B44">
        <v>0.251101763815614</v>
      </c>
      <c r="C44">
        <v>1</v>
      </c>
      <c r="D44">
        <v>10</v>
      </c>
      <c r="E44">
        <v>29</v>
      </c>
      <c r="F44" t="s">
        <v>517</v>
      </c>
      <c r="G44" t="s">
        <v>97</v>
      </c>
      <c r="H44" t="s">
        <v>98</v>
      </c>
      <c r="I44" t="s">
        <v>473</v>
      </c>
      <c r="J44" t="s">
        <v>474</v>
      </c>
      <c r="K44" t="s">
        <v>85</v>
      </c>
    </row>
    <row r="45" spans="1:11">
      <c r="A45" t="s">
        <v>245</v>
      </c>
      <c r="B45">
        <v>0.26325173260778201</v>
      </c>
      <c r="C45">
        <v>1</v>
      </c>
      <c r="D45">
        <v>17</v>
      </c>
      <c r="E45">
        <v>53</v>
      </c>
      <c r="F45" t="s">
        <v>518</v>
      </c>
      <c r="G45" t="s">
        <v>97</v>
      </c>
      <c r="H45" t="s">
        <v>98</v>
      </c>
      <c r="I45" t="s">
        <v>473</v>
      </c>
      <c r="J45" t="s">
        <v>474</v>
      </c>
      <c r="K45" t="s">
        <v>85</v>
      </c>
    </row>
    <row r="46" spans="1:11">
      <c r="A46" t="s">
        <v>151</v>
      </c>
      <c r="B46">
        <v>0.264039438150732</v>
      </c>
      <c r="C46">
        <v>1</v>
      </c>
      <c r="D46">
        <v>9</v>
      </c>
      <c r="E46">
        <v>26</v>
      </c>
      <c r="F46" t="s">
        <v>519</v>
      </c>
      <c r="G46" t="s">
        <v>97</v>
      </c>
      <c r="H46" t="s">
        <v>98</v>
      </c>
      <c r="I46" t="s">
        <v>473</v>
      </c>
      <c r="J46" t="s">
        <v>474</v>
      </c>
      <c r="K46" t="s">
        <v>85</v>
      </c>
    </row>
    <row r="47" spans="1:11">
      <c r="A47" t="s">
        <v>129</v>
      </c>
      <c r="B47">
        <v>0.28173410697780299</v>
      </c>
      <c r="C47">
        <v>1</v>
      </c>
      <c r="D47">
        <v>4</v>
      </c>
      <c r="E47">
        <v>10</v>
      </c>
      <c r="F47" t="s">
        <v>520</v>
      </c>
      <c r="G47" t="s">
        <v>97</v>
      </c>
      <c r="H47" t="s">
        <v>98</v>
      </c>
      <c r="I47" t="s">
        <v>473</v>
      </c>
      <c r="J47" t="s">
        <v>474</v>
      </c>
      <c r="K47" t="s">
        <v>85</v>
      </c>
    </row>
    <row r="48" spans="1:11">
      <c r="A48" t="s">
        <v>281</v>
      </c>
      <c r="B48">
        <v>0.28911674661053999</v>
      </c>
      <c r="C48">
        <v>1</v>
      </c>
      <c r="D48">
        <v>15</v>
      </c>
      <c r="E48">
        <v>47</v>
      </c>
      <c r="F48" t="s">
        <v>521</v>
      </c>
      <c r="G48" t="s">
        <v>97</v>
      </c>
      <c r="H48" t="s">
        <v>98</v>
      </c>
      <c r="I48" t="s">
        <v>473</v>
      </c>
      <c r="J48" t="s">
        <v>474</v>
      </c>
      <c r="K48" t="s">
        <v>85</v>
      </c>
    </row>
    <row r="49" spans="1:11">
      <c r="A49" t="s">
        <v>315</v>
      </c>
      <c r="B49">
        <v>0.293736959244636</v>
      </c>
      <c r="C49">
        <v>1</v>
      </c>
      <c r="D49">
        <v>7</v>
      </c>
      <c r="E49">
        <v>20</v>
      </c>
      <c r="F49" t="s">
        <v>522</v>
      </c>
      <c r="G49" t="s">
        <v>97</v>
      </c>
      <c r="H49" t="s">
        <v>98</v>
      </c>
      <c r="I49" t="s">
        <v>473</v>
      </c>
      <c r="J49" t="s">
        <v>474</v>
      </c>
      <c r="K49" t="s">
        <v>85</v>
      </c>
    </row>
    <row r="50" spans="1:11">
      <c r="A50" t="s">
        <v>523</v>
      </c>
      <c r="B50">
        <v>0.294156185017588</v>
      </c>
      <c r="C50">
        <v>1</v>
      </c>
      <c r="D50">
        <v>3</v>
      </c>
      <c r="E50">
        <v>7</v>
      </c>
      <c r="F50" t="s">
        <v>524</v>
      </c>
      <c r="G50" t="s">
        <v>97</v>
      </c>
      <c r="H50" t="s">
        <v>98</v>
      </c>
      <c r="I50" t="s">
        <v>473</v>
      </c>
      <c r="J50" t="s">
        <v>474</v>
      </c>
      <c r="K50" t="s">
        <v>85</v>
      </c>
    </row>
    <row r="51" spans="1:11">
      <c r="A51" t="s">
        <v>347</v>
      </c>
      <c r="B51">
        <v>0.31437117714381102</v>
      </c>
      <c r="C51">
        <v>1</v>
      </c>
      <c r="D51">
        <v>11</v>
      </c>
      <c r="E51">
        <v>34</v>
      </c>
      <c r="F51" t="s">
        <v>525</v>
      </c>
      <c r="G51" t="s">
        <v>97</v>
      </c>
      <c r="H51" t="s">
        <v>98</v>
      </c>
      <c r="I51" t="s">
        <v>473</v>
      </c>
      <c r="J51" t="s">
        <v>474</v>
      </c>
      <c r="K51" t="s">
        <v>85</v>
      </c>
    </row>
    <row r="52" spans="1:11">
      <c r="A52" t="s">
        <v>255</v>
      </c>
      <c r="B52">
        <v>0.31437117714381102</v>
      </c>
      <c r="C52">
        <v>1</v>
      </c>
      <c r="D52">
        <v>11</v>
      </c>
      <c r="E52">
        <v>34</v>
      </c>
      <c r="F52" t="s">
        <v>526</v>
      </c>
      <c r="G52" t="s">
        <v>97</v>
      </c>
      <c r="H52" t="s">
        <v>98</v>
      </c>
      <c r="I52" t="s">
        <v>473</v>
      </c>
      <c r="J52" t="s">
        <v>474</v>
      </c>
      <c r="K52" t="s">
        <v>85</v>
      </c>
    </row>
    <row r="53" spans="1:11">
      <c r="A53" t="s">
        <v>191</v>
      </c>
      <c r="B53">
        <v>0.32462669371698699</v>
      </c>
      <c r="C53">
        <v>1</v>
      </c>
      <c r="D53">
        <v>8</v>
      </c>
      <c r="E53">
        <v>24</v>
      </c>
      <c r="F53" t="s">
        <v>527</v>
      </c>
      <c r="G53" t="s">
        <v>97</v>
      </c>
      <c r="H53" t="s">
        <v>98</v>
      </c>
      <c r="I53" t="s">
        <v>473</v>
      </c>
      <c r="J53" t="s">
        <v>474</v>
      </c>
      <c r="K53" t="s">
        <v>85</v>
      </c>
    </row>
    <row r="54" spans="1:11">
      <c r="A54" t="s">
        <v>199</v>
      </c>
      <c r="B54">
        <v>0.330786322091284</v>
      </c>
      <c r="C54">
        <v>1</v>
      </c>
      <c r="D54">
        <v>5</v>
      </c>
      <c r="E54">
        <v>14</v>
      </c>
      <c r="F54" t="s">
        <v>528</v>
      </c>
      <c r="G54" t="s">
        <v>97</v>
      </c>
      <c r="H54" t="s">
        <v>98</v>
      </c>
      <c r="I54" t="s">
        <v>473</v>
      </c>
      <c r="J54" t="s">
        <v>474</v>
      </c>
      <c r="K54" t="s">
        <v>85</v>
      </c>
    </row>
    <row r="55" spans="1:11">
      <c r="A55" t="s">
        <v>253</v>
      </c>
      <c r="B55">
        <v>0.381303294755858</v>
      </c>
      <c r="C55">
        <v>1</v>
      </c>
      <c r="D55">
        <v>3</v>
      </c>
      <c r="E55">
        <v>8</v>
      </c>
      <c r="F55" t="s">
        <v>529</v>
      </c>
      <c r="G55" t="s">
        <v>97</v>
      </c>
      <c r="H55" t="s">
        <v>98</v>
      </c>
      <c r="I55" t="s">
        <v>473</v>
      </c>
      <c r="J55" t="s">
        <v>474</v>
      </c>
      <c r="K55" t="s">
        <v>85</v>
      </c>
    </row>
    <row r="56" spans="1:11">
      <c r="A56" t="s">
        <v>259</v>
      </c>
      <c r="B56">
        <v>0.39177547177234801</v>
      </c>
      <c r="C56">
        <v>1</v>
      </c>
      <c r="D56">
        <v>13</v>
      </c>
      <c r="E56">
        <v>43</v>
      </c>
      <c r="F56" t="s">
        <v>530</v>
      </c>
      <c r="G56" t="s">
        <v>97</v>
      </c>
      <c r="H56" t="s">
        <v>98</v>
      </c>
      <c r="I56" t="s">
        <v>473</v>
      </c>
      <c r="J56" t="s">
        <v>474</v>
      </c>
      <c r="K56" t="s">
        <v>85</v>
      </c>
    </row>
    <row r="57" spans="1:11">
      <c r="A57" t="s">
        <v>309</v>
      </c>
      <c r="B57">
        <v>0.39375874777678199</v>
      </c>
      <c r="C57">
        <v>1</v>
      </c>
      <c r="D57">
        <v>5</v>
      </c>
      <c r="E57">
        <v>15</v>
      </c>
      <c r="F57" t="s">
        <v>531</v>
      </c>
      <c r="G57" t="s">
        <v>97</v>
      </c>
      <c r="H57" t="s">
        <v>98</v>
      </c>
      <c r="I57" t="s">
        <v>473</v>
      </c>
      <c r="J57" t="s">
        <v>474</v>
      </c>
      <c r="K57" t="s">
        <v>85</v>
      </c>
    </row>
    <row r="58" spans="1:11">
      <c r="A58" t="s">
        <v>103</v>
      </c>
      <c r="B58">
        <v>0.39375874777678199</v>
      </c>
      <c r="C58">
        <v>1</v>
      </c>
      <c r="D58">
        <v>5</v>
      </c>
      <c r="E58">
        <v>15</v>
      </c>
      <c r="F58" t="s">
        <v>532</v>
      </c>
      <c r="G58" t="s">
        <v>97</v>
      </c>
      <c r="H58" t="s">
        <v>98</v>
      </c>
      <c r="I58" t="s">
        <v>473</v>
      </c>
      <c r="J58" t="s">
        <v>474</v>
      </c>
      <c r="K58" t="s">
        <v>85</v>
      </c>
    </row>
    <row r="59" spans="1:11">
      <c r="A59" t="s">
        <v>319</v>
      </c>
      <c r="B59">
        <v>0.416424547407722</v>
      </c>
      <c r="C59">
        <v>1</v>
      </c>
      <c r="D59">
        <v>10</v>
      </c>
      <c r="E59">
        <v>33</v>
      </c>
      <c r="F59" t="s">
        <v>533</v>
      </c>
      <c r="G59" t="s">
        <v>97</v>
      </c>
      <c r="H59" t="s">
        <v>98</v>
      </c>
      <c r="I59" t="s">
        <v>473</v>
      </c>
      <c r="J59" t="s">
        <v>474</v>
      </c>
      <c r="K59" t="s">
        <v>85</v>
      </c>
    </row>
    <row r="60" spans="1:11">
      <c r="A60" t="s">
        <v>269</v>
      </c>
      <c r="B60">
        <v>0.41721617396598598</v>
      </c>
      <c r="C60">
        <v>1</v>
      </c>
      <c r="D60">
        <v>2</v>
      </c>
      <c r="E60">
        <v>5</v>
      </c>
      <c r="F60" t="s">
        <v>534</v>
      </c>
      <c r="G60" t="s">
        <v>97</v>
      </c>
      <c r="H60" t="s">
        <v>98</v>
      </c>
      <c r="I60" t="s">
        <v>473</v>
      </c>
      <c r="J60" t="s">
        <v>474</v>
      </c>
      <c r="K60" t="s">
        <v>85</v>
      </c>
    </row>
    <row r="61" spans="1:11">
      <c r="A61" t="s">
        <v>113</v>
      </c>
      <c r="B61">
        <v>0.41721617396598598</v>
      </c>
      <c r="C61">
        <v>1</v>
      </c>
      <c r="D61">
        <v>2</v>
      </c>
      <c r="E61">
        <v>5</v>
      </c>
      <c r="F61" t="s">
        <v>535</v>
      </c>
      <c r="G61" t="s">
        <v>97</v>
      </c>
      <c r="H61" t="s">
        <v>98</v>
      </c>
      <c r="I61" t="s">
        <v>473</v>
      </c>
      <c r="J61" t="s">
        <v>474</v>
      </c>
      <c r="K61" t="s">
        <v>85</v>
      </c>
    </row>
    <row r="62" spans="1:11">
      <c r="A62" t="s">
        <v>536</v>
      </c>
      <c r="B62">
        <v>0.41721617396598598</v>
      </c>
      <c r="C62">
        <v>1</v>
      </c>
      <c r="D62">
        <v>2</v>
      </c>
      <c r="E62">
        <v>5</v>
      </c>
      <c r="F62" t="s">
        <v>537</v>
      </c>
      <c r="G62" t="s">
        <v>97</v>
      </c>
      <c r="H62" t="s">
        <v>98</v>
      </c>
      <c r="I62" t="s">
        <v>473</v>
      </c>
      <c r="J62" t="s">
        <v>474</v>
      </c>
      <c r="K62" t="s">
        <v>85</v>
      </c>
    </row>
    <row r="63" spans="1:11">
      <c r="A63" t="s">
        <v>538</v>
      </c>
      <c r="B63">
        <v>0.41721617396598598</v>
      </c>
      <c r="C63">
        <v>1</v>
      </c>
      <c r="D63">
        <v>2</v>
      </c>
      <c r="E63">
        <v>5</v>
      </c>
      <c r="F63" t="s">
        <v>539</v>
      </c>
      <c r="G63" t="s">
        <v>97</v>
      </c>
      <c r="H63" t="s">
        <v>98</v>
      </c>
      <c r="I63" t="s">
        <v>473</v>
      </c>
      <c r="J63" t="s">
        <v>474</v>
      </c>
      <c r="K63" t="s">
        <v>85</v>
      </c>
    </row>
    <row r="64" spans="1:11">
      <c r="A64" t="s">
        <v>307</v>
      </c>
      <c r="B64">
        <v>0.42389583144600501</v>
      </c>
      <c r="C64">
        <v>1</v>
      </c>
      <c r="D64">
        <v>6</v>
      </c>
      <c r="E64">
        <v>19</v>
      </c>
      <c r="F64" t="s">
        <v>540</v>
      </c>
      <c r="G64" t="s">
        <v>97</v>
      </c>
      <c r="H64" t="s">
        <v>98</v>
      </c>
      <c r="I64" t="s">
        <v>473</v>
      </c>
      <c r="J64" t="s">
        <v>474</v>
      </c>
      <c r="K64" t="s">
        <v>85</v>
      </c>
    </row>
    <row r="65" spans="1:11">
      <c r="A65" t="s">
        <v>149</v>
      </c>
      <c r="B65">
        <v>0.42552464427047698</v>
      </c>
      <c r="C65">
        <v>1</v>
      </c>
      <c r="D65">
        <v>4</v>
      </c>
      <c r="E65">
        <v>12</v>
      </c>
      <c r="F65" t="s">
        <v>541</v>
      </c>
      <c r="G65" t="s">
        <v>97</v>
      </c>
      <c r="H65" t="s">
        <v>98</v>
      </c>
      <c r="I65" t="s">
        <v>473</v>
      </c>
      <c r="J65" t="s">
        <v>474</v>
      </c>
      <c r="K65" t="s">
        <v>85</v>
      </c>
    </row>
    <row r="66" spans="1:11">
      <c r="A66" t="s">
        <v>135</v>
      </c>
      <c r="B66">
        <v>0.46572776047700198</v>
      </c>
      <c r="C66">
        <v>1</v>
      </c>
      <c r="D66">
        <v>3</v>
      </c>
      <c r="E66">
        <v>9</v>
      </c>
      <c r="F66" t="s">
        <v>542</v>
      </c>
      <c r="G66" t="s">
        <v>97</v>
      </c>
      <c r="H66" t="s">
        <v>98</v>
      </c>
      <c r="I66" t="s">
        <v>473</v>
      </c>
      <c r="J66" t="s">
        <v>474</v>
      </c>
      <c r="K66" t="s">
        <v>85</v>
      </c>
    </row>
    <row r="67" spans="1:11">
      <c r="A67" t="s">
        <v>213</v>
      </c>
      <c r="B67">
        <v>0.46825201998135302</v>
      </c>
      <c r="C67">
        <v>1</v>
      </c>
      <c r="D67">
        <v>8</v>
      </c>
      <c r="E67">
        <v>27</v>
      </c>
      <c r="F67" t="s">
        <v>543</v>
      </c>
      <c r="G67" t="s">
        <v>97</v>
      </c>
      <c r="H67" t="s">
        <v>98</v>
      </c>
      <c r="I67" t="s">
        <v>473</v>
      </c>
      <c r="J67" t="s">
        <v>474</v>
      </c>
      <c r="K67" t="s">
        <v>85</v>
      </c>
    </row>
    <row r="68" spans="1:11">
      <c r="A68" t="s">
        <v>211</v>
      </c>
      <c r="B68">
        <v>0.491974337198269</v>
      </c>
      <c r="C68">
        <v>1</v>
      </c>
      <c r="D68">
        <v>15</v>
      </c>
      <c r="E68">
        <v>53</v>
      </c>
      <c r="F68" t="s">
        <v>544</v>
      </c>
      <c r="G68" t="s">
        <v>97</v>
      </c>
      <c r="H68" t="s">
        <v>98</v>
      </c>
      <c r="I68" t="s">
        <v>473</v>
      </c>
      <c r="J68" t="s">
        <v>474</v>
      </c>
      <c r="K68" t="s">
        <v>85</v>
      </c>
    </row>
    <row r="69" spans="1:11">
      <c r="A69" t="s">
        <v>545</v>
      </c>
      <c r="B69">
        <v>0.52157686036003303</v>
      </c>
      <c r="C69">
        <v>1</v>
      </c>
      <c r="D69">
        <v>2</v>
      </c>
      <c r="E69">
        <v>6</v>
      </c>
      <c r="F69" t="s">
        <v>546</v>
      </c>
      <c r="G69" t="s">
        <v>97</v>
      </c>
      <c r="H69" t="s">
        <v>98</v>
      </c>
      <c r="I69" t="s">
        <v>473</v>
      </c>
      <c r="J69" t="s">
        <v>474</v>
      </c>
      <c r="K69" t="s">
        <v>85</v>
      </c>
    </row>
    <row r="70" spans="1:11">
      <c r="A70" t="s">
        <v>107</v>
      </c>
      <c r="B70">
        <v>0.52157686036003303</v>
      </c>
      <c r="C70">
        <v>1</v>
      </c>
      <c r="D70">
        <v>2</v>
      </c>
      <c r="E70">
        <v>6</v>
      </c>
      <c r="F70" t="s">
        <v>547</v>
      </c>
      <c r="G70" t="s">
        <v>97</v>
      </c>
      <c r="H70" t="s">
        <v>98</v>
      </c>
      <c r="I70" t="s">
        <v>473</v>
      </c>
      <c r="J70" t="s">
        <v>474</v>
      </c>
      <c r="K70" t="s">
        <v>85</v>
      </c>
    </row>
    <row r="71" spans="1:11">
      <c r="A71" t="s">
        <v>237</v>
      </c>
      <c r="B71">
        <v>0.52157686036003303</v>
      </c>
      <c r="C71">
        <v>1</v>
      </c>
      <c r="D71">
        <v>2</v>
      </c>
      <c r="E71">
        <v>6</v>
      </c>
      <c r="F71" t="s">
        <v>548</v>
      </c>
      <c r="G71" t="s">
        <v>97</v>
      </c>
      <c r="H71" t="s">
        <v>98</v>
      </c>
      <c r="I71" t="s">
        <v>473</v>
      </c>
      <c r="J71" t="s">
        <v>474</v>
      </c>
      <c r="K71" t="s">
        <v>85</v>
      </c>
    </row>
    <row r="72" spans="1:11">
      <c r="A72" t="s">
        <v>161</v>
      </c>
      <c r="B72">
        <v>0.54458218340523001</v>
      </c>
      <c r="C72">
        <v>1</v>
      </c>
      <c r="D72">
        <v>3</v>
      </c>
      <c r="E72">
        <v>10</v>
      </c>
      <c r="F72" t="s">
        <v>549</v>
      </c>
      <c r="G72" t="s">
        <v>97</v>
      </c>
      <c r="H72" t="s">
        <v>98</v>
      </c>
      <c r="I72" t="s">
        <v>473</v>
      </c>
      <c r="J72" t="s">
        <v>474</v>
      </c>
      <c r="K72" t="s">
        <v>85</v>
      </c>
    </row>
    <row r="73" spans="1:11">
      <c r="A73" t="s">
        <v>139</v>
      </c>
      <c r="B73">
        <v>0.54458218340523001</v>
      </c>
      <c r="C73">
        <v>1</v>
      </c>
      <c r="D73">
        <v>3</v>
      </c>
      <c r="E73">
        <v>10</v>
      </c>
      <c r="F73" t="s">
        <v>550</v>
      </c>
      <c r="G73" t="s">
        <v>97</v>
      </c>
      <c r="H73" t="s">
        <v>98</v>
      </c>
      <c r="I73" t="s">
        <v>473</v>
      </c>
      <c r="J73" t="s">
        <v>474</v>
      </c>
      <c r="K73" t="s">
        <v>85</v>
      </c>
    </row>
    <row r="74" spans="1:11">
      <c r="A74" t="s">
        <v>289</v>
      </c>
      <c r="B74">
        <v>0.54810077328718299</v>
      </c>
      <c r="C74">
        <v>1</v>
      </c>
      <c r="D74">
        <v>7</v>
      </c>
      <c r="E74">
        <v>25</v>
      </c>
      <c r="F74" t="s">
        <v>551</v>
      </c>
      <c r="G74" t="s">
        <v>97</v>
      </c>
      <c r="H74" t="s">
        <v>98</v>
      </c>
      <c r="I74" t="s">
        <v>473</v>
      </c>
      <c r="J74" t="s">
        <v>474</v>
      </c>
      <c r="K74" t="s">
        <v>85</v>
      </c>
    </row>
    <row r="75" spans="1:11">
      <c r="A75" t="s">
        <v>137</v>
      </c>
      <c r="B75">
        <v>0.57400279635168305</v>
      </c>
      <c r="C75">
        <v>1</v>
      </c>
      <c r="D75">
        <v>5</v>
      </c>
      <c r="E75">
        <v>18</v>
      </c>
      <c r="F75" t="s">
        <v>552</v>
      </c>
      <c r="G75" t="s">
        <v>97</v>
      </c>
      <c r="H75" t="s">
        <v>98</v>
      </c>
      <c r="I75" t="s">
        <v>473</v>
      </c>
      <c r="J75" t="s">
        <v>474</v>
      </c>
      <c r="K75" t="s">
        <v>85</v>
      </c>
    </row>
    <row r="76" spans="1:11">
      <c r="A76" t="s">
        <v>241</v>
      </c>
      <c r="B76">
        <v>0.58261448367941204</v>
      </c>
      <c r="C76">
        <v>1</v>
      </c>
      <c r="D76">
        <v>14</v>
      </c>
      <c r="E76">
        <v>52</v>
      </c>
      <c r="F76" t="s">
        <v>553</v>
      </c>
      <c r="G76" t="s">
        <v>97</v>
      </c>
      <c r="H76" t="s">
        <v>98</v>
      </c>
      <c r="I76" t="s">
        <v>473</v>
      </c>
      <c r="J76" t="s">
        <v>474</v>
      </c>
      <c r="K76" t="s">
        <v>85</v>
      </c>
    </row>
    <row r="77" spans="1:11">
      <c r="A77" t="s">
        <v>195</v>
      </c>
      <c r="B77">
        <v>0.60411958920875897</v>
      </c>
      <c r="C77">
        <v>1</v>
      </c>
      <c r="D77">
        <v>8</v>
      </c>
      <c r="E77">
        <v>30</v>
      </c>
      <c r="F77" t="s">
        <v>554</v>
      </c>
      <c r="G77" t="s">
        <v>97</v>
      </c>
      <c r="H77" t="s">
        <v>98</v>
      </c>
      <c r="I77" t="s">
        <v>473</v>
      </c>
      <c r="J77" t="s">
        <v>474</v>
      </c>
      <c r="K77" t="s">
        <v>85</v>
      </c>
    </row>
    <row r="78" spans="1:11">
      <c r="A78" t="s">
        <v>221</v>
      </c>
      <c r="B78">
        <v>0.61617772050188702</v>
      </c>
      <c r="C78">
        <v>1</v>
      </c>
      <c r="D78">
        <v>3</v>
      </c>
      <c r="E78">
        <v>11</v>
      </c>
      <c r="F78" t="s">
        <v>555</v>
      </c>
      <c r="G78" t="s">
        <v>97</v>
      </c>
      <c r="H78" t="s">
        <v>98</v>
      </c>
      <c r="I78" t="s">
        <v>473</v>
      </c>
      <c r="J78" t="s">
        <v>474</v>
      </c>
      <c r="K78" t="s">
        <v>85</v>
      </c>
    </row>
    <row r="79" spans="1:11">
      <c r="A79" t="s">
        <v>271</v>
      </c>
      <c r="B79">
        <v>0.62165315485138095</v>
      </c>
      <c r="C79">
        <v>1</v>
      </c>
      <c r="D79">
        <v>4</v>
      </c>
      <c r="E79">
        <v>15</v>
      </c>
      <c r="F79" t="s">
        <v>556</v>
      </c>
      <c r="G79" t="s">
        <v>97</v>
      </c>
      <c r="H79" t="s">
        <v>98</v>
      </c>
      <c r="I79" t="s">
        <v>473</v>
      </c>
      <c r="J79" t="s">
        <v>474</v>
      </c>
      <c r="K79" t="s">
        <v>85</v>
      </c>
    </row>
    <row r="80" spans="1:11">
      <c r="A80" t="s">
        <v>313</v>
      </c>
      <c r="B80">
        <v>0.63363176883553096</v>
      </c>
      <c r="C80">
        <v>1</v>
      </c>
      <c r="D80">
        <v>6</v>
      </c>
      <c r="E80">
        <v>23</v>
      </c>
      <c r="F80" t="s">
        <v>557</v>
      </c>
      <c r="G80" t="s">
        <v>97</v>
      </c>
      <c r="H80" t="s">
        <v>98</v>
      </c>
      <c r="I80" t="s">
        <v>473</v>
      </c>
      <c r="J80" t="s">
        <v>474</v>
      </c>
      <c r="K80" t="s">
        <v>85</v>
      </c>
    </row>
    <row r="81" spans="1:11">
      <c r="A81" t="s">
        <v>247</v>
      </c>
      <c r="B81">
        <v>0.65092376933228702</v>
      </c>
      <c r="C81">
        <v>1</v>
      </c>
      <c r="D81">
        <v>9</v>
      </c>
      <c r="E81">
        <v>35</v>
      </c>
      <c r="F81" t="s">
        <v>558</v>
      </c>
      <c r="G81" t="s">
        <v>97</v>
      </c>
      <c r="H81" t="s">
        <v>98</v>
      </c>
      <c r="I81" t="s">
        <v>473</v>
      </c>
      <c r="J81" t="s">
        <v>474</v>
      </c>
      <c r="K81" t="s">
        <v>85</v>
      </c>
    </row>
    <row r="82" spans="1:11">
      <c r="A82" t="s">
        <v>215</v>
      </c>
      <c r="B82">
        <v>0.67855042102076701</v>
      </c>
      <c r="C82">
        <v>1</v>
      </c>
      <c r="D82">
        <v>6</v>
      </c>
      <c r="E82">
        <v>24</v>
      </c>
      <c r="F82" t="s">
        <v>559</v>
      </c>
      <c r="G82" t="s">
        <v>97</v>
      </c>
      <c r="H82" t="s">
        <v>98</v>
      </c>
      <c r="I82" t="s">
        <v>473</v>
      </c>
      <c r="J82" t="s">
        <v>474</v>
      </c>
      <c r="K82" t="s">
        <v>85</v>
      </c>
    </row>
    <row r="83" spans="1:11">
      <c r="A83" t="s">
        <v>343</v>
      </c>
      <c r="B83">
        <v>0.67972874591235799</v>
      </c>
      <c r="C83">
        <v>1</v>
      </c>
      <c r="D83">
        <v>3</v>
      </c>
      <c r="E83">
        <v>12</v>
      </c>
      <c r="F83" t="s">
        <v>560</v>
      </c>
      <c r="G83" t="s">
        <v>97</v>
      </c>
      <c r="H83" t="s">
        <v>98</v>
      </c>
      <c r="I83" t="s">
        <v>473</v>
      </c>
      <c r="J83" t="s">
        <v>474</v>
      </c>
      <c r="K83" t="s">
        <v>85</v>
      </c>
    </row>
    <row r="84" spans="1:11">
      <c r="A84" t="s">
        <v>169</v>
      </c>
      <c r="B84">
        <v>0.68101767114794298</v>
      </c>
      <c r="C84">
        <v>1</v>
      </c>
      <c r="D84">
        <v>7</v>
      </c>
      <c r="E84">
        <v>28</v>
      </c>
      <c r="F84" t="s">
        <v>561</v>
      </c>
      <c r="G84" t="s">
        <v>97</v>
      </c>
      <c r="H84" t="s">
        <v>98</v>
      </c>
      <c r="I84" t="s">
        <v>473</v>
      </c>
      <c r="J84" t="s">
        <v>474</v>
      </c>
      <c r="K84" t="s">
        <v>85</v>
      </c>
    </row>
    <row r="85" spans="1:11">
      <c r="A85" t="s">
        <v>277</v>
      </c>
      <c r="B85">
        <v>0.68962574241072805</v>
      </c>
      <c r="C85">
        <v>1</v>
      </c>
      <c r="D85">
        <v>2</v>
      </c>
      <c r="E85">
        <v>8</v>
      </c>
      <c r="F85" t="s">
        <v>562</v>
      </c>
      <c r="G85" t="s">
        <v>97</v>
      </c>
      <c r="H85" t="s">
        <v>98</v>
      </c>
      <c r="I85" t="s">
        <v>473</v>
      </c>
      <c r="J85" t="s">
        <v>474</v>
      </c>
      <c r="K85" t="s">
        <v>85</v>
      </c>
    </row>
    <row r="86" spans="1:11">
      <c r="A86" t="s">
        <v>321</v>
      </c>
      <c r="B86">
        <v>0.72167825294666199</v>
      </c>
      <c r="C86">
        <v>1</v>
      </c>
      <c r="D86">
        <v>5</v>
      </c>
      <c r="E86">
        <v>21</v>
      </c>
      <c r="F86" t="s">
        <v>563</v>
      </c>
      <c r="G86" t="s">
        <v>97</v>
      </c>
      <c r="H86" t="s">
        <v>98</v>
      </c>
      <c r="I86" t="s">
        <v>473</v>
      </c>
      <c r="J86" t="s">
        <v>474</v>
      </c>
      <c r="K86" t="s">
        <v>85</v>
      </c>
    </row>
    <row r="87" spans="1:11">
      <c r="A87" t="s">
        <v>441</v>
      </c>
      <c r="B87">
        <v>0.73510540358577903</v>
      </c>
      <c r="C87">
        <v>1</v>
      </c>
      <c r="D87">
        <v>3</v>
      </c>
      <c r="E87">
        <v>13</v>
      </c>
      <c r="F87" t="s">
        <v>564</v>
      </c>
      <c r="G87" t="s">
        <v>97</v>
      </c>
      <c r="H87" t="s">
        <v>98</v>
      </c>
      <c r="I87" t="s">
        <v>473</v>
      </c>
      <c r="J87" t="s">
        <v>474</v>
      </c>
      <c r="K87" t="s">
        <v>85</v>
      </c>
    </row>
    <row r="88" spans="1:11">
      <c r="A88" t="s">
        <v>95</v>
      </c>
      <c r="B88">
        <v>0.75359659439179305</v>
      </c>
      <c r="C88">
        <v>1</v>
      </c>
      <c r="D88">
        <v>2</v>
      </c>
      <c r="E88">
        <v>9</v>
      </c>
      <c r="F88" t="s">
        <v>565</v>
      </c>
      <c r="G88" t="s">
        <v>97</v>
      </c>
      <c r="H88" t="s">
        <v>98</v>
      </c>
      <c r="I88" t="s">
        <v>473</v>
      </c>
      <c r="J88" t="s">
        <v>474</v>
      </c>
      <c r="K88" t="s">
        <v>85</v>
      </c>
    </row>
    <row r="89" spans="1:11">
      <c r="A89" t="s">
        <v>227</v>
      </c>
      <c r="B89">
        <v>0.75359659439179305</v>
      </c>
      <c r="C89">
        <v>1</v>
      </c>
      <c r="D89">
        <v>2</v>
      </c>
      <c r="E89">
        <v>9</v>
      </c>
      <c r="F89" t="s">
        <v>566</v>
      </c>
      <c r="G89" t="s">
        <v>97</v>
      </c>
      <c r="H89" t="s">
        <v>98</v>
      </c>
      <c r="I89" t="s">
        <v>473</v>
      </c>
      <c r="J89" t="s">
        <v>474</v>
      </c>
      <c r="K89" t="s">
        <v>85</v>
      </c>
    </row>
    <row r="90" spans="1:11">
      <c r="A90" t="s">
        <v>233</v>
      </c>
      <c r="B90">
        <v>0.78262106466422199</v>
      </c>
      <c r="C90">
        <v>1</v>
      </c>
      <c r="D90">
        <v>3</v>
      </c>
      <c r="E90">
        <v>14</v>
      </c>
      <c r="F90" t="s">
        <v>567</v>
      </c>
      <c r="G90" t="s">
        <v>97</v>
      </c>
      <c r="H90" t="s">
        <v>98</v>
      </c>
      <c r="I90" t="s">
        <v>473</v>
      </c>
      <c r="J90" t="s">
        <v>474</v>
      </c>
      <c r="K90" t="s">
        <v>85</v>
      </c>
    </row>
    <row r="91" spans="1:11">
      <c r="A91" t="s">
        <v>341</v>
      </c>
      <c r="B91">
        <v>0.78320107555288898</v>
      </c>
      <c r="C91">
        <v>1</v>
      </c>
      <c r="D91">
        <v>8</v>
      </c>
      <c r="E91">
        <v>35</v>
      </c>
      <c r="F91" t="s">
        <v>568</v>
      </c>
      <c r="G91" t="s">
        <v>97</v>
      </c>
      <c r="H91" t="s">
        <v>98</v>
      </c>
      <c r="I91" t="s">
        <v>473</v>
      </c>
      <c r="J91" t="s">
        <v>474</v>
      </c>
      <c r="K91" t="s">
        <v>85</v>
      </c>
    </row>
    <row r="92" spans="1:11">
      <c r="A92" t="s">
        <v>143</v>
      </c>
      <c r="B92">
        <v>0.786201598244052</v>
      </c>
      <c r="C92">
        <v>1</v>
      </c>
      <c r="D92">
        <v>7</v>
      </c>
      <c r="E92">
        <v>31</v>
      </c>
      <c r="F92" t="s">
        <v>569</v>
      </c>
      <c r="G92" t="s">
        <v>97</v>
      </c>
      <c r="H92" t="s">
        <v>98</v>
      </c>
      <c r="I92" t="s">
        <v>473</v>
      </c>
      <c r="J92" t="s">
        <v>474</v>
      </c>
      <c r="K92" t="s">
        <v>85</v>
      </c>
    </row>
    <row r="93" spans="1:11">
      <c r="A93" t="s">
        <v>147</v>
      </c>
      <c r="B93">
        <v>0.79825060098379796</v>
      </c>
      <c r="C93">
        <v>1</v>
      </c>
      <c r="D93">
        <v>1</v>
      </c>
      <c r="E93">
        <v>5</v>
      </c>
      <c r="F93" t="s">
        <v>570</v>
      </c>
      <c r="G93" t="s">
        <v>97</v>
      </c>
      <c r="H93" t="s">
        <v>98</v>
      </c>
      <c r="I93" t="s">
        <v>473</v>
      </c>
      <c r="J93" t="s">
        <v>474</v>
      </c>
      <c r="K93" t="s">
        <v>85</v>
      </c>
    </row>
    <row r="94" spans="1:11">
      <c r="A94" t="s">
        <v>223</v>
      </c>
      <c r="B94">
        <v>0.79825060098379796</v>
      </c>
      <c r="C94">
        <v>1</v>
      </c>
      <c r="D94">
        <v>1</v>
      </c>
      <c r="E94">
        <v>5</v>
      </c>
      <c r="F94" t="s">
        <v>571</v>
      </c>
      <c r="G94" t="s">
        <v>97</v>
      </c>
      <c r="H94" t="s">
        <v>98</v>
      </c>
      <c r="I94" t="s">
        <v>473</v>
      </c>
      <c r="J94" t="s">
        <v>474</v>
      </c>
      <c r="K94" t="s">
        <v>85</v>
      </c>
    </row>
    <row r="95" spans="1:11">
      <c r="A95" t="s">
        <v>109</v>
      </c>
      <c r="B95">
        <v>0.85358534910855099</v>
      </c>
      <c r="C95">
        <v>1</v>
      </c>
      <c r="D95">
        <v>1</v>
      </c>
      <c r="E95">
        <v>6</v>
      </c>
      <c r="F95" t="s">
        <v>572</v>
      </c>
      <c r="G95" t="s">
        <v>97</v>
      </c>
      <c r="H95" t="s">
        <v>98</v>
      </c>
      <c r="I95" t="s">
        <v>473</v>
      </c>
      <c r="J95" t="s">
        <v>474</v>
      </c>
      <c r="K95" t="s">
        <v>85</v>
      </c>
    </row>
    <row r="96" spans="1:11">
      <c r="A96" t="s">
        <v>105</v>
      </c>
      <c r="B96">
        <v>0.85358534910855099</v>
      </c>
      <c r="C96">
        <v>1</v>
      </c>
      <c r="D96">
        <v>1</v>
      </c>
      <c r="E96">
        <v>6</v>
      </c>
      <c r="F96" t="s">
        <v>573</v>
      </c>
      <c r="G96" t="s">
        <v>97</v>
      </c>
      <c r="H96" t="s">
        <v>98</v>
      </c>
      <c r="I96" t="s">
        <v>473</v>
      </c>
      <c r="J96" t="s">
        <v>474</v>
      </c>
      <c r="K96" t="s">
        <v>85</v>
      </c>
    </row>
    <row r="97" spans="1:11">
      <c r="A97" t="s">
        <v>115</v>
      </c>
      <c r="B97">
        <v>0.85656532256256301</v>
      </c>
      <c r="C97">
        <v>1</v>
      </c>
      <c r="D97">
        <v>3</v>
      </c>
      <c r="E97">
        <v>16</v>
      </c>
      <c r="F97" t="s">
        <v>574</v>
      </c>
      <c r="G97" t="s">
        <v>97</v>
      </c>
      <c r="H97" t="s">
        <v>98</v>
      </c>
      <c r="I97" t="s">
        <v>473</v>
      </c>
      <c r="J97" t="s">
        <v>474</v>
      </c>
      <c r="K97" t="s">
        <v>85</v>
      </c>
    </row>
    <row r="98" spans="1:11">
      <c r="A98" t="s">
        <v>145</v>
      </c>
      <c r="B98">
        <v>0.88451775229794105</v>
      </c>
      <c r="C98">
        <v>1</v>
      </c>
      <c r="D98">
        <v>3</v>
      </c>
      <c r="E98">
        <v>17</v>
      </c>
      <c r="F98" t="s">
        <v>575</v>
      </c>
      <c r="G98" t="s">
        <v>97</v>
      </c>
      <c r="H98" t="s">
        <v>98</v>
      </c>
      <c r="I98" t="s">
        <v>473</v>
      </c>
      <c r="J98" t="s">
        <v>474</v>
      </c>
      <c r="K98" t="s">
        <v>85</v>
      </c>
    </row>
    <row r="99" spans="1:11">
      <c r="A99" t="s">
        <v>119</v>
      </c>
      <c r="B99">
        <v>0.89375871887714098</v>
      </c>
      <c r="C99">
        <v>1</v>
      </c>
      <c r="D99">
        <v>1</v>
      </c>
      <c r="E99">
        <v>7</v>
      </c>
      <c r="F99" t="s">
        <v>576</v>
      </c>
      <c r="G99" t="s">
        <v>97</v>
      </c>
      <c r="H99" t="s">
        <v>98</v>
      </c>
      <c r="I99" t="s">
        <v>473</v>
      </c>
      <c r="J99" t="s">
        <v>474</v>
      </c>
      <c r="K99" t="s">
        <v>85</v>
      </c>
    </row>
    <row r="100" spans="1:11">
      <c r="A100" t="s">
        <v>285</v>
      </c>
      <c r="B100">
        <v>0.90829898010508303</v>
      </c>
      <c r="C100">
        <v>1</v>
      </c>
      <c r="D100">
        <v>2</v>
      </c>
      <c r="E100">
        <v>13</v>
      </c>
      <c r="F100" t="s">
        <v>577</v>
      </c>
      <c r="G100" t="s">
        <v>97</v>
      </c>
      <c r="H100" t="s">
        <v>98</v>
      </c>
      <c r="I100" t="s">
        <v>473</v>
      </c>
      <c r="J100" t="s">
        <v>474</v>
      </c>
      <c r="K100" t="s">
        <v>85</v>
      </c>
    </row>
    <row r="101" spans="1:11">
      <c r="A101" t="s">
        <v>141</v>
      </c>
      <c r="B101">
        <v>0.91012347311783404</v>
      </c>
      <c r="C101">
        <v>1</v>
      </c>
      <c r="D101">
        <v>11</v>
      </c>
      <c r="E101">
        <v>54</v>
      </c>
      <c r="F101" t="s">
        <v>578</v>
      </c>
      <c r="G101" t="s">
        <v>97</v>
      </c>
      <c r="H101" t="s">
        <v>98</v>
      </c>
      <c r="I101" t="s">
        <v>473</v>
      </c>
      <c r="J101" t="s">
        <v>474</v>
      </c>
      <c r="K101" t="s">
        <v>85</v>
      </c>
    </row>
    <row r="102" spans="1:11">
      <c r="A102" t="s">
        <v>267</v>
      </c>
      <c r="B102">
        <v>0.92292057265805705</v>
      </c>
      <c r="C102">
        <v>1</v>
      </c>
      <c r="D102">
        <v>1</v>
      </c>
      <c r="E102">
        <v>8</v>
      </c>
      <c r="F102" t="s">
        <v>579</v>
      </c>
      <c r="G102" t="s">
        <v>97</v>
      </c>
      <c r="H102" t="s">
        <v>98</v>
      </c>
      <c r="I102" t="s">
        <v>473</v>
      </c>
      <c r="J102" t="s">
        <v>474</v>
      </c>
      <c r="K102" t="s">
        <v>85</v>
      </c>
    </row>
    <row r="103" spans="1:11">
      <c r="A103" t="s">
        <v>101</v>
      </c>
      <c r="B103">
        <v>0.94153730814563896</v>
      </c>
      <c r="C103">
        <v>1</v>
      </c>
      <c r="D103">
        <v>4</v>
      </c>
      <c r="E103">
        <v>25</v>
      </c>
      <c r="F103" t="s">
        <v>580</v>
      </c>
      <c r="G103" t="s">
        <v>97</v>
      </c>
      <c r="H103" t="s">
        <v>98</v>
      </c>
      <c r="I103" t="s">
        <v>473</v>
      </c>
      <c r="J103" t="s">
        <v>474</v>
      </c>
      <c r="K103" t="s">
        <v>85</v>
      </c>
    </row>
    <row r="104" spans="1:11">
      <c r="A104" t="s">
        <v>171</v>
      </c>
      <c r="B104">
        <v>0.94408606994134103</v>
      </c>
      <c r="C104">
        <v>1</v>
      </c>
      <c r="D104">
        <v>1</v>
      </c>
      <c r="E104">
        <v>9</v>
      </c>
      <c r="F104" t="s">
        <v>581</v>
      </c>
      <c r="G104" t="s">
        <v>97</v>
      </c>
      <c r="H104" t="s">
        <v>98</v>
      </c>
      <c r="I104" t="s">
        <v>473</v>
      </c>
      <c r="J104" t="s">
        <v>474</v>
      </c>
      <c r="K104" t="s">
        <v>85</v>
      </c>
    </row>
    <row r="105" spans="1:11">
      <c r="A105" t="s">
        <v>163</v>
      </c>
      <c r="B105">
        <v>0.95944561136388595</v>
      </c>
      <c r="C105">
        <v>1</v>
      </c>
      <c r="D105">
        <v>1</v>
      </c>
      <c r="E105">
        <v>10</v>
      </c>
      <c r="F105" t="s">
        <v>572</v>
      </c>
      <c r="G105" t="s">
        <v>97</v>
      </c>
      <c r="H105" t="s">
        <v>98</v>
      </c>
      <c r="I105" t="s">
        <v>473</v>
      </c>
      <c r="J105" t="s">
        <v>474</v>
      </c>
      <c r="K105" t="s">
        <v>85</v>
      </c>
    </row>
    <row r="106" spans="1:11">
      <c r="A106" t="s">
        <v>111</v>
      </c>
      <c r="B106">
        <v>0.95944561136388595</v>
      </c>
      <c r="C106">
        <v>1</v>
      </c>
      <c r="D106">
        <v>1</v>
      </c>
      <c r="E106">
        <v>10</v>
      </c>
      <c r="F106" t="s">
        <v>582</v>
      </c>
      <c r="G106" t="s">
        <v>97</v>
      </c>
      <c r="H106" t="s">
        <v>98</v>
      </c>
      <c r="I106" t="s">
        <v>473</v>
      </c>
      <c r="J106" t="s">
        <v>474</v>
      </c>
      <c r="K106" t="s">
        <v>85</v>
      </c>
    </row>
    <row r="107" spans="1:11">
      <c r="A107" t="s">
        <v>327</v>
      </c>
      <c r="B107">
        <v>0.97867533562248799</v>
      </c>
      <c r="C107">
        <v>1</v>
      </c>
      <c r="D107">
        <v>1</v>
      </c>
      <c r="E107">
        <v>12</v>
      </c>
      <c r="F107" t="s">
        <v>583</v>
      </c>
      <c r="G107" t="s">
        <v>97</v>
      </c>
      <c r="H107" t="s">
        <v>98</v>
      </c>
      <c r="I107" t="s">
        <v>473</v>
      </c>
      <c r="J107" t="s">
        <v>474</v>
      </c>
      <c r="K107" t="s">
        <v>85</v>
      </c>
    </row>
    <row r="108" spans="1:11">
      <c r="A108" t="s">
        <v>187</v>
      </c>
      <c r="B108">
        <v>0.98158105200354695</v>
      </c>
      <c r="C108">
        <v>1</v>
      </c>
      <c r="D108">
        <v>2</v>
      </c>
      <c r="E108">
        <v>19</v>
      </c>
      <c r="F108" t="s">
        <v>584</v>
      </c>
      <c r="G108" t="s">
        <v>97</v>
      </c>
      <c r="H108" t="s">
        <v>98</v>
      </c>
      <c r="I108" t="s">
        <v>473</v>
      </c>
      <c r="J108" t="s">
        <v>474</v>
      </c>
      <c r="K108" t="s">
        <v>85</v>
      </c>
    </row>
    <row r="109" spans="1:11">
      <c r="A109" t="s">
        <v>117</v>
      </c>
      <c r="B109">
        <v>0.98943714043683995</v>
      </c>
      <c r="C109">
        <v>1</v>
      </c>
      <c r="D109">
        <v>2</v>
      </c>
      <c r="E109">
        <v>21</v>
      </c>
      <c r="F109" t="s">
        <v>584</v>
      </c>
      <c r="G109" t="s">
        <v>97</v>
      </c>
      <c r="H109" t="s">
        <v>98</v>
      </c>
      <c r="I109" t="s">
        <v>473</v>
      </c>
      <c r="J109" t="s">
        <v>474</v>
      </c>
      <c r="K109" t="s">
        <v>85</v>
      </c>
    </row>
    <row r="110" spans="1:11">
      <c r="A110" t="s">
        <v>305</v>
      </c>
      <c r="B110">
        <v>0.994114221534803</v>
      </c>
      <c r="C110">
        <v>1</v>
      </c>
      <c r="D110">
        <v>1</v>
      </c>
      <c r="E110">
        <v>16</v>
      </c>
      <c r="F110" t="s">
        <v>585</v>
      </c>
      <c r="G110" t="s">
        <v>97</v>
      </c>
      <c r="H110" t="s">
        <v>98</v>
      </c>
      <c r="I110" t="s">
        <v>473</v>
      </c>
      <c r="J110" t="s">
        <v>474</v>
      </c>
      <c r="K110" t="s">
        <v>85</v>
      </c>
    </row>
    <row r="111" spans="1:11">
      <c r="A111" t="s">
        <v>586</v>
      </c>
      <c r="B111">
        <v>0.999967464117686</v>
      </c>
      <c r="C111">
        <v>1</v>
      </c>
      <c r="D111">
        <v>4</v>
      </c>
      <c r="E111">
        <v>55</v>
      </c>
      <c r="F111" t="s">
        <v>587</v>
      </c>
      <c r="G111" t="s">
        <v>97</v>
      </c>
      <c r="H111" t="s">
        <v>98</v>
      </c>
      <c r="I111" t="s">
        <v>473</v>
      </c>
      <c r="J111" t="s">
        <v>474</v>
      </c>
      <c r="K111" t="s">
        <v>85</v>
      </c>
    </row>
    <row r="112" spans="1:11">
      <c r="A112" t="s">
        <v>439</v>
      </c>
      <c r="B112">
        <v>1</v>
      </c>
      <c r="C112">
        <v>1</v>
      </c>
      <c r="D112">
        <v>0</v>
      </c>
      <c r="E112">
        <v>5</v>
      </c>
      <c r="G112" t="s">
        <v>97</v>
      </c>
      <c r="H112" t="s">
        <v>98</v>
      </c>
      <c r="I112" t="s">
        <v>473</v>
      </c>
      <c r="J112" t="s">
        <v>474</v>
      </c>
      <c r="K112" t="s">
        <v>85</v>
      </c>
    </row>
    <row r="113" spans="1:11">
      <c r="A113" t="s">
        <v>167</v>
      </c>
      <c r="B113">
        <v>1</v>
      </c>
      <c r="C113">
        <v>1</v>
      </c>
      <c r="D113">
        <v>0</v>
      </c>
      <c r="E113">
        <v>5</v>
      </c>
      <c r="G113" t="s">
        <v>97</v>
      </c>
      <c r="H113" t="s">
        <v>98</v>
      </c>
      <c r="I113" t="s">
        <v>473</v>
      </c>
      <c r="J113" t="s">
        <v>474</v>
      </c>
      <c r="K113" t="s">
        <v>85</v>
      </c>
    </row>
    <row r="114" spans="1:11">
      <c r="A114" t="s">
        <v>588</v>
      </c>
      <c r="B114">
        <v>1</v>
      </c>
      <c r="C114">
        <v>1</v>
      </c>
      <c r="D114">
        <v>0</v>
      </c>
      <c r="E114">
        <v>6</v>
      </c>
      <c r="G114" t="s">
        <v>97</v>
      </c>
      <c r="H114" t="s">
        <v>98</v>
      </c>
      <c r="I114" t="s">
        <v>473</v>
      </c>
      <c r="J114" t="s">
        <v>474</v>
      </c>
      <c r="K114" t="s">
        <v>85</v>
      </c>
    </row>
  </sheetData>
  <sortState xmlns:xlrd2="http://schemas.microsoft.com/office/spreadsheetml/2017/richdata2" ref="A2:H2738">
    <sortCondition ref="G2:G2738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DB0E-8955-4527-B92D-3BFF3D63CA25}">
  <sheetPr codeName="Sheet8"/>
  <dimension ref="A1:K6146"/>
  <sheetViews>
    <sheetView workbookViewId="0">
      <selection activeCell="R25" sqref="R25"/>
    </sheetView>
  </sheetViews>
  <sheetFormatPr defaultRowHeight="15"/>
  <cols>
    <col min="1" max="1" width="26.28515625" customWidth="1"/>
  </cols>
  <sheetData>
    <row r="1" spans="1:11" s="2" customFormat="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113</v>
      </c>
      <c r="B2">
        <v>3.2015946366504501E-3</v>
      </c>
      <c r="C2">
        <v>1</v>
      </c>
      <c r="D2">
        <v>15</v>
      </c>
      <c r="E2">
        <v>17</v>
      </c>
      <c r="F2" t="s">
        <v>589</v>
      </c>
      <c r="G2" t="s">
        <v>97</v>
      </c>
      <c r="H2" t="s">
        <v>98</v>
      </c>
      <c r="I2" t="s">
        <v>590</v>
      </c>
      <c r="J2" t="s">
        <v>591</v>
      </c>
      <c r="K2" t="s">
        <v>85</v>
      </c>
    </row>
    <row r="3" spans="1:11">
      <c r="A3" t="s">
        <v>213</v>
      </c>
      <c r="B3">
        <v>3.6826989020068701E-3</v>
      </c>
      <c r="C3">
        <v>1</v>
      </c>
      <c r="D3">
        <v>38</v>
      </c>
      <c r="E3">
        <v>52</v>
      </c>
      <c r="F3" t="s">
        <v>592</v>
      </c>
      <c r="G3" t="s">
        <v>97</v>
      </c>
      <c r="H3" t="s">
        <v>98</v>
      </c>
      <c r="I3" t="s">
        <v>590</v>
      </c>
      <c r="J3" t="s">
        <v>591</v>
      </c>
      <c r="K3" t="s">
        <v>85</v>
      </c>
    </row>
    <row r="4" spans="1:11">
      <c r="A4" t="s">
        <v>277</v>
      </c>
      <c r="B4">
        <v>2.3344819963913899E-2</v>
      </c>
      <c r="C4">
        <v>1</v>
      </c>
      <c r="D4">
        <v>13</v>
      </c>
      <c r="E4">
        <v>16</v>
      </c>
      <c r="F4" t="s">
        <v>593</v>
      </c>
      <c r="G4" t="s">
        <v>97</v>
      </c>
      <c r="H4" t="s">
        <v>98</v>
      </c>
      <c r="I4" t="s">
        <v>590</v>
      </c>
      <c r="J4" t="s">
        <v>591</v>
      </c>
      <c r="K4" t="s">
        <v>85</v>
      </c>
    </row>
    <row r="5" spans="1:11">
      <c r="A5" t="s">
        <v>141</v>
      </c>
      <c r="B5">
        <v>2.6492725094965201E-2</v>
      </c>
      <c r="C5">
        <v>1</v>
      </c>
      <c r="D5">
        <v>54</v>
      </c>
      <c r="E5">
        <v>83</v>
      </c>
      <c r="F5" t="s">
        <v>594</v>
      </c>
      <c r="G5" t="s">
        <v>97</v>
      </c>
      <c r="H5" t="s">
        <v>98</v>
      </c>
      <c r="I5" t="s">
        <v>590</v>
      </c>
      <c r="J5" t="s">
        <v>591</v>
      </c>
      <c r="K5" t="s">
        <v>85</v>
      </c>
    </row>
    <row r="6" spans="1:11">
      <c r="A6" t="s">
        <v>595</v>
      </c>
      <c r="B6">
        <v>3.3812553886477699E-2</v>
      </c>
      <c r="C6">
        <v>1</v>
      </c>
      <c r="D6">
        <v>8</v>
      </c>
      <c r="E6">
        <v>9</v>
      </c>
      <c r="F6" t="s">
        <v>596</v>
      </c>
      <c r="G6" t="s">
        <v>97</v>
      </c>
      <c r="H6" t="s">
        <v>98</v>
      </c>
      <c r="I6" t="s">
        <v>590</v>
      </c>
      <c r="J6" t="s">
        <v>591</v>
      </c>
      <c r="K6" t="s">
        <v>85</v>
      </c>
    </row>
    <row r="7" spans="1:11">
      <c r="A7" t="s">
        <v>177</v>
      </c>
      <c r="B7">
        <v>3.6295847158118101E-2</v>
      </c>
      <c r="C7">
        <v>1</v>
      </c>
      <c r="D7">
        <v>10</v>
      </c>
      <c r="E7">
        <v>12</v>
      </c>
      <c r="F7" t="s">
        <v>597</v>
      </c>
      <c r="G7" t="s">
        <v>97</v>
      </c>
      <c r="H7" t="s">
        <v>98</v>
      </c>
      <c r="I7" t="s">
        <v>590</v>
      </c>
      <c r="J7" t="s">
        <v>591</v>
      </c>
      <c r="K7" t="s">
        <v>85</v>
      </c>
    </row>
    <row r="8" spans="1:11">
      <c r="A8" t="s">
        <v>111</v>
      </c>
      <c r="B8">
        <v>4.15874396922183E-2</v>
      </c>
      <c r="C8">
        <v>1</v>
      </c>
      <c r="D8">
        <v>17</v>
      </c>
      <c r="E8">
        <v>23</v>
      </c>
      <c r="F8" t="s">
        <v>598</v>
      </c>
      <c r="G8" t="s">
        <v>97</v>
      </c>
      <c r="H8" t="s">
        <v>98</v>
      </c>
      <c r="I8" t="s">
        <v>590</v>
      </c>
      <c r="J8" t="s">
        <v>591</v>
      </c>
      <c r="K8" t="s">
        <v>85</v>
      </c>
    </row>
    <row r="9" spans="1:11">
      <c r="A9" t="s">
        <v>599</v>
      </c>
      <c r="B9">
        <v>4.5922065274624398E-2</v>
      </c>
      <c r="C9">
        <v>1</v>
      </c>
      <c r="D9">
        <v>5</v>
      </c>
      <c r="E9">
        <v>5</v>
      </c>
      <c r="F9" t="s">
        <v>600</v>
      </c>
      <c r="G9" t="s">
        <v>97</v>
      </c>
      <c r="H9" t="s">
        <v>98</v>
      </c>
      <c r="I9" t="s">
        <v>590</v>
      </c>
      <c r="J9" t="s">
        <v>591</v>
      </c>
      <c r="K9" t="s">
        <v>85</v>
      </c>
    </row>
    <row r="10" spans="1:11">
      <c r="A10" t="s">
        <v>189</v>
      </c>
      <c r="B10">
        <v>5.44264456003518E-2</v>
      </c>
      <c r="C10">
        <v>1</v>
      </c>
      <c r="D10">
        <v>11</v>
      </c>
      <c r="E10">
        <v>14</v>
      </c>
      <c r="F10" t="s">
        <v>601</v>
      </c>
      <c r="G10" t="s">
        <v>97</v>
      </c>
      <c r="H10" t="s">
        <v>98</v>
      </c>
      <c r="I10" t="s">
        <v>590</v>
      </c>
      <c r="J10" t="s">
        <v>591</v>
      </c>
      <c r="K10" t="s">
        <v>85</v>
      </c>
    </row>
    <row r="11" spans="1:11">
      <c r="A11" t="s">
        <v>602</v>
      </c>
      <c r="B11">
        <v>5.6491079272837003E-2</v>
      </c>
      <c r="C11">
        <v>1</v>
      </c>
      <c r="D11">
        <v>7</v>
      </c>
      <c r="E11">
        <v>8</v>
      </c>
      <c r="F11" t="s">
        <v>603</v>
      </c>
      <c r="G11" t="s">
        <v>97</v>
      </c>
      <c r="H11" t="s">
        <v>98</v>
      </c>
      <c r="I11" t="s">
        <v>590</v>
      </c>
      <c r="J11" t="s">
        <v>591</v>
      </c>
      <c r="K11" t="s">
        <v>85</v>
      </c>
    </row>
    <row r="12" spans="1:11">
      <c r="A12" t="s">
        <v>545</v>
      </c>
      <c r="B12">
        <v>5.7207591427555202E-2</v>
      </c>
      <c r="C12">
        <v>1</v>
      </c>
      <c r="D12">
        <v>9</v>
      </c>
      <c r="E12">
        <v>11</v>
      </c>
      <c r="F12" t="s">
        <v>604</v>
      </c>
      <c r="G12" t="s">
        <v>97</v>
      </c>
      <c r="H12" t="s">
        <v>98</v>
      </c>
      <c r="I12" t="s">
        <v>590</v>
      </c>
      <c r="J12" t="s">
        <v>591</v>
      </c>
      <c r="K12" t="s">
        <v>85</v>
      </c>
    </row>
    <row r="13" spans="1:11">
      <c r="A13" t="s">
        <v>185</v>
      </c>
      <c r="B13">
        <v>5.7207591427555202E-2</v>
      </c>
      <c r="C13">
        <v>1</v>
      </c>
      <c r="D13">
        <v>9</v>
      </c>
      <c r="E13">
        <v>11</v>
      </c>
      <c r="F13" t="s">
        <v>605</v>
      </c>
      <c r="G13" t="s">
        <v>97</v>
      </c>
      <c r="H13" t="s">
        <v>98</v>
      </c>
      <c r="I13" t="s">
        <v>590</v>
      </c>
      <c r="J13" t="s">
        <v>591</v>
      </c>
      <c r="K13" t="s">
        <v>85</v>
      </c>
    </row>
    <row r="14" spans="1:11">
      <c r="A14" t="s">
        <v>119</v>
      </c>
      <c r="B14">
        <v>7.3429245179842395E-2</v>
      </c>
      <c r="C14">
        <v>1</v>
      </c>
      <c r="D14">
        <v>12</v>
      </c>
      <c r="E14">
        <v>16</v>
      </c>
      <c r="F14" t="s">
        <v>606</v>
      </c>
      <c r="G14" t="s">
        <v>97</v>
      </c>
      <c r="H14" t="s">
        <v>98</v>
      </c>
      <c r="I14" t="s">
        <v>590</v>
      </c>
      <c r="J14" t="s">
        <v>591</v>
      </c>
      <c r="K14" t="s">
        <v>85</v>
      </c>
    </row>
    <row r="15" spans="1:11">
      <c r="A15" t="s">
        <v>171</v>
      </c>
      <c r="B15">
        <v>7.3429245179842395E-2</v>
      </c>
      <c r="C15">
        <v>1</v>
      </c>
      <c r="D15">
        <v>12</v>
      </c>
      <c r="E15">
        <v>16</v>
      </c>
      <c r="F15" t="s">
        <v>607</v>
      </c>
      <c r="G15" t="s">
        <v>97</v>
      </c>
      <c r="H15" t="s">
        <v>98</v>
      </c>
      <c r="I15" t="s">
        <v>590</v>
      </c>
      <c r="J15" t="s">
        <v>591</v>
      </c>
      <c r="K15" t="s">
        <v>85</v>
      </c>
    </row>
    <row r="16" spans="1:11">
      <c r="A16" t="s">
        <v>145</v>
      </c>
      <c r="B16">
        <v>8.5165798787288902E-2</v>
      </c>
      <c r="C16">
        <v>1</v>
      </c>
      <c r="D16">
        <v>18</v>
      </c>
      <c r="E16">
        <v>26</v>
      </c>
      <c r="F16" t="s">
        <v>608</v>
      </c>
      <c r="G16" t="s">
        <v>97</v>
      </c>
      <c r="H16" t="s">
        <v>98</v>
      </c>
      <c r="I16" t="s">
        <v>590</v>
      </c>
      <c r="J16" t="s">
        <v>591</v>
      </c>
      <c r="K16" t="s">
        <v>85</v>
      </c>
    </row>
    <row r="17" spans="1:11">
      <c r="A17" t="s">
        <v>538</v>
      </c>
      <c r="B17">
        <v>8.8902270126269695E-2</v>
      </c>
      <c r="C17">
        <v>1</v>
      </c>
      <c r="D17">
        <v>8</v>
      </c>
      <c r="E17">
        <v>10</v>
      </c>
      <c r="F17" t="s">
        <v>609</v>
      </c>
      <c r="G17" t="s">
        <v>97</v>
      </c>
      <c r="H17" t="s">
        <v>98</v>
      </c>
      <c r="I17" t="s">
        <v>590</v>
      </c>
      <c r="J17" t="s">
        <v>591</v>
      </c>
      <c r="K17" t="s">
        <v>85</v>
      </c>
    </row>
    <row r="18" spans="1:11">
      <c r="A18" t="s">
        <v>115</v>
      </c>
      <c r="B18">
        <v>0.112397715897086</v>
      </c>
      <c r="C18">
        <v>1</v>
      </c>
      <c r="D18">
        <v>20</v>
      </c>
      <c r="E18">
        <v>30</v>
      </c>
      <c r="F18" t="s">
        <v>610</v>
      </c>
      <c r="G18" t="s">
        <v>97</v>
      </c>
      <c r="H18" t="s">
        <v>98</v>
      </c>
      <c r="I18" t="s">
        <v>590</v>
      </c>
      <c r="J18" t="s">
        <v>591</v>
      </c>
      <c r="K18" t="s">
        <v>85</v>
      </c>
    </row>
    <row r="19" spans="1:11">
      <c r="A19" t="s">
        <v>195</v>
      </c>
      <c r="B19">
        <v>0.112397715897086</v>
      </c>
      <c r="C19">
        <v>1</v>
      </c>
      <c r="D19">
        <v>20</v>
      </c>
      <c r="E19">
        <v>30</v>
      </c>
      <c r="F19" t="s">
        <v>611</v>
      </c>
      <c r="G19" t="s">
        <v>97</v>
      </c>
      <c r="H19" t="s">
        <v>98</v>
      </c>
      <c r="I19" t="s">
        <v>590</v>
      </c>
      <c r="J19" t="s">
        <v>591</v>
      </c>
      <c r="K19" t="s">
        <v>85</v>
      </c>
    </row>
    <row r="20" spans="1:11">
      <c r="A20" t="s">
        <v>123</v>
      </c>
      <c r="B20">
        <v>0.13586591812509399</v>
      </c>
      <c r="C20">
        <v>1</v>
      </c>
      <c r="D20">
        <v>7</v>
      </c>
      <c r="E20">
        <v>9</v>
      </c>
      <c r="F20" t="s">
        <v>612</v>
      </c>
      <c r="G20" t="s">
        <v>97</v>
      </c>
      <c r="H20" t="s">
        <v>98</v>
      </c>
      <c r="I20" t="s">
        <v>590</v>
      </c>
      <c r="J20" t="s">
        <v>591</v>
      </c>
      <c r="K20" t="s">
        <v>85</v>
      </c>
    </row>
    <row r="21" spans="1:11">
      <c r="A21" t="s">
        <v>613</v>
      </c>
      <c r="B21">
        <v>0.13586591812509399</v>
      </c>
      <c r="C21">
        <v>1</v>
      </c>
      <c r="D21">
        <v>7</v>
      </c>
      <c r="E21">
        <v>9</v>
      </c>
      <c r="F21" t="s">
        <v>614</v>
      </c>
      <c r="G21" t="s">
        <v>97</v>
      </c>
      <c r="H21" t="s">
        <v>98</v>
      </c>
      <c r="I21" t="s">
        <v>590</v>
      </c>
      <c r="J21" t="s">
        <v>591</v>
      </c>
      <c r="K21" t="s">
        <v>85</v>
      </c>
    </row>
    <row r="22" spans="1:11">
      <c r="A22" t="s">
        <v>159</v>
      </c>
      <c r="B22">
        <v>0.13586591812509399</v>
      </c>
      <c r="C22">
        <v>1</v>
      </c>
      <c r="D22">
        <v>7</v>
      </c>
      <c r="E22">
        <v>9</v>
      </c>
      <c r="F22" t="s">
        <v>615</v>
      </c>
      <c r="G22" t="s">
        <v>97</v>
      </c>
      <c r="H22" t="s">
        <v>98</v>
      </c>
      <c r="I22" t="s">
        <v>590</v>
      </c>
      <c r="J22" t="s">
        <v>591</v>
      </c>
      <c r="K22" t="s">
        <v>85</v>
      </c>
    </row>
    <row r="23" spans="1:11">
      <c r="A23" t="s">
        <v>331</v>
      </c>
      <c r="B23">
        <v>0.15111997333501201</v>
      </c>
      <c r="C23">
        <v>1</v>
      </c>
      <c r="D23">
        <v>13</v>
      </c>
      <c r="E23">
        <v>19</v>
      </c>
      <c r="F23" t="s">
        <v>616</v>
      </c>
      <c r="G23" t="s">
        <v>97</v>
      </c>
      <c r="H23" t="s">
        <v>98</v>
      </c>
      <c r="I23" t="s">
        <v>590</v>
      </c>
      <c r="J23" t="s">
        <v>591</v>
      </c>
      <c r="K23" t="s">
        <v>85</v>
      </c>
    </row>
    <row r="24" spans="1:11">
      <c r="A24" t="s">
        <v>155</v>
      </c>
      <c r="B24">
        <v>0.15159178889670899</v>
      </c>
      <c r="C24">
        <v>1</v>
      </c>
      <c r="D24">
        <v>5</v>
      </c>
      <c r="E24">
        <v>6</v>
      </c>
      <c r="F24" t="s">
        <v>617</v>
      </c>
      <c r="G24" t="s">
        <v>97</v>
      </c>
      <c r="H24" t="s">
        <v>98</v>
      </c>
      <c r="I24" t="s">
        <v>590</v>
      </c>
      <c r="J24" t="s">
        <v>591</v>
      </c>
      <c r="K24" t="s">
        <v>85</v>
      </c>
    </row>
    <row r="25" spans="1:11">
      <c r="A25" t="s">
        <v>618</v>
      </c>
      <c r="B25">
        <v>0.203511911832263</v>
      </c>
      <c r="C25">
        <v>1</v>
      </c>
      <c r="D25">
        <v>6</v>
      </c>
      <c r="E25">
        <v>8</v>
      </c>
      <c r="F25" t="s">
        <v>619</v>
      </c>
      <c r="G25" t="s">
        <v>97</v>
      </c>
      <c r="H25" t="s">
        <v>98</v>
      </c>
      <c r="I25" t="s">
        <v>590</v>
      </c>
      <c r="J25" t="s">
        <v>591</v>
      </c>
      <c r="K25" t="s">
        <v>85</v>
      </c>
    </row>
    <row r="26" spans="1:11">
      <c r="A26" t="s">
        <v>95</v>
      </c>
      <c r="B26">
        <v>0.24569452358391</v>
      </c>
      <c r="C26">
        <v>1</v>
      </c>
      <c r="D26">
        <v>14</v>
      </c>
      <c r="E26">
        <v>22</v>
      </c>
      <c r="F26" t="s">
        <v>620</v>
      </c>
      <c r="G26" t="s">
        <v>97</v>
      </c>
      <c r="H26" t="s">
        <v>98</v>
      </c>
      <c r="I26" t="s">
        <v>590</v>
      </c>
      <c r="J26" t="s">
        <v>591</v>
      </c>
      <c r="K26" t="s">
        <v>85</v>
      </c>
    </row>
    <row r="27" spans="1:11">
      <c r="A27" t="s">
        <v>161</v>
      </c>
      <c r="B27">
        <v>0.26245645169037402</v>
      </c>
      <c r="C27">
        <v>1</v>
      </c>
      <c r="D27">
        <v>11</v>
      </c>
      <c r="E27">
        <v>17</v>
      </c>
      <c r="F27" t="s">
        <v>621</v>
      </c>
      <c r="G27" t="s">
        <v>97</v>
      </c>
      <c r="H27" t="s">
        <v>98</v>
      </c>
      <c r="I27" t="s">
        <v>590</v>
      </c>
      <c r="J27" t="s">
        <v>591</v>
      </c>
      <c r="K27" t="s">
        <v>85</v>
      </c>
    </row>
    <row r="28" spans="1:11">
      <c r="A28" t="s">
        <v>622</v>
      </c>
      <c r="B28">
        <v>0.28037859149679201</v>
      </c>
      <c r="C28">
        <v>1</v>
      </c>
      <c r="D28">
        <v>8</v>
      </c>
      <c r="E28">
        <v>12</v>
      </c>
      <c r="F28" t="s">
        <v>623</v>
      </c>
      <c r="G28" t="s">
        <v>97</v>
      </c>
      <c r="H28" t="s">
        <v>98</v>
      </c>
      <c r="I28" t="s">
        <v>590</v>
      </c>
      <c r="J28" t="s">
        <v>591</v>
      </c>
      <c r="K28" t="s">
        <v>85</v>
      </c>
    </row>
    <row r="29" spans="1:11">
      <c r="A29" t="s">
        <v>309</v>
      </c>
      <c r="B29">
        <v>0.28463640338787599</v>
      </c>
      <c r="C29">
        <v>1</v>
      </c>
      <c r="D29">
        <v>16</v>
      </c>
      <c r="E29">
        <v>26</v>
      </c>
      <c r="F29" t="s">
        <v>624</v>
      </c>
      <c r="G29" t="s">
        <v>97</v>
      </c>
      <c r="H29" t="s">
        <v>98</v>
      </c>
      <c r="I29" t="s">
        <v>590</v>
      </c>
      <c r="J29" t="s">
        <v>591</v>
      </c>
      <c r="K29" t="s">
        <v>85</v>
      </c>
    </row>
    <row r="30" spans="1:11">
      <c r="A30" t="s">
        <v>625</v>
      </c>
      <c r="B30">
        <v>0.297455542606748</v>
      </c>
      <c r="C30">
        <v>1</v>
      </c>
      <c r="D30">
        <v>5</v>
      </c>
      <c r="E30">
        <v>7</v>
      </c>
      <c r="F30" t="s">
        <v>626</v>
      </c>
      <c r="G30" t="s">
        <v>97</v>
      </c>
      <c r="H30" t="s">
        <v>98</v>
      </c>
      <c r="I30" t="s">
        <v>590</v>
      </c>
      <c r="J30" t="s">
        <v>591</v>
      </c>
      <c r="K30" t="s">
        <v>85</v>
      </c>
    </row>
    <row r="31" spans="1:11">
      <c r="A31" t="s">
        <v>175</v>
      </c>
      <c r="B31">
        <v>0.297455542606748</v>
      </c>
      <c r="C31">
        <v>1</v>
      </c>
      <c r="D31">
        <v>5</v>
      </c>
      <c r="E31">
        <v>7</v>
      </c>
      <c r="F31" t="s">
        <v>627</v>
      </c>
      <c r="G31" t="s">
        <v>97</v>
      </c>
      <c r="H31" t="s">
        <v>98</v>
      </c>
      <c r="I31" t="s">
        <v>590</v>
      </c>
      <c r="J31" t="s">
        <v>591</v>
      </c>
      <c r="K31" t="s">
        <v>85</v>
      </c>
    </row>
    <row r="32" spans="1:11">
      <c r="A32" t="s">
        <v>225</v>
      </c>
      <c r="B32">
        <v>0.297455542606748</v>
      </c>
      <c r="C32">
        <v>1</v>
      </c>
      <c r="D32">
        <v>5</v>
      </c>
      <c r="E32">
        <v>7</v>
      </c>
      <c r="F32" t="s">
        <v>628</v>
      </c>
      <c r="G32" t="s">
        <v>97</v>
      </c>
      <c r="H32" t="s">
        <v>98</v>
      </c>
      <c r="I32" t="s">
        <v>590</v>
      </c>
      <c r="J32" t="s">
        <v>591</v>
      </c>
      <c r="K32" t="s">
        <v>85</v>
      </c>
    </row>
    <row r="33" spans="1:11">
      <c r="A33" t="s">
        <v>245</v>
      </c>
      <c r="B33">
        <v>0.32057028410147698</v>
      </c>
      <c r="C33">
        <v>1</v>
      </c>
      <c r="D33">
        <v>48</v>
      </c>
      <c r="E33">
        <v>84</v>
      </c>
      <c r="F33" t="s">
        <v>629</v>
      </c>
      <c r="G33" t="s">
        <v>97</v>
      </c>
      <c r="H33" t="s">
        <v>98</v>
      </c>
      <c r="I33" t="s">
        <v>590</v>
      </c>
      <c r="J33" t="s">
        <v>591</v>
      </c>
      <c r="K33" t="s">
        <v>85</v>
      </c>
    </row>
    <row r="34" spans="1:11">
      <c r="A34" t="s">
        <v>307</v>
      </c>
      <c r="B34">
        <v>0.32809948575789499</v>
      </c>
      <c r="C34">
        <v>1</v>
      </c>
      <c r="D34">
        <v>14</v>
      </c>
      <c r="E34">
        <v>23</v>
      </c>
      <c r="F34" t="s">
        <v>630</v>
      </c>
      <c r="G34" t="s">
        <v>97</v>
      </c>
      <c r="H34" t="s">
        <v>98</v>
      </c>
      <c r="I34" t="s">
        <v>590</v>
      </c>
      <c r="J34" t="s">
        <v>591</v>
      </c>
      <c r="K34" t="s">
        <v>85</v>
      </c>
    </row>
    <row r="35" spans="1:11">
      <c r="A35" t="s">
        <v>167</v>
      </c>
      <c r="B35">
        <v>0.33616225458686499</v>
      </c>
      <c r="C35">
        <v>1</v>
      </c>
      <c r="D35">
        <v>10</v>
      </c>
      <c r="E35">
        <v>16</v>
      </c>
      <c r="F35" t="s">
        <v>631</v>
      </c>
      <c r="G35" t="s">
        <v>97</v>
      </c>
      <c r="H35" t="s">
        <v>98</v>
      </c>
      <c r="I35" t="s">
        <v>590</v>
      </c>
      <c r="J35" t="s">
        <v>591</v>
      </c>
      <c r="K35" t="s">
        <v>85</v>
      </c>
    </row>
    <row r="36" spans="1:11">
      <c r="A36" t="s">
        <v>233</v>
      </c>
      <c r="B36">
        <v>0.33674858557683202</v>
      </c>
      <c r="C36">
        <v>1</v>
      </c>
      <c r="D36">
        <v>29</v>
      </c>
      <c r="E36">
        <v>50</v>
      </c>
      <c r="F36" t="s">
        <v>632</v>
      </c>
      <c r="G36" t="s">
        <v>97</v>
      </c>
      <c r="H36" t="s">
        <v>98</v>
      </c>
      <c r="I36" t="s">
        <v>590</v>
      </c>
      <c r="J36" t="s">
        <v>591</v>
      </c>
      <c r="K36" t="s">
        <v>85</v>
      </c>
    </row>
    <row r="37" spans="1:11">
      <c r="A37" t="s">
        <v>263</v>
      </c>
      <c r="B37">
        <v>0.33880389924660198</v>
      </c>
      <c r="C37">
        <v>1</v>
      </c>
      <c r="D37">
        <v>6</v>
      </c>
      <c r="E37">
        <v>9</v>
      </c>
      <c r="F37" t="s">
        <v>633</v>
      </c>
      <c r="G37" t="s">
        <v>97</v>
      </c>
      <c r="H37" t="s">
        <v>98</v>
      </c>
      <c r="I37" t="s">
        <v>590</v>
      </c>
      <c r="J37" t="s">
        <v>591</v>
      </c>
      <c r="K37" t="s">
        <v>85</v>
      </c>
    </row>
    <row r="38" spans="1:11">
      <c r="A38" t="s">
        <v>227</v>
      </c>
      <c r="B38">
        <v>0.37149387618816498</v>
      </c>
      <c r="C38">
        <v>1</v>
      </c>
      <c r="D38">
        <v>7</v>
      </c>
      <c r="E38">
        <v>11</v>
      </c>
      <c r="F38" t="s">
        <v>634</v>
      </c>
      <c r="G38" t="s">
        <v>97</v>
      </c>
      <c r="H38" t="s">
        <v>98</v>
      </c>
      <c r="I38" t="s">
        <v>590</v>
      </c>
      <c r="J38" t="s">
        <v>591</v>
      </c>
      <c r="K38" t="s">
        <v>85</v>
      </c>
    </row>
    <row r="39" spans="1:11">
      <c r="A39" t="s">
        <v>103</v>
      </c>
      <c r="B39">
        <v>0.37968650469912102</v>
      </c>
      <c r="C39">
        <v>1</v>
      </c>
      <c r="D39">
        <v>12</v>
      </c>
      <c r="E39">
        <v>20</v>
      </c>
      <c r="F39" t="s">
        <v>635</v>
      </c>
      <c r="G39" t="s">
        <v>97</v>
      </c>
      <c r="H39" t="s">
        <v>98</v>
      </c>
      <c r="I39" t="s">
        <v>590</v>
      </c>
      <c r="J39" t="s">
        <v>591</v>
      </c>
      <c r="K39" t="s">
        <v>85</v>
      </c>
    </row>
    <row r="40" spans="1:11">
      <c r="A40" t="s">
        <v>636</v>
      </c>
      <c r="B40">
        <v>0.42169015264905901</v>
      </c>
      <c r="C40">
        <v>1</v>
      </c>
      <c r="D40">
        <v>4</v>
      </c>
      <c r="E40">
        <v>6</v>
      </c>
      <c r="F40" t="s">
        <v>637</v>
      </c>
      <c r="G40" t="s">
        <v>97</v>
      </c>
      <c r="H40" t="s">
        <v>98</v>
      </c>
      <c r="I40" t="s">
        <v>590</v>
      </c>
      <c r="J40" t="s">
        <v>591</v>
      </c>
      <c r="K40" t="s">
        <v>85</v>
      </c>
    </row>
    <row r="41" spans="1:11">
      <c r="A41" t="s">
        <v>638</v>
      </c>
      <c r="B41">
        <v>0.42169015264905901</v>
      </c>
      <c r="C41">
        <v>1</v>
      </c>
      <c r="D41">
        <v>4</v>
      </c>
      <c r="E41">
        <v>6</v>
      </c>
      <c r="F41" t="s">
        <v>639</v>
      </c>
      <c r="G41" t="s">
        <v>97</v>
      </c>
      <c r="H41" t="s">
        <v>98</v>
      </c>
      <c r="I41" t="s">
        <v>590</v>
      </c>
      <c r="J41" t="s">
        <v>591</v>
      </c>
      <c r="K41" t="s">
        <v>85</v>
      </c>
    </row>
    <row r="42" spans="1:11">
      <c r="A42" t="s">
        <v>640</v>
      </c>
      <c r="B42">
        <v>0.42169015264905901</v>
      </c>
      <c r="C42">
        <v>1</v>
      </c>
      <c r="D42">
        <v>4</v>
      </c>
      <c r="E42">
        <v>6</v>
      </c>
      <c r="F42" t="s">
        <v>641</v>
      </c>
      <c r="G42" t="s">
        <v>97</v>
      </c>
      <c r="H42" t="s">
        <v>98</v>
      </c>
      <c r="I42" t="s">
        <v>590</v>
      </c>
      <c r="J42" t="s">
        <v>591</v>
      </c>
      <c r="K42" t="s">
        <v>85</v>
      </c>
    </row>
    <row r="43" spans="1:11">
      <c r="A43" t="s">
        <v>269</v>
      </c>
      <c r="B43">
        <v>0.44542765713655802</v>
      </c>
      <c r="C43">
        <v>1</v>
      </c>
      <c r="D43">
        <v>16</v>
      </c>
      <c r="E43">
        <v>28</v>
      </c>
      <c r="F43" t="s">
        <v>642</v>
      </c>
      <c r="G43" t="s">
        <v>97</v>
      </c>
      <c r="H43" t="s">
        <v>98</v>
      </c>
      <c r="I43" t="s">
        <v>590</v>
      </c>
      <c r="J43" t="s">
        <v>591</v>
      </c>
      <c r="K43" t="s">
        <v>85</v>
      </c>
    </row>
    <row r="44" spans="1:11">
      <c r="A44" t="s">
        <v>105</v>
      </c>
      <c r="B44">
        <v>0.47510210057749203</v>
      </c>
      <c r="C44">
        <v>1</v>
      </c>
      <c r="D44">
        <v>12</v>
      </c>
      <c r="E44">
        <v>21</v>
      </c>
      <c r="F44" t="s">
        <v>643</v>
      </c>
      <c r="G44" t="s">
        <v>97</v>
      </c>
      <c r="H44" t="s">
        <v>98</v>
      </c>
      <c r="I44" t="s">
        <v>590</v>
      </c>
      <c r="J44" t="s">
        <v>591</v>
      </c>
      <c r="K44" t="s">
        <v>85</v>
      </c>
    </row>
    <row r="45" spans="1:11">
      <c r="A45" t="s">
        <v>329</v>
      </c>
      <c r="B45">
        <v>0.47510210057749203</v>
      </c>
      <c r="C45">
        <v>1</v>
      </c>
      <c r="D45">
        <v>12</v>
      </c>
      <c r="E45">
        <v>21</v>
      </c>
      <c r="F45" t="s">
        <v>644</v>
      </c>
      <c r="G45" t="s">
        <v>97</v>
      </c>
      <c r="H45" t="s">
        <v>98</v>
      </c>
      <c r="I45" t="s">
        <v>590</v>
      </c>
      <c r="J45" t="s">
        <v>591</v>
      </c>
      <c r="K45" t="s">
        <v>85</v>
      </c>
    </row>
    <row r="46" spans="1:11">
      <c r="A46" t="s">
        <v>588</v>
      </c>
      <c r="B46">
        <v>0.47883810293297402</v>
      </c>
      <c r="C46">
        <v>1</v>
      </c>
      <c r="D46">
        <v>6</v>
      </c>
      <c r="E46">
        <v>10</v>
      </c>
      <c r="F46" t="s">
        <v>645</v>
      </c>
      <c r="G46" t="s">
        <v>97</v>
      </c>
      <c r="H46" t="s">
        <v>98</v>
      </c>
      <c r="I46" t="s">
        <v>590</v>
      </c>
      <c r="J46" t="s">
        <v>591</v>
      </c>
      <c r="K46" t="s">
        <v>85</v>
      </c>
    </row>
    <row r="47" spans="1:11">
      <c r="A47" t="s">
        <v>239</v>
      </c>
      <c r="B47">
        <v>0.49457041561943998</v>
      </c>
      <c r="C47">
        <v>1</v>
      </c>
      <c r="D47">
        <v>20</v>
      </c>
      <c r="E47">
        <v>36</v>
      </c>
      <c r="F47" t="s">
        <v>646</v>
      </c>
      <c r="G47" t="s">
        <v>97</v>
      </c>
      <c r="H47" t="s">
        <v>98</v>
      </c>
      <c r="I47" t="s">
        <v>590</v>
      </c>
      <c r="J47" t="s">
        <v>591</v>
      </c>
      <c r="K47" t="s">
        <v>85</v>
      </c>
    </row>
    <row r="48" spans="1:11">
      <c r="A48" t="s">
        <v>647</v>
      </c>
      <c r="B48">
        <v>0.49905527475609002</v>
      </c>
      <c r="C48">
        <v>1</v>
      </c>
      <c r="D48">
        <v>7</v>
      </c>
      <c r="E48">
        <v>12</v>
      </c>
      <c r="F48" t="s">
        <v>648</v>
      </c>
      <c r="G48" t="s">
        <v>97</v>
      </c>
      <c r="H48" t="s">
        <v>98</v>
      </c>
      <c r="I48" t="s">
        <v>590</v>
      </c>
      <c r="J48" t="s">
        <v>591</v>
      </c>
      <c r="K48" t="s">
        <v>85</v>
      </c>
    </row>
    <row r="49" spans="1:11">
      <c r="A49" t="s">
        <v>285</v>
      </c>
      <c r="B49">
        <v>0.49905527475609002</v>
      </c>
      <c r="C49">
        <v>1</v>
      </c>
      <c r="D49">
        <v>7</v>
      </c>
      <c r="E49">
        <v>12</v>
      </c>
      <c r="F49" t="s">
        <v>649</v>
      </c>
      <c r="G49" t="s">
        <v>97</v>
      </c>
      <c r="H49" t="s">
        <v>98</v>
      </c>
      <c r="I49" t="s">
        <v>590</v>
      </c>
      <c r="J49" t="s">
        <v>591</v>
      </c>
      <c r="K49" t="s">
        <v>85</v>
      </c>
    </row>
    <row r="50" spans="1:11">
      <c r="A50" t="s">
        <v>347</v>
      </c>
      <c r="B50">
        <v>0.51519281167004505</v>
      </c>
      <c r="C50">
        <v>1</v>
      </c>
      <c r="D50">
        <v>22</v>
      </c>
      <c r="E50">
        <v>40</v>
      </c>
      <c r="F50" t="s">
        <v>650</v>
      </c>
      <c r="G50" t="s">
        <v>97</v>
      </c>
      <c r="H50" t="s">
        <v>98</v>
      </c>
      <c r="I50" t="s">
        <v>590</v>
      </c>
      <c r="J50" t="s">
        <v>591</v>
      </c>
      <c r="K50" t="s">
        <v>85</v>
      </c>
    </row>
    <row r="51" spans="1:11">
      <c r="A51" t="s">
        <v>243</v>
      </c>
      <c r="B51">
        <v>0.51519281167004505</v>
      </c>
      <c r="C51">
        <v>1</v>
      </c>
      <c r="D51">
        <v>22</v>
      </c>
      <c r="E51">
        <v>40</v>
      </c>
      <c r="F51" t="s">
        <v>651</v>
      </c>
      <c r="G51" t="s">
        <v>97</v>
      </c>
      <c r="H51" t="s">
        <v>98</v>
      </c>
      <c r="I51" t="s">
        <v>590</v>
      </c>
      <c r="J51" t="s">
        <v>591</v>
      </c>
      <c r="K51" t="s">
        <v>85</v>
      </c>
    </row>
    <row r="52" spans="1:11">
      <c r="A52" t="s">
        <v>107</v>
      </c>
      <c r="B52">
        <v>0.516189375669317</v>
      </c>
      <c r="C52">
        <v>1</v>
      </c>
      <c r="D52">
        <v>8</v>
      </c>
      <c r="E52">
        <v>14</v>
      </c>
      <c r="F52" t="s">
        <v>652</v>
      </c>
      <c r="G52" t="s">
        <v>97</v>
      </c>
      <c r="H52" t="s">
        <v>98</v>
      </c>
      <c r="I52" t="s">
        <v>590</v>
      </c>
      <c r="J52" t="s">
        <v>591</v>
      </c>
      <c r="K52" t="s">
        <v>85</v>
      </c>
    </row>
    <row r="53" spans="1:11">
      <c r="A53" t="s">
        <v>147</v>
      </c>
      <c r="B53">
        <v>0.53111317399485203</v>
      </c>
      <c r="C53">
        <v>1</v>
      </c>
      <c r="D53">
        <v>9</v>
      </c>
      <c r="E53">
        <v>16</v>
      </c>
      <c r="F53" t="s">
        <v>653</v>
      </c>
      <c r="G53" t="s">
        <v>97</v>
      </c>
      <c r="H53" t="s">
        <v>98</v>
      </c>
      <c r="I53" t="s">
        <v>590</v>
      </c>
      <c r="J53" t="s">
        <v>591</v>
      </c>
      <c r="K53" t="s">
        <v>85</v>
      </c>
    </row>
    <row r="54" spans="1:11">
      <c r="A54" t="s">
        <v>165</v>
      </c>
      <c r="B54">
        <v>0.56726235929758395</v>
      </c>
      <c r="C54">
        <v>1</v>
      </c>
      <c r="D54">
        <v>12</v>
      </c>
      <c r="E54">
        <v>22</v>
      </c>
      <c r="F54" t="s">
        <v>654</v>
      </c>
      <c r="G54" t="s">
        <v>97</v>
      </c>
      <c r="H54" t="s">
        <v>98</v>
      </c>
      <c r="I54" t="s">
        <v>590</v>
      </c>
      <c r="J54" t="s">
        <v>591</v>
      </c>
      <c r="K54" t="s">
        <v>85</v>
      </c>
    </row>
    <row r="55" spans="1:11">
      <c r="A55" t="s">
        <v>341</v>
      </c>
      <c r="B55">
        <v>0.57391164740234402</v>
      </c>
      <c r="C55">
        <v>1</v>
      </c>
      <c r="D55">
        <v>21</v>
      </c>
      <c r="E55">
        <v>39</v>
      </c>
      <c r="F55" t="s">
        <v>655</v>
      </c>
      <c r="G55" t="s">
        <v>97</v>
      </c>
      <c r="H55" t="s">
        <v>98</v>
      </c>
      <c r="I55" t="s">
        <v>590</v>
      </c>
      <c r="J55" t="s">
        <v>591</v>
      </c>
      <c r="K55" t="s">
        <v>85</v>
      </c>
    </row>
    <row r="56" spans="1:11">
      <c r="A56" t="s">
        <v>656</v>
      </c>
      <c r="B56">
        <v>0.57500844215854197</v>
      </c>
      <c r="C56">
        <v>1</v>
      </c>
      <c r="D56">
        <v>3</v>
      </c>
      <c r="E56">
        <v>5</v>
      </c>
      <c r="F56" t="s">
        <v>657</v>
      </c>
      <c r="G56" t="s">
        <v>97</v>
      </c>
      <c r="H56" t="s">
        <v>98</v>
      </c>
      <c r="I56" t="s">
        <v>590</v>
      </c>
      <c r="J56" t="s">
        <v>591</v>
      </c>
      <c r="K56" t="s">
        <v>85</v>
      </c>
    </row>
    <row r="57" spans="1:11">
      <c r="A57" t="s">
        <v>131</v>
      </c>
      <c r="B57">
        <v>0.57500844215854197</v>
      </c>
      <c r="C57">
        <v>1</v>
      </c>
      <c r="D57">
        <v>3</v>
      </c>
      <c r="E57">
        <v>5</v>
      </c>
      <c r="F57" t="s">
        <v>658</v>
      </c>
      <c r="G57" t="s">
        <v>97</v>
      </c>
      <c r="H57" t="s">
        <v>98</v>
      </c>
      <c r="I57" t="s">
        <v>590</v>
      </c>
      <c r="J57" t="s">
        <v>591</v>
      </c>
      <c r="K57" t="s">
        <v>85</v>
      </c>
    </row>
    <row r="58" spans="1:11">
      <c r="A58" t="s">
        <v>659</v>
      </c>
      <c r="B58">
        <v>0.57500844215854197</v>
      </c>
      <c r="C58">
        <v>1</v>
      </c>
      <c r="D58">
        <v>3</v>
      </c>
      <c r="E58">
        <v>5</v>
      </c>
      <c r="F58" t="s">
        <v>660</v>
      </c>
      <c r="G58" t="s">
        <v>97</v>
      </c>
      <c r="H58" t="s">
        <v>98</v>
      </c>
      <c r="I58" t="s">
        <v>590</v>
      </c>
      <c r="J58" t="s">
        <v>591</v>
      </c>
      <c r="K58" t="s">
        <v>85</v>
      </c>
    </row>
    <row r="59" spans="1:11">
      <c r="A59" t="s">
        <v>311</v>
      </c>
      <c r="B59">
        <v>0.58668209788803305</v>
      </c>
      <c r="C59">
        <v>1</v>
      </c>
      <c r="D59">
        <v>14</v>
      </c>
      <c r="E59">
        <v>26</v>
      </c>
      <c r="F59" t="s">
        <v>661</v>
      </c>
      <c r="G59" t="s">
        <v>97</v>
      </c>
      <c r="H59" t="s">
        <v>98</v>
      </c>
      <c r="I59" t="s">
        <v>590</v>
      </c>
      <c r="J59" t="s">
        <v>591</v>
      </c>
      <c r="K59" t="s">
        <v>85</v>
      </c>
    </row>
    <row r="60" spans="1:11">
      <c r="A60" t="s">
        <v>439</v>
      </c>
      <c r="B60">
        <v>0.58733629937213805</v>
      </c>
      <c r="C60">
        <v>1</v>
      </c>
      <c r="D60">
        <v>4</v>
      </c>
      <c r="E60">
        <v>7</v>
      </c>
      <c r="F60" t="s">
        <v>662</v>
      </c>
      <c r="G60" t="s">
        <v>97</v>
      </c>
      <c r="H60" t="s">
        <v>98</v>
      </c>
      <c r="I60" t="s">
        <v>590</v>
      </c>
      <c r="J60" t="s">
        <v>591</v>
      </c>
      <c r="K60" t="s">
        <v>85</v>
      </c>
    </row>
    <row r="61" spans="1:11">
      <c r="A61" t="s">
        <v>125</v>
      </c>
      <c r="B61">
        <v>0.58733629937213805</v>
      </c>
      <c r="C61">
        <v>1</v>
      </c>
      <c r="D61">
        <v>4</v>
      </c>
      <c r="E61">
        <v>7</v>
      </c>
      <c r="F61" t="s">
        <v>663</v>
      </c>
      <c r="G61" t="s">
        <v>97</v>
      </c>
      <c r="H61" t="s">
        <v>98</v>
      </c>
      <c r="I61" t="s">
        <v>590</v>
      </c>
      <c r="J61" t="s">
        <v>591</v>
      </c>
      <c r="K61" t="s">
        <v>85</v>
      </c>
    </row>
    <row r="62" spans="1:11">
      <c r="A62" t="s">
        <v>664</v>
      </c>
      <c r="B62">
        <v>0.58733629937213805</v>
      </c>
      <c r="C62">
        <v>1</v>
      </c>
      <c r="D62">
        <v>4</v>
      </c>
      <c r="E62">
        <v>7</v>
      </c>
      <c r="F62" t="s">
        <v>665</v>
      </c>
      <c r="G62" t="s">
        <v>97</v>
      </c>
      <c r="H62" t="s">
        <v>98</v>
      </c>
      <c r="I62" t="s">
        <v>590</v>
      </c>
      <c r="J62" t="s">
        <v>591</v>
      </c>
      <c r="K62" t="s">
        <v>85</v>
      </c>
    </row>
    <row r="63" spans="1:11">
      <c r="A63" t="s">
        <v>133</v>
      </c>
      <c r="B63">
        <v>0.61639164663197099</v>
      </c>
      <c r="C63">
        <v>1</v>
      </c>
      <c r="D63">
        <v>7</v>
      </c>
      <c r="E63">
        <v>13</v>
      </c>
      <c r="F63" t="s">
        <v>666</v>
      </c>
      <c r="G63" t="s">
        <v>97</v>
      </c>
      <c r="H63" t="s">
        <v>98</v>
      </c>
      <c r="I63" t="s">
        <v>590</v>
      </c>
      <c r="J63" t="s">
        <v>591</v>
      </c>
      <c r="K63" t="s">
        <v>85</v>
      </c>
    </row>
    <row r="64" spans="1:11">
      <c r="A64" t="s">
        <v>267</v>
      </c>
      <c r="B64">
        <v>0.62445919720241105</v>
      </c>
      <c r="C64">
        <v>1</v>
      </c>
      <c r="D64">
        <v>8</v>
      </c>
      <c r="E64">
        <v>15</v>
      </c>
      <c r="F64" t="s">
        <v>667</v>
      </c>
      <c r="G64" t="s">
        <v>97</v>
      </c>
      <c r="H64" t="s">
        <v>98</v>
      </c>
      <c r="I64" t="s">
        <v>590</v>
      </c>
      <c r="J64" t="s">
        <v>591</v>
      </c>
      <c r="K64" t="s">
        <v>85</v>
      </c>
    </row>
    <row r="65" spans="1:11">
      <c r="A65" t="s">
        <v>149</v>
      </c>
      <c r="B65">
        <v>0.63197720367376298</v>
      </c>
      <c r="C65">
        <v>1</v>
      </c>
      <c r="D65">
        <v>9</v>
      </c>
      <c r="E65">
        <v>17</v>
      </c>
      <c r="F65" t="s">
        <v>668</v>
      </c>
      <c r="G65" t="s">
        <v>97</v>
      </c>
      <c r="H65" t="s">
        <v>98</v>
      </c>
      <c r="I65" t="s">
        <v>590</v>
      </c>
      <c r="J65" t="s">
        <v>591</v>
      </c>
      <c r="K65" t="s">
        <v>85</v>
      </c>
    </row>
    <row r="66" spans="1:11">
      <c r="A66" t="s">
        <v>305</v>
      </c>
      <c r="B66">
        <v>0.63197720367376298</v>
      </c>
      <c r="C66">
        <v>1</v>
      </c>
      <c r="D66">
        <v>9</v>
      </c>
      <c r="E66">
        <v>17</v>
      </c>
      <c r="F66" t="s">
        <v>669</v>
      </c>
      <c r="G66" t="s">
        <v>97</v>
      </c>
      <c r="H66" t="s">
        <v>98</v>
      </c>
      <c r="I66" t="s">
        <v>590</v>
      </c>
      <c r="J66" t="s">
        <v>591</v>
      </c>
      <c r="K66" t="s">
        <v>85</v>
      </c>
    </row>
    <row r="67" spans="1:11">
      <c r="A67" t="s">
        <v>139</v>
      </c>
      <c r="B67">
        <v>0.65202311057190399</v>
      </c>
      <c r="C67">
        <v>1</v>
      </c>
      <c r="D67">
        <v>12</v>
      </c>
      <c r="E67">
        <v>23</v>
      </c>
      <c r="F67" t="s">
        <v>670</v>
      </c>
      <c r="G67" t="s">
        <v>97</v>
      </c>
      <c r="H67" t="s">
        <v>98</v>
      </c>
      <c r="I67" t="s">
        <v>590</v>
      </c>
      <c r="J67" t="s">
        <v>591</v>
      </c>
      <c r="K67" t="s">
        <v>85</v>
      </c>
    </row>
    <row r="68" spans="1:11">
      <c r="A68" t="s">
        <v>205</v>
      </c>
      <c r="B68">
        <v>0.68203599006537396</v>
      </c>
      <c r="C68">
        <v>1</v>
      </c>
      <c r="D68">
        <v>29</v>
      </c>
      <c r="E68">
        <v>56</v>
      </c>
      <c r="F68" t="s">
        <v>671</v>
      </c>
      <c r="G68" t="s">
        <v>97</v>
      </c>
      <c r="H68" t="s">
        <v>98</v>
      </c>
      <c r="I68" t="s">
        <v>590</v>
      </c>
      <c r="J68" t="s">
        <v>591</v>
      </c>
      <c r="K68" t="s">
        <v>85</v>
      </c>
    </row>
    <row r="69" spans="1:11">
      <c r="A69" t="s">
        <v>121</v>
      </c>
      <c r="B69">
        <v>0.71624707529739895</v>
      </c>
      <c r="C69">
        <v>1</v>
      </c>
      <c r="D69">
        <v>6</v>
      </c>
      <c r="E69">
        <v>12</v>
      </c>
      <c r="F69" t="s">
        <v>672</v>
      </c>
      <c r="G69" t="s">
        <v>97</v>
      </c>
      <c r="H69" t="s">
        <v>98</v>
      </c>
      <c r="I69" t="s">
        <v>590</v>
      </c>
      <c r="J69" t="s">
        <v>591</v>
      </c>
      <c r="K69" t="s">
        <v>85</v>
      </c>
    </row>
    <row r="70" spans="1:11">
      <c r="A70" t="s">
        <v>221</v>
      </c>
      <c r="B70">
        <v>0.71624707529739895</v>
      </c>
      <c r="C70">
        <v>1</v>
      </c>
      <c r="D70">
        <v>6</v>
      </c>
      <c r="E70">
        <v>12</v>
      </c>
      <c r="F70" t="s">
        <v>673</v>
      </c>
      <c r="G70" t="s">
        <v>97</v>
      </c>
      <c r="H70" t="s">
        <v>98</v>
      </c>
      <c r="I70" t="s">
        <v>590</v>
      </c>
      <c r="J70" t="s">
        <v>591</v>
      </c>
      <c r="K70" t="s">
        <v>85</v>
      </c>
    </row>
    <row r="71" spans="1:11">
      <c r="A71" t="s">
        <v>135</v>
      </c>
      <c r="B71">
        <v>0.71624707529739895</v>
      </c>
      <c r="C71">
        <v>1</v>
      </c>
      <c r="D71">
        <v>6</v>
      </c>
      <c r="E71">
        <v>12</v>
      </c>
      <c r="F71" t="s">
        <v>674</v>
      </c>
      <c r="G71" t="s">
        <v>97</v>
      </c>
      <c r="H71" t="s">
        <v>98</v>
      </c>
      <c r="I71" t="s">
        <v>590</v>
      </c>
      <c r="J71" t="s">
        <v>591</v>
      </c>
      <c r="K71" t="s">
        <v>85</v>
      </c>
    </row>
    <row r="72" spans="1:11">
      <c r="A72" t="s">
        <v>675</v>
      </c>
      <c r="B72">
        <v>0.717279321489527</v>
      </c>
      <c r="C72">
        <v>1</v>
      </c>
      <c r="D72">
        <v>5</v>
      </c>
      <c r="E72">
        <v>10</v>
      </c>
      <c r="F72" t="s">
        <v>676</v>
      </c>
      <c r="G72" t="s">
        <v>97</v>
      </c>
      <c r="H72" t="s">
        <v>98</v>
      </c>
      <c r="I72" t="s">
        <v>590</v>
      </c>
      <c r="J72" t="s">
        <v>591</v>
      </c>
      <c r="K72" t="s">
        <v>85</v>
      </c>
    </row>
    <row r="73" spans="1:11">
      <c r="A73" t="s">
        <v>257</v>
      </c>
      <c r="B73">
        <v>0.717279321489527</v>
      </c>
      <c r="C73">
        <v>1</v>
      </c>
      <c r="D73">
        <v>5</v>
      </c>
      <c r="E73">
        <v>10</v>
      </c>
      <c r="F73" t="s">
        <v>677</v>
      </c>
      <c r="G73" t="s">
        <v>97</v>
      </c>
      <c r="H73" t="s">
        <v>98</v>
      </c>
      <c r="I73" t="s">
        <v>590</v>
      </c>
      <c r="J73" t="s">
        <v>591</v>
      </c>
      <c r="K73" t="s">
        <v>85</v>
      </c>
    </row>
    <row r="74" spans="1:11">
      <c r="A74" t="s">
        <v>109</v>
      </c>
      <c r="B74">
        <v>0.71780522040996997</v>
      </c>
      <c r="C74">
        <v>1</v>
      </c>
      <c r="D74">
        <v>8</v>
      </c>
      <c r="E74">
        <v>16</v>
      </c>
      <c r="F74" t="s">
        <v>678</v>
      </c>
      <c r="G74" t="s">
        <v>97</v>
      </c>
      <c r="H74" t="s">
        <v>98</v>
      </c>
      <c r="I74" t="s">
        <v>590</v>
      </c>
      <c r="J74" t="s">
        <v>591</v>
      </c>
      <c r="K74" t="s">
        <v>85</v>
      </c>
    </row>
    <row r="75" spans="1:11">
      <c r="A75" t="s">
        <v>327</v>
      </c>
      <c r="B75">
        <v>0.71957988048166999</v>
      </c>
      <c r="C75">
        <v>1</v>
      </c>
      <c r="D75">
        <v>9</v>
      </c>
      <c r="E75">
        <v>18</v>
      </c>
      <c r="F75" t="s">
        <v>679</v>
      </c>
      <c r="G75" t="s">
        <v>97</v>
      </c>
      <c r="H75" t="s">
        <v>98</v>
      </c>
      <c r="I75" t="s">
        <v>590</v>
      </c>
      <c r="J75" t="s">
        <v>591</v>
      </c>
      <c r="K75" t="s">
        <v>85</v>
      </c>
    </row>
    <row r="76" spans="1:11">
      <c r="A76" t="s">
        <v>680</v>
      </c>
      <c r="B76">
        <v>0.72064433818005103</v>
      </c>
      <c r="C76">
        <v>1</v>
      </c>
      <c r="D76">
        <v>4</v>
      </c>
      <c r="E76">
        <v>8</v>
      </c>
      <c r="F76" t="s">
        <v>681</v>
      </c>
      <c r="G76" t="s">
        <v>97</v>
      </c>
      <c r="H76" t="s">
        <v>98</v>
      </c>
      <c r="I76" t="s">
        <v>590</v>
      </c>
      <c r="J76" t="s">
        <v>591</v>
      </c>
      <c r="K76" t="s">
        <v>85</v>
      </c>
    </row>
    <row r="77" spans="1:11">
      <c r="A77" t="s">
        <v>586</v>
      </c>
      <c r="B77">
        <v>0.72064433818005103</v>
      </c>
      <c r="C77">
        <v>1</v>
      </c>
      <c r="D77">
        <v>4</v>
      </c>
      <c r="E77">
        <v>8</v>
      </c>
      <c r="F77" t="s">
        <v>682</v>
      </c>
      <c r="G77" t="s">
        <v>97</v>
      </c>
      <c r="H77" t="s">
        <v>98</v>
      </c>
      <c r="I77" t="s">
        <v>590</v>
      </c>
      <c r="J77" t="s">
        <v>591</v>
      </c>
      <c r="K77" t="s">
        <v>85</v>
      </c>
    </row>
    <row r="78" spans="1:11">
      <c r="A78" t="s">
        <v>193</v>
      </c>
      <c r="B78">
        <v>0.72064433818005103</v>
      </c>
      <c r="C78">
        <v>1</v>
      </c>
      <c r="D78">
        <v>4</v>
      </c>
      <c r="E78">
        <v>8</v>
      </c>
      <c r="F78" t="s">
        <v>683</v>
      </c>
      <c r="G78" t="s">
        <v>97</v>
      </c>
      <c r="H78" t="s">
        <v>98</v>
      </c>
      <c r="I78" t="s">
        <v>590</v>
      </c>
      <c r="J78" t="s">
        <v>591</v>
      </c>
      <c r="K78" t="s">
        <v>85</v>
      </c>
    </row>
    <row r="79" spans="1:11">
      <c r="A79" t="s">
        <v>684</v>
      </c>
      <c r="B79">
        <v>0.72832673166802697</v>
      </c>
      <c r="C79">
        <v>1</v>
      </c>
      <c r="D79">
        <v>3</v>
      </c>
      <c r="E79">
        <v>6</v>
      </c>
      <c r="F79" t="s">
        <v>685</v>
      </c>
      <c r="G79" t="s">
        <v>97</v>
      </c>
      <c r="H79" t="s">
        <v>98</v>
      </c>
      <c r="I79" t="s">
        <v>590</v>
      </c>
      <c r="J79" t="s">
        <v>591</v>
      </c>
      <c r="K79" t="s">
        <v>85</v>
      </c>
    </row>
    <row r="80" spans="1:11">
      <c r="A80" t="s">
        <v>163</v>
      </c>
      <c r="B80">
        <v>0.72941134386722495</v>
      </c>
      <c r="C80">
        <v>1</v>
      </c>
      <c r="D80">
        <v>13</v>
      </c>
      <c r="E80">
        <v>26</v>
      </c>
      <c r="F80" t="s">
        <v>686</v>
      </c>
      <c r="G80" t="s">
        <v>97</v>
      </c>
      <c r="H80" t="s">
        <v>98</v>
      </c>
      <c r="I80" t="s">
        <v>590</v>
      </c>
      <c r="J80" t="s">
        <v>591</v>
      </c>
      <c r="K80" t="s">
        <v>85</v>
      </c>
    </row>
    <row r="81" spans="1:11">
      <c r="A81" t="s">
        <v>169</v>
      </c>
      <c r="B81">
        <v>0.74923019033840599</v>
      </c>
      <c r="C81">
        <v>1</v>
      </c>
      <c r="D81">
        <v>20</v>
      </c>
      <c r="E81">
        <v>40</v>
      </c>
      <c r="F81" t="s">
        <v>687</v>
      </c>
      <c r="G81" t="s">
        <v>97</v>
      </c>
      <c r="H81" t="s">
        <v>98</v>
      </c>
      <c r="I81" t="s">
        <v>590</v>
      </c>
      <c r="J81" t="s">
        <v>591</v>
      </c>
      <c r="K81" t="s">
        <v>85</v>
      </c>
    </row>
    <row r="82" spans="1:11">
      <c r="A82" t="s">
        <v>231</v>
      </c>
      <c r="B82">
        <v>0.76029111361268997</v>
      </c>
      <c r="C82">
        <v>1</v>
      </c>
      <c r="D82">
        <v>24</v>
      </c>
      <c r="E82">
        <v>48</v>
      </c>
      <c r="F82" t="s">
        <v>688</v>
      </c>
      <c r="G82" t="s">
        <v>97</v>
      </c>
      <c r="H82" t="s">
        <v>98</v>
      </c>
      <c r="I82" t="s">
        <v>590</v>
      </c>
      <c r="J82" t="s">
        <v>591</v>
      </c>
      <c r="K82" t="s">
        <v>85</v>
      </c>
    </row>
    <row r="83" spans="1:11">
      <c r="A83" t="s">
        <v>143</v>
      </c>
      <c r="B83">
        <v>0.76298113330343298</v>
      </c>
      <c r="C83">
        <v>1</v>
      </c>
      <c r="D83">
        <v>25</v>
      </c>
      <c r="E83">
        <v>50</v>
      </c>
      <c r="F83" t="s">
        <v>689</v>
      </c>
      <c r="G83" t="s">
        <v>97</v>
      </c>
      <c r="H83" t="s">
        <v>98</v>
      </c>
      <c r="I83" t="s">
        <v>590</v>
      </c>
      <c r="J83" t="s">
        <v>591</v>
      </c>
      <c r="K83" t="s">
        <v>85</v>
      </c>
    </row>
    <row r="84" spans="1:11">
      <c r="A84" t="s">
        <v>203</v>
      </c>
      <c r="B84">
        <v>0.77312112035006697</v>
      </c>
      <c r="C84">
        <v>1</v>
      </c>
      <c r="D84">
        <v>43</v>
      </c>
      <c r="E84">
        <v>85</v>
      </c>
      <c r="F84" t="s">
        <v>690</v>
      </c>
      <c r="G84" t="s">
        <v>97</v>
      </c>
      <c r="H84" t="s">
        <v>98</v>
      </c>
      <c r="I84" t="s">
        <v>590</v>
      </c>
      <c r="J84" t="s">
        <v>591</v>
      </c>
      <c r="K84" t="s">
        <v>85</v>
      </c>
    </row>
    <row r="85" spans="1:11">
      <c r="A85" t="s">
        <v>313</v>
      </c>
      <c r="B85">
        <v>0.79033260912030201</v>
      </c>
      <c r="C85">
        <v>1</v>
      </c>
      <c r="D85">
        <v>13</v>
      </c>
      <c r="E85">
        <v>27</v>
      </c>
      <c r="F85" t="s">
        <v>691</v>
      </c>
      <c r="G85" t="s">
        <v>97</v>
      </c>
      <c r="H85" t="s">
        <v>98</v>
      </c>
      <c r="I85" t="s">
        <v>590</v>
      </c>
      <c r="J85" t="s">
        <v>591</v>
      </c>
      <c r="K85" t="s">
        <v>85</v>
      </c>
    </row>
    <row r="86" spans="1:11">
      <c r="A86" t="s">
        <v>129</v>
      </c>
      <c r="B86">
        <v>0.79409679084215401</v>
      </c>
      <c r="C86">
        <v>1</v>
      </c>
      <c r="D86">
        <v>8</v>
      </c>
      <c r="E86">
        <v>17</v>
      </c>
      <c r="F86" t="s">
        <v>692</v>
      </c>
      <c r="G86" t="s">
        <v>97</v>
      </c>
      <c r="H86" t="s">
        <v>98</v>
      </c>
      <c r="I86" t="s">
        <v>590</v>
      </c>
      <c r="J86" t="s">
        <v>591</v>
      </c>
      <c r="K86" t="s">
        <v>85</v>
      </c>
    </row>
    <row r="87" spans="1:11">
      <c r="A87" t="s">
        <v>317</v>
      </c>
      <c r="B87">
        <v>0.79485177528045803</v>
      </c>
      <c r="C87">
        <v>1</v>
      </c>
      <c r="D87">
        <v>18</v>
      </c>
      <c r="E87">
        <v>37</v>
      </c>
      <c r="F87" t="s">
        <v>693</v>
      </c>
      <c r="G87" t="s">
        <v>97</v>
      </c>
      <c r="H87" t="s">
        <v>98</v>
      </c>
      <c r="I87" t="s">
        <v>590</v>
      </c>
      <c r="J87" t="s">
        <v>591</v>
      </c>
      <c r="K87" t="s">
        <v>85</v>
      </c>
    </row>
    <row r="88" spans="1:11">
      <c r="A88" t="s">
        <v>183</v>
      </c>
      <c r="B88">
        <v>0.79721179793781105</v>
      </c>
      <c r="C88">
        <v>1</v>
      </c>
      <c r="D88">
        <v>7</v>
      </c>
      <c r="E88">
        <v>15</v>
      </c>
      <c r="F88" t="s">
        <v>694</v>
      </c>
      <c r="G88" t="s">
        <v>97</v>
      </c>
      <c r="H88" t="s">
        <v>98</v>
      </c>
      <c r="I88" t="s">
        <v>590</v>
      </c>
      <c r="J88" t="s">
        <v>591</v>
      </c>
      <c r="K88" t="s">
        <v>85</v>
      </c>
    </row>
    <row r="89" spans="1:11">
      <c r="A89" t="s">
        <v>249</v>
      </c>
      <c r="B89">
        <v>0.80183744272490898</v>
      </c>
      <c r="C89">
        <v>1</v>
      </c>
      <c r="D89">
        <v>6</v>
      </c>
      <c r="E89">
        <v>13</v>
      </c>
      <c r="F89" t="s">
        <v>695</v>
      </c>
      <c r="G89" t="s">
        <v>97</v>
      </c>
      <c r="H89" t="s">
        <v>98</v>
      </c>
      <c r="I89" t="s">
        <v>590</v>
      </c>
      <c r="J89" t="s">
        <v>591</v>
      </c>
      <c r="K89" t="s">
        <v>85</v>
      </c>
    </row>
    <row r="90" spans="1:11">
      <c r="A90" t="s">
        <v>219</v>
      </c>
      <c r="B90">
        <v>0.80183744272490898</v>
      </c>
      <c r="C90">
        <v>1</v>
      </c>
      <c r="D90">
        <v>6</v>
      </c>
      <c r="E90">
        <v>13</v>
      </c>
      <c r="F90" t="s">
        <v>696</v>
      </c>
      <c r="G90" t="s">
        <v>97</v>
      </c>
      <c r="H90" t="s">
        <v>98</v>
      </c>
      <c r="I90" t="s">
        <v>590</v>
      </c>
      <c r="J90" t="s">
        <v>591</v>
      </c>
      <c r="K90" t="s">
        <v>85</v>
      </c>
    </row>
    <row r="91" spans="1:11">
      <c r="A91" t="s">
        <v>697</v>
      </c>
      <c r="B91">
        <v>0.808636110208512</v>
      </c>
      <c r="C91">
        <v>1</v>
      </c>
      <c r="D91">
        <v>5</v>
      </c>
      <c r="E91">
        <v>11</v>
      </c>
      <c r="F91" t="s">
        <v>698</v>
      </c>
      <c r="G91" t="s">
        <v>97</v>
      </c>
      <c r="H91" t="s">
        <v>98</v>
      </c>
      <c r="I91" t="s">
        <v>590</v>
      </c>
      <c r="J91" t="s">
        <v>591</v>
      </c>
      <c r="K91" t="s">
        <v>85</v>
      </c>
    </row>
    <row r="92" spans="1:11">
      <c r="A92" t="s">
        <v>157</v>
      </c>
      <c r="B92">
        <v>0.81871283895509195</v>
      </c>
      <c r="C92">
        <v>1</v>
      </c>
      <c r="D92">
        <v>4</v>
      </c>
      <c r="E92">
        <v>9</v>
      </c>
      <c r="F92" t="s">
        <v>699</v>
      </c>
      <c r="G92" t="s">
        <v>97</v>
      </c>
      <c r="H92" t="s">
        <v>98</v>
      </c>
      <c r="I92" t="s">
        <v>590</v>
      </c>
      <c r="J92" t="s">
        <v>591</v>
      </c>
      <c r="K92" t="s">
        <v>85</v>
      </c>
    </row>
    <row r="93" spans="1:11">
      <c r="A93" t="s">
        <v>335</v>
      </c>
      <c r="B93">
        <v>0.81871283895509195</v>
      </c>
      <c r="C93">
        <v>1</v>
      </c>
      <c r="D93">
        <v>4</v>
      </c>
      <c r="E93">
        <v>9</v>
      </c>
      <c r="F93" t="s">
        <v>700</v>
      </c>
      <c r="G93" t="s">
        <v>97</v>
      </c>
      <c r="H93" t="s">
        <v>98</v>
      </c>
      <c r="I93" t="s">
        <v>590</v>
      </c>
      <c r="J93" t="s">
        <v>591</v>
      </c>
      <c r="K93" t="s">
        <v>85</v>
      </c>
    </row>
    <row r="94" spans="1:11">
      <c r="A94" t="s">
        <v>153</v>
      </c>
      <c r="B94">
        <v>0.85371031913054096</v>
      </c>
      <c r="C94">
        <v>1</v>
      </c>
      <c r="D94">
        <v>8</v>
      </c>
      <c r="E94">
        <v>18</v>
      </c>
      <c r="F94" t="s">
        <v>701</v>
      </c>
      <c r="G94" t="s">
        <v>97</v>
      </c>
      <c r="H94" t="s">
        <v>98</v>
      </c>
      <c r="I94" t="s">
        <v>590</v>
      </c>
      <c r="J94" t="s">
        <v>591</v>
      </c>
      <c r="K94" t="s">
        <v>85</v>
      </c>
    </row>
    <row r="95" spans="1:11">
      <c r="A95" t="s">
        <v>702</v>
      </c>
      <c r="B95">
        <v>0.85878462635541697</v>
      </c>
      <c r="C95">
        <v>1</v>
      </c>
      <c r="D95">
        <v>2</v>
      </c>
      <c r="E95">
        <v>5</v>
      </c>
      <c r="F95" t="s">
        <v>703</v>
      </c>
      <c r="G95" t="s">
        <v>97</v>
      </c>
      <c r="H95" t="s">
        <v>98</v>
      </c>
      <c r="I95" t="s">
        <v>590</v>
      </c>
      <c r="J95" t="s">
        <v>591</v>
      </c>
      <c r="K95" t="s">
        <v>85</v>
      </c>
    </row>
    <row r="96" spans="1:11">
      <c r="A96" t="s">
        <v>704</v>
      </c>
      <c r="B96">
        <v>0.85878462635541697</v>
      </c>
      <c r="C96">
        <v>1</v>
      </c>
      <c r="D96">
        <v>2</v>
      </c>
      <c r="E96">
        <v>5</v>
      </c>
      <c r="F96" t="s">
        <v>705</v>
      </c>
      <c r="G96" t="s">
        <v>97</v>
      </c>
      <c r="H96" t="s">
        <v>98</v>
      </c>
      <c r="I96" t="s">
        <v>590</v>
      </c>
      <c r="J96" t="s">
        <v>591</v>
      </c>
      <c r="K96" t="s">
        <v>85</v>
      </c>
    </row>
    <row r="97" spans="1:11">
      <c r="A97" t="s">
        <v>706</v>
      </c>
      <c r="B97">
        <v>0.85878462635541697</v>
      </c>
      <c r="C97">
        <v>1</v>
      </c>
      <c r="D97">
        <v>2</v>
      </c>
      <c r="E97">
        <v>5</v>
      </c>
      <c r="F97" t="s">
        <v>707</v>
      </c>
      <c r="G97" t="s">
        <v>97</v>
      </c>
      <c r="H97" t="s">
        <v>98</v>
      </c>
      <c r="I97" t="s">
        <v>590</v>
      </c>
      <c r="J97" t="s">
        <v>591</v>
      </c>
      <c r="K97" t="s">
        <v>85</v>
      </c>
    </row>
    <row r="98" spans="1:11">
      <c r="A98" t="s">
        <v>523</v>
      </c>
      <c r="B98">
        <v>0.85878462635541697</v>
      </c>
      <c r="C98">
        <v>1</v>
      </c>
      <c r="D98">
        <v>2</v>
      </c>
      <c r="E98">
        <v>5</v>
      </c>
      <c r="F98" t="s">
        <v>708</v>
      </c>
      <c r="G98" t="s">
        <v>97</v>
      </c>
      <c r="H98" t="s">
        <v>98</v>
      </c>
      <c r="I98" t="s">
        <v>590</v>
      </c>
      <c r="J98" t="s">
        <v>591</v>
      </c>
      <c r="K98" t="s">
        <v>85</v>
      </c>
    </row>
    <row r="99" spans="1:11">
      <c r="A99" t="s">
        <v>301</v>
      </c>
      <c r="B99">
        <v>0.87778712905118494</v>
      </c>
      <c r="C99">
        <v>1</v>
      </c>
      <c r="D99">
        <v>15</v>
      </c>
      <c r="E99">
        <v>33</v>
      </c>
      <c r="F99" t="s">
        <v>709</v>
      </c>
      <c r="G99" t="s">
        <v>97</v>
      </c>
      <c r="H99" t="s">
        <v>98</v>
      </c>
      <c r="I99" t="s">
        <v>590</v>
      </c>
      <c r="J99" t="s">
        <v>591</v>
      </c>
      <c r="K99" t="s">
        <v>85</v>
      </c>
    </row>
    <row r="100" spans="1:11">
      <c r="A100" t="s">
        <v>151</v>
      </c>
      <c r="B100">
        <v>0.87778712905118494</v>
      </c>
      <c r="C100">
        <v>1</v>
      </c>
      <c r="D100">
        <v>15</v>
      </c>
      <c r="E100">
        <v>33</v>
      </c>
      <c r="F100" t="s">
        <v>710</v>
      </c>
      <c r="G100" t="s">
        <v>97</v>
      </c>
      <c r="H100" t="s">
        <v>98</v>
      </c>
      <c r="I100" t="s">
        <v>590</v>
      </c>
      <c r="J100" t="s">
        <v>591</v>
      </c>
      <c r="K100" t="s">
        <v>85</v>
      </c>
    </row>
    <row r="101" spans="1:11">
      <c r="A101" t="s">
        <v>303</v>
      </c>
      <c r="B101">
        <v>0.87934887533741102</v>
      </c>
      <c r="C101">
        <v>1</v>
      </c>
      <c r="D101">
        <v>14</v>
      </c>
      <c r="E101">
        <v>31</v>
      </c>
      <c r="F101" t="s">
        <v>711</v>
      </c>
      <c r="G101" t="s">
        <v>97</v>
      </c>
      <c r="H101" t="s">
        <v>98</v>
      </c>
      <c r="I101" t="s">
        <v>590</v>
      </c>
      <c r="J101" t="s">
        <v>591</v>
      </c>
      <c r="K101" t="s">
        <v>85</v>
      </c>
    </row>
    <row r="102" spans="1:11">
      <c r="A102" t="s">
        <v>209</v>
      </c>
      <c r="B102">
        <v>0.87934887533741102</v>
      </c>
      <c r="C102">
        <v>1</v>
      </c>
      <c r="D102">
        <v>14</v>
      </c>
      <c r="E102">
        <v>31</v>
      </c>
      <c r="F102" t="s">
        <v>712</v>
      </c>
      <c r="G102" t="s">
        <v>97</v>
      </c>
      <c r="H102" t="s">
        <v>98</v>
      </c>
      <c r="I102" t="s">
        <v>590</v>
      </c>
      <c r="J102" t="s">
        <v>591</v>
      </c>
      <c r="K102" t="s">
        <v>85</v>
      </c>
    </row>
    <row r="103" spans="1:11">
      <c r="A103" t="s">
        <v>399</v>
      </c>
      <c r="B103">
        <v>0.88633518393213495</v>
      </c>
      <c r="C103">
        <v>1</v>
      </c>
      <c r="D103">
        <v>4</v>
      </c>
      <c r="E103">
        <v>10</v>
      </c>
      <c r="F103" t="s">
        <v>713</v>
      </c>
      <c r="G103" t="s">
        <v>97</v>
      </c>
      <c r="H103" t="s">
        <v>98</v>
      </c>
      <c r="I103" t="s">
        <v>590</v>
      </c>
      <c r="J103" t="s">
        <v>591</v>
      </c>
      <c r="K103" t="s">
        <v>85</v>
      </c>
    </row>
    <row r="104" spans="1:11">
      <c r="A104" t="s">
        <v>441</v>
      </c>
      <c r="B104">
        <v>0.88633518393213495</v>
      </c>
      <c r="C104">
        <v>1</v>
      </c>
      <c r="D104">
        <v>4</v>
      </c>
      <c r="E104">
        <v>10</v>
      </c>
      <c r="F104" t="s">
        <v>714</v>
      </c>
      <c r="G104" t="s">
        <v>97</v>
      </c>
      <c r="H104" t="s">
        <v>98</v>
      </c>
      <c r="I104" t="s">
        <v>590</v>
      </c>
      <c r="J104" t="s">
        <v>591</v>
      </c>
      <c r="K104" t="s">
        <v>85</v>
      </c>
    </row>
    <row r="105" spans="1:11">
      <c r="A105" t="s">
        <v>345</v>
      </c>
      <c r="B105">
        <v>0.88633575449253499</v>
      </c>
      <c r="C105">
        <v>1</v>
      </c>
      <c r="D105">
        <v>11</v>
      </c>
      <c r="E105">
        <v>25</v>
      </c>
      <c r="F105" t="s">
        <v>715</v>
      </c>
      <c r="G105" t="s">
        <v>97</v>
      </c>
      <c r="H105" t="s">
        <v>98</v>
      </c>
      <c r="I105" t="s">
        <v>590</v>
      </c>
      <c r="J105" t="s">
        <v>591</v>
      </c>
      <c r="K105" t="s">
        <v>85</v>
      </c>
    </row>
    <row r="106" spans="1:11">
      <c r="A106" t="s">
        <v>323</v>
      </c>
      <c r="B106">
        <v>0.88633575449253499</v>
      </c>
      <c r="C106">
        <v>1</v>
      </c>
      <c r="D106">
        <v>11</v>
      </c>
      <c r="E106">
        <v>25</v>
      </c>
      <c r="F106" t="s">
        <v>716</v>
      </c>
      <c r="G106" t="s">
        <v>97</v>
      </c>
      <c r="H106" t="s">
        <v>98</v>
      </c>
      <c r="I106" t="s">
        <v>590</v>
      </c>
      <c r="J106" t="s">
        <v>591</v>
      </c>
      <c r="K106" t="s">
        <v>85</v>
      </c>
    </row>
    <row r="107" spans="1:11">
      <c r="A107" t="s">
        <v>295</v>
      </c>
      <c r="B107">
        <v>0.90870035614172595</v>
      </c>
      <c r="C107">
        <v>1</v>
      </c>
      <c r="D107">
        <v>15</v>
      </c>
      <c r="E107">
        <v>34</v>
      </c>
      <c r="F107" t="s">
        <v>717</v>
      </c>
      <c r="G107" t="s">
        <v>97</v>
      </c>
      <c r="H107" t="s">
        <v>98</v>
      </c>
      <c r="I107" t="s">
        <v>590</v>
      </c>
      <c r="J107" t="s">
        <v>591</v>
      </c>
      <c r="K107" t="s">
        <v>85</v>
      </c>
    </row>
    <row r="108" spans="1:11">
      <c r="A108" t="s">
        <v>265</v>
      </c>
      <c r="B108">
        <v>0.90955431149181498</v>
      </c>
      <c r="C108">
        <v>1</v>
      </c>
      <c r="D108">
        <v>54</v>
      </c>
      <c r="E108">
        <v>112</v>
      </c>
      <c r="F108" t="s">
        <v>718</v>
      </c>
      <c r="G108" t="s">
        <v>97</v>
      </c>
      <c r="H108" t="s">
        <v>98</v>
      </c>
      <c r="I108" t="s">
        <v>590</v>
      </c>
      <c r="J108" t="s">
        <v>591</v>
      </c>
      <c r="K108" t="s">
        <v>85</v>
      </c>
    </row>
    <row r="109" spans="1:11">
      <c r="A109" t="s">
        <v>223</v>
      </c>
      <c r="B109">
        <v>0.91147561232916297</v>
      </c>
      <c r="C109">
        <v>1</v>
      </c>
      <c r="D109">
        <v>6</v>
      </c>
      <c r="E109">
        <v>15</v>
      </c>
      <c r="F109" t="s">
        <v>719</v>
      </c>
      <c r="G109" t="s">
        <v>97</v>
      </c>
      <c r="H109" t="s">
        <v>98</v>
      </c>
      <c r="I109" t="s">
        <v>590</v>
      </c>
      <c r="J109" t="s">
        <v>591</v>
      </c>
      <c r="K109" t="s">
        <v>85</v>
      </c>
    </row>
    <row r="110" spans="1:11">
      <c r="A110" t="s">
        <v>199</v>
      </c>
      <c r="B110">
        <v>0.91875768208503505</v>
      </c>
      <c r="C110">
        <v>1</v>
      </c>
      <c r="D110">
        <v>11</v>
      </c>
      <c r="E110">
        <v>26</v>
      </c>
      <c r="F110" t="s">
        <v>720</v>
      </c>
      <c r="G110" t="s">
        <v>97</v>
      </c>
      <c r="H110" t="s">
        <v>98</v>
      </c>
      <c r="I110" t="s">
        <v>590</v>
      </c>
      <c r="J110" t="s">
        <v>591</v>
      </c>
      <c r="K110" t="s">
        <v>85</v>
      </c>
    </row>
    <row r="111" spans="1:11">
      <c r="A111" t="s">
        <v>101</v>
      </c>
      <c r="B111">
        <v>0.91959705640170197</v>
      </c>
      <c r="C111">
        <v>1</v>
      </c>
      <c r="D111">
        <v>30</v>
      </c>
      <c r="E111">
        <v>65</v>
      </c>
      <c r="F111" t="s">
        <v>721</v>
      </c>
      <c r="G111" t="s">
        <v>97</v>
      </c>
      <c r="H111" t="s">
        <v>98</v>
      </c>
      <c r="I111" t="s">
        <v>590</v>
      </c>
      <c r="J111" t="s">
        <v>591</v>
      </c>
      <c r="K111" t="s">
        <v>85</v>
      </c>
    </row>
    <row r="112" spans="1:11">
      <c r="A112" t="s">
        <v>181</v>
      </c>
      <c r="B112">
        <v>0.92012255005044996</v>
      </c>
      <c r="C112">
        <v>1</v>
      </c>
      <c r="D112">
        <v>5</v>
      </c>
      <c r="E112">
        <v>13</v>
      </c>
      <c r="F112" t="s">
        <v>722</v>
      </c>
      <c r="G112" t="s">
        <v>97</v>
      </c>
      <c r="H112" t="s">
        <v>98</v>
      </c>
      <c r="I112" t="s">
        <v>590</v>
      </c>
      <c r="J112" t="s">
        <v>591</v>
      </c>
      <c r="K112" t="s">
        <v>85</v>
      </c>
    </row>
    <row r="113" spans="1:11">
      <c r="A113" t="s">
        <v>255</v>
      </c>
      <c r="B113">
        <v>0.92043814454895501</v>
      </c>
      <c r="C113">
        <v>1</v>
      </c>
      <c r="D113">
        <v>27</v>
      </c>
      <c r="E113">
        <v>59</v>
      </c>
      <c r="F113" t="s">
        <v>723</v>
      </c>
      <c r="G113" t="s">
        <v>97</v>
      </c>
      <c r="H113" t="s">
        <v>98</v>
      </c>
      <c r="I113" t="s">
        <v>590</v>
      </c>
      <c r="J113" t="s">
        <v>591</v>
      </c>
      <c r="K113" t="s">
        <v>85</v>
      </c>
    </row>
    <row r="114" spans="1:11">
      <c r="A114" t="s">
        <v>247</v>
      </c>
      <c r="B114">
        <v>0.921352867393749</v>
      </c>
      <c r="C114">
        <v>1</v>
      </c>
      <c r="D114">
        <v>25</v>
      </c>
      <c r="E114">
        <v>55</v>
      </c>
      <c r="F114" t="s">
        <v>724</v>
      </c>
      <c r="G114" t="s">
        <v>97</v>
      </c>
      <c r="H114" t="s">
        <v>98</v>
      </c>
      <c r="I114" t="s">
        <v>590</v>
      </c>
      <c r="J114" t="s">
        <v>591</v>
      </c>
      <c r="K114" t="s">
        <v>85</v>
      </c>
    </row>
    <row r="115" spans="1:11">
      <c r="A115" t="s">
        <v>137</v>
      </c>
      <c r="B115">
        <v>0.92231077004037798</v>
      </c>
      <c r="C115">
        <v>1</v>
      </c>
      <c r="D115">
        <v>10</v>
      </c>
      <c r="E115">
        <v>24</v>
      </c>
      <c r="F115" t="s">
        <v>725</v>
      </c>
      <c r="G115" t="s">
        <v>97</v>
      </c>
      <c r="H115" t="s">
        <v>98</v>
      </c>
      <c r="I115" t="s">
        <v>590</v>
      </c>
      <c r="J115" t="s">
        <v>591</v>
      </c>
      <c r="K115" t="s">
        <v>85</v>
      </c>
    </row>
    <row r="116" spans="1:11">
      <c r="A116" t="s">
        <v>275</v>
      </c>
      <c r="B116">
        <v>0.92231077004037798</v>
      </c>
      <c r="C116">
        <v>1</v>
      </c>
      <c r="D116">
        <v>10</v>
      </c>
      <c r="E116">
        <v>24</v>
      </c>
      <c r="F116" t="s">
        <v>726</v>
      </c>
      <c r="G116" t="s">
        <v>97</v>
      </c>
      <c r="H116" t="s">
        <v>98</v>
      </c>
      <c r="I116" t="s">
        <v>590</v>
      </c>
      <c r="J116" t="s">
        <v>591</v>
      </c>
      <c r="K116" t="s">
        <v>85</v>
      </c>
    </row>
    <row r="117" spans="1:11">
      <c r="A117" t="s">
        <v>315</v>
      </c>
      <c r="B117">
        <v>0.92231077004037798</v>
      </c>
      <c r="C117">
        <v>1</v>
      </c>
      <c r="D117">
        <v>10</v>
      </c>
      <c r="E117">
        <v>24</v>
      </c>
      <c r="F117" t="s">
        <v>727</v>
      </c>
      <c r="G117" t="s">
        <v>97</v>
      </c>
      <c r="H117" t="s">
        <v>98</v>
      </c>
      <c r="I117" t="s">
        <v>590</v>
      </c>
      <c r="J117" t="s">
        <v>591</v>
      </c>
      <c r="K117" t="s">
        <v>85</v>
      </c>
    </row>
    <row r="118" spans="1:11">
      <c r="A118" t="s">
        <v>728</v>
      </c>
      <c r="B118">
        <v>0.92401357369911097</v>
      </c>
      <c r="C118">
        <v>1</v>
      </c>
      <c r="D118">
        <v>2</v>
      </c>
      <c r="E118">
        <v>6</v>
      </c>
      <c r="F118" t="s">
        <v>729</v>
      </c>
      <c r="G118" t="s">
        <v>97</v>
      </c>
      <c r="H118" t="s">
        <v>98</v>
      </c>
      <c r="I118" t="s">
        <v>590</v>
      </c>
      <c r="J118" t="s">
        <v>591</v>
      </c>
      <c r="K118" t="s">
        <v>85</v>
      </c>
    </row>
    <row r="119" spans="1:11">
      <c r="A119" t="s">
        <v>333</v>
      </c>
      <c r="B119">
        <v>0.92641258332649201</v>
      </c>
      <c r="C119">
        <v>1</v>
      </c>
      <c r="D119">
        <v>9</v>
      </c>
      <c r="E119">
        <v>22</v>
      </c>
      <c r="F119" t="s">
        <v>730</v>
      </c>
      <c r="G119" t="s">
        <v>97</v>
      </c>
      <c r="H119" t="s">
        <v>98</v>
      </c>
      <c r="I119" t="s">
        <v>590</v>
      </c>
      <c r="J119" t="s">
        <v>591</v>
      </c>
      <c r="K119" t="s">
        <v>85</v>
      </c>
    </row>
    <row r="120" spans="1:11">
      <c r="A120" t="s">
        <v>253</v>
      </c>
      <c r="B120">
        <v>0.93073465463134697</v>
      </c>
      <c r="C120">
        <v>1</v>
      </c>
      <c r="D120">
        <v>4</v>
      </c>
      <c r="E120">
        <v>11</v>
      </c>
      <c r="F120" t="s">
        <v>731</v>
      </c>
      <c r="G120" t="s">
        <v>97</v>
      </c>
      <c r="H120" t="s">
        <v>98</v>
      </c>
      <c r="I120" t="s">
        <v>590</v>
      </c>
      <c r="J120" t="s">
        <v>591</v>
      </c>
      <c r="K120" t="s">
        <v>85</v>
      </c>
    </row>
    <row r="121" spans="1:11">
      <c r="A121" t="s">
        <v>215</v>
      </c>
      <c r="B121">
        <v>0.93095540475539496</v>
      </c>
      <c r="C121">
        <v>1</v>
      </c>
      <c r="D121">
        <v>16</v>
      </c>
      <c r="E121">
        <v>37</v>
      </c>
      <c r="F121" t="s">
        <v>732</v>
      </c>
      <c r="G121" t="s">
        <v>97</v>
      </c>
      <c r="H121" t="s">
        <v>98</v>
      </c>
      <c r="I121" t="s">
        <v>590</v>
      </c>
      <c r="J121" t="s">
        <v>591</v>
      </c>
      <c r="K121" t="s">
        <v>85</v>
      </c>
    </row>
    <row r="122" spans="1:11">
      <c r="A122" t="s">
        <v>279</v>
      </c>
      <c r="B122">
        <v>0.936104226811725</v>
      </c>
      <c r="C122">
        <v>1</v>
      </c>
      <c r="D122">
        <v>31</v>
      </c>
      <c r="E122">
        <v>68</v>
      </c>
      <c r="F122" t="s">
        <v>733</v>
      </c>
      <c r="G122" t="s">
        <v>97</v>
      </c>
      <c r="H122" t="s">
        <v>98</v>
      </c>
      <c r="I122" t="s">
        <v>590</v>
      </c>
      <c r="J122" t="s">
        <v>591</v>
      </c>
      <c r="K122" t="s">
        <v>85</v>
      </c>
    </row>
    <row r="123" spans="1:11">
      <c r="A123" t="s">
        <v>211</v>
      </c>
      <c r="B123">
        <v>0.93644452421524005</v>
      </c>
      <c r="C123">
        <v>1</v>
      </c>
      <c r="D123">
        <v>30</v>
      </c>
      <c r="E123">
        <v>66</v>
      </c>
      <c r="F123" t="s">
        <v>734</v>
      </c>
      <c r="G123" t="s">
        <v>97</v>
      </c>
      <c r="H123" t="s">
        <v>98</v>
      </c>
      <c r="I123" t="s">
        <v>590</v>
      </c>
      <c r="J123" t="s">
        <v>591</v>
      </c>
      <c r="K123" t="s">
        <v>85</v>
      </c>
    </row>
    <row r="124" spans="1:11">
      <c r="A124" t="s">
        <v>321</v>
      </c>
      <c r="B124">
        <v>0.94295803016249702</v>
      </c>
      <c r="C124">
        <v>1</v>
      </c>
      <c r="D124">
        <v>11</v>
      </c>
      <c r="E124">
        <v>27</v>
      </c>
      <c r="F124" t="s">
        <v>735</v>
      </c>
      <c r="G124" t="s">
        <v>97</v>
      </c>
      <c r="H124" t="s">
        <v>98</v>
      </c>
      <c r="I124" t="s">
        <v>590</v>
      </c>
      <c r="J124" t="s">
        <v>591</v>
      </c>
      <c r="K124" t="s">
        <v>85</v>
      </c>
    </row>
    <row r="125" spans="1:11">
      <c r="A125" t="s">
        <v>271</v>
      </c>
      <c r="B125">
        <v>0.94297749811764797</v>
      </c>
      <c r="C125">
        <v>1</v>
      </c>
      <c r="D125">
        <v>6</v>
      </c>
      <c r="E125">
        <v>16</v>
      </c>
      <c r="F125" t="s">
        <v>736</v>
      </c>
      <c r="G125" t="s">
        <v>97</v>
      </c>
      <c r="H125" t="s">
        <v>98</v>
      </c>
      <c r="I125" t="s">
        <v>590</v>
      </c>
      <c r="J125" t="s">
        <v>591</v>
      </c>
      <c r="K125" t="s">
        <v>85</v>
      </c>
    </row>
    <row r="126" spans="1:11">
      <c r="A126" t="s">
        <v>287</v>
      </c>
      <c r="B126">
        <v>0.94741863576714502</v>
      </c>
      <c r="C126">
        <v>1</v>
      </c>
      <c r="D126">
        <v>48</v>
      </c>
      <c r="E126">
        <v>103</v>
      </c>
      <c r="F126" t="s">
        <v>737</v>
      </c>
      <c r="G126" t="s">
        <v>97</v>
      </c>
      <c r="H126" t="s">
        <v>98</v>
      </c>
      <c r="I126" t="s">
        <v>590</v>
      </c>
      <c r="J126" t="s">
        <v>591</v>
      </c>
      <c r="K126" t="s">
        <v>85</v>
      </c>
    </row>
    <row r="127" spans="1:11">
      <c r="A127" t="s">
        <v>291</v>
      </c>
      <c r="B127">
        <v>0.95553559374553199</v>
      </c>
      <c r="C127">
        <v>1</v>
      </c>
      <c r="D127">
        <v>13</v>
      </c>
      <c r="E127">
        <v>32</v>
      </c>
      <c r="F127" t="s">
        <v>738</v>
      </c>
      <c r="G127" t="s">
        <v>97</v>
      </c>
      <c r="H127" t="s">
        <v>98</v>
      </c>
      <c r="I127" t="s">
        <v>590</v>
      </c>
      <c r="J127" t="s">
        <v>591</v>
      </c>
      <c r="K127" t="s">
        <v>85</v>
      </c>
    </row>
    <row r="128" spans="1:11">
      <c r="A128" t="s">
        <v>197</v>
      </c>
      <c r="B128">
        <v>0.958787842945939</v>
      </c>
      <c r="C128">
        <v>1</v>
      </c>
      <c r="D128">
        <v>4</v>
      </c>
      <c r="E128">
        <v>12</v>
      </c>
      <c r="F128" t="s">
        <v>739</v>
      </c>
      <c r="G128" t="s">
        <v>97</v>
      </c>
      <c r="H128" t="s">
        <v>98</v>
      </c>
      <c r="I128" t="s">
        <v>590</v>
      </c>
      <c r="J128" t="s">
        <v>591</v>
      </c>
      <c r="K128" t="s">
        <v>85</v>
      </c>
    </row>
    <row r="129" spans="1:11">
      <c r="A129" t="s">
        <v>740</v>
      </c>
      <c r="B129">
        <v>0.95999118082277901</v>
      </c>
      <c r="C129">
        <v>1</v>
      </c>
      <c r="D129">
        <v>2</v>
      </c>
      <c r="E129">
        <v>7</v>
      </c>
      <c r="F129" t="s">
        <v>741</v>
      </c>
      <c r="G129" t="s">
        <v>97</v>
      </c>
      <c r="H129" t="s">
        <v>98</v>
      </c>
      <c r="I129" t="s">
        <v>590</v>
      </c>
      <c r="J129" t="s">
        <v>591</v>
      </c>
      <c r="K129" t="s">
        <v>85</v>
      </c>
    </row>
    <row r="130" spans="1:11">
      <c r="A130" t="s">
        <v>742</v>
      </c>
      <c r="B130">
        <v>0.95999118082277901</v>
      </c>
      <c r="C130">
        <v>1</v>
      </c>
      <c r="D130">
        <v>2</v>
      </c>
      <c r="E130">
        <v>7</v>
      </c>
      <c r="F130" t="s">
        <v>743</v>
      </c>
      <c r="G130" t="s">
        <v>97</v>
      </c>
      <c r="H130" t="s">
        <v>98</v>
      </c>
      <c r="I130" t="s">
        <v>590</v>
      </c>
      <c r="J130" t="s">
        <v>591</v>
      </c>
      <c r="K130" t="s">
        <v>85</v>
      </c>
    </row>
    <row r="131" spans="1:11">
      <c r="A131" t="s">
        <v>127</v>
      </c>
      <c r="B131">
        <v>0.96060953306616004</v>
      </c>
      <c r="C131">
        <v>1</v>
      </c>
      <c r="D131">
        <v>11</v>
      </c>
      <c r="E131">
        <v>28</v>
      </c>
      <c r="F131" t="s">
        <v>744</v>
      </c>
      <c r="G131" t="s">
        <v>97</v>
      </c>
      <c r="H131" t="s">
        <v>98</v>
      </c>
      <c r="I131" t="s">
        <v>590</v>
      </c>
      <c r="J131" t="s">
        <v>591</v>
      </c>
      <c r="K131" t="s">
        <v>85</v>
      </c>
    </row>
    <row r="132" spans="1:11">
      <c r="A132" t="s">
        <v>259</v>
      </c>
      <c r="B132">
        <v>0.96312461374109604</v>
      </c>
      <c r="C132">
        <v>1</v>
      </c>
      <c r="D132">
        <v>27</v>
      </c>
      <c r="E132">
        <v>62</v>
      </c>
      <c r="F132" t="s">
        <v>745</v>
      </c>
      <c r="G132" t="s">
        <v>97</v>
      </c>
      <c r="H132" t="s">
        <v>98</v>
      </c>
      <c r="I132" t="s">
        <v>590</v>
      </c>
      <c r="J132" t="s">
        <v>591</v>
      </c>
      <c r="K132" t="s">
        <v>85</v>
      </c>
    </row>
    <row r="133" spans="1:11">
      <c r="A133" t="s">
        <v>173</v>
      </c>
      <c r="B133">
        <v>0.96402770928944004</v>
      </c>
      <c r="C133">
        <v>1</v>
      </c>
      <c r="D133">
        <v>6</v>
      </c>
      <c r="E133">
        <v>17</v>
      </c>
      <c r="F133" t="s">
        <v>746</v>
      </c>
      <c r="G133" t="s">
        <v>97</v>
      </c>
      <c r="H133" t="s">
        <v>98</v>
      </c>
      <c r="I133" t="s">
        <v>590</v>
      </c>
      <c r="J133" t="s">
        <v>591</v>
      </c>
      <c r="K133" t="s">
        <v>85</v>
      </c>
    </row>
    <row r="134" spans="1:11">
      <c r="A134" t="s">
        <v>229</v>
      </c>
      <c r="B134">
        <v>0.966153611424865</v>
      </c>
      <c r="C134">
        <v>1</v>
      </c>
      <c r="D134">
        <v>23</v>
      </c>
      <c r="E134">
        <v>54</v>
      </c>
      <c r="F134" t="s">
        <v>747</v>
      </c>
      <c r="G134" t="s">
        <v>97</v>
      </c>
      <c r="H134" t="s">
        <v>98</v>
      </c>
      <c r="I134" t="s">
        <v>590</v>
      </c>
      <c r="J134" t="s">
        <v>591</v>
      </c>
      <c r="K134" t="s">
        <v>85</v>
      </c>
    </row>
    <row r="135" spans="1:11">
      <c r="A135" t="s">
        <v>339</v>
      </c>
      <c r="B135">
        <v>0.96665733008677601</v>
      </c>
      <c r="C135">
        <v>1</v>
      </c>
      <c r="D135">
        <v>9</v>
      </c>
      <c r="E135">
        <v>24</v>
      </c>
      <c r="F135" t="s">
        <v>748</v>
      </c>
      <c r="G135" t="s">
        <v>97</v>
      </c>
      <c r="H135" t="s">
        <v>98</v>
      </c>
      <c r="I135" t="s">
        <v>590</v>
      </c>
      <c r="J135" t="s">
        <v>591</v>
      </c>
      <c r="K135" t="s">
        <v>85</v>
      </c>
    </row>
    <row r="136" spans="1:11">
      <c r="A136" t="s">
        <v>325</v>
      </c>
      <c r="B136">
        <v>0.97543326103498695</v>
      </c>
      <c r="C136">
        <v>1</v>
      </c>
      <c r="D136">
        <v>15</v>
      </c>
      <c r="E136">
        <v>38</v>
      </c>
      <c r="F136" t="s">
        <v>749</v>
      </c>
      <c r="G136" t="s">
        <v>97</v>
      </c>
      <c r="H136" t="s">
        <v>98</v>
      </c>
      <c r="I136" t="s">
        <v>590</v>
      </c>
      <c r="J136" t="s">
        <v>591</v>
      </c>
      <c r="K136" t="s">
        <v>85</v>
      </c>
    </row>
    <row r="137" spans="1:11">
      <c r="A137" t="s">
        <v>750</v>
      </c>
      <c r="B137">
        <v>0.97928001225841199</v>
      </c>
      <c r="C137">
        <v>1</v>
      </c>
      <c r="D137">
        <v>2</v>
      </c>
      <c r="E137">
        <v>8</v>
      </c>
      <c r="F137" t="s">
        <v>751</v>
      </c>
      <c r="G137" t="s">
        <v>97</v>
      </c>
      <c r="H137" t="s">
        <v>98</v>
      </c>
      <c r="I137" t="s">
        <v>590</v>
      </c>
      <c r="J137" t="s">
        <v>591</v>
      </c>
      <c r="K137" t="s">
        <v>85</v>
      </c>
    </row>
    <row r="138" spans="1:11">
      <c r="A138" t="s">
        <v>117</v>
      </c>
      <c r="B138">
        <v>0.98055257276711005</v>
      </c>
      <c r="C138">
        <v>1</v>
      </c>
      <c r="D138">
        <v>17</v>
      </c>
      <c r="E138">
        <v>43</v>
      </c>
      <c r="F138" t="s">
        <v>752</v>
      </c>
      <c r="G138" t="s">
        <v>97</v>
      </c>
      <c r="H138" t="s">
        <v>98</v>
      </c>
      <c r="I138" t="s">
        <v>590</v>
      </c>
      <c r="J138" t="s">
        <v>591</v>
      </c>
      <c r="K138" t="s">
        <v>85</v>
      </c>
    </row>
    <row r="139" spans="1:11">
      <c r="A139" t="s">
        <v>337</v>
      </c>
      <c r="B139">
        <v>0.98205084757352001</v>
      </c>
      <c r="C139">
        <v>1</v>
      </c>
      <c r="D139">
        <v>11</v>
      </c>
      <c r="E139">
        <v>30</v>
      </c>
      <c r="F139" t="s">
        <v>753</v>
      </c>
      <c r="G139" t="s">
        <v>97</v>
      </c>
      <c r="H139" t="s">
        <v>98</v>
      </c>
      <c r="I139" t="s">
        <v>590</v>
      </c>
      <c r="J139" t="s">
        <v>591</v>
      </c>
      <c r="K139" t="s">
        <v>85</v>
      </c>
    </row>
    <row r="140" spans="1:11">
      <c r="A140" t="s">
        <v>207</v>
      </c>
      <c r="B140">
        <v>0.98205084757352001</v>
      </c>
      <c r="C140">
        <v>1</v>
      </c>
      <c r="D140">
        <v>11</v>
      </c>
      <c r="E140">
        <v>30</v>
      </c>
      <c r="F140" t="s">
        <v>754</v>
      </c>
      <c r="G140" t="s">
        <v>97</v>
      </c>
      <c r="H140" t="s">
        <v>98</v>
      </c>
      <c r="I140" t="s">
        <v>590</v>
      </c>
      <c r="J140" t="s">
        <v>591</v>
      </c>
      <c r="K140" t="s">
        <v>85</v>
      </c>
    </row>
    <row r="141" spans="1:11">
      <c r="A141" t="s">
        <v>297</v>
      </c>
      <c r="B141">
        <v>0.98813266017477097</v>
      </c>
      <c r="C141">
        <v>1</v>
      </c>
      <c r="D141">
        <v>11</v>
      </c>
      <c r="E141">
        <v>31</v>
      </c>
      <c r="F141" t="s">
        <v>755</v>
      </c>
      <c r="G141" t="s">
        <v>97</v>
      </c>
      <c r="H141" t="s">
        <v>98</v>
      </c>
      <c r="I141" t="s">
        <v>590</v>
      </c>
      <c r="J141" t="s">
        <v>591</v>
      </c>
      <c r="K141" t="s">
        <v>85</v>
      </c>
    </row>
    <row r="142" spans="1:11">
      <c r="A142" t="s">
        <v>251</v>
      </c>
      <c r="B142">
        <v>0.989190388153251</v>
      </c>
      <c r="C142">
        <v>1</v>
      </c>
      <c r="D142">
        <v>14</v>
      </c>
      <c r="E142">
        <v>38</v>
      </c>
      <c r="F142" t="s">
        <v>756</v>
      </c>
      <c r="G142" t="s">
        <v>97</v>
      </c>
      <c r="H142" t="s">
        <v>98</v>
      </c>
      <c r="I142" t="s">
        <v>590</v>
      </c>
      <c r="J142" t="s">
        <v>591</v>
      </c>
      <c r="K142" t="s">
        <v>85</v>
      </c>
    </row>
    <row r="143" spans="1:11">
      <c r="A143" t="s">
        <v>319</v>
      </c>
      <c r="B143">
        <v>0.98978247624916305</v>
      </c>
      <c r="C143">
        <v>1</v>
      </c>
      <c r="D143">
        <v>18</v>
      </c>
      <c r="E143">
        <v>47</v>
      </c>
      <c r="F143" t="s">
        <v>757</v>
      </c>
      <c r="G143" t="s">
        <v>97</v>
      </c>
      <c r="H143" t="s">
        <v>98</v>
      </c>
      <c r="I143" t="s">
        <v>590</v>
      </c>
      <c r="J143" t="s">
        <v>591</v>
      </c>
      <c r="K143" t="s">
        <v>85</v>
      </c>
    </row>
    <row r="144" spans="1:11">
      <c r="A144" t="s">
        <v>343</v>
      </c>
      <c r="B144">
        <v>0.98984715673191603</v>
      </c>
      <c r="C144">
        <v>1</v>
      </c>
      <c r="D144">
        <v>7</v>
      </c>
      <c r="E144">
        <v>22</v>
      </c>
      <c r="F144" t="s">
        <v>758</v>
      </c>
      <c r="G144" t="s">
        <v>97</v>
      </c>
      <c r="H144" t="s">
        <v>98</v>
      </c>
      <c r="I144" t="s">
        <v>590</v>
      </c>
      <c r="J144" t="s">
        <v>591</v>
      </c>
      <c r="K144" t="s">
        <v>85</v>
      </c>
    </row>
    <row r="145" spans="1:11">
      <c r="A145" t="s">
        <v>201</v>
      </c>
      <c r="B145">
        <v>0.99049613887665</v>
      </c>
      <c r="C145">
        <v>1</v>
      </c>
      <c r="D145">
        <v>17</v>
      </c>
      <c r="E145">
        <v>45</v>
      </c>
      <c r="F145" t="s">
        <v>759</v>
      </c>
      <c r="G145" t="s">
        <v>97</v>
      </c>
      <c r="H145" t="s">
        <v>98</v>
      </c>
      <c r="I145" t="s">
        <v>590</v>
      </c>
      <c r="J145" t="s">
        <v>591</v>
      </c>
      <c r="K145" t="s">
        <v>85</v>
      </c>
    </row>
    <row r="146" spans="1:11">
      <c r="A146" t="s">
        <v>283</v>
      </c>
      <c r="B146">
        <v>0.992696732109969</v>
      </c>
      <c r="C146">
        <v>1</v>
      </c>
      <c r="D146">
        <v>31</v>
      </c>
      <c r="E146">
        <v>76</v>
      </c>
      <c r="F146" t="s">
        <v>760</v>
      </c>
      <c r="G146" t="s">
        <v>97</v>
      </c>
      <c r="H146" t="s">
        <v>98</v>
      </c>
      <c r="I146" t="s">
        <v>590</v>
      </c>
      <c r="J146" t="s">
        <v>591</v>
      </c>
      <c r="K146" t="s">
        <v>85</v>
      </c>
    </row>
    <row r="147" spans="1:11">
      <c r="A147" t="s">
        <v>217</v>
      </c>
      <c r="B147">
        <v>0.993460410823364</v>
      </c>
      <c r="C147">
        <v>1</v>
      </c>
      <c r="D147">
        <v>17</v>
      </c>
      <c r="E147">
        <v>46</v>
      </c>
      <c r="F147" t="s">
        <v>761</v>
      </c>
      <c r="G147" t="s">
        <v>97</v>
      </c>
      <c r="H147" t="s">
        <v>98</v>
      </c>
      <c r="I147" t="s">
        <v>590</v>
      </c>
      <c r="J147" t="s">
        <v>591</v>
      </c>
      <c r="K147" t="s">
        <v>85</v>
      </c>
    </row>
    <row r="148" spans="1:11">
      <c r="A148" t="s">
        <v>281</v>
      </c>
      <c r="B148">
        <v>0.99474932637664004</v>
      </c>
      <c r="C148">
        <v>1</v>
      </c>
      <c r="D148">
        <v>24</v>
      </c>
      <c r="E148">
        <v>62</v>
      </c>
      <c r="F148" t="s">
        <v>762</v>
      </c>
      <c r="G148" t="s">
        <v>97</v>
      </c>
      <c r="H148" t="s">
        <v>98</v>
      </c>
      <c r="I148" t="s">
        <v>590</v>
      </c>
      <c r="J148" t="s">
        <v>591</v>
      </c>
      <c r="K148" t="s">
        <v>85</v>
      </c>
    </row>
    <row r="149" spans="1:11">
      <c r="A149" t="s">
        <v>289</v>
      </c>
      <c r="B149">
        <v>0.99515626981818905</v>
      </c>
      <c r="C149">
        <v>1</v>
      </c>
      <c r="D149">
        <v>14</v>
      </c>
      <c r="E149">
        <v>40</v>
      </c>
      <c r="F149" t="s">
        <v>763</v>
      </c>
      <c r="G149" t="s">
        <v>97</v>
      </c>
      <c r="H149" t="s">
        <v>98</v>
      </c>
      <c r="I149" t="s">
        <v>590</v>
      </c>
      <c r="J149" t="s">
        <v>591</v>
      </c>
      <c r="K149" t="s">
        <v>85</v>
      </c>
    </row>
    <row r="150" spans="1:11">
      <c r="A150" t="s">
        <v>187</v>
      </c>
      <c r="B150">
        <v>0.99554457374874405</v>
      </c>
      <c r="C150">
        <v>1</v>
      </c>
      <c r="D150">
        <v>17</v>
      </c>
      <c r="E150">
        <v>47</v>
      </c>
      <c r="F150" t="s">
        <v>764</v>
      </c>
      <c r="G150" t="s">
        <v>97</v>
      </c>
      <c r="H150" t="s">
        <v>98</v>
      </c>
      <c r="I150" t="s">
        <v>590</v>
      </c>
      <c r="J150" t="s">
        <v>591</v>
      </c>
      <c r="K150" t="s">
        <v>85</v>
      </c>
    </row>
    <row r="151" spans="1:11">
      <c r="A151" t="s">
        <v>235</v>
      </c>
      <c r="B151">
        <v>0.99627182295876004</v>
      </c>
      <c r="C151">
        <v>1</v>
      </c>
      <c r="D151">
        <v>12</v>
      </c>
      <c r="E151">
        <v>36</v>
      </c>
      <c r="F151" t="s">
        <v>765</v>
      </c>
      <c r="G151" t="s">
        <v>97</v>
      </c>
      <c r="H151" t="s">
        <v>98</v>
      </c>
      <c r="I151" t="s">
        <v>590</v>
      </c>
      <c r="J151" t="s">
        <v>591</v>
      </c>
      <c r="K151" t="s">
        <v>85</v>
      </c>
    </row>
    <row r="152" spans="1:11">
      <c r="A152" t="s">
        <v>241</v>
      </c>
      <c r="B152">
        <v>0.996819917221059</v>
      </c>
      <c r="C152">
        <v>1</v>
      </c>
      <c r="D152">
        <v>27</v>
      </c>
      <c r="E152">
        <v>70</v>
      </c>
      <c r="F152" t="s">
        <v>766</v>
      </c>
      <c r="G152" t="s">
        <v>97</v>
      </c>
      <c r="H152" t="s">
        <v>98</v>
      </c>
      <c r="I152" t="s">
        <v>590</v>
      </c>
      <c r="J152" t="s">
        <v>591</v>
      </c>
      <c r="K152" t="s">
        <v>85</v>
      </c>
    </row>
    <row r="153" spans="1:11">
      <c r="A153" t="s">
        <v>191</v>
      </c>
      <c r="B153">
        <v>0.998206543462691</v>
      </c>
      <c r="C153">
        <v>1</v>
      </c>
      <c r="D153">
        <v>13</v>
      </c>
      <c r="E153">
        <v>40</v>
      </c>
      <c r="F153" t="s">
        <v>767</v>
      </c>
      <c r="G153" t="s">
        <v>97</v>
      </c>
      <c r="H153" t="s">
        <v>98</v>
      </c>
      <c r="I153" t="s">
        <v>590</v>
      </c>
      <c r="J153" t="s">
        <v>591</v>
      </c>
      <c r="K153" t="s">
        <v>85</v>
      </c>
    </row>
    <row r="154" spans="1:11">
      <c r="A154" t="s">
        <v>237</v>
      </c>
      <c r="B154">
        <v>0.99887394245727501</v>
      </c>
      <c r="C154">
        <v>1</v>
      </c>
      <c r="D154">
        <v>19</v>
      </c>
      <c r="E154">
        <v>55</v>
      </c>
      <c r="F154" t="s">
        <v>768</v>
      </c>
      <c r="G154" t="s">
        <v>97</v>
      </c>
      <c r="H154" t="s">
        <v>98</v>
      </c>
      <c r="I154" t="s">
        <v>590</v>
      </c>
      <c r="J154" t="s">
        <v>591</v>
      </c>
      <c r="K154" t="s">
        <v>85</v>
      </c>
    </row>
    <row r="155" spans="1:11">
      <c r="A155" t="s">
        <v>293</v>
      </c>
      <c r="B155">
        <v>0.99936708100329397</v>
      </c>
      <c r="C155">
        <v>1</v>
      </c>
      <c r="D155">
        <v>21</v>
      </c>
      <c r="E155">
        <v>61</v>
      </c>
      <c r="F155" t="s">
        <v>769</v>
      </c>
      <c r="G155" t="s">
        <v>97</v>
      </c>
      <c r="H155" t="s">
        <v>98</v>
      </c>
      <c r="I155" t="s">
        <v>590</v>
      </c>
      <c r="J155" t="s">
        <v>591</v>
      </c>
      <c r="K155" t="s">
        <v>85</v>
      </c>
    </row>
    <row r="156" spans="1:11">
      <c r="A156" t="s">
        <v>273</v>
      </c>
      <c r="B156">
        <v>0.99965458285413999</v>
      </c>
      <c r="C156">
        <v>1</v>
      </c>
      <c r="D156">
        <v>14</v>
      </c>
      <c r="E156">
        <v>46</v>
      </c>
      <c r="F156" t="s">
        <v>770</v>
      </c>
      <c r="G156" t="s">
        <v>97</v>
      </c>
      <c r="H156" t="s">
        <v>98</v>
      </c>
      <c r="I156" t="s">
        <v>590</v>
      </c>
      <c r="J156" t="s">
        <v>591</v>
      </c>
      <c r="K156" t="s">
        <v>85</v>
      </c>
    </row>
    <row r="157" spans="1:11">
      <c r="A157" t="s">
        <v>299</v>
      </c>
      <c r="B157">
        <v>0.99985842752117404</v>
      </c>
      <c r="C157">
        <v>1</v>
      </c>
      <c r="D157">
        <v>7</v>
      </c>
      <c r="E157">
        <v>30</v>
      </c>
      <c r="F157" t="s">
        <v>771</v>
      </c>
      <c r="G157" t="s">
        <v>97</v>
      </c>
      <c r="H157" t="s">
        <v>98</v>
      </c>
      <c r="I157" t="s">
        <v>590</v>
      </c>
      <c r="J157" t="s">
        <v>591</v>
      </c>
      <c r="K157" t="s">
        <v>85</v>
      </c>
    </row>
    <row r="158" spans="1:11">
      <c r="A158" t="s">
        <v>772</v>
      </c>
      <c r="B158">
        <v>1</v>
      </c>
      <c r="C158">
        <v>1</v>
      </c>
      <c r="D158">
        <v>0</v>
      </c>
      <c r="E158">
        <v>5</v>
      </c>
      <c r="G158" t="s">
        <v>97</v>
      </c>
      <c r="H158" t="s">
        <v>98</v>
      </c>
      <c r="I158" t="s">
        <v>590</v>
      </c>
      <c r="J158" t="s">
        <v>591</v>
      </c>
      <c r="K158" t="s">
        <v>85</v>
      </c>
    </row>
    <row r="159" spans="1:11">
      <c r="F159" s="1"/>
    </row>
    <row r="160" spans="1:11">
      <c r="F160" s="1"/>
    </row>
    <row r="161" spans="6:6">
      <c r="F161" s="1"/>
    </row>
    <row r="162" spans="6:6">
      <c r="F162" s="1"/>
    </row>
    <row r="163" spans="6:6">
      <c r="F163" s="1"/>
    </row>
    <row r="164" spans="6:6">
      <c r="F164" s="1"/>
    </row>
    <row r="165" spans="6:6">
      <c r="F165" s="1"/>
    </row>
    <row r="166" spans="6:6">
      <c r="F166" s="1"/>
    </row>
    <row r="167" spans="6:6">
      <c r="F167" s="1"/>
    </row>
    <row r="168" spans="6:6">
      <c r="F168" s="1"/>
    </row>
    <row r="169" spans="6:6">
      <c r="F169" s="1"/>
    </row>
    <row r="170" spans="6:6">
      <c r="F170" s="1"/>
    </row>
    <row r="171" spans="6:6">
      <c r="F171" s="1"/>
    </row>
    <row r="172" spans="6:6">
      <c r="F172" s="1"/>
    </row>
    <row r="173" spans="6:6">
      <c r="F173" s="1"/>
    </row>
    <row r="174" spans="6:6">
      <c r="F174" s="1"/>
    </row>
    <row r="175" spans="6:6">
      <c r="F175" s="1"/>
    </row>
    <row r="176" spans="6:6">
      <c r="F176" s="1"/>
    </row>
    <row r="177" spans="6:6">
      <c r="F177" s="1"/>
    </row>
    <row r="178" spans="6:6">
      <c r="F178" s="1"/>
    </row>
    <row r="179" spans="6:6">
      <c r="F179" s="1"/>
    </row>
    <row r="180" spans="6:6">
      <c r="F180" s="1"/>
    </row>
    <row r="181" spans="6:6">
      <c r="F181" s="1"/>
    </row>
    <row r="182" spans="6:6">
      <c r="F182" s="1"/>
    </row>
    <row r="183" spans="6:6">
      <c r="F183" s="1"/>
    </row>
    <row r="184" spans="6:6">
      <c r="F184" s="1"/>
    </row>
    <row r="185" spans="6:6">
      <c r="F185" s="1"/>
    </row>
    <row r="186" spans="6:6">
      <c r="F186" s="1"/>
    </row>
    <row r="187" spans="6:6">
      <c r="F187" s="1"/>
    </row>
    <row r="188" spans="6:6">
      <c r="F188" s="1"/>
    </row>
    <row r="189" spans="6:6">
      <c r="F189" s="1"/>
    </row>
    <row r="190" spans="6:6">
      <c r="F190" s="1"/>
    </row>
    <row r="191" spans="6:6">
      <c r="F191" s="1"/>
    </row>
    <row r="192" spans="6:6">
      <c r="F192" s="1"/>
    </row>
    <row r="193" spans="6:6">
      <c r="F193" s="1"/>
    </row>
    <row r="194" spans="6:6">
      <c r="F194" s="1"/>
    </row>
    <row r="195" spans="6:6">
      <c r="F195" s="1"/>
    </row>
    <row r="196" spans="6:6">
      <c r="F196" s="1"/>
    </row>
    <row r="197" spans="6:6">
      <c r="F197" s="1"/>
    </row>
    <row r="198" spans="6:6">
      <c r="F198" s="1"/>
    </row>
    <row r="199" spans="6:6">
      <c r="F199" s="1"/>
    </row>
    <row r="200" spans="6:6">
      <c r="F200" s="1"/>
    </row>
    <row r="201" spans="6:6">
      <c r="F201" s="1"/>
    </row>
    <row r="202" spans="6:6">
      <c r="F202" s="1"/>
    </row>
    <row r="203" spans="6:6">
      <c r="F203" s="1"/>
    </row>
    <row r="204" spans="6:6">
      <c r="F204" s="1"/>
    </row>
    <row r="205" spans="6:6">
      <c r="F205" s="1"/>
    </row>
    <row r="206" spans="6:6">
      <c r="F206" s="1"/>
    </row>
    <row r="207" spans="6:6">
      <c r="F207" s="1"/>
    </row>
    <row r="208" spans="6:6">
      <c r="F208" s="1"/>
    </row>
    <row r="209" spans="6:6">
      <c r="F209" s="1"/>
    </row>
    <row r="210" spans="6:6">
      <c r="F210" s="1"/>
    </row>
    <row r="211" spans="6:6">
      <c r="F211" s="1"/>
    </row>
    <row r="212" spans="6:6">
      <c r="F212" s="1"/>
    </row>
    <row r="213" spans="6:6">
      <c r="F213" s="1"/>
    </row>
    <row r="214" spans="6:6">
      <c r="F214" s="1"/>
    </row>
    <row r="215" spans="6:6">
      <c r="F215" s="1"/>
    </row>
    <row r="216" spans="6:6">
      <c r="F216" s="1"/>
    </row>
    <row r="217" spans="6:6">
      <c r="F217" s="1"/>
    </row>
    <row r="218" spans="6:6">
      <c r="F218" s="1"/>
    </row>
    <row r="219" spans="6:6">
      <c r="F219" s="1"/>
    </row>
    <row r="220" spans="6:6">
      <c r="F220" s="1"/>
    </row>
    <row r="221" spans="6:6">
      <c r="F221" s="1"/>
    </row>
    <row r="222" spans="6:6">
      <c r="F222" s="1"/>
    </row>
    <row r="223" spans="6:6">
      <c r="F223" s="1"/>
    </row>
    <row r="224" spans="6:6">
      <c r="F224" s="1"/>
    </row>
    <row r="225" spans="4:6">
      <c r="D225" s="1"/>
      <c r="F225" s="1"/>
    </row>
    <row r="226" spans="4:6">
      <c r="F226" s="1"/>
    </row>
    <row r="227" spans="4:6">
      <c r="F227" s="1"/>
    </row>
    <row r="228" spans="4:6">
      <c r="F228" s="1"/>
    </row>
    <row r="229" spans="4:6">
      <c r="F229" s="1"/>
    </row>
    <row r="230" spans="4:6">
      <c r="F230" s="1"/>
    </row>
    <row r="231" spans="4:6">
      <c r="F231" s="1"/>
    </row>
    <row r="232" spans="4:6">
      <c r="F232" s="1"/>
    </row>
    <row r="233" spans="4:6">
      <c r="F233" s="1"/>
    </row>
    <row r="234" spans="4:6">
      <c r="F234" s="1"/>
    </row>
    <row r="235" spans="4:6">
      <c r="F235" s="1"/>
    </row>
    <row r="236" spans="4:6">
      <c r="F236" s="1"/>
    </row>
    <row r="237" spans="4:6">
      <c r="F237" s="1"/>
    </row>
    <row r="238" spans="4:6">
      <c r="F238" s="1"/>
    </row>
    <row r="239" spans="4:6">
      <c r="F239" s="1"/>
    </row>
    <row r="240" spans="4:6">
      <c r="F240" s="1"/>
    </row>
    <row r="241" spans="6:6">
      <c r="F241" s="1"/>
    </row>
    <row r="242" spans="6:6">
      <c r="F242" s="1"/>
    </row>
    <row r="243" spans="6:6">
      <c r="F243" s="1"/>
    </row>
    <row r="244" spans="6:6">
      <c r="F244" s="1"/>
    </row>
    <row r="245" spans="6:6">
      <c r="F245" s="1"/>
    </row>
    <row r="246" spans="6:6">
      <c r="F246" s="1"/>
    </row>
    <row r="247" spans="6:6">
      <c r="F247" s="1"/>
    </row>
    <row r="248" spans="6:6">
      <c r="F248" s="1"/>
    </row>
    <row r="249" spans="6:6">
      <c r="F249" s="1"/>
    </row>
    <row r="250" spans="6:6">
      <c r="F250" s="1"/>
    </row>
    <row r="251" spans="6:6">
      <c r="F251" s="1"/>
    </row>
    <row r="252" spans="6:6">
      <c r="F252" s="1"/>
    </row>
    <row r="253" spans="6:6">
      <c r="F253" s="1"/>
    </row>
    <row r="254" spans="6:6">
      <c r="F254" s="1"/>
    </row>
    <row r="255" spans="6:6">
      <c r="F255" s="1"/>
    </row>
    <row r="256" spans="6:6">
      <c r="F256" s="1"/>
    </row>
    <row r="257" spans="6:6">
      <c r="F257" s="1"/>
    </row>
    <row r="258" spans="6:6">
      <c r="F258" s="1"/>
    </row>
    <row r="259" spans="6:6">
      <c r="F259" s="1"/>
    </row>
    <row r="260" spans="6:6">
      <c r="F260" s="1"/>
    </row>
    <row r="261" spans="6:6">
      <c r="F261" s="1"/>
    </row>
    <row r="262" spans="6:6">
      <c r="F262" s="1"/>
    </row>
    <row r="263" spans="6:6">
      <c r="F263" s="1"/>
    </row>
    <row r="264" spans="6:6">
      <c r="F264" s="1"/>
    </row>
    <row r="265" spans="6:6">
      <c r="F265" s="1"/>
    </row>
    <row r="266" spans="6:6">
      <c r="F266" s="1"/>
    </row>
    <row r="267" spans="6:6">
      <c r="F267" s="1"/>
    </row>
    <row r="268" spans="6:6">
      <c r="F268" s="1"/>
    </row>
    <row r="269" spans="6:6">
      <c r="F269" s="1"/>
    </row>
    <row r="270" spans="6:6">
      <c r="F270" s="1"/>
    </row>
    <row r="271" spans="6:6">
      <c r="F271" s="1"/>
    </row>
    <row r="272" spans="6:6">
      <c r="F272" s="1"/>
    </row>
    <row r="273" spans="6:6">
      <c r="F273" s="1"/>
    </row>
    <row r="274" spans="6:6">
      <c r="F274" s="1"/>
    </row>
    <row r="275" spans="6:6">
      <c r="F275" s="1"/>
    </row>
    <row r="276" spans="6:6">
      <c r="F276" s="1"/>
    </row>
    <row r="277" spans="6:6">
      <c r="F277" s="1"/>
    </row>
    <row r="278" spans="6:6">
      <c r="F278" s="1"/>
    </row>
    <row r="279" spans="6:6">
      <c r="F279" s="1"/>
    </row>
    <row r="280" spans="6:6">
      <c r="F280" s="1"/>
    </row>
    <row r="281" spans="6:6">
      <c r="F281" s="1"/>
    </row>
    <row r="282" spans="6:6">
      <c r="F282" s="1"/>
    </row>
    <row r="283" spans="6:6">
      <c r="F283" s="1"/>
    </row>
    <row r="284" spans="6:6">
      <c r="F284" s="1"/>
    </row>
    <row r="285" spans="6:6">
      <c r="F285" s="1"/>
    </row>
    <row r="286" spans="6:6">
      <c r="F286" s="1"/>
    </row>
    <row r="287" spans="6:6">
      <c r="F287" s="1"/>
    </row>
    <row r="288" spans="6:6">
      <c r="F288" s="1"/>
    </row>
    <row r="289" spans="6:6">
      <c r="F289" s="1"/>
    </row>
    <row r="290" spans="6:6">
      <c r="F290" s="1"/>
    </row>
    <row r="291" spans="6:6">
      <c r="F291" s="1"/>
    </row>
    <row r="292" spans="6:6">
      <c r="F292" s="1"/>
    </row>
    <row r="293" spans="6:6">
      <c r="F293" s="1"/>
    </row>
    <row r="294" spans="6:6">
      <c r="F294" s="1"/>
    </row>
    <row r="295" spans="6:6">
      <c r="F295" s="1"/>
    </row>
    <row r="296" spans="6:6">
      <c r="F296" s="1"/>
    </row>
    <row r="297" spans="6:6">
      <c r="F297" s="1"/>
    </row>
    <row r="298" spans="6:6">
      <c r="F298" s="1"/>
    </row>
    <row r="299" spans="6:6">
      <c r="F299" s="1"/>
    </row>
    <row r="300" spans="6:6">
      <c r="F300" s="1"/>
    </row>
    <row r="301" spans="6:6">
      <c r="F301" s="1"/>
    </row>
    <row r="302" spans="6:6">
      <c r="F302" s="1"/>
    </row>
    <row r="303" spans="6:6">
      <c r="F303" s="1"/>
    </row>
    <row r="304" spans="6:6">
      <c r="F304" s="1"/>
    </row>
    <row r="305" spans="3:6">
      <c r="F305" s="1"/>
    </row>
    <row r="306" spans="3:6">
      <c r="F306" s="1"/>
    </row>
    <row r="307" spans="3:6">
      <c r="F307" s="1"/>
    </row>
    <row r="308" spans="3:6">
      <c r="F308" s="1"/>
    </row>
    <row r="309" spans="3:6">
      <c r="F309" s="1"/>
    </row>
    <row r="310" spans="3:6">
      <c r="F310" s="1"/>
    </row>
    <row r="311" spans="3:6">
      <c r="C311" s="1"/>
      <c r="F311" s="1"/>
    </row>
    <row r="312" spans="3:6">
      <c r="F312" s="1"/>
    </row>
    <row r="313" spans="3:6">
      <c r="F313" s="1"/>
    </row>
    <row r="314" spans="3:6">
      <c r="F314" s="1"/>
    </row>
    <row r="315" spans="3:6">
      <c r="F315" s="1"/>
    </row>
    <row r="316" spans="3:6">
      <c r="F316" s="1"/>
    </row>
    <row r="317" spans="3:6">
      <c r="F317" s="1"/>
    </row>
    <row r="318" spans="3:6">
      <c r="F318" s="1"/>
    </row>
    <row r="319" spans="3:6">
      <c r="F319" s="1"/>
    </row>
    <row r="320" spans="3:6">
      <c r="F320" s="1"/>
    </row>
    <row r="321" spans="2:6">
      <c r="F321" s="1"/>
    </row>
    <row r="322" spans="2:6">
      <c r="F322" s="1"/>
    </row>
    <row r="323" spans="2:6">
      <c r="F323" s="1"/>
    </row>
    <row r="324" spans="2:6">
      <c r="F324" s="1"/>
    </row>
    <row r="325" spans="2:6">
      <c r="F325" s="1"/>
    </row>
    <row r="326" spans="2:6">
      <c r="F326" s="1"/>
    </row>
    <row r="327" spans="2:6">
      <c r="F327" s="1"/>
    </row>
    <row r="328" spans="2:6">
      <c r="B328" s="1"/>
      <c r="F328" s="1"/>
    </row>
    <row r="329" spans="2:6">
      <c r="F329" s="1"/>
    </row>
    <row r="330" spans="2:6">
      <c r="F330" s="1"/>
    </row>
    <row r="331" spans="2:6">
      <c r="F331" s="1"/>
    </row>
    <row r="332" spans="2:6">
      <c r="F332" s="1"/>
    </row>
    <row r="333" spans="2:6">
      <c r="F333" s="1"/>
    </row>
    <row r="334" spans="2:6">
      <c r="F334" s="1"/>
    </row>
    <row r="335" spans="2:6">
      <c r="F335" s="1"/>
    </row>
    <row r="336" spans="2:6">
      <c r="F336" s="1"/>
    </row>
    <row r="337" spans="6:6">
      <c r="F337" s="1"/>
    </row>
    <row r="338" spans="6:6">
      <c r="F338" s="1"/>
    </row>
    <row r="339" spans="6:6">
      <c r="F339" s="1"/>
    </row>
    <row r="340" spans="6:6">
      <c r="F340" s="1"/>
    </row>
    <row r="341" spans="6:6">
      <c r="F341" s="1"/>
    </row>
    <row r="342" spans="6:6">
      <c r="F342" s="1"/>
    </row>
    <row r="343" spans="6:6">
      <c r="F343" s="1"/>
    </row>
    <row r="344" spans="6:6">
      <c r="F344" s="1"/>
    </row>
    <row r="345" spans="6:6">
      <c r="F345" s="1"/>
    </row>
    <row r="346" spans="6:6">
      <c r="F346" s="1"/>
    </row>
    <row r="347" spans="6:6">
      <c r="F347" s="1"/>
    </row>
    <row r="348" spans="6:6">
      <c r="F348" s="1"/>
    </row>
    <row r="349" spans="6:6">
      <c r="F349" s="1"/>
    </row>
    <row r="350" spans="6:6">
      <c r="F350" s="1"/>
    </row>
    <row r="351" spans="6:6">
      <c r="F351" s="1"/>
    </row>
    <row r="352" spans="6:6">
      <c r="F352" s="1"/>
    </row>
    <row r="353" spans="6:6">
      <c r="F353" s="1"/>
    </row>
    <row r="354" spans="6:6">
      <c r="F354" s="1"/>
    </row>
    <row r="355" spans="6:6">
      <c r="F355" s="1"/>
    </row>
    <row r="356" spans="6:6">
      <c r="F356" s="1"/>
    </row>
    <row r="357" spans="6:6">
      <c r="F357" s="1"/>
    </row>
    <row r="358" spans="6:6">
      <c r="F358" s="1"/>
    </row>
    <row r="359" spans="6:6">
      <c r="F359" s="1"/>
    </row>
    <row r="360" spans="6:6">
      <c r="F360" s="1"/>
    </row>
    <row r="361" spans="6:6">
      <c r="F361" s="1"/>
    </row>
    <row r="362" spans="6:6">
      <c r="F362" s="1"/>
    </row>
    <row r="363" spans="6:6">
      <c r="F363" s="1"/>
    </row>
    <row r="364" spans="6:6">
      <c r="F364" s="1"/>
    </row>
    <row r="365" spans="6:6">
      <c r="F365" s="1"/>
    </row>
    <row r="366" spans="6:6">
      <c r="F366" s="1"/>
    </row>
    <row r="367" spans="6:6">
      <c r="F367" s="1"/>
    </row>
    <row r="368" spans="6:6">
      <c r="F368" s="1"/>
    </row>
    <row r="369" spans="6:6">
      <c r="F369" s="1"/>
    </row>
    <row r="370" spans="6:6">
      <c r="F370" s="1"/>
    </row>
    <row r="371" spans="6:6">
      <c r="F371" s="1"/>
    </row>
    <row r="372" spans="6:6">
      <c r="F372" s="1"/>
    </row>
    <row r="373" spans="6:6">
      <c r="F373" s="1"/>
    </row>
    <row r="374" spans="6:6">
      <c r="F374" s="1"/>
    </row>
    <row r="375" spans="6:6">
      <c r="F375" s="1"/>
    </row>
    <row r="376" spans="6:6">
      <c r="F376" s="1"/>
    </row>
    <row r="377" spans="6:6">
      <c r="F377" s="1"/>
    </row>
    <row r="378" spans="6:6">
      <c r="F378" s="1"/>
    </row>
    <row r="379" spans="6:6">
      <c r="F379" s="1"/>
    </row>
    <row r="380" spans="6:6">
      <c r="F380" s="1"/>
    </row>
    <row r="381" spans="6:6">
      <c r="F381" s="1"/>
    </row>
    <row r="382" spans="6:6">
      <c r="F382" s="1"/>
    </row>
    <row r="383" spans="6:6">
      <c r="F383" s="1"/>
    </row>
    <row r="384" spans="6:6">
      <c r="F384" s="1"/>
    </row>
    <row r="385" spans="6:6">
      <c r="F385" s="1"/>
    </row>
    <row r="386" spans="6:6">
      <c r="F386" s="1"/>
    </row>
    <row r="387" spans="6:6">
      <c r="F387" s="1"/>
    </row>
    <row r="388" spans="6:6">
      <c r="F388" s="1"/>
    </row>
    <row r="389" spans="6:6">
      <c r="F389" s="1"/>
    </row>
    <row r="391" spans="6:6">
      <c r="F391" s="1"/>
    </row>
    <row r="392" spans="6:6">
      <c r="F392" s="1"/>
    </row>
    <row r="393" spans="6:6">
      <c r="F393" s="1"/>
    </row>
    <row r="394" spans="6:6">
      <c r="F394" s="1"/>
    </row>
    <row r="396" spans="6:6">
      <c r="F396" s="1"/>
    </row>
    <row r="397" spans="6:6">
      <c r="F397" s="1"/>
    </row>
    <row r="398" spans="6:6">
      <c r="F398" s="1"/>
    </row>
    <row r="399" spans="6:6">
      <c r="F399" s="1"/>
    </row>
    <row r="400" spans="6:6">
      <c r="F400" s="1"/>
    </row>
    <row r="401" spans="6:6">
      <c r="F401" s="1"/>
    </row>
    <row r="402" spans="6:6">
      <c r="F402" s="1"/>
    </row>
    <row r="403" spans="6:6">
      <c r="F403" s="1"/>
    </row>
    <row r="404" spans="6:6">
      <c r="F404" s="1"/>
    </row>
    <row r="405" spans="6:6">
      <c r="F405" s="1"/>
    </row>
    <row r="406" spans="6:6">
      <c r="F406" s="1"/>
    </row>
    <row r="407" spans="6:6">
      <c r="F407" s="1"/>
    </row>
    <row r="412" spans="6:6">
      <c r="F412" s="1"/>
    </row>
    <row r="414" spans="6:6">
      <c r="F414" s="1"/>
    </row>
    <row r="415" spans="6:6">
      <c r="F415" s="1"/>
    </row>
    <row r="416" spans="6:6">
      <c r="F416" s="1"/>
    </row>
    <row r="417" spans="6:6">
      <c r="F417" s="1"/>
    </row>
    <row r="418" spans="6:6">
      <c r="F418" s="1"/>
    </row>
    <row r="422" spans="6:6">
      <c r="F422" s="1"/>
    </row>
    <row r="423" spans="6:6">
      <c r="F423" s="1"/>
    </row>
    <row r="424" spans="6:6">
      <c r="F424" s="1"/>
    </row>
    <row r="427" spans="6:6">
      <c r="F427" s="1"/>
    </row>
    <row r="430" spans="6:6">
      <c r="F430" s="1"/>
    </row>
    <row r="433" spans="6:6">
      <c r="F433" s="1"/>
    </row>
    <row r="436" spans="6:6">
      <c r="F436" s="1"/>
    </row>
    <row r="437" spans="6:6">
      <c r="F437" s="1"/>
    </row>
    <row r="438" spans="6:6">
      <c r="F438" s="1"/>
    </row>
    <row r="440" spans="6:6">
      <c r="F440" s="1"/>
    </row>
    <row r="442" spans="6:6">
      <c r="F442" s="1"/>
    </row>
    <row r="444" spans="6:6">
      <c r="F444" s="1"/>
    </row>
    <row r="445" spans="6:6">
      <c r="F445" s="1"/>
    </row>
    <row r="450" spans="6:6">
      <c r="F450" s="1"/>
    </row>
    <row r="459" spans="6:6">
      <c r="F459" s="1"/>
    </row>
    <row r="460" spans="6:6">
      <c r="F460" s="1"/>
    </row>
    <row r="464" spans="6:6">
      <c r="F464" s="1"/>
    </row>
    <row r="465" spans="6:6">
      <c r="F465" s="1"/>
    </row>
    <row r="468" spans="6:6">
      <c r="F468" s="1"/>
    </row>
    <row r="469" spans="6:6">
      <c r="F469" s="1"/>
    </row>
    <row r="473" spans="6:6">
      <c r="F473" s="1"/>
    </row>
    <row r="474" spans="6:6">
      <c r="F474" s="1"/>
    </row>
    <row r="476" spans="6:6">
      <c r="F476" s="1"/>
    </row>
    <row r="477" spans="6:6">
      <c r="F477" s="1"/>
    </row>
    <row r="480" spans="6:6">
      <c r="F480" s="1"/>
    </row>
    <row r="482" spans="6:6">
      <c r="F482" s="1"/>
    </row>
    <row r="483" spans="6:6">
      <c r="F483" s="1"/>
    </row>
    <row r="484" spans="6:6">
      <c r="F484" s="1"/>
    </row>
    <row r="488" spans="6:6">
      <c r="F488" s="1"/>
    </row>
    <row r="493" spans="6:6">
      <c r="F493" s="1"/>
    </row>
    <row r="494" spans="6:6">
      <c r="F494" s="1"/>
    </row>
    <row r="496" spans="6:6">
      <c r="F496" s="1"/>
    </row>
    <row r="497" spans="6:6">
      <c r="F497" s="1"/>
    </row>
    <row r="499" spans="6:6">
      <c r="F499" s="1"/>
    </row>
    <row r="503" spans="6:6">
      <c r="F503" s="1"/>
    </row>
    <row r="504" spans="6:6">
      <c r="F504" s="1"/>
    </row>
    <row r="505" spans="6:6">
      <c r="F505" s="1"/>
    </row>
    <row r="508" spans="6:6">
      <c r="F508" s="1"/>
    </row>
    <row r="511" spans="6:6">
      <c r="F511" s="1"/>
    </row>
    <row r="512" spans="6:6">
      <c r="F512" s="1"/>
    </row>
    <row r="514" spans="6:6">
      <c r="F514" s="1"/>
    </row>
    <row r="516" spans="6:6">
      <c r="F516" s="1"/>
    </row>
    <row r="517" spans="6:6">
      <c r="F517" s="1"/>
    </row>
    <row r="522" spans="6:6">
      <c r="F522" s="1"/>
    </row>
    <row r="524" spans="6:6">
      <c r="F524" s="1"/>
    </row>
    <row r="527" spans="6:6">
      <c r="F527" s="1"/>
    </row>
    <row r="528" spans="6:6">
      <c r="F528" s="1"/>
    </row>
    <row r="532" spans="6:6">
      <c r="F532" s="1"/>
    </row>
    <row r="533" spans="6:6">
      <c r="F533" s="1"/>
    </row>
    <row r="537" spans="6:6">
      <c r="F537" s="1"/>
    </row>
    <row r="538" spans="6:6">
      <c r="F538" s="1"/>
    </row>
    <row r="540" spans="6:6">
      <c r="F540" s="1"/>
    </row>
    <row r="541" spans="6:6">
      <c r="F541" s="1"/>
    </row>
    <row r="543" spans="6:6">
      <c r="F543" s="1"/>
    </row>
    <row r="544" spans="6:6">
      <c r="F544" s="1"/>
    </row>
    <row r="545" spans="6:6">
      <c r="F545" s="1"/>
    </row>
    <row r="548" spans="6:6">
      <c r="F548" s="1"/>
    </row>
    <row r="549" spans="6:6">
      <c r="F549" s="1"/>
    </row>
    <row r="551" spans="6:6">
      <c r="F551" s="1"/>
    </row>
    <row r="554" spans="6:6">
      <c r="F554" s="1"/>
    </row>
    <row r="558" spans="6:6">
      <c r="F558" s="1"/>
    </row>
    <row r="561" spans="6:6">
      <c r="F561" s="1"/>
    </row>
    <row r="562" spans="6:6">
      <c r="F562" s="1"/>
    </row>
    <row r="565" spans="6:6">
      <c r="F565" s="1"/>
    </row>
    <row r="570" spans="6:6">
      <c r="F570" s="1"/>
    </row>
    <row r="578" spans="6:6">
      <c r="F578" s="1"/>
    </row>
    <row r="579" spans="6:6">
      <c r="F579" s="1"/>
    </row>
    <row r="589" spans="6:6">
      <c r="F589" s="1"/>
    </row>
    <row r="592" spans="6:6">
      <c r="F592" s="1"/>
    </row>
    <row r="596" spans="6:6">
      <c r="F596" s="1"/>
    </row>
    <row r="597" spans="6:6">
      <c r="F597" s="1"/>
    </row>
    <row r="598" spans="6:6">
      <c r="F598" s="1"/>
    </row>
    <row r="603" spans="6:6">
      <c r="F603" s="1"/>
    </row>
    <row r="607" spans="6:6">
      <c r="F607" s="1"/>
    </row>
    <row r="619" spans="6:6">
      <c r="F619" s="1"/>
    </row>
    <row r="620" spans="6:6">
      <c r="F620" s="1"/>
    </row>
    <row r="621" spans="6:6">
      <c r="F621" s="1"/>
    </row>
    <row r="622" spans="6:6">
      <c r="F622" s="1"/>
    </row>
    <row r="628" spans="6:6">
      <c r="F628" s="1"/>
    </row>
    <row r="635" spans="6:6">
      <c r="F635" s="1"/>
    </row>
    <row r="636" spans="6:6">
      <c r="F636" s="1"/>
    </row>
    <row r="638" spans="6:6">
      <c r="F638" s="1"/>
    </row>
    <row r="648" spans="6:6">
      <c r="F648" s="1"/>
    </row>
    <row r="651" spans="6:6">
      <c r="F651" s="1"/>
    </row>
    <row r="653" spans="6:6">
      <c r="F653" s="1"/>
    </row>
    <row r="659" spans="6:6">
      <c r="F659" s="1"/>
    </row>
    <row r="675" spans="6:6">
      <c r="F675" s="1"/>
    </row>
    <row r="677" spans="6:6">
      <c r="F677" s="1"/>
    </row>
    <row r="678" spans="6:6">
      <c r="F678" s="1"/>
    </row>
    <row r="679" spans="6:6">
      <c r="F679" s="1"/>
    </row>
    <row r="681" spans="6:6">
      <c r="F681" s="1"/>
    </row>
    <row r="699" spans="6:6">
      <c r="F699" s="1"/>
    </row>
    <row r="700" spans="6:6">
      <c r="F700" s="1"/>
    </row>
    <row r="701" spans="6:6">
      <c r="F701" s="1"/>
    </row>
    <row r="708" spans="6:6">
      <c r="F708" s="1"/>
    </row>
    <row r="717" spans="6:6">
      <c r="F717" s="1"/>
    </row>
    <row r="718" spans="6:6">
      <c r="F718" s="1"/>
    </row>
    <row r="727" spans="6:6">
      <c r="F727" s="1"/>
    </row>
    <row r="732" spans="6:6">
      <c r="F732" s="1"/>
    </row>
    <row r="738" spans="6:6">
      <c r="F738" s="1"/>
    </row>
    <row r="739" spans="6:6">
      <c r="F739" s="1"/>
    </row>
    <row r="740" spans="6:6">
      <c r="F740" s="1"/>
    </row>
    <row r="742" spans="6:6">
      <c r="F742" s="1"/>
    </row>
    <row r="753" spans="6:6">
      <c r="F753" s="1"/>
    </row>
    <row r="755" spans="6:6">
      <c r="F755" s="1"/>
    </row>
    <row r="761" spans="6:6">
      <c r="F761" s="1"/>
    </row>
    <row r="788" spans="6:6">
      <c r="F788" s="1"/>
    </row>
    <row r="806" spans="6:6">
      <c r="F806" s="1"/>
    </row>
    <row r="814" spans="6:6">
      <c r="F814" s="1"/>
    </row>
    <row r="816" spans="6:6">
      <c r="F816" s="1"/>
    </row>
    <row r="821" spans="6:6">
      <c r="F821" s="1"/>
    </row>
    <row r="822" spans="6:6">
      <c r="F822" s="1"/>
    </row>
    <row r="824" spans="6:6">
      <c r="F824" s="1"/>
    </row>
    <row r="829" spans="6:6">
      <c r="F829" s="1"/>
    </row>
    <row r="834" spans="6:6">
      <c r="F834" s="1"/>
    </row>
    <row r="846" spans="6:6">
      <c r="F846" s="1"/>
    </row>
    <row r="847" spans="6:6">
      <c r="F847" s="1"/>
    </row>
    <row r="848" spans="6:6">
      <c r="F848" s="1"/>
    </row>
    <row r="867" spans="6:6">
      <c r="F867" s="1"/>
    </row>
    <row r="873" spans="6:6">
      <c r="F873" s="1"/>
    </row>
    <row r="877" spans="6:6">
      <c r="F877" s="1"/>
    </row>
    <row r="886" spans="6:6">
      <c r="F886" s="1"/>
    </row>
    <row r="892" spans="6:6">
      <c r="F892" s="1"/>
    </row>
    <row r="895" spans="6:6">
      <c r="F895" s="1"/>
    </row>
    <row r="929" spans="6:6">
      <c r="F929" s="1"/>
    </row>
    <row r="932" spans="6:6">
      <c r="F932" s="1"/>
    </row>
    <row r="940" spans="6:6">
      <c r="F940" s="1"/>
    </row>
    <row r="949" spans="6:6">
      <c r="F949" s="1"/>
    </row>
    <row r="951" spans="6:6">
      <c r="F951" s="1"/>
    </row>
    <row r="968" spans="6:6">
      <c r="F968" s="1"/>
    </row>
    <row r="969" spans="6:6">
      <c r="F969" s="1"/>
    </row>
    <row r="971" spans="6:6">
      <c r="F971" s="1"/>
    </row>
    <row r="974" spans="6:6">
      <c r="F974" s="1"/>
    </row>
    <row r="975" spans="6:6">
      <c r="F975" s="1"/>
    </row>
    <row r="989" spans="6:6">
      <c r="F989" s="1"/>
    </row>
    <row r="1000" spans="6:6">
      <c r="F1000" s="1"/>
    </row>
    <row r="1013" spans="6:6">
      <c r="F1013" s="1"/>
    </row>
    <row r="1014" spans="6:6">
      <c r="F1014" s="1"/>
    </row>
    <row r="1018" spans="6:6">
      <c r="F1018" s="1"/>
    </row>
    <row r="1020" spans="6:6">
      <c r="F1020" s="1"/>
    </row>
    <row r="1022" spans="6:6">
      <c r="F1022" s="1"/>
    </row>
    <row r="1025" spans="6:6">
      <c r="F1025" s="1"/>
    </row>
    <row r="1026" spans="6:6">
      <c r="F1026" s="1"/>
    </row>
    <row r="1031" spans="6:6">
      <c r="F1031" s="1"/>
    </row>
    <row r="1036" spans="6:6">
      <c r="F1036" s="1"/>
    </row>
    <row r="1039" spans="6:6">
      <c r="F1039" s="1"/>
    </row>
    <row r="1041" spans="6:6">
      <c r="F1041" s="1"/>
    </row>
    <row r="1044" spans="6:6">
      <c r="F1044" s="1"/>
    </row>
    <row r="1047" spans="6:6">
      <c r="F1047" s="1"/>
    </row>
    <row r="1048" spans="6:6">
      <c r="F1048" s="1"/>
    </row>
    <row r="1050" spans="6:6">
      <c r="F1050" s="1"/>
    </row>
    <row r="1059" spans="6:6">
      <c r="F1059" s="1"/>
    </row>
    <row r="1061" spans="6:6">
      <c r="F1061" s="1"/>
    </row>
    <row r="1067" spans="6:6">
      <c r="F1067" s="1"/>
    </row>
    <row r="1085" spans="6:6">
      <c r="F1085" s="1"/>
    </row>
    <row r="1090" spans="6:6">
      <c r="F1090" s="1"/>
    </row>
    <row r="1094" spans="6:6">
      <c r="F1094" s="1"/>
    </row>
    <row r="1096" spans="6:6">
      <c r="F1096" s="1"/>
    </row>
    <row r="1113" spans="6:6">
      <c r="F1113" s="1"/>
    </row>
    <row r="1120" spans="6:6">
      <c r="F1120" s="1"/>
    </row>
    <row r="1122" spans="6:6">
      <c r="F1122" s="1"/>
    </row>
    <row r="1128" spans="6:6">
      <c r="F1128" s="1"/>
    </row>
    <row r="1144" spans="6:6">
      <c r="F1144" s="1"/>
    </row>
    <row r="1152" spans="6:6">
      <c r="F1152" s="1"/>
    </row>
    <row r="1153" spans="3:6">
      <c r="F1153" s="1"/>
    </row>
    <row r="1154" spans="3:6">
      <c r="F1154" s="1"/>
    </row>
    <row r="1156" spans="3:6">
      <c r="C1156" s="1"/>
      <c r="F1156" s="1"/>
    </row>
    <row r="1160" spans="3:6">
      <c r="C1160" s="1"/>
    </row>
    <row r="1161" spans="3:6">
      <c r="C1161" s="1"/>
    </row>
    <row r="1162" spans="3:6">
      <c r="C1162" s="1"/>
    </row>
    <row r="1163" spans="3:6">
      <c r="C1163" s="1"/>
    </row>
    <row r="1164" spans="3:6">
      <c r="C1164" s="1"/>
    </row>
    <row r="1165" spans="3:6">
      <c r="C1165" s="1"/>
    </row>
    <row r="1166" spans="3:6">
      <c r="C1166" s="1"/>
    </row>
    <row r="1167" spans="3:6">
      <c r="C1167" s="1"/>
    </row>
    <row r="1168" spans="3:6">
      <c r="C1168" s="1"/>
    </row>
    <row r="1169" spans="3:6">
      <c r="C1169" s="1"/>
    </row>
    <row r="1170" spans="3:6">
      <c r="C1170" s="1"/>
    </row>
    <row r="1171" spans="3:6">
      <c r="C1171" s="1"/>
    </row>
    <row r="1172" spans="3:6">
      <c r="C1172" s="1"/>
      <c r="F1172" s="1"/>
    </row>
    <row r="1174" spans="3:6">
      <c r="C1174" s="1"/>
    </row>
    <row r="1175" spans="3:6">
      <c r="C1175" s="1"/>
    </row>
    <row r="1176" spans="3:6">
      <c r="C1176" s="1"/>
      <c r="F1176" s="1"/>
    </row>
    <row r="1177" spans="3:6">
      <c r="C1177" s="1"/>
      <c r="F1177" s="1"/>
    </row>
    <row r="1180" spans="3:6">
      <c r="C1180" s="1"/>
    </row>
    <row r="1183" spans="3:6">
      <c r="C1183" s="1"/>
    </row>
    <row r="1193" spans="6:6">
      <c r="F1193" s="1"/>
    </row>
    <row r="1195" spans="6:6">
      <c r="F1195" s="1"/>
    </row>
    <row r="1202" spans="6:6">
      <c r="F1202" s="1"/>
    </row>
    <row r="1210" spans="6:6">
      <c r="F1210" s="1"/>
    </row>
    <row r="1228" spans="6:6">
      <c r="F1228" s="1"/>
    </row>
    <row r="1236" spans="6:6">
      <c r="F1236" s="1"/>
    </row>
    <row r="1256" spans="6:6">
      <c r="F1256" s="1"/>
    </row>
    <row r="1277" spans="6:6">
      <c r="F1277" s="1"/>
    </row>
    <row r="1298" spans="6:6">
      <c r="F1298" s="1"/>
    </row>
    <row r="1308" spans="6:6">
      <c r="F1308" s="1"/>
    </row>
    <row r="1316" spans="6:6">
      <c r="F1316" s="1"/>
    </row>
    <row r="1323" spans="6:6">
      <c r="F1323" s="1"/>
    </row>
    <row r="1334" spans="6:6">
      <c r="F1334" s="1"/>
    </row>
    <row r="1365" spans="6:6">
      <c r="F1365" s="1"/>
    </row>
    <row r="1373" spans="6:6">
      <c r="F1373" s="1"/>
    </row>
    <row r="1388" spans="6:6">
      <c r="F1388" s="1"/>
    </row>
    <row r="1407" spans="6:6">
      <c r="F1407" s="1"/>
    </row>
    <row r="1418" spans="6:6">
      <c r="F1418" s="1"/>
    </row>
    <row r="1434" spans="6:6">
      <c r="F1434" s="1"/>
    </row>
    <row r="1438" spans="6:6">
      <c r="F1438" s="1"/>
    </row>
    <row r="1444" spans="6:6">
      <c r="F1444" s="1"/>
    </row>
    <row r="1467" spans="6:6">
      <c r="F1467" s="1"/>
    </row>
    <row r="1479" spans="6:6">
      <c r="F1479" s="1"/>
    </row>
    <row r="1482" spans="6:6">
      <c r="F1482" s="1"/>
    </row>
    <row r="1488" spans="6:6">
      <c r="F1488" s="1"/>
    </row>
    <row r="1496" spans="6:6">
      <c r="F1496" s="1"/>
    </row>
    <row r="1505" spans="6:6">
      <c r="F1505" s="1"/>
    </row>
    <row r="1507" spans="6:6">
      <c r="F1507" s="1"/>
    </row>
    <row r="1510" spans="6:6">
      <c r="F1510" s="1"/>
    </row>
    <row r="1529" spans="6:6">
      <c r="F1529" s="1"/>
    </row>
    <row r="1531" spans="6:6">
      <c r="F1531" s="1"/>
    </row>
    <row r="1548" spans="6:6">
      <c r="F1548" s="1"/>
    </row>
    <row r="1562" spans="6:6">
      <c r="F1562" s="1"/>
    </row>
    <row r="1573" spans="6:6">
      <c r="F1573" s="1"/>
    </row>
    <row r="1585" spans="6:6">
      <c r="F1585" s="1"/>
    </row>
    <row r="1591" spans="6:6">
      <c r="F1591" s="1"/>
    </row>
    <row r="1603" spans="6:6">
      <c r="F1603" s="1"/>
    </row>
    <row r="1606" spans="6:6">
      <c r="F1606" s="1"/>
    </row>
    <row r="1633" spans="6:6">
      <c r="F1633" s="1"/>
    </row>
    <row r="1642" spans="6:6">
      <c r="F1642" s="1"/>
    </row>
    <row r="1646" spans="6:6">
      <c r="F1646" s="1"/>
    </row>
    <row r="1651" spans="6:6">
      <c r="F1651" s="1"/>
    </row>
    <row r="1655" spans="6:6">
      <c r="F1655" s="1"/>
    </row>
    <row r="1665" spans="6:6">
      <c r="F1665" s="1"/>
    </row>
    <row r="1676" spans="6:6">
      <c r="F1676" s="1"/>
    </row>
    <row r="1677" spans="6:6">
      <c r="F1677" s="1"/>
    </row>
    <row r="1685" spans="6:6">
      <c r="F1685" s="1"/>
    </row>
    <row r="1691" spans="6:6">
      <c r="F1691" s="1"/>
    </row>
    <row r="1698" spans="6:6">
      <c r="F1698" s="1"/>
    </row>
    <row r="1699" spans="6:6">
      <c r="F1699" s="1"/>
    </row>
    <row r="1708" spans="6:6">
      <c r="F1708" s="1"/>
    </row>
    <row r="1719" spans="6:6">
      <c r="F1719" s="1"/>
    </row>
    <row r="1721" spans="6:6">
      <c r="F1721" s="1"/>
    </row>
    <row r="1731" spans="6:6">
      <c r="F1731" s="1"/>
    </row>
    <row r="1737" spans="6:6">
      <c r="F1737" s="1"/>
    </row>
    <row r="1738" spans="6:6">
      <c r="F1738" s="1"/>
    </row>
    <row r="1749" spans="6:6">
      <c r="F1749" s="1"/>
    </row>
    <row r="1757" spans="6:6">
      <c r="F1757" s="1"/>
    </row>
    <row r="1773" spans="6:6">
      <c r="F1773" s="1"/>
    </row>
    <row r="1781" spans="6:6">
      <c r="F1781" s="1"/>
    </row>
    <row r="1786" spans="6:6">
      <c r="F1786" s="1"/>
    </row>
    <row r="1792" spans="6:6">
      <c r="F1792" s="1"/>
    </row>
    <row r="1795" spans="6:6">
      <c r="F1795" s="1"/>
    </row>
    <row r="1804" spans="6:6">
      <c r="F1804" s="1"/>
    </row>
    <row r="1834" spans="6:6">
      <c r="F1834" s="1"/>
    </row>
    <row r="1854" spans="6:6">
      <c r="F1854" s="1"/>
    </row>
    <row r="1856" spans="6:6">
      <c r="F1856" s="1"/>
    </row>
    <row r="1879" spans="6:6">
      <c r="F1879" s="1"/>
    </row>
    <row r="1885" spans="6:6">
      <c r="F1885" s="1"/>
    </row>
    <row r="1889" spans="6:6">
      <c r="F1889" s="1"/>
    </row>
    <row r="1895" spans="6:6">
      <c r="F1895" s="1"/>
    </row>
    <row r="1916" spans="6:6">
      <c r="F1916" s="1"/>
    </row>
    <row r="1925" spans="6:6">
      <c r="F1925" s="1"/>
    </row>
    <row r="1927" spans="6:6">
      <c r="F1927" s="1"/>
    </row>
    <row r="1943" spans="6:6">
      <c r="F1943" s="1"/>
    </row>
    <row r="1952" spans="6:6">
      <c r="F1952" s="1"/>
    </row>
    <row r="1957" spans="6:6">
      <c r="F1957" s="1"/>
    </row>
    <row r="1963" spans="6:6">
      <c r="F1963" s="1"/>
    </row>
    <row r="1974" spans="6:6">
      <c r="F1974" s="1"/>
    </row>
    <row r="1993" spans="6:6">
      <c r="F1993" s="1"/>
    </row>
    <row r="2004" spans="6:6">
      <c r="F2004" s="1"/>
    </row>
    <row r="2011" spans="6:6">
      <c r="F2011" s="1"/>
    </row>
    <row r="2016" spans="6:6">
      <c r="F2016" s="1"/>
    </row>
    <row r="2030" spans="6:6">
      <c r="F2030" s="1"/>
    </row>
    <row r="2034" spans="6:6">
      <c r="F2034" s="1"/>
    </row>
    <row r="2036" spans="6:6">
      <c r="F2036" s="1"/>
    </row>
    <row r="2099" spans="6:6">
      <c r="F2099" s="1"/>
    </row>
    <row r="2125" spans="6:6">
      <c r="F2125" s="1"/>
    </row>
    <row r="2126" spans="6:6">
      <c r="F2126" s="1"/>
    </row>
    <row r="2141" spans="6:6">
      <c r="F2141" s="1"/>
    </row>
    <row r="2145" spans="6:6">
      <c r="F2145" s="1"/>
    </row>
    <row r="2151" spans="6:6">
      <c r="F2151" s="1"/>
    </row>
    <row r="2163" spans="6:6">
      <c r="F2163" s="1"/>
    </row>
    <row r="2171" spans="6:6">
      <c r="F2171" s="1"/>
    </row>
    <row r="2176" spans="6:6">
      <c r="F2176" s="1"/>
    </row>
    <row r="2185" spans="6:6">
      <c r="F2185" s="1"/>
    </row>
    <row r="2191" spans="6:6">
      <c r="F2191" s="1"/>
    </row>
    <row r="2219" spans="6:6">
      <c r="F2219" s="1"/>
    </row>
    <row r="2232" spans="6:6">
      <c r="F2232" s="1"/>
    </row>
    <row r="2244" spans="6:6">
      <c r="F2244" s="1"/>
    </row>
    <row r="2266" spans="6:6">
      <c r="F2266" s="1"/>
    </row>
    <row r="2291" spans="6:6">
      <c r="F2291" s="1"/>
    </row>
    <row r="2312" spans="6:6">
      <c r="F2312" s="1"/>
    </row>
    <row r="2329" spans="6:6">
      <c r="F2329" s="1"/>
    </row>
    <row r="2330" spans="6:6">
      <c r="F2330" s="1"/>
    </row>
    <row r="2334" spans="6:6">
      <c r="F2334" s="1"/>
    </row>
    <row r="2357" spans="6:6">
      <c r="F2357" s="1"/>
    </row>
    <row r="2402" spans="6:6">
      <c r="F2402" s="1"/>
    </row>
    <row r="2406" spans="6:6">
      <c r="F2406" s="1"/>
    </row>
    <row r="2425" spans="6:6">
      <c r="F2425" s="1"/>
    </row>
    <row r="2427" spans="6:6">
      <c r="F2427" s="1"/>
    </row>
    <row r="2433" spans="6:6">
      <c r="F2433" s="1"/>
    </row>
    <row r="2435" spans="6:6">
      <c r="F2435" s="1"/>
    </row>
    <row r="2444" spans="6:6">
      <c r="F2444" s="1"/>
    </row>
    <row r="2459" spans="2:2">
      <c r="B2459" s="1"/>
    </row>
    <row r="2484" spans="6:6">
      <c r="F2484" s="1"/>
    </row>
    <row r="2488" spans="6:6">
      <c r="F2488" s="1"/>
    </row>
    <row r="2586" spans="6:6">
      <c r="F2586" s="1"/>
    </row>
    <row r="2641" spans="6:6">
      <c r="F2641" s="1"/>
    </row>
    <row r="2646" spans="6:6">
      <c r="F2646" s="1"/>
    </row>
    <row r="2661" spans="6:6">
      <c r="F2661" s="1"/>
    </row>
    <row r="2671" spans="6:6">
      <c r="F2671" s="1"/>
    </row>
    <row r="2676" spans="6:6">
      <c r="F2676" s="1"/>
    </row>
    <row r="2748" spans="6:6">
      <c r="F2748" s="1"/>
    </row>
    <row r="2750" spans="6:6">
      <c r="F2750" s="1"/>
    </row>
    <row r="2757" spans="6:6">
      <c r="F2757" s="1"/>
    </row>
    <row r="2777" spans="6:6">
      <c r="F2777" s="1"/>
    </row>
    <row r="2836" spans="6:6">
      <c r="F2836" s="1"/>
    </row>
    <row r="2851" spans="6:6">
      <c r="F2851" s="1"/>
    </row>
    <row r="2879" spans="6:6">
      <c r="F2879" s="1"/>
    </row>
    <row r="2890" spans="2:2">
      <c r="B2890" s="1"/>
    </row>
    <row r="2908" spans="6:6">
      <c r="F2908" s="1"/>
    </row>
    <row r="2915" spans="6:6">
      <c r="F2915" s="1"/>
    </row>
    <row r="2926" spans="6:6">
      <c r="F2926" s="1"/>
    </row>
    <row r="2932" spans="6:6">
      <c r="F2932" s="1"/>
    </row>
    <row r="2933" spans="6:6">
      <c r="F2933" s="1"/>
    </row>
    <row r="2960" spans="6:6">
      <c r="F2960" s="1"/>
    </row>
    <row r="3030" spans="6:6">
      <c r="F3030" s="1"/>
    </row>
    <row r="3033" spans="6:6">
      <c r="F3033" s="1"/>
    </row>
    <row r="3070" spans="2:3">
      <c r="B3070" s="1"/>
      <c r="C3070" s="1"/>
    </row>
    <row r="3084" spans="2:4">
      <c r="B3084" s="1"/>
      <c r="C3084" s="1"/>
      <c r="D3084" s="1"/>
    </row>
    <row r="3119" spans="6:6">
      <c r="F3119" s="1"/>
    </row>
    <row r="3128" spans="6:6">
      <c r="F3128" s="1"/>
    </row>
    <row r="3141" spans="2:6">
      <c r="B3141" s="1"/>
    </row>
    <row r="3152" spans="2:6">
      <c r="F3152" s="1"/>
    </row>
    <row r="3211" spans="6:6">
      <c r="F3211" s="1"/>
    </row>
    <row r="3252" spans="2:2">
      <c r="B3252" s="1"/>
    </row>
    <row r="3254" spans="2:2">
      <c r="B3254" s="1"/>
    </row>
    <row r="3270" spans="2:2">
      <c r="B3270" s="1"/>
    </row>
    <row r="3277" spans="2:2">
      <c r="B3277" s="1"/>
    </row>
    <row r="3301" spans="2:6">
      <c r="F3301" s="1"/>
    </row>
    <row r="3311" spans="2:6">
      <c r="B3311" s="1"/>
    </row>
    <row r="3339" spans="2:6">
      <c r="B3339" s="1"/>
      <c r="C3339" s="1"/>
      <c r="D3339" s="1"/>
      <c r="F3339" s="1"/>
    </row>
    <row r="3361" spans="2:4">
      <c r="B3361" s="1"/>
      <c r="C3361" s="1"/>
      <c r="D3361" s="1"/>
    </row>
    <row r="3394" spans="2:4">
      <c r="B3394" s="1"/>
      <c r="C3394" s="1"/>
      <c r="D3394" s="1"/>
    </row>
    <row r="3411" spans="2:4">
      <c r="B3411" s="1"/>
      <c r="C3411" s="1"/>
      <c r="D3411" s="1"/>
    </row>
    <row r="3416" spans="2:4">
      <c r="B3416" s="1"/>
    </row>
    <row r="3432" spans="2:2">
      <c r="B3432" s="1"/>
    </row>
    <row r="3442" spans="2:4">
      <c r="B3442" s="1"/>
      <c r="C3442" s="1"/>
      <c r="D3442" s="1"/>
    </row>
    <row r="3453" spans="2:4">
      <c r="B3453" s="1"/>
    </row>
    <row r="3471" spans="2:4">
      <c r="B3471" s="1"/>
      <c r="C3471" s="1"/>
      <c r="D3471" s="1"/>
    </row>
    <row r="3481" spans="2:4">
      <c r="B3481" s="1"/>
      <c r="C3481" s="1"/>
      <c r="D3481" s="1"/>
    </row>
    <row r="3484" spans="2:4">
      <c r="B3484" s="1"/>
      <c r="C3484" s="1"/>
      <c r="D3484" s="1"/>
    </row>
    <row r="3488" spans="2:4">
      <c r="B3488" s="1"/>
    </row>
    <row r="3497" spans="6:6">
      <c r="F3497" s="1"/>
    </row>
    <row r="3529" spans="2:2">
      <c r="B3529" s="1"/>
    </row>
    <row r="3540" spans="2:4">
      <c r="B3540" s="1"/>
    </row>
    <row r="3543" spans="2:4">
      <c r="B3543" s="1"/>
    </row>
    <row r="3544" spans="2:4">
      <c r="B3544" s="1"/>
      <c r="C3544" s="1"/>
      <c r="D3544" s="1"/>
    </row>
    <row r="3575" spans="2:2">
      <c r="B3575" s="1"/>
    </row>
    <row r="3586" spans="2:2">
      <c r="B3586" s="1"/>
    </row>
    <row r="3590" spans="2:2">
      <c r="B3590" s="1"/>
    </row>
    <row r="3593" spans="2:2">
      <c r="B3593" s="1"/>
    </row>
    <row r="3595" spans="2:2">
      <c r="B3595" s="1"/>
    </row>
    <row r="3604" spans="2:6">
      <c r="B3604" s="1"/>
    </row>
    <row r="3605" spans="2:6">
      <c r="B3605" s="1"/>
      <c r="F3605" s="1"/>
    </row>
    <row r="3606" spans="2:6">
      <c r="B3606" s="1"/>
    </row>
    <row r="3611" spans="2:6">
      <c r="B3611" s="1"/>
    </row>
    <row r="3613" spans="2:6">
      <c r="B3613" s="1"/>
    </row>
    <row r="3618" spans="2:6">
      <c r="B3618" s="1"/>
    </row>
    <row r="3619" spans="2:6">
      <c r="B3619" s="1"/>
    </row>
    <row r="3621" spans="2:6">
      <c r="B3621" s="1"/>
    </row>
    <row r="3625" spans="2:6">
      <c r="B3625" s="1"/>
      <c r="F3625" s="1"/>
    </row>
    <row r="3626" spans="2:6">
      <c r="B3626" s="1"/>
    </row>
    <row r="3627" spans="2:6">
      <c r="B3627" s="1"/>
      <c r="F3627" s="1"/>
    </row>
    <row r="3632" spans="2:6">
      <c r="B3632" s="1"/>
    </row>
    <row r="3634" spans="2:6">
      <c r="F3634" s="1"/>
    </row>
    <row r="3643" spans="2:6">
      <c r="B3643" s="1"/>
    </row>
    <row r="3645" spans="2:6">
      <c r="B3645" s="1"/>
      <c r="C3645" s="1"/>
      <c r="D3645" s="1"/>
    </row>
    <row r="3658" spans="2:6">
      <c r="B3658" s="1"/>
    </row>
    <row r="3659" spans="2:6">
      <c r="B3659" s="1"/>
    </row>
    <row r="3661" spans="2:6">
      <c r="B3661" s="1"/>
    </row>
    <row r="3664" spans="2:6">
      <c r="F3664" s="1"/>
    </row>
    <row r="3668" spans="2:2">
      <c r="B3668" s="1"/>
    </row>
    <row r="3669" spans="2:2">
      <c r="B3669" s="1"/>
    </row>
    <row r="3670" spans="2:2">
      <c r="B3670" s="1"/>
    </row>
    <row r="3677" spans="2:2">
      <c r="B3677" s="1"/>
    </row>
    <row r="3678" spans="2:2">
      <c r="B3678" s="1"/>
    </row>
    <row r="3679" spans="2:2">
      <c r="B3679" s="1"/>
    </row>
    <row r="3681" spans="2:5">
      <c r="B3681" s="1"/>
    </row>
    <row r="3682" spans="2:5">
      <c r="B3682" s="1"/>
    </row>
    <row r="3683" spans="2:5">
      <c r="B3683" s="1"/>
    </row>
    <row r="3685" spans="2:5">
      <c r="B3685" s="1"/>
    </row>
    <row r="3687" spans="2:5">
      <c r="B3687" s="1"/>
    </row>
    <row r="3689" spans="2:5">
      <c r="B3689" s="1"/>
    </row>
    <row r="3690" spans="2:5">
      <c r="B3690" s="1"/>
      <c r="C3690" s="1"/>
      <c r="D3690" s="1"/>
    </row>
    <row r="3691" spans="2:5">
      <c r="B3691" s="1"/>
    </row>
    <row r="3693" spans="2:5">
      <c r="B3693" s="1"/>
    </row>
    <row r="3694" spans="2:5">
      <c r="B3694" s="1"/>
    </row>
    <row r="3695" spans="2:5">
      <c r="B3695" s="1"/>
      <c r="E3695" s="1"/>
    </row>
    <row r="3696" spans="2:5">
      <c r="B3696" s="1"/>
    </row>
    <row r="3697" spans="2:4">
      <c r="B3697" s="1"/>
      <c r="C3697" s="1"/>
      <c r="D3697" s="1"/>
    </row>
    <row r="3698" spans="2:4">
      <c r="B3698" s="1"/>
    </row>
    <row r="3699" spans="2:4">
      <c r="B3699" s="1"/>
    </row>
    <row r="3700" spans="2:4">
      <c r="B3700" s="1"/>
    </row>
    <row r="3701" spans="2:4">
      <c r="B3701" s="1"/>
    </row>
    <row r="3703" spans="2:4">
      <c r="B3703" s="1"/>
    </row>
    <row r="3704" spans="2:4">
      <c r="B3704" s="1"/>
    </row>
    <row r="3705" spans="2:4">
      <c r="B3705" s="1"/>
    </row>
    <row r="3707" spans="2:4">
      <c r="B3707" s="1"/>
    </row>
    <row r="3708" spans="2:4">
      <c r="B3708" s="1"/>
    </row>
    <row r="3711" spans="2:4">
      <c r="B3711" s="1"/>
    </row>
    <row r="3712" spans="2:4">
      <c r="B3712" s="1"/>
    </row>
    <row r="3714" spans="2:2">
      <c r="B3714" s="1"/>
    </row>
    <row r="3716" spans="2:2">
      <c r="B3716" s="1"/>
    </row>
    <row r="3720" spans="2:2">
      <c r="B3720" s="1"/>
    </row>
    <row r="3721" spans="2:2">
      <c r="B3721" s="1"/>
    </row>
    <row r="3723" spans="2:2">
      <c r="B3723" s="1"/>
    </row>
    <row r="3724" spans="2:2">
      <c r="B3724" s="1"/>
    </row>
    <row r="3726" spans="2:2">
      <c r="B3726" s="1"/>
    </row>
    <row r="3728" spans="2:2">
      <c r="B3728" s="1"/>
    </row>
    <row r="3732" spans="2:4">
      <c r="B3732" s="1"/>
    </row>
    <row r="3733" spans="2:4">
      <c r="B3733" s="1"/>
    </row>
    <row r="3734" spans="2:4">
      <c r="B3734" s="1"/>
    </row>
    <row r="3737" spans="2:4">
      <c r="B3737" s="1"/>
    </row>
    <row r="3741" spans="2:4">
      <c r="B3741" s="1"/>
    </row>
    <row r="3743" spans="2:4">
      <c r="B3743" s="1"/>
    </row>
    <row r="3744" spans="2:4">
      <c r="B3744" s="1"/>
      <c r="C3744" s="1"/>
      <c r="D3744" s="1"/>
    </row>
    <row r="3747" spans="2:4">
      <c r="B3747" s="1"/>
    </row>
    <row r="3748" spans="2:4">
      <c r="B3748" s="1"/>
    </row>
    <row r="3750" spans="2:4">
      <c r="B3750" s="1"/>
    </row>
    <row r="3752" spans="2:4">
      <c r="B3752" s="1"/>
    </row>
    <row r="3753" spans="2:4">
      <c r="B3753" s="1"/>
      <c r="C3753" s="1"/>
      <c r="D3753" s="1"/>
    </row>
    <row r="3756" spans="2:4">
      <c r="B3756" s="1"/>
    </row>
    <row r="3757" spans="2:4">
      <c r="B3757" s="1"/>
    </row>
    <row r="3762" spans="2:4">
      <c r="B3762" s="1"/>
      <c r="C3762" s="1"/>
      <c r="D3762" s="1"/>
    </row>
    <row r="3765" spans="2:4">
      <c r="B3765" s="1"/>
    </row>
    <row r="3767" spans="2:4">
      <c r="B3767" s="1"/>
    </row>
    <row r="3770" spans="2:4">
      <c r="B3770" s="1"/>
    </row>
    <row r="3780" spans="2:4">
      <c r="B3780" s="1"/>
      <c r="C3780" s="1"/>
      <c r="D3780" s="1"/>
    </row>
    <row r="3781" spans="2:4">
      <c r="B3781" s="1"/>
      <c r="C3781" s="1"/>
      <c r="D3781" s="1"/>
    </row>
    <row r="3789" spans="2:4">
      <c r="B3789" s="1"/>
      <c r="C3789" s="1"/>
      <c r="D3789" s="1"/>
    </row>
    <row r="3791" spans="2:4">
      <c r="B3791" s="1"/>
      <c r="C3791" s="1"/>
      <c r="D3791" s="1"/>
    </row>
    <row r="3794" spans="2:4">
      <c r="B3794" s="1"/>
      <c r="C3794" s="1"/>
      <c r="D3794" s="1"/>
    </row>
    <row r="3809" spans="2:6">
      <c r="B3809" s="1"/>
    </row>
    <row r="3813" spans="2:6">
      <c r="F3813" s="1"/>
    </row>
    <row r="3815" spans="2:6">
      <c r="B3815" s="1"/>
      <c r="C3815" s="1"/>
      <c r="D3815" s="1"/>
    </row>
    <row r="3826" spans="2:6">
      <c r="B3826" s="1"/>
      <c r="C3826" s="1"/>
      <c r="D3826" s="1"/>
    </row>
    <row r="3839" spans="2:6">
      <c r="B3839" s="1"/>
    </row>
    <row r="3840" spans="2:6">
      <c r="F3840" s="1"/>
    </row>
    <row r="3845" spans="2:4">
      <c r="B3845" s="1"/>
    </row>
    <row r="3846" spans="2:4">
      <c r="B3846" s="1"/>
      <c r="D3846" s="1"/>
    </row>
    <row r="3848" spans="2:4">
      <c r="B3848" s="1"/>
    </row>
    <row r="3850" spans="2:4">
      <c r="B3850" s="1"/>
    </row>
    <row r="3851" spans="2:4">
      <c r="B3851" s="1"/>
    </row>
    <row r="3857" spans="2:6">
      <c r="B3857" s="1"/>
    </row>
    <row r="3858" spans="2:6">
      <c r="B3858" s="1"/>
    </row>
    <row r="3861" spans="2:6">
      <c r="F3861" s="1"/>
    </row>
    <row r="3872" spans="2:6">
      <c r="B3872" s="1"/>
    </row>
    <row r="3875" spans="2:2">
      <c r="B3875" s="1"/>
    </row>
    <row r="3887" spans="2:2">
      <c r="B3887" s="1"/>
    </row>
    <row r="3909" spans="2:6">
      <c r="B3909" s="1"/>
    </row>
    <row r="3911" spans="2:6">
      <c r="F3911" s="1"/>
    </row>
    <row r="3937" spans="2:2">
      <c r="B3937" s="1"/>
    </row>
    <row r="3939" spans="2:2">
      <c r="B3939" s="1"/>
    </row>
    <row r="3942" spans="2:2">
      <c r="B3942" s="1"/>
    </row>
    <row r="3947" spans="2:2">
      <c r="B3947" s="1"/>
    </row>
    <row r="3990" spans="2:6">
      <c r="F3990" s="1"/>
    </row>
    <row r="3992" spans="2:6">
      <c r="B3992" s="1"/>
    </row>
    <row r="4007" spans="2:2">
      <c r="B4007" s="1"/>
    </row>
    <row r="4030" spans="2:2">
      <c r="B4030" s="1"/>
    </row>
    <row r="4040" spans="2:6">
      <c r="B4040" s="1"/>
    </row>
    <row r="4046" spans="2:6">
      <c r="F4046" s="1"/>
    </row>
    <row r="4051" spans="2:6">
      <c r="F4051" s="1"/>
    </row>
    <row r="4062" spans="2:6">
      <c r="B4062" s="1"/>
    </row>
    <row r="4069" spans="6:6">
      <c r="F4069" s="1"/>
    </row>
    <row r="4087" spans="2:2">
      <c r="B4087" s="1"/>
    </row>
    <row r="4092" spans="2:2">
      <c r="B4092" s="1"/>
    </row>
    <row r="4100" spans="2:4">
      <c r="B4100" s="1"/>
      <c r="C4100" s="1"/>
      <c r="D4100" s="1"/>
    </row>
    <row r="4124" spans="6:6">
      <c r="F4124" s="1"/>
    </row>
    <row r="4128" spans="6:6">
      <c r="F4128" s="1"/>
    </row>
    <row r="4163" spans="2:2">
      <c r="B4163" s="1"/>
    </row>
    <row r="4181" spans="2:2">
      <c r="B4181" s="1"/>
    </row>
    <row r="4186" spans="2:2">
      <c r="B4186" s="1"/>
    </row>
    <row r="4188" spans="2:2">
      <c r="B4188" s="1"/>
    </row>
    <row r="4228" spans="6:6">
      <c r="F4228" s="1"/>
    </row>
    <row r="4237" spans="6:6">
      <c r="F4237" s="1"/>
    </row>
    <row r="4240" spans="6:6">
      <c r="F4240" s="1"/>
    </row>
    <row r="4256" spans="2:2">
      <c r="B4256" s="1"/>
    </row>
    <row r="4296" spans="6:6">
      <c r="F4296" s="1"/>
    </row>
    <row r="4318" spans="2:2">
      <c r="B4318" s="1"/>
    </row>
    <row r="4321" spans="2:6">
      <c r="F4321" s="1"/>
    </row>
    <row r="4330" spans="2:6">
      <c r="F4330" s="1"/>
    </row>
    <row r="4332" spans="2:6">
      <c r="B4332" s="1"/>
    </row>
    <row r="4350" spans="6:6">
      <c r="F4350" s="1"/>
    </row>
    <row r="4356" spans="2:6">
      <c r="B4356" s="1"/>
    </row>
    <row r="4366" spans="2:6">
      <c r="F4366" s="1"/>
    </row>
    <row r="4381" spans="2:2">
      <c r="B4381" s="1"/>
    </row>
    <row r="4398" spans="2:2">
      <c r="B4398" s="1"/>
    </row>
    <row r="4403" spans="6:6">
      <c r="F4403" s="1"/>
    </row>
    <row r="4452" spans="2:2">
      <c r="B4452" s="1"/>
    </row>
    <row r="4467" spans="2:2">
      <c r="B4467" s="1"/>
    </row>
    <row r="4504" spans="6:6">
      <c r="F4504" s="1"/>
    </row>
    <row r="4558" spans="6:6">
      <c r="F4558" s="1"/>
    </row>
    <row r="4596" spans="2:6">
      <c r="B4596" s="1"/>
    </row>
    <row r="4601" spans="2:6">
      <c r="F4601" s="1"/>
    </row>
    <row r="4615" spans="2:2">
      <c r="B4615" s="1"/>
    </row>
    <row r="4632" spans="6:6">
      <c r="F4632" s="1"/>
    </row>
    <row r="4671" spans="2:2">
      <c r="B4671" s="1"/>
    </row>
    <row r="4777" spans="6:6">
      <c r="F4777" s="1"/>
    </row>
    <row r="4808" spans="2:2">
      <c r="B4808" s="1"/>
    </row>
    <row r="4833" spans="6:6">
      <c r="F4833" s="1"/>
    </row>
    <row r="4848" spans="6:6">
      <c r="F4848" s="1"/>
    </row>
    <row r="5025" spans="6:6">
      <c r="F5025" s="1"/>
    </row>
    <row r="5138" spans="6:6">
      <c r="F5138" s="1"/>
    </row>
    <row r="5255" spans="6:6">
      <c r="F5255" s="1"/>
    </row>
    <row r="5323" spans="6:6">
      <c r="F5323" s="1"/>
    </row>
    <row r="5367" spans="6:6">
      <c r="F5367" s="1"/>
    </row>
    <row r="5375" spans="6:6">
      <c r="F5375" s="1"/>
    </row>
    <row r="5389" spans="6:6">
      <c r="F5389" s="1"/>
    </row>
    <row r="5417" spans="6:6">
      <c r="F5417" s="1"/>
    </row>
    <row r="5434" spans="6:6">
      <c r="F5434" s="1"/>
    </row>
    <row r="5438" spans="6:6">
      <c r="F5438" s="1"/>
    </row>
    <row r="5457" spans="6:6">
      <c r="F5457" s="1"/>
    </row>
    <row r="5473" spans="6:6">
      <c r="F5473" s="1"/>
    </row>
    <row r="5517" spans="6:6">
      <c r="F5517" s="1"/>
    </row>
    <row r="5539" spans="6:6">
      <c r="F5539" s="1"/>
    </row>
    <row r="5591" spans="6:6">
      <c r="F5591" s="1"/>
    </row>
    <row r="5631" spans="6:6">
      <c r="F5631" s="1"/>
    </row>
    <row r="5698" spans="6:6">
      <c r="F5698" s="1"/>
    </row>
    <row r="5715" spans="6:6">
      <c r="F5715" s="1"/>
    </row>
    <row r="5718" spans="6:6">
      <c r="F5718" s="1"/>
    </row>
    <row r="5729" spans="6:6">
      <c r="F5729" s="1"/>
    </row>
    <row r="5749" spans="6:6">
      <c r="F5749" s="1"/>
    </row>
    <row r="5753" spans="6:6">
      <c r="F5753" s="1"/>
    </row>
    <row r="5774" spans="6:6">
      <c r="F5774" s="1"/>
    </row>
    <row r="5817" spans="6:6">
      <c r="F5817" s="1"/>
    </row>
    <row r="5843" spans="6:6">
      <c r="F5843" s="1"/>
    </row>
    <row r="5858" spans="6:6">
      <c r="F5858" s="1"/>
    </row>
    <row r="5860" spans="6:6">
      <c r="F5860" s="1"/>
    </row>
    <row r="5898" spans="6:6">
      <c r="F5898" s="1"/>
    </row>
    <row r="5900" spans="6:6">
      <c r="F5900" s="1"/>
    </row>
    <row r="5902" spans="6:6">
      <c r="F5902" s="1"/>
    </row>
    <row r="5909" spans="6:6">
      <c r="F5909" s="1"/>
    </row>
    <row r="5932" spans="6:6">
      <c r="F5932" s="1"/>
    </row>
    <row r="5940" spans="6:6">
      <c r="F5940" s="1"/>
    </row>
    <row r="5943" spans="6:6">
      <c r="F5943" s="1"/>
    </row>
    <row r="5948" spans="6:6">
      <c r="F5948" s="1"/>
    </row>
    <row r="5965" spans="6:6">
      <c r="F5965" s="1"/>
    </row>
    <row r="5973" spans="6:6">
      <c r="F5973" s="1"/>
    </row>
    <row r="5985" spans="4:6">
      <c r="D5985" s="1"/>
      <c r="F5985" s="1"/>
    </row>
    <row r="5986" spans="4:6">
      <c r="D5986" s="1"/>
    </row>
    <row r="5993" spans="4:6">
      <c r="D5993" s="1"/>
    </row>
    <row r="5994" spans="4:6">
      <c r="D5994" s="1"/>
      <c r="F5994" s="1"/>
    </row>
    <row r="5995" spans="4:6">
      <c r="D5995" s="1"/>
    </row>
    <row r="5996" spans="4:6">
      <c r="D5996" s="1"/>
    </row>
    <row r="5997" spans="4:6">
      <c r="D5997" s="1"/>
    </row>
    <row r="5998" spans="4:6">
      <c r="D5998" s="1"/>
    </row>
    <row r="6006" spans="6:6">
      <c r="F6006" s="1"/>
    </row>
    <row r="6018" spans="6:6">
      <c r="F6018" s="1"/>
    </row>
    <row r="6060" spans="6:6">
      <c r="F6060" s="1"/>
    </row>
    <row r="6068" spans="6:6">
      <c r="F6068" s="1"/>
    </row>
    <row r="6080" spans="6:6">
      <c r="F6080" s="1"/>
    </row>
    <row r="6092" spans="6:6">
      <c r="F6092" s="1"/>
    </row>
    <row r="6097" spans="6:6">
      <c r="F6097" s="1"/>
    </row>
    <row r="6098" spans="6:6">
      <c r="F6098" s="1"/>
    </row>
    <row r="6099" spans="6:6">
      <c r="F6099" s="1"/>
    </row>
    <row r="6101" spans="6:6">
      <c r="F6101" s="1"/>
    </row>
    <row r="6112" spans="6:6">
      <c r="F6112" s="1"/>
    </row>
    <row r="6120" spans="6:6">
      <c r="F6120" s="1"/>
    </row>
    <row r="6135" spans="6:6">
      <c r="F6135" s="1"/>
    </row>
    <row r="6138" spans="6:6">
      <c r="F6138" s="1"/>
    </row>
    <row r="6139" spans="6:6">
      <c r="F6139" s="1"/>
    </row>
    <row r="6140" spans="6:6">
      <c r="F6140" s="1"/>
    </row>
    <row r="6145" spans="6:6">
      <c r="F6145" s="1"/>
    </row>
    <row r="6146" spans="6:6">
      <c r="F6146" s="1"/>
    </row>
  </sheetData>
  <sortState xmlns:xlrd2="http://schemas.microsoft.com/office/spreadsheetml/2017/richdata2" ref="A2:G6146">
    <sortCondition ref="G2:G6146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F1BEE-9666-4150-BB5B-BE3042BCA65F}">
  <sheetPr codeName="Sheet9"/>
  <dimension ref="A1:K151"/>
  <sheetViews>
    <sheetView workbookViewId="0"/>
  </sheetViews>
  <sheetFormatPr defaultRowHeight="15"/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599</v>
      </c>
      <c r="B2">
        <v>3.9895497844321698E-2</v>
      </c>
      <c r="C2">
        <v>1</v>
      </c>
      <c r="D2">
        <v>4</v>
      </c>
      <c r="E2">
        <v>5</v>
      </c>
      <c r="F2" t="s">
        <v>773</v>
      </c>
      <c r="G2" t="s">
        <v>97</v>
      </c>
      <c r="H2" t="s">
        <v>98</v>
      </c>
      <c r="I2" t="s">
        <v>774</v>
      </c>
      <c r="J2" t="s">
        <v>775</v>
      </c>
      <c r="K2" t="s">
        <v>85</v>
      </c>
    </row>
    <row r="3" spans="1:11">
      <c r="A3" t="s">
        <v>189</v>
      </c>
      <c r="B3">
        <v>4.7308592144138802E-2</v>
      </c>
      <c r="C3">
        <v>1</v>
      </c>
      <c r="D3">
        <v>8</v>
      </c>
      <c r="E3">
        <v>14</v>
      </c>
      <c r="F3" t="s">
        <v>776</v>
      </c>
      <c r="G3" t="s">
        <v>97</v>
      </c>
      <c r="H3" t="s">
        <v>98</v>
      </c>
      <c r="I3" t="s">
        <v>774</v>
      </c>
      <c r="J3" t="s">
        <v>775</v>
      </c>
      <c r="K3" t="s">
        <v>85</v>
      </c>
    </row>
    <row r="4" spans="1:11">
      <c r="A4" t="s">
        <v>625</v>
      </c>
      <c r="B4">
        <v>8.93308471764684E-2</v>
      </c>
      <c r="C4">
        <v>1</v>
      </c>
      <c r="D4">
        <v>4</v>
      </c>
      <c r="E4">
        <v>6</v>
      </c>
      <c r="F4" t="s">
        <v>777</v>
      </c>
      <c r="G4" t="s">
        <v>97</v>
      </c>
      <c r="H4" t="s">
        <v>98</v>
      </c>
      <c r="I4" t="s">
        <v>774</v>
      </c>
      <c r="J4" t="s">
        <v>775</v>
      </c>
      <c r="K4" t="s">
        <v>85</v>
      </c>
    </row>
    <row r="5" spans="1:11">
      <c r="A5" t="s">
        <v>613</v>
      </c>
      <c r="B5">
        <v>8.93308471764684E-2</v>
      </c>
      <c r="C5">
        <v>1</v>
      </c>
      <c r="D5">
        <v>4</v>
      </c>
      <c r="E5">
        <v>6</v>
      </c>
      <c r="F5" t="s">
        <v>773</v>
      </c>
      <c r="G5" t="s">
        <v>97</v>
      </c>
      <c r="H5" t="s">
        <v>98</v>
      </c>
      <c r="I5" t="s">
        <v>774</v>
      </c>
      <c r="J5" t="s">
        <v>775</v>
      </c>
      <c r="K5" t="s">
        <v>85</v>
      </c>
    </row>
    <row r="6" spans="1:11">
      <c r="A6" t="s">
        <v>147</v>
      </c>
      <c r="B6">
        <v>0.105744063670428</v>
      </c>
      <c r="C6">
        <v>1</v>
      </c>
      <c r="D6">
        <v>6</v>
      </c>
      <c r="E6">
        <v>11</v>
      </c>
      <c r="F6" t="s">
        <v>778</v>
      </c>
      <c r="G6" t="s">
        <v>97</v>
      </c>
      <c r="H6" t="s">
        <v>98</v>
      </c>
      <c r="I6" t="s">
        <v>774</v>
      </c>
      <c r="J6" t="s">
        <v>775</v>
      </c>
      <c r="K6" t="s">
        <v>85</v>
      </c>
    </row>
    <row r="7" spans="1:11">
      <c r="A7" t="s">
        <v>103</v>
      </c>
      <c r="B7">
        <v>0.106635398373099</v>
      </c>
      <c r="C7">
        <v>1</v>
      </c>
      <c r="D7">
        <v>8</v>
      </c>
      <c r="E7">
        <v>16</v>
      </c>
      <c r="F7" t="s">
        <v>779</v>
      </c>
      <c r="G7" t="s">
        <v>97</v>
      </c>
      <c r="H7" t="s">
        <v>98</v>
      </c>
      <c r="I7" t="s">
        <v>774</v>
      </c>
      <c r="J7" t="s">
        <v>775</v>
      </c>
      <c r="K7" t="s">
        <v>85</v>
      </c>
    </row>
    <row r="8" spans="1:11">
      <c r="A8" t="s">
        <v>299</v>
      </c>
      <c r="B8">
        <v>0.124813231334734</v>
      </c>
      <c r="C8">
        <v>1</v>
      </c>
      <c r="D8">
        <v>12</v>
      </c>
      <c r="E8">
        <v>27</v>
      </c>
      <c r="F8" t="s">
        <v>780</v>
      </c>
      <c r="G8" t="s">
        <v>97</v>
      </c>
      <c r="H8" t="s">
        <v>98</v>
      </c>
      <c r="I8" t="s">
        <v>774</v>
      </c>
      <c r="J8" t="s">
        <v>775</v>
      </c>
      <c r="K8" t="s">
        <v>85</v>
      </c>
    </row>
    <row r="9" spans="1:11">
      <c r="A9" t="s">
        <v>119</v>
      </c>
      <c r="B9">
        <v>0.12848148149880101</v>
      </c>
      <c r="C9">
        <v>1</v>
      </c>
      <c r="D9">
        <v>7</v>
      </c>
      <c r="E9">
        <v>14</v>
      </c>
      <c r="F9" t="s">
        <v>781</v>
      </c>
      <c r="G9" t="s">
        <v>97</v>
      </c>
      <c r="H9" t="s">
        <v>98</v>
      </c>
      <c r="I9" t="s">
        <v>774</v>
      </c>
      <c r="J9" t="s">
        <v>775</v>
      </c>
      <c r="K9" t="s">
        <v>85</v>
      </c>
    </row>
    <row r="10" spans="1:11">
      <c r="A10" t="s">
        <v>171</v>
      </c>
      <c r="B10">
        <v>0.12848148149880101</v>
      </c>
      <c r="C10">
        <v>1</v>
      </c>
      <c r="D10">
        <v>7</v>
      </c>
      <c r="E10">
        <v>14</v>
      </c>
      <c r="F10" t="s">
        <v>782</v>
      </c>
      <c r="G10" t="s">
        <v>97</v>
      </c>
      <c r="H10" t="s">
        <v>98</v>
      </c>
      <c r="I10" t="s">
        <v>774</v>
      </c>
      <c r="J10" t="s">
        <v>775</v>
      </c>
      <c r="K10" t="s">
        <v>85</v>
      </c>
    </row>
    <row r="11" spans="1:11">
      <c r="A11" t="s">
        <v>109</v>
      </c>
      <c r="B11">
        <v>0.17666070631751801</v>
      </c>
      <c r="C11">
        <v>1</v>
      </c>
      <c r="D11">
        <v>7</v>
      </c>
      <c r="E11">
        <v>15</v>
      </c>
      <c r="F11" t="s">
        <v>783</v>
      </c>
      <c r="G11" t="s">
        <v>97</v>
      </c>
      <c r="H11" t="s">
        <v>98</v>
      </c>
      <c r="I11" t="s">
        <v>774</v>
      </c>
      <c r="J11" t="s">
        <v>775</v>
      </c>
      <c r="K11" t="s">
        <v>85</v>
      </c>
    </row>
    <row r="12" spans="1:11">
      <c r="A12" t="s">
        <v>203</v>
      </c>
      <c r="B12">
        <v>0.18132816317501799</v>
      </c>
      <c r="C12">
        <v>1</v>
      </c>
      <c r="D12">
        <v>29</v>
      </c>
      <c r="E12">
        <v>77</v>
      </c>
      <c r="F12" t="s">
        <v>784</v>
      </c>
      <c r="G12" t="s">
        <v>97</v>
      </c>
      <c r="H12" t="s">
        <v>98</v>
      </c>
      <c r="I12" t="s">
        <v>774</v>
      </c>
      <c r="J12" t="s">
        <v>775</v>
      </c>
      <c r="K12" t="s">
        <v>85</v>
      </c>
    </row>
    <row r="13" spans="1:11">
      <c r="A13" t="s">
        <v>263</v>
      </c>
      <c r="B13">
        <v>0.19058575898024299</v>
      </c>
      <c r="C13">
        <v>1</v>
      </c>
      <c r="D13">
        <v>5</v>
      </c>
      <c r="E13">
        <v>10</v>
      </c>
      <c r="F13" t="s">
        <v>785</v>
      </c>
      <c r="G13" t="s">
        <v>97</v>
      </c>
      <c r="H13" t="s">
        <v>98</v>
      </c>
      <c r="I13" t="s">
        <v>774</v>
      </c>
      <c r="J13" t="s">
        <v>775</v>
      </c>
      <c r="K13" t="s">
        <v>85</v>
      </c>
    </row>
    <row r="14" spans="1:11">
      <c r="A14" t="s">
        <v>107</v>
      </c>
      <c r="B14">
        <v>0.19058575898024299</v>
      </c>
      <c r="C14">
        <v>1</v>
      </c>
      <c r="D14">
        <v>5</v>
      </c>
      <c r="E14">
        <v>10</v>
      </c>
      <c r="F14" t="s">
        <v>786</v>
      </c>
      <c r="G14" t="s">
        <v>97</v>
      </c>
      <c r="H14" t="s">
        <v>98</v>
      </c>
      <c r="I14" t="s">
        <v>774</v>
      </c>
      <c r="J14" t="s">
        <v>775</v>
      </c>
      <c r="K14" t="s">
        <v>85</v>
      </c>
    </row>
    <row r="15" spans="1:11">
      <c r="A15" t="s">
        <v>131</v>
      </c>
      <c r="B15">
        <v>0.193479649065839</v>
      </c>
      <c r="C15">
        <v>1</v>
      </c>
      <c r="D15">
        <v>3</v>
      </c>
      <c r="E15">
        <v>5</v>
      </c>
      <c r="F15" t="s">
        <v>658</v>
      </c>
      <c r="G15" t="s">
        <v>97</v>
      </c>
      <c r="H15" t="s">
        <v>98</v>
      </c>
      <c r="I15" t="s">
        <v>774</v>
      </c>
      <c r="J15" t="s">
        <v>775</v>
      </c>
      <c r="K15" t="s">
        <v>85</v>
      </c>
    </row>
    <row r="16" spans="1:11">
      <c r="A16" t="s">
        <v>675</v>
      </c>
      <c r="B16">
        <v>0.23597751990667501</v>
      </c>
      <c r="C16">
        <v>1</v>
      </c>
      <c r="D16">
        <v>4</v>
      </c>
      <c r="E16">
        <v>8</v>
      </c>
      <c r="F16" t="s">
        <v>787</v>
      </c>
      <c r="G16" t="s">
        <v>97</v>
      </c>
      <c r="H16" t="s">
        <v>98</v>
      </c>
      <c r="I16" t="s">
        <v>774</v>
      </c>
      <c r="J16" t="s">
        <v>775</v>
      </c>
      <c r="K16" t="s">
        <v>85</v>
      </c>
    </row>
    <row r="17" spans="1:11">
      <c r="A17" t="s">
        <v>177</v>
      </c>
      <c r="B17">
        <v>0.23597751990667501</v>
      </c>
      <c r="C17">
        <v>1</v>
      </c>
      <c r="D17">
        <v>4</v>
      </c>
      <c r="E17">
        <v>8</v>
      </c>
      <c r="F17" t="s">
        <v>788</v>
      </c>
      <c r="G17" t="s">
        <v>97</v>
      </c>
      <c r="H17" t="s">
        <v>98</v>
      </c>
      <c r="I17" t="s">
        <v>774</v>
      </c>
      <c r="J17" t="s">
        <v>775</v>
      </c>
      <c r="K17" t="s">
        <v>85</v>
      </c>
    </row>
    <row r="18" spans="1:11">
      <c r="A18" t="s">
        <v>159</v>
      </c>
      <c r="B18">
        <v>0.23597751990667501</v>
      </c>
      <c r="C18">
        <v>1</v>
      </c>
      <c r="D18">
        <v>4</v>
      </c>
      <c r="E18">
        <v>8</v>
      </c>
      <c r="F18" t="s">
        <v>789</v>
      </c>
      <c r="G18" t="s">
        <v>97</v>
      </c>
      <c r="H18" t="s">
        <v>98</v>
      </c>
      <c r="I18" t="s">
        <v>774</v>
      </c>
      <c r="J18" t="s">
        <v>775</v>
      </c>
      <c r="K18" t="s">
        <v>85</v>
      </c>
    </row>
    <row r="19" spans="1:11">
      <c r="A19" t="s">
        <v>213</v>
      </c>
      <c r="B19">
        <v>0.25707581682088099</v>
      </c>
      <c r="C19">
        <v>1</v>
      </c>
      <c r="D19">
        <v>17</v>
      </c>
      <c r="E19">
        <v>45</v>
      </c>
      <c r="F19" t="s">
        <v>790</v>
      </c>
      <c r="G19" t="s">
        <v>97</v>
      </c>
      <c r="H19" t="s">
        <v>98</v>
      </c>
      <c r="I19" t="s">
        <v>774</v>
      </c>
      <c r="J19" t="s">
        <v>775</v>
      </c>
      <c r="K19" t="s">
        <v>85</v>
      </c>
    </row>
    <row r="20" spans="1:11">
      <c r="A20" t="s">
        <v>167</v>
      </c>
      <c r="B20">
        <v>0.26128717173842197</v>
      </c>
      <c r="C20">
        <v>1</v>
      </c>
      <c r="D20">
        <v>5</v>
      </c>
      <c r="E20">
        <v>11</v>
      </c>
      <c r="F20" t="s">
        <v>791</v>
      </c>
      <c r="G20" t="s">
        <v>97</v>
      </c>
      <c r="H20" t="s">
        <v>98</v>
      </c>
      <c r="I20" t="s">
        <v>774</v>
      </c>
      <c r="J20" t="s">
        <v>775</v>
      </c>
      <c r="K20" t="s">
        <v>85</v>
      </c>
    </row>
    <row r="21" spans="1:11">
      <c r="A21" t="s">
        <v>185</v>
      </c>
      <c r="B21">
        <v>0.26128717173842197</v>
      </c>
      <c r="C21">
        <v>1</v>
      </c>
      <c r="D21">
        <v>5</v>
      </c>
      <c r="E21">
        <v>11</v>
      </c>
      <c r="F21" t="s">
        <v>792</v>
      </c>
      <c r="G21" t="s">
        <v>97</v>
      </c>
      <c r="H21" t="s">
        <v>98</v>
      </c>
      <c r="I21" t="s">
        <v>774</v>
      </c>
      <c r="J21" t="s">
        <v>775</v>
      </c>
      <c r="K21" t="s">
        <v>85</v>
      </c>
    </row>
    <row r="22" spans="1:11">
      <c r="A22" t="s">
        <v>331</v>
      </c>
      <c r="B22">
        <v>0.29022569094996498</v>
      </c>
      <c r="C22">
        <v>1</v>
      </c>
      <c r="D22">
        <v>7</v>
      </c>
      <c r="E22">
        <v>17</v>
      </c>
      <c r="F22" t="s">
        <v>793</v>
      </c>
      <c r="G22" t="s">
        <v>97</v>
      </c>
      <c r="H22" t="s">
        <v>98</v>
      </c>
      <c r="I22" t="s">
        <v>774</v>
      </c>
      <c r="J22" t="s">
        <v>775</v>
      </c>
      <c r="K22" t="s">
        <v>85</v>
      </c>
    </row>
    <row r="23" spans="1:11">
      <c r="A23" t="s">
        <v>664</v>
      </c>
      <c r="B23">
        <v>0.29762845095520901</v>
      </c>
      <c r="C23">
        <v>1</v>
      </c>
      <c r="D23">
        <v>3</v>
      </c>
      <c r="E23">
        <v>6</v>
      </c>
      <c r="F23" t="s">
        <v>794</v>
      </c>
      <c r="G23" t="s">
        <v>97</v>
      </c>
      <c r="H23" t="s">
        <v>98</v>
      </c>
      <c r="I23" t="s">
        <v>774</v>
      </c>
      <c r="J23" t="s">
        <v>775</v>
      </c>
      <c r="K23" t="s">
        <v>85</v>
      </c>
    </row>
    <row r="24" spans="1:11">
      <c r="A24" t="s">
        <v>123</v>
      </c>
      <c r="B24">
        <v>0.32233059816536103</v>
      </c>
      <c r="C24">
        <v>1</v>
      </c>
      <c r="D24">
        <v>4</v>
      </c>
      <c r="E24">
        <v>9</v>
      </c>
      <c r="F24" t="s">
        <v>795</v>
      </c>
      <c r="G24" t="s">
        <v>97</v>
      </c>
      <c r="H24" t="s">
        <v>98</v>
      </c>
      <c r="I24" t="s">
        <v>774</v>
      </c>
      <c r="J24" t="s">
        <v>775</v>
      </c>
      <c r="K24" t="s">
        <v>85</v>
      </c>
    </row>
    <row r="25" spans="1:11">
      <c r="A25" t="s">
        <v>335</v>
      </c>
      <c r="B25">
        <v>0.32233059816536103</v>
      </c>
      <c r="C25">
        <v>1</v>
      </c>
      <c r="D25">
        <v>4</v>
      </c>
      <c r="E25">
        <v>9</v>
      </c>
      <c r="F25" t="s">
        <v>796</v>
      </c>
      <c r="G25" t="s">
        <v>97</v>
      </c>
      <c r="H25" t="s">
        <v>98</v>
      </c>
      <c r="I25" t="s">
        <v>774</v>
      </c>
      <c r="J25" t="s">
        <v>775</v>
      </c>
      <c r="K25" t="s">
        <v>85</v>
      </c>
    </row>
    <row r="26" spans="1:11">
      <c r="A26" t="s">
        <v>237</v>
      </c>
      <c r="B26">
        <v>0.32972563504493002</v>
      </c>
      <c r="C26">
        <v>1</v>
      </c>
      <c r="D26">
        <v>17</v>
      </c>
      <c r="E26">
        <v>47</v>
      </c>
      <c r="F26" t="s">
        <v>797</v>
      </c>
      <c r="G26" t="s">
        <v>97</v>
      </c>
      <c r="H26" t="s">
        <v>98</v>
      </c>
      <c r="I26" t="s">
        <v>774</v>
      </c>
      <c r="J26" t="s">
        <v>775</v>
      </c>
      <c r="K26" t="s">
        <v>85</v>
      </c>
    </row>
    <row r="27" spans="1:11">
      <c r="A27" t="s">
        <v>545</v>
      </c>
      <c r="B27">
        <v>0.33662947437335</v>
      </c>
      <c r="C27">
        <v>1</v>
      </c>
      <c r="D27">
        <v>5</v>
      </c>
      <c r="E27">
        <v>12</v>
      </c>
      <c r="F27" t="s">
        <v>798</v>
      </c>
      <c r="G27" t="s">
        <v>97</v>
      </c>
      <c r="H27" t="s">
        <v>98</v>
      </c>
      <c r="I27" t="s">
        <v>774</v>
      </c>
      <c r="J27" t="s">
        <v>775</v>
      </c>
      <c r="K27" t="s">
        <v>85</v>
      </c>
    </row>
    <row r="28" spans="1:11">
      <c r="A28" t="s">
        <v>277</v>
      </c>
      <c r="B28">
        <v>0.33662947437335</v>
      </c>
      <c r="C28">
        <v>1</v>
      </c>
      <c r="D28">
        <v>5</v>
      </c>
      <c r="E28">
        <v>12</v>
      </c>
      <c r="F28" t="s">
        <v>799</v>
      </c>
      <c r="G28" t="s">
        <v>97</v>
      </c>
      <c r="H28" t="s">
        <v>98</v>
      </c>
      <c r="I28" t="s">
        <v>774</v>
      </c>
      <c r="J28" t="s">
        <v>775</v>
      </c>
      <c r="K28" t="s">
        <v>85</v>
      </c>
    </row>
    <row r="29" spans="1:11">
      <c r="A29" t="s">
        <v>173</v>
      </c>
      <c r="B29">
        <v>0.34584647046272998</v>
      </c>
      <c r="C29">
        <v>1</v>
      </c>
      <c r="D29">
        <v>6</v>
      </c>
      <c r="E29">
        <v>15</v>
      </c>
      <c r="F29" t="s">
        <v>800</v>
      </c>
      <c r="G29" t="s">
        <v>97</v>
      </c>
      <c r="H29" t="s">
        <v>98</v>
      </c>
      <c r="I29" t="s">
        <v>774</v>
      </c>
      <c r="J29" t="s">
        <v>775</v>
      </c>
      <c r="K29" t="s">
        <v>85</v>
      </c>
    </row>
    <row r="30" spans="1:11">
      <c r="A30" t="s">
        <v>113</v>
      </c>
      <c r="B30">
        <v>0.34584647046272998</v>
      </c>
      <c r="C30">
        <v>1</v>
      </c>
      <c r="D30">
        <v>6</v>
      </c>
      <c r="E30">
        <v>15</v>
      </c>
      <c r="F30" t="s">
        <v>801</v>
      </c>
      <c r="G30" t="s">
        <v>97</v>
      </c>
      <c r="H30" t="s">
        <v>98</v>
      </c>
      <c r="I30" t="s">
        <v>774</v>
      </c>
      <c r="J30" t="s">
        <v>775</v>
      </c>
      <c r="K30" t="s">
        <v>85</v>
      </c>
    </row>
    <row r="31" spans="1:11">
      <c r="A31" t="s">
        <v>95</v>
      </c>
      <c r="B31">
        <v>0.35216615507773402</v>
      </c>
      <c r="C31">
        <v>1</v>
      </c>
      <c r="D31">
        <v>7</v>
      </c>
      <c r="E31">
        <v>18</v>
      </c>
      <c r="F31" t="s">
        <v>802</v>
      </c>
      <c r="G31" t="s">
        <v>97</v>
      </c>
      <c r="H31" t="s">
        <v>98</v>
      </c>
      <c r="I31" t="s">
        <v>774</v>
      </c>
      <c r="J31" t="s">
        <v>775</v>
      </c>
      <c r="K31" t="s">
        <v>85</v>
      </c>
    </row>
    <row r="32" spans="1:11">
      <c r="A32" t="s">
        <v>165</v>
      </c>
      <c r="B32">
        <v>0.35216615507773402</v>
      </c>
      <c r="C32">
        <v>1</v>
      </c>
      <c r="D32">
        <v>7</v>
      </c>
      <c r="E32">
        <v>18</v>
      </c>
      <c r="F32" t="s">
        <v>803</v>
      </c>
      <c r="G32" t="s">
        <v>97</v>
      </c>
      <c r="H32" t="s">
        <v>98</v>
      </c>
      <c r="I32" t="s">
        <v>774</v>
      </c>
      <c r="J32" t="s">
        <v>775</v>
      </c>
      <c r="K32" t="s">
        <v>85</v>
      </c>
    </row>
    <row r="33" spans="1:11">
      <c r="A33" t="s">
        <v>307</v>
      </c>
      <c r="B33">
        <v>0.35666590802357501</v>
      </c>
      <c r="C33">
        <v>1</v>
      </c>
      <c r="D33">
        <v>8</v>
      </c>
      <c r="E33">
        <v>21</v>
      </c>
      <c r="F33" t="s">
        <v>804</v>
      </c>
      <c r="G33" t="s">
        <v>97</v>
      </c>
      <c r="H33" t="s">
        <v>98</v>
      </c>
      <c r="I33" t="s">
        <v>774</v>
      </c>
      <c r="J33" t="s">
        <v>775</v>
      </c>
      <c r="K33" t="s">
        <v>85</v>
      </c>
    </row>
    <row r="34" spans="1:11">
      <c r="A34" t="s">
        <v>231</v>
      </c>
      <c r="B34">
        <v>0.36772309752931198</v>
      </c>
      <c r="C34">
        <v>1</v>
      </c>
      <c r="D34">
        <v>16</v>
      </c>
      <c r="E34">
        <v>45</v>
      </c>
      <c r="F34" t="s">
        <v>805</v>
      </c>
      <c r="G34" t="s">
        <v>97</v>
      </c>
      <c r="H34" t="s">
        <v>98</v>
      </c>
      <c r="I34" t="s">
        <v>774</v>
      </c>
      <c r="J34" t="s">
        <v>775</v>
      </c>
      <c r="K34" t="s">
        <v>85</v>
      </c>
    </row>
    <row r="35" spans="1:11">
      <c r="A35" t="s">
        <v>697</v>
      </c>
      <c r="B35">
        <v>0.40355740704667198</v>
      </c>
      <c r="C35">
        <v>1</v>
      </c>
      <c r="D35">
        <v>3</v>
      </c>
      <c r="E35">
        <v>7</v>
      </c>
      <c r="F35" t="s">
        <v>806</v>
      </c>
      <c r="G35" t="s">
        <v>97</v>
      </c>
      <c r="H35" t="s">
        <v>98</v>
      </c>
      <c r="I35" t="s">
        <v>774</v>
      </c>
      <c r="J35" t="s">
        <v>775</v>
      </c>
      <c r="K35" t="s">
        <v>85</v>
      </c>
    </row>
    <row r="36" spans="1:11">
      <c r="A36" t="s">
        <v>233</v>
      </c>
      <c r="B36">
        <v>0.41005309247031702</v>
      </c>
      <c r="C36">
        <v>1</v>
      </c>
      <c r="D36">
        <v>14</v>
      </c>
      <c r="E36">
        <v>40</v>
      </c>
      <c r="F36" t="s">
        <v>807</v>
      </c>
      <c r="G36" t="s">
        <v>97</v>
      </c>
      <c r="H36" t="s">
        <v>98</v>
      </c>
      <c r="I36" t="s">
        <v>774</v>
      </c>
      <c r="J36" t="s">
        <v>775</v>
      </c>
      <c r="K36" t="s">
        <v>85</v>
      </c>
    </row>
    <row r="37" spans="1:11">
      <c r="A37" t="s">
        <v>133</v>
      </c>
      <c r="B37">
        <v>0.41016049095543899</v>
      </c>
      <c r="C37">
        <v>1</v>
      </c>
      <c r="D37">
        <v>4</v>
      </c>
      <c r="E37">
        <v>10</v>
      </c>
      <c r="F37" t="s">
        <v>808</v>
      </c>
      <c r="G37" t="s">
        <v>97</v>
      </c>
      <c r="H37" t="s">
        <v>98</v>
      </c>
      <c r="I37" t="s">
        <v>774</v>
      </c>
      <c r="J37" t="s">
        <v>775</v>
      </c>
      <c r="K37" t="s">
        <v>85</v>
      </c>
    </row>
    <row r="38" spans="1:11">
      <c r="A38" t="s">
        <v>153</v>
      </c>
      <c r="B38">
        <v>0.41326101159642697</v>
      </c>
      <c r="C38">
        <v>1</v>
      </c>
      <c r="D38">
        <v>5</v>
      </c>
      <c r="E38">
        <v>13</v>
      </c>
      <c r="F38" t="s">
        <v>809</v>
      </c>
      <c r="G38" t="s">
        <v>97</v>
      </c>
      <c r="H38" t="s">
        <v>98</v>
      </c>
      <c r="I38" t="s">
        <v>774</v>
      </c>
      <c r="J38" t="s">
        <v>775</v>
      </c>
      <c r="K38" t="s">
        <v>85</v>
      </c>
    </row>
    <row r="39" spans="1:11">
      <c r="A39" t="s">
        <v>163</v>
      </c>
      <c r="B39">
        <v>0.41466051771193502</v>
      </c>
      <c r="C39">
        <v>1</v>
      </c>
      <c r="D39">
        <v>9</v>
      </c>
      <c r="E39">
        <v>25</v>
      </c>
      <c r="F39" t="s">
        <v>810</v>
      </c>
      <c r="G39" t="s">
        <v>97</v>
      </c>
      <c r="H39" t="s">
        <v>98</v>
      </c>
      <c r="I39" t="s">
        <v>774</v>
      </c>
      <c r="J39" t="s">
        <v>775</v>
      </c>
      <c r="K39" t="s">
        <v>85</v>
      </c>
    </row>
    <row r="40" spans="1:11">
      <c r="A40" t="s">
        <v>149</v>
      </c>
      <c r="B40">
        <v>0.41467945190912803</v>
      </c>
      <c r="C40">
        <v>1</v>
      </c>
      <c r="D40">
        <v>6</v>
      </c>
      <c r="E40">
        <v>16</v>
      </c>
      <c r="F40" t="s">
        <v>811</v>
      </c>
      <c r="G40" t="s">
        <v>97</v>
      </c>
      <c r="H40" t="s">
        <v>98</v>
      </c>
      <c r="I40" t="s">
        <v>774</v>
      </c>
      <c r="J40" t="s">
        <v>775</v>
      </c>
      <c r="K40" t="s">
        <v>85</v>
      </c>
    </row>
    <row r="41" spans="1:11">
      <c r="A41" t="s">
        <v>111</v>
      </c>
      <c r="B41">
        <v>0.41516772278901698</v>
      </c>
      <c r="C41">
        <v>1</v>
      </c>
      <c r="D41">
        <v>7</v>
      </c>
      <c r="E41">
        <v>19</v>
      </c>
      <c r="F41" t="s">
        <v>812</v>
      </c>
      <c r="G41" t="s">
        <v>97</v>
      </c>
      <c r="H41" t="s">
        <v>98</v>
      </c>
      <c r="I41" t="s">
        <v>774</v>
      </c>
      <c r="J41" t="s">
        <v>775</v>
      </c>
      <c r="K41" t="s">
        <v>85</v>
      </c>
    </row>
    <row r="42" spans="1:11">
      <c r="A42" t="s">
        <v>279</v>
      </c>
      <c r="B42">
        <v>0.43454425798485102</v>
      </c>
      <c r="C42">
        <v>1</v>
      </c>
      <c r="D42">
        <v>22</v>
      </c>
      <c r="E42">
        <v>65</v>
      </c>
      <c r="F42" t="s">
        <v>813</v>
      </c>
      <c r="G42" t="s">
        <v>97</v>
      </c>
      <c r="H42" t="s">
        <v>98</v>
      </c>
      <c r="I42" t="s">
        <v>774</v>
      </c>
      <c r="J42" t="s">
        <v>775</v>
      </c>
      <c r="K42" t="s">
        <v>85</v>
      </c>
    </row>
    <row r="43" spans="1:11">
      <c r="A43" t="s">
        <v>197</v>
      </c>
      <c r="B43">
        <v>0.49523095907944897</v>
      </c>
      <c r="C43">
        <v>1</v>
      </c>
      <c r="D43">
        <v>4</v>
      </c>
      <c r="E43">
        <v>11</v>
      </c>
      <c r="F43" t="s">
        <v>814</v>
      </c>
      <c r="G43" t="s">
        <v>97</v>
      </c>
      <c r="H43" t="s">
        <v>98</v>
      </c>
      <c r="I43" t="s">
        <v>774</v>
      </c>
      <c r="J43" t="s">
        <v>775</v>
      </c>
      <c r="K43" t="s">
        <v>85</v>
      </c>
    </row>
    <row r="44" spans="1:11">
      <c r="A44" t="s">
        <v>251</v>
      </c>
      <c r="B44">
        <v>0.50535000639313599</v>
      </c>
      <c r="C44">
        <v>1</v>
      </c>
      <c r="D44">
        <v>12</v>
      </c>
      <c r="E44">
        <v>36</v>
      </c>
      <c r="F44" t="s">
        <v>815</v>
      </c>
      <c r="G44" t="s">
        <v>97</v>
      </c>
      <c r="H44" t="s">
        <v>98</v>
      </c>
      <c r="I44" t="s">
        <v>774</v>
      </c>
      <c r="J44" t="s">
        <v>775</v>
      </c>
      <c r="K44" t="s">
        <v>85</v>
      </c>
    </row>
    <row r="45" spans="1:11">
      <c r="A45" t="s">
        <v>636</v>
      </c>
      <c r="B45">
        <v>0.51685712432000797</v>
      </c>
      <c r="C45">
        <v>1</v>
      </c>
      <c r="D45">
        <v>2</v>
      </c>
      <c r="E45">
        <v>5</v>
      </c>
      <c r="F45" t="s">
        <v>816</v>
      </c>
      <c r="G45" t="s">
        <v>97</v>
      </c>
      <c r="H45" t="s">
        <v>98</v>
      </c>
      <c r="I45" t="s">
        <v>774</v>
      </c>
      <c r="J45" t="s">
        <v>775</v>
      </c>
      <c r="K45" t="s">
        <v>85</v>
      </c>
    </row>
    <row r="46" spans="1:11">
      <c r="A46" t="s">
        <v>157</v>
      </c>
      <c r="B46">
        <v>0.51685712432000797</v>
      </c>
      <c r="C46">
        <v>1</v>
      </c>
      <c r="D46">
        <v>2</v>
      </c>
      <c r="E46">
        <v>5</v>
      </c>
      <c r="F46" t="s">
        <v>817</v>
      </c>
      <c r="G46" t="s">
        <v>97</v>
      </c>
      <c r="H46" t="s">
        <v>98</v>
      </c>
      <c r="I46" t="s">
        <v>774</v>
      </c>
      <c r="J46" t="s">
        <v>775</v>
      </c>
      <c r="K46" t="s">
        <v>85</v>
      </c>
    </row>
    <row r="47" spans="1:11">
      <c r="A47" t="s">
        <v>659</v>
      </c>
      <c r="B47">
        <v>0.51685712432000797</v>
      </c>
      <c r="C47">
        <v>1</v>
      </c>
      <c r="D47">
        <v>2</v>
      </c>
      <c r="E47">
        <v>5</v>
      </c>
      <c r="F47" t="s">
        <v>818</v>
      </c>
      <c r="G47" t="s">
        <v>97</v>
      </c>
      <c r="H47" t="s">
        <v>98</v>
      </c>
      <c r="I47" t="s">
        <v>774</v>
      </c>
      <c r="J47" t="s">
        <v>775</v>
      </c>
      <c r="K47" t="s">
        <v>85</v>
      </c>
    </row>
    <row r="48" spans="1:11">
      <c r="A48" t="s">
        <v>595</v>
      </c>
      <c r="B48">
        <v>0.51685712432000797</v>
      </c>
      <c r="C48">
        <v>1</v>
      </c>
      <c r="D48">
        <v>2</v>
      </c>
      <c r="E48">
        <v>5</v>
      </c>
      <c r="F48" t="s">
        <v>819</v>
      </c>
      <c r="G48" t="s">
        <v>97</v>
      </c>
      <c r="H48" t="s">
        <v>98</v>
      </c>
      <c r="I48" t="s">
        <v>774</v>
      </c>
      <c r="J48" t="s">
        <v>775</v>
      </c>
      <c r="K48" t="s">
        <v>85</v>
      </c>
    </row>
    <row r="49" spans="1:11">
      <c r="A49" t="s">
        <v>538</v>
      </c>
      <c r="B49">
        <v>0.51685712432000797</v>
      </c>
      <c r="C49">
        <v>1</v>
      </c>
      <c r="D49">
        <v>2</v>
      </c>
      <c r="E49">
        <v>5</v>
      </c>
      <c r="F49" t="s">
        <v>820</v>
      </c>
      <c r="G49" t="s">
        <v>97</v>
      </c>
      <c r="H49" t="s">
        <v>98</v>
      </c>
      <c r="I49" t="s">
        <v>774</v>
      </c>
      <c r="J49" t="s">
        <v>775</v>
      </c>
      <c r="K49" t="s">
        <v>85</v>
      </c>
    </row>
    <row r="50" spans="1:11">
      <c r="A50" t="s">
        <v>145</v>
      </c>
      <c r="B50">
        <v>0.52982531045124304</v>
      </c>
      <c r="C50">
        <v>1</v>
      </c>
      <c r="D50">
        <v>8</v>
      </c>
      <c r="E50">
        <v>24</v>
      </c>
      <c r="F50" t="s">
        <v>821</v>
      </c>
      <c r="G50" t="s">
        <v>97</v>
      </c>
      <c r="H50" t="s">
        <v>98</v>
      </c>
      <c r="I50" t="s">
        <v>774</v>
      </c>
      <c r="J50" t="s">
        <v>775</v>
      </c>
      <c r="K50" t="s">
        <v>85</v>
      </c>
    </row>
    <row r="51" spans="1:11">
      <c r="A51" t="s">
        <v>221</v>
      </c>
      <c r="B51">
        <v>0.57453170143249899</v>
      </c>
      <c r="C51">
        <v>1</v>
      </c>
      <c r="D51">
        <v>4</v>
      </c>
      <c r="E51">
        <v>12</v>
      </c>
      <c r="F51" t="s">
        <v>822</v>
      </c>
      <c r="G51" t="s">
        <v>97</v>
      </c>
      <c r="H51" t="s">
        <v>98</v>
      </c>
      <c r="I51" t="s">
        <v>774</v>
      </c>
      <c r="J51" t="s">
        <v>775</v>
      </c>
      <c r="K51" t="s">
        <v>85</v>
      </c>
    </row>
    <row r="52" spans="1:11">
      <c r="A52" t="s">
        <v>269</v>
      </c>
      <c r="B52">
        <v>0.59545414829351695</v>
      </c>
      <c r="C52">
        <v>1</v>
      </c>
      <c r="D52">
        <v>7</v>
      </c>
      <c r="E52">
        <v>22</v>
      </c>
      <c r="F52" t="s">
        <v>823</v>
      </c>
      <c r="G52" t="s">
        <v>97</v>
      </c>
      <c r="H52" t="s">
        <v>98</v>
      </c>
      <c r="I52" t="s">
        <v>774</v>
      </c>
      <c r="J52" t="s">
        <v>775</v>
      </c>
      <c r="K52" t="s">
        <v>85</v>
      </c>
    </row>
    <row r="53" spans="1:11">
      <c r="A53" t="s">
        <v>728</v>
      </c>
      <c r="B53">
        <v>0.62647146100240703</v>
      </c>
      <c r="C53">
        <v>1</v>
      </c>
      <c r="D53">
        <v>2</v>
      </c>
      <c r="E53">
        <v>6</v>
      </c>
      <c r="F53" t="s">
        <v>824</v>
      </c>
      <c r="G53" t="s">
        <v>97</v>
      </c>
      <c r="H53" t="s">
        <v>98</v>
      </c>
      <c r="I53" t="s">
        <v>774</v>
      </c>
      <c r="J53" t="s">
        <v>775</v>
      </c>
      <c r="K53" t="s">
        <v>85</v>
      </c>
    </row>
    <row r="54" spans="1:11">
      <c r="A54" t="s">
        <v>125</v>
      </c>
      <c r="B54">
        <v>0.62647146100240703</v>
      </c>
      <c r="C54">
        <v>1</v>
      </c>
      <c r="D54">
        <v>2</v>
      </c>
      <c r="E54">
        <v>6</v>
      </c>
      <c r="F54" t="s">
        <v>825</v>
      </c>
      <c r="G54" t="s">
        <v>97</v>
      </c>
      <c r="H54" t="s">
        <v>98</v>
      </c>
      <c r="I54" t="s">
        <v>774</v>
      </c>
      <c r="J54" t="s">
        <v>775</v>
      </c>
      <c r="K54" t="s">
        <v>85</v>
      </c>
    </row>
    <row r="55" spans="1:11">
      <c r="A55" t="s">
        <v>285</v>
      </c>
      <c r="B55">
        <v>0.64620756358186504</v>
      </c>
      <c r="C55">
        <v>1</v>
      </c>
      <c r="D55">
        <v>4</v>
      </c>
      <c r="E55">
        <v>13</v>
      </c>
      <c r="F55" t="s">
        <v>826</v>
      </c>
      <c r="G55" t="s">
        <v>97</v>
      </c>
      <c r="H55" t="s">
        <v>98</v>
      </c>
      <c r="I55" t="s">
        <v>774</v>
      </c>
      <c r="J55" t="s">
        <v>775</v>
      </c>
      <c r="K55" t="s">
        <v>85</v>
      </c>
    </row>
    <row r="56" spans="1:11">
      <c r="A56" t="s">
        <v>271</v>
      </c>
      <c r="B56">
        <v>0.64620756358186504</v>
      </c>
      <c r="C56">
        <v>1</v>
      </c>
      <c r="D56">
        <v>4</v>
      </c>
      <c r="E56">
        <v>13</v>
      </c>
      <c r="F56" t="s">
        <v>827</v>
      </c>
      <c r="G56" t="s">
        <v>97</v>
      </c>
      <c r="H56" t="s">
        <v>98</v>
      </c>
      <c r="I56" t="s">
        <v>774</v>
      </c>
      <c r="J56" t="s">
        <v>775</v>
      </c>
      <c r="K56" t="s">
        <v>85</v>
      </c>
    </row>
    <row r="57" spans="1:11">
      <c r="A57" t="s">
        <v>121</v>
      </c>
      <c r="B57">
        <v>0.67420651803813103</v>
      </c>
      <c r="C57">
        <v>1</v>
      </c>
      <c r="D57">
        <v>3</v>
      </c>
      <c r="E57">
        <v>10</v>
      </c>
      <c r="F57" t="s">
        <v>828</v>
      </c>
      <c r="G57" t="s">
        <v>97</v>
      </c>
      <c r="H57" t="s">
        <v>98</v>
      </c>
      <c r="I57" t="s">
        <v>774</v>
      </c>
      <c r="J57" t="s">
        <v>775</v>
      </c>
      <c r="K57" t="s">
        <v>85</v>
      </c>
    </row>
    <row r="58" spans="1:11">
      <c r="A58" t="s">
        <v>647</v>
      </c>
      <c r="B58">
        <v>0.67420651803813103</v>
      </c>
      <c r="C58">
        <v>1</v>
      </c>
      <c r="D58">
        <v>3</v>
      </c>
      <c r="E58">
        <v>10</v>
      </c>
      <c r="F58" t="s">
        <v>829</v>
      </c>
      <c r="G58" t="s">
        <v>97</v>
      </c>
      <c r="H58" t="s">
        <v>98</v>
      </c>
      <c r="I58" t="s">
        <v>774</v>
      </c>
      <c r="J58" t="s">
        <v>775</v>
      </c>
      <c r="K58" t="s">
        <v>85</v>
      </c>
    </row>
    <row r="59" spans="1:11">
      <c r="A59" t="s">
        <v>399</v>
      </c>
      <c r="B59">
        <v>0.67420651803813103</v>
      </c>
      <c r="C59">
        <v>1</v>
      </c>
      <c r="D59">
        <v>3</v>
      </c>
      <c r="E59">
        <v>10</v>
      </c>
      <c r="F59" t="s">
        <v>830</v>
      </c>
      <c r="G59" t="s">
        <v>97</v>
      </c>
      <c r="H59" t="s">
        <v>98</v>
      </c>
      <c r="I59" t="s">
        <v>774</v>
      </c>
      <c r="J59" t="s">
        <v>775</v>
      </c>
      <c r="K59" t="s">
        <v>85</v>
      </c>
    </row>
    <row r="60" spans="1:11">
      <c r="A60" t="s">
        <v>253</v>
      </c>
      <c r="B60">
        <v>0.67420651803813103</v>
      </c>
      <c r="C60">
        <v>1</v>
      </c>
      <c r="D60">
        <v>3</v>
      </c>
      <c r="E60">
        <v>10</v>
      </c>
      <c r="F60" t="s">
        <v>831</v>
      </c>
      <c r="G60" t="s">
        <v>97</v>
      </c>
      <c r="H60" t="s">
        <v>98</v>
      </c>
      <c r="I60" t="s">
        <v>774</v>
      </c>
      <c r="J60" t="s">
        <v>775</v>
      </c>
      <c r="K60" t="s">
        <v>85</v>
      </c>
    </row>
    <row r="61" spans="1:11">
      <c r="A61" t="s">
        <v>303</v>
      </c>
      <c r="B61">
        <v>0.68236670216662199</v>
      </c>
      <c r="C61">
        <v>1</v>
      </c>
      <c r="D61">
        <v>8</v>
      </c>
      <c r="E61">
        <v>27</v>
      </c>
      <c r="F61" t="s">
        <v>832</v>
      </c>
      <c r="G61" t="s">
        <v>97</v>
      </c>
      <c r="H61" t="s">
        <v>98</v>
      </c>
      <c r="I61" t="s">
        <v>774</v>
      </c>
      <c r="J61" t="s">
        <v>775</v>
      </c>
      <c r="K61" t="s">
        <v>85</v>
      </c>
    </row>
    <row r="62" spans="1:11">
      <c r="A62" t="s">
        <v>117</v>
      </c>
      <c r="B62">
        <v>0.685893513576878</v>
      </c>
      <c r="C62">
        <v>1</v>
      </c>
      <c r="D62">
        <v>11</v>
      </c>
      <c r="E62">
        <v>37</v>
      </c>
      <c r="F62" t="s">
        <v>833</v>
      </c>
      <c r="G62" t="s">
        <v>97</v>
      </c>
      <c r="H62" t="s">
        <v>98</v>
      </c>
      <c r="I62" t="s">
        <v>774</v>
      </c>
      <c r="J62" t="s">
        <v>775</v>
      </c>
      <c r="K62" t="s">
        <v>85</v>
      </c>
    </row>
    <row r="63" spans="1:11">
      <c r="A63" t="s">
        <v>301</v>
      </c>
      <c r="B63">
        <v>0.71094454346213298</v>
      </c>
      <c r="C63">
        <v>1</v>
      </c>
      <c r="D63">
        <v>9</v>
      </c>
      <c r="E63">
        <v>31</v>
      </c>
      <c r="F63" t="s">
        <v>834</v>
      </c>
      <c r="G63" t="s">
        <v>97</v>
      </c>
      <c r="H63" t="s">
        <v>98</v>
      </c>
      <c r="I63" t="s">
        <v>774</v>
      </c>
      <c r="J63" t="s">
        <v>775</v>
      </c>
      <c r="K63" t="s">
        <v>85</v>
      </c>
    </row>
    <row r="64" spans="1:11">
      <c r="A64" t="s">
        <v>195</v>
      </c>
      <c r="B64">
        <v>0.71094454346213298</v>
      </c>
      <c r="C64">
        <v>1</v>
      </c>
      <c r="D64">
        <v>9</v>
      </c>
      <c r="E64">
        <v>31</v>
      </c>
      <c r="F64" t="s">
        <v>835</v>
      </c>
      <c r="G64" t="s">
        <v>97</v>
      </c>
      <c r="H64" t="s">
        <v>98</v>
      </c>
      <c r="I64" t="s">
        <v>774</v>
      </c>
      <c r="J64" t="s">
        <v>775</v>
      </c>
      <c r="K64" t="s">
        <v>85</v>
      </c>
    </row>
    <row r="65" spans="1:11">
      <c r="A65" t="s">
        <v>439</v>
      </c>
      <c r="B65">
        <v>0.71563708258470105</v>
      </c>
      <c r="C65">
        <v>1</v>
      </c>
      <c r="D65">
        <v>2</v>
      </c>
      <c r="E65">
        <v>7</v>
      </c>
      <c r="F65" t="s">
        <v>836</v>
      </c>
      <c r="G65" t="s">
        <v>97</v>
      </c>
      <c r="H65" t="s">
        <v>98</v>
      </c>
      <c r="I65" t="s">
        <v>774</v>
      </c>
      <c r="J65" t="s">
        <v>775</v>
      </c>
      <c r="K65" t="s">
        <v>85</v>
      </c>
    </row>
    <row r="66" spans="1:11">
      <c r="A66" t="s">
        <v>602</v>
      </c>
      <c r="B66">
        <v>0.71563708258470105</v>
      </c>
      <c r="C66">
        <v>1</v>
      </c>
      <c r="D66">
        <v>2</v>
      </c>
      <c r="E66">
        <v>7</v>
      </c>
      <c r="F66" t="s">
        <v>837</v>
      </c>
      <c r="G66" t="s">
        <v>97</v>
      </c>
      <c r="H66" t="s">
        <v>98</v>
      </c>
      <c r="I66" t="s">
        <v>774</v>
      </c>
      <c r="J66" t="s">
        <v>775</v>
      </c>
      <c r="K66" t="s">
        <v>85</v>
      </c>
    </row>
    <row r="67" spans="1:11">
      <c r="A67" t="s">
        <v>181</v>
      </c>
      <c r="B67">
        <v>0.74132235264763602</v>
      </c>
      <c r="C67">
        <v>1</v>
      </c>
      <c r="D67">
        <v>3</v>
      </c>
      <c r="E67">
        <v>11</v>
      </c>
      <c r="F67" t="s">
        <v>838</v>
      </c>
      <c r="G67" t="s">
        <v>97</v>
      </c>
      <c r="H67" t="s">
        <v>98</v>
      </c>
      <c r="I67" t="s">
        <v>774</v>
      </c>
      <c r="J67" t="s">
        <v>775</v>
      </c>
      <c r="K67" t="s">
        <v>85</v>
      </c>
    </row>
    <row r="68" spans="1:11">
      <c r="A68" t="s">
        <v>135</v>
      </c>
      <c r="B68">
        <v>0.74132235264763602</v>
      </c>
      <c r="C68">
        <v>1</v>
      </c>
      <c r="D68">
        <v>3</v>
      </c>
      <c r="E68">
        <v>11</v>
      </c>
      <c r="F68" t="s">
        <v>839</v>
      </c>
      <c r="G68" t="s">
        <v>97</v>
      </c>
      <c r="H68" t="s">
        <v>98</v>
      </c>
      <c r="I68" t="s">
        <v>774</v>
      </c>
      <c r="J68" t="s">
        <v>775</v>
      </c>
      <c r="K68" t="s">
        <v>85</v>
      </c>
    </row>
    <row r="69" spans="1:11">
      <c r="A69" t="s">
        <v>187</v>
      </c>
      <c r="B69">
        <v>0.74579479261292703</v>
      </c>
      <c r="C69">
        <v>1</v>
      </c>
      <c r="D69">
        <v>12</v>
      </c>
      <c r="E69">
        <v>42</v>
      </c>
      <c r="F69" t="s">
        <v>840</v>
      </c>
      <c r="G69" t="s">
        <v>97</v>
      </c>
      <c r="H69" t="s">
        <v>98</v>
      </c>
      <c r="I69" t="s">
        <v>774</v>
      </c>
      <c r="J69" t="s">
        <v>775</v>
      </c>
      <c r="K69" t="s">
        <v>85</v>
      </c>
    </row>
    <row r="70" spans="1:11">
      <c r="A70" t="s">
        <v>325</v>
      </c>
      <c r="B70">
        <v>0.749539522587368</v>
      </c>
      <c r="C70">
        <v>1</v>
      </c>
      <c r="D70">
        <v>9</v>
      </c>
      <c r="E70">
        <v>32</v>
      </c>
      <c r="F70" t="s">
        <v>841</v>
      </c>
      <c r="G70" t="s">
        <v>97</v>
      </c>
      <c r="H70" t="s">
        <v>98</v>
      </c>
      <c r="I70" t="s">
        <v>774</v>
      </c>
      <c r="J70" t="s">
        <v>775</v>
      </c>
      <c r="K70" t="s">
        <v>85</v>
      </c>
    </row>
    <row r="71" spans="1:11">
      <c r="A71" t="s">
        <v>129</v>
      </c>
      <c r="B71">
        <v>0.76384793864020895</v>
      </c>
      <c r="C71">
        <v>1</v>
      </c>
      <c r="D71">
        <v>4</v>
      </c>
      <c r="E71">
        <v>15</v>
      </c>
      <c r="F71" t="s">
        <v>842</v>
      </c>
      <c r="G71" t="s">
        <v>97</v>
      </c>
      <c r="H71" t="s">
        <v>98</v>
      </c>
      <c r="I71" t="s">
        <v>774</v>
      </c>
      <c r="J71" t="s">
        <v>775</v>
      </c>
      <c r="K71" t="s">
        <v>85</v>
      </c>
    </row>
    <row r="72" spans="1:11">
      <c r="A72" t="s">
        <v>245</v>
      </c>
      <c r="B72">
        <v>0.78318736575187897</v>
      </c>
      <c r="C72">
        <v>1</v>
      </c>
      <c r="D72">
        <v>23</v>
      </c>
      <c r="E72">
        <v>80</v>
      </c>
      <c r="F72" t="s">
        <v>843</v>
      </c>
      <c r="G72" t="s">
        <v>97</v>
      </c>
      <c r="H72" t="s">
        <v>98</v>
      </c>
      <c r="I72" t="s">
        <v>774</v>
      </c>
      <c r="J72" t="s">
        <v>775</v>
      </c>
      <c r="K72" t="s">
        <v>85</v>
      </c>
    </row>
    <row r="73" spans="1:11">
      <c r="A73" t="s">
        <v>239</v>
      </c>
      <c r="B73">
        <v>0.78440953015238402</v>
      </c>
      <c r="C73">
        <v>1</v>
      </c>
      <c r="D73">
        <v>9</v>
      </c>
      <c r="E73">
        <v>33</v>
      </c>
      <c r="F73" t="s">
        <v>844</v>
      </c>
      <c r="G73" t="s">
        <v>97</v>
      </c>
      <c r="H73" t="s">
        <v>98</v>
      </c>
      <c r="I73" t="s">
        <v>774</v>
      </c>
      <c r="J73" t="s">
        <v>775</v>
      </c>
      <c r="K73" t="s">
        <v>85</v>
      </c>
    </row>
    <row r="74" spans="1:11">
      <c r="A74" t="s">
        <v>249</v>
      </c>
      <c r="B74">
        <v>0.78614766366937805</v>
      </c>
      <c r="C74">
        <v>1</v>
      </c>
      <c r="D74">
        <v>2</v>
      </c>
      <c r="E74">
        <v>8</v>
      </c>
      <c r="F74" t="s">
        <v>845</v>
      </c>
      <c r="G74" t="s">
        <v>97</v>
      </c>
      <c r="H74" t="s">
        <v>98</v>
      </c>
      <c r="I74" t="s">
        <v>774</v>
      </c>
      <c r="J74" t="s">
        <v>775</v>
      </c>
      <c r="K74" t="s">
        <v>85</v>
      </c>
    </row>
    <row r="75" spans="1:11">
      <c r="A75" t="s">
        <v>219</v>
      </c>
      <c r="B75">
        <v>0.78614766366937805</v>
      </c>
      <c r="C75">
        <v>1</v>
      </c>
      <c r="D75">
        <v>2</v>
      </c>
      <c r="E75">
        <v>8</v>
      </c>
      <c r="F75" t="s">
        <v>846</v>
      </c>
      <c r="G75" t="s">
        <v>97</v>
      </c>
      <c r="H75" t="s">
        <v>98</v>
      </c>
      <c r="I75" t="s">
        <v>774</v>
      </c>
      <c r="J75" t="s">
        <v>775</v>
      </c>
      <c r="K75" t="s">
        <v>85</v>
      </c>
    </row>
    <row r="76" spans="1:11">
      <c r="A76" t="s">
        <v>622</v>
      </c>
      <c r="B76">
        <v>0.78614766366937805</v>
      </c>
      <c r="C76">
        <v>1</v>
      </c>
      <c r="D76">
        <v>2</v>
      </c>
      <c r="E76">
        <v>8</v>
      </c>
      <c r="F76" t="s">
        <v>847</v>
      </c>
      <c r="G76" t="s">
        <v>97</v>
      </c>
      <c r="H76" t="s">
        <v>98</v>
      </c>
      <c r="I76" t="s">
        <v>774</v>
      </c>
      <c r="J76" t="s">
        <v>775</v>
      </c>
      <c r="K76" t="s">
        <v>85</v>
      </c>
    </row>
    <row r="77" spans="1:11">
      <c r="A77" t="s">
        <v>115</v>
      </c>
      <c r="B77">
        <v>0.79973142639397898</v>
      </c>
      <c r="C77">
        <v>1</v>
      </c>
      <c r="D77">
        <v>8</v>
      </c>
      <c r="E77">
        <v>30</v>
      </c>
      <c r="F77" t="s">
        <v>848</v>
      </c>
      <c r="G77" t="s">
        <v>97</v>
      </c>
      <c r="H77" t="s">
        <v>98</v>
      </c>
      <c r="I77" t="s">
        <v>774</v>
      </c>
      <c r="J77" t="s">
        <v>775</v>
      </c>
      <c r="K77" t="s">
        <v>85</v>
      </c>
    </row>
    <row r="78" spans="1:11">
      <c r="A78" t="s">
        <v>127</v>
      </c>
      <c r="B78">
        <v>0.80107220668020895</v>
      </c>
      <c r="C78">
        <v>1</v>
      </c>
      <c r="D78">
        <v>6</v>
      </c>
      <c r="E78">
        <v>23</v>
      </c>
      <c r="F78" t="s">
        <v>849</v>
      </c>
      <c r="G78" t="s">
        <v>97</v>
      </c>
      <c r="H78" t="s">
        <v>98</v>
      </c>
      <c r="I78" t="s">
        <v>774</v>
      </c>
      <c r="J78" t="s">
        <v>775</v>
      </c>
      <c r="K78" t="s">
        <v>85</v>
      </c>
    </row>
    <row r="79" spans="1:11">
      <c r="A79" t="s">
        <v>169</v>
      </c>
      <c r="B79">
        <v>0.81721086309774604</v>
      </c>
      <c r="C79">
        <v>1</v>
      </c>
      <c r="D79">
        <v>11</v>
      </c>
      <c r="E79">
        <v>41</v>
      </c>
      <c r="F79" t="s">
        <v>850</v>
      </c>
      <c r="G79" t="s">
        <v>97</v>
      </c>
      <c r="H79" t="s">
        <v>98</v>
      </c>
      <c r="I79" t="s">
        <v>774</v>
      </c>
      <c r="J79" t="s">
        <v>775</v>
      </c>
      <c r="K79" t="s">
        <v>85</v>
      </c>
    </row>
    <row r="80" spans="1:11">
      <c r="A80" t="s">
        <v>343</v>
      </c>
      <c r="B80">
        <v>0.82305387770279204</v>
      </c>
      <c r="C80">
        <v>1</v>
      </c>
      <c r="D80">
        <v>5</v>
      </c>
      <c r="E80">
        <v>20</v>
      </c>
      <c r="F80" t="s">
        <v>851</v>
      </c>
      <c r="G80" t="s">
        <v>97</v>
      </c>
      <c r="H80" t="s">
        <v>98</v>
      </c>
      <c r="I80" t="s">
        <v>774</v>
      </c>
      <c r="J80" t="s">
        <v>775</v>
      </c>
      <c r="K80" t="s">
        <v>85</v>
      </c>
    </row>
    <row r="81" spans="1:11">
      <c r="A81" t="s">
        <v>227</v>
      </c>
      <c r="B81">
        <v>0.84076336474253599</v>
      </c>
      <c r="C81">
        <v>1</v>
      </c>
      <c r="D81">
        <v>2</v>
      </c>
      <c r="E81">
        <v>9</v>
      </c>
      <c r="F81" t="s">
        <v>852</v>
      </c>
      <c r="G81" t="s">
        <v>97</v>
      </c>
      <c r="H81" t="s">
        <v>98</v>
      </c>
      <c r="I81" t="s">
        <v>774</v>
      </c>
      <c r="J81" t="s">
        <v>775</v>
      </c>
      <c r="K81" t="s">
        <v>85</v>
      </c>
    </row>
    <row r="82" spans="1:11">
      <c r="A82" t="s">
        <v>101</v>
      </c>
      <c r="B82">
        <v>0.84580503446816702</v>
      </c>
      <c r="C82">
        <v>1</v>
      </c>
      <c r="D82">
        <v>15</v>
      </c>
      <c r="E82">
        <v>56</v>
      </c>
      <c r="F82" t="s">
        <v>853</v>
      </c>
      <c r="G82" t="s">
        <v>97</v>
      </c>
      <c r="H82" t="s">
        <v>98</v>
      </c>
      <c r="I82" t="s">
        <v>774</v>
      </c>
      <c r="J82" t="s">
        <v>775</v>
      </c>
      <c r="K82" t="s">
        <v>85</v>
      </c>
    </row>
    <row r="83" spans="1:11">
      <c r="A83" t="s">
        <v>772</v>
      </c>
      <c r="B83">
        <v>0.85700650825577396</v>
      </c>
      <c r="C83">
        <v>1</v>
      </c>
      <c r="D83">
        <v>1</v>
      </c>
      <c r="E83">
        <v>5</v>
      </c>
      <c r="F83" t="s">
        <v>854</v>
      </c>
      <c r="G83" t="s">
        <v>97</v>
      </c>
      <c r="H83" t="s">
        <v>98</v>
      </c>
      <c r="I83" t="s">
        <v>774</v>
      </c>
      <c r="J83" t="s">
        <v>775</v>
      </c>
      <c r="K83" t="s">
        <v>85</v>
      </c>
    </row>
    <row r="84" spans="1:11">
      <c r="A84" t="s">
        <v>706</v>
      </c>
      <c r="B84">
        <v>0.85700650825577396</v>
      </c>
      <c r="C84">
        <v>1</v>
      </c>
      <c r="D84">
        <v>1</v>
      </c>
      <c r="E84">
        <v>5</v>
      </c>
      <c r="F84" t="s">
        <v>855</v>
      </c>
      <c r="G84" t="s">
        <v>97</v>
      </c>
      <c r="H84" t="s">
        <v>98</v>
      </c>
      <c r="I84" t="s">
        <v>774</v>
      </c>
      <c r="J84" t="s">
        <v>775</v>
      </c>
      <c r="K84" t="s">
        <v>85</v>
      </c>
    </row>
    <row r="85" spans="1:11">
      <c r="A85" t="s">
        <v>742</v>
      </c>
      <c r="B85">
        <v>0.85700650825577396</v>
      </c>
      <c r="C85">
        <v>1</v>
      </c>
      <c r="D85">
        <v>1</v>
      </c>
      <c r="E85">
        <v>5</v>
      </c>
      <c r="F85" t="s">
        <v>856</v>
      </c>
      <c r="G85" t="s">
        <v>97</v>
      </c>
      <c r="H85" t="s">
        <v>98</v>
      </c>
      <c r="I85" t="s">
        <v>774</v>
      </c>
      <c r="J85" t="s">
        <v>775</v>
      </c>
      <c r="K85" t="s">
        <v>85</v>
      </c>
    </row>
    <row r="86" spans="1:11">
      <c r="A86" t="s">
        <v>225</v>
      </c>
      <c r="B86">
        <v>0.85700650825577396</v>
      </c>
      <c r="C86">
        <v>1</v>
      </c>
      <c r="D86">
        <v>1</v>
      </c>
      <c r="E86">
        <v>5</v>
      </c>
      <c r="F86" t="s">
        <v>857</v>
      </c>
      <c r="G86" t="s">
        <v>97</v>
      </c>
      <c r="H86" t="s">
        <v>98</v>
      </c>
      <c r="I86" t="s">
        <v>774</v>
      </c>
      <c r="J86" t="s">
        <v>775</v>
      </c>
      <c r="K86" t="s">
        <v>85</v>
      </c>
    </row>
    <row r="87" spans="1:11">
      <c r="A87" t="s">
        <v>523</v>
      </c>
      <c r="B87">
        <v>0.85700650825577396</v>
      </c>
      <c r="C87">
        <v>1</v>
      </c>
      <c r="D87">
        <v>1</v>
      </c>
      <c r="E87">
        <v>5</v>
      </c>
      <c r="F87" t="s">
        <v>858</v>
      </c>
      <c r="G87" t="s">
        <v>97</v>
      </c>
      <c r="H87" t="s">
        <v>98</v>
      </c>
      <c r="I87" t="s">
        <v>774</v>
      </c>
      <c r="J87" t="s">
        <v>775</v>
      </c>
      <c r="K87" t="s">
        <v>85</v>
      </c>
    </row>
    <row r="88" spans="1:11">
      <c r="A88" t="s">
        <v>297</v>
      </c>
      <c r="B88">
        <v>0.873114737043301</v>
      </c>
      <c r="C88">
        <v>1</v>
      </c>
      <c r="D88">
        <v>7</v>
      </c>
      <c r="E88">
        <v>29</v>
      </c>
      <c r="F88" t="s">
        <v>859</v>
      </c>
      <c r="G88" t="s">
        <v>97</v>
      </c>
      <c r="H88" t="s">
        <v>98</v>
      </c>
      <c r="I88" t="s">
        <v>774</v>
      </c>
      <c r="J88" t="s">
        <v>775</v>
      </c>
      <c r="K88" t="s">
        <v>85</v>
      </c>
    </row>
    <row r="89" spans="1:11">
      <c r="A89" t="s">
        <v>327</v>
      </c>
      <c r="B89">
        <v>0.88016449395894003</v>
      </c>
      <c r="C89">
        <v>1</v>
      </c>
      <c r="D89">
        <v>4</v>
      </c>
      <c r="E89">
        <v>18</v>
      </c>
      <c r="F89" t="s">
        <v>860</v>
      </c>
      <c r="G89" t="s">
        <v>97</v>
      </c>
      <c r="H89" t="s">
        <v>98</v>
      </c>
      <c r="I89" t="s">
        <v>774</v>
      </c>
      <c r="J89" t="s">
        <v>775</v>
      </c>
      <c r="K89" t="s">
        <v>85</v>
      </c>
    </row>
    <row r="90" spans="1:11">
      <c r="A90" t="s">
        <v>329</v>
      </c>
      <c r="B90">
        <v>0.88016449395894003</v>
      </c>
      <c r="C90">
        <v>1</v>
      </c>
      <c r="D90">
        <v>4</v>
      </c>
      <c r="E90">
        <v>18</v>
      </c>
      <c r="F90" t="s">
        <v>861</v>
      </c>
      <c r="G90" t="s">
        <v>97</v>
      </c>
      <c r="H90" t="s">
        <v>98</v>
      </c>
      <c r="I90" t="s">
        <v>774</v>
      </c>
      <c r="J90" t="s">
        <v>775</v>
      </c>
      <c r="K90" t="s">
        <v>85</v>
      </c>
    </row>
    <row r="91" spans="1:11">
      <c r="A91" t="s">
        <v>199</v>
      </c>
      <c r="B91">
        <v>0.88443209894746899</v>
      </c>
      <c r="C91">
        <v>1</v>
      </c>
      <c r="D91">
        <v>5</v>
      </c>
      <c r="E91">
        <v>22</v>
      </c>
      <c r="F91" t="s">
        <v>862</v>
      </c>
      <c r="G91" t="s">
        <v>97</v>
      </c>
      <c r="H91" t="s">
        <v>98</v>
      </c>
      <c r="I91" t="s">
        <v>774</v>
      </c>
      <c r="J91" t="s">
        <v>775</v>
      </c>
      <c r="K91" t="s">
        <v>85</v>
      </c>
    </row>
    <row r="92" spans="1:11">
      <c r="A92" t="s">
        <v>243</v>
      </c>
      <c r="B92">
        <v>0.88862040242663398</v>
      </c>
      <c r="C92">
        <v>1</v>
      </c>
      <c r="D92">
        <v>9</v>
      </c>
      <c r="E92">
        <v>37</v>
      </c>
      <c r="F92" t="s">
        <v>863</v>
      </c>
      <c r="G92" t="s">
        <v>97</v>
      </c>
      <c r="H92" t="s">
        <v>98</v>
      </c>
      <c r="I92" t="s">
        <v>774</v>
      </c>
      <c r="J92" t="s">
        <v>775</v>
      </c>
      <c r="K92" t="s">
        <v>85</v>
      </c>
    </row>
    <row r="93" spans="1:11">
      <c r="A93" t="s">
        <v>309</v>
      </c>
      <c r="B93">
        <v>0.88974412905318001</v>
      </c>
      <c r="C93">
        <v>1</v>
      </c>
      <c r="D93">
        <v>6</v>
      </c>
      <c r="E93">
        <v>26</v>
      </c>
      <c r="F93" t="s">
        <v>864</v>
      </c>
      <c r="G93" t="s">
        <v>97</v>
      </c>
      <c r="H93" t="s">
        <v>98</v>
      </c>
      <c r="I93" t="s">
        <v>774</v>
      </c>
      <c r="J93" t="s">
        <v>775</v>
      </c>
      <c r="K93" t="s">
        <v>85</v>
      </c>
    </row>
    <row r="94" spans="1:11">
      <c r="A94" t="s">
        <v>229</v>
      </c>
      <c r="B94">
        <v>0.89133585964347095</v>
      </c>
      <c r="C94">
        <v>1</v>
      </c>
      <c r="D94">
        <v>14</v>
      </c>
      <c r="E94">
        <v>55</v>
      </c>
      <c r="F94" t="s">
        <v>865</v>
      </c>
      <c r="G94" t="s">
        <v>97</v>
      </c>
      <c r="H94" t="s">
        <v>98</v>
      </c>
      <c r="I94" t="s">
        <v>774</v>
      </c>
      <c r="J94" t="s">
        <v>775</v>
      </c>
      <c r="K94" t="s">
        <v>85</v>
      </c>
    </row>
    <row r="95" spans="1:11">
      <c r="A95" t="s">
        <v>680</v>
      </c>
      <c r="B95">
        <v>0.90311351770644699</v>
      </c>
      <c r="C95">
        <v>1</v>
      </c>
      <c r="D95">
        <v>1</v>
      </c>
      <c r="E95">
        <v>6</v>
      </c>
      <c r="F95" t="s">
        <v>866</v>
      </c>
      <c r="G95" t="s">
        <v>97</v>
      </c>
      <c r="H95" t="s">
        <v>98</v>
      </c>
      <c r="I95" t="s">
        <v>774</v>
      </c>
      <c r="J95" t="s">
        <v>775</v>
      </c>
      <c r="K95" t="s">
        <v>85</v>
      </c>
    </row>
    <row r="96" spans="1:11">
      <c r="A96" t="s">
        <v>305</v>
      </c>
      <c r="B96">
        <v>0.90696517593631698</v>
      </c>
      <c r="C96">
        <v>1</v>
      </c>
      <c r="D96">
        <v>3</v>
      </c>
      <c r="E96">
        <v>15</v>
      </c>
      <c r="F96" t="s">
        <v>867</v>
      </c>
      <c r="G96" t="s">
        <v>97</v>
      </c>
      <c r="H96" t="s">
        <v>98</v>
      </c>
      <c r="I96" t="s">
        <v>774</v>
      </c>
      <c r="J96" t="s">
        <v>775</v>
      </c>
      <c r="K96" t="s">
        <v>85</v>
      </c>
    </row>
    <row r="97" spans="1:11">
      <c r="A97" t="s">
        <v>341</v>
      </c>
      <c r="B97">
        <v>0.91840108179130597</v>
      </c>
      <c r="C97">
        <v>1</v>
      </c>
      <c r="D97">
        <v>8</v>
      </c>
      <c r="E97">
        <v>35</v>
      </c>
      <c r="F97" t="s">
        <v>868</v>
      </c>
      <c r="G97" t="s">
        <v>97</v>
      </c>
      <c r="H97" t="s">
        <v>98</v>
      </c>
      <c r="I97" t="s">
        <v>774</v>
      </c>
      <c r="J97" t="s">
        <v>775</v>
      </c>
      <c r="K97" t="s">
        <v>85</v>
      </c>
    </row>
    <row r="98" spans="1:11">
      <c r="A98" t="s">
        <v>141</v>
      </c>
      <c r="B98">
        <v>0.92302186479997905</v>
      </c>
      <c r="C98">
        <v>1</v>
      </c>
      <c r="D98">
        <v>19</v>
      </c>
      <c r="E98">
        <v>75</v>
      </c>
      <c r="F98" t="s">
        <v>869</v>
      </c>
      <c r="G98" t="s">
        <v>97</v>
      </c>
      <c r="H98" t="s">
        <v>98</v>
      </c>
      <c r="I98" t="s">
        <v>774</v>
      </c>
      <c r="J98" t="s">
        <v>775</v>
      </c>
      <c r="K98" t="s">
        <v>85</v>
      </c>
    </row>
    <row r="99" spans="1:11">
      <c r="A99" t="s">
        <v>283</v>
      </c>
      <c r="B99">
        <v>0.92365300354618396</v>
      </c>
      <c r="C99">
        <v>1</v>
      </c>
      <c r="D99">
        <v>17</v>
      </c>
      <c r="E99">
        <v>68</v>
      </c>
      <c r="F99" t="s">
        <v>870</v>
      </c>
      <c r="G99" t="s">
        <v>97</v>
      </c>
      <c r="H99" t="s">
        <v>98</v>
      </c>
      <c r="I99" t="s">
        <v>774</v>
      </c>
      <c r="J99" t="s">
        <v>775</v>
      </c>
      <c r="K99" t="s">
        <v>85</v>
      </c>
    </row>
    <row r="100" spans="1:11">
      <c r="A100" t="s">
        <v>275</v>
      </c>
      <c r="B100">
        <v>0.92662883707348798</v>
      </c>
      <c r="C100">
        <v>1</v>
      </c>
      <c r="D100">
        <v>4</v>
      </c>
      <c r="E100">
        <v>20</v>
      </c>
      <c r="F100" t="s">
        <v>871</v>
      </c>
      <c r="G100" t="s">
        <v>97</v>
      </c>
      <c r="H100" t="s">
        <v>98</v>
      </c>
      <c r="I100" t="s">
        <v>774</v>
      </c>
      <c r="J100" t="s">
        <v>775</v>
      </c>
      <c r="K100" t="s">
        <v>85</v>
      </c>
    </row>
    <row r="101" spans="1:11">
      <c r="A101" t="s">
        <v>207</v>
      </c>
      <c r="B101">
        <v>0.92799360417614196</v>
      </c>
      <c r="C101">
        <v>1</v>
      </c>
      <c r="D101">
        <v>6</v>
      </c>
      <c r="E101">
        <v>28</v>
      </c>
      <c r="F101" t="s">
        <v>872</v>
      </c>
      <c r="G101" t="s">
        <v>97</v>
      </c>
      <c r="H101" t="s">
        <v>98</v>
      </c>
      <c r="I101" t="s">
        <v>774</v>
      </c>
      <c r="J101" t="s">
        <v>775</v>
      </c>
      <c r="K101" t="s">
        <v>85</v>
      </c>
    </row>
    <row r="102" spans="1:11">
      <c r="A102" t="s">
        <v>209</v>
      </c>
      <c r="B102">
        <v>0.92799360417614196</v>
      </c>
      <c r="C102">
        <v>1</v>
      </c>
      <c r="D102">
        <v>6</v>
      </c>
      <c r="E102">
        <v>28</v>
      </c>
      <c r="F102" t="s">
        <v>873</v>
      </c>
      <c r="G102" t="s">
        <v>97</v>
      </c>
      <c r="H102" t="s">
        <v>98</v>
      </c>
      <c r="I102" t="s">
        <v>774</v>
      </c>
      <c r="J102" t="s">
        <v>775</v>
      </c>
      <c r="K102" t="s">
        <v>85</v>
      </c>
    </row>
    <row r="103" spans="1:11">
      <c r="A103" t="s">
        <v>151</v>
      </c>
      <c r="B103">
        <v>0.92799360417614196</v>
      </c>
      <c r="C103">
        <v>1</v>
      </c>
      <c r="D103">
        <v>6</v>
      </c>
      <c r="E103">
        <v>28</v>
      </c>
      <c r="F103" t="s">
        <v>874</v>
      </c>
      <c r="G103" t="s">
        <v>97</v>
      </c>
      <c r="H103" t="s">
        <v>98</v>
      </c>
      <c r="I103" t="s">
        <v>774</v>
      </c>
      <c r="J103" t="s">
        <v>775</v>
      </c>
      <c r="K103" t="s">
        <v>85</v>
      </c>
    </row>
    <row r="104" spans="1:11">
      <c r="A104" t="s">
        <v>205</v>
      </c>
      <c r="B104">
        <v>0.93069704904784201</v>
      </c>
      <c r="C104">
        <v>1</v>
      </c>
      <c r="D104">
        <v>11</v>
      </c>
      <c r="E104">
        <v>47</v>
      </c>
      <c r="F104" t="s">
        <v>875</v>
      </c>
      <c r="G104" t="s">
        <v>97</v>
      </c>
      <c r="H104" t="s">
        <v>98</v>
      </c>
      <c r="I104" t="s">
        <v>774</v>
      </c>
      <c r="J104" t="s">
        <v>775</v>
      </c>
      <c r="K104" t="s">
        <v>85</v>
      </c>
    </row>
    <row r="105" spans="1:11">
      <c r="A105" t="s">
        <v>293</v>
      </c>
      <c r="B105">
        <v>0.93163358996422496</v>
      </c>
      <c r="C105">
        <v>1</v>
      </c>
      <c r="D105">
        <v>14</v>
      </c>
      <c r="E105">
        <v>58</v>
      </c>
      <c r="F105" t="s">
        <v>876</v>
      </c>
      <c r="G105" t="s">
        <v>97</v>
      </c>
      <c r="H105" t="s">
        <v>98</v>
      </c>
      <c r="I105" t="s">
        <v>774</v>
      </c>
      <c r="J105" t="s">
        <v>775</v>
      </c>
      <c r="K105" t="s">
        <v>85</v>
      </c>
    </row>
    <row r="106" spans="1:11">
      <c r="A106" t="s">
        <v>750</v>
      </c>
      <c r="B106">
        <v>0.93435959022673798</v>
      </c>
      <c r="C106">
        <v>1</v>
      </c>
      <c r="D106">
        <v>1</v>
      </c>
      <c r="E106">
        <v>7</v>
      </c>
      <c r="F106" t="s">
        <v>877</v>
      </c>
      <c r="G106" t="s">
        <v>97</v>
      </c>
      <c r="H106" t="s">
        <v>98</v>
      </c>
      <c r="I106" t="s">
        <v>774</v>
      </c>
      <c r="J106" t="s">
        <v>775</v>
      </c>
      <c r="K106" t="s">
        <v>85</v>
      </c>
    </row>
    <row r="107" spans="1:11">
      <c r="A107" t="s">
        <v>175</v>
      </c>
      <c r="B107">
        <v>0.93435959022673798</v>
      </c>
      <c r="C107">
        <v>1</v>
      </c>
      <c r="D107">
        <v>1</v>
      </c>
      <c r="E107">
        <v>7</v>
      </c>
      <c r="F107" t="s">
        <v>878</v>
      </c>
      <c r="G107" t="s">
        <v>97</v>
      </c>
      <c r="H107" t="s">
        <v>98</v>
      </c>
      <c r="I107" t="s">
        <v>774</v>
      </c>
      <c r="J107" t="s">
        <v>775</v>
      </c>
      <c r="K107" t="s">
        <v>85</v>
      </c>
    </row>
    <row r="108" spans="1:11">
      <c r="A108" t="s">
        <v>618</v>
      </c>
      <c r="B108">
        <v>0.93435959022673798</v>
      </c>
      <c r="C108">
        <v>1</v>
      </c>
      <c r="D108">
        <v>1</v>
      </c>
      <c r="E108">
        <v>7</v>
      </c>
      <c r="F108" t="s">
        <v>879</v>
      </c>
      <c r="G108" t="s">
        <v>97</v>
      </c>
      <c r="H108" t="s">
        <v>98</v>
      </c>
      <c r="I108" t="s">
        <v>774</v>
      </c>
      <c r="J108" t="s">
        <v>775</v>
      </c>
      <c r="K108" t="s">
        <v>85</v>
      </c>
    </row>
    <row r="109" spans="1:11">
      <c r="A109" t="s">
        <v>267</v>
      </c>
      <c r="B109">
        <v>0.93712063743076202</v>
      </c>
      <c r="C109">
        <v>1</v>
      </c>
      <c r="D109">
        <v>2</v>
      </c>
      <c r="E109">
        <v>12</v>
      </c>
      <c r="F109" t="s">
        <v>880</v>
      </c>
      <c r="G109" t="s">
        <v>97</v>
      </c>
      <c r="H109" t="s">
        <v>98</v>
      </c>
      <c r="I109" t="s">
        <v>774</v>
      </c>
      <c r="J109" t="s">
        <v>775</v>
      </c>
      <c r="K109" t="s">
        <v>85</v>
      </c>
    </row>
    <row r="110" spans="1:11">
      <c r="A110" t="s">
        <v>255</v>
      </c>
      <c r="B110">
        <v>0.93831846973731403</v>
      </c>
      <c r="C110">
        <v>1</v>
      </c>
      <c r="D110">
        <v>13</v>
      </c>
      <c r="E110">
        <v>55</v>
      </c>
      <c r="F110" t="s">
        <v>881</v>
      </c>
      <c r="G110" t="s">
        <v>97</v>
      </c>
      <c r="H110" t="s">
        <v>98</v>
      </c>
      <c r="I110" t="s">
        <v>774</v>
      </c>
      <c r="J110" t="s">
        <v>775</v>
      </c>
      <c r="K110" t="s">
        <v>85</v>
      </c>
    </row>
    <row r="111" spans="1:11">
      <c r="A111" t="s">
        <v>273</v>
      </c>
      <c r="B111">
        <v>0.93893389915637804</v>
      </c>
      <c r="C111">
        <v>1</v>
      </c>
      <c r="D111">
        <v>10</v>
      </c>
      <c r="E111">
        <v>44</v>
      </c>
      <c r="F111" t="s">
        <v>882</v>
      </c>
      <c r="G111" t="s">
        <v>97</v>
      </c>
      <c r="H111" t="s">
        <v>98</v>
      </c>
      <c r="I111" t="s">
        <v>774</v>
      </c>
      <c r="J111" t="s">
        <v>775</v>
      </c>
      <c r="K111" t="s">
        <v>85</v>
      </c>
    </row>
    <row r="112" spans="1:11">
      <c r="A112" t="s">
        <v>313</v>
      </c>
      <c r="B112">
        <v>0.94200932615570798</v>
      </c>
      <c r="C112">
        <v>1</v>
      </c>
      <c r="D112">
        <v>5</v>
      </c>
      <c r="E112">
        <v>25</v>
      </c>
      <c r="F112" t="s">
        <v>883</v>
      </c>
      <c r="G112" t="s">
        <v>97</v>
      </c>
      <c r="H112" t="s">
        <v>98</v>
      </c>
      <c r="I112" t="s">
        <v>774</v>
      </c>
      <c r="J112" t="s">
        <v>775</v>
      </c>
      <c r="K112" t="s">
        <v>85</v>
      </c>
    </row>
    <row r="113" spans="1:11">
      <c r="A113" t="s">
        <v>137</v>
      </c>
      <c r="B113">
        <v>0.94313749460562102</v>
      </c>
      <c r="C113">
        <v>1</v>
      </c>
      <c r="D113">
        <v>4</v>
      </c>
      <c r="E113">
        <v>21</v>
      </c>
      <c r="F113" t="s">
        <v>884</v>
      </c>
      <c r="G113" t="s">
        <v>97</v>
      </c>
      <c r="H113" t="s">
        <v>98</v>
      </c>
      <c r="I113" t="s">
        <v>774</v>
      </c>
      <c r="J113" t="s">
        <v>775</v>
      </c>
      <c r="K113" t="s">
        <v>85</v>
      </c>
    </row>
    <row r="114" spans="1:11">
      <c r="A114" t="s">
        <v>333</v>
      </c>
      <c r="B114">
        <v>0.94313749460562102</v>
      </c>
      <c r="C114">
        <v>1</v>
      </c>
      <c r="D114">
        <v>4</v>
      </c>
      <c r="E114">
        <v>21</v>
      </c>
      <c r="F114" t="s">
        <v>885</v>
      </c>
      <c r="G114" t="s">
        <v>97</v>
      </c>
      <c r="H114" t="s">
        <v>98</v>
      </c>
      <c r="I114" t="s">
        <v>774</v>
      </c>
      <c r="J114" t="s">
        <v>775</v>
      </c>
      <c r="K114" t="s">
        <v>85</v>
      </c>
    </row>
    <row r="115" spans="1:11">
      <c r="A115" t="s">
        <v>191</v>
      </c>
      <c r="B115">
        <v>0.94517537795121198</v>
      </c>
      <c r="C115">
        <v>1</v>
      </c>
      <c r="D115">
        <v>8</v>
      </c>
      <c r="E115">
        <v>37</v>
      </c>
      <c r="F115" t="s">
        <v>886</v>
      </c>
      <c r="G115" t="s">
        <v>97</v>
      </c>
      <c r="H115" t="s">
        <v>98</v>
      </c>
      <c r="I115" t="s">
        <v>774</v>
      </c>
      <c r="J115" t="s">
        <v>775</v>
      </c>
      <c r="K115" t="s">
        <v>85</v>
      </c>
    </row>
    <row r="116" spans="1:11">
      <c r="A116" t="s">
        <v>235</v>
      </c>
      <c r="B116">
        <v>0.96344324188213804</v>
      </c>
      <c r="C116">
        <v>1</v>
      </c>
      <c r="D116">
        <v>7</v>
      </c>
      <c r="E116">
        <v>35</v>
      </c>
      <c r="F116" t="s">
        <v>887</v>
      </c>
      <c r="G116" t="s">
        <v>97</v>
      </c>
      <c r="H116" t="s">
        <v>98</v>
      </c>
      <c r="I116" t="s">
        <v>774</v>
      </c>
      <c r="J116" t="s">
        <v>775</v>
      </c>
      <c r="K116" t="s">
        <v>85</v>
      </c>
    </row>
    <row r="117" spans="1:11">
      <c r="A117" t="s">
        <v>259</v>
      </c>
      <c r="B117">
        <v>0.96806782128046998</v>
      </c>
      <c r="C117">
        <v>1</v>
      </c>
      <c r="D117">
        <v>12</v>
      </c>
      <c r="E117">
        <v>55</v>
      </c>
      <c r="F117" t="s">
        <v>888</v>
      </c>
      <c r="G117" t="s">
        <v>97</v>
      </c>
      <c r="H117" t="s">
        <v>98</v>
      </c>
      <c r="I117" t="s">
        <v>774</v>
      </c>
      <c r="J117" t="s">
        <v>775</v>
      </c>
      <c r="K117" t="s">
        <v>85</v>
      </c>
    </row>
    <row r="118" spans="1:11">
      <c r="A118" t="s">
        <v>257</v>
      </c>
      <c r="B118">
        <v>0.96987889232326796</v>
      </c>
      <c r="C118">
        <v>1</v>
      </c>
      <c r="D118">
        <v>1</v>
      </c>
      <c r="E118">
        <v>9</v>
      </c>
      <c r="F118" t="s">
        <v>889</v>
      </c>
      <c r="G118" t="s">
        <v>97</v>
      </c>
      <c r="H118" t="s">
        <v>98</v>
      </c>
      <c r="I118" t="s">
        <v>774</v>
      </c>
      <c r="J118" t="s">
        <v>775</v>
      </c>
      <c r="K118" t="s">
        <v>85</v>
      </c>
    </row>
    <row r="119" spans="1:11">
      <c r="A119" t="s">
        <v>588</v>
      </c>
      <c r="B119">
        <v>0.96987889232326796</v>
      </c>
      <c r="C119">
        <v>1</v>
      </c>
      <c r="D119">
        <v>1</v>
      </c>
      <c r="E119">
        <v>9</v>
      </c>
      <c r="F119" t="s">
        <v>890</v>
      </c>
      <c r="G119" t="s">
        <v>97</v>
      </c>
      <c r="H119" t="s">
        <v>98</v>
      </c>
      <c r="I119" t="s">
        <v>774</v>
      </c>
      <c r="J119" t="s">
        <v>775</v>
      </c>
      <c r="K119" t="s">
        <v>85</v>
      </c>
    </row>
    <row r="120" spans="1:11">
      <c r="A120" t="s">
        <v>319</v>
      </c>
      <c r="B120">
        <v>0.97124404867777403</v>
      </c>
      <c r="C120">
        <v>1</v>
      </c>
      <c r="D120">
        <v>9</v>
      </c>
      <c r="E120">
        <v>44</v>
      </c>
      <c r="F120" t="s">
        <v>891</v>
      </c>
      <c r="G120" t="s">
        <v>97</v>
      </c>
      <c r="H120" t="s">
        <v>98</v>
      </c>
      <c r="I120" t="s">
        <v>774</v>
      </c>
      <c r="J120" t="s">
        <v>775</v>
      </c>
      <c r="K120" t="s">
        <v>85</v>
      </c>
    </row>
    <row r="121" spans="1:11">
      <c r="A121" t="s">
        <v>143</v>
      </c>
      <c r="B121">
        <v>0.97186959998242906</v>
      </c>
      <c r="C121">
        <v>1</v>
      </c>
      <c r="D121">
        <v>10</v>
      </c>
      <c r="E121">
        <v>48</v>
      </c>
      <c r="F121" t="s">
        <v>892</v>
      </c>
      <c r="G121" t="s">
        <v>97</v>
      </c>
      <c r="H121" t="s">
        <v>98</v>
      </c>
      <c r="I121" t="s">
        <v>774</v>
      </c>
      <c r="J121" t="s">
        <v>775</v>
      </c>
      <c r="K121" t="s">
        <v>85</v>
      </c>
    </row>
    <row r="122" spans="1:11">
      <c r="A122" t="s">
        <v>287</v>
      </c>
      <c r="B122">
        <v>0.97262932408526503</v>
      </c>
      <c r="C122">
        <v>1</v>
      </c>
      <c r="D122">
        <v>24</v>
      </c>
      <c r="E122">
        <v>100</v>
      </c>
      <c r="F122" t="s">
        <v>893</v>
      </c>
      <c r="G122" t="s">
        <v>97</v>
      </c>
      <c r="H122" t="s">
        <v>98</v>
      </c>
      <c r="I122" t="s">
        <v>774</v>
      </c>
      <c r="J122" t="s">
        <v>775</v>
      </c>
      <c r="K122" t="s">
        <v>85</v>
      </c>
    </row>
    <row r="123" spans="1:11">
      <c r="A123" t="s">
        <v>347</v>
      </c>
      <c r="B123">
        <v>0.97678442781945196</v>
      </c>
      <c r="C123">
        <v>1</v>
      </c>
      <c r="D123">
        <v>7</v>
      </c>
      <c r="E123">
        <v>37</v>
      </c>
      <c r="F123" t="s">
        <v>894</v>
      </c>
      <c r="G123" t="s">
        <v>97</v>
      </c>
      <c r="H123" t="s">
        <v>98</v>
      </c>
      <c r="I123" t="s">
        <v>774</v>
      </c>
      <c r="J123" t="s">
        <v>775</v>
      </c>
      <c r="K123" t="s">
        <v>85</v>
      </c>
    </row>
    <row r="124" spans="1:11">
      <c r="A124" t="s">
        <v>105</v>
      </c>
      <c r="B124">
        <v>0.97777292779438896</v>
      </c>
      <c r="C124">
        <v>1</v>
      </c>
      <c r="D124">
        <v>3</v>
      </c>
      <c r="E124">
        <v>20</v>
      </c>
      <c r="F124" t="s">
        <v>895</v>
      </c>
      <c r="G124" t="s">
        <v>97</v>
      </c>
      <c r="H124" t="s">
        <v>98</v>
      </c>
      <c r="I124" t="s">
        <v>774</v>
      </c>
      <c r="J124" t="s">
        <v>775</v>
      </c>
      <c r="K124" t="s">
        <v>85</v>
      </c>
    </row>
    <row r="125" spans="1:11">
      <c r="A125" t="s">
        <v>139</v>
      </c>
      <c r="B125">
        <v>0.97777292779438896</v>
      </c>
      <c r="C125">
        <v>1</v>
      </c>
      <c r="D125">
        <v>3</v>
      </c>
      <c r="E125">
        <v>20</v>
      </c>
      <c r="F125" t="s">
        <v>896</v>
      </c>
      <c r="G125" t="s">
        <v>97</v>
      </c>
      <c r="H125" t="s">
        <v>98</v>
      </c>
      <c r="I125" t="s">
        <v>774</v>
      </c>
      <c r="J125" t="s">
        <v>775</v>
      </c>
      <c r="K125" t="s">
        <v>85</v>
      </c>
    </row>
    <row r="126" spans="1:11">
      <c r="A126" t="s">
        <v>161</v>
      </c>
      <c r="B126">
        <v>0.98302247816885302</v>
      </c>
      <c r="C126">
        <v>1</v>
      </c>
      <c r="D126">
        <v>2</v>
      </c>
      <c r="E126">
        <v>16</v>
      </c>
      <c r="F126" t="s">
        <v>897</v>
      </c>
      <c r="G126" t="s">
        <v>97</v>
      </c>
      <c r="H126" t="s">
        <v>98</v>
      </c>
      <c r="I126" t="s">
        <v>774</v>
      </c>
      <c r="J126" t="s">
        <v>775</v>
      </c>
      <c r="K126" t="s">
        <v>85</v>
      </c>
    </row>
    <row r="127" spans="1:11">
      <c r="A127" t="s">
        <v>311</v>
      </c>
      <c r="B127">
        <v>0.98786587292524897</v>
      </c>
      <c r="C127">
        <v>1</v>
      </c>
      <c r="D127">
        <v>3</v>
      </c>
      <c r="E127">
        <v>22</v>
      </c>
      <c r="F127" t="s">
        <v>898</v>
      </c>
      <c r="G127" t="s">
        <v>97</v>
      </c>
      <c r="H127" t="s">
        <v>98</v>
      </c>
      <c r="I127" t="s">
        <v>774</v>
      </c>
      <c r="J127" t="s">
        <v>775</v>
      </c>
      <c r="K127" t="s">
        <v>85</v>
      </c>
    </row>
    <row r="128" spans="1:11">
      <c r="A128" t="s">
        <v>317</v>
      </c>
      <c r="B128">
        <v>0.990315523469951</v>
      </c>
      <c r="C128">
        <v>1</v>
      </c>
      <c r="D128">
        <v>5</v>
      </c>
      <c r="E128">
        <v>32</v>
      </c>
      <c r="F128" t="s">
        <v>899</v>
      </c>
      <c r="G128" t="s">
        <v>97</v>
      </c>
      <c r="H128" t="s">
        <v>98</v>
      </c>
      <c r="I128" t="s">
        <v>774</v>
      </c>
      <c r="J128" t="s">
        <v>775</v>
      </c>
      <c r="K128" t="s">
        <v>85</v>
      </c>
    </row>
    <row r="129" spans="1:11">
      <c r="A129" t="s">
        <v>339</v>
      </c>
      <c r="B129">
        <v>0.99108368798784596</v>
      </c>
      <c r="C129">
        <v>1</v>
      </c>
      <c r="D129">
        <v>3</v>
      </c>
      <c r="E129">
        <v>23</v>
      </c>
      <c r="F129" t="s">
        <v>900</v>
      </c>
      <c r="G129" t="s">
        <v>97</v>
      </c>
      <c r="H129" t="s">
        <v>98</v>
      </c>
      <c r="I129" t="s">
        <v>774</v>
      </c>
      <c r="J129" t="s">
        <v>775</v>
      </c>
      <c r="K129" t="s">
        <v>85</v>
      </c>
    </row>
    <row r="130" spans="1:11">
      <c r="A130" t="s">
        <v>281</v>
      </c>
      <c r="B130">
        <v>0.99214583469683204</v>
      </c>
      <c r="C130">
        <v>1</v>
      </c>
      <c r="D130">
        <v>10</v>
      </c>
      <c r="E130">
        <v>54</v>
      </c>
      <c r="F130" t="s">
        <v>901</v>
      </c>
      <c r="G130" t="s">
        <v>97</v>
      </c>
      <c r="H130" t="s">
        <v>98</v>
      </c>
      <c r="I130" t="s">
        <v>774</v>
      </c>
      <c r="J130" t="s">
        <v>775</v>
      </c>
      <c r="K130" t="s">
        <v>85</v>
      </c>
    </row>
    <row r="131" spans="1:11">
      <c r="A131" t="s">
        <v>289</v>
      </c>
      <c r="B131">
        <v>0.99362767557454501</v>
      </c>
      <c r="C131">
        <v>1</v>
      </c>
      <c r="D131">
        <v>6</v>
      </c>
      <c r="E131">
        <v>38</v>
      </c>
      <c r="F131" t="s">
        <v>902</v>
      </c>
      <c r="G131" t="s">
        <v>97</v>
      </c>
      <c r="H131" t="s">
        <v>98</v>
      </c>
      <c r="I131" t="s">
        <v>774</v>
      </c>
      <c r="J131" t="s">
        <v>775</v>
      </c>
      <c r="K131" t="s">
        <v>85</v>
      </c>
    </row>
    <row r="132" spans="1:11">
      <c r="A132" t="s">
        <v>586</v>
      </c>
      <c r="B132">
        <v>0.99366416879776898</v>
      </c>
      <c r="C132">
        <v>1</v>
      </c>
      <c r="D132">
        <v>1</v>
      </c>
      <c r="E132">
        <v>13</v>
      </c>
      <c r="F132" t="s">
        <v>903</v>
      </c>
      <c r="G132" t="s">
        <v>97</v>
      </c>
      <c r="H132" t="s">
        <v>98</v>
      </c>
      <c r="I132" t="s">
        <v>774</v>
      </c>
      <c r="J132" t="s">
        <v>775</v>
      </c>
      <c r="K132" t="s">
        <v>85</v>
      </c>
    </row>
    <row r="133" spans="1:11">
      <c r="A133" t="s">
        <v>201</v>
      </c>
      <c r="B133">
        <v>0.99458723061211896</v>
      </c>
      <c r="C133">
        <v>1</v>
      </c>
      <c r="D133">
        <v>7</v>
      </c>
      <c r="E133">
        <v>43</v>
      </c>
      <c r="F133" t="s">
        <v>904</v>
      </c>
      <c r="G133" t="s">
        <v>97</v>
      </c>
      <c r="H133" t="s">
        <v>98</v>
      </c>
      <c r="I133" t="s">
        <v>774</v>
      </c>
      <c r="J133" t="s">
        <v>775</v>
      </c>
      <c r="K133" t="s">
        <v>85</v>
      </c>
    </row>
    <row r="134" spans="1:11">
      <c r="A134" t="s">
        <v>265</v>
      </c>
      <c r="B134">
        <v>0.99489752488670702</v>
      </c>
      <c r="C134">
        <v>1</v>
      </c>
      <c r="D134">
        <v>22</v>
      </c>
      <c r="E134">
        <v>103</v>
      </c>
      <c r="F134" t="s">
        <v>905</v>
      </c>
      <c r="G134" t="s">
        <v>97</v>
      </c>
      <c r="H134" t="s">
        <v>98</v>
      </c>
      <c r="I134" t="s">
        <v>774</v>
      </c>
      <c r="J134" t="s">
        <v>775</v>
      </c>
      <c r="K134" t="s">
        <v>85</v>
      </c>
    </row>
    <row r="135" spans="1:11">
      <c r="A135" t="s">
        <v>323</v>
      </c>
      <c r="B135">
        <v>0.99523184780983198</v>
      </c>
      <c r="C135">
        <v>1</v>
      </c>
      <c r="D135">
        <v>3</v>
      </c>
      <c r="E135">
        <v>25</v>
      </c>
      <c r="F135" t="s">
        <v>906</v>
      </c>
      <c r="G135" t="s">
        <v>97</v>
      </c>
      <c r="H135" t="s">
        <v>98</v>
      </c>
      <c r="I135" t="s">
        <v>774</v>
      </c>
      <c r="J135" t="s">
        <v>775</v>
      </c>
      <c r="K135" t="s">
        <v>85</v>
      </c>
    </row>
    <row r="136" spans="1:11">
      <c r="A136" t="s">
        <v>337</v>
      </c>
      <c r="B136">
        <v>0.99536783554131802</v>
      </c>
      <c r="C136">
        <v>1</v>
      </c>
      <c r="D136">
        <v>4</v>
      </c>
      <c r="E136">
        <v>30</v>
      </c>
      <c r="F136" t="s">
        <v>907</v>
      </c>
      <c r="G136" t="s">
        <v>97</v>
      </c>
      <c r="H136" t="s">
        <v>98</v>
      </c>
      <c r="I136" t="s">
        <v>774</v>
      </c>
      <c r="J136" t="s">
        <v>775</v>
      </c>
      <c r="K136" t="s">
        <v>85</v>
      </c>
    </row>
    <row r="137" spans="1:11">
      <c r="A137" t="s">
        <v>217</v>
      </c>
      <c r="B137">
        <v>0.99580407125311898</v>
      </c>
      <c r="C137">
        <v>1</v>
      </c>
      <c r="D137">
        <v>7</v>
      </c>
      <c r="E137">
        <v>44</v>
      </c>
      <c r="F137" t="s">
        <v>908</v>
      </c>
      <c r="G137" t="s">
        <v>97</v>
      </c>
      <c r="H137" t="s">
        <v>98</v>
      </c>
      <c r="I137" t="s">
        <v>774</v>
      </c>
      <c r="J137" t="s">
        <v>775</v>
      </c>
      <c r="K137" t="s">
        <v>85</v>
      </c>
    </row>
    <row r="138" spans="1:11">
      <c r="A138" t="s">
        <v>211</v>
      </c>
      <c r="B138">
        <v>0.99673147223702796</v>
      </c>
      <c r="C138">
        <v>1</v>
      </c>
      <c r="D138">
        <v>11</v>
      </c>
      <c r="E138">
        <v>62</v>
      </c>
      <c r="F138" t="s">
        <v>909</v>
      </c>
      <c r="G138" t="s">
        <v>97</v>
      </c>
      <c r="H138" t="s">
        <v>98</v>
      </c>
      <c r="I138" t="s">
        <v>774</v>
      </c>
      <c r="J138" t="s">
        <v>775</v>
      </c>
      <c r="K138" t="s">
        <v>85</v>
      </c>
    </row>
    <row r="139" spans="1:11">
      <c r="A139" t="s">
        <v>295</v>
      </c>
      <c r="B139">
        <v>0.99811578509853904</v>
      </c>
      <c r="C139">
        <v>1</v>
      </c>
      <c r="D139">
        <v>4</v>
      </c>
      <c r="E139">
        <v>33</v>
      </c>
      <c r="F139" t="s">
        <v>910</v>
      </c>
      <c r="G139" t="s">
        <v>97</v>
      </c>
      <c r="H139" t="s">
        <v>98</v>
      </c>
      <c r="I139" t="s">
        <v>774</v>
      </c>
      <c r="J139" t="s">
        <v>775</v>
      </c>
      <c r="K139" t="s">
        <v>85</v>
      </c>
    </row>
    <row r="140" spans="1:11">
      <c r="A140" t="s">
        <v>315</v>
      </c>
      <c r="B140">
        <v>0.99892151058885903</v>
      </c>
      <c r="C140">
        <v>1</v>
      </c>
      <c r="D140">
        <v>2</v>
      </c>
      <c r="E140">
        <v>24</v>
      </c>
      <c r="F140" t="s">
        <v>911</v>
      </c>
      <c r="G140" t="s">
        <v>97</v>
      </c>
      <c r="H140" t="s">
        <v>98</v>
      </c>
      <c r="I140" t="s">
        <v>774</v>
      </c>
      <c r="J140" t="s">
        <v>775</v>
      </c>
      <c r="K140" t="s">
        <v>85</v>
      </c>
    </row>
    <row r="141" spans="1:11">
      <c r="A141" t="s">
        <v>215</v>
      </c>
      <c r="B141">
        <v>0.99897912062440097</v>
      </c>
      <c r="C141">
        <v>1</v>
      </c>
      <c r="D141">
        <v>4</v>
      </c>
      <c r="E141">
        <v>35</v>
      </c>
      <c r="F141" t="s">
        <v>912</v>
      </c>
      <c r="G141" t="s">
        <v>97</v>
      </c>
      <c r="H141" t="s">
        <v>98</v>
      </c>
      <c r="I141" t="s">
        <v>774</v>
      </c>
      <c r="J141" t="s">
        <v>775</v>
      </c>
      <c r="K141" t="s">
        <v>85</v>
      </c>
    </row>
    <row r="142" spans="1:11">
      <c r="A142" t="s">
        <v>291</v>
      </c>
      <c r="B142">
        <v>0.99931518869561997</v>
      </c>
      <c r="C142">
        <v>1</v>
      </c>
      <c r="D142">
        <v>3</v>
      </c>
      <c r="E142">
        <v>31</v>
      </c>
      <c r="F142" t="s">
        <v>913</v>
      </c>
      <c r="G142" t="s">
        <v>97</v>
      </c>
      <c r="H142" t="s">
        <v>98</v>
      </c>
      <c r="I142" t="s">
        <v>774</v>
      </c>
      <c r="J142" t="s">
        <v>775</v>
      </c>
      <c r="K142" t="s">
        <v>85</v>
      </c>
    </row>
    <row r="143" spans="1:11">
      <c r="A143" t="s">
        <v>321</v>
      </c>
      <c r="B143">
        <v>0.99946851648939194</v>
      </c>
      <c r="C143">
        <v>1</v>
      </c>
      <c r="D143">
        <v>2</v>
      </c>
      <c r="E143">
        <v>26</v>
      </c>
      <c r="F143" t="s">
        <v>914</v>
      </c>
      <c r="G143" t="s">
        <v>97</v>
      </c>
      <c r="H143" t="s">
        <v>98</v>
      </c>
      <c r="I143" t="s">
        <v>774</v>
      </c>
      <c r="J143" t="s">
        <v>775</v>
      </c>
      <c r="K143" t="s">
        <v>85</v>
      </c>
    </row>
    <row r="144" spans="1:11">
      <c r="A144" t="s">
        <v>241</v>
      </c>
      <c r="B144">
        <v>0.99969643442310996</v>
      </c>
      <c r="C144">
        <v>1</v>
      </c>
      <c r="D144">
        <v>9</v>
      </c>
      <c r="E144">
        <v>63</v>
      </c>
      <c r="F144" t="s">
        <v>915</v>
      </c>
      <c r="G144" t="s">
        <v>97</v>
      </c>
      <c r="H144" t="s">
        <v>98</v>
      </c>
      <c r="I144" t="s">
        <v>774</v>
      </c>
      <c r="J144" t="s">
        <v>775</v>
      </c>
      <c r="K144" t="s">
        <v>85</v>
      </c>
    </row>
    <row r="145" spans="1:11">
      <c r="A145" t="s">
        <v>345</v>
      </c>
      <c r="B145">
        <v>0.999872236633222</v>
      </c>
      <c r="C145">
        <v>1</v>
      </c>
      <c r="D145">
        <v>1</v>
      </c>
      <c r="E145">
        <v>23</v>
      </c>
      <c r="F145" t="s">
        <v>916</v>
      </c>
      <c r="G145" t="s">
        <v>97</v>
      </c>
      <c r="H145" t="s">
        <v>98</v>
      </c>
      <c r="I145" t="s">
        <v>774</v>
      </c>
      <c r="J145" t="s">
        <v>775</v>
      </c>
      <c r="K145" t="s">
        <v>85</v>
      </c>
    </row>
    <row r="146" spans="1:11">
      <c r="A146" t="s">
        <v>247</v>
      </c>
      <c r="B146">
        <v>0.99987586484722202</v>
      </c>
      <c r="C146">
        <v>1</v>
      </c>
      <c r="D146">
        <v>6</v>
      </c>
      <c r="E146">
        <v>52</v>
      </c>
      <c r="F146" t="s">
        <v>917</v>
      </c>
      <c r="G146" t="s">
        <v>97</v>
      </c>
      <c r="H146" t="s">
        <v>98</v>
      </c>
      <c r="I146" t="s">
        <v>774</v>
      </c>
      <c r="J146" t="s">
        <v>775</v>
      </c>
      <c r="K146" t="s">
        <v>85</v>
      </c>
    </row>
    <row r="147" spans="1:11">
      <c r="A147" t="s">
        <v>702</v>
      </c>
      <c r="B147">
        <v>1</v>
      </c>
      <c r="C147">
        <v>1</v>
      </c>
      <c r="D147">
        <v>0</v>
      </c>
      <c r="E147">
        <v>5</v>
      </c>
      <c r="G147" t="s">
        <v>97</v>
      </c>
      <c r="H147" t="s">
        <v>98</v>
      </c>
      <c r="I147" t="s">
        <v>774</v>
      </c>
      <c r="J147" t="s">
        <v>775</v>
      </c>
      <c r="K147" t="s">
        <v>85</v>
      </c>
    </row>
    <row r="148" spans="1:11">
      <c r="A148" t="s">
        <v>183</v>
      </c>
      <c r="B148">
        <v>1</v>
      </c>
      <c r="C148">
        <v>1</v>
      </c>
      <c r="D148">
        <v>0</v>
      </c>
      <c r="E148">
        <v>11</v>
      </c>
      <c r="G148" t="s">
        <v>97</v>
      </c>
      <c r="H148" t="s">
        <v>98</v>
      </c>
      <c r="I148" t="s">
        <v>774</v>
      </c>
      <c r="J148" t="s">
        <v>775</v>
      </c>
      <c r="K148" t="s">
        <v>85</v>
      </c>
    </row>
    <row r="149" spans="1:11">
      <c r="A149" t="s">
        <v>441</v>
      </c>
      <c r="B149">
        <v>1</v>
      </c>
      <c r="C149">
        <v>1</v>
      </c>
      <c r="D149">
        <v>0</v>
      </c>
      <c r="E149">
        <v>10</v>
      </c>
      <c r="G149" t="s">
        <v>97</v>
      </c>
      <c r="H149" t="s">
        <v>98</v>
      </c>
      <c r="I149" t="s">
        <v>774</v>
      </c>
      <c r="J149" t="s">
        <v>775</v>
      </c>
      <c r="K149" t="s">
        <v>85</v>
      </c>
    </row>
    <row r="150" spans="1:11">
      <c r="A150" t="s">
        <v>223</v>
      </c>
      <c r="B150">
        <v>1</v>
      </c>
      <c r="C150">
        <v>1</v>
      </c>
      <c r="D150">
        <v>0</v>
      </c>
      <c r="E150">
        <v>13</v>
      </c>
      <c r="G150" t="s">
        <v>97</v>
      </c>
      <c r="H150" t="s">
        <v>98</v>
      </c>
      <c r="I150" t="s">
        <v>774</v>
      </c>
      <c r="J150" t="s">
        <v>775</v>
      </c>
      <c r="K150" t="s">
        <v>85</v>
      </c>
    </row>
    <row r="151" spans="1:11">
      <c r="A151" t="s">
        <v>193</v>
      </c>
      <c r="B151">
        <v>1</v>
      </c>
      <c r="C151">
        <v>1</v>
      </c>
      <c r="D151">
        <v>0</v>
      </c>
      <c r="E151">
        <v>8</v>
      </c>
      <c r="G151" t="s">
        <v>97</v>
      </c>
      <c r="H151" t="s">
        <v>98</v>
      </c>
      <c r="I151" t="s">
        <v>774</v>
      </c>
      <c r="J151" t="s">
        <v>775</v>
      </c>
      <c r="K151" t="s">
        <v>85</v>
      </c>
    </row>
  </sheetData>
  <sortState xmlns:xlrd2="http://schemas.microsoft.com/office/spreadsheetml/2017/richdata2" ref="A2:G5469">
    <sortCondition ref="G2:G5469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29496-386C-40AD-9925-9751F9142804}">
  <sheetPr codeName="Sheet10"/>
  <dimension ref="A1:K5983"/>
  <sheetViews>
    <sheetView workbookViewId="0">
      <selection activeCell="Q33" sqref="Q33"/>
    </sheetView>
  </sheetViews>
  <sheetFormatPr defaultRowHeight="15"/>
  <sheetData>
    <row r="1" spans="1:11" s="2" customFormat="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640</v>
      </c>
      <c r="B2">
        <v>1.46254424562383E-2</v>
      </c>
      <c r="C2">
        <v>1</v>
      </c>
      <c r="D2">
        <v>5</v>
      </c>
      <c r="E2">
        <v>6</v>
      </c>
      <c r="F2" t="s">
        <v>918</v>
      </c>
      <c r="G2" t="s">
        <v>97</v>
      </c>
      <c r="H2" t="s">
        <v>98</v>
      </c>
      <c r="I2" t="s">
        <v>919</v>
      </c>
      <c r="J2" t="s">
        <v>920</v>
      </c>
      <c r="K2" t="s">
        <v>85</v>
      </c>
    </row>
    <row r="3" spans="1:11">
      <c r="A3" t="s">
        <v>101</v>
      </c>
      <c r="B3">
        <v>1.47803663563931E-2</v>
      </c>
      <c r="C3">
        <v>1</v>
      </c>
      <c r="D3">
        <v>33</v>
      </c>
      <c r="E3">
        <v>74</v>
      </c>
      <c r="F3" t="s">
        <v>921</v>
      </c>
      <c r="G3" t="s">
        <v>97</v>
      </c>
      <c r="H3" t="s">
        <v>98</v>
      </c>
      <c r="I3" t="s">
        <v>919</v>
      </c>
      <c r="J3" t="s">
        <v>920</v>
      </c>
      <c r="K3" t="s">
        <v>85</v>
      </c>
    </row>
    <row r="4" spans="1:11">
      <c r="A4" t="s">
        <v>341</v>
      </c>
      <c r="B4">
        <v>1.7936296229569399E-2</v>
      </c>
      <c r="C4">
        <v>1</v>
      </c>
      <c r="D4">
        <v>20</v>
      </c>
      <c r="E4">
        <v>41</v>
      </c>
      <c r="F4" t="s">
        <v>922</v>
      </c>
      <c r="G4" t="s">
        <v>97</v>
      </c>
      <c r="H4" t="s">
        <v>98</v>
      </c>
      <c r="I4" t="s">
        <v>919</v>
      </c>
      <c r="J4" t="s">
        <v>920</v>
      </c>
      <c r="K4" t="s">
        <v>85</v>
      </c>
    </row>
    <row r="5" spans="1:11">
      <c r="A5" t="s">
        <v>127</v>
      </c>
      <c r="B5">
        <v>2.9789277753340299E-2</v>
      </c>
      <c r="C5">
        <v>1</v>
      </c>
      <c r="D5">
        <v>15</v>
      </c>
      <c r="E5">
        <v>30</v>
      </c>
      <c r="F5" t="s">
        <v>923</v>
      </c>
      <c r="G5" t="s">
        <v>97</v>
      </c>
      <c r="H5" t="s">
        <v>98</v>
      </c>
      <c r="I5" t="s">
        <v>919</v>
      </c>
      <c r="J5" t="s">
        <v>920</v>
      </c>
      <c r="K5" t="s">
        <v>85</v>
      </c>
    </row>
    <row r="6" spans="1:11">
      <c r="A6" t="s">
        <v>219</v>
      </c>
      <c r="B6">
        <v>7.0346954389002694E-2</v>
      </c>
      <c r="C6">
        <v>1</v>
      </c>
      <c r="D6">
        <v>8</v>
      </c>
      <c r="E6">
        <v>15</v>
      </c>
      <c r="F6" t="s">
        <v>924</v>
      </c>
      <c r="G6" t="s">
        <v>97</v>
      </c>
      <c r="H6" t="s">
        <v>98</v>
      </c>
      <c r="I6" t="s">
        <v>919</v>
      </c>
      <c r="J6" t="s">
        <v>920</v>
      </c>
      <c r="K6" t="s">
        <v>85</v>
      </c>
    </row>
    <row r="7" spans="1:11">
      <c r="A7" t="s">
        <v>191</v>
      </c>
      <c r="B7">
        <v>7.71551928967492E-2</v>
      </c>
      <c r="C7">
        <v>1</v>
      </c>
      <c r="D7">
        <v>19</v>
      </c>
      <c r="E7">
        <v>44</v>
      </c>
      <c r="F7" t="s">
        <v>925</v>
      </c>
      <c r="G7" t="s">
        <v>97</v>
      </c>
      <c r="H7" t="s">
        <v>98</v>
      </c>
      <c r="I7" t="s">
        <v>919</v>
      </c>
      <c r="J7" t="s">
        <v>920</v>
      </c>
      <c r="K7" t="s">
        <v>85</v>
      </c>
    </row>
    <row r="8" spans="1:11">
      <c r="A8" t="s">
        <v>187</v>
      </c>
      <c r="B8">
        <v>8.1953121370599596E-2</v>
      </c>
      <c r="C8">
        <v>1</v>
      </c>
      <c r="D8">
        <v>24</v>
      </c>
      <c r="E8">
        <v>58</v>
      </c>
      <c r="F8" t="s">
        <v>926</v>
      </c>
      <c r="G8" t="s">
        <v>97</v>
      </c>
      <c r="H8" t="s">
        <v>98</v>
      </c>
      <c r="I8" t="s">
        <v>919</v>
      </c>
      <c r="J8" t="s">
        <v>920</v>
      </c>
      <c r="K8" t="s">
        <v>85</v>
      </c>
    </row>
    <row r="9" spans="1:11">
      <c r="A9" t="s">
        <v>315</v>
      </c>
      <c r="B9">
        <v>9.16973408233695E-2</v>
      </c>
      <c r="C9">
        <v>1</v>
      </c>
      <c r="D9">
        <v>12</v>
      </c>
      <c r="E9">
        <v>26</v>
      </c>
      <c r="F9" t="s">
        <v>927</v>
      </c>
      <c r="G9" t="s">
        <v>97</v>
      </c>
      <c r="H9" t="s">
        <v>98</v>
      </c>
      <c r="I9" t="s">
        <v>919</v>
      </c>
      <c r="J9" t="s">
        <v>920</v>
      </c>
      <c r="K9" t="s">
        <v>85</v>
      </c>
    </row>
    <row r="10" spans="1:11">
      <c r="A10" t="s">
        <v>117</v>
      </c>
      <c r="B10">
        <v>9.4163270427171403E-2</v>
      </c>
      <c r="C10">
        <v>1</v>
      </c>
      <c r="D10">
        <v>23</v>
      </c>
      <c r="E10">
        <v>56</v>
      </c>
      <c r="F10" t="s">
        <v>928</v>
      </c>
      <c r="G10" t="s">
        <v>97</v>
      </c>
      <c r="H10" t="s">
        <v>98</v>
      </c>
      <c r="I10" t="s">
        <v>919</v>
      </c>
      <c r="J10" t="s">
        <v>920</v>
      </c>
      <c r="K10" t="s">
        <v>85</v>
      </c>
    </row>
    <row r="11" spans="1:11">
      <c r="A11" t="s">
        <v>95</v>
      </c>
      <c r="B11">
        <v>9.7896332728523799E-2</v>
      </c>
      <c r="C11">
        <v>1</v>
      </c>
      <c r="D11">
        <v>10</v>
      </c>
      <c r="E11">
        <v>21</v>
      </c>
      <c r="F11" t="s">
        <v>929</v>
      </c>
      <c r="G11" t="s">
        <v>97</v>
      </c>
      <c r="H11" t="s">
        <v>98</v>
      </c>
      <c r="I11" t="s">
        <v>919</v>
      </c>
      <c r="J11" t="s">
        <v>920</v>
      </c>
      <c r="K11" t="s">
        <v>85</v>
      </c>
    </row>
    <row r="12" spans="1:11">
      <c r="A12" t="s">
        <v>103</v>
      </c>
      <c r="B12">
        <v>0.11739317683707701</v>
      </c>
      <c r="C12">
        <v>1</v>
      </c>
      <c r="D12">
        <v>9</v>
      </c>
      <c r="E12">
        <v>19</v>
      </c>
      <c r="F12" t="s">
        <v>930</v>
      </c>
      <c r="G12" t="s">
        <v>97</v>
      </c>
      <c r="H12" t="s">
        <v>98</v>
      </c>
      <c r="I12" t="s">
        <v>919</v>
      </c>
      <c r="J12" t="s">
        <v>920</v>
      </c>
      <c r="K12" t="s">
        <v>85</v>
      </c>
    </row>
    <row r="13" spans="1:11">
      <c r="A13" t="s">
        <v>199</v>
      </c>
      <c r="B13">
        <v>0.118840498534891</v>
      </c>
      <c r="C13">
        <v>1</v>
      </c>
      <c r="D13">
        <v>12</v>
      </c>
      <c r="E13">
        <v>27</v>
      </c>
      <c r="F13" t="s">
        <v>931</v>
      </c>
      <c r="G13" t="s">
        <v>97</v>
      </c>
      <c r="H13" t="s">
        <v>98</v>
      </c>
      <c r="I13" t="s">
        <v>919</v>
      </c>
      <c r="J13" t="s">
        <v>920</v>
      </c>
      <c r="K13" t="s">
        <v>85</v>
      </c>
    </row>
    <row r="14" spans="1:11">
      <c r="A14" t="s">
        <v>263</v>
      </c>
      <c r="B14">
        <v>0.12438216475708801</v>
      </c>
      <c r="C14">
        <v>1</v>
      </c>
      <c r="D14">
        <v>5</v>
      </c>
      <c r="E14">
        <v>9</v>
      </c>
      <c r="F14" t="s">
        <v>932</v>
      </c>
      <c r="G14" t="s">
        <v>97</v>
      </c>
      <c r="H14" t="s">
        <v>98</v>
      </c>
      <c r="I14" t="s">
        <v>919</v>
      </c>
      <c r="J14" t="s">
        <v>920</v>
      </c>
      <c r="K14" t="s">
        <v>85</v>
      </c>
    </row>
    <row r="15" spans="1:11">
      <c r="A15" t="s">
        <v>588</v>
      </c>
      <c r="B15">
        <v>0.15104895932620199</v>
      </c>
      <c r="C15">
        <v>1</v>
      </c>
      <c r="D15">
        <v>6</v>
      </c>
      <c r="E15">
        <v>12</v>
      </c>
      <c r="F15" t="s">
        <v>933</v>
      </c>
      <c r="G15" t="s">
        <v>97</v>
      </c>
      <c r="H15" t="s">
        <v>98</v>
      </c>
      <c r="I15" t="s">
        <v>919</v>
      </c>
      <c r="J15" t="s">
        <v>920</v>
      </c>
      <c r="K15" t="s">
        <v>85</v>
      </c>
    </row>
    <row r="16" spans="1:11">
      <c r="A16" t="s">
        <v>197</v>
      </c>
      <c r="B16">
        <v>0.15104895932620199</v>
      </c>
      <c r="C16">
        <v>1</v>
      </c>
      <c r="D16">
        <v>6</v>
      </c>
      <c r="E16">
        <v>12</v>
      </c>
      <c r="F16" t="s">
        <v>934</v>
      </c>
      <c r="G16" t="s">
        <v>97</v>
      </c>
      <c r="H16" t="s">
        <v>98</v>
      </c>
      <c r="I16" t="s">
        <v>919</v>
      </c>
      <c r="J16" t="s">
        <v>920</v>
      </c>
      <c r="K16" t="s">
        <v>85</v>
      </c>
    </row>
    <row r="17" spans="1:11">
      <c r="A17" t="s">
        <v>253</v>
      </c>
      <c r="B17">
        <v>0.15104895932620199</v>
      </c>
      <c r="C17">
        <v>1</v>
      </c>
      <c r="D17">
        <v>6</v>
      </c>
      <c r="E17">
        <v>12</v>
      </c>
      <c r="F17" t="s">
        <v>935</v>
      </c>
      <c r="G17" t="s">
        <v>97</v>
      </c>
      <c r="H17" t="s">
        <v>98</v>
      </c>
      <c r="I17" t="s">
        <v>919</v>
      </c>
      <c r="J17" t="s">
        <v>920</v>
      </c>
      <c r="K17" t="s">
        <v>85</v>
      </c>
    </row>
    <row r="18" spans="1:11">
      <c r="A18" t="s">
        <v>399</v>
      </c>
      <c r="B18">
        <v>0.18561414866116099</v>
      </c>
      <c r="C18">
        <v>1</v>
      </c>
      <c r="D18">
        <v>5</v>
      </c>
      <c r="E18">
        <v>10</v>
      </c>
      <c r="F18" t="s">
        <v>936</v>
      </c>
      <c r="G18" t="s">
        <v>97</v>
      </c>
      <c r="H18" t="s">
        <v>98</v>
      </c>
      <c r="I18" t="s">
        <v>919</v>
      </c>
      <c r="J18" t="s">
        <v>920</v>
      </c>
      <c r="K18" t="s">
        <v>85</v>
      </c>
    </row>
    <row r="19" spans="1:11">
      <c r="A19" t="s">
        <v>131</v>
      </c>
      <c r="B19">
        <v>0.18980374860370999</v>
      </c>
      <c r="C19">
        <v>1</v>
      </c>
      <c r="D19">
        <v>3</v>
      </c>
      <c r="E19">
        <v>5</v>
      </c>
      <c r="F19" t="s">
        <v>937</v>
      </c>
      <c r="G19" t="s">
        <v>97</v>
      </c>
      <c r="H19" t="s">
        <v>98</v>
      </c>
      <c r="I19" t="s">
        <v>919</v>
      </c>
      <c r="J19" t="s">
        <v>920</v>
      </c>
      <c r="K19" t="s">
        <v>85</v>
      </c>
    </row>
    <row r="20" spans="1:11">
      <c r="A20" t="s">
        <v>638</v>
      </c>
      <c r="B20">
        <v>0.18980374860370999</v>
      </c>
      <c r="C20">
        <v>1</v>
      </c>
      <c r="D20">
        <v>3</v>
      </c>
      <c r="E20">
        <v>5</v>
      </c>
      <c r="F20" t="s">
        <v>938</v>
      </c>
      <c r="G20" t="s">
        <v>97</v>
      </c>
      <c r="H20" t="s">
        <v>98</v>
      </c>
      <c r="I20" t="s">
        <v>919</v>
      </c>
      <c r="J20" t="s">
        <v>920</v>
      </c>
      <c r="K20" t="s">
        <v>85</v>
      </c>
    </row>
    <row r="21" spans="1:11">
      <c r="A21" t="s">
        <v>599</v>
      </c>
      <c r="B21">
        <v>0.18980374860370999</v>
      </c>
      <c r="C21">
        <v>1</v>
      </c>
      <c r="D21">
        <v>3</v>
      </c>
      <c r="E21">
        <v>5</v>
      </c>
      <c r="F21" t="s">
        <v>939</v>
      </c>
      <c r="G21" t="s">
        <v>97</v>
      </c>
      <c r="H21" t="s">
        <v>98</v>
      </c>
      <c r="I21" t="s">
        <v>919</v>
      </c>
      <c r="J21" t="s">
        <v>920</v>
      </c>
      <c r="K21" t="s">
        <v>85</v>
      </c>
    </row>
    <row r="22" spans="1:11">
      <c r="A22" t="s">
        <v>249</v>
      </c>
      <c r="B22">
        <v>0.224203584541076</v>
      </c>
      <c r="C22">
        <v>1</v>
      </c>
      <c r="D22">
        <v>7</v>
      </c>
      <c r="E22">
        <v>16</v>
      </c>
      <c r="F22" t="s">
        <v>940</v>
      </c>
      <c r="G22" t="s">
        <v>97</v>
      </c>
      <c r="H22" t="s">
        <v>98</v>
      </c>
      <c r="I22" t="s">
        <v>919</v>
      </c>
      <c r="J22" t="s">
        <v>920</v>
      </c>
      <c r="K22" t="s">
        <v>85</v>
      </c>
    </row>
    <row r="23" spans="1:11">
      <c r="A23" t="s">
        <v>123</v>
      </c>
      <c r="B23">
        <v>0.23089974538928301</v>
      </c>
      <c r="C23">
        <v>1</v>
      </c>
      <c r="D23">
        <v>4</v>
      </c>
      <c r="E23">
        <v>8</v>
      </c>
      <c r="F23" t="s">
        <v>941</v>
      </c>
      <c r="G23" t="s">
        <v>97</v>
      </c>
      <c r="H23" t="s">
        <v>98</v>
      </c>
      <c r="I23" t="s">
        <v>919</v>
      </c>
      <c r="J23" t="s">
        <v>920</v>
      </c>
      <c r="K23" t="s">
        <v>85</v>
      </c>
    </row>
    <row r="24" spans="1:11">
      <c r="A24" t="s">
        <v>327</v>
      </c>
      <c r="B24">
        <v>0.236428917778951</v>
      </c>
      <c r="C24">
        <v>1</v>
      </c>
      <c r="D24">
        <v>8</v>
      </c>
      <c r="E24">
        <v>19</v>
      </c>
      <c r="F24" t="s">
        <v>942</v>
      </c>
      <c r="G24" t="s">
        <v>97</v>
      </c>
      <c r="H24" t="s">
        <v>98</v>
      </c>
      <c r="I24" t="s">
        <v>919</v>
      </c>
      <c r="J24" t="s">
        <v>920</v>
      </c>
      <c r="K24" t="s">
        <v>85</v>
      </c>
    </row>
    <row r="25" spans="1:11">
      <c r="A25" t="s">
        <v>243</v>
      </c>
      <c r="B25">
        <v>0.24191438424969799</v>
      </c>
      <c r="C25">
        <v>1</v>
      </c>
      <c r="D25">
        <v>16</v>
      </c>
      <c r="E25">
        <v>42</v>
      </c>
      <c r="F25" t="s">
        <v>943</v>
      </c>
      <c r="G25" t="s">
        <v>97</v>
      </c>
      <c r="H25" t="s">
        <v>98</v>
      </c>
      <c r="I25" t="s">
        <v>919</v>
      </c>
      <c r="J25" t="s">
        <v>920</v>
      </c>
      <c r="K25" t="s">
        <v>85</v>
      </c>
    </row>
    <row r="26" spans="1:11">
      <c r="A26" t="s">
        <v>201</v>
      </c>
      <c r="B26">
        <v>0.24506434013646899</v>
      </c>
      <c r="C26">
        <v>1</v>
      </c>
      <c r="D26">
        <v>17</v>
      </c>
      <c r="E26">
        <v>45</v>
      </c>
      <c r="F26" t="s">
        <v>944</v>
      </c>
      <c r="G26" t="s">
        <v>97</v>
      </c>
      <c r="H26" t="s">
        <v>98</v>
      </c>
      <c r="I26" t="s">
        <v>919</v>
      </c>
      <c r="J26" t="s">
        <v>920</v>
      </c>
      <c r="K26" t="s">
        <v>85</v>
      </c>
    </row>
    <row r="27" spans="1:11">
      <c r="A27" t="s">
        <v>205</v>
      </c>
      <c r="B27">
        <v>0.247804778685452</v>
      </c>
      <c r="C27">
        <v>1</v>
      </c>
      <c r="D27">
        <v>18</v>
      </c>
      <c r="E27">
        <v>48</v>
      </c>
      <c r="F27" t="s">
        <v>945</v>
      </c>
      <c r="G27" t="s">
        <v>97</v>
      </c>
      <c r="H27" t="s">
        <v>98</v>
      </c>
      <c r="I27" t="s">
        <v>919</v>
      </c>
      <c r="J27" t="s">
        <v>920</v>
      </c>
      <c r="K27" t="s">
        <v>85</v>
      </c>
    </row>
    <row r="28" spans="1:11">
      <c r="A28" t="s">
        <v>167</v>
      </c>
      <c r="B28">
        <v>0.27101458496992897</v>
      </c>
      <c r="C28">
        <v>1</v>
      </c>
      <c r="D28">
        <v>6</v>
      </c>
      <c r="E28">
        <v>14</v>
      </c>
      <c r="F28" t="s">
        <v>946</v>
      </c>
      <c r="G28" t="s">
        <v>97</v>
      </c>
      <c r="H28" t="s">
        <v>98</v>
      </c>
      <c r="I28" t="s">
        <v>919</v>
      </c>
      <c r="J28" t="s">
        <v>920</v>
      </c>
      <c r="K28" t="s">
        <v>85</v>
      </c>
    </row>
    <row r="29" spans="1:11">
      <c r="A29" t="s">
        <v>215</v>
      </c>
      <c r="B29">
        <v>0.272290944910699</v>
      </c>
      <c r="C29">
        <v>1</v>
      </c>
      <c r="D29">
        <v>14</v>
      </c>
      <c r="E29">
        <v>37</v>
      </c>
      <c r="F29" t="s">
        <v>947</v>
      </c>
      <c r="G29" t="s">
        <v>97</v>
      </c>
      <c r="H29" t="s">
        <v>98</v>
      </c>
      <c r="I29" t="s">
        <v>919</v>
      </c>
      <c r="J29" t="s">
        <v>920</v>
      </c>
      <c r="K29" t="s">
        <v>85</v>
      </c>
    </row>
    <row r="30" spans="1:11">
      <c r="A30" t="s">
        <v>277</v>
      </c>
      <c r="B30">
        <v>0.28222174867609101</v>
      </c>
      <c r="C30">
        <v>1</v>
      </c>
      <c r="D30">
        <v>7</v>
      </c>
      <c r="E30">
        <v>17</v>
      </c>
      <c r="F30" t="s">
        <v>948</v>
      </c>
      <c r="G30" t="s">
        <v>97</v>
      </c>
      <c r="H30" t="s">
        <v>98</v>
      </c>
      <c r="I30" t="s">
        <v>919</v>
      </c>
      <c r="J30" t="s">
        <v>920</v>
      </c>
      <c r="K30" t="s">
        <v>85</v>
      </c>
    </row>
    <row r="31" spans="1:11">
      <c r="A31" t="s">
        <v>161</v>
      </c>
      <c r="B31">
        <v>0.28222174867609101</v>
      </c>
      <c r="C31">
        <v>1</v>
      </c>
      <c r="D31">
        <v>7</v>
      </c>
      <c r="E31">
        <v>17</v>
      </c>
      <c r="F31" t="s">
        <v>949</v>
      </c>
      <c r="G31" t="s">
        <v>97</v>
      </c>
      <c r="H31" t="s">
        <v>98</v>
      </c>
      <c r="I31" t="s">
        <v>919</v>
      </c>
      <c r="J31" t="s">
        <v>920</v>
      </c>
      <c r="K31" t="s">
        <v>85</v>
      </c>
    </row>
    <row r="32" spans="1:11">
      <c r="A32" t="s">
        <v>281</v>
      </c>
      <c r="B32">
        <v>0.28608645956713202</v>
      </c>
      <c r="C32">
        <v>1</v>
      </c>
      <c r="D32">
        <v>22</v>
      </c>
      <c r="E32">
        <v>61</v>
      </c>
      <c r="F32" t="s">
        <v>950</v>
      </c>
      <c r="G32" t="s">
        <v>97</v>
      </c>
      <c r="H32" t="s">
        <v>98</v>
      </c>
      <c r="I32" t="s">
        <v>919</v>
      </c>
      <c r="J32" t="s">
        <v>920</v>
      </c>
      <c r="K32" t="s">
        <v>85</v>
      </c>
    </row>
    <row r="33" spans="1:11">
      <c r="A33" t="s">
        <v>625</v>
      </c>
      <c r="B33">
        <v>0.292627998513733</v>
      </c>
      <c r="C33">
        <v>1</v>
      </c>
      <c r="D33">
        <v>3</v>
      </c>
      <c r="E33">
        <v>6</v>
      </c>
      <c r="F33" t="s">
        <v>951</v>
      </c>
      <c r="G33" t="s">
        <v>97</v>
      </c>
      <c r="H33" t="s">
        <v>98</v>
      </c>
      <c r="I33" t="s">
        <v>919</v>
      </c>
      <c r="J33" t="s">
        <v>920</v>
      </c>
      <c r="K33" t="s">
        <v>85</v>
      </c>
    </row>
    <row r="34" spans="1:11">
      <c r="A34" t="s">
        <v>680</v>
      </c>
      <c r="B34">
        <v>0.292627998513733</v>
      </c>
      <c r="C34">
        <v>1</v>
      </c>
      <c r="D34">
        <v>3</v>
      </c>
      <c r="E34">
        <v>6</v>
      </c>
      <c r="F34" t="s">
        <v>952</v>
      </c>
      <c r="G34" t="s">
        <v>97</v>
      </c>
      <c r="H34" t="s">
        <v>98</v>
      </c>
      <c r="I34" t="s">
        <v>919</v>
      </c>
      <c r="J34" t="s">
        <v>920</v>
      </c>
      <c r="K34" t="s">
        <v>85</v>
      </c>
    </row>
    <row r="35" spans="1:11">
      <c r="A35" t="s">
        <v>664</v>
      </c>
      <c r="B35">
        <v>0.292627998513733</v>
      </c>
      <c r="C35">
        <v>1</v>
      </c>
      <c r="D35">
        <v>3</v>
      </c>
      <c r="E35">
        <v>6</v>
      </c>
      <c r="F35" t="s">
        <v>953</v>
      </c>
      <c r="G35" t="s">
        <v>97</v>
      </c>
      <c r="H35" t="s">
        <v>98</v>
      </c>
      <c r="I35" t="s">
        <v>919</v>
      </c>
      <c r="J35" t="s">
        <v>920</v>
      </c>
      <c r="K35" t="s">
        <v>85</v>
      </c>
    </row>
    <row r="36" spans="1:11">
      <c r="A36" t="s">
        <v>337</v>
      </c>
      <c r="B36">
        <v>0.30819921638994702</v>
      </c>
      <c r="C36">
        <v>1</v>
      </c>
      <c r="D36">
        <v>12</v>
      </c>
      <c r="E36">
        <v>32</v>
      </c>
      <c r="F36" t="s">
        <v>954</v>
      </c>
      <c r="G36" t="s">
        <v>97</v>
      </c>
      <c r="H36" t="s">
        <v>98</v>
      </c>
      <c r="I36" t="s">
        <v>919</v>
      </c>
      <c r="J36" t="s">
        <v>920</v>
      </c>
      <c r="K36" t="s">
        <v>85</v>
      </c>
    </row>
    <row r="37" spans="1:11">
      <c r="A37" t="s">
        <v>647</v>
      </c>
      <c r="B37">
        <v>0.32939998364677198</v>
      </c>
      <c r="C37">
        <v>1</v>
      </c>
      <c r="D37">
        <v>5</v>
      </c>
      <c r="E37">
        <v>12</v>
      </c>
      <c r="F37" t="s">
        <v>955</v>
      </c>
      <c r="G37" t="s">
        <v>97</v>
      </c>
      <c r="H37" t="s">
        <v>98</v>
      </c>
      <c r="I37" t="s">
        <v>919</v>
      </c>
      <c r="J37" t="s">
        <v>920</v>
      </c>
      <c r="K37" t="s">
        <v>85</v>
      </c>
    </row>
    <row r="38" spans="1:11">
      <c r="A38" t="s">
        <v>185</v>
      </c>
      <c r="B38">
        <v>0.32939998364677198</v>
      </c>
      <c r="C38">
        <v>1</v>
      </c>
      <c r="D38">
        <v>5</v>
      </c>
      <c r="E38">
        <v>12</v>
      </c>
      <c r="F38" t="s">
        <v>956</v>
      </c>
      <c r="G38" t="s">
        <v>97</v>
      </c>
      <c r="H38" t="s">
        <v>98</v>
      </c>
      <c r="I38" t="s">
        <v>919</v>
      </c>
      <c r="J38" t="s">
        <v>920</v>
      </c>
      <c r="K38" t="s">
        <v>85</v>
      </c>
    </row>
    <row r="39" spans="1:11">
      <c r="A39" t="s">
        <v>285</v>
      </c>
      <c r="B39">
        <v>0.32939998364677198</v>
      </c>
      <c r="C39">
        <v>1</v>
      </c>
      <c r="D39">
        <v>5</v>
      </c>
      <c r="E39">
        <v>12</v>
      </c>
      <c r="F39" t="s">
        <v>957</v>
      </c>
      <c r="G39" t="s">
        <v>97</v>
      </c>
      <c r="H39" t="s">
        <v>98</v>
      </c>
      <c r="I39" t="s">
        <v>919</v>
      </c>
      <c r="J39" t="s">
        <v>920</v>
      </c>
      <c r="K39" t="s">
        <v>85</v>
      </c>
    </row>
    <row r="40" spans="1:11">
      <c r="A40" t="s">
        <v>171</v>
      </c>
      <c r="B40">
        <v>0.34325738504960501</v>
      </c>
      <c r="C40">
        <v>1</v>
      </c>
      <c r="D40">
        <v>7</v>
      </c>
      <c r="E40">
        <v>18</v>
      </c>
      <c r="F40" t="s">
        <v>958</v>
      </c>
      <c r="G40" t="s">
        <v>97</v>
      </c>
      <c r="H40" t="s">
        <v>98</v>
      </c>
      <c r="I40" t="s">
        <v>919</v>
      </c>
      <c r="J40" t="s">
        <v>920</v>
      </c>
      <c r="K40" t="s">
        <v>85</v>
      </c>
    </row>
    <row r="41" spans="1:11">
      <c r="A41" t="s">
        <v>259</v>
      </c>
      <c r="B41">
        <v>0.35009091503997197</v>
      </c>
      <c r="C41">
        <v>1</v>
      </c>
      <c r="D41">
        <v>22</v>
      </c>
      <c r="E41">
        <v>63</v>
      </c>
      <c r="F41" t="s">
        <v>959</v>
      </c>
      <c r="G41" t="s">
        <v>97</v>
      </c>
      <c r="H41" t="s">
        <v>98</v>
      </c>
      <c r="I41" t="s">
        <v>919</v>
      </c>
      <c r="J41" t="s">
        <v>920</v>
      </c>
      <c r="K41" t="s">
        <v>85</v>
      </c>
    </row>
    <row r="42" spans="1:11">
      <c r="A42" t="s">
        <v>586</v>
      </c>
      <c r="B42">
        <v>0.35391901460782599</v>
      </c>
      <c r="C42">
        <v>1</v>
      </c>
      <c r="D42">
        <v>14</v>
      </c>
      <c r="E42">
        <v>39</v>
      </c>
      <c r="F42" t="s">
        <v>960</v>
      </c>
      <c r="G42" t="s">
        <v>97</v>
      </c>
      <c r="H42" t="s">
        <v>98</v>
      </c>
      <c r="I42" t="s">
        <v>919</v>
      </c>
      <c r="J42" t="s">
        <v>920</v>
      </c>
      <c r="K42" t="s">
        <v>85</v>
      </c>
    </row>
    <row r="43" spans="1:11">
      <c r="A43" t="s">
        <v>439</v>
      </c>
      <c r="B43">
        <v>0.39760590647314398</v>
      </c>
      <c r="C43">
        <v>1</v>
      </c>
      <c r="D43">
        <v>3</v>
      </c>
      <c r="E43">
        <v>7</v>
      </c>
      <c r="F43" t="s">
        <v>961</v>
      </c>
      <c r="G43" t="s">
        <v>97</v>
      </c>
      <c r="H43" t="s">
        <v>98</v>
      </c>
      <c r="I43" t="s">
        <v>919</v>
      </c>
      <c r="J43" t="s">
        <v>920</v>
      </c>
      <c r="K43" t="s">
        <v>85</v>
      </c>
    </row>
    <row r="44" spans="1:11">
      <c r="A44" t="s">
        <v>595</v>
      </c>
      <c r="B44">
        <v>0.39760590647314398</v>
      </c>
      <c r="C44">
        <v>1</v>
      </c>
      <c r="D44">
        <v>3</v>
      </c>
      <c r="E44">
        <v>7</v>
      </c>
      <c r="F44" t="s">
        <v>962</v>
      </c>
      <c r="G44" t="s">
        <v>97</v>
      </c>
      <c r="H44" t="s">
        <v>98</v>
      </c>
      <c r="I44" t="s">
        <v>919</v>
      </c>
      <c r="J44" t="s">
        <v>920</v>
      </c>
      <c r="K44" t="s">
        <v>85</v>
      </c>
    </row>
    <row r="45" spans="1:11">
      <c r="A45" t="s">
        <v>602</v>
      </c>
      <c r="B45">
        <v>0.39760590647314398</v>
      </c>
      <c r="C45">
        <v>1</v>
      </c>
      <c r="D45">
        <v>3</v>
      </c>
      <c r="E45">
        <v>7</v>
      </c>
      <c r="F45" t="s">
        <v>963</v>
      </c>
      <c r="G45" t="s">
        <v>97</v>
      </c>
      <c r="H45" t="s">
        <v>98</v>
      </c>
      <c r="I45" t="s">
        <v>919</v>
      </c>
      <c r="J45" t="s">
        <v>920</v>
      </c>
      <c r="K45" t="s">
        <v>85</v>
      </c>
    </row>
    <row r="46" spans="1:11">
      <c r="A46" t="s">
        <v>239</v>
      </c>
      <c r="B46">
        <v>0.39791002343008203</v>
      </c>
      <c r="C46">
        <v>1</v>
      </c>
      <c r="D46">
        <v>13</v>
      </c>
      <c r="E46">
        <v>37</v>
      </c>
      <c r="F46" t="s">
        <v>964</v>
      </c>
      <c r="G46" t="s">
        <v>97</v>
      </c>
      <c r="H46" t="s">
        <v>98</v>
      </c>
      <c r="I46" t="s">
        <v>919</v>
      </c>
      <c r="J46" t="s">
        <v>920</v>
      </c>
      <c r="K46" t="s">
        <v>85</v>
      </c>
    </row>
    <row r="47" spans="1:11">
      <c r="A47" t="s">
        <v>313</v>
      </c>
      <c r="B47">
        <v>0.40241345620027402</v>
      </c>
      <c r="C47">
        <v>1</v>
      </c>
      <c r="D47">
        <v>10</v>
      </c>
      <c r="E47">
        <v>28</v>
      </c>
      <c r="F47" t="s">
        <v>965</v>
      </c>
      <c r="G47" t="s">
        <v>97</v>
      </c>
      <c r="H47" t="s">
        <v>98</v>
      </c>
      <c r="I47" t="s">
        <v>919</v>
      </c>
      <c r="J47" t="s">
        <v>920</v>
      </c>
      <c r="K47" t="s">
        <v>85</v>
      </c>
    </row>
    <row r="48" spans="1:11">
      <c r="A48" t="s">
        <v>321</v>
      </c>
      <c r="B48">
        <v>0.40241345620027402</v>
      </c>
      <c r="C48">
        <v>1</v>
      </c>
      <c r="D48">
        <v>10</v>
      </c>
      <c r="E48">
        <v>28</v>
      </c>
      <c r="F48" t="s">
        <v>966</v>
      </c>
      <c r="G48" t="s">
        <v>97</v>
      </c>
      <c r="H48" t="s">
        <v>98</v>
      </c>
      <c r="I48" t="s">
        <v>919</v>
      </c>
      <c r="J48" t="s">
        <v>920</v>
      </c>
      <c r="K48" t="s">
        <v>85</v>
      </c>
    </row>
    <row r="49" spans="1:11">
      <c r="A49" t="s">
        <v>613</v>
      </c>
      <c r="B49">
        <v>0.40311358405095798</v>
      </c>
      <c r="C49">
        <v>1</v>
      </c>
      <c r="D49">
        <v>4</v>
      </c>
      <c r="E49">
        <v>10</v>
      </c>
      <c r="F49" t="s">
        <v>967</v>
      </c>
      <c r="G49" t="s">
        <v>97</v>
      </c>
      <c r="H49" t="s">
        <v>98</v>
      </c>
      <c r="I49" t="s">
        <v>919</v>
      </c>
      <c r="J49" t="s">
        <v>920</v>
      </c>
      <c r="K49" t="s">
        <v>85</v>
      </c>
    </row>
    <row r="50" spans="1:11">
      <c r="A50" t="s">
        <v>339</v>
      </c>
      <c r="B50">
        <v>0.40370513515598799</v>
      </c>
      <c r="C50">
        <v>1</v>
      </c>
      <c r="D50">
        <v>9</v>
      </c>
      <c r="E50">
        <v>25</v>
      </c>
      <c r="F50" t="s">
        <v>968</v>
      </c>
      <c r="G50" t="s">
        <v>97</v>
      </c>
      <c r="H50" t="s">
        <v>98</v>
      </c>
      <c r="I50" t="s">
        <v>919</v>
      </c>
      <c r="J50" t="s">
        <v>920</v>
      </c>
      <c r="K50" t="s">
        <v>85</v>
      </c>
    </row>
    <row r="51" spans="1:11">
      <c r="A51" t="s">
        <v>331</v>
      </c>
      <c r="B51">
        <v>0.40557399095748597</v>
      </c>
      <c r="C51">
        <v>1</v>
      </c>
      <c r="D51">
        <v>7</v>
      </c>
      <c r="E51">
        <v>19</v>
      </c>
      <c r="F51" t="s">
        <v>969</v>
      </c>
      <c r="G51" t="s">
        <v>97</v>
      </c>
      <c r="H51" t="s">
        <v>98</v>
      </c>
      <c r="I51" t="s">
        <v>919</v>
      </c>
      <c r="J51" t="s">
        <v>920</v>
      </c>
      <c r="K51" t="s">
        <v>85</v>
      </c>
    </row>
    <row r="52" spans="1:11">
      <c r="A52" t="s">
        <v>345</v>
      </c>
      <c r="B52">
        <v>0.457824451121985</v>
      </c>
      <c r="C52">
        <v>1</v>
      </c>
      <c r="D52">
        <v>9</v>
      </c>
      <c r="E52">
        <v>26</v>
      </c>
      <c r="F52" t="s">
        <v>970</v>
      </c>
      <c r="G52" t="s">
        <v>97</v>
      </c>
      <c r="H52" t="s">
        <v>98</v>
      </c>
      <c r="I52" t="s">
        <v>919</v>
      </c>
      <c r="J52" t="s">
        <v>920</v>
      </c>
      <c r="K52" t="s">
        <v>85</v>
      </c>
    </row>
    <row r="53" spans="1:11">
      <c r="A53" t="s">
        <v>343</v>
      </c>
      <c r="B53">
        <v>0.46245887665951202</v>
      </c>
      <c r="C53">
        <v>1</v>
      </c>
      <c r="D53">
        <v>8</v>
      </c>
      <c r="E53">
        <v>23</v>
      </c>
      <c r="F53" t="s">
        <v>971</v>
      </c>
      <c r="G53" t="s">
        <v>97</v>
      </c>
      <c r="H53" t="s">
        <v>98</v>
      </c>
      <c r="I53" t="s">
        <v>919</v>
      </c>
      <c r="J53" t="s">
        <v>920</v>
      </c>
      <c r="K53" t="s">
        <v>85</v>
      </c>
    </row>
    <row r="54" spans="1:11">
      <c r="A54" t="s">
        <v>147</v>
      </c>
      <c r="B54">
        <v>0.47328285528514202</v>
      </c>
      <c r="C54">
        <v>1</v>
      </c>
      <c r="D54">
        <v>6</v>
      </c>
      <c r="E54">
        <v>17</v>
      </c>
      <c r="F54" t="s">
        <v>972</v>
      </c>
      <c r="G54" t="s">
        <v>97</v>
      </c>
      <c r="H54" t="s">
        <v>98</v>
      </c>
      <c r="I54" t="s">
        <v>919</v>
      </c>
      <c r="J54" t="s">
        <v>920</v>
      </c>
      <c r="K54" t="s">
        <v>85</v>
      </c>
    </row>
    <row r="55" spans="1:11">
      <c r="A55" t="s">
        <v>255</v>
      </c>
      <c r="B55">
        <v>0.48043102459218201</v>
      </c>
      <c r="C55">
        <v>1</v>
      </c>
      <c r="D55">
        <v>23</v>
      </c>
      <c r="E55">
        <v>70</v>
      </c>
      <c r="F55" t="s">
        <v>973</v>
      </c>
      <c r="G55" t="s">
        <v>97</v>
      </c>
      <c r="H55" t="s">
        <v>98</v>
      </c>
      <c r="I55" t="s">
        <v>919</v>
      </c>
      <c r="J55" t="s">
        <v>920</v>
      </c>
      <c r="K55" t="s">
        <v>85</v>
      </c>
    </row>
    <row r="56" spans="1:11">
      <c r="A56" t="s">
        <v>347</v>
      </c>
      <c r="B56">
        <v>0.48163994993484899</v>
      </c>
      <c r="C56">
        <v>1</v>
      </c>
      <c r="D56">
        <v>14</v>
      </c>
      <c r="E56">
        <v>42</v>
      </c>
      <c r="F56" t="s">
        <v>974</v>
      </c>
      <c r="G56" t="s">
        <v>97</v>
      </c>
      <c r="H56" t="s">
        <v>98</v>
      </c>
      <c r="I56" t="s">
        <v>919</v>
      </c>
      <c r="J56" t="s">
        <v>920</v>
      </c>
      <c r="K56" t="s">
        <v>85</v>
      </c>
    </row>
    <row r="57" spans="1:11">
      <c r="A57" t="s">
        <v>159</v>
      </c>
      <c r="B57">
        <v>0.497629603123461</v>
      </c>
      <c r="C57">
        <v>1</v>
      </c>
      <c r="D57">
        <v>3</v>
      </c>
      <c r="E57">
        <v>8</v>
      </c>
      <c r="F57" t="s">
        <v>975</v>
      </c>
      <c r="G57" t="s">
        <v>97</v>
      </c>
      <c r="H57" t="s">
        <v>98</v>
      </c>
      <c r="I57" t="s">
        <v>919</v>
      </c>
      <c r="J57" t="s">
        <v>920</v>
      </c>
      <c r="K57" t="s">
        <v>85</v>
      </c>
    </row>
    <row r="58" spans="1:11">
      <c r="A58" t="s">
        <v>618</v>
      </c>
      <c r="B58">
        <v>0.497629603123461</v>
      </c>
      <c r="C58">
        <v>1</v>
      </c>
      <c r="D58">
        <v>3</v>
      </c>
      <c r="E58">
        <v>8</v>
      </c>
      <c r="F58" t="s">
        <v>963</v>
      </c>
      <c r="G58" t="s">
        <v>97</v>
      </c>
      <c r="H58" t="s">
        <v>98</v>
      </c>
      <c r="I58" t="s">
        <v>919</v>
      </c>
      <c r="J58" t="s">
        <v>920</v>
      </c>
      <c r="K58" t="s">
        <v>85</v>
      </c>
    </row>
    <row r="59" spans="1:11">
      <c r="A59" t="s">
        <v>538</v>
      </c>
      <c r="B59">
        <v>0.497629603123461</v>
      </c>
      <c r="C59">
        <v>1</v>
      </c>
      <c r="D59">
        <v>3</v>
      </c>
      <c r="E59">
        <v>8</v>
      </c>
      <c r="F59" t="s">
        <v>976</v>
      </c>
      <c r="G59" t="s">
        <v>97</v>
      </c>
      <c r="H59" t="s">
        <v>98</v>
      </c>
      <c r="I59" t="s">
        <v>919</v>
      </c>
      <c r="J59" t="s">
        <v>920</v>
      </c>
      <c r="K59" t="s">
        <v>85</v>
      </c>
    </row>
    <row r="60" spans="1:11">
      <c r="A60" t="s">
        <v>291</v>
      </c>
      <c r="B60">
        <v>0.49770953638896098</v>
      </c>
      <c r="C60">
        <v>1</v>
      </c>
      <c r="D60">
        <v>11</v>
      </c>
      <c r="E60">
        <v>33</v>
      </c>
      <c r="F60" t="s">
        <v>977</v>
      </c>
      <c r="G60" t="s">
        <v>97</v>
      </c>
      <c r="H60" t="s">
        <v>98</v>
      </c>
      <c r="I60" t="s">
        <v>919</v>
      </c>
      <c r="J60" t="s">
        <v>920</v>
      </c>
      <c r="K60" t="s">
        <v>85</v>
      </c>
    </row>
    <row r="61" spans="1:11">
      <c r="A61" t="s">
        <v>978</v>
      </c>
      <c r="B61">
        <v>0.51164850356591596</v>
      </c>
      <c r="C61">
        <v>1</v>
      </c>
      <c r="D61">
        <v>2</v>
      </c>
      <c r="E61">
        <v>5</v>
      </c>
      <c r="F61" t="s">
        <v>979</v>
      </c>
      <c r="G61" t="s">
        <v>97</v>
      </c>
      <c r="H61" t="s">
        <v>98</v>
      </c>
      <c r="I61" t="s">
        <v>919</v>
      </c>
      <c r="J61" t="s">
        <v>920</v>
      </c>
      <c r="K61" t="s">
        <v>85</v>
      </c>
    </row>
    <row r="62" spans="1:11">
      <c r="A62" t="s">
        <v>980</v>
      </c>
      <c r="B62">
        <v>0.51164850356591596</v>
      </c>
      <c r="C62">
        <v>1</v>
      </c>
      <c r="D62">
        <v>2</v>
      </c>
      <c r="E62">
        <v>5</v>
      </c>
      <c r="F62" t="s">
        <v>981</v>
      </c>
      <c r="G62" t="s">
        <v>97</v>
      </c>
      <c r="H62" t="s">
        <v>98</v>
      </c>
      <c r="I62" t="s">
        <v>919</v>
      </c>
      <c r="J62" t="s">
        <v>920</v>
      </c>
      <c r="K62" t="s">
        <v>85</v>
      </c>
    </row>
    <row r="63" spans="1:11">
      <c r="A63" t="s">
        <v>684</v>
      </c>
      <c r="B63">
        <v>0.51164850356591596</v>
      </c>
      <c r="C63">
        <v>1</v>
      </c>
      <c r="D63">
        <v>2</v>
      </c>
      <c r="E63">
        <v>5</v>
      </c>
      <c r="F63" t="s">
        <v>982</v>
      </c>
      <c r="G63" t="s">
        <v>97</v>
      </c>
      <c r="H63" t="s">
        <v>98</v>
      </c>
      <c r="I63" t="s">
        <v>919</v>
      </c>
      <c r="J63" t="s">
        <v>920</v>
      </c>
      <c r="K63" t="s">
        <v>85</v>
      </c>
    </row>
    <row r="64" spans="1:11">
      <c r="A64" t="s">
        <v>740</v>
      </c>
      <c r="B64">
        <v>0.51164850356591596</v>
      </c>
      <c r="C64">
        <v>1</v>
      </c>
      <c r="D64">
        <v>2</v>
      </c>
      <c r="E64">
        <v>5</v>
      </c>
      <c r="F64" t="s">
        <v>983</v>
      </c>
      <c r="G64" t="s">
        <v>97</v>
      </c>
      <c r="H64" t="s">
        <v>98</v>
      </c>
      <c r="I64" t="s">
        <v>919</v>
      </c>
      <c r="J64" t="s">
        <v>920</v>
      </c>
      <c r="K64" t="s">
        <v>85</v>
      </c>
    </row>
    <row r="65" spans="1:11">
      <c r="A65" t="s">
        <v>659</v>
      </c>
      <c r="B65">
        <v>0.51164850356591596</v>
      </c>
      <c r="C65">
        <v>1</v>
      </c>
      <c r="D65">
        <v>2</v>
      </c>
      <c r="E65">
        <v>5</v>
      </c>
      <c r="F65" t="s">
        <v>984</v>
      </c>
      <c r="G65" t="s">
        <v>97</v>
      </c>
      <c r="H65" t="s">
        <v>98</v>
      </c>
      <c r="I65" t="s">
        <v>919</v>
      </c>
      <c r="J65" t="s">
        <v>920</v>
      </c>
      <c r="K65" t="s">
        <v>85</v>
      </c>
    </row>
    <row r="66" spans="1:11">
      <c r="A66" t="s">
        <v>523</v>
      </c>
      <c r="B66">
        <v>0.51164850356591596</v>
      </c>
      <c r="C66">
        <v>1</v>
      </c>
      <c r="D66">
        <v>2</v>
      </c>
      <c r="E66">
        <v>5</v>
      </c>
      <c r="F66" t="s">
        <v>985</v>
      </c>
      <c r="G66" t="s">
        <v>97</v>
      </c>
      <c r="H66" t="s">
        <v>98</v>
      </c>
      <c r="I66" t="s">
        <v>919</v>
      </c>
      <c r="J66" t="s">
        <v>920</v>
      </c>
      <c r="K66" t="s">
        <v>85</v>
      </c>
    </row>
    <row r="67" spans="1:11">
      <c r="A67" t="s">
        <v>233</v>
      </c>
      <c r="B67">
        <v>0.51763000826821004</v>
      </c>
      <c r="C67">
        <v>1</v>
      </c>
      <c r="D67">
        <v>15</v>
      </c>
      <c r="E67">
        <v>46</v>
      </c>
      <c r="F67" t="s">
        <v>986</v>
      </c>
      <c r="G67" t="s">
        <v>97</v>
      </c>
      <c r="H67" t="s">
        <v>98</v>
      </c>
      <c r="I67" t="s">
        <v>919</v>
      </c>
      <c r="J67" t="s">
        <v>920</v>
      </c>
      <c r="K67" t="s">
        <v>85</v>
      </c>
    </row>
    <row r="68" spans="1:11">
      <c r="A68" t="s">
        <v>235</v>
      </c>
      <c r="B68">
        <v>0.54468954128076597</v>
      </c>
      <c r="C68">
        <v>1</v>
      </c>
      <c r="D68">
        <v>11</v>
      </c>
      <c r="E68">
        <v>34</v>
      </c>
      <c r="F68" t="s">
        <v>987</v>
      </c>
      <c r="G68" t="s">
        <v>97</v>
      </c>
      <c r="H68" t="s">
        <v>98</v>
      </c>
      <c r="I68" t="s">
        <v>919</v>
      </c>
      <c r="J68" t="s">
        <v>920</v>
      </c>
      <c r="K68" t="s">
        <v>85</v>
      </c>
    </row>
    <row r="69" spans="1:11">
      <c r="A69" t="s">
        <v>143</v>
      </c>
      <c r="B69">
        <v>0.55066332752786595</v>
      </c>
      <c r="C69">
        <v>1</v>
      </c>
      <c r="D69">
        <v>16</v>
      </c>
      <c r="E69">
        <v>50</v>
      </c>
      <c r="F69" t="s">
        <v>988</v>
      </c>
      <c r="G69" t="s">
        <v>97</v>
      </c>
      <c r="H69" t="s">
        <v>98</v>
      </c>
      <c r="I69" t="s">
        <v>919</v>
      </c>
      <c r="J69" t="s">
        <v>920</v>
      </c>
      <c r="K69" t="s">
        <v>85</v>
      </c>
    </row>
    <row r="70" spans="1:11">
      <c r="A70" t="s">
        <v>183</v>
      </c>
      <c r="B70">
        <v>0.55092061387239399</v>
      </c>
      <c r="C70">
        <v>1</v>
      </c>
      <c r="D70">
        <v>5</v>
      </c>
      <c r="E70">
        <v>15</v>
      </c>
      <c r="F70" t="s">
        <v>989</v>
      </c>
      <c r="G70" t="s">
        <v>97</v>
      </c>
      <c r="H70" t="s">
        <v>98</v>
      </c>
      <c r="I70" t="s">
        <v>919</v>
      </c>
      <c r="J70" t="s">
        <v>920</v>
      </c>
      <c r="K70" t="s">
        <v>85</v>
      </c>
    </row>
    <row r="71" spans="1:11">
      <c r="A71" t="s">
        <v>307</v>
      </c>
      <c r="B71">
        <v>0.56247375990373805</v>
      </c>
      <c r="C71">
        <v>1</v>
      </c>
      <c r="D71">
        <v>9</v>
      </c>
      <c r="E71">
        <v>28</v>
      </c>
      <c r="F71" t="s">
        <v>990</v>
      </c>
      <c r="G71" t="s">
        <v>97</v>
      </c>
      <c r="H71" t="s">
        <v>98</v>
      </c>
      <c r="I71" t="s">
        <v>919</v>
      </c>
      <c r="J71" t="s">
        <v>920</v>
      </c>
      <c r="K71" t="s">
        <v>85</v>
      </c>
    </row>
    <row r="72" spans="1:11">
      <c r="A72" t="s">
        <v>221</v>
      </c>
      <c r="B72">
        <v>0.56685026471398703</v>
      </c>
      <c r="C72">
        <v>1</v>
      </c>
      <c r="D72">
        <v>4</v>
      </c>
      <c r="E72">
        <v>12</v>
      </c>
      <c r="F72" t="s">
        <v>991</v>
      </c>
      <c r="G72" t="s">
        <v>97</v>
      </c>
      <c r="H72" t="s">
        <v>98</v>
      </c>
      <c r="I72" t="s">
        <v>919</v>
      </c>
      <c r="J72" t="s">
        <v>920</v>
      </c>
      <c r="K72" t="s">
        <v>85</v>
      </c>
    </row>
    <row r="73" spans="1:11">
      <c r="A73" t="s">
        <v>299</v>
      </c>
      <c r="B73">
        <v>0.57306642430996901</v>
      </c>
      <c r="C73">
        <v>1</v>
      </c>
      <c r="D73">
        <v>8</v>
      </c>
      <c r="E73">
        <v>25</v>
      </c>
      <c r="F73" t="s">
        <v>992</v>
      </c>
      <c r="G73" t="s">
        <v>97</v>
      </c>
      <c r="H73" t="s">
        <v>98</v>
      </c>
      <c r="I73" t="s">
        <v>919</v>
      </c>
      <c r="J73" t="s">
        <v>920</v>
      </c>
      <c r="K73" t="s">
        <v>85</v>
      </c>
    </row>
    <row r="74" spans="1:11">
      <c r="A74" t="s">
        <v>275</v>
      </c>
      <c r="B74">
        <v>0.57306642430996901</v>
      </c>
      <c r="C74">
        <v>1</v>
      </c>
      <c r="D74">
        <v>8</v>
      </c>
      <c r="E74">
        <v>25</v>
      </c>
      <c r="F74" t="s">
        <v>993</v>
      </c>
      <c r="G74" t="s">
        <v>97</v>
      </c>
      <c r="H74" t="s">
        <v>98</v>
      </c>
      <c r="I74" t="s">
        <v>919</v>
      </c>
      <c r="J74" t="s">
        <v>920</v>
      </c>
      <c r="K74" t="s">
        <v>85</v>
      </c>
    </row>
    <row r="75" spans="1:11">
      <c r="A75" t="s">
        <v>317</v>
      </c>
      <c r="B75">
        <v>0.58076128185127196</v>
      </c>
      <c r="C75">
        <v>1</v>
      </c>
      <c r="D75">
        <v>12</v>
      </c>
      <c r="E75">
        <v>38</v>
      </c>
      <c r="F75" t="s">
        <v>994</v>
      </c>
      <c r="G75" t="s">
        <v>97</v>
      </c>
      <c r="H75" t="s">
        <v>98</v>
      </c>
      <c r="I75" t="s">
        <v>919</v>
      </c>
      <c r="J75" t="s">
        <v>920</v>
      </c>
      <c r="K75" t="s">
        <v>85</v>
      </c>
    </row>
    <row r="76" spans="1:11">
      <c r="A76" t="s">
        <v>675</v>
      </c>
      <c r="B76">
        <v>0.58838749973767102</v>
      </c>
      <c r="C76">
        <v>1</v>
      </c>
      <c r="D76">
        <v>3</v>
      </c>
      <c r="E76">
        <v>9</v>
      </c>
      <c r="F76" t="s">
        <v>995</v>
      </c>
      <c r="G76" t="s">
        <v>97</v>
      </c>
      <c r="H76" t="s">
        <v>98</v>
      </c>
      <c r="I76" t="s">
        <v>919</v>
      </c>
      <c r="J76" t="s">
        <v>920</v>
      </c>
      <c r="K76" t="s">
        <v>85</v>
      </c>
    </row>
    <row r="77" spans="1:11">
      <c r="A77" t="s">
        <v>293</v>
      </c>
      <c r="B77">
        <v>0.60193478950713297</v>
      </c>
      <c r="C77">
        <v>1</v>
      </c>
      <c r="D77">
        <v>19</v>
      </c>
      <c r="E77">
        <v>61</v>
      </c>
      <c r="F77" t="s">
        <v>996</v>
      </c>
      <c r="G77" t="s">
        <v>97</v>
      </c>
      <c r="H77" t="s">
        <v>98</v>
      </c>
      <c r="I77" t="s">
        <v>919</v>
      </c>
      <c r="J77" t="s">
        <v>920</v>
      </c>
      <c r="K77" t="s">
        <v>85</v>
      </c>
    </row>
    <row r="78" spans="1:11">
      <c r="A78" t="s">
        <v>151</v>
      </c>
      <c r="B78">
        <v>0.61148516167852696</v>
      </c>
      <c r="C78">
        <v>1</v>
      </c>
      <c r="D78">
        <v>9</v>
      </c>
      <c r="E78">
        <v>29</v>
      </c>
      <c r="F78" t="s">
        <v>997</v>
      </c>
      <c r="G78" t="s">
        <v>97</v>
      </c>
      <c r="H78" t="s">
        <v>98</v>
      </c>
      <c r="I78" t="s">
        <v>919</v>
      </c>
      <c r="J78" t="s">
        <v>920</v>
      </c>
      <c r="K78" t="s">
        <v>85</v>
      </c>
    </row>
    <row r="79" spans="1:11">
      <c r="A79" t="s">
        <v>129</v>
      </c>
      <c r="B79">
        <v>0.61686201856858702</v>
      </c>
      <c r="C79">
        <v>1</v>
      </c>
      <c r="D79">
        <v>5</v>
      </c>
      <c r="E79">
        <v>16</v>
      </c>
      <c r="F79" t="s">
        <v>998</v>
      </c>
      <c r="G79" t="s">
        <v>97</v>
      </c>
      <c r="H79" t="s">
        <v>98</v>
      </c>
      <c r="I79" t="s">
        <v>919</v>
      </c>
      <c r="J79" t="s">
        <v>920</v>
      </c>
      <c r="K79" t="s">
        <v>85</v>
      </c>
    </row>
    <row r="80" spans="1:11">
      <c r="A80" t="s">
        <v>119</v>
      </c>
      <c r="B80">
        <v>0.61686201856858702</v>
      </c>
      <c r="C80">
        <v>1</v>
      </c>
      <c r="D80">
        <v>5</v>
      </c>
      <c r="E80">
        <v>16</v>
      </c>
      <c r="F80" t="s">
        <v>999</v>
      </c>
      <c r="G80" t="s">
        <v>97</v>
      </c>
      <c r="H80" t="s">
        <v>98</v>
      </c>
      <c r="I80" t="s">
        <v>919</v>
      </c>
      <c r="J80" t="s">
        <v>920</v>
      </c>
      <c r="K80" t="s">
        <v>85</v>
      </c>
    </row>
    <row r="81" spans="1:11">
      <c r="A81" t="s">
        <v>636</v>
      </c>
      <c r="B81">
        <v>0.62115875609200699</v>
      </c>
      <c r="C81">
        <v>1</v>
      </c>
      <c r="D81">
        <v>2</v>
      </c>
      <c r="E81">
        <v>6</v>
      </c>
      <c r="F81" t="s">
        <v>1000</v>
      </c>
      <c r="G81" t="s">
        <v>97</v>
      </c>
      <c r="H81" t="s">
        <v>98</v>
      </c>
      <c r="I81" t="s">
        <v>919</v>
      </c>
      <c r="J81" t="s">
        <v>920</v>
      </c>
      <c r="K81" t="s">
        <v>85</v>
      </c>
    </row>
    <row r="82" spans="1:11">
      <c r="A82" t="s">
        <v>742</v>
      </c>
      <c r="B82">
        <v>0.62115875609200699</v>
      </c>
      <c r="C82">
        <v>1</v>
      </c>
      <c r="D82">
        <v>2</v>
      </c>
      <c r="E82">
        <v>6</v>
      </c>
      <c r="F82" t="s">
        <v>1001</v>
      </c>
      <c r="G82" t="s">
        <v>97</v>
      </c>
      <c r="H82" t="s">
        <v>98</v>
      </c>
      <c r="I82" t="s">
        <v>919</v>
      </c>
      <c r="J82" t="s">
        <v>920</v>
      </c>
      <c r="K82" t="s">
        <v>85</v>
      </c>
    </row>
    <row r="83" spans="1:11">
      <c r="A83" t="s">
        <v>319</v>
      </c>
      <c r="B83">
        <v>0.63288613373971203</v>
      </c>
      <c r="C83">
        <v>1</v>
      </c>
      <c r="D83">
        <v>15</v>
      </c>
      <c r="E83">
        <v>49</v>
      </c>
      <c r="F83" t="s">
        <v>1002</v>
      </c>
      <c r="G83" t="s">
        <v>97</v>
      </c>
      <c r="H83" t="s">
        <v>98</v>
      </c>
      <c r="I83" t="s">
        <v>919</v>
      </c>
      <c r="J83" t="s">
        <v>920</v>
      </c>
      <c r="K83" t="s">
        <v>85</v>
      </c>
    </row>
    <row r="84" spans="1:11">
      <c r="A84" t="s">
        <v>295</v>
      </c>
      <c r="B84">
        <v>0.63311971113086696</v>
      </c>
      <c r="C84">
        <v>1</v>
      </c>
      <c r="D84">
        <v>11</v>
      </c>
      <c r="E84">
        <v>36</v>
      </c>
      <c r="F84" t="s">
        <v>1003</v>
      </c>
      <c r="G84" t="s">
        <v>97</v>
      </c>
      <c r="H84" t="s">
        <v>98</v>
      </c>
      <c r="I84" t="s">
        <v>919</v>
      </c>
      <c r="J84" t="s">
        <v>920</v>
      </c>
      <c r="K84" t="s">
        <v>85</v>
      </c>
    </row>
    <row r="85" spans="1:11">
      <c r="A85" t="s">
        <v>545</v>
      </c>
      <c r="B85">
        <v>0.63866328721126198</v>
      </c>
      <c r="C85">
        <v>1</v>
      </c>
      <c r="D85">
        <v>4</v>
      </c>
      <c r="E85">
        <v>13</v>
      </c>
      <c r="F85" t="s">
        <v>1004</v>
      </c>
      <c r="G85" t="s">
        <v>97</v>
      </c>
      <c r="H85" t="s">
        <v>98</v>
      </c>
      <c r="I85" t="s">
        <v>919</v>
      </c>
      <c r="J85" t="s">
        <v>920</v>
      </c>
      <c r="K85" t="s">
        <v>85</v>
      </c>
    </row>
    <row r="86" spans="1:11">
      <c r="A86" t="s">
        <v>177</v>
      </c>
      <c r="B86">
        <v>0.63866328721126198</v>
      </c>
      <c r="C86">
        <v>1</v>
      </c>
      <c r="D86">
        <v>4</v>
      </c>
      <c r="E86">
        <v>13</v>
      </c>
      <c r="F86" t="s">
        <v>1005</v>
      </c>
      <c r="G86" t="s">
        <v>97</v>
      </c>
      <c r="H86" t="s">
        <v>98</v>
      </c>
      <c r="I86" t="s">
        <v>919</v>
      </c>
      <c r="J86" t="s">
        <v>920</v>
      </c>
      <c r="K86" t="s">
        <v>85</v>
      </c>
    </row>
    <row r="87" spans="1:11">
      <c r="A87" t="s">
        <v>209</v>
      </c>
      <c r="B87">
        <v>0.64468594979718197</v>
      </c>
      <c r="C87">
        <v>1</v>
      </c>
      <c r="D87">
        <v>10</v>
      </c>
      <c r="E87">
        <v>33</v>
      </c>
      <c r="F87" t="s">
        <v>1006</v>
      </c>
      <c r="G87" t="s">
        <v>97</v>
      </c>
      <c r="H87" t="s">
        <v>98</v>
      </c>
      <c r="I87" t="s">
        <v>919</v>
      </c>
      <c r="J87" t="s">
        <v>920</v>
      </c>
      <c r="K87" t="s">
        <v>85</v>
      </c>
    </row>
    <row r="88" spans="1:11">
      <c r="A88" t="s">
        <v>229</v>
      </c>
      <c r="B88">
        <v>0.65047803992461795</v>
      </c>
      <c r="C88">
        <v>1</v>
      </c>
      <c r="D88">
        <v>17</v>
      </c>
      <c r="E88">
        <v>56</v>
      </c>
      <c r="F88" t="s">
        <v>1007</v>
      </c>
      <c r="G88" t="s">
        <v>97</v>
      </c>
      <c r="H88" t="s">
        <v>98</v>
      </c>
      <c r="I88" t="s">
        <v>919</v>
      </c>
      <c r="J88" t="s">
        <v>920</v>
      </c>
      <c r="K88" t="s">
        <v>85</v>
      </c>
    </row>
    <row r="89" spans="1:11">
      <c r="A89" t="s">
        <v>111</v>
      </c>
      <c r="B89">
        <v>0.65611866037201505</v>
      </c>
      <c r="C89">
        <v>1</v>
      </c>
      <c r="D89">
        <v>6</v>
      </c>
      <c r="E89">
        <v>20</v>
      </c>
      <c r="F89" t="s">
        <v>1008</v>
      </c>
      <c r="G89" t="s">
        <v>97</v>
      </c>
      <c r="H89" t="s">
        <v>98</v>
      </c>
      <c r="I89" t="s">
        <v>919</v>
      </c>
      <c r="J89" t="s">
        <v>920</v>
      </c>
      <c r="K89" t="s">
        <v>85</v>
      </c>
    </row>
    <row r="90" spans="1:11">
      <c r="A90" t="s">
        <v>289</v>
      </c>
      <c r="B90">
        <v>0.66227213389726303</v>
      </c>
      <c r="C90">
        <v>1</v>
      </c>
      <c r="D90">
        <v>12</v>
      </c>
      <c r="E90">
        <v>40</v>
      </c>
      <c r="F90" t="s">
        <v>1009</v>
      </c>
      <c r="G90" t="s">
        <v>97</v>
      </c>
      <c r="H90" t="s">
        <v>98</v>
      </c>
      <c r="I90" t="s">
        <v>919</v>
      </c>
      <c r="J90" t="s">
        <v>920</v>
      </c>
      <c r="K90" t="s">
        <v>85</v>
      </c>
    </row>
    <row r="91" spans="1:11">
      <c r="A91" t="s">
        <v>323</v>
      </c>
      <c r="B91">
        <v>0.67197319439419301</v>
      </c>
      <c r="C91">
        <v>1</v>
      </c>
      <c r="D91">
        <v>8</v>
      </c>
      <c r="E91">
        <v>27</v>
      </c>
      <c r="F91" t="s">
        <v>1010</v>
      </c>
      <c r="G91" t="s">
        <v>97</v>
      </c>
      <c r="H91" t="s">
        <v>98</v>
      </c>
      <c r="I91" t="s">
        <v>919</v>
      </c>
      <c r="J91" t="s">
        <v>920</v>
      </c>
      <c r="K91" t="s">
        <v>85</v>
      </c>
    </row>
    <row r="92" spans="1:11">
      <c r="A92" t="s">
        <v>141</v>
      </c>
      <c r="B92">
        <v>0.68021501491611502</v>
      </c>
      <c r="C92">
        <v>1</v>
      </c>
      <c r="D92">
        <v>25</v>
      </c>
      <c r="E92">
        <v>83</v>
      </c>
      <c r="F92" t="s">
        <v>1011</v>
      </c>
      <c r="G92" t="s">
        <v>97</v>
      </c>
      <c r="H92" t="s">
        <v>98</v>
      </c>
      <c r="I92" t="s">
        <v>919</v>
      </c>
      <c r="J92" t="s">
        <v>920</v>
      </c>
      <c r="K92" t="s">
        <v>85</v>
      </c>
    </row>
    <row r="93" spans="1:11">
      <c r="A93" t="s">
        <v>269</v>
      </c>
      <c r="B93">
        <v>0.68841018851527902</v>
      </c>
      <c r="C93">
        <v>1</v>
      </c>
      <c r="D93">
        <v>7</v>
      </c>
      <c r="E93">
        <v>24</v>
      </c>
      <c r="F93" t="s">
        <v>1012</v>
      </c>
      <c r="G93" t="s">
        <v>97</v>
      </c>
      <c r="H93" t="s">
        <v>98</v>
      </c>
      <c r="I93" t="s">
        <v>919</v>
      </c>
      <c r="J93" t="s">
        <v>920</v>
      </c>
      <c r="K93" t="s">
        <v>85</v>
      </c>
    </row>
    <row r="94" spans="1:11">
      <c r="A94" t="s">
        <v>750</v>
      </c>
      <c r="B94">
        <v>0.71057989593955195</v>
      </c>
      <c r="C94">
        <v>1</v>
      </c>
      <c r="D94">
        <v>2</v>
      </c>
      <c r="E94">
        <v>7</v>
      </c>
      <c r="F94" t="s">
        <v>1013</v>
      </c>
      <c r="G94" t="s">
        <v>97</v>
      </c>
      <c r="H94" t="s">
        <v>98</v>
      </c>
      <c r="I94" t="s">
        <v>919</v>
      </c>
      <c r="J94" t="s">
        <v>920</v>
      </c>
      <c r="K94" t="s">
        <v>85</v>
      </c>
    </row>
    <row r="95" spans="1:11">
      <c r="A95" t="s">
        <v>211</v>
      </c>
      <c r="B95">
        <v>0.71645817203298701</v>
      </c>
      <c r="C95">
        <v>1</v>
      </c>
      <c r="D95">
        <v>20</v>
      </c>
      <c r="E95">
        <v>68</v>
      </c>
      <c r="F95" t="s">
        <v>1014</v>
      </c>
      <c r="G95" t="s">
        <v>97</v>
      </c>
      <c r="H95" t="s">
        <v>98</v>
      </c>
      <c r="I95" t="s">
        <v>919</v>
      </c>
      <c r="J95" t="s">
        <v>920</v>
      </c>
      <c r="K95" t="s">
        <v>85</v>
      </c>
    </row>
    <row r="96" spans="1:11">
      <c r="A96" t="s">
        <v>622</v>
      </c>
      <c r="B96">
        <v>0.735324519748911</v>
      </c>
      <c r="C96">
        <v>1</v>
      </c>
      <c r="D96">
        <v>3</v>
      </c>
      <c r="E96">
        <v>11</v>
      </c>
      <c r="F96" t="s">
        <v>963</v>
      </c>
      <c r="G96" t="s">
        <v>97</v>
      </c>
      <c r="H96" t="s">
        <v>98</v>
      </c>
      <c r="I96" t="s">
        <v>919</v>
      </c>
      <c r="J96" t="s">
        <v>920</v>
      </c>
      <c r="K96" t="s">
        <v>85</v>
      </c>
    </row>
    <row r="97" spans="1:11">
      <c r="A97" t="s">
        <v>227</v>
      </c>
      <c r="B97">
        <v>0.735324519748911</v>
      </c>
      <c r="C97">
        <v>1</v>
      </c>
      <c r="D97">
        <v>3</v>
      </c>
      <c r="E97">
        <v>11</v>
      </c>
      <c r="F97" t="s">
        <v>1015</v>
      </c>
      <c r="G97" t="s">
        <v>97</v>
      </c>
      <c r="H97" t="s">
        <v>98</v>
      </c>
      <c r="I97" t="s">
        <v>919</v>
      </c>
      <c r="J97" t="s">
        <v>920</v>
      </c>
      <c r="K97" t="s">
        <v>85</v>
      </c>
    </row>
    <row r="98" spans="1:11">
      <c r="A98" t="s">
        <v>283</v>
      </c>
      <c r="B98">
        <v>0.74304897464688002</v>
      </c>
      <c r="C98">
        <v>1</v>
      </c>
      <c r="D98">
        <v>20</v>
      </c>
      <c r="E98">
        <v>69</v>
      </c>
      <c r="F98" t="s">
        <v>1016</v>
      </c>
      <c r="G98" t="s">
        <v>97</v>
      </c>
      <c r="H98" t="s">
        <v>98</v>
      </c>
      <c r="I98" t="s">
        <v>919</v>
      </c>
      <c r="J98" t="s">
        <v>920</v>
      </c>
      <c r="K98" t="s">
        <v>85</v>
      </c>
    </row>
    <row r="99" spans="1:11">
      <c r="A99" t="s">
        <v>237</v>
      </c>
      <c r="B99">
        <v>0.75172746713332705</v>
      </c>
      <c r="C99">
        <v>1</v>
      </c>
      <c r="D99">
        <v>16</v>
      </c>
      <c r="E99">
        <v>56</v>
      </c>
      <c r="F99" t="s">
        <v>1017</v>
      </c>
      <c r="G99" t="s">
        <v>97</v>
      </c>
      <c r="H99" t="s">
        <v>98</v>
      </c>
      <c r="I99" t="s">
        <v>919</v>
      </c>
      <c r="J99" t="s">
        <v>920</v>
      </c>
      <c r="K99" t="s">
        <v>85</v>
      </c>
    </row>
    <row r="100" spans="1:11">
      <c r="A100" t="s">
        <v>333</v>
      </c>
      <c r="B100">
        <v>0.75325683418219103</v>
      </c>
      <c r="C100">
        <v>1</v>
      </c>
      <c r="D100">
        <v>6</v>
      </c>
      <c r="E100">
        <v>22</v>
      </c>
      <c r="F100" t="s">
        <v>1018</v>
      </c>
      <c r="G100" t="s">
        <v>97</v>
      </c>
      <c r="H100" t="s">
        <v>98</v>
      </c>
      <c r="I100" t="s">
        <v>919</v>
      </c>
      <c r="J100" t="s">
        <v>920</v>
      </c>
      <c r="K100" t="s">
        <v>85</v>
      </c>
    </row>
    <row r="101" spans="1:11">
      <c r="A101" t="s">
        <v>189</v>
      </c>
      <c r="B101">
        <v>0.75719086614778097</v>
      </c>
      <c r="C101">
        <v>1</v>
      </c>
      <c r="D101">
        <v>4</v>
      </c>
      <c r="E101">
        <v>15</v>
      </c>
      <c r="F101" t="s">
        <v>1019</v>
      </c>
      <c r="G101" t="s">
        <v>97</v>
      </c>
      <c r="H101" t="s">
        <v>98</v>
      </c>
      <c r="I101" t="s">
        <v>919</v>
      </c>
      <c r="J101" t="s">
        <v>920</v>
      </c>
      <c r="K101" t="s">
        <v>85</v>
      </c>
    </row>
    <row r="102" spans="1:11">
      <c r="A102" t="s">
        <v>113</v>
      </c>
      <c r="B102">
        <v>0.75719086614778097</v>
      </c>
      <c r="C102">
        <v>1</v>
      </c>
      <c r="D102">
        <v>4</v>
      </c>
      <c r="E102">
        <v>15</v>
      </c>
      <c r="F102" t="s">
        <v>1020</v>
      </c>
      <c r="G102" t="s">
        <v>97</v>
      </c>
      <c r="H102" t="s">
        <v>98</v>
      </c>
      <c r="I102" t="s">
        <v>919</v>
      </c>
      <c r="J102" t="s">
        <v>920</v>
      </c>
      <c r="K102" t="s">
        <v>85</v>
      </c>
    </row>
    <row r="103" spans="1:11">
      <c r="A103" t="s">
        <v>203</v>
      </c>
      <c r="B103">
        <v>0.76095377647515094</v>
      </c>
      <c r="C103">
        <v>1</v>
      </c>
      <c r="D103">
        <v>24</v>
      </c>
      <c r="E103">
        <v>83</v>
      </c>
      <c r="F103" t="s">
        <v>1021</v>
      </c>
      <c r="G103" t="s">
        <v>97</v>
      </c>
      <c r="H103" t="s">
        <v>98</v>
      </c>
      <c r="I103" t="s">
        <v>919</v>
      </c>
      <c r="J103" t="s">
        <v>920</v>
      </c>
      <c r="K103" t="s">
        <v>85</v>
      </c>
    </row>
    <row r="104" spans="1:11">
      <c r="A104" t="s">
        <v>287</v>
      </c>
      <c r="B104">
        <v>0.76470604134139597</v>
      </c>
      <c r="C104">
        <v>1</v>
      </c>
      <c r="D104">
        <v>30</v>
      </c>
      <c r="E104">
        <v>103</v>
      </c>
      <c r="F104" t="s">
        <v>1022</v>
      </c>
      <c r="G104" t="s">
        <v>97</v>
      </c>
      <c r="H104" t="s">
        <v>98</v>
      </c>
      <c r="I104" t="s">
        <v>919</v>
      </c>
      <c r="J104" t="s">
        <v>920</v>
      </c>
      <c r="K104" t="s">
        <v>85</v>
      </c>
    </row>
    <row r="105" spans="1:11">
      <c r="A105" t="s">
        <v>169</v>
      </c>
      <c r="B105">
        <v>0.77862555999097505</v>
      </c>
      <c r="C105">
        <v>1</v>
      </c>
      <c r="D105">
        <v>11</v>
      </c>
      <c r="E105">
        <v>40</v>
      </c>
      <c r="F105" t="s">
        <v>1023</v>
      </c>
      <c r="G105" t="s">
        <v>97</v>
      </c>
      <c r="H105" t="s">
        <v>98</v>
      </c>
      <c r="I105" t="s">
        <v>919</v>
      </c>
      <c r="J105" t="s">
        <v>920</v>
      </c>
      <c r="K105" t="s">
        <v>85</v>
      </c>
    </row>
    <row r="106" spans="1:11">
      <c r="A106" t="s">
        <v>175</v>
      </c>
      <c r="B106">
        <v>0.78156332687824903</v>
      </c>
      <c r="C106">
        <v>1</v>
      </c>
      <c r="D106">
        <v>2</v>
      </c>
      <c r="E106">
        <v>8</v>
      </c>
      <c r="F106" t="s">
        <v>1024</v>
      </c>
      <c r="G106" t="s">
        <v>97</v>
      </c>
      <c r="H106" t="s">
        <v>98</v>
      </c>
      <c r="I106" t="s">
        <v>919</v>
      </c>
      <c r="J106" t="s">
        <v>920</v>
      </c>
      <c r="K106" t="s">
        <v>85</v>
      </c>
    </row>
    <row r="107" spans="1:11">
      <c r="A107" t="s">
        <v>153</v>
      </c>
      <c r="B107">
        <v>0.78156332687824903</v>
      </c>
      <c r="C107">
        <v>1</v>
      </c>
      <c r="D107">
        <v>2</v>
      </c>
      <c r="E107">
        <v>8</v>
      </c>
      <c r="F107" t="s">
        <v>1025</v>
      </c>
      <c r="G107" t="s">
        <v>97</v>
      </c>
      <c r="H107" t="s">
        <v>98</v>
      </c>
      <c r="I107" t="s">
        <v>919</v>
      </c>
      <c r="J107" t="s">
        <v>920</v>
      </c>
      <c r="K107" t="s">
        <v>85</v>
      </c>
    </row>
    <row r="108" spans="1:11">
      <c r="A108" t="s">
        <v>247</v>
      </c>
      <c r="B108">
        <v>0.78854821770204797</v>
      </c>
      <c r="C108">
        <v>1</v>
      </c>
      <c r="D108">
        <v>15</v>
      </c>
      <c r="E108">
        <v>54</v>
      </c>
      <c r="F108" t="s">
        <v>1026</v>
      </c>
      <c r="G108" t="s">
        <v>97</v>
      </c>
      <c r="H108" t="s">
        <v>98</v>
      </c>
      <c r="I108" t="s">
        <v>919</v>
      </c>
      <c r="J108" t="s">
        <v>920</v>
      </c>
      <c r="K108" t="s">
        <v>85</v>
      </c>
    </row>
    <row r="109" spans="1:11">
      <c r="A109" t="s">
        <v>115</v>
      </c>
      <c r="B109">
        <v>0.80686784415011503</v>
      </c>
      <c r="C109">
        <v>1</v>
      </c>
      <c r="D109">
        <v>9</v>
      </c>
      <c r="E109">
        <v>34</v>
      </c>
      <c r="F109" t="s">
        <v>1027</v>
      </c>
      <c r="G109" t="s">
        <v>97</v>
      </c>
      <c r="H109" t="s">
        <v>98</v>
      </c>
      <c r="I109" t="s">
        <v>919</v>
      </c>
      <c r="J109" t="s">
        <v>920</v>
      </c>
      <c r="K109" t="s">
        <v>85</v>
      </c>
    </row>
    <row r="110" spans="1:11">
      <c r="A110" t="s">
        <v>273</v>
      </c>
      <c r="B110">
        <v>0.82154163206292097</v>
      </c>
      <c r="C110">
        <v>1</v>
      </c>
      <c r="D110">
        <v>12</v>
      </c>
      <c r="E110">
        <v>45</v>
      </c>
      <c r="F110" t="s">
        <v>1028</v>
      </c>
      <c r="G110" t="s">
        <v>97</v>
      </c>
      <c r="H110" t="s">
        <v>98</v>
      </c>
      <c r="I110" t="s">
        <v>919</v>
      </c>
      <c r="J110" t="s">
        <v>920</v>
      </c>
      <c r="K110" t="s">
        <v>85</v>
      </c>
    </row>
    <row r="111" spans="1:11">
      <c r="A111" t="s">
        <v>217</v>
      </c>
      <c r="B111">
        <v>0.82154163206292097</v>
      </c>
      <c r="C111">
        <v>1</v>
      </c>
      <c r="D111">
        <v>12</v>
      </c>
      <c r="E111">
        <v>45</v>
      </c>
      <c r="F111" t="s">
        <v>1029</v>
      </c>
      <c r="G111" t="s">
        <v>97</v>
      </c>
      <c r="H111" t="s">
        <v>98</v>
      </c>
      <c r="I111" t="s">
        <v>919</v>
      </c>
      <c r="J111" t="s">
        <v>920</v>
      </c>
      <c r="K111" t="s">
        <v>85</v>
      </c>
    </row>
    <row r="112" spans="1:11">
      <c r="A112" t="s">
        <v>139</v>
      </c>
      <c r="B112">
        <v>0.82865856181916098</v>
      </c>
      <c r="C112">
        <v>1</v>
      </c>
      <c r="D112">
        <v>6</v>
      </c>
      <c r="E112">
        <v>24</v>
      </c>
      <c r="F112" t="s">
        <v>1030</v>
      </c>
      <c r="G112" t="s">
        <v>97</v>
      </c>
      <c r="H112" t="s">
        <v>98</v>
      </c>
      <c r="I112" t="s">
        <v>919</v>
      </c>
      <c r="J112" t="s">
        <v>920</v>
      </c>
      <c r="K112" t="s">
        <v>85</v>
      </c>
    </row>
    <row r="113" spans="1:11">
      <c r="A113" t="s">
        <v>193</v>
      </c>
      <c r="B113">
        <v>0.83675642034698605</v>
      </c>
      <c r="C113">
        <v>1</v>
      </c>
      <c r="D113">
        <v>2</v>
      </c>
      <c r="E113">
        <v>9</v>
      </c>
      <c r="F113" t="s">
        <v>1031</v>
      </c>
      <c r="G113" t="s">
        <v>97</v>
      </c>
      <c r="H113" t="s">
        <v>98</v>
      </c>
      <c r="I113" t="s">
        <v>919</v>
      </c>
      <c r="J113" t="s">
        <v>920</v>
      </c>
      <c r="K113" t="s">
        <v>85</v>
      </c>
    </row>
    <row r="114" spans="1:11">
      <c r="A114" t="s">
        <v>223</v>
      </c>
      <c r="B114">
        <v>0.83732840002533904</v>
      </c>
      <c r="C114">
        <v>1</v>
      </c>
      <c r="D114">
        <v>3</v>
      </c>
      <c r="E114">
        <v>13</v>
      </c>
      <c r="F114" t="s">
        <v>1032</v>
      </c>
      <c r="G114" t="s">
        <v>97</v>
      </c>
      <c r="H114" t="s">
        <v>98</v>
      </c>
      <c r="I114" t="s">
        <v>919</v>
      </c>
      <c r="J114" t="s">
        <v>920</v>
      </c>
      <c r="K114" t="s">
        <v>85</v>
      </c>
    </row>
    <row r="115" spans="1:11">
      <c r="A115" t="s">
        <v>163</v>
      </c>
      <c r="B115">
        <v>0.83997211645925396</v>
      </c>
      <c r="C115">
        <v>1</v>
      </c>
      <c r="D115">
        <v>7</v>
      </c>
      <c r="E115">
        <v>28</v>
      </c>
      <c r="F115" t="s">
        <v>1033</v>
      </c>
      <c r="G115" t="s">
        <v>97</v>
      </c>
      <c r="H115" t="s">
        <v>98</v>
      </c>
      <c r="I115" t="s">
        <v>919</v>
      </c>
      <c r="J115" t="s">
        <v>920</v>
      </c>
      <c r="K115" t="s">
        <v>85</v>
      </c>
    </row>
    <row r="116" spans="1:11">
      <c r="A116" t="s">
        <v>311</v>
      </c>
      <c r="B116">
        <v>0.83997211645925396</v>
      </c>
      <c r="C116">
        <v>1</v>
      </c>
      <c r="D116">
        <v>7</v>
      </c>
      <c r="E116">
        <v>28</v>
      </c>
      <c r="F116" t="s">
        <v>1034</v>
      </c>
      <c r="G116" t="s">
        <v>97</v>
      </c>
      <c r="H116" t="s">
        <v>98</v>
      </c>
      <c r="I116" t="s">
        <v>919</v>
      </c>
      <c r="J116" t="s">
        <v>920</v>
      </c>
      <c r="K116" t="s">
        <v>85</v>
      </c>
    </row>
    <row r="117" spans="1:11">
      <c r="A117" t="s">
        <v>305</v>
      </c>
      <c r="B117">
        <v>0.84313037290109905</v>
      </c>
      <c r="C117">
        <v>1</v>
      </c>
      <c r="D117">
        <v>4</v>
      </c>
      <c r="E117">
        <v>17</v>
      </c>
      <c r="F117" t="s">
        <v>1035</v>
      </c>
      <c r="G117" t="s">
        <v>97</v>
      </c>
      <c r="H117" t="s">
        <v>98</v>
      </c>
      <c r="I117" t="s">
        <v>919</v>
      </c>
      <c r="J117" t="s">
        <v>920</v>
      </c>
      <c r="K117" t="s">
        <v>85</v>
      </c>
    </row>
    <row r="118" spans="1:11">
      <c r="A118" t="s">
        <v>251</v>
      </c>
      <c r="B118">
        <v>0.846630124299248</v>
      </c>
      <c r="C118">
        <v>1</v>
      </c>
      <c r="D118">
        <v>10</v>
      </c>
      <c r="E118">
        <v>39</v>
      </c>
      <c r="F118" t="s">
        <v>1036</v>
      </c>
      <c r="G118" t="s">
        <v>97</v>
      </c>
      <c r="H118" t="s">
        <v>98</v>
      </c>
      <c r="I118" t="s">
        <v>919</v>
      </c>
      <c r="J118" t="s">
        <v>920</v>
      </c>
      <c r="K118" t="s">
        <v>85</v>
      </c>
    </row>
    <row r="119" spans="1:11">
      <c r="A119" t="s">
        <v>297</v>
      </c>
      <c r="B119">
        <v>0.85049547665380698</v>
      </c>
      <c r="C119">
        <v>1</v>
      </c>
      <c r="D119">
        <v>8</v>
      </c>
      <c r="E119">
        <v>32</v>
      </c>
      <c r="F119" t="s">
        <v>1037</v>
      </c>
      <c r="G119" t="s">
        <v>97</v>
      </c>
      <c r="H119" t="s">
        <v>98</v>
      </c>
      <c r="I119" t="s">
        <v>919</v>
      </c>
      <c r="J119" t="s">
        <v>920</v>
      </c>
      <c r="K119" t="s">
        <v>85</v>
      </c>
    </row>
    <row r="120" spans="1:11">
      <c r="A120" t="s">
        <v>207</v>
      </c>
      <c r="B120">
        <v>0.85049547665380698</v>
      </c>
      <c r="C120">
        <v>1</v>
      </c>
      <c r="D120">
        <v>8</v>
      </c>
      <c r="E120">
        <v>32</v>
      </c>
      <c r="F120" t="s">
        <v>1038</v>
      </c>
      <c r="G120" t="s">
        <v>97</v>
      </c>
      <c r="H120" t="s">
        <v>98</v>
      </c>
      <c r="I120" t="s">
        <v>919</v>
      </c>
      <c r="J120" t="s">
        <v>920</v>
      </c>
      <c r="K120" t="s">
        <v>85</v>
      </c>
    </row>
    <row r="121" spans="1:11">
      <c r="A121" t="s">
        <v>704</v>
      </c>
      <c r="B121">
        <v>0.85424111222851495</v>
      </c>
      <c r="C121">
        <v>1</v>
      </c>
      <c r="D121">
        <v>1</v>
      </c>
      <c r="E121">
        <v>5</v>
      </c>
      <c r="F121" t="s">
        <v>1039</v>
      </c>
      <c r="G121" t="s">
        <v>97</v>
      </c>
      <c r="H121" t="s">
        <v>98</v>
      </c>
      <c r="I121" t="s">
        <v>919</v>
      </c>
      <c r="J121" t="s">
        <v>920</v>
      </c>
      <c r="K121" t="s">
        <v>85</v>
      </c>
    </row>
    <row r="122" spans="1:11">
      <c r="A122" t="s">
        <v>125</v>
      </c>
      <c r="B122">
        <v>0.85424111222851495</v>
      </c>
      <c r="C122">
        <v>1</v>
      </c>
      <c r="D122">
        <v>1</v>
      </c>
      <c r="E122">
        <v>5</v>
      </c>
      <c r="F122" t="s">
        <v>1040</v>
      </c>
      <c r="G122" t="s">
        <v>97</v>
      </c>
      <c r="H122" t="s">
        <v>98</v>
      </c>
      <c r="I122" t="s">
        <v>919</v>
      </c>
      <c r="J122" t="s">
        <v>920</v>
      </c>
      <c r="K122" t="s">
        <v>85</v>
      </c>
    </row>
    <row r="123" spans="1:11">
      <c r="A123" t="s">
        <v>245</v>
      </c>
      <c r="B123">
        <v>0.86333127344259997</v>
      </c>
      <c r="C123">
        <v>1</v>
      </c>
      <c r="D123">
        <v>23</v>
      </c>
      <c r="E123">
        <v>85</v>
      </c>
      <c r="F123" t="s">
        <v>1041</v>
      </c>
      <c r="G123" t="s">
        <v>97</v>
      </c>
      <c r="H123" t="s">
        <v>98</v>
      </c>
      <c r="I123" t="s">
        <v>919</v>
      </c>
      <c r="J123" t="s">
        <v>920</v>
      </c>
      <c r="K123" t="s">
        <v>85</v>
      </c>
    </row>
    <row r="124" spans="1:11">
      <c r="A124" t="s">
        <v>195</v>
      </c>
      <c r="B124">
        <v>0.866849081028219</v>
      </c>
      <c r="C124">
        <v>1</v>
      </c>
      <c r="D124">
        <v>7</v>
      </c>
      <c r="E124">
        <v>29</v>
      </c>
      <c r="F124" t="s">
        <v>1042</v>
      </c>
      <c r="G124" t="s">
        <v>97</v>
      </c>
      <c r="H124" t="s">
        <v>98</v>
      </c>
      <c r="I124" t="s">
        <v>919</v>
      </c>
      <c r="J124" t="s">
        <v>920</v>
      </c>
      <c r="K124" t="s">
        <v>85</v>
      </c>
    </row>
    <row r="125" spans="1:11">
      <c r="A125" t="s">
        <v>121</v>
      </c>
      <c r="B125">
        <v>0.87899787381859495</v>
      </c>
      <c r="C125">
        <v>1</v>
      </c>
      <c r="D125">
        <v>2</v>
      </c>
      <c r="E125">
        <v>10</v>
      </c>
      <c r="F125" t="s">
        <v>1043</v>
      </c>
      <c r="G125" t="s">
        <v>97</v>
      </c>
      <c r="H125" t="s">
        <v>98</v>
      </c>
      <c r="I125" t="s">
        <v>919</v>
      </c>
      <c r="J125" t="s">
        <v>920</v>
      </c>
      <c r="K125" t="s">
        <v>85</v>
      </c>
    </row>
    <row r="126" spans="1:11">
      <c r="A126" t="s">
        <v>697</v>
      </c>
      <c r="B126">
        <v>0.87899787381859495</v>
      </c>
      <c r="C126">
        <v>1</v>
      </c>
      <c r="D126">
        <v>2</v>
      </c>
      <c r="E126">
        <v>10</v>
      </c>
      <c r="F126" t="s">
        <v>1044</v>
      </c>
      <c r="G126" t="s">
        <v>97</v>
      </c>
      <c r="H126" t="s">
        <v>98</v>
      </c>
      <c r="I126" t="s">
        <v>919</v>
      </c>
      <c r="J126" t="s">
        <v>920</v>
      </c>
      <c r="K126" t="s">
        <v>85</v>
      </c>
    </row>
    <row r="127" spans="1:11">
      <c r="A127" t="s">
        <v>213</v>
      </c>
      <c r="B127">
        <v>0.88345587320851204</v>
      </c>
      <c r="C127">
        <v>1</v>
      </c>
      <c r="D127">
        <v>14</v>
      </c>
      <c r="E127">
        <v>55</v>
      </c>
      <c r="F127" t="s">
        <v>1045</v>
      </c>
      <c r="G127" t="s">
        <v>97</v>
      </c>
      <c r="H127" t="s">
        <v>98</v>
      </c>
      <c r="I127" t="s">
        <v>919</v>
      </c>
      <c r="J127" t="s">
        <v>920</v>
      </c>
      <c r="K127" t="s">
        <v>85</v>
      </c>
    </row>
    <row r="128" spans="1:11">
      <c r="A128" t="s">
        <v>145</v>
      </c>
      <c r="B128">
        <v>0.88439214814729195</v>
      </c>
      <c r="C128">
        <v>1</v>
      </c>
      <c r="D128">
        <v>6</v>
      </c>
      <c r="E128">
        <v>26</v>
      </c>
      <c r="F128" t="s">
        <v>1046</v>
      </c>
      <c r="G128" t="s">
        <v>97</v>
      </c>
      <c r="H128" t="s">
        <v>98</v>
      </c>
      <c r="I128" t="s">
        <v>919</v>
      </c>
      <c r="J128" t="s">
        <v>920</v>
      </c>
      <c r="K128" t="s">
        <v>85</v>
      </c>
    </row>
    <row r="129" spans="1:11">
      <c r="A129" t="s">
        <v>279</v>
      </c>
      <c r="B129">
        <v>0.89721081462302699</v>
      </c>
      <c r="C129">
        <v>1</v>
      </c>
      <c r="D129">
        <v>18</v>
      </c>
      <c r="E129">
        <v>70</v>
      </c>
      <c r="F129" t="s">
        <v>1047</v>
      </c>
      <c r="G129" t="s">
        <v>97</v>
      </c>
      <c r="H129" t="s">
        <v>98</v>
      </c>
      <c r="I129" t="s">
        <v>919</v>
      </c>
      <c r="J129" t="s">
        <v>920</v>
      </c>
      <c r="K129" t="s">
        <v>85</v>
      </c>
    </row>
    <row r="130" spans="1:11">
      <c r="A130" t="s">
        <v>231</v>
      </c>
      <c r="B130">
        <v>0.90209729555065699</v>
      </c>
      <c r="C130">
        <v>1</v>
      </c>
      <c r="D130">
        <v>12</v>
      </c>
      <c r="E130">
        <v>49</v>
      </c>
      <c r="F130" t="s">
        <v>1048</v>
      </c>
      <c r="G130" t="s">
        <v>97</v>
      </c>
      <c r="H130" t="s">
        <v>98</v>
      </c>
      <c r="I130" t="s">
        <v>919</v>
      </c>
      <c r="J130" t="s">
        <v>920</v>
      </c>
      <c r="K130" t="s">
        <v>85</v>
      </c>
    </row>
    <row r="131" spans="1:11">
      <c r="A131" t="s">
        <v>257</v>
      </c>
      <c r="B131">
        <v>0.91092528583407995</v>
      </c>
      <c r="C131">
        <v>1</v>
      </c>
      <c r="D131">
        <v>2</v>
      </c>
      <c r="E131">
        <v>11</v>
      </c>
      <c r="F131" t="s">
        <v>1049</v>
      </c>
      <c r="G131" t="s">
        <v>97</v>
      </c>
      <c r="H131" t="s">
        <v>98</v>
      </c>
      <c r="I131" t="s">
        <v>919</v>
      </c>
      <c r="J131" t="s">
        <v>920</v>
      </c>
      <c r="K131" t="s">
        <v>85</v>
      </c>
    </row>
    <row r="132" spans="1:11">
      <c r="A132" t="s">
        <v>265</v>
      </c>
      <c r="B132">
        <v>0.91265387793464003</v>
      </c>
      <c r="C132">
        <v>1</v>
      </c>
      <c r="D132">
        <v>30</v>
      </c>
      <c r="E132">
        <v>113</v>
      </c>
      <c r="F132" t="s">
        <v>1050</v>
      </c>
      <c r="G132" t="s">
        <v>97</v>
      </c>
      <c r="H132" t="s">
        <v>98</v>
      </c>
      <c r="I132" t="s">
        <v>919</v>
      </c>
      <c r="J132" t="s">
        <v>920</v>
      </c>
      <c r="K132" t="s">
        <v>85</v>
      </c>
    </row>
    <row r="133" spans="1:11">
      <c r="A133" t="s">
        <v>137</v>
      </c>
      <c r="B133">
        <v>0.92279586280779502</v>
      </c>
      <c r="C133">
        <v>1</v>
      </c>
      <c r="D133">
        <v>5</v>
      </c>
      <c r="E133">
        <v>24</v>
      </c>
      <c r="F133" t="s">
        <v>1051</v>
      </c>
      <c r="G133" t="s">
        <v>97</v>
      </c>
      <c r="H133" t="s">
        <v>98</v>
      </c>
      <c r="I133" t="s">
        <v>919</v>
      </c>
      <c r="J133" t="s">
        <v>920</v>
      </c>
      <c r="K133" t="s">
        <v>85</v>
      </c>
    </row>
    <row r="134" spans="1:11">
      <c r="A134" t="s">
        <v>325</v>
      </c>
      <c r="B134">
        <v>0.926002357153071</v>
      </c>
      <c r="C134">
        <v>1</v>
      </c>
      <c r="D134">
        <v>7</v>
      </c>
      <c r="E134">
        <v>32</v>
      </c>
      <c r="F134" t="s">
        <v>1052</v>
      </c>
      <c r="G134" t="s">
        <v>97</v>
      </c>
      <c r="H134" t="s">
        <v>98</v>
      </c>
      <c r="I134" t="s">
        <v>919</v>
      </c>
      <c r="J134" t="s">
        <v>920</v>
      </c>
      <c r="K134" t="s">
        <v>85</v>
      </c>
    </row>
    <row r="135" spans="1:11">
      <c r="A135" t="s">
        <v>271</v>
      </c>
      <c r="B135">
        <v>0.92638818222296604</v>
      </c>
      <c r="C135">
        <v>1</v>
      </c>
      <c r="D135">
        <v>3</v>
      </c>
      <c r="E135">
        <v>16</v>
      </c>
      <c r="F135" t="s">
        <v>1053</v>
      </c>
      <c r="G135" t="s">
        <v>97</v>
      </c>
      <c r="H135" t="s">
        <v>98</v>
      </c>
      <c r="I135" t="s">
        <v>919</v>
      </c>
      <c r="J135" t="s">
        <v>920</v>
      </c>
      <c r="K135" t="s">
        <v>85</v>
      </c>
    </row>
    <row r="136" spans="1:11">
      <c r="A136" t="s">
        <v>157</v>
      </c>
      <c r="B136">
        <v>0.93257053137519397</v>
      </c>
      <c r="C136">
        <v>1</v>
      </c>
      <c r="D136">
        <v>1</v>
      </c>
      <c r="E136">
        <v>7</v>
      </c>
      <c r="F136" t="s">
        <v>1054</v>
      </c>
      <c r="G136" t="s">
        <v>97</v>
      </c>
      <c r="H136" t="s">
        <v>98</v>
      </c>
      <c r="I136" t="s">
        <v>919</v>
      </c>
      <c r="J136" t="s">
        <v>920</v>
      </c>
      <c r="K136" t="s">
        <v>85</v>
      </c>
    </row>
    <row r="137" spans="1:11">
      <c r="A137" t="s">
        <v>173</v>
      </c>
      <c r="B137">
        <v>0.944229141363367</v>
      </c>
      <c r="C137">
        <v>1</v>
      </c>
      <c r="D137">
        <v>3</v>
      </c>
      <c r="E137">
        <v>17</v>
      </c>
      <c r="F137" t="s">
        <v>1055</v>
      </c>
      <c r="G137" t="s">
        <v>97</v>
      </c>
      <c r="H137" t="s">
        <v>98</v>
      </c>
      <c r="I137" t="s">
        <v>919</v>
      </c>
      <c r="J137" t="s">
        <v>920</v>
      </c>
      <c r="K137" t="s">
        <v>85</v>
      </c>
    </row>
    <row r="138" spans="1:11">
      <c r="A138" t="s">
        <v>241</v>
      </c>
      <c r="B138">
        <v>0.94656341084598306</v>
      </c>
      <c r="C138">
        <v>1</v>
      </c>
      <c r="D138">
        <v>17</v>
      </c>
      <c r="E138">
        <v>71</v>
      </c>
      <c r="F138" t="s">
        <v>1056</v>
      </c>
      <c r="G138" t="s">
        <v>97</v>
      </c>
      <c r="H138" t="s">
        <v>98</v>
      </c>
      <c r="I138" t="s">
        <v>919</v>
      </c>
      <c r="J138" t="s">
        <v>920</v>
      </c>
      <c r="K138" t="s">
        <v>85</v>
      </c>
    </row>
    <row r="139" spans="1:11">
      <c r="A139" t="s">
        <v>135</v>
      </c>
      <c r="B139">
        <v>0.952538444234867</v>
      </c>
      <c r="C139">
        <v>1</v>
      </c>
      <c r="D139">
        <v>2</v>
      </c>
      <c r="E139">
        <v>13</v>
      </c>
      <c r="F139" t="s">
        <v>1057</v>
      </c>
      <c r="G139" t="s">
        <v>97</v>
      </c>
      <c r="H139" t="s">
        <v>98</v>
      </c>
      <c r="I139" t="s">
        <v>919</v>
      </c>
      <c r="J139" t="s">
        <v>920</v>
      </c>
      <c r="K139" t="s">
        <v>85</v>
      </c>
    </row>
    <row r="140" spans="1:11">
      <c r="A140" t="s">
        <v>329</v>
      </c>
      <c r="B140">
        <v>0.95379449646953096</v>
      </c>
      <c r="C140">
        <v>1</v>
      </c>
      <c r="D140">
        <v>4</v>
      </c>
      <c r="E140">
        <v>22</v>
      </c>
      <c r="F140" t="s">
        <v>1058</v>
      </c>
      <c r="G140" t="s">
        <v>97</v>
      </c>
      <c r="H140" t="s">
        <v>98</v>
      </c>
      <c r="I140" t="s">
        <v>919</v>
      </c>
      <c r="J140" t="s">
        <v>920</v>
      </c>
      <c r="K140" t="s">
        <v>85</v>
      </c>
    </row>
    <row r="141" spans="1:11">
      <c r="A141" t="s">
        <v>335</v>
      </c>
      <c r="B141">
        <v>0.95414298916047202</v>
      </c>
      <c r="C141">
        <v>1</v>
      </c>
      <c r="D141">
        <v>1</v>
      </c>
      <c r="E141">
        <v>8</v>
      </c>
      <c r="F141" t="s">
        <v>1059</v>
      </c>
      <c r="G141" t="s">
        <v>97</v>
      </c>
      <c r="H141" t="s">
        <v>98</v>
      </c>
      <c r="I141" t="s">
        <v>919</v>
      </c>
      <c r="J141" t="s">
        <v>920</v>
      </c>
      <c r="K141" t="s">
        <v>85</v>
      </c>
    </row>
    <row r="142" spans="1:11">
      <c r="A142" t="s">
        <v>309</v>
      </c>
      <c r="B142">
        <v>0.96216197201958498</v>
      </c>
      <c r="C142">
        <v>1</v>
      </c>
      <c r="D142">
        <v>5</v>
      </c>
      <c r="E142">
        <v>27</v>
      </c>
      <c r="F142" t="s">
        <v>1060</v>
      </c>
      <c r="G142" t="s">
        <v>97</v>
      </c>
      <c r="H142" t="s">
        <v>98</v>
      </c>
      <c r="I142" t="s">
        <v>919</v>
      </c>
      <c r="J142" t="s">
        <v>920</v>
      </c>
      <c r="K142" t="s">
        <v>85</v>
      </c>
    </row>
    <row r="143" spans="1:11">
      <c r="A143" t="s">
        <v>181</v>
      </c>
      <c r="B143">
        <v>0.96559725761140902</v>
      </c>
      <c r="C143">
        <v>1</v>
      </c>
      <c r="D143">
        <v>2</v>
      </c>
      <c r="E143">
        <v>14</v>
      </c>
      <c r="F143" t="s">
        <v>1061</v>
      </c>
      <c r="G143" t="s">
        <v>97</v>
      </c>
      <c r="H143" t="s">
        <v>98</v>
      </c>
      <c r="I143" t="s">
        <v>919</v>
      </c>
      <c r="J143" t="s">
        <v>920</v>
      </c>
      <c r="K143" t="s">
        <v>85</v>
      </c>
    </row>
    <row r="144" spans="1:11">
      <c r="A144" t="s">
        <v>107</v>
      </c>
      <c r="B144">
        <v>0.96559725761140902</v>
      </c>
      <c r="C144">
        <v>1</v>
      </c>
      <c r="D144">
        <v>2</v>
      </c>
      <c r="E144">
        <v>14</v>
      </c>
      <c r="F144" t="s">
        <v>1062</v>
      </c>
      <c r="G144" t="s">
        <v>97</v>
      </c>
      <c r="H144" t="s">
        <v>98</v>
      </c>
      <c r="I144" t="s">
        <v>919</v>
      </c>
      <c r="J144" t="s">
        <v>920</v>
      </c>
      <c r="K144" t="s">
        <v>85</v>
      </c>
    </row>
    <row r="145" spans="1:11">
      <c r="A145" t="s">
        <v>165</v>
      </c>
      <c r="B145">
        <v>0.96849811978662104</v>
      </c>
      <c r="C145">
        <v>1</v>
      </c>
      <c r="D145">
        <v>3</v>
      </c>
      <c r="E145">
        <v>19</v>
      </c>
      <c r="F145" t="s">
        <v>1063</v>
      </c>
      <c r="G145" t="s">
        <v>97</v>
      </c>
      <c r="H145" t="s">
        <v>98</v>
      </c>
      <c r="I145" t="s">
        <v>919</v>
      </c>
      <c r="J145" t="s">
        <v>920</v>
      </c>
      <c r="K145" t="s">
        <v>85</v>
      </c>
    </row>
    <row r="146" spans="1:11">
      <c r="A146" t="s">
        <v>441</v>
      </c>
      <c r="B146">
        <v>0.96881631026215798</v>
      </c>
      <c r="C146">
        <v>1</v>
      </c>
      <c r="D146">
        <v>1</v>
      </c>
      <c r="E146">
        <v>9</v>
      </c>
      <c r="F146" t="s">
        <v>1064</v>
      </c>
      <c r="G146" t="s">
        <v>97</v>
      </c>
      <c r="H146" t="s">
        <v>98</v>
      </c>
      <c r="I146" t="s">
        <v>919</v>
      </c>
      <c r="J146" t="s">
        <v>920</v>
      </c>
      <c r="K146" t="s">
        <v>85</v>
      </c>
    </row>
    <row r="147" spans="1:11">
      <c r="A147" t="s">
        <v>109</v>
      </c>
      <c r="B147">
        <v>0.97516079902353903</v>
      </c>
      <c r="C147">
        <v>1</v>
      </c>
      <c r="D147">
        <v>2</v>
      </c>
      <c r="E147">
        <v>15</v>
      </c>
      <c r="F147" t="s">
        <v>1065</v>
      </c>
      <c r="G147" t="s">
        <v>97</v>
      </c>
      <c r="H147" t="s">
        <v>98</v>
      </c>
      <c r="I147" t="s">
        <v>919</v>
      </c>
      <c r="J147" t="s">
        <v>920</v>
      </c>
      <c r="K147" t="s">
        <v>85</v>
      </c>
    </row>
    <row r="148" spans="1:11">
      <c r="A148" t="s">
        <v>149</v>
      </c>
      <c r="B148">
        <v>0.97516079902353903</v>
      </c>
      <c r="C148">
        <v>1</v>
      </c>
      <c r="D148">
        <v>2</v>
      </c>
      <c r="E148">
        <v>15</v>
      </c>
      <c r="F148" t="s">
        <v>1066</v>
      </c>
      <c r="G148" t="s">
        <v>97</v>
      </c>
      <c r="H148" t="s">
        <v>98</v>
      </c>
      <c r="I148" t="s">
        <v>919</v>
      </c>
      <c r="J148" t="s">
        <v>920</v>
      </c>
      <c r="K148" t="s">
        <v>85</v>
      </c>
    </row>
    <row r="149" spans="1:11">
      <c r="A149" t="s">
        <v>303</v>
      </c>
      <c r="B149">
        <v>0.98425247224809498</v>
      </c>
      <c r="C149">
        <v>1</v>
      </c>
      <c r="D149">
        <v>4</v>
      </c>
      <c r="E149">
        <v>26</v>
      </c>
      <c r="F149" t="s">
        <v>1067</v>
      </c>
      <c r="G149" t="s">
        <v>97</v>
      </c>
      <c r="H149" t="s">
        <v>98</v>
      </c>
      <c r="I149" t="s">
        <v>919</v>
      </c>
      <c r="J149" t="s">
        <v>920</v>
      </c>
      <c r="K149" t="s">
        <v>85</v>
      </c>
    </row>
    <row r="150" spans="1:11">
      <c r="A150" t="s">
        <v>301</v>
      </c>
      <c r="B150">
        <v>0.99326786456404803</v>
      </c>
      <c r="C150">
        <v>1</v>
      </c>
      <c r="D150">
        <v>4</v>
      </c>
      <c r="E150">
        <v>29</v>
      </c>
      <c r="F150" t="s">
        <v>1068</v>
      </c>
      <c r="G150" t="s">
        <v>97</v>
      </c>
      <c r="H150" t="s">
        <v>98</v>
      </c>
      <c r="I150" t="s">
        <v>919</v>
      </c>
      <c r="J150" t="s">
        <v>920</v>
      </c>
      <c r="K150" t="s">
        <v>85</v>
      </c>
    </row>
    <row r="151" spans="1:11">
      <c r="A151" t="s">
        <v>267</v>
      </c>
      <c r="B151">
        <v>0.99692150758258402</v>
      </c>
      <c r="C151">
        <v>1</v>
      </c>
      <c r="D151">
        <v>1</v>
      </c>
      <c r="E151">
        <v>15</v>
      </c>
      <c r="F151" t="s">
        <v>1069</v>
      </c>
      <c r="G151" t="s">
        <v>97</v>
      </c>
      <c r="H151" t="s">
        <v>98</v>
      </c>
      <c r="I151" t="s">
        <v>919</v>
      </c>
      <c r="J151" t="s">
        <v>920</v>
      </c>
      <c r="K151" t="s">
        <v>85</v>
      </c>
    </row>
    <row r="152" spans="1:11">
      <c r="A152" t="s">
        <v>105</v>
      </c>
      <c r="B152">
        <v>0.999696951435468</v>
      </c>
      <c r="C152">
        <v>1</v>
      </c>
      <c r="D152">
        <v>1</v>
      </c>
      <c r="E152">
        <v>21</v>
      </c>
      <c r="F152" t="s">
        <v>1070</v>
      </c>
      <c r="G152" t="s">
        <v>97</v>
      </c>
      <c r="H152" t="s">
        <v>98</v>
      </c>
      <c r="I152" t="s">
        <v>919</v>
      </c>
      <c r="J152" t="s">
        <v>920</v>
      </c>
      <c r="K152" t="s">
        <v>85</v>
      </c>
    </row>
    <row r="153" spans="1:11">
      <c r="A153" t="s">
        <v>1071</v>
      </c>
      <c r="B153">
        <v>1</v>
      </c>
      <c r="C153">
        <v>1</v>
      </c>
      <c r="D153">
        <v>0</v>
      </c>
      <c r="E153">
        <v>6</v>
      </c>
      <c r="G153" t="s">
        <v>97</v>
      </c>
      <c r="H153" t="s">
        <v>98</v>
      </c>
      <c r="I153" t="s">
        <v>919</v>
      </c>
      <c r="J153" t="s">
        <v>920</v>
      </c>
      <c r="K153" t="s">
        <v>85</v>
      </c>
    </row>
    <row r="154" spans="1:11">
      <c r="A154" t="s">
        <v>728</v>
      </c>
      <c r="B154">
        <v>1</v>
      </c>
      <c r="C154">
        <v>1</v>
      </c>
      <c r="D154">
        <v>0</v>
      </c>
      <c r="E154">
        <v>6</v>
      </c>
      <c r="G154" t="s">
        <v>97</v>
      </c>
      <c r="H154" t="s">
        <v>98</v>
      </c>
      <c r="I154" t="s">
        <v>919</v>
      </c>
      <c r="J154" t="s">
        <v>920</v>
      </c>
      <c r="K154" t="s">
        <v>85</v>
      </c>
    </row>
    <row r="155" spans="1:11">
      <c r="A155" t="s">
        <v>702</v>
      </c>
      <c r="B155">
        <v>1</v>
      </c>
      <c r="C155">
        <v>1</v>
      </c>
      <c r="D155">
        <v>0</v>
      </c>
      <c r="E155">
        <v>5</v>
      </c>
      <c r="G155" t="s">
        <v>97</v>
      </c>
      <c r="H155" t="s">
        <v>98</v>
      </c>
      <c r="I155" t="s">
        <v>919</v>
      </c>
      <c r="J155" t="s">
        <v>920</v>
      </c>
      <c r="K155" t="s">
        <v>85</v>
      </c>
    </row>
    <row r="156" spans="1:11">
      <c r="A156" t="s">
        <v>133</v>
      </c>
      <c r="B156">
        <v>1</v>
      </c>
      <c r="C156">
        <v>1</v>
      </c>
      <c r="D156">
        <v>0</v>
      </c>
      <c r="E156">
        <v>11</v>
      </c>
      <c r="G156" t="s">
        <v>97</v>
      </c>
      <c r="H156" t="s">
        <v>98</v>
      </c>
      <c r="I156" t="s">
        <v>919</v>
      </c>
      <c r="J156" t="s">
        <v>920</v>
      </c>
      <c r="K156" t="s">
        <v>85</v>
      </c>
    </row>
    <row r="157" spans="1:11">
      <c r="A157" t="s">
        <v>155</v>
      </c>
      <c r="B157">
        <v>1</v>
      </c>
      <c r="C157">
        <v>1</v>
      </c>
      <c r="D157">
        <v>0</v>
      </c>
      <c r="E157">
        <v>6</v>
      </c>
      <c r="G157" t="s">
        <v>97</v>
      </c>
      <c r="H157" t="s">
        <v>98</v>
      </c>
      <c r="I157" t="s">
        <v>919</v>
      </c>
      <c r="J157" t="s">
        <v>920</v>
      </c>
      <c r="K157" t="s">
        <v>85</v>
      </c>
    </row>
    <row r="158" spans="1:11">
      <c r="A158" t="s">
        <v>225</v>
      </c>
      <c r="B158">
        <v>1</v>
      </c>
      <c r="C158">
        <v>1</v>
      </c>
      <c r="D158">
        <v>0</v>
      </c>
      <c r="E158">
        <v>7</v>
      </c>
      <c r="G158" t="s">
        <v>97</v>
      </c>
      <c r="H158" t="s">
        <v>98</v>
      </c>
      <c r="I158" t="s">
        <v>919</v>
      </c>
      <c r="J158" t="s">
        <v>920</v>
      </c>
      <c r="K158" t="s">
        <v>85</v>
      </c>
    </row>
    <row r="160" spans="1:11">
      <c r="F160" s="1"/>
    </row>
    <row r="165" spans="6:6">
      <c r="F165" s="1"/>
    </row>
    <row r="171" spans="6:6">
      <c r="F171" s="1"/>
    </row>
    <row r="172" spans="6:6">
      <c r="F172" s="1"/>
    </row>
    <row r="176" spans="6:6">
      <c r="F176" s="1"/>
    </row>
    <row r="177" spans="6:6">
      <c r="F177" s="1"/>
    </row>
    <row r="178" spans="6:6">
      <c r="F178" s="1"/>
    </row>
    <row r="179" spans="6:6">
      <c r="F179" s="1"/>
    </row>
    <row r="181" spans="6:6">
      <c r="F181" s="1"/>
    </row>
    <row r="182" spans="6:6">
      <c r="F182" s="1"/>
    </row>
    <row r="183" spans="6:6">
      <c r="F183" s="1"/>
    </row>
    <row r="191" spans="6:6">
      <c r="F191" s="1"/>
    </row>
    <row r="193" spans="6:6">
      <c r="F193" s="1"/>
    </row>
    <row r="196" spans="6:6">
      <c r="F196" s="1"/>
    </row>
    <row r="197" spans="6:6">
      <c r="F197" s="1"/>
    </row>
    <row r="198" spans="6:6">
      <c r="F198" s="1"/>
    </row>
    <row r="199" spans="6:6">
      <c r="F199" s="1"/>
    </row>
    <row r="201" spans="6:6">
      <c r="F201" s="1"/>
    </row>
    <row r="204" spans="6:6">
      <c r="F204" s="1"/>
    </row>
    <row r="207" spans="6:6">
      <c r="F207" s="1"/>
    </row>
    <row r="210" spans="6:6">
      <c r="F210" s="1"/>
    </row>
    <row r="216" spans="6:6">
      <c r="F216" s="1"/>
    </row>
    <row r="222" spans="6:6">
      <c r="F222" s="1"/>
    </row>
    <row r="232" spans="6:6">
      <c r="F232" s="1"/>
    </row>
    <row r="233" spans="6:6">
      <c r="F233" s="1"/>
    </row>
    <row r="236" spans="6:6">
      <c r="F236" s="1"/>
    </row>
    <row r="242" spans="6:6">
      <c r="F242" s="1"/>
    </row>
    <row r="248" spans="6:6">
      <c r="F248" s="1"/>
    </row>
    <row r="250" spans="6:6">
      <c r="F250" s="1"/>
    </row>
    <row r="256" spans="6:6">
      <c r="F256" s="1"/>
    </row>
    <row r="268" spans="6:6">
      <c r="F268" s="1"/>
    </row>
    <row r="270" spans="6:6">
      <c r="F270" s="1"/>
    </row>
    <row r="292" spans="6:6">
      <c r="F292" s="1"/>
    </row>
    <row r="293" spans="6:6">
      <c r="F293" s="1"/>
    </row>
    <row r="300" spans="6:6">
      <c r="F300" s="1"/>
    </row>
    <row r="322" spans="6:6">
      <c r="F322" s="1"/>
    </row>
    <row r="330" spans="6:6">
      <c r="F330" s="1"/>
    </row>
    <row r="333" spans="6:6">
      <c r="F333" s="1"/>
    </row>
    <row r="354" spans="6:6">
      <c r="F354" s="1"/>
    </row>
    <row r="357" spans="6:6">
      <c r="F357" s="1"/>
    </row>
    <row r="358" spans="6:6">
      <c r="F358" s="1"/>
    </row>
    <row r="372" spans="6:6">
      <c r="F372" s="1"/>
    </row>
    <row r="382" spans="6:6">
      <c r="F382" s="1"/>
    </row>
    <row r="385" spans="6:6">
      <c r="F385" s="1"/>
    </row>
    <row r="417" spans="6:6">
      <c r="F417" s="1"/>
    </row>
    <row r="420" spans="6:6">
      <c r="F420" s="1"/>
    </row>
    <row r="424" spans="6:6">
      <c r="F424" s="1"/>
    </row>
    <row r="436" spans="6:6">
      <c r="F436" s="1"/>
    </row>
    <row r="471" spans="6:6">
      <c r="F471" s="1"/>
    </row>
    <row r="478" spans="6:6">
      <c r="F478" s="1"/>
    </row>
    <row r="494" spans="6:6">
      <c r="F494" s="1"/>
    </row>
    <row r="533" spans="3:6">
      <c r="F533" s="1"/>
    </row>
    <row r="542" spans="3:6">
      <c r="C542" s="1"/>
    </row>
    <row r="548" spans="3:3">
      <c r="C548" s="1"/>
    </row>
    <row r="549" spans="3:3">
      <c r="C549" s="1"/>
    </row>
    <row r="551" spans="3:3">
      <c r="C551" s="1"/>
    </row>
    <row r="552" spans="3:3">
      <c r="C552" s="1"/>
    </row>
    <row r="553" spans="3:3">
      <c r="C553" s="1"/>
    </row>
    <row r="554" spans="3:3">
      <c r="C554" s="1"/>
    </row>
    <row r="555" spans="3:3">
      <c r="C555" s="1"/>
    </row>
    <row r="556" spans="3:3">
      <c r="C556" s="1"/>
    </row>
    <row r="557" spans="3:3">
      <c r="C557" s="1"/>
    </row>
    <row r="558" spans="3:3">
      <c r="C558" s="1"/>
    </row>
    <row r="559" spans="3:3">
      <c r="C559" s="1"/>
    </row>
    <row r="560" spans="3:3">
      <c r="C560" s="1"/>
    </row>
    <row r="561" spans="3:3">
      <c r="C561" s="1"/>
    </row>
    <row r="562" spans="3:3">
      <c r="C562" s="1"/>
    </row>
    <row r="563" spans="3:3">
      <c r="C563" s="1"/>
    </row>
    <row r="564" spans="3:3">
      <c r="C564" s="1"/>
    </row>
    <row r="565" spans="3:3">
      <c r="C565" s="1"/>
    </row>
    <row r="566" spans="3:3">
      <c r="C566" s="1"/>
    </row>
    <row r="568" spans="3:3">
      <c r="C568" s="1"/>
    </row>
    <row r="571" spans="3:3">
      <c r="C571" s="1"/>
    </row>
    <row r="616" spans="6:6">
      <c r="F616" s="1"/>
    </row>
    <row r="634" spans="6:6">
      <c r="F634" s="1"/>
    </row>
    <row r="635" spans="6:6">
      <c r="F635" s="1"/>
    </row>
    <row r="701" spans="6:6">
      <c r="F701" s="1"/>
    </row>
    <row r="771" spans="6:6">
      <c r="F771" s="1"/>
    </row>
    <row r="818" spans="6:6">
      <c r="F818" s="1"/>
    </row>
    <row r="1053" spans="6:6">
      <c r="F1053" s="1"/>
    </row>
    <row r="1072" spans="6:6">
      <c r="F1072" s="1"/>
    </row>
    <row r="1082" spans="6:6">
      <c r="F1082" s="1"/>
    </row>
    <row r="1089" spans="6:6">
      <c r="F1089" s="1"/>
    </row>
    <row r="1090" spans="6:6">
      <c r="F1090" s="1"/>
    </row>
    <row r="1100" spans="6:6">
      <c r="F1100" s="1"/>
    </row>
    <row r="1180" spans="6:6">
      <c r="F1180" s="1"/>
    </row>
    <row r="1203" spans="6:6">
      <c r="F1203" s="1"/>
    </row>
    <row r="1292" spans="6:6">
      <c r="F1292" s="1"/>
    </row>
    <row r="1840" spans="6:6">
      <c r="F1840" s="1"/>
    </row>
    <row r="1941" spans="6:6">
      <c r="F1941" s="1"/>
    </row>
    <row r="2045" spans="6:6">
      <c r="F2045" s="1"/>
    </row>
    <row r="2172" spans="6:6">
      <c r="F2172" s="1"/>
    </row>
    <row r="2205" spans="6:6">
      <c r="F2205" s="1"/>
    </row>
    <row r="2320" spans="6:6">
      <c r="F2320" s="1"/>
    </row>
    <row r="2406" spans="2:2">
      <c r="B2406" s="1"/>
    </row>
    <row r="2478" spans="6:6">
      <c r="F2478" s="1"/>
    </row>
    <row r="2543" spans="2:2">
      <c r="B2543" s="1"/>
    </row>
    <row r="2577" spans="2:2">
      <c r="B2577" s="1"/>
    </row>
    <row r="2599" spans="2:2">
      <c r="B2599" s="1"/>
    </row>
    <row r="2626" spans="2:4">
      <c r="B2626" s="1"/>
      <c r="C2626" s="1"/>
      <c r="D2626" s="1"/>
    </row>
    <row r="2627" spans="2:4">
      <c r="B2627" s="1"/>
      <c r="C2627" s="1"/>
      <c r="D2627" s="1"/>
    </row>
    <row r="2630" spans="2:4">
      <c r="B2630" s="1"/>
    </row>
    <row r="2671" spans="2:4">
      <c r="B2671" s="1"/>
      <c r="C2671" s="1"/>
      <c r="D2671" s="1"/>
    </row>
    <row r="2677" spans="2:2">
      <c r="B2677" s="1"/>
    </row>
    <row r="2700" spans="2:2">
      <c r="B2700" s="1"/>
    </row>
    <row r="2706" spans="2:4">
      <c r="B2706" s="1"/>
      <c r="C2706" s="1"/>
      <c r="D2706" s="1"/>
    </row>
    <row r="2715" spans="2:4">
      <c r="B2715" s="1"/>
    </row>
    <row r="2739" spans="2:2">
      <c r="B2739" s="1"/>
    </row>
    <row r="2758" spans="2:2">
      <c r="B2758" s="1"/>
    </row>
    <row r="2761" spans="2:2">
      <c r="B2761" s="1"/>
    </row>
    <row r="2802" spans="2:4">
      <c r="B2802" s="1"/>
      <c r="C2802" s="1"/>
      <c r="D2802" s="1"/>
    </row>
    <row r="2810" spans="2:4">
      <c r="B2810" s="1"/>
      <c r="C2810" s="1"/>
      <c r="D2810" s="1"/>
    </row>
    <row r="2815" spans="2:4">
      <c r="B2815" s="1"/>
    </row>
    <row r="2823" spans="2:2">
      <c r="B2823" s="1"/>
    </row>
    <row r="2834" spans="2:2">
      <c r="B2834" s="1"/>
    </row>
    <row r="2839" spans="2:2">
      <c r="B2839" s="1"/>
    </row>
    <row r="2852" spans="2:2">
      <c r="B2852" s="1"/>
    </row>
    <row r="2865" spans="2:2">
      <c r="B2865" s="1"/>
    </row>
    <row r="2882" spans="2:6">
      <c r="B2882" s="1"/>
    </row>
    <row r="2885" spans="2:6">
      <c r="F2885" s="1"/>
    </row>
    <row r="2889" spans="2:6">
      <c r="B2889" s="1"/>
    </row>
    <row r="2890" spans="2:6">
      <c r="B2890" s="1"/>
      <c r="C2890" s="1"/>
      <c r="D2890" s="1"/>
    </row>
    <row r="2891" spans="2:6">
      <c r="B2891" s="1"/>
    </row>
    <row r="2902" spans="2:2">
      <c r="B2902" s="1"/>
    </row>
    <row r="2910" spans="2:2">
      <c r="B2910" s="1"/>
    </row>
    <row r="2940" spans="2:4">
      <c r="B2940" s="1"/>
    </row>
    <row r="2941" spans="2:4">
      <c r="B2941" s="1"/>
    </row>
    <row r="2942" spans="2:4">
      <c r="B2942" s="1"/>
      <c r="C2942" s="1"/>
      <c r="D2942" s="1"/>
    </row>
    <row r="2957" spans="2:2">
      <c r="B2957" s="1"/>
    </row>
    <row r="2969" spans="2:6">
      <c r="F2969" s="1"/>
    </row>
    <row r="2972" spans="2:6">
      <c r="B2972" s="1"/>
    </row>
    <row r="2975" spans="2:6">
      <c r="B2975" s="1"/>
    </row>
    <row r="2976" spans="2:6">
      <c r="B2976" s="1"/>
    </row>
    <row r="2977" spans="2:4">
      <c r="B2977" s="1"/>
    </row>
    <row r="2980" spans="2:4">
      <c r="B2980" s="1"/>
      <c r="C2980" s="1"/>
      <c r="D2980" s="1"/>
    </row>
    <row r="2985" spans="2:4">
      <c r="B2985" s="1"/>
    </row>
    <row r="2988" spans="2:4">
      <c r="B2988" s="1"/>
    </row>
    <row r="2993" spans="2:2">
      <c r="B2993" s="1"/>
    </row>
    <row r="2996" spans="2:2">
      <c r="B2996" s="1"/>
    </row>
    <row r="2997" spans="2:2">
      <c r="B2997" s="1"/>
    </row>
    <row r="2999" spans="2:2">
      <c r="B2999" s="1"/>
    </row>
    <row r="3000" spans="2:2">
      <c r="B3000" s="1"/>
    </row>
    <row r="3002" spans="2:2">
      <c r="B3002" s="1"/>
    </row>
    <row r="3003" spans="2:2">
      <c r="B3003" s="1"/>
    </row>
    <row r="3005" spans="2:2">
      <c r="B3005" s="1"/>
    </row>
    <row r="3007" spans="2:2">
      <c r="B3007" s="1"/>
    </row>
    <row r="3008" spans="2:2">
      <c r="B3008" s="1"/>
    </row>
    <row r="3010" spans="2:6">
      <c r="B3010" s="1"/>
    </row>
    <row r="3011" spans="2:6">
      <c r="B3011" s="1"/>
    </row>
    <row r="3014" spans="2:6">
      <c r="B3014" s="1"/>
    </row>
    <row r="3015" spans="2:6">
      <c r="B3015" s="1"/>
    </row>
    <row r="3017" spans="2:6">
      <c r="B3017" s="1"/>
    </row>
    <row r="3018" spans="2:6">
      <c r="B3018" s="1"/>
      <c r="F3018" s="1"/>
    </row>
    <row r="3019" spans="2:6">
      <c r="B3019" s="1"/>
    </row>
    <row r="3020" spans="2:6">
      <c r="B3020" s="1"/>
    </row>
    <row r="3021" spans="2:6">
      <c r="B3021" s="1"/>
    </row>
    <row r="3022" spans="2:6">
      <c r="B3022" s="1"/>
    </row>
    <row r="3023" spans="2:6">
      <c r="B3023" s="1"/>
    </row>
    <row r="3024" spans="2:6">
      <c r="B3024" s="1"/>
    </row>
    <row r="3026" spans="2:5">
      <c r="B3026" s="1"/>
    </row>
    <row r="3028" spans="2:5">
      <c r="B3028" s="1"/>
    </row>
    <row r="3029" spans="2:5">
      <c r="B3029" s="1"/>
    </row>
    <row r="3030" spans="2:5">
      <c r="B3030" s="1"/>
    </row>
    <row r="3031" spans="2:5">
      <c r="B3031" s="1"/>
    </row>
    <row r="3032" spans="2:5">
      <c r="B3032" s="1"/>
    </row>
    <row r="3033" spans="2:5">
      <c r="B3033" s="1"/>
    </row>
    <row r="3034" spans="2:5">
      <c r="B3034" s="1"/>
    </row>
    <row r="3035" spans="2:5">
      <c r="B3035" s="1"/>
      <c r="E3035" s="1"/>
    </row>
    <row r="3036" spans="2:5">
      <c r="B3036" s="1"/>
      <c r="E3036" s="1"/>
    </row>
    <row r="3037" spans="2:5">
      <c r="B3037" s="1"/>
      <c r="E3037" s="1"/>
    </row>
    <row r="3038" spans="2:5">
      <c r="B3038" s="1"/>
      <c r="E3038" s="1"/>
    </row>
    <row r="3039" spans="2:5">
      <c r="B3039" s="1"/>
      <c r="E3039" s="1"/>
    </row>
    <row r="3040" spans="2:5">
      <c r="B3040" s="1"/>
    </row>
    <row r="3041" spans="2:4">
      <c r="B3041" s="1"/>
    </row>
    <row r="3042" spans="2:4">
      <c r="B3042" s="1"/>
    </row>
    <row r="3043" spans="2:4">
      <c r="B3043" s="1"/>
    </row>
    <row r="3044" spans="2:4">
      <c r="B3044" s="1"/>
    </row>
    <row r="3045" spans="2:4">
      <c r="B3045" s="1"/>
    </row>
    <row r="3046" spans="2:4">
      <c r="B3046" s="1"/>
    </row>
    <row r="3047" spans="2:4">
      <c r="B3047" s="1"/>
      <c r="C3047" s="1"/>
      <c r="D3047" s="1"/>
    </row>
    <row r="3048" spans="2:4">
      <c r="B3048" s="1"/>
    </row>
    <row r="3050" spans="2:4">
      <c r="B3050" s="1"/>
    </row>
    <row r="3051" spans="2:4">
      <c r="B3051" s="1"/>
      <c r="C3051" s="1"/>
      <c r="D3051" s="1"/>
    </row>
    <row r="3052" spans="2:4">
      <c r="B3052" s="1"/>
    </row>
    <row r="3054" spans="2:4">
      <c r="B3054" s="1"/>
    </row>
    <row r="3055" spans="2:4">
      <c r="B3055" s="1"/>
    </row>
    <row r="3056" spans="2:4">
      <c r="B3056" s="1"/>
    </row>
    <row r="3058" spans="2:2">
      <c r="B3058" s="1"/>
    </row>
    <row r="3059" spans="2:2">
      <c r="B3059" s="1"/>
    </row>
    <row r="3064" spans="2:2">
      <c r="B3064" s="1"/>
    </row>
    <row r="3067" spans="2:2">
      <c r="B3067" s="1"/>
    </row>
    <row r="3070" spans="2:2">
      <c r="B3070" s="1"/>
    </row>
    <row r="3071" spans="2:2">
      <c r="B3071" s="1"/>
    </row>
    <row r="3075" spans="2:4">
      <c r="B3075" s="1"/>
    </row>
    <row r="3076" spans="2:4">
      <c r="B3076" s="1"/>
    </row>
    <row r="3077" spans="2:4">
      <c r="B3077" s="1"/>
      <c r="C3077" s="1"/>
      <c r="D3077" s="1"/>
    </row>
    <row r="3082" spans="2:4">
      <c r="B3082" s="1"/>
    </row>
    <row r="3085" spans="2:4">
      <c r="B3085" s="1"/>
      <c r="C3085" s="1"/>
      <c r="D3085" s="1"/>
    </row>
    <row r="3089" spans="2:6">
      <c r="B3089" s="1"/>
    </row>
    <row r="3097" spans="2:6">
      <c r="B3097" s="1"/>
    </row>
    <row r="3100" spans="2:6">
      <c r="B3100" s="1"/>
    </row>
    <row r="3101" spans="2:6">
      <c r="B3101" s="1"/>
    </row>
    <row r="3102" spans="2:6">
      <c r="F3102" s="1"/>
    </row>
    <row r="3103" spans="2:6">
      <c r="B3103" s="1"/>
    </row>
    <row r="3109" spans="2:4">
      <c r="B3109" s="1"/>
    </row>
    <row r="3111" spans="2:4">
      <c r="B3111" s="1"/>
    </row>
    <row r="3113" spans="2:4">
      <c r="B3113" s="1"/>
    </row>
    <row r="3120" spans="2:4">
      <c r="B3120" s="1"/>
      <c r="C3120" s="1"/>
      <c r="D3120" s="1"/>
    </row>
    <row r="3121" spans="2:2">
      <c r="B3121" s="1"/>
    </row>
    <row r="3133" spans="2:2">
      <c r="B3133" s="1"/>
    </row>
    <row r="3155" spans="2:2">
      <c r="B3155" s="1"/>
    </row>
    <row r="3156" spans="2:2">
      <c r="B3156" s="1"/>
    </row>
    <row r="3168" spans="2:2">
      <c r="B3168" s="1"/>
    </row>
    <row r="3181" spans="2:2">
      <c r="B3181" s="1"/>
    </row>
    <row r="3186" spans="2:2">
      <c r="B3186" s="1"/>
    </row>
    <row r="3208" spans="2:2">
      <c r="B3208" s="1"/>
    </row>
    <row r="3231" spans="2:2">
      <c r="B3231" s="1"/>
    </row>
    <row r="3235" spans="2:2">
      <c r="B3235" s="1"/>
    </row>
    <row r="3254" spans="2:2">
      <c r="B3254" s="1"/>
    </row>
    <row r="3271" spans="2:6">
      <c r="B3271" s="1"/>
      <c r="F3271" s="1"/>
    </row>
    <row r="3287" spans="2:6">
      <c r="B3287" s="1"/>
    </row>
    <row r="3291" spans="2:6">
      <c r="B3291" s="1"/>
      <c r="F3291" s="1"/>
    </row>
    <row r="3302" spans="2:2">
      <c r="B3302" s="1"/>
    </row>
    <row r="3314" spans="2:6">
      <c r="B3314" s="1"/>
      <c r="C3314" s="1"/>
      <c r="D3314" s="1"/>
    </row>
    <row r="3315" spans="2:6">
      <c r="B3315" s="1"/>
    </row>
    <row r="3327" spans="2:6">
      <c r="F3327" s="1"/>
    </row>
    <row r="3331" spans="2:2">
      <c r="B3331" s="1"/>
    </row>
    <row r="3338" spans="2:2">
      <c r="B3338" s="1"/>
    </row>
    <row r="3376" spans="2:2">
      <c r="B3376" s="1"/>
    </row>
    <row r="3378" spans="2:6">
      <c r="F3378" s="1"/>
    </row>
    <row r="3386" spans="2:6">
      <c r="B3386" s="1"/>
      <c r="D3386" s="1"/>
    </row>
    <row r="3392" spans="2:6">
      <c r="B3392" s="1"/>
    </row>
    <row r="3397" spans="2:2">
      <c r="B3397" s="1"/>
    </row>
    <row r="3428" spans="2:4">
      <c r="B3428" s="1"/>
      <c r="C3428" s="1"/>
      <c r="D3428" s="1"/>
    </row>
    <row r="3433" spans="2:4">
      <c r="B3433" s="1"/>
    </row>
    <row r="3516" spans="2:2">
      <c r="B3516" s="1"/>
    </row>
    <row r="3525" spans="2:2">
      <c r="B3525" s="1"/>
    </row>
    <row r="3539" spans="6:6">
      <c r="F3539" s="1"/>
    </row>
    <row r="3545" spans="6:6">
      <c r="F3545" s="1"/>
    </row>
    <row r="3565" spans="2:2">
      <c r="B3565" s="1"/>
    </row>
    <row r="3573" spans="6:6">
      <c r="F3573" s="1"/>
    </row>
    <row r="3588" spans="2:2">
      <c r="B3588" s="1"/>
    </row>
    <row r="3597" spans="2:2">
      <c r="B3597" s="1"/>
    </row>
    <row r="3608" spans="6:6">
      <c r="F3608" s="1"/>
    </row>
    <row r="3617" spans="2:2">
      <c r="B3617" s="1"/>
    </row>
    <row r="3634" spans="6:6">
      <c r="F3634" s="1"/>
    </row>
    <row r="3671" spans="2:2">
      <c r="B3671" s="1"/>
    </row>
    <row r="3703" spans="2:2">
      <c r="B3703" s="1"/>
    </row>
    <row r="3705" spans="2:2">
      <c r="B3705" s="1"/>
    </row>
    <row r="3724" spans="6:6">
      <c r="F3724" s="1"/>
    </row>
    <row r="3791" spans="6:6">
      <c r="F3791" s="1"/>
    </row>
    <row r="3822" spans="6:6">
      <c r="F3822" s="1"/>
    </row>
    <row r="3828" spans="2:2">
      <c r="B3828" s="1"/>
    </row>
    <row r="3857" spans="2:2">
      <c r="B3857" s="1"/>
    </row>
    <row r="3900" spans="6:6">
      <c r="F3900" s="1"/>
    </row>
    <row r="3934" spans="2:2">
      <c r="B3934" s="1"/>
    </row>
    <row r="3938" spans="6:6">
      <c r="F3938" s="1"/>
    </row>
    <row r="4085" spans="6:6">
      <c r="F4085" s="1"/>
    </row>
    <row r="4101" spans="2:6">
      <c r="B4101" s="1"/>
    </row>
    <row r="4104" spans="2:6">
      <c r="F4104" s="1"/>
    </row>
    <row r="4143" spans="6:6">
      <c r="F4143" s="1"/>
    </row>
    <row r="4188" spans="6:6">
      <c r="F4188" s="1"/>
    </row>
    <row r="4274" spans="6:6">
      <c r="F4274" s="1"/>
    </row>
    <row r="4280" spans="6:6">
      <c r="F4280" s="1"/>
    </row>
    <row r="4344" spans="6:6">
      <c r="F4344" s="1"/>
    </row>
    <row r="4359" spans="6:6">
      <c r="F4359" s="1"/>
    </row>
    <row r="4399" spans="6:6">
      <c r="F4399" s="1"/>
    </row>
    <row r="4443" spans="4:4">
      <c r="D4443" s="1"/>
    </row>
    <row r="4476" spans="6:6">
      <c r="F4476" s="1"/>
    </row>
    <row r="4571" spans="6:6">
      <c r="F4571" s="1"/>
    </row>
    <row r="4634" spans="6:6">
      <c r="F4634" s="1"/>
    </row>
    <row r="4674" spans="6:6">
      <c r="F4674" s="1"/>
    </row>
    <row r="4715" spans="6:6">
      <c r="F4715" s="1"/>
    </row>
    <row r="4733" spans="2:2">
      <c r="B4733" s="1"/>
    </row>
    <row r="4763" spans="6:6">
      <c r="F4763" s="1"/>
    </row>
    <row r="4794" spans="6:6">
      <c r="F4794" s="1"/>
    </row>
    <row r="4838" spans="6:6">
      <c r="F4838" s="1"/>
    </row>
    <row r="4857" spans="2:4">
      <c r="B4857" s="1"/>
      <c r="D4857" s="1"/>
    </row>
    <row r="4887" spans="6:6">
      <c r="F4887" s="1"/>
    </row>
    <row r="4958" spans="6:6">
      <c r="F4958" s="1"/>
    </row>
    <row r="5035" spans="6:6">
      <c r="F5035" s="1"/>
    </row>
    <row r="5128" spans="6:6">
      <c r="F5128" s="1"/>
    </row>
    <row r="5209" spans="6:6">
      <c r="F5209" s="1"/>
    </row>
    <row r="5222" spans="6:6">
      <c r="F5222" s="1"/>
    </row>
    <row r="5241" spans="6:6">
      <c r="F5241" s="1"/>
    </row>
    <row r="5276" spans="6:6">
      <c r="F5276" s="1"/>
    </row>
    <row r="5277" spans="6:6">
      <c r="F5277" s="1"/>
    </row>
    <row r="5287" spans="6:6">
      <c r="F5287" s="1"/>
    </row>
    <row r="5310" spans="6:6">
      <c r="F5310" s="1"/>
    </row>
    <row r="5349" spans="6:6">
      <c r="F5349" s="1"/>
    </row>
    <row r="5355" spans="6:6">
      <c r="F5355" s="1"/>
    </row>
    <row r="5410" spans="6:6">
      <c r="F5410" s="1"/>
    </row>
    <row r="5442" spans="6:6">
      <c r="F5442" s="1"/>
    </row>
    <row r="5445" spans="6:6">
      <c r="F5445" s="1"/>
    </row>
    <row r="5490" spans="6:6">
      <c r="F5490" s="1"/>
    </row>
    <row r="5550" spans="6:6">
      <c r="F5550" s="1"/>
    </row>
    <row r="5565" spans="6:6">
      <c r="F5565" s="1"/>
    </row>
    <row r="5573" spans="6:6">
      <c r="F5573" s="1"/>
    </row>
    <row r="5648" spans="6:6">
      <c r="F5648" s="1"/>
    </row>
    <row r="5663" spans="6:6">
      <c r="F5663" s="1"/>
    </row>
    <row r="5684" spans="6:6">
      <c r="F5684" s="1"/>
    </row>
    <row r="5694" spans="6:6">
      <c r="F5694" s="1"/>
    </row>
    <row r="5713" spans="6:6">
      <c r="F5713" s="1"/>
    </row>
    <row r="5715" spans="6:6">
      <c r="F5715" s="1"/>
    </row>
    <row r="5728" spans="6:6">
      <c r="F5728" s="1"/>
    </row>
    <row r="5771" spans="6:6">
      <c r="F5771" s="1"/>
    </row>
    <row r="5815" spans="6:6">
      <c r="F5815" s="1"/>
    </row>
    <row r="5822" spans="6:6">
      <c r="F5822" s="1"/>
    </row>
    <row r="5833" spans="6:6">
      <c r="F5833" s="1"/>
    </row>
    <row r="5835" spans="6:6">
      <c r="F5835" s="1"/>
    </row>
    <row r="5838" spans="6:6">
      <c r="F5838" s="1"/>
    </row>
    <row r="5840" spans="6:6">
      <c r="F5840" s="1"/>
    </row>
    <row r="5851" spans="4:4">
      <c r="D5851" s="1"/>
    </row>
    <row r="5852" spans="4:4">
      <c r="D5852" s="1"/>
    </row>
    <row r="5854" spans="4:4">
      <c r="D5854" s="1"/>
    </row>
    <row r="5855" spans="4:4">
      <c r="D5855" s="1"/>
    </row>
    <row r="5856" spans="4:4">
      <c r="D5856" s="1"/>
    </row>
    <row r="5857" spans="4:6">
      <c r="D5857" s="1"/>
    </row>
    <row r="5858" spans="4:6">
      <c r="D5858" s="1"/>
    </row>
    <row r="5860" spans="4:6">
      <c r="D5860" s="1"/>
    </row>
    <row r="5867" spans="4:6">
      <c r="F5867" s="1"/>
    </row>
    <row r="5871" spans="4:6">
      <c r="F5871" s="1"/>
    </row>
    <row r="5891" spans="6:6">
      <c r="F5891" s="1"/>
    </row>
    <row r="5937" spans="6:6">
      <c r="F5937" s="1"/>
    </row>
    <row r="5943" spans="6:6">
      <c r="F5943" s="1"/>
    </row>
    <row r="5950" spans="6:6">
      <c r="F5950" s="1"/>
    </row>
    <row r="5953" spans="6:6">
      <c r="F5953" s="1"/>
    </row>
    <row r="5961" spans="6:6">
      <c r="F5961" s="1"/>
    </row>
    <row r="5962" spans="6:6">
      <c r="F5962" s="1"/>
    </row>
    <row r="5963" spans="6:6">
      <c r="F5963" s="1"/>
    </row>
    <row r="5964" spans="6:6">
      <c r="F5964" s="1"/>
    </row>
    <row r="5981" spans="6:6">
      <c r="F5981" s="1"/>
    </row>
    <row r="5983" spans="6:6">
      <c r="F5983" s="1"/>
    </row>
  </sheetData>
  <sortState xmlns:xlrd2="http://schemas.microsoft.com/office/spreadsheetml/2017/richdata2" ref="A2:G5984">
    <sortCondition ref="G2:G5984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0B901-EC3A-4BB1-9FB6-102F706EB529}">
  <sheetPr codeName="Sheet11"/>
  <dimension ref="A1:K158"/>
  <sheetViews>
    <sheetView workbookViewId="0"/>
  </sheetViews>
  <sheetFormatPr defaultRowHeight="15"/>
  <cols>
    <col min="1" max="1" width="20.7109375" customWidth="1"/>
  </cols>
  <sheetData>
    <row r="1" spans="1:11">
      <c r="A1" t="s">
        <v>81</v>
      </c>
      <c r="B1" t="s">
        <v>85</v>
      </c>
      <c r="C1" t="s">
        <v>93</v>
      </c>
      <c r="D1" t="s">
        <v>77</v>
      </c>
      <c r="E1" t="s">
        <v>89</v>
      </c>
      <c r="F1" t="s">
        <v>79</v>
      </c>
      <c r="G1" t="s">
        <v>83</v>
      </c>
      <c r="H1" t="s">
        <v>91</v>
      </c>
      <c r="I1" t="s">
        <v>63</v>
      </c>
      <c r="J1" t="s">
        <v>65</v>
      </c>
      <c r="K1" t="s">
        <v>94</v>
      </c>
    </row>
    <row r="2" spans="1:11">
      <c r="A2" t="s">
        <v>586</v>
      </c>
      <c r="B2" s="1">
        <v>5.2674300176785297E-11</v>
      </c>
      <c r="C2" s="1">
        <v>1.2983688250575801E-6</v>
      </c>
      <c r="D2">
        <v>44</v>
      </c>
      <c r="E2">
        <v>45</v>
      </c>
      <c r="F2" t="s">
        <v>1072</v>
      </c>
      <c r="G2" t="s">
        <v>97</v>
      </c>
      <c r="H2" t="s">
        <v>98</v>
      </c>
      <c r="I2" t="s">
        <v>1073</v>
      </c>
      <c r="J2" t="s">
        <v>1074</v>
      </c>
      <c r="K2" t="s">
        <v>85</v>
      </c>
    </row>
    <row r="3" spans="1:11">
      <c r="A3" t="s">
        <v>335</v>
      </c>
      <c r="B3">
        <v>4.3250856440282598E-3</v>
      </c>
      <c r="C3">
        <v>0.99984081238998201</v>
      </c>
      <c r="D3">
        <v>9</v>
      </c>
      <c r="E3">
        <v>9</v>
      </c>
      <c r="F3" t="s">
        <v>1075</v>
      </c>
      <c r="G3" t="s">
        <v>97</v>
      </c>
      <c r="H3" t="s">
        <v>98</v>
      </c>
      <c r="I3" t="s">
        <v>1073</v>
      </c>
      <c r="J3" t="s">
        <v>1074</v>
      </c>
      <c r="K3" t="s">
        <v>85</v>
      </c>
    </row>
    <row r="4" spans="1:11">
      <c r="A4" t="s">
        <v>101</v>
      </c>
      <c r="B4">
        <v>8.7257366548214397E-3</v>
      </c>
      <c r="C4">
        <v>0.99984081238998201</v>
      </c>
      <c r="D4">
        <v>54</v>
      </c>
      <c r="E4">
        <v>79</v>
      </c>
      <c r="F4" t="s">
        <v>1076</v>
      </c>
      <c r="G4" t="s">
        <v>97</v>
      </c>
      <c r="H4" t="s">
        <v>98</v>
      </c>
      <c r="I4" t="s">
        <v>1073</v>
      </c>
      <c r="J4" t="s">
        <v>1074</v>
      </c>
      <c r="K4" t="s">
        <v>85</v>
      </c>
    </row>
    <row r="5" spans="1:11">
      <c r="A5" t="s">
        <v>588</v>
      </c>
      <c r="B5">
        <v>2.5275193830313399E-2</v>
      </c>
      <c r="C5">
        <v>0.99984081238998201</v>
      </c>
      <c r="D5">
        <v>11</v>
      </c>
      <c r="E5">
        <v>13</v>
      </c>
      <c r="F5" t="s">
        <v>1077</v>
      </c>
      <c r="G5" t="s">
        <v>97</v>
      </c>
      <c r="H5" t="s">
        <v>98</v>
      </c>
      <c r="I5" t="s">
        <v>1073</v>
      </c>
      <c r="J5" t="s">
        <v>1074</v>
      </c>
      <c r="K5" t="s">
        <v>85</v>
      </c>
    </row>
    <row r="6" spans="1:11">
      <c r="A6" t="s">
        <v>301</v>
      </c>
      <c r="B6">
        <v>2.8308051262033201E-2</v>
      </c>
      <c r="C6">
        <v>0.99984081238998201</v>
      </c>
      <c r="D6">
        <v>22</v>
      </c>
      <c r="E6">
        <v>30</v>
      </c>
      <c r="F6" t="s">
        <v>1078</v>
      </c>
      <c r="G6" t="s">
        <v>97</v>
      </c>
      <c r="H6" t="s">
        <v>98</v>
      </c>
      <c r="I6" t="s">
        <v>1073</v>
      </c>
      <c r="J6" t="s">
        <v>1074</v>
      </c>
      <c r="K6" t="s">
        <v>85</v>
      </c>
    </row>
    <row r="7" spans="1:11">
      <c r="A7" t="s">
        <v>249</v>
      </c>
      <c r="B7">
        <v>3.8311713093878499E-2</v>
      </c>
      <c r="C7">
        <v>0.99984081238998201</v>
      </c>
      <c r="D7">
        <v>14</v>
      </c>
      <c r="E7">
        <v>18</v>
      </c>
      <c r="F7" t="s">
        <v>1079</v>
      </c>
      <c r="G7" t="s">
        <v>97</v>
      </c>
      <c r="H7" t="s">
        <v>98</v>
      </c>
      <c r="I7" t="s">
        <v>1073</v>
      </c>
      <c r="J7" t="s">
        <v>1074</v>
      </c>
      <c r="K7" t="s">
        <v>85</v>
      </c>
    </row>
    <row r="8" spans="1:11">
      <c r="A8" t="s">
        <v>545</v>
      </c>
      <c r="B8">
        <v>3.9871858050141602E-2</v>
      </c>
      <c r="C8">
        <v>0.99984081238998201</v>
      </c>
      <c r="D8">
        <v>10</v>
      </c>
      <c r="E8">
        <v>12</v>
      </c>
      <c r="F8" t="s">
        <v>1080</v>
      </c>
      <c r="G8" t="s">
        <v>97</v>
      </c>
      <c r="H8" t="s">
        <v>98</v>
      </c>
      <c r="I8" t="s">
        <v>1073</v>
      </c>
      <c r="J8" t="s">
        <v>1074</v>
      </c>
      <c r="K8" t="s">
        <v>85</v>
      </c>
    </row>
    <row r="9" spans="1:11">
      <c r="A9" t="s">
        <v>277</v>
      </c>
      <c r="B9">
        <v>5.1634307611844898E-2</v>
      </c>
      <c r="C9">
        <v>0.99984081238998201</v>
      </c>
      <c r="D9">
        <v>15</v>
      </c>
      <c r="E9">
        <v>20</v>
      </c>
      <c r="F9" t="s">
        <v>1081</v>
      </c>
      <c r="G9" t="s">
        <v>97</v>
      </c>
      <c r="H9" t="s">
        <v>98</v>
      </c>
      <c r="I9" t="s">
        <v>1073</v>
      </c>
      <c r="J9" t="s">
        <v>1074</v>
      </c>
      <c r="K9" t="s">
        <v>85</v>
      </c>
    </row>
    <row r="10" spans="1:11">
      <c r="A10" t="s">
        <v>255</v>
      </c>
      <c r="B10">
        <v>6.3346843822064694E-2</v>
      </c>
      <c r="C10">
        <v>0.99984081238998201</v>
      </c>
      <c r="D10">
        <v>48</v>
      </c>
      <c r="E10">
        <v>75</v>
      </c>
      <c r="F10" t="s">
        <v>1082</v>
      </c>
      <c r="G10" t="s">
        <v>97</v>
      </c>
      <c r="H10" t="s">
        <v>98</v>
      </c>
      <c r="I10" t="s">
        <v>1073</v>
      </c>
      <c r="J10" t="s">
        <v>1074</v>
      </c>
      <c r="K10" t="s">
        <v>85</v>
      </c>
    </row>
    <row r="11" spans="1:11">
      <c r="A11" t="s">
        <v>303</v>
      </c>
      <c r="B11">
        <v>7.1741875690547394E-2</v>
      </c>
      <c r="C11">
        <v>0.99984081238998201</v>
      </c>
      <c r="D11">
        <v>19</v>
      </c>
      <c r="E11">
        <v>27</v>
      </c>
      <c r="F11" t="s">
        <v>1083</v>
      </c>
      <c r="G11" t="s">
        <v>97</v>
      </c>
      <c r="H11" t="s">
        <v>98</v>
      </c>
      <c r="I11" t="s">
        <v>1073</v>
      </c>
      <c r="J11" t="s">
        <v>1074</v>
      </c>
      <c r="K11" t="s">
        <v>85</v>
      </c>
    </row>
    <row r="12" spans="1:11">
      <c r="A12" t="s">
        <v>187</v>
      </c>
      <c r="B12">
        <v>7.3944816945702693E-2</v>
      </c>
      <c r="C12">
        <v>0.99984081238998201</v>
      </c>
      <c r="D12">
        <v>40</v>
      </c>
      <c r="E12">
        <v>62</v>
      </c>
      <c r="F12" t="s">
        <v>1084</v>
      </c>
      <c r="G12" t="s">
        <v>97</v>
      </c>
      <c r="H12" t="s">
        <v>98</v>
      </c>
      <c r="I12" t="s">
        <v>1073</v>
      </c>
      <c r="J12" t="s">
        <v>1074</v>
      </c>
      <c r="K12" t="s">
        <v>85</v>
      </c>
    </row>
    <row r="13" spans="1:11">
      <c r="A13" t="s">
        <v>271</v>
      </c>
      <c r="B13">
        <v>8.0718692918905099E-2</v>
      </c>
      <c r="C13">
        <v>0.99984081238998201</v>
      </c>
      <c r="D13">
        <v>12</v>
      </c>
      <c r="E13">
        <v>16</v>
      </c>
      <c r="F13" t="s">
        <v>1085</v>
      </c>
      <c r="G13" t="s">
        <v>97</v>
      </c>
      <c r="H13" t="s">
        <v>98</v>
      </c>
      <c r="I13" t="s">
        <v>1073</v>
      </c>
      <c r="J13" t="s">
        <v>1074</v>
      </c>
      <c r="K13" t="s">
        <v>85</v>
      </c>
    </row>
    <row r="14" spans="1:11">
      <c r="A14" t="s">
        <v>225</v>
      </c>
      <c r="B14">
        <v>9.8971934559522703E-2</v>
      </c>
      <c r="C14">
        <v>0.99984081238998201</v>
      </c>
      <c r="D14">
        <v>6</v>
      </c>
      <c r="E14">
        <v>7</v>
      </c>
      <c r="F14" t="s">
        <v>1086</v>
      </c>
      <c r="G14" t="s">
        <v>97</v>
      </c>
      <c r="H14" t="s">
        <v>98</v>
      </c>
      <c r="I14" t="s">
        <v>1073</v>
      </c>
      <c r="J14" t="s">
        <v>1074</v>
      </c>
      <c r="K14" t="s">
        <v>85</v>
      </c>
    </row>
    <row r="15" spans="1:11">
      <c r="A15" t="s">
        <v>229</v>
      </c>
      <c r="B15">
        <v>0.11277856858653</v>
      </c>
      <c r="C15">
        <v>0.99984081238998201</v>
      </c>
      <c r="D15">
        <v>35</v>
      </c>
      <c r="E15">
        <v>55</v>
      </c>
      <c r="F15" t="s">
        <v>1087</v>
      </c>
      <c r="G15" t="s">
        <v>97</v>
      </c>
      <c r="H15" t="s">
        <v>98</v>
      </c>
      <c r="I15" t="s">
        <v>1073</v>
      </c>
      <c r="J15" t="s">
        <v>1074</v>
      </c>
      <c r="K15" t="s">
        <v>85</v>
      </c>
    </row>
    <row r="16" spans="1:11">
      <c r="A16" t="s">
        <v>95</v>
      </c>
      <c r="B16">
        <v>0.187735831107124</v>
      </c>
      <c r="C16">
        <v>0.99984081238998201</v>
      </c>
      <c r="D16">
        <v>14</v>
      </c>
      <c r="E16">
        <v>21</v>
      </c>
      <c r="F16" t="s">
        <v>1088</v>
      </c>
      <c r="G16" t="s">
        <v>97</v>
      </c>
      <c r="H16" t="s">
        <v>98</v>
      </c>
      <c r="I16" t="s">
        <v>1073</v>
      </c>
      <c r="J16" t="s">
        <v>1074</v>
      </c>
      <c r="K16" t="s">
        <v>85</v>
      </c>
    </row>
    <row r="17" spans="1:11">
      <c r="A17" t="s">
        <v>113</v>
      </c>
      <c r="B17">
        <v>0.189449468631576</v>
      </c>
      <c r="C17">
        <v>0.99984081238998201</v>
      </c>
      <c r="D17">
        <v>11</v>
      </c>
      <c r="E17">
        <v>16</v>
      </c>
      <c r="F17" t="s">
        <v>1089</v>
      </c>
      <c r="G17" t="s">
        <v>97</v>
      </c>
      <c r="H17" t="s">
        <v>98</v>
      </c>
      <c r="I17" t="s">
        <v>1073</v>
      </c>
      <c r="J17" t="s">
        <v>1074</v>
      </c>
      <c r="K17" t="s">
        <v>85</v>
      </c>
    </row>
    <row r="18" spans="1:11">
      <c r="A18" t="s">
        <v>613</v>
      </c>
      <c r="B18">
        <v>0.213976028675194</v>
      </c>
      <c r="C18">
        <v>0.99984081238998201</v>
      </c>
      <c r="D18">
        <v>6</v>
      </c>
      <c r="E18">
        <v>8</v>
      </c>
      <c r="F18" t="s">
        <v>1090</v>
      </c>
      <c r="G18" t="s">
        <v>97</v>
      </c>
      <c r="H18" t="s">
        <v>98</v>
      </c>
      <c r="I18" t="s">
        <v>1073</v>
      </c>
      <c r="J18" t="s">
        <v>1074</v>
      </c>
      <c r="K18" t="s">
        <v>85</v>
      </c>
    </row>
    <row r="19" spans="1:11">
      <c r="A19" t="s">
        <v>595</v>
      </c>
      <c r="B19">
        <v>0.213976028675194</v>
      </c>
      <c r="C19">
        <v>0.99984081238998201</v>
      </c>
      <c r="D19">
        <v>6</v>
      </c>
      <c r="E19">
        <v>8</v>
      </c>
      <c r="F19" t="s">
        <v>1091</v>
      </c>
      <c r="G19" t="s">
        <v>97</v>
      </c>
      <c r="H19" t="s">
        <v>98</v>
      </c>
      <c r="I19" t="s">
        <v>1073</v>
      </c>
      <c r="J19" t="s">
        <v>1074</v>
      </c>
      <c r="K19" t="s">
        <v>85</v>
      </c>
    </row>
    <row r="20" spans="1:11">
      <c r="A20" t="s">
        <v>269</v>
      </c>
      <c r="B20">
        <v>0.23091543116525401</v>
      </c>
      <c r="C20">
        <v>0.99984081238998201</v>
      </c>
      <c r="D20">
        <v>16</v>
      </c>
      <c r="E20">
        <v>25</v>
      </c>
      <c r="F20" t="s">
        <v>1092</v>
      </c>
      <c r="G20" t="s">
        <v>97</v>
      </c>
      <c r="H20" t="s">
        <v>98</v>
      </c>
      <c r="I20" t="s">
        <v>1073</v>
      </c>
      <c r="J20" t="s">
        <v>1074</v>
      </c>
      <c r="K20" t="s">
        <v>85</v>
      </c>
    </row>
    <row r="21" spans="1:11">
      <c r="A21" t="s">
        <v>117</v>
      </c>
      <c r="B21">
        <v>0.24066997375194199</v>
      </c>
      <c r="C21">
        <v>0.99984081238998201</v>
      </c>
      <c r="D21">
        <v>36</v>
      </c>
      <c r="E21">
        <v>60</v>
      </c>
      <c r="F21" t="s">
        <v>1093</v>
      </c>
      <c r="G21" t="s">
        <v>97</v>
      </c>
      <c r="H21" t="s">
        <v>98</v>
      </c>
      <c r="I21" t="s">
        <v>1073</v>
      </c>
      <c r="J21" t="s">
        <v>1074</v>
      </c>
      <c r="K21" t="s">
        <v>85</v>
      </c>
    </row>
    <row r="22" spans="1:11">
      <c r="A22" t="s">
        <v>494</v>
      </c>
      <c r="B22">
        <v>0.25086466944497399</v>
      </c>
      <c r="C22">
        <v>0.99984081238998201</v>
      </c>
      <c r="D22">
        <v>4</v>
      </c>
      <c r="E22">
        <v>5</v>
      </c>
      <c r="F22" t="s">
        <v>1094</v>
      </c>
      <c r="G22" t="s">
        <v>97</v>
      </c>
      <c r="H22" t="s">
        <v>98</v>
      </c>
      <c r="I22" t="s">
        <v>1073</v>
      </c>
      <c r="J22" t="s">
        <v>1074</v>
      </c>
      <c r="K22" t="s">
        <v>85</v>
      </c>
    </row>
    <row r="23" spans="1:11">
      <c r="A23" t="s">
        <v>299</v>
      </c>
      <c r="B23">
        <v>0.25092034332820301</v>
      </c>
      <c r="C23">
        <v>0.99984081238998201</v>
      </c>
      <c r="D23">
        <v>17</v>
      </c>
      <c r="E23">
        <v>27</v>
      </c>
      <c r="F23" t="s">
        <v>1095</v>
      </c>
      <c r="G23" t="s">
        <v>97</v>
      </c>
      <c r="H23" t="s">
        <v>98</v>
      </c>
      <c r="I23" t="s">
        <v>1073</v>
      </c>
      <c r="J23" t="s">
        <v>1074</v>
      </c>
      <c r="K23" t="s">
        <v>85</v>
      </c>
    </row>
    <row r="24" spans="1:11">
      <c r="A24" t="s">
        <v>647</v>
      </c>
      <c r="B24">
        <v>0.29556982318942798</v>
      </c>
      <c r="C24">
        <v>0.99984081238998201</v>
      </c>
      <c r="D24">
        <v>8</v>
      </c>
      <c r="E24">
        <v>12</v>
      </c>
      <c r="F24" t="s">
        <v>1096</v>
      </c>
      <c r="G24" t="s">
        <v>97</v>
      </c>
      <c r="H24" t="s">
        <v>98</v>
      </c>
      <c r="I24" t="s">
        <v>1073</v>
      </c>
      <c r="J24" t="s">
        <v>1074</v>
      </c>
      <c r="K24" t="s">
        <v>85</v>
      </c>
    </row>
    <row r="25" spans="1:11">
      <c r="A25" t="s">
        <v>325</v>
      </c>
      <c r="B25">
        <v>0.30533518202941601</v>
      </c>
      <c r="C25">
        <v>0.99984081238998201</v>
      </c>
      <c r="D25">
        <v>20</v>
      </c>
      <c r="E25">
        <v>33</v>
      </c>
      <c r="F25" t="s">
        <v>1097</v>
      </c>
      <c r="G25" t="s">
        <v>97</v>
      </c>
      <c r="H25" t="s">
        <v>98</v>
      </c>
      <c r="I25" t="s">
        <v>1073</v>
      </c>
      <c r="J25" t="s">
        <v>1074</v>
      </c>
      <c r="K25" t="s">
        <v>85</v>
      </c>
    </row>
    <row r="26" spans="1:11">
      <c r="A26" t="s">
        <v>293</v>
      </c>
      <c r="B26">
        <v>0.34041087369678402</v>
      </c>
      <c r="C26">
        <v>0.99984081238998201</v>
      </c>
      <c r="D26">
        <v>36</v>
      </c>
      <c r="E26">
        <v>62</v>
      </c>
      <c r="F26" t="s">
        <v>1098</v>
      </c>
      <c r="G26" t="s">
        <v>97</v>
      </c>
      <c r="H26" t="s">
        <v>98</v>
      </c>
      <c r="I26" t="s">
        <v>1073</v>
      </c>
      <c r="J26" t="s">
        <v>1074</v>
      </c>
      <c r="K26" t="s">
        <v>85</v>
      </c>
    </row>
    <row r="27" spans="1:11">
      <c r="A27" t="s">
        <v>297</v>
      </c>
      <c r="B27">
        <v>0.34429694325193899</v>
      </c>
      <c r="C27">
        <v>0.99984081238998201</v>
      </c>
      <c r="D27">
        <v>18</v>
      </c>
      <c r="E27">
        <v>30</v>
      </c>
      <c r="F27" t="s">
        <v>1099</v>
      </c>
      <c r="G27" t="s">
        <v>97</v>
      </c>
      <c r="H27" t="s">
        <v>98</v>
      </c>
      <c r="I27" t="s">
        <v>1073</v>
      </c>
      <c r="J27" t="s">
        <v>1074</v>
      </c>
      <c r="K27" t="s">
        <v>85</v>
      </c>
    </row>
    <row r="28" spans="1:11">
      <c r="A28" t="s">
        <v>267</v>
      </c>
      <c r="B28">
        <v>0.35508214509610703</v>
      </c>
      <c r="C28">
        <v>0.99984081238998201</v>
      </c>
      <c r="D28">
        <v>10</v>
      </c>
      <c r="E28">
        <v>16</v>
      </c>
      <c r="F28" t="s">
        <v>1100</v>
      </c>
      <c r="G28" t="s">
        <v>97</v>
      </c>
      <c r="H28" t="s">
        <v>98</v>
      </c>
      <c r="I28" t="s">
        <v>1073</v>
      </c>
      <c r="J28" t="s">
        <v>1074</v>
      </c>
      <c r="K28" t="s">
        <v>85</v>
      </c>
    </row>
    <row r="29" spans="1:11">
      <c r="A29" t="s">
        <v>129</v>
      </c>
      <c r="B29">
        <v>0.37964684767204399</v>
      </c>
      <c r="C29">
        <v>0.99984081238998201</v>
      </c>
      <c r="D29">
        <v>11</v>
      </c>
      <c r="E29">
        <v>18</v>
      </c>
      <c r="F29" t="s">
        <v>1101</v>
      </c>
      <c r="G29" t="s">
        <v>97</v>
      </c>
      <c r="H29" t="s">
        <v>98</v>
      </c>
      <c r="I29" t="s">
        <v>1073</v>
      </c>
      <c r="J29" t="s">
        <v>1074</v>
      </c>
      <c r="K29" t="s">
        <v>85</v>
      </c>
    </row>
    <row r="30" spans="1:11">
      <c r="A30" t="s">
        <v>147</v>
      </c>
      <c r="B30">
        <v>0.37964684767204399</v>
      </c>
      <c r="C30">
        <v>0.99984081238998201</v>
      </c>
      <c r="D30">
        <v>11</v>
      </c>
      <c r="E30">
        <v>18</v>
      </c>
      <c r="F30" t="s">
        <v>1102</v>
      </c>
      <c r="G30" t="s">
        <v>97</v>
      </c>
      <c r="H30" t="s">
        <v>98</v>
      </c>
      <c r="I30" t="s">
        <v>1073</v>
      </c>
      <c r="J30" t="s">
        <v>1074</v>
      </c>
      <c r="K30" t="s">
        <v>85</v>
      </c>
    </row>
    <row r="31" spans="1:11">
      <c r="A31" t="s">
        <v>622</v>
      </c>
      <c r="B31">
        <v>0.387805113219996</v>
      </c>
      <c r="C31">
        <v>0.99984081238998201</v>
      </c>
      <c r="D31">
        <v>7</v>
      </c>
      <c r="E31">
        <v>11</v>
      </c>
      <c r="F31" t="s">
        <v>1103</v>
      </c>
      <c r="G31" t="s">
        <v>97</v>
      </c>
      <c r="H31" t="s">
        <v>98</v>
      </c>
      <c r="I31" t="s">
        <v>1073</v>
      </c>
      <c r="J31" t="s">
        <v>1074</v>
      </c>
      <c r="K31" t="s">
        <v>85</v>
      </c>
    </row>
    <row r="32" spans="1:11">
      <c r="A32" t="s">
        <v>199</v>
      </c>
      <c r="B32">
        <v>0.40604684561674997</v>
      </c>
      <c r="C32">
        <v>0.99984081238998201</v>
      </c>
      <c r="D32">
        <v>17</v>
      </c>
      <c r="E32">
        <v>29</v>
      </c>
      <c r="F32" t="s">
        <v>1104</v>
      </c>
      <c r="G32" t="s">
        <v>97</v>
      </c>
      <c r="H32" t="s">
        <v>98</v>
      </c>
      <c r="I32" t="s">
        <v>1073</v>
      </c>
      <c r="J32" t="s">
        <v>1074</v>
      </c>
      <c r="K32" t="s">
        <v>85</v>
      </c>
    </row>
    <row r="33" spans="1:11">
      <c r="A33" t="s">
        <v>127</v>
      </c>
      <c r="B33">
        <v>0.40604684561674997</v>
      </c>
      <c r="C33">
        <v>0.99984081238998201</v>
      </c>
      <c r="D33">
        <v>17</v>
      </c>
      <c r="E33">
        <v>29</v>
      </c>
      <c r="F33" t="s">
        <v>1105</v>
      </c>
      <c r="G33" t="s">
        <v>97</v>
      </c>
      <c r="H33" t="s">
        <v>98</v>
      </c>
      <c r="I33" t="s">
        <v>1073</v>
      </c>
      <c r="J33" t="s">
        <v>1074</v>
      </c>
      <c r="K33" t="s">
        <v>85</v>
      </c>
    </row>
    <row r="34" spans="1:11">
      <c r="A34" t="s">
        <v>231</v>
      </c>
      <c r="B34">
        <v>0.406992985621765</v>
      </c>
      <c r="C34">
        <v>0.99984081238998201</v>
      </c>
      <c r="D34">
        <v>27</v>
      </c>
      <c r="E34">
        <v>47</v>
      </c>
      <c r="F34" t="s">
        <v>1106</v>
      </c>
      <c r="G34" t="s">
        <v>97</v>
      </c>
      <c r="H34" t="s">
        <v>98</v>
      </c>
      <c r="I34" t="s">
        <v>1073</v>
      </c>
      <c r="J34" t="s">
        <v>1074</v>
      </c>
      <c r="K34" t="s">
        <v>85</v>
      </c>
    </row>
    <row r="35" spans="1:11">
      <c r="A35" t="s">
        <v>219</v>
      </c>
      <c r="B35">
        <v>0.41652314836384102</v>
      </c>
      <c r="C35">
        <v>0.99984081238998201</v>
      </c>
      <c r="D35">
        <v>8</v>
      </c>
      <c r="E35">
        <v>13</v>
      </c>
      <c r="F35" t="s">
        <v>1107</v>
      </c>
      <c r="G35" t="s">
        <v>97</v>
      </c>
      <c r="H35" t="s">
        <v>98</v>
      </c>
      <c r="I35" t="s">
        <v>1073</v>
      </c>
      <c r="J35" t="s">
        <v>1074</v>
      </c>
      <c r="K35" t="s">
        <v>85</v>
      </c>
    </row>
    <row r="36" spans="1:11">
      <c r="A36" t="s">
        <v>636</v>
      </c>
      <c r="B36">
        <v>0.434351664167199</v>
      </c>
      <c r="C36">
        <v>0.99984081238998201</v>
      </c>
      <c r="D36">
        <v>4</v>
      </c>
      <c r="E36">
        <v>6</v>
      </c>
      <c r="F36" t="s">
        <v>1108</v>
      </c>
      <c r="G36" t="s">
        <v>97</v>
      </c>
      <c r="H36" t="s">
        <v>98</v>
      </c>
      <c r="I36" t="s">
        <v>1073</v>
      </c>
      <c r="J36" t="s">
        <v>1074</v>
      </c>
      <c r="K36" t="s">
        <v>85</v>
      </c>
    </row>
    <row r="37" spans="1:11">
      <c r="A37" t="s">
        <v>638</v>
      </c>
      <c r="B37">
        <v>0.434351664167199</v>
      </c>
      <c r="C37">
        <v>0.99984081238998201</v>
      </c>
      <c r="D37">
        <v>4</v>
      </c>
      <c r="E37">
        <v>6</v>
      </c>
      <c r="F37" t="s">
        <v>1109</v>
      </c>
      <c r="G37" t="s">
        <v>97</v>
      </c>
      <c r="H37" t="s">
        <v>98</v>
      </c>
      <c r="I37" t="s">
        <v>1073</v>
      </c>
      <c r="J37" t="s">
        <v>1074</v>
      </c>
      <c r="K37" t="s">
        <v>85</v>
      </c>
    </row>
    <row r="38" spans="1:11">
      <c r="A38" t="s">
        <v>189</v>
      </c>
      <c r="B38">
        <v>0.44104161678326698</v>
      </c>
      <c r="C38">
        <v>0.99984081238998201</v>
      </c>
      <c r="D38">
        <v>9</v>
      </c>
      <c r="E38">
        <v>15</v>
      </c>
      <c r="F38" t="s">
        <v>1110</v>
      </c>
      <c r="G38" t="s">
        <v>97</v>
      </c>
      <c r="H38" t="s">
        <v>98</v>
      </c>
      <c r="I38" t="s">
        <v>1073</v>
      </c>
      <c r="J38" t="s">
        <v>1074</v>
      </c>
      <c r="K38" t="s">
        <v>85</v>
      </c>
    </row>
    <row r="39" spans="1:11">
      <c r="A39" t="s">
        <v>664</v>
      </c>
      <c r="B39">
        <v>0.468691327927234</v>
      </c>
      <c r="C39">
        <v>0.99984081238998201</v>
      </c>
      <c r="D39">
        <v>5</v>
      </c>
      <c r="E39">
        <v>8</v>
      </c>
      <c r="F39" t="s">
        <v>1111</v>
      </c>
      <c r="G39" t="s">
        <v>97</v>
      </c>
      <c r="H39" t="s">
        <v>98</v>
      </c>
      <c r="I39" t="s">
        <v>1073</v>
      </c>
      <c r="J39" t="s">
        <v>1074</v>
      </c>
      <c r="K39" t="s">
        <v>85</v>
      </c>
    </row>
    <row r="40" spans="1:11">
      <c r="A40" t="s">
        <v>618</v>
      </c>
      <c r="B40">
        <v>0.468691327927234</v>
      </c>
      <c r="C40">
        <v>0.99984081238998201</v>
      </c>
      <c r="D40">
        <v>5</v>
      </c>
      <c r="E40">
        <v>8</v>
      </c>
      <c r="F40" t="s">
        <v>1112</v>
      </c>
      <c r="G40" t="s">
        <v>97</v>
      </c>
      <c r="H40" t="s">
        <v>98</v>
      </c>
      <c r="I40" t="s">
        <v>1073</v>
      </c>
      <c r="J40" t="s">
        <v>1074</v>
      </c>
      <c r="K40" t="s">
        <v>85</v>
      </c>
    </row>
    <row r="41" spans="1:11">
      <c r="A41" t="s">
        <v>171</v>
      </c>
      <c r="B41">
        <v>0.48144551695299698</v>
      </c>
      <c r="C41">
        <v>0.99984081238998201</v>
      </c>
      <c r="D41">
        <v>11</v>
      </c>
      <c r="E41">
        <v>19</v>
      </c>
      <c r="F41" t="s">
        <v>1113</v>
      </c>
      <c r="G41" t="s">
        <v>97</v>
      </c>
      <c r="H41" t="s">
        <v>98</v>
      </c>
      <c r="I41" t="s">
        <v>1073</v>
      </c>
      <c r="J41" t="s">
        <v>1074</v>
      </c>
      <c r="K41" t="s">
        <v>85</v>
      </c>
    </row>
    <row r="42" spans="1:11">
      <c r="A42" t="s">
        <v>233</v>
      </c>
      <c r="B42">
        <v>0.48170320544550499</v>
      </c>
      <c r="C42">
        <v>0.99984081238998201</v>
      </c>
      <c r="D42">
        <v>28</v>
      </c>
      <c r="E42">
        <v>50</v>
      </c>
      <c r="F42" t="s">
        <v>1114</v>
      </c>
      <c r="G42" t="s">
        <v>97</v>
      </c>
      <c r="H42" t="s">
        <v>98</v>
      </c>
      <c r="I42" t="s">
        <v>1073</v>
      </c>
      <c r="J42" t="s">
        <v>1074</v>
      </c>
      <c r="K42" t="s">
        <v>85</v>
      </c>
    </row>
    <row r="43" spans="1:11">
      <c r="A43" t="s">
        <v>399</v>
      </c>
      <c r="B43">
        <v>0.49521259699638298</v>
      </c>
      <c r="C43">
        <v>0.99984081238998201</v>
      </c>
      <c r="D43">
        <v>6</v>
      </c>
      <c r="E43">
        <v>10</v>
      </c>
      <c r="F43" t="s">
        <v>1115</v>
      </c>
      <c r="G43" t="s">
        <v>97</v>
      </c>
      <c r="H43" t="s">
        <v>98</v>
      </c>
      <c r="I43" t="s">
        <v>1073</v>
      </c>
      <c r="J43" t="s">
        <v>1074</v>
      </c>
      <c r="K43" t="s">
        <v>85</v>
      </c>
    </row>
    <row r="44" spans="1:11">
      <c r="A44" t="s">
        <v>193</v>
      </c>
      <c r="B44">
        <v>0.49521259699638298</v>
      </c>
      <c r="C44">
        <v>0.99984081238998201</v>
      </c>
      <c r="D44">
        <v>6</v>
      </c>
      <c r="E44">
        <v>10</v>
      </c>
      <c r="F44" t="s">
        <v>1116</v>
      </c>
      <c r="G44" t="s">
        <v>97</v>
      </c>
      <c r="H44" t="s">
        <v>98</v>
      </c>
      <c r="I44" t="s">
        <v>1073</v>
      </c>
      <c r="J44" t="s">
        <v>1074</v>
      </c>
      <c r="K44" t="s">
        <v>85</v>
      </c>
    </row>
    <row r="45" spans="1:11">
      <c r="A45" t="s">
        <v>111</v>
      </c>
      <c r="B45">
        <v>0.49854306635005802</v>
      </c>
      <c r="C45">
        <v>0.99984081238998201</v>
      </c>
      <c r="D45">
        <v>12</v>
      </c>
      <c r="E45">
        <v>21</v>
      </c>
      <c r="F45" t="s">
        <v>1117</v>
      </c>
      <c r="G45" t="s">
        <v>97</v>
      </c>
      <c r="H45" t="s">
        <v>98</v>
      </c>
      <c r="I45" t="s">
        <v>1073</v>
      </c>
      <c r="J45" t="s">
        <v>1074</v>
      </c>
      <c r="K45" t="s">
        <v>85</v>
      </c>
    </row>
    <row r="46" spans="1:11">
      <c r="A46" t="s">
        <v>137</v>
      </c>
      <c r="B46">
        <v>0.51409367425366703</v>
      </c>
      <c r="C46">
        <v>0.99984081238998201</v>
      </c>
      <c r="D46">
        <v>13</v>
      </c>
      <c r="E46">
        <v>23</v>
      </c>
      <c r="F46" t="s">
        <v>1118</v>
      </c>
      <c r="G46" t="s">
        <v>97</v>
      </c>
      <c r="H46" t="s">
        <v>98</v>
      </c>
      <c r="I46" t="s">
        <v>1073</v>
      </c>
      <c r="J46" t="s">
        <v>1074</v>
      </c>
      <c r="K46" t="s">
        <v>85</v>
      </c>
    </row>
    <row r="47" spans="1:11">
      <c r="A47" t="s">
        <v>121</v>
      </c>
      <c r="B47">
        <v>0.51693451926278999</v>
      </c>
      <c r="C47">
        <v>0.99984081238998201</v>
      </c>
      <c r="D47">
        <v>7</v>
      </c>
      <c r="E47">
        <v>12</v>
      </c>
      <c r="F47" t="s">
        <v>1119</v>
      </c>
      <c r="G47" t="s">
        <v>97</v>
      </c>
      <c r="H47" t="s">
        <v>98</v>
      </c>
      <c r="I47" t="s">
        <v>1073</v>
      </c>
      <c r="J47" t="s">
        <v>1074</v>
      </c>
      <c r="K47" t="s">
        <v>85</v>
      </c>
    </row>
    <row r="48" spans="1:11">
      <c r="A48" t="s">
        <v>135</v>
      </c>
      <c r="B48">
        <v>0.51693451926278999</v>
      </c>
      <c r="C48">
        <v>0.99984081238998201</v>
      </c>
      <c r="D48">
        <v>7</v>
      </c>
      <c r="E48">
        <v>12</v>
      </c>
      <c r="F48" t="s">
        <v>1120</v>
      </c>
      <c r="G48" t="s">
        <v>97</v>
      </c>
      <c r="H48" t="s">
        <v>98</v>
      </c>
      <c r="I48" t="s">
        <v>1073</v>
      </c>
      <c r="J48" t="s">
        <v>1074</v>
      </c>
      <c r="K48" t="s">
        <v>85</v>
      </c>
    </row>
    <row r="49" spans="1:11">
      <c r="A49" t="s">
        <v>183</v>
      </c>
      <c r="B49">
        <v>0.53541577271993401</v>
      </c>
      <c r="C49">
        <v>0.99984081238998201</v>
      </c>
      <c r="D49">
        <v>8</v>
      </c>
      <c r="E49">
        <v>14</v>
      </c>
      <c r="F49" t="s">
        <v>1121</v>
      </c>
      <c r="G49" t="s">
        <v>97</v>
      </c>
      <c r="H49" t="s">
        <v>98</v>
      </c>
      <c r="I49" t="s">
        <v>1073</v>
      </c>
      <c r="J49" t="s">
        <v>1074</v>
      </c>
      <c r="K49" t="s">
        <v>85</v>
      </c>
    </row>
    <row r="50" spans="1:11">
      <c r="A50" t="s">
        <v>323</v>
      </c>
      <c r="B50">
        <v>0.54155221404754506</v>
      </c>
      <c r="C50">
        <v>0.99984081238998201</v>
      </c>
      <c r="D50">
        <v>15</v>
      </c>
      <c r="E50">
        <v>27</v>
      </c>
      <c r="F50" t="s">
        <v>1122</v>
      </c>
      <c r="G50" t="s">
        <v>97</v>
      </c>
      <c r="H50" t="s">
        <v>98</v>
      </c>
      <c r="I50" t="s">
        <v>1073</v>
      </c>
      <c r="J50" t="s">
        <v>1074</v>
      </c>
      <c r="K50" t="s">
        <v>85</v>
      </c>
    </row>
    <row r="51" spans="1:11">
      <c r="A51" t="s">
        <v>205</v>
      </c>
      <c r="B51">
        <v>0.54324775052500496</v>
      </c>
      <c r="C51">
        <v>0.99984081238998201</v>
      </c>
      <c r="D51">
        <v>28</v>
      </c>
      <c r="E51">
        <v>51</v>
      </c>
      <c r="F51" t="s">
        <v>1123</v>
      </c>
      <c r="G51" t="s">
        <v>97</v>
      </c>
      <c r="H51" t="s">
        <v>98</v>
      </c>
      <c r="I51" t="s">
        <v>1073</v>
      </c>
      <c r="J51" t="s">
        <v>1074</v>
      </c>
      <c r="K51" t="s">
        <v>85</v>
      </c>
    </row>
    <row r="52" spans="1:11">
      <c r="A52" t="s">
        <v>107</v>
      </c>
      <c r="B52">
        <v>0.55156093752390101</v>
      </c>
      <c r="C52">
        <v>0.99984081238998201</v>
      </c>
      <c r="D52">
        <v>9</v>
      </c>
      <c r="E52">
        <v>16</v>
      </c>
      <c r="F52" t="s">
        <v>1124</v>
      </c>
      <c r="G52" t="s">
        <v>97</v>
      </c>
      <c r="H52" t="s">
        <v>98</v>
      </c>
      <c r="I52" t="s">
        <v>1073</v>
      </c>
      <c r="J52" t="s">
        <v>1074</v>
      </c>
      <c r="K52" t="s">
        <v>85</v>
      </c>
    </row>
    <row r="53" spans="1:11">
      <c r="A53" t="s">
        <v>307</v>
      </c>
      <c r="B53">
        <v>0.55381983316387795</v>
      </c>
      <c r="C53">
        <v>0.99984081238998201</v>
      </c>
      <c r="D53">
        <v>16</v>
      </c>
      <c r="E53">
        <v>29</v>
      </c>
      <c r="F53" t="s">
        <v>1125</v>
      </c>
      <c r="G53" t="s">
        <v>97</v>
      </c>
      <c r="H53" t="s">
        <v>98</v>
      </c>
      <c r="I53" t="s">
        <v>1073</v>
      </c>
      <c r="J53" t="s">
        <v>1074</v>
      </c>
      <c r="K53" t="s">
        <v>85</v>
      </c>
    </row>
    <row r="54" spans="1:11">
      <c r="A54" t="s">
        <v>191</v>
      </c>
      <c r="B54">
        <v>0.56740909375872095</v>
      </c>
      <c r="C54">
        <v>0.99984081238998201</v>
      </c>
      <c r="D54">
        <v>24</v>
      </c>
      <c r="E54">
        <v>44</v>
      </c>
      <c r="F54" t="s">
        <v>1126</v>
      </c>
      <c r="G54" t="s">
        <v>97</v>
      </c>
      <c r="H54" t="s">
        <v>98</v>
      </c>
      <c r="I54" t="s">
        <v>1073</v>
      </c>
      <c r="J54" t="s">
        <v>1074</v>
      </c>
      <c r="K54" t="s">
        <v>85</v>
      </c>
    </row>
    <row r="55" spans="1:11">
      <c r="A55" t="s">
        <v>201</v>
      </c>
      <c r="B55">
        <v>0.56740909375872095</v>
      </c>
      <c r="C55">
        <v>0.99984081238998201</v>
      </c>
      <c r="D55">
        <v>24</v>
      </c>
      <c r="E55">
        <v>44</v>
      </c>
      <c r="F55" t="s">
        <v>1127</v>
      </c>
      <c r="G55" t="s">
        <v>97</v>
      </c>
      <c r="H55" t="s">
        <v>98</v>
      </c>
      <c r="I55" t="s">
        <v>1073</v>
      </c>
      <c r="J55" t="s">
        <v>1074</v>
      </c>
      <c r="K55" t="s">
        <v>85</v>
      </c>
    </row>
    <row r="56" spans="1:11">
      <c r="A56" t="s">
        <v>1071</v>
      </c>
      <c r="B56">
        <v>0.58665892935922404</v>
      </c>
      <c r="C56">
        <v>0.99984081238998201</v>
      </c>
      <c r="D56">
        <v>3</v>
      </c>
      <c r="E56">
        <v>5</v>
      </c>
      <c r="F56" t="s">
        <v>1128</v>
      </c>
      <c r="G56" t="s">
        <v>97</v>
      </c>
      <c r="H56" t="s">
        <v>98</v>
      </c>
      <c r="I56" t="s">
        <v>1073</v>
      </c>
      <c r="J56" t="s">
        <v>1074</v>
      </c>
      <c r="K56" t="s">
        <v>85</v>
      </c>
    </row>
    <row r="57" spans="1:11">
      <c r="A57" t="s">
        <v>706</v>
      </c>
      <c r="B57">
        <v>0.58665892935922404</v>
      </c>
      <c r="C57">
        <v>0.99984081238998201</v>
      </c>
      <c r="D57">
        <v>3</v>
      </c>
      <c r="E57">
        <v>5</v>
      </c>
      <c r="F57" t="s">
        <v>1129</v>
      </c>
      <c r="G57" t="s">
        <v>97</v>
      </c>
      <c r="H57" t="s">
        <v>98</v>
      </c>
      <c r="I57" t="s">
        <v>1073</v>
      </c>
      <c r="J57" t="s">
        <v>1074</v>
      </c>
      <c r="K57" t="s">
        <v>85</v>
      </c>
    </row>
    <row r="58" spans="1:11">
      <c r="A58" t="s">
        <v>742</v>
      </c>
      <c r="B58">
        <v>0.58665892935922404</v>
      </c>
      <c r="C58">
        <v>0.99984081238998201</v>
      </c>
      <c r="D58">
        <v>3</v>
      </c>
      <c r="E58">
        <v>5</v>
      </c>
      <c r="F58" t="s">
        <v>1130</v>
      </c>
      <c r="G58" t="s">
        <v>97</v>
      </c>
      <c r="H58" t="s">
        <v>98</v>
      </c>
      <c r="I58" t="s">
        <v>1073</v>
      </c>
      <c r="J58" t="s">
        <v>1074</v>
      </c>
      <c r="K58" t="s">
        <v>85</v>
      </c>
    </row>
    <row r="59" spans="1:11">
      <c r="A59" t="s">
        <v>1131</v>
      </c>
      <c r="B59">
        <v>0.58665892935922404</v>
      </c>
      <c r="C59">
        <v>0.99984081238998201</v>
      </c>
      <c r="D59">
        <v>3</v>
      </c>
      <c r="E59">
        <v>5</v>
      </c>
      <c r="F59" t="s">
        <v>1132</v>
      </c>
      <c r="G59" t="s">
        <v>97</v>
      </c>
      <c r="H59" t="s">
        <v>98</v>
      </c>
      <c r="I59" t="s">
        <v>1073</v>
      </c>
      <c r="J59" t="s">
        <v>1074</v>
      </c>
      <c r="K59" t="s">
        <v>85</v>
      </c>
    </row>
    <row r="60" spans="1:11">
      <c r="A60" t="s">
        <v>523</v>
      </c>
      <c r="B60">
        <v>0.58665892935922404</v>
      </c>
      <c r="C60">
        <v>0.99984081238998201</v>
      </c>
      <c r="D60">
        <v>3</v>
      </c>
      <c r="E60">
        <v>5</v>
      </c>
      <c r="F60" t="s">
        <v>1133</v>
      </c>
      <c r="G60" t="s">
        <v>97</v>
      </c>
      <c r="H60" t="s">
        <v>98</v>
      </c>
      <c r="I60" t="s">
        <v>1073</v>
      </c>
      <c r="J60" t="s">
        <v>1074</v>
      </c>
      <c r="K60" t="s">
        <v>85</v>
      </c>
    </row>
    <row r="61" spans="1:11">
      <c r="A61" t="s">
        <v>343</v>
      </c>
      <c r="B61">
        <v>0.59081217228495297</v>
      </c>
      <c r="C61">
        <v>0.99984081238998201</v>
      </c>
      <c r="D61">
        <v>12</v>
      </c>
      <c r="E61">
        <v>22</v>
      </c>
      <c r="F61" t="s">
        <v>1134</v>
      </c>
      <c r="G61" t="s">
        <v>97</v>
      </c>
      <c r="H61" t="s">
        <v>98</v>
      </c>
      <c r="I61" t="s">
        <v>1073</v>
      </c>
      <c r="J61" t="s">
        <v>1074</v>
      </c>
      <c r="K61" t="s">
        <v>85</v>
      </c>
    </row>
    <row r="62" spans="1:11">
      <c r="A62" t="s">
        <v>329</v>
      </c>
      <c r="B62">
        <v>0.59081217228495297</v>
      </c>
      <c r="C62">
        <v>0.99984081238998201</v>
      </c>
      <c r="D62">
        <v>12</v>
      </c>
      <c r="E62">
        <v>22</v>
      </c>
      <c r="F62" t="s">
        <v>1135</v>
      </c>
      <c r="G62" t="s">
        <v>97</v>
      </c>
      <c r="H62" t="s">
        <v>98</v>
      </c>
      <c r="I62" t="s">
        <v>1073</v>
      </c>
      <c r="J62" t="s">
        <v>1074</v>
      </c>
      <c r="K62" t="s">
        <v>85</v>
      </c>
    </row>
    <row r="63" spans="1:11">
      <c r="A63" t="s">
        <v>728</v>
      </c>
      <c r="B63">
        <v>0.600828195197185</v>
      </c>
      <c r="C63">
        <v>0.99984081238998201</v>
      </c>
      <c r="D63">
        <v>4</v>
      </c>
      <c r="E63">
        <v>7</v>
      </c>
      <c r="F63" t="s">
        <v>1136</v>
      </c>
      <c r="G63" t="s">
        <v>97</v>
      </c>
      <c r="H63" t="s">
        <v>98</v>
      </c>
      <c r="I63" t="s">
        <v>1073</v>
      </c>
      <c r="J63" t="s">
        <v>1074</v>
      </c>
      <c r="K63" t="s">
        <v>85</v>
      </c>
    </row>
    <row r="64" spans="1:11">
      <c r="A64" t="s">
        <v>680</v>
      </c>
      <c r="B64">
        <v>0.600828195197185</v>
      </c>
      <c r="C64">
        <v>0.99984081238998201</v>
      </c>
      <c r="D64">
        <v>4</v>
      </c>
      <c r="E64">
        <v>7</v>
      </c>
      <c r="F64" t="s">
        <v>1137</v>
      </c>
      <c r="G64" t="s">
        <v>97</v>
      </c>
      <c r="H64" t="s">
        <v>98</v>
      </c>
      <c r="I64" t="s">
        <v>1073</v>
      </c>
      <c r="J64" t="s">
        <v>1074</v>
      </c>
      <c r="K64" t="s">
        <v>85</v>
      </c>
    </row>
    <row r="65" spans="1:11">
      <c r="A65" t="s">
        <v>602</v>
      </c>
      <c r="B65">
        <v>0.600828195197185</v>
      </c>
      <c r="C65">
        <v>0.99984081238998201</v>
      </c>
      <c r="D65">
        <v>4</v>
      </c>
      <c r="E65">
        <v>7</v>
      </c>
      <c r="F65" t="s">
        <v>1138</v>
      </c>
      <c r="G65" t="s">
        <v>97</v>
      </c>
      <c r="H65" t="s">
        <v>98</v>
      </c>
      <c r="I65" t="s">
        <v>1073</v>
      </c>
      <c r="J65" t="s">
        <v>1074</v>
      </c>
      <c r="K65" t="s">
        <v>85</v>
      </c>
    </row>
    <row r="66" spans="1:11">
      <c r="A66" t="s">
        <v>123</v>
      </c>
      <c r="B66">
        <v>0.61312497888929796</v>
      </c>
      <c r="C66">
        <v>0.99984081238998201</v>
      </c>
      <c r="D66">
        <v>5</v>
      </c>
      <c r="E66">
        <v>9</v>
      </c>
      <c r="F66" t="s">
        <v>1139</v>
      </c>
      <c r="G66" t="s">
        <v>97</v>
      </c>
      <c r="H66" t="s">
        <v>98</v>
      </c>
      <c r="I66" t="s">
        <v>1073</v>
      </c>
      <c r="J66" t="s">
        <v>1074</v>
      </c>
      <c r="K66" t="s">
        <v>85</v>
      </c>
    </row>
    <row r="67" spans="1:11">
      <c r="A67" t="s">
        <v>159</v>
      </c>
      <c r="B67">
        <v>0.61312497888929796</v>
      </c>
      <c r="C67">
        <v>0.99984081238998201</v>
      </c>
      <c r="D67">
        <v>5</v>
      </c>
      <c r="E67">
        <v>9</v>
      </c>
      <c r="F67" t="s">
        <v>1140</v>
      </c>
      <c r="G67" t="s">
        <v>97</v>
      </c>
      <c r="H67" t="s">
        <v>98</v>
      </c>
      <c r="I67" t="s">
        <v>1073</v>
      </c>
      <c r="J67" t="s">
        <v>1074</v>
      </c>
      <c r="K67" t="s">
        <v>85</v>
      </c>
    </row>
    <row r="68" spans="1:11">
      <c r="A68" t="s">
        <v>441</v>
      </c>
      <c r="B68">
        <v>0.62410157752804796</v>
      </c>
      <c r="C68">
        <v>0.99984081238998201</v>
      </c>
      <c r="D68">
        <v>6</v>
      </c>
      <c r="E68">
        <v>11</v>
      </c>
      <c r="F68" t="s">
        <v>1141</v>
      </c>
      <c r="G68" t="s">
        <v>97</v>
      </c>
      <c r="H68" t="s">
        <v>98</v>
      </c>
      <c r="I68" t="s">
        <v>1073</v>
      </c>
      <c r="J68" t="s">
        <v>1074</v>
      </c>
      <c r="K68" t="s">
        <v>85</v>
      </c>
    </row>
    <row r="69" spans="1:11">
      <c r="A69" t="s">
        <v>253</v>
      </c>
      <c r="B69">
        <v>0.62410157752804796</v>
      </c>
      <c r="C69">
        <v>0.99984081238998201</v>
      </c>
      <c r="D69">
        <v>6</v>
      </c>
      <c r="E69">
        <v>11</v>
      </c>
      <c r="F69" t="s">
        <v>1142</v>
      </c>
      <c r="G69" t="s">
        <v>97</v>
      </c>
      <c r="H69" t="s">
        <v>98</v>
      </c>
      <c r="I69" t="s">
        <v>1073</v>
      </c>
      <c r="J69" t="s">
        <v>1074</v>
      </c>
      <c r="K69" t="s">
        <v>85</v>
      </c>
    </row>
    <row r="70" spans="1:11">
      <c r="A70" t="s">
        <v>337</v>
      </c>
      <c r="B70">
        <v>0.63886389830927004</v>
      </c>
      <c r="C70">
        <v>0.99984081238998201</v>
      </c>
      <c r="D70">
        <v>17</v>
      </c>
      <c r="E70">
        <v>32</v>
      </c>
      <c r="F70" t="s">
        <v>1143</v>
      </c>
      <c r="G70" t="s">
        <v>97</v>
      </c>
      <c r="H70" t="s">
        <v>98</v>
      </c>
      <c r="I70" t="s">
        <v>1073</v>
      </c>
      <c r="J70" t="s">
        <v>1074</v>
      </c>
      <c r="K70" t="s">
        <v>85</v>
      </c>
    </row>
    <row r="71" spans="1:11">
      <c r="A71" t="s">
        <v>143</v>
      </c>
      <c r="B71">
        <v>0.64475624273425503</v>
      </c>
      <c r="C71">
        <v>0.99984081238998201</v>
      </c>
      <c r="D71">
        <v>26</v>
      </c>
      <c r="E71">
        <v>49</v>
      </c>
      <c r="F71" t="s">
        <v>1144</v>
      </c>
      <c r="G71" t="s">
        <v>97</v>
      </c>
      <c r="H71" t="s">
        <v>98</v>
      </c>
      <c r="I71" t="s">
        <v>1073</v>
      </c>
      <c r="J71" t="s">
        <v>1074</v>
      </c>
      <c r="K71" t="s">
        <v>85</v>
      </c>
    </row>
    <row r="72" spans="1:11">
      <c r="A72" t="s">
        <v>149</v>
      </c>
      <c r="B72">
        <v>0.65181774991004804</v>
      </c>
      <c r="C72">
        <v>0.99984081238998201</v>
      </c>
      <c r="D72">
        <v>9</v>
      </c>
      <c r="E72">
        <v>17</v>
      </c>
      <c r="F72" t="s">
        <v>1145</v>
      </c>
      <c r="G72" t="s">
        <v>97</v>
      </c>
      <c r="H72" t="s">
        <v>98</v>
      </c>
      <c r="I72" t="s">
        <v>1073</v>
      </c>
      <c r="J72" t="s">
        <v>1074</v>
      </c>
      <c r="K72" t="s">
        <v>85</v>
      </c>
    </row>
    <row r="73" spans="1:11">
      <c r="A73" t="s">
        <v>251</v>
      </c>
      <c r="B73">
        <v>0.66172883902772905</v>
      </c>
      <c r="C73">
        <v>0.99984081238998201</v>
      </c>
      <c r="D73">
        <v>20</v>
      </c>
      <c r="E73">
        <v>38</v>
      </c>
      <c r="F73" t="s">
        <v>1146</v>
      </c>
      <c r="G73" t="s">
        <v>97</v>
      </c>
      <c r="H73" t="s">
        <v>98</v>
      </c>
      <c r="I73" t="s">
        <v>1073</v>
      </c>
      <c r="J73" t="s">
        <v>1074</v>
      </c>
      <c r="K73" t="s">
        <v>85</v>
      </c>
    </row>
    <row r="74" spans="1:11">
      <c r="A74" t="s">
        <v>213</v>
      </c>
      <c r="B74">
        <v>0.66501648382133904</v>
      </c>
      <c r="C74">
        <v>0.99984081238998201</v>
      </c>
      <c r="D74">
        <v>29</v>
      </c>
      <c r="E74">
        <v>55</v>
      </c>
      <c r="F74" t="s">
        <v>1147</v>
      </c>
      <c r="G74" t="s">
        <v>97</v>
      </c>
      <c r="H74" t="s">
        <v>98</v>
      </c>
      <c r="I74" t="s">
        <v>1073</v>
      </c>
      <c r="J74" t="s">
        <v>1074</v>
      </c>
      <c r="K74" t="s">
        <v>85</v>
      </c>
    </row>
    <row r="75" spans="1:11">
      <c r="A75" t="s">
        <v>139</v>
      </c>
      <c r="B75">
        <v>0.67450507922817404</v>
      </c>
      <c r="C75">
        <v>0.99984081238998201</v>
      </c>
      <c r="D75">
        <v>12</v>
      </c>
      <c r="E75">
        <v>23</v>
      </c>
      <c r="F75" t="s">
        <v>1148</v>
      </c>
      <c r="G75" t="s">
        <v>97</v>
      </c>
      <c r="H75" t="s">
        <v>98</v>
      </c>
      <c r="I75" t="s">
        <v>1073</v>
      </c>
      <c r="J75" t="s">
        <v>1074</v>
      </c>
      <c r="K75" t="s">
        <v>85</v>
      </c>
    </row>
    <row r="76" spans="1:11">
      <c r="A76" t="s">
        <v>243</v>
      </c>
      <c r="B76">
        <v>0.67530250273262904</v>
      </c>
      <c r="C76">
        <v>0.99984081238998201</v>
      </c>
      <c r="D76">
        <v>22</v>
      </c>
      <c r="E76">
        <v>42</v>
      </c>
      <c r="F76" t="s">
        <v>1149</v>
      </c>
      <c r="G76" t="s">
        <v>97</v>
      </c>
      <c r="H76" t="s">
        <v>98</v>
      </c>
      <c r="I76" t="s">
        <v>1073</v>
      </c>
      <c r="J76" t="s">
        <v>1074</v>
      </c>
      <c r="K76" t="s">
        <v>85</v>
      </c>
    </row>
    <row r="77" spans="1:11">
      <c r="A77" t="s">
        <v>345</v>
      </c>
      <c r="B77">
        <v>0.68129161427843499</v>
      </c>
      <c r="C77">
        <v>0.99984081238998201</v>
      </c>
      <c r="D77">
        <v>13</v>
      </c>
      <c r="E77">
        <v>25</v>
      </c>
      <c r="F77" t="s">
        <v>1150</v>
      </c>
      <c r="G77" t="s">
        <v>97</v>
      </c>
      <c r="H77" t="s">
        <v>98</v>
      </c>
      <c r="I77" t="s">
        <v>1073</v>
      </c>
      <c r="J77" t="s">
        <v>1074</v>
      </c>
      <c r="K77" t="s">
        <v>85</v>
      </c>
    </row>
    <row r="78" spans="1:11">
      <c r="A78" t="s">
        <v>245</v>
      </c>
      <c r="B78">
        <v>0.70278088668987404</v>
      </c>
      <c r="C78">
        <v>0.99984081238998201</v>
      </c>
      <c r="D78">
        <v>44</v>
      </c>
      <c r="E78">
        <v>84</v>
      </c>
      <c r="F78" t="s">
        <v>1151</v>
      </c>
      <c r="G78" t="s">
        <v>97</v>
      </c>
      <c r="H78" t="s">
        <v>98</v>
      </c>
      <c r="I78" t="s">
        <v>1073</v>
      </c>
      <c r="J78" t="s">
        <v>1074</v>
      </c>
      <c r="K78" t="s">
        <v>85</v>
      </c>
    </row>
    <row r="79" spans="1:11">
      <c r="A79" t="s">
        <v>207</v>
      </c>
      <c r="B79">
        <v>0.705587686317241</v>
      </c>
      <c r="C79">
        <v>0.99984081238998201</v>
      </c>
      <c r="D79">
        <v>17</v>
      </c>
      <c r="E79">
        <v>33</v>
      </c>
      <c r="F79" t="s">
        <v>1152</v>
      </c>
      <c r="G79" t="s">
        <v>97</v>
      </c>
      <c r="H79" t="s">
        <v>98</v>
      </c>
      <c r="I79" t="s">
        <v>1073</v>
      </c>
      <c r="J79" t="s">
        <v>1074</v>
      </c>
      <c r="K79" t="s">
        <v>85</v>
      </c>
    </row>
    <row r="80" spans="1:11">
      <c r="A80" t="s">
        <v>235</v>
      </c>
      <c r="B80">
        <v>0.71107541304711797</v>
      </c>
      <c r="C80">
        <v>0.99984081238998201</v>
      </c>
      <c r="D80">
        <v>18</v>
      </c>
      <c r="E80">
        <v>35</v>
      </c>
      <c r="F80" t="s">
        <v>1153</v>
      </c>
      <c r="G80" t="s">
        <v>97</v>
      </c>
      <c r="H80" t="s">
        <v>98</v>
      </c>
      <c r="I80" t="s">
        <v>1073</v>
      </c>
      <c r="J80" t="s">
        <v>1074</v>
      </c>
      <c r="K80" t="s">
        <v>85</v>
      </c>
    </row>
    <row r="81" spans="1:11">
      <c r="A81" t="s">
        <v>215</v>
      </c>
      <c r="B81">
        <v>0.71636668966210104</v>
      </c>
      <c r="C81">
        <v>0.99984081238998201</v>
      </c>
      <c r="D81">
        <v>19</v>
      </c>
      <c r="E81">
        <v>37</v>
      </c>
      <c r="F81" t="s">
        <v>1154</v>
      </c>
      <c r="G81" t="s">
        <v>97</v>
      </c>
      <c r="H81" t="s">
        <v>98</v>
      </c>
      <c r="I81" t="s">
        <v>1073</v>
      </c>
      <c r="J81" t="s">
        <v>1074</v>
      </c>
      <c r="K81" t="s">
        <v>85</v>
      </c>
    </row>
    <row r="82" spans="1:11">
      <c r="A82" t="s">
        <v>697</v>
      </c>
      <c r="B82">
        <v>0.73126863579330603</v>
      </c>
      <c r="C82">
        <v>0.99984081238998201</v>
      </c>
      <c r="D82">
        <v>6</v>
      </c>
      <c r="E82">
        <v>12</v>
      </c>
      <c r="F82" t="s">
        <v>1155</v>
      </c>
      <c r="G82" t="s">
        <v>97</v>
      </c>
      <c r="H82" t="s">
        <v>98</v>
      </c>
      <c r="I82" t="s">
        <v>1073</v>
      </c>
      <c r="J82" t="s">
        <v>1074</v>
      </c>
      <c r="K82" t="s">
        <v>85</v>
      </c>
    </row>
    <row r="83" spans="1:11">
      <c r="A83" t="s">
        <v>153</v>
      </c>
      <c r="B83">
        <v>0.73126863579330603</v>
      </c>
      <c r="C83">
        <v>0.99984081238998201</v>
      </c>
      <c r="D83">
        <v>6</v>
      </c>
      <c r="E83">
        <v>12</v>
      </c>
      <c r="F83" t="s">
        <v>1156</v>
      </c>
      <c r="G83" t="s">
        <v>97</v>
      </c>
      <c r="H83" t="s">
        <v>98</v>
      </c>
      <c r="I83" t="s">
        <v>1073</v>
      </c>
      <c r="J83" t="s">
        <v>1074</v>
      </c>
      <c r="K83" t="s">
        <v>85</v>
      </c>
    </row>
    <row r="84" spans="1:11">
      <c r="A84" t="s">
        <v>223</v>
      </c>
      <c r="B84">
        <v>0.73126863579330603</v>
      </c>
      <c r="C84">
        <v>0.99984081238998201</v>
      </c>
      <c r="D84">
        <v>6</v>
      </c>
      <c r="E84">
        <v>12</v>
      </c>
      <c r="F84" t="s">
        <v>1157</v>
      </c>
      <c r="G84" t="s">
        <v>97</v>
      </c>
      <c r="H84" t="s">
        <v>98</v>
      </c>
      <c r="I84" t="s">
        <v>1073</v>
      </c>
      <c r="J84" t="s">
        <v>1074</v>
      </c>
      <c r="K84" t="s">
        <v>85</v>
      </c>
    </row>
    <row r="85" spans="1:11">
      <c r="A85" t="s">
        <v>177</v>
      </c>
      <c r="B85">
        <v>0.73274646456986103</v>
      </c>
      <c r="C85">
        <v>0.99984081238998201</v>
      </c>
      <c r="D85">
        <v>7</v>
      </c>
      <c r="E85">
        <v>14</v>
      </c>
      <c r="F85" t="s">
        <v>1158</v>
      </c>
      <c r="G85" t="s">
        <v>97</v>
      </c>
      <c r="H85" t="s">
        <v>98</v>
      </c>
      <c r="I85" t="s">
        <v>1073</v>
      </c>
      <c r="J85" t="s">
        <v>1074</v>
      </c>
      <c r="K85" t="s">
        <v>85</v>
      </c>
    </row>
    <row r="86" spans="1:11">
      <c r="A86" t="s">
        <v>181</v>
      </c>
      <c r="B86">
        <v>0.73274646456986103</v>
      </c>
      <c r="C86">
        <v>0.99984081238998201</v>
      </c>
      <c r="D86">
        <v>7</v>
      </c>
      <c r="E86">
        <v>14</v>
      </c>
      <c r="F86" t="s">
        <v>1159</v>
      </c>
      <c r="G86" t="s">
        <v>97</v>
      </c>
      <c r="H86" t="s">
        <v>98</v>
      </c>
      <c r="I86" t="s">
        <v>1073</v>
      </c>
      <c r="J86" t="s">
        <v>1074</v>
      </c>
      <c r="K86" t="s">
        <v>85</v>
      </c>
    </row>
    <row r="87" spans="1:11">
      <c r="A87" t="s">
        <v>704</v>
      </c>
      <c r="B87">
        <v>0.73896619455124801</v>
      </c>
      <c r="C87">
        <v>0.99984081238998201</v>
      </c>
      <c r="D87">
        <v>3</v>
      </c>
      <c r="E87">
        <v>6</v>
      </c>
      <c r="F87" t="s">
        <v>1160</v>
      </c>
      <c r="G87" t="s">
        <v>97</v>
      </c>
      <c r="H87" t="s">
        <v>98</v>
      </c>
      <c r="I87" t="s">
        <v>1073</v>
      </c>
      <c r="J87" t="s">
        <v>1074</v>
      </c>
      <c r="K87" t="s">
        <v>85</v>
      </c>
    </row>
    <row r="88" spans="1:11">
      <c r="A88" t="s">
        <v>339</v>
      </c>
      <c r="B88">
        <v>0.75063299908109704</v>
      </c>
      <c r="C88">
        <v>0.99984081238998201</v>
      </c>
      <c r="D88">
        <v>13</v>
      </c>
      <c r="E88">
        <v>26</v>
      </c>
      <c r="F88" t="s">
        <v>1161</v>
      </c>
      <c r="G88" t="s">
        <v>97</v>
      </c>
      <c r="H88" t="s">
        <v>98</v>
      </c>
      <c r="I88" t="s">
        <v>1073</v>
      </c>
      <c r="J88" t="s">
        <v>1074</v>
      </c>
      <c r="K88" t="s">
        <v>85</v>
      </c>
    </row>
    <row r="89" spans="1:11">
      <c r="A89" t="s">
        <v>237</v>
      </c>
      <c r="B89">
        <v>0.76100495008811098</v>
      </c>
      <c r="C89">
        <v>0.99984081238998201</v>
      </c>
      <c r="D89">
        <v>29</v>
      </c>
      <c r="E89">
        <v>57</v>
      </c>
      <c r="F89" t="s">
        <v>1162</v>
      </c>
      <c r="G89" t="s">
        <v>97</v>
      </c>
      <c r="H89" t="s">
        <v>98</v>
      </c>
      <c r="I89" t="s">
        <v>1073</v>
      </c>
      <c r="J89" t="s">
        <v>1074</v>
      </c>
      <c r="K89" t="s">
        <v>85</v>
      </c>
    </row>
    <row r="90" spans="1:11">
      <c r="A90" t="s">
        <v>115</v>
      </c>
      <c r="B90">
        <v>0.76430827442683003</v>
      </c>
      <c r="C90">
        <v>0.99984081238998201</v>
      </c>
      <c r="D90">
        <v>17</v>
      </c>
      <c r="E90">
        <v>34</v>
      </c>
      <c r="F90" t="s">
        <v>1163</v>
      </c>
      <c r="G90" t="s">
        <v>97</v>
      </c>
      <c r="H90" t="s">
        <v>98</v>
      </c>
      <c r="I90" t="s">
        <v>1073</v>
      </c>
      <c r="J90" t="s">
        <v>1074</v>
      </c>
      <c r="K90" t="s">
        <v>85</v>
      </c>
    </row>
    <row r="91" spans="1:11">
      <c r="A91" t="s">
        <v>291</v>
      </c>
      <c r="B91">
        <v>0.76430827442683003</v>
      </c>
      <c r="C91">
        <v>0.99984081238998201</v>
      </c>
      <c r="D91">
        <v>17</v>
      </c>
      <c r="E91">
        <v>34</v>
      </c>
      <c r="F91" t="s">
        <v>1164</v>
      </c>
      <c r="G91" t="s">
        <v>97</v>
      </c>
      <c r="H91" t="s">
        <v>98</v>
      </c>
      <c r="I91" t="s">
        <v>1073</v>
      </c>
      <c r="J91" t="s">
        <v>1074</v>
      </c>
      <c r="K91" t="s">
        <v>85</v>
      </c>
    </row>
    <row r="92" spans="1:11">
      <c r="A92" t="s">
        <v>217</v>
      </c>
      <c r="B92">
        <v>0.783865662645858</v>
      </c>
      <c r="C92">
        <v>0.99984081238998201</v>
      </c>
      <c r="D92">
        <v>23</v>
      </c>
      <c r="E92">
        <v>46</v>
      </c>
      <c r="F92" t="s">
        <v>1165</v>
      </c>
      <c r="G92" t="s">
        <v>97</v>
      </c>
      <c r="H92" t="s">
        <v>98</v>
      </c>
      <c r="I92" t="s">
        <v>1073</v>
      </c>
      <c r="J92" t="s">
        <v>1074</v>
      </c>
      <c r="K92" t="s">
        <v>85</v>
      </c>
    </row>
    <row r="93" spans="1:11">
      <c r="A93" t="s">
        <v>287</v>
      </c>
      <c r="B93">
        <v>0.80547164588443099</v>
      </c>
      <c r="C93">
        <v>0.99984081238998201</v>
      </c>
      <c r="D93">
        <v>53</v>
      </c>
      <c r="E93">
        <v>104</v>
      </c>
      <c r="F93" t="s">
        <v>1166</v>
      </c>
      <c r="G93" t="s">
        <v>97</v>
      </c>
      <c r="H93" t="s">
        <v>98</v>
      </c>
      <c r="I93" t="s">
        <v>1073</v>
      </c>
      <c r="J93" t="s">
        <v>1074</v>
      </c>
      <c r="K93" t="s">
        <v>85</v>
      </c>
    </row>
    <row r="94" spans="1:11">
      <c r="A94" t="s">
        <v>133</v>
      </c>
      <c r="B94">
        <v>0.81457222192051304</v>
      </c>
      <c r="C94">
        <v>0.99984081238998201</v>
      </c>
      <c r="D94">
        <v>6</v>
      </c>
      <c r="E94">
        <v>13</v>
      </c>
      <c r="F94" t="s">
        <v>1167</v>
      </c>
      <c r="G94" t="s">
        <v>97</v>
      </c>
      <c r="H94" t="s">
        <v>98</v>
      </c>
      <c r="I94" t="s">
        <v>1073</v>
      </c>
      <c r="J94" t="s">
        <v>1074</v>
      </c>
      <c r="K94" t="s">
        <v>85</v>
      </c>
    </row>
    <row r="95" spans="1:11">
      <c r="A95" t="s">
        <v>257</v>
      </c>
      <c r="B95">
        <v>0.82015051349401602</v>
      </c>
      <c r="C95">
        <v>0.99984081238998201</v>
      </c>
      <c r="D95">
        <v>5</v>
      </c>
      <c r="E95">
        <v>11</v>
      </c>
      <c r="F95" t="s">
        <v>1168</v>
      </c>
      <c r="G95" t="s">
        <v>97</v>
      </c>
      <c r="H95" t="s">
        <v>98</v>
      </c>
      <c r="I95" t="s">
        <v>1073</v>
      </c>
      <c r="J95" t="s">
        <v>1074</v>
      </c>
      <c r="K95" t="s">
        <v>85</v>
      </c>
    </row>
    <row r="96" spans="1:11">
      <c r="A96" t="s">
        <v>263</v>
      </c>
      <c r="B96">
        <v>0.82015051349401602</v>
      </c>
      <c r="C96">
        <v>0.99984081238998201</v>
      </c>
      <c r="D96">
        <v>5</v>
      </c>
      <c r="E96">
        <v>11</v>
      </c>
      <c r="F96" t="s">
        <v>1169</v>
      </c>
      <c r="G96" t="s">
        <v>97</v>
      </c>
      <c r="H96" t="s">
        <v>98</v>
      </c>
      <c r="I96" t="s">
        <v>1073</v>
      </c>
      <c r="J96" t="s">
        <v>1074</v>
      </c>
      <c r="K96" t="s">
        <v>85</v>
      </c>
    </row>
    <row r="97" spans="1:11">
      <c r="A97" t="s">
        <v>157</v>
      </c>
      <c r="B97">
        <v>0.82883712932940701</v>
      </c>
      <c r="C97">
        <v>0.99984081238998201</v>
      </c>
      <c r="D97">
        <v>4</v>
      </c>
      <c r="E97">
        <v>9</v>
      </c>
      <c r="F97" t="s">
        <v>1170</v>
      </c>
      <c r="G97" t="s">
        <v>97</v>
      </c>
      <c r="H97" t="s">
        <v>98</v>
      </c>
      <c r="I97" t="s">
        <v>1073</v>
      </c>
      <c r="J97" t="s">
        <v>1074</v>
      </c>
      <c r="K97" t="s">
        <v>85</v>
      </c>
    </row>
    <row r="98" spans="1:11">
      <c r="A98" t="s">
        <v>259</v>
      </c>
      <c r="B98">
        <v>0.84112480700826997</v>
      </c>
      <c r="C98">
        <v>0.99984081238998201</v>
      </c>
      <c r="D98">
        <v>31</v>
      </c>
      <c r="E98">
        <v>63</v>
      </c>
      <c r="F98" t="s">
        <v>1171</v>
      </c>
      <c r="G98" t="s">
        <v>97</v>
      </c>
      <c r="H98" t="s">
        <v>98</v>
      </c>
      <c r="I98" t="s">
        <v>1073</v>
      </c>
      <c r="J98" t="s">
        <v>1074</v>
      </c>
      <c r="K98" t="s">
        <v>85</v>
      </c>
    </row>
    <row r="99" spans="1:11">
      <c r="A99" t="s">
        <v>625</v>
      </c>
      <c r="B99">
        <v>0.84256969406679605</v>
      </c>
      <c r="C99">
        <v>0.99984081238998201</v>
      </c>
      <c r="D99">
        <v>3</v>
      </c>
      <c r="E99">
        <v>7</v>
      </c>
      <c r="F99" t="s">
        <v>951</v>
      </c>
      <c r="G99" t="s">
        <v>97</v>
      </c>
      <c r="H99" t="s">
        <v>98</v>
      </c>
      <c r="I99" t="s">
        <v>1073</v>
      </c>
      <c r="J99" t="s">
        <v>1074</v>
      </c>
      <c r="K99" t="s">
        <v>85</v>
      </c>
    </row>
    <row r="100" spans="1:11">
      <c r="A100" t="s">
        <v>175</v>
      </c>
      <c r="B100">
        <v>0.84256969406679605</v>
      </c>
      <c r="C100">
        <v>0.99984081238998201</v>
      </c>
      <c r="D100">
        <v>3</v>
      </c>
      <c r="E100">
        <v>7</v>
      </c>
      <c r="F100" t="s">
        <v>1172</v>
      </c>
      <c r="G100" t="s">
        <v>97</v>
      </c>
      <c r="H100" t="s">
        <v>98</v>
      </c>
      <c r="I100" t="s">
        <v>1073</v>
      </c>
      <c r="J100" t="s">
        <v>1074</v>
      </c>
      <c r="K100" t="s">
        <v>85</v>
      </c>
    </row>
    <row r="101" spans="1:11">
      <c r="A101" t="s">
        <v>439</v>
      </c>
      <c r="B101">
        <v>0.84256969406679605</v>
      </c>
      <c r="C101">
        <v>0.99984081238998201</v>
      </c>
      <c r="D101">
        <v>3</v>
      </c>
      <c r="E101">
        <v>7</v>
      </c>
      <c r="F101" t="s">
        <v>1173</v>
      </c>
      <c r="G101" t="s">
        <v>97</v>
      </c>
      <c r="H101" t="s">
        <v>98</v>
      </c>
      <c r="I101" t="s">
        <v>1073</v>
      </c>
      <c r="J101" t="s">
        <v>1074</v>
      </c>
      <c r="K101" t="s">
        <v>85</v>
      </c>
    </row>
    <row r="102" spans="1:11">
      <c r="A102" t="s">
        <v>640</v>
      </c>
      <c r="B102">
        <v>0.84256969406679605</v>
      </c>
      <c r="C102">
        <v>0.99984081238998201</v>
      </c>
      <c r="D102">
        <v>3</v>
      </c>
      <c r="E102">
        <v>7</v>
      </c>
      <c r="F102" t="s">
        <v>1174</v>
      </c>
      <c r="G102" t="s">
        <v>97</v>
      </c>
      <c r="H102" t="s">
        <v>98</v>
      </c>
      <c r="I102" t="s">
        <v>1073</v>
      </c>
      <c r="J102" t="s">
        <v>1074</v>
      </c>
      <c r="K102" t="s">
        <v>85</v>
      </c>
    </row>
    <row r="103" spans="1:11">
      <c r="A103" t="s">
        <v>295</v>
      </c>
      <c r="B103">
        <v>0.85623801522437903</v>
      </c>
      <c r="C103">
        <v>0.99984081238998201</v>
      </c>
      <c r="D103">
        <v>16</v>
      </c>
      <c r="E103">
        <v>34</v>
      </c>
      <c r="F103" t="s">
        <v>1175</v>
      </c>
      <c r="G103" t="s">
        <v>97</v>
      </c>
      <c r="H103" t="s">
        <v>98</v>
      </c>
      <c r="I103" t="s">
        <v>1073</v>
      </c>
      <c r="J103" t="s">
        <v>1074</v>
      </c>
      <c r="K103" t="s">
        <v>85</v>
      </c>
    </row>
    <row r="104" spans="1:11">
      <c r="A104" t="s">
        <v>309</v>
      </c>
      <c r="B104">
        <v>0.85663963413269795</v>
      </c>
      <c r="C104">
        <v>0.99984081238998201</v>
      </c>
      <c r="D104">
        <v>13</v>
      </c>
      <c r="E104">
        <v>28</v>
      </c>
      <c r="F104" t="s">
        <v>1176</v>
      </c>
      <c r="G104" t="s">
        <v>97</v>
      </c>
      <c r="H104" t="s">
        <v>98</v>
      </c>
      <c r="I104" t="s">
        <v>1073</v>
      </c>
      <c r="J104" t="s">
        <v>1074</v>
      </c>
      <c r="K104" t="s">
        <v>85</v>
      </c>
    </row>
    <row r="105" spans="1:11">
      <c r="A105" t="s">
        <v>321</v>
      </c>
      <c r="B105">
        <v>0.85663963413269795</v>
      </c>
      <c r="C105">
        <v>0.99984081238998201</v>
      </c>
      <c r="D105">
        <v>13</v>
      </c>
      <c r="E105">
        <v>28</v>
      </c>
      <c r="F105" t="s">
        <v>1177</v>
      </c>
      <c r="G105" t="s">
        <v>97</v>
      </c>
      <c r="H105" t="s">
        <v>98</v>
      </c>
      <c r="I105" t="s">
        <v>1073</v>
      </c>
      <c r="J105" t="s">
        <v>1074</v>
      </c>
      <c r="K105" t="s">
        <v>85</v>
      </c>
    </row>
    <row r="106" spans="1:11">
      <c r="A106" t="s">
        <v>239</v>
      </c>
      <c r="B106">
        <v>0.85703514824498805</v>
      </c>
      <c r="C106">
        <v>0.99984081238998201</v>
      </c>
      <c r="D106">
        <v>18</v>
      </c>
      <c r="E106">
        <v>38</v>
      </c>
      <c r="F106" t="s">
        <v>1178</v>
      </c>
      <c r="G106" t="s">
        <v>97</v>
      </c>
      <c r="H106" t="s">
        <v>98</v>
      </c>
      <c r="I106" t="s">
        <v>1073</v>
      </c>
      <c r="J106" t="s">
        <v>1074</v>
      </c>
      <c r="K106" t="s">
        <v>85</v>
      </c>
    </row>
    <row r="107" spans="1:11">
      <c r="A107" t="s">
        <v>289</v>
      </c>
      <c r="B107">
        <v>0.85765395822324897</v>
      </c>
      <c r="C107">
        <v>0.99984081238998201</v>
      </c>
      <c r="D107">
        <v>19</v>
      </c>
      <c r="E107">
        <v>40</v>
      </c>
      <c r="F107" t="s">
        <v>1179</v>
      </c>
      <c r="G107" t="s">
        <v>97</v>
      </c>
      <c r="H107" t="s">
        <v>98</v>
      </c>
      <c r="I107" t="s">
        <v>1073</v>
      </c>
      <c r="J107" t="s">
        <v>1074</v>
      </c>
      <c r="K107" t="s">
        <v>85</v>
      </c>
    </row>
    <row r="108" spans="1:11">
      <c r="A108" t="s">
        <v>275</v>
      </c>
      <c r="B108">
        <v>0.85857179049058197</v>
      </c>
      <c r="C108">
        <v>0.99984081238998201</v>
      </c>
      <c r="D108">
        <v>11</v>
      </c>
      <c r="E108">
        <v>24</v>
      </c>
      <c r="F108" t="s">
        <v>1180</v>
      </c>
      <c r="G108" t="s">
        <v>97</v>
      </c>
      <c r="H108" t="s">
        <v>98</v>
      </c>
      <c r="I108" t="s">
        <v>1073</v>
      </c>
      <c r="J108" t="s">
        <v>1074</v>
      </c>
      <c r="K108" t="s">
        <v>85</v>
      </c>
    </row>
    <row r="109" spans="1:11">
      <c r="A109" t="s">
        <v>105</v>
      </c>
      <c r="B109">
        <v>0.86028200843120795</v>
      </c>
      <c r="C109">
        <v>0.99984081238998201</v>
      </c>
      <c r="D109">
        <v>10</v>
      </c>
      <c r="E109">
        <v>22</v>
      </c>
      <c r="F109" t="s">
        <v>1181</v>
      </c>
      <c r="G109" t="s">
        <v>97</v>
      </c>
      <c r="H109" t="s">
        <v>98</v>
      </c>
      <c r="I109" t="s">
        <v>1073</v>
      </c>
      <c r="J109" t="s">
        <v>1074</v>
      </c>
      <c r="K109" t="s">
        <v>85</v>
      </c>
    </row>
    <row r="110" spans="1:11">
      <c r="A110" t="s">
        <v>165</v>
      </c>
      <c r="B110">
        <v>0.86028200843120795</v>
      </c>
      <c r="C110">
        <v>0.99984081238998201</v>
      </c>
      <c r="D110">
        <v>10</v>
      </c>
      <c r="E110">
        <v>22</v>
      </c>
      <c r="F110" t="s">
        <v>1182</v>
      </c>
      <c r="G110" t="s">
        <v>97</v>
      </c>
      <c r="H110" t="s">
        <v>98</v>
      </c>
      <c r="I110" t="s">
        <v>1073</v>
      </c>
      <c r="J110" t="s">
        <v>1074</v>
      </c>
      <c r="K110" t="s">
        <v>85</v>
      </c>
    </row>
    <row r="111" spans="1:11">
      <c r="A111" t="s">
        <v>327</v>
      </c>
      <c r="B111">
        <v>0.86265705192116504</v>
      </c>
      <c r="C111">
        <v>0.99984081238998201</v>
      </c>
      <c r="D111">
        <v>9</v>
      </c>
      <c r="E111">
        <v>20</v>
      </c>
      <c r="F111" t="s">
        <v>1183</v>
      </c>
      <c r="G111" t="s">
        <v>97</v>
      </c>
      <c r="H111" t="s">
        <v>98</v>
      </c>
      <c r="I111" t="s">
        <v>1073</v>
      </c>
      <c r="J111" t="s">
        <v>1074</v>
      </c>
      <c r="K111" t="s">
        <v>85</v>
      </c>
    </row>
    <row r="112" spans="1:11">
      <c r="A112" t="s">
        <v>772</v>
      </c>
      <c r="B112">
        <v>0.86530942846980297</v>
      </c>
      <c r="C112">
        <v>0.99984081238998201</v>
      </c>
      <c r="D112">
        <v>2</v>
      </c>
      <c r="E112">
        <v>5</v>
      </c>
      <c r="F112" t="s">
        <v>1184</v>
      </c>
      <c r="G112" t="s">
        <v>97</v>
      </c>
      <c r="H112" t="s">
        <v>98</v>
      </c>
      <c r="I112" t="s">
        <v>1073</v>
      </c>
      <c r="J112" t="s">
        <v>1074</v>
      </c>
      <c r="K112" t="s">
        <v>85</v>
      </c>
    </row>
    <row r="113" spans="1:11">
      <c r="A113" t="s">
        <v>702</v>
      </c>
      <c r="B113">
        <v>0.86530942846980297</v>
      </c>
      <c r="C113">
        <v>0.99984081238998201</v>
      </c>
      <c r="D113">
        <v>2</v>
      </c>
      <c r="E113">
        <v>5</v>
      </c>
      <c r="F113" t="s">
        <v>1185</v>
      </c>
      <c r="G113" t="s">
        <v>97</v>
      </c>
      <c r="H113" t="s">
        <v>98</v>
      </c>
      <c r="I113" t="s">
        <v>1073</v>
      </c>
      <c r="J113" t="s">
        <v>1074</v>
      </c>
      <c r="K113" t="s">
        <v>85</v>
      </c>
    </row>
    <row r="114" spans="1:11">
      <c r="A114" t="s">
        <v>131</v>
      </c>
      <c r="B114">
        <v>0.86530942846980297</v>
      </c>
      <c r="C114">
        <v>0.99984081238998201</v>
      </c>
      <c r="D114">
        <v>2</v>
      </c>
      <c r="E114">
        <v>5</v>
      </c>
      <c r="F114" t="s">
        <v>1186</v>
      </c>
      <c r="G114" t="s">
        <v>97</v>
      </c>
      <c r="H114" t="s">
        <v>98</v>
      </c>
      <c r="I114" t="s">
        <v>1073</v>
      </c>
      <c r="J114" t="s">
        <v>1074</v>
      </c>
      <c r="K114" t="s">
        <v>85</v>
      </c>
    </row>
    <row r="115" spans="1:11">
      <c r="A115" t="s">
        <v>659</v>
      </c>
      <c r="B115">
        <v>0.86530942846980297</v>
      </c>
      <c r="C115">
        <v>0.99984081238998201</v>
      </c>
      <c r="D115">
        <v>2</v>
      </c>
      <c r="E115">
        <v>5</v>
      </c>
      <c r="F115" t="s">
        <v>1187</v>
      </c>
      <c r="G115" t="s">
        <v>97</v>
      </c>
      <c r="H115" t="s">
        <v>98</v>
      </c>
      <c r="I115" t="s">
        <v>1073</v>
      </c>
      <c r="J115" t="s">
        <v>1074</v>
      </c>
      <c r="K115" t="s">
        <v>85</v>
      </c>
    </row>
    <row r="116" spans="1:11">
      <c r="A116" t="s">
        <v>173</v>
      </c>
      <c r="B116">
        <v>0.86587721910593496</v>
      </c>
      <c r="C116">
        <v>0.99984081238998201</v>
      </c>
      <c r="D116">
        <v>8</v>
      </c>
      <c r="E116">
        <v>18</v>
      </c>
      <c r="F116" t="s">
        <v>1188</v>
      </c>
      <c r="G116" t="s">
        <v>97</v>
      </c>
      <c r="H116" t="s">
        <v>98</v>
      </c>
      <c r="I116" t="s">
        <v>1073</v>
      </c>
      <c r="J116" t="s">
        <v>1074</v>
      </c>
      <c r="K116" t="s">
        <v>85</v>
      </c>
    </row>
    <row r="117" spans="1:11">
      <c r="A117" t="s">
        <v>221</v>
      </c>
      <c r="B117">
        <v>0.88363756899452495</v>
      </c>
      <c r="C117">
        <v>0.99984081238998201</v>
      </c>
      <c r="D117">
        <v>5</v>
      </c>
      <c r="E117">
        <v>12</v>
      </c>
      <c r="F117" t="s">
        <v>1189</v>
      </c>
      <c r="G117" t="s">
        <v>97</v>
      </c>
      <c r="H117" t="s">
        <v>98</v>
      </c>
      <c r="I117" t="s">
        <v>1073</v>
      </c>
      <c r="J117" t="s">
        <v>1074</v>
      </c>
      <c r="K117" t="s">
        <v>85</v>
      </c>
    </row>
    <row r="118" spans="1:11">
      <c r="A118" t="s">
        <v>169</v>
      </c>
      <c r="B118">
        <v>0.89024310879928503</v>
      </c>
      <c r="C118">
        <v>0.99984081238998201</v>
      </c>
      <c r="D118">
        <v>20</v>
      </c>
      <c r="E118">
        <v>43</v>
      </c>
      <c r="F118" t="s">
        <v>1190</v>
      </c>
      <c r="G118" t="s">
        <v>97</v>
      </c>
      <c r="H118" t="s">
        <v>98</v>
      </c>
      <c r="I118" t="s">
        <v>1073</v>
      </c>
      <c r="J118" t="s">
        <v>1074</v>
      </c>
      <c r="K118" t="s">
        <v>85</v>
      </c>
    </row>
    <row r="119" spans="1:11">
      <c r="A119" t="s">
        <v>247</v>
      </c>
      <c r="B119">
        <v>0.8916750388386</v>
      </c>
      <c r="C119">
        <v>0.99984081238998201</v>
      </c>
      <c r="D119">
        <v>25</v>
      </c>
      <c r="E119">
        <v>53</v>
      </c>
      <c r="F119" t="s">
        <v>1191</v>
      </c>
      <c r="G119" t="s">
        <v>97</v>
      </c>
      <c r="H119" t="s">
        <v>98</v>
      </c>
      <c r="I119" t="s">
        <v>1073</v>
      </c>
      <c r="J119" t="s">
        <v>1074</v>
      </c>
      <c r="K119" t="s">
        <v>85</v>
      </c>
    </row>
    <row r="120" spans="1:11">
      <c r="A120" t="s">
        <v>333</v>
      </c>
      <c r="B120">
        <v>0.90410807086451095</v>
      </c>
      <c r="C120">
        <v>0.99984081238998201</v>
      </c>
      <c r="D120">
        <v>9</v>
      </c>
      <c r="E120">
        <v>21</v>
      </c>
      <c r="F120" t="s">
        <v>1192</v>
      </c>
      <c r="G120" t="s">
        <v>97</v>
      </c>
      <c r="H120" t="s">
        <v>98</v>
      </c>
      <c r="I120" t="s">
        <v>1073</v>
      </c>
      <c r="J120" t="s">
        <v>1074</v>
      </c>
      <c r="K120" t="s">
        <v>85</v>
      </c>
    </row>
    <row r="121" spans="1:11">
      <c r="A121" t="s">
        <v>740</v>
      </c>
      <c r="B121">
        <v>0.90833247302659204</v>
      </c>
      <c r="C121">
        <v>0.99984081238998201</v>
      </c>
      <c r="D121">
        <v>3</v>
      </c>
      <c r="E121">
        <v>8</v>
      </c>
      <c r="F121" t="s">
        <v>1193</v>
      </c>
      <c r="G121" t="s">
        <v>97</v>
      </c>
      <c r="H121" t="s">
        <v>98</v>
      </c>
      <c r="I121" t="s">
        <v>1073</v>
      </c>
      <c r="J121" t="s">
        <v>1074</v>
      </c>
      <c r="K121" t="s">
        <v>85</v>
      </c>
    </row>
    <row r="122" spans="1:11">
      <c r="A122" t="s">
        <v>125</v>
      </c>
      <c r="B122">
        <v>0.90833247302659204</v>
      </c>
      <c r="C122">
        <v>0.99984081238998201</v>
      </c>
      <c r="D122">
        <v>3</v>
      </c>
      <c r="E122">
        <v>8</v>
      </c>
      <c r="F122" t="s">
        <v>1194</v>
      </c>
      <c r="G122" t="s">
        <v>97</v>
      </c>
      <c r="H122" t="s">
        <v>98</v>
      </c>
      <c r="I122" t="s">
        <v>1073</v>
      </c>
      <c r="J122" t="s">
        <v>1074</v>
      </c>
      <c r="K122" t="s">
        <v>85</v>
      </c>
    </row>
    <row r="123" spans="1:11">
      <c r="A123" t="s">
        <v>273</v>
      </c>
      <c r="B123">
        <v>0.91570805955391998</v>
      </c>
      <c r="C123">
        <v>0.99984081238998201</v>
      </c>
      <c r="D123">
        <v>21</v>
      </c>
      <c r="E123">
        <v>46</v>
      </c>
      <c r="F123" t="s">
        <v>1195</v>
      </c>
      <c r="G123" t="s">
        <v>97</v>
      </c>
      <c r="H123" t="s">
        <v>98</v>
      </c>
      <c r="I123" t="s">
        <v>1073</v>
      </c>
      <c r="J123" t="s">
        <v>1074</v>
      </c>
      <c r="K123" t="s">
        <v>85</v>
      </c>
    </row>
    <row r="124" spans="1:11">
      <c r="A124" t="s">
        <v>203</v>
      </c>
      <c r="B124">
        <v>0.92089730286683802</v>
      </c>
      <c r="C124">
        <v>0.99984081238998201</v>
      </c>
      <c r="D124">
        <v>40</v>
      </c>
      <c r="E124">
        <v>84</v>
      </c>
      <c r="F124" t="s">
        <v>1196</v>
      </c>
      <c r="G124" t="s">
        <v>97</v>
      </c>
      <c r="H124" t="s">
        <v>98</v>
      </c>
      <c r="I124" t="s">
        <v>1073</v>
      </c>
      <c r="J124" t="s">
        <v>1074</v>
      </c>
      <c r="K124" t="s">
        <v>85</v>
      </c>
    </row>
    <row r="125" spans="1:11">
      <c r="A125" t="s">
        <v>195</v>
      </c>
      <c r="B125">
        <v>0.92568789601752999</v>
      </c>
      <c r="C125">
        <v>0.99984081238998201</v>
      </c>
      <c r="D125">
        <v>12</v>
      </c>
      <c r="E125">
        <v>28</v>
      </c>
      <c r="F125" t="s">
        <v>1197</v>
      </c>
      <c r="G125" t="s">
        <v>97</v>
      </c>
      <c r="H125" t="s">
        <v>98</v>
      </c>
      <c r="I125" t="s">
        <v>1073</v>
      </c>
      <c r="J125" t="s">
        <v>1074</v>
      </c>
      <c r="K125" t="s">
        <v>85</v>
      </c>
    </row>
    <row r="126" spans="1:11">
      <c r="A126" t="s">
        <v>197</v>
      </c>
      <c r="B126">
        <v>0.926803410915782</v>
      </c>
      <c r="C126">
        <v>0.99984081238998201</v>
      </c>
      <c r="D126">
        <v>5</v>
      </c>
      <c r="E126">
        <v>13</v>
      </c>
      <c r="F126" t="s">
        <v>1198</v>
      </c>
      <c r="G126" t="s">
        <v>97</v>
      </c>
      <c r="H126" t="s">
        <v>98</v>
      </c>
      <c r="I126" t="s">
        <v>1073</v>
      </c>
      <c r="J126" t="s">
        <v>1074</v>
      </c>
      <c r="K126" t="s">
        <v>85</v>
      </c>
    </row>
    <row r="127" spans="1:11">
      <c r="A127" t="s">
        <v>315</v>
      </c>
      <c r="B127">
        <v>0.92814966992048897</v>
      </c>
      <c r="C127">
        <v>0.99984081238998201</v>
      </c>
      <c r="D127">
        <v>11</v>
      </c>
      <c r="E127">
        <v>26</v>
      </c>
      <c r="F127" t="s">
        <v>1199</v>
      </c>
      <c r="G127" t="s">
        <v>97</v>
      </c>
      <c r="H127" t="s">
        <v>98</v>
      </c>
      <c r="I127" t="s">
        <v>1073</v>
      </c>
      <c r="J127" t="s">
        <v>1074</v>
      </c>
      <c r="K127" t="s">
        <v>85</v>
      </c>
    </row>
    <row r="128" spans="1:11">
      <c r="A128" t="s">
        <v>227</v>
      </c>
      <c r="B128">
        <v>0.93625781018954601</v>
      </c>
      <c r="C128">
        <v>0.99984081238998201</v>
      </c>
      <c r="D128">
        <v>4</v>
      </c>
      <c r="E128">
        <v>11</v>
      </c>
      <c r="F128" t="s">
        <v>1200</v>
      </c>
      <c r="G128" t="s">
        <v>97</v>
      </c>
      <c r="H128" t="s">
        <v>98</v>
      </c>
      <c r="I128" t="s">
        <v>1073</v>
      </c>
      <c r="J128" t="s">
        <v>1074</v>
      </c>
      <c r="K128" t="s">
        <v>85</v>
      </c>
    </row>
    <row r="129" spans="1:11">
      <c r="A129" t="s">
        <v>167</v>
      </c>
      <c r="B129">
        <v>0.94312942584037296</v>
      </c>
      <c r="C129">
        <v>0.99984081238998201</v>
      </c>
      <c r="D129">
        <v>7</v>
      </c>
      <c r="E129">
        <v>18</v>
      </c>
      <c r="F129" t="s">
        <v>1201</v>
      </c>
      <c r="G129" t="s">
        <v>97</v>
      </c>
      <c r="H129" t="s">
        <v>98</v>
      </c>
      <c r="I129" t="s">
        <v>1073</v>
      </c>
      <c r="J129" t="s">
        <v>1074</v>
      </c>
      <c r="K129" t="s">
        <v>85</v>
      </c>
    </row>
    <row r="130" spans="1:11">
      <c r="A130" t="s">
        <v>161</v>
      </c>
      <c r="B130">
        <v>0.94312942584037296</v>
      </c>
      <c r="C130">
        <v>0.99984081238998201</v>
      </c>
      <c r="D130">
        <v>7</v>
      </c>
      <c r="E130">
        <v>18</v>
      </c>
      <c r="F130" t="s">
        <v>1202</v>
      </c>
      <c r="G130" t="s">
        <v>97</v>
      </c>
      <c r="H130" t="s">
        <v>98</v>
      </c>
      <c r="I130" t="s">
        <v>1073</v>
      </c>
      <c r="J130" t="s">
        <v>1074</v>
      </c>
      <c r="K130" t="s">
        <v>85</v>
      </c>
    </row>
    <row r="131" spans="1:11">
      <c r="A131" t="s">
        <v>145</v>
      </c>
      <c r="B131">
        <v>0.94776674434880104</v>
      </c>
      <c r="C131">
        <v>0.99984081238998201</v>
      </c>
      <c r="D131">
        <v>12</v>
      </c>
      <c r="E131">
        <v>29</v>
      </c>
      <c r="F131" t="s">
        <v>1203</v>
      </c>
      <c r="G131" t="s">
        <v>97</v>
      </c>
      <c r="H131" t="s">
        <v>98</v>
      </c>
      <c r="I131" t="s">
        <v>1073</v>
      </c>
      <c r="J131" t="s">
        <v>1074</v>
      </c>
      <c r="K131" t="s">
        <v>85</v>
      </c>
    </row>
    <row r="132" spans="1:11">
      <c r="A132" t="s">
        <v>675</v>
      </c>
      <c r="B132">
        <v>0.94808014487518399</v>
      </c>
      <c r="C132">
        <v>0.99984081238998201</v>
      </c>
      <c r="D132">
        <v>3</v>
      </c>
      <c r="E132">
        <v>9</v>
      </c>
      <c r="F132" t="s">
        <v>1204</v>
      </c>
      <c r="G132" t="s">
        <v>97</v>
      </c>
      <c r="H132" t="s">
        <v>98</v>
      </c>
      <c r="I132" t="s">
        <v>1073</v>
      </c>
      <c r="J132" t="s">
        <v>1074</v>
      </c>
      <c r="K132" t="s">
        <v>85</v>
      </c>
    </row>
    <row r="133" spans="1:11">
      <c r="A133" t="s">
        <v>305</v>
      </c>
      <c r="B133">
        <v>0.94862460664522197</v>
      </c>
      <c r="C133">
        <v>0.99984081238998201</v>
      </c>
      <c r="D133">
        <v>6</v>
      </c>
      <c r="E133">
        <v>16</v>
      </c>
      <c r="F133" t="s">
        <v>1205</v>
      </c>
      <c r="G133" t="s">
        <v>97</v>
      </c>
      <c r="H133" t="s">
        <v>98</v>
      </c>
      <c r="I133" t="s">
        <v>1073</v>
      </c>
      <c r="J133" t="s">
        <v>1074</v>
      </c>
      <c r="K133" t="s">
        <v>85</v>
      </c>
    </row>
    <row r="134" spans="1:11">
      <c r="A134" t="s">
        <v>265</v>
      </c>
      <c r="B134">
        <v>0.95198610608370404</v>
      </c>
      <c r="C134">
        <v>0.99984081238998201</v>
      </c>
      <c r="D134">
        <v>53</v>
      </c>
      <c r="E134">
        <v>112</v>
      </c>
      <c r="F134" t="s">
        <v>1206</v>
      </c>
      <c r="G134" t="s">
        <v>97</v>
      </c>
      <c r="H134" t="s">
        <v>98</v>
      </c>
      <c r="I134" t="s">
        <v>1073</v>
      </c>
      <c r="J134" t="s">
        <v>1074</v>
      </c>
      <c r="K134" t="s">
        <v>85</v>
      </c>
    </row>
    <row r="135" spans="1:11">
      <c r="A135" t="s">
        <v>319</v>
      </c>
      <c r="B135">
        <v>0.95205448144678695</v>
      </c>
      <c r="C135">
        <v>0.99984081238998201</v>
      </c>
      <c r="D135">
        <v>21</v>
      </c>
      <c r="E135">
        <v>48</v>
      </c>
      <c r="F135" t="s">
        <v>1207</v>
      </c>
      <c r="G135" t="s">
        <v>97</v>
      </c>
      <c r="H135" t="s">
        <v>98</v>
      </c>
      <c r="I135" t="s">
        <v>1073</v>
      </c>
      <c r="J135" t="s">
        <v>1074</v>
      </c>
      <c r="K135" t="s">
        <v>85</v>
      </c>
    </row>
    <row r="136" spans="1:11">
      <c r="A136" t="s">
        <v>279</v>
      </c>
      <c r="B136">
        <v>0.96010249247454704</v>
      </c>
      <c r="C136">
        <v>0.99984081238998201</v>
      </c>
      <c r="D136">
        <v>30</v>
      </c>
      <c r="E136">
        <v>67</v>
      </c>
      <c r="F136" t="s">
        <v>1208</v>
      </c>
      <c r="G136" t="s">
        <v>97</v>
      </c>
      <c r="H136" t="s">
        <v>98</v>
      </c>
      <c r="I136" t="s">
        <v>1073</v>
      </c>
      <c r="J136" t="s">
        <v>1074</v>
      </c>
      <c r="K136" t="s">
        <v>85</v>
      </c>
    </row>
    <row r="137" spans="1:11">
      <c r="A137" t="s">
        <v>285</v>
      </c>
      <c r="B137">
        <v>0.96256793078705705</v>
      </c>
      <c r="C137">
        <v>0.99984081238998201</v>
      </c>
      <c r="D137">
        <v>4</v>
      </c>
      <c r="E137">
        <v>12</v>
      </c>
      <c r="F137" t="s">
        <v>1209</v>
      </c>
      <c r="G137" t="s">
        <v>97</v>
      </c>
      <c r="H137" t="s">
        <v>98</v>
      </c>
      <c r="I137" t="s">
        <v>1073</v>
      </c>
      <c r="J137" t="s">
        <v>1074</v>
      </c>
      <c r="K137" t="s">
        <v>85</v>
      </c>
    </row>
    <row r="138" spans="1:11">
      <c r="A138" t="s">
        <v>155</v>
      </c>
      <c r="B138">
        <v>0.96284558597399394</v>
      </c>
      <c r="C138">
        <v>0.99984081238998201</v>
      </c>
      <c r="D138">
        <v>2</v>
      </c>
      <c r="E138">
        <v>7</v>
      </c>
      <c r="F138" t="s">
        <v>1210</v>
      </c>
      <c r="G138" t="s">
        <v>97</v>
      </c>
      <c r="H138" t="s">
        <v>98</v>
      </c>
      <c r="I138" t="s">
        <v>1073</v>
      </c>
      <c r="J138" t="s">
        <v>1074</v>
      </c>
      <c r="K138" t="s">
        <v>85</v>
      </c>
    </row>
    <row r="139" spans="1:11">
      <c r="A139" t="s">
        <v>209</v>
      </c>
      <c r="B139">
        <v>0.96387720382201703</v>
      </c>
      <c r="C139">
        <v>0.99984081238998201</v>
      </c>
      <c r="D139">
        <v>12</v>
      </c>
      <c r="E139">
        <v>30</v>
      </c>
      <c r="F139" t="s">
        <v>1211</v>
      </c>
      <c r="G139" t="s">
        <v>97</v>
      </c>
      <c r="H139" t="s">
        <v>98</v>
      </c>
      <c r="I139" t="s">
        <v>1073</v>
      </c>
      <c r="J139" t="s">
        <v>1074</v>
      </c>
      <c r="K139" t="s">
        <v>85</v>
      </c>
    </row>
    <row r="140" spans="1:11">
      <c r="A140" t="s">
        <v>109</v>
      </c>
      <c r="B140">
        <v>0.96800880972486902</v>
      </c>
      <c r="C140">
        <v>0.99984081238998201</v>
      </c>
      <c r="D140">
        <v>6</v>
      </c>
      <c r="E140">
        <v>17</v>
      </c>
      <c r="F140" t="s">
        <v>1212</v>
      </c>
      <c r="G140" t="s">
        <v>97</v>
      </c>
      <c r="H140" t="s">
        <v>98</v>
      </c>
      <c r="I140" t="s">
        <v>1073</v>
      </c>
      <c r="J140" t="s">
        <v>1074</v>
      </c>
      <c r="K140" t="s">
        <v>85</v>
      </c>
    </row>
    <row r="141" spans="1:11">
      <c r="A141" t="s">
        <v>163</v>
      </c>
      <c r="B141">
        <v>0.96842540166871804</v>
      </c>
      <c r="C141">
        <v>0.99984081238998201</v>
      </c>
      <c r="D141">
        <v>10</v>
      </c>
      <c r="E141">
        <v>26</v>
      </c>
      <c r="F141" t="s">
        <v>1213</v>
      </c>
      <c r="G141" t="s">
        <v>97</v>
      </c>
      <c r="H141" t="s">
        <v>98</v>
      </c>
      <c r="I141" t="s">
        <v>1073</v>
      </c>
      <c r="J141" t="s">
        <v>1074</v>
      </c>
      <c r="K141" t="s">
        <v>85</v>
      </c>
    </row>
    <row r="142" spans="1:11">
      <c r="A142" t="s">
        <v>283</v>
      </c>
      <c r="B142">
        <v>0.96887723397009295</v>
      </c>
      <c r="C142">
        <v>0.99984081238998201</v>
      </c>
      <c r="D142">
        <v>32</v>
      </c>
      <c r="E142">
        <v>72</v>
      </c>
      <c r="F142" t="s">
        <v>1214</v>
      </c>
      <c r="G142" t="s">
        <v>97</v>
      </c>
      <c r="H142" t="s">
        <v>98</v>
      </c>
      <c r="I142" t="s">
        <v>1073</v>
      </c>
      <c r="J142" t="s">
        <v>1074</v>
      </c>
      <c r="K142" t="s">
        <v>85</v>
      </c>
    </row>
    <row r="143" spans="1:11">
      <c r="A143" t="s">
        <v>241</v>
      </c>
      <c r="B143">
        <v>0.96914008191758705</v>
      </c>
      <c r="C143">
        <v>0.99984081238998201</v>
      </c>
      <c r="D143">
        <v>31</v>
      </c>
      <c r="E143">
        <v>70</v>
      </c>
      <c r="F143" t="s">
        <v>1215</v>
      </c>
      <c r="G143" t="s">
        <v>97</v>
      </c>
      <c r="H143" t="s">
        <v>98</v>
      </c>
      <c r="I143" t="s">
        <v>1073</v>
      </c>
      <c r="J143" t="s">
        <v>1074</v>
      </c>
      <c r="K143" t="s">
        <v>85</v>
      </c>
    </row>
    <row r="144" spans="1:11">
      <c r="A144" t="s">
        <v>317</v>
      </c>
      <c r="B144">
        <v>0.97076200128003298</v>
      </c>
      <c r="C144">
        <v>0.99984081238998201</v>
      </c>
      <c r="D144">
        <v>15</v>
      </c>
      <c r="E144">
        <v>37</v>
      </c>
      <c r="F144" t="s">
        <v>1216</v>
      </c>
      <c r="G144" t="s">
        <v>97</v>
      </c>
      <c r="H144" t="s">
        <v>98</v>
      </c>
      <c r="I144" t="s">
        <v>1073</v>
      </c>
      <c r="J144" t="s">
        <v>1074</v>
      </c>
      <c r="K144" t="s">
        <v>85</v>
      </c>
    </row>
    <row r="145" spans="1:11">
      <c r="A145" t="s">
        <v>341</v>
      </c>
      <c r="B145">
        <v>0.97851033378848196</v>
      </c>
      <c r="C145">
        <v>0.99984081238998201</v>
      </c>
      <c r="D145">
        <v>16</v>
      </c>
      <c r="E145">
        <v>40</v>
      </c>
      <c r="F145" t="s">
        <v>1217</v>
      </c>
      <c r="G145" t="s">
        <v>97</v>
      </c>
      <c r="H145" t="s">
        <v>98</v>
      </c>
      <c r="I145" t="s">
        <v>1073</v>
      </c>
      <c r="J145" t="s">
        <v>1074</v>
      </c>
      <c r="K145" t="s">
        <v>85</v>
      </c>
    </row>
    <row r="146" spans="1:11">
      <c r="A146" t="s">
        <v>750</v>
      </c>
      <c r="B146">
        <v>0.98101662362312902</v>
      </c>
      <c r="C146">
        <v>0.99984081238998201</v>
      </c>
      <c r="D146">
        <v>2</v>
      </c>
      <c r="E146">
        <v>8</v>
      </c>
      <c r="F146" t="s">
        <v>1218</v>
      </c>
      <c r="G146" t="s">
        <v>97</v>
      </c>
      <c r="H146" t="s">
        <v>98</v>
      </c>
      <c r="I146" t="s">
        <v>1073</v>
      </c>
      <c r="J146" t="s">
        <v>1074</v>
      </c>
      <c r="K146" t="s">
        <v>85</v>
      </c>
    </row>
    <row r="147" spans="1:11">
      <c r="A147" t="s">
        <v>538</v>
      </c>
      <c r="B147">
        <v>0.98101662362312902</v>
      </c>
      <c r="C147">
        <v>0.99984081238998201</v>
      </c>
      <c r="D147">
        <v>2</v>
      </c>
      <c r="E147">
        <v>8</v>
      </c>
      <c r="F147" t="s">
        <v>1219</v>
      </c>
      <c r="G147" t="s">
        <v>97</v>
      </c>
      <c r="H147" t="s">
        <v>98</v>
      </c>
      <c r="I147" t="s">
        <v>1073</v>
      </c>
      <c r="J147" t="s">
        <v>1074</v>
      </c>
      <c r="K147" t="s">
        <v>85</v>
      </c>
    </row>
    <row r="148" spans="1:11">
      <c r="A148" t="s">
        <v>281</v>
      </c>
      <c r="B148">
        <v>0.98402518158929297</v>
      </c>
      <c r="C148">
        <v>0.99984081238998201</v>
      </c>
      <c r="D148">
        <v>26</v>
      </c>
      <c r="E148">
        <v>62</v>
      </c>
      <c r="F148" t="s">
        <v>1220</v>
      </c>
      <c r="G148" t="s">
        <v>97</v>
      </c>
      <c r="H148" t="s">
        <v>98</v>
      </c>
      <c r="I148" t="s">
        <v>1073</v>
      </c>
      <c r="J148" t="s">
        <v>1074</v>
      </c>
      <c r="K148" t="s">
        <v>85</v>
      </c>
    </row>
    <row r="149" spans="1:11">
      <c r="A149" t="s">
        <v>347</v>
      </c>
      <c r="B149">
        <v>0.99047573897411501</v>
      </c>
      <c r="C149">
        <v>0.99984081238998201</v>
      </c>
      <c r="D149">
        <v>15</v>
      </c>
      <c r="E149">
        <v>40</v>
      </c>
      <c r="F149" t="s">
        <v>1221</v>
      </c>
      <c r="G149" t="s">
        <v>97</v>
      </c>
      <c r="H149" t="s">
        <v>98</v>
      </c>
      <c r="I149" t="s">
        <v>1073</v>
      </c>
      <c r="J149" t="s">
        <v>1074</v>
      </c>
      <c r="K149" t="s">
        <v>85</v>
      </c>
    </row>
    <row r="150" spans="1:11">
      <c r="A150" t="s">
        <v>185</v>
      </c>
      <c r="B150">
        <v>0.99162454084195994</v>
      </c>
      <c r="C150">
        <v>0.99984081238998201</v>
      </c>
      <c r="D150">
        <v>3</v>
      </c>
      <c r="E150">
        <v>12</v>
      </c>
      <c r="F150" t="s">
        <v>1222</v>
      </c>
      <c r="G150" t="s">
        <v>97</v>
      </c>
      <c r="H150" t="s">
        <v>98</v>
      </c>
      <c r="I150" t="s">
        <v>1073</v>
      </c>
      <c r="J150" t="s">
        <v>1074</v>
      </c>
      <c r="K150" t="s">
        <v>85</v>
      </c>
    </row>
    <row r="151" spans="1:11">
      <c r="A151" t="s">
        <v>313</v>
      </c>
      <c r="B151">
        <v>0.992464436039595</v>
      </c>
      <c r="C151">
        <v>0.99984081238998201</v>
      </c>
      <c r="D151">
        <v>9</v>
      </c>
      <c r="E151">
        <v>27</v>
      </c>
      <c r="F151" t="s">
        <v>1223</v>
      </c>
      <c r="G151" t="s">
        <v>97</v>
      </c>
      <c r="H151" t="s">
        <v>98</v>
      </c>
      <c r="I151" t="s">
        <v>1073</v>
      </c>
      <c r="J151" t="s">
        <v>1074</v>
      </c>
      <c r="K151" t="s">
        <v>85</v>
      </c>
    </row>
    <row r="152" spans="1:11">
      <c r="A152" t="s">
        <v>119</v>
      </c>
      <c r="B152">
        <v>0.99322105232406499</v>
      </c>
      <c r="C152">
        <v>0.99984081238998201</v>
      </c>
      <c r="D152">
        <v>4</v>
      </c>
      <c r="E152">
        <v>15</v>
      </c>
      <c r="F152" t="s">
        <v>1224</v>
      </c>
      <c r="G152" t="s">
        <v>97</v>
      </c>
      <c r="H152" t="s">
        <v>98</v>
      </c>
      <c r="I152" t="s">
        <v>1073</v>
      </c>
      <c r="J152" t="s">
        <v>1074</v>
      </c>
      <c r="K152" t="s">
        <v>85</v>
      </c>
    </row>
    <row r="153" spans="1:11">
      <c r="A153" t="s">
        <v>151</v>
      </c>
      <c r="B153">
        <v>0.99366067178129902</v>
      </c>
      <c r="C153">
        <v>0.99984081238998201</v>
      </c>
      <c r="D153">
        <v>11</v>
      </c>
      <c r="E153">
        <v>32</v>
      </c>
      <c r="F153" t="s">
        <v>1225</v>
      </c>
      <c r="G153" t="s">
        <v>97</v>
      </c>
      <c r="H153" t="s">
        <v>98</v>
      </c>
      <c r="I153" t="s">
        <v>1073</v>
      </c>
      <c r="J153" t="s">
        <v>1074</v>
      </c>
      <c r="K153" t="s">
        <v>85</v>
      </c>
    </row>
    <row r="154" spans="1:11">
      <c r="A154" t="s">
        <v>211</v>
      </c>
      <c r="B154">
        <v>0.99544270452266304</v>
      </c>
      <c r="C154">
        <v>0.99984081238998201</v>
      </c>
      <c r="D154">
        <v>27</v>
      </c>
      <c r="E154">
        <v>68</v>
      </c>
      <c r="F154" t="s">
        <v>1226</v>
      </c>
      <c r="G154" t="s">
        <v>97</v>
      </c>
      <c r="H154" t="s">
        <v>98</v>
      </c>
      <c r="I154" t="s">
        <v>1073</v>
      </c>
      <c r="J154" t="s">
        <v>1074</v>
      </c>
      <c r="K154" t="s">
        <v>85</v>
      </c>
    </row>
    <row r="155" spans="1:11">
      <c r="A155" t="s">
        <v>331</v>
      </c>
      <c r="B155">
        <v>0.99797801013494603</v>
      </c>
      <c r="C155">
        <v>0.99984081238998201</v>
      </c>
      <c r="D155">
        <v>4</v>
      </c>
      <c r="E155">
        <v>17</v>
      </c>
      <c r="F155" t="s">
        <v>1227</v>
      </c>
      <c r="G155" t="s">
        <v>97</v>
      </c>
      <c r="H155" t="s">
        <v>98</v>
      </c>
      <c r="I155" t="s">
        <v>1073</v>
      </c>
      <c r="J155" t="s">
        <v>1074</v>
      </c>
      <c r="K155" t="s">
        <v>85</v>
      </c>
    </row>
    <row r="156" spans="1:11">
      <c r="A156" t="s">
        <v>103</v>
      </c>
      <c r="B156">
        <v>0.99891367616742999</v>
      </c>
      <c r="C156">
        <v>0.99984081238998201</v>
      </c>
      <c r="D156">
        <v>4</v>
      </c>
      <c r="E156">
        <v>18</v>
      </c>
      <c r="F156" t="s">
        <v>1228</v>
      </c>
      <c r="G156" t="s">
        <v>97</v>
      </c>
      <c r="H156" t="s">
        <v>98</v>
      </c>
      <c r="I156" t="s">
        <v>1073</v>
      </c>
      <c r="J156" t="s">
        <v>1074</v>
      </c>
      <c r="K156" t="s">
        <v>85</v>
      </c>
    </row>
    <row r="157" spans="1:11">
      <c r="A157" t="s">
        <v>311</v>
      </c>
      <c r="B157">
        <v>0.99965721110324701</v>
      </c>
      <c r="C157">
        <v>0.99984081238998201</v>
      </c>
      <c r="D157">
        <v>7</v>
      </c>
      <c r="E157">
        <v>28</v>
      </c>
      <c r="F157" t="s">
        <v>1229</v>
      </c>
      <c r="G157" t="s">
        <v>97</v>
      </c>
      <c r="H157" t="s">
        <v>98</v>
      </c>
      <c r="I157" t="s">
        <v>1073</v>
      </c>
      <c r="J157" t="s">
        <v>1074</v>
      </c>
      <c r="K157" t="s">
        <v>85</v>
      </c>
    </row>
    <row r="158" spans="1:11">
      <c r="A158" t="s">
        <v>141</v>
      </c>
      <c r="B158">
        <v>0.99984081238998201</v>
      </c>
      <c r="C158">
        <v>0.99984081238998201</v>
      </c>
      <c r="D158">
        <v>31</v>
      </c>
      <c r="E158">
        <v>86</v>
      </c>
      <c r="F158" t="s">
        <v>1230</v>
      </c>
      <c r="G158" t="s">
        <v>97</v>
      </c>
      <c r="H158" t="s">
        <v>98</v>
      </c>
      <c r="I158" t="s">
        <v>1073</v>
      </c>
      <c r="J158" t="s">
        <v>1074</v>
      </c>
      <c r="K158" t="s">
        <v>85</v>
      </c>
    </row>
  </sheetData>
  <sortState xmlns:xlrd2="http://schemas.microsoft.com/office/spreadsheetml/2017/richdata2" ref="A2:G6185">
    <sortCondition ref="G2:G618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tzoulis</dc:creator>
  <cp:keywords/>
  <dc:description/>
  <cp:lastModifiedBy>Irene Hana Flønes</cp:lastModifiedBy>
  <cp:revision/>
  <dcterms:created xsi:type="dcterms:W3CDTF">2015-06-05T18:19:34Z</dcterms:created>
  <dcterms:modified xsi:type="dcterms:W3CDTF">2024-02-06T20:48:41Z</dcterms:modified>
  <cp:category/>
  <cp:contentStatus/>
</cp:coreProperties>
</file>